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C:\Users\Joachim\Documents\PostDoc Geneva\Publications\TgATM\Rebuttal\Saman's Items\"/>
    </mc:Choice>
  </mc:AlternateContent>
  <xr:revisionPtr revIDLastSave="0" documentId="13_ncr:1_{FDC70297-709C-4FDE-B6A0-9B96E6C9301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1st Experiment" sheetId="5" r:id="rId1"/>
    <sheet name="All" sheetId="6" r:id="rId2"/>
    <sheet name="2nd Experiment" sheetId="4" r:id="rId3"/>
    <sheet name="3rd Experiment" sheetId="1" r:id="rId4"/>
    <sheet name="Summary" sheetId="3" r:id="rId5"/>
    <sheet name="ValueList_Helper" sheetId="2" state="hidden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M118" i="3" l="1"/>
  <c r="CJ118" i="3"/>
  <c r="CG118" i="3"/>
  <c r="CD118" i="3"/>
  <c r="CA118" i="3"/>
  <c r="BX118" i="3"/>
  <c r="BU118" i="3"/>
  <c r="BR118" i="3"/>
  <c r="BO118" i="3"/>
  <c r="BL118" i="3"/>
  <c r="CN116" i="3"/>
  <c r="CM116" i="3"/>
  <c r="CL116" i="3"/>
  <c r="CK116" i="3"/>
  <c r="CJ116" i="3"/>
  <c r="CI116" i="3"/>
  <c r="CH116" i="3"/>
  <c r="CG116" i="3"/>
  <c r="CF116" i="3"/>
  <c r="CE116" i="3"/>
  <c r="CD116" i="3"/>
  <c r="CC116" i="3"/>
  <c r="CB116" i="3"/>
  <c r="CA116" i="3"/>
  <c r="BZ116" i="3"/>
  <c r="BY116" i="3"/>
  <c r="BX116" i="3"/>
  <c r="BW116" i="3"/>
  <c r="BV116" i="3"/>
  <c r="BU116" i="3"/>
  <c r="BT116" i="3"/>
  <c r="BS116" i="3"/>
  <c r="BR116" i="3"/>
  <c r="BQ116" i="3"/>
  <c r="BP116" i="3"/>
  <c r="BO116" i="3"/>
  <c r="BN116" i="3"/>
  <c r="BM116" i="3"/>
  <c r="BL116" i="3"/>
  <c r="CN103" i="3"/>
  <c r="CM103" i="3"/>
  <c r="CL103" i="3"/>
  <c r="CK103" i="3"/>
  <c r="CJ103" i="3"/>
  <c r="CI103" i="3"/>
  <c r="CH103" i="3"/>
  <c r="CG103" i="3"/>
  <c r="CF103" i="3"/>
  <c r="CE103" i="3"/>
  <c r="CD103" i="3"/>
  <c r="CC103" i="3"/>
  <c r="CB103" i="3"/>
  <c r="CA103" i="3"/>
  <c r="BZ103" i="3"/>
  <c r="BY103" i="3"/>
  <c r="BX103" i="3"/>
  <c r="BW103" i="3"/>
  <c r="BV103" i="3"/>
  <c r="BU103" i="3"/>
  <c r="BT103" i="3"/>
  <c r="BS103" i="3"/>
  <c r="BR103" i="3"/>
  <c r="BQ103" i="3"/>
  <c r="BP103" i="3"/>
  <c r="BO103" i="3"/>
  <c r="BN103" i="3"/>
  <c r="BM103" i="3"/>
  <c r="BL103" i="3"/>
  <c r="BM91" i="3"/>
  <c r="BN91" i="3"/>
  <c r="BO91" i="3"/>
  <c r="BP91" i="3"/>
  <c r="BQ91" i="3"/>
  <c r="BR91" i="3"/>
  <c r="BS91" i="3"/>
  <c r="BT91" i="3"/>
  <c r="BU91" i="3"/>
  <c r="BV91" i="3"/>
  <c r="BW91" i="3"/>
  <c r="BX91" i="3"/>
  <c r="BY91" i="3"/>
  <c r="BZ91" i="3"/>
  <c r="CA91" i="3"/>
  <c r="CB91" i="3"/>
  <c r="CC91" i="3"/>
  <c r="CD91" i="3"/>
  <c r="CE91" i="3"/>
  <c r="CF91" i="3"/>
  <c r="CG91" i="3"/>
  <c r="CH91" i="3"/>
  <c r="CI91" i="3"/>
  <c r="CJ91" i="3"/>
  <c r="CK91" i="3"/>
  <c r="CL91" i="3"/>
  <c r="CM91" i="3"/>
  <c r="CN91" i="3"/>
  <c r="BL91" i="3"/>
  <c r="BJ118" i="3"/>
  <c r="BI118" i="3"/>
  <c r="BG118" i="3"/>
  <c r="BF118" i="3"/>
  <c r="BD118" i="3"/>
  <c r="BC118" i="3"/>
  <c r="BA118" i="3"/>
  <c r="AZ118" i="3"/>
  <c r="AX118" i="3"/>
  <c r="AW118" i="3"/>
  <c r="AU118" i="3"/>
  <c r="AT118" i="3"/>
  <c r="AR118" i="3"/>
  <c r="AQ118" i="3"/>
  <c r="AO118" i="3"/>
  <c r="AN118" i="3"/>
  <c r="AL118" i="3"/>
  <c r="AK118" i="3"/>
  <c r="AI118" i="3"/>
  <c r="AH118" i="3"/>
  <c r="BJ115" i="3"/>
  <c r="BI115" i="3"/>
  <c r="BG115" i="3"/>
  <c r="BF115" i="3"/>
  <c r="BD115" i="3"/>
  <c r="BC115" i="3"/>
  <c r="BA115" i="3"/>
  <c r="AZ115" i="3"/>
  <c r="AX115" i="3"/>
  <c r="AW115" i="3"/>
  <c r="AU115" i="3"/>
  <c r="AT115" i="3"/>
  <c r="AR115" i="3"/>
  <c r="AQ115" i="3"/>
  <c r="AO115" i="3"/>
  <c r="AN115" i="3"/>
  <c r="AL115" i="3"/>
  <c r="AK115" i="3"/>
  <c r="AI115" i="3"/>
  <c r="AH115" i="3"/>
  <c r="BJ112" i="3"/>
  <c r="BI112" i="3"/>
  <c r="BG112" i="3"/>
  <c r="BF112" i="3"/>
  <c r="BD112" i="3"/>
  <c r="BC112" i="3"/>
  <c r="BA112" i="3"/>
  <c r="AZ112" i="3"/>
  <c r="AX112" i="3"/>
  <c r="AW112" i="3"/>
  <c r="AU112" i="3"/>
  <c r="AT112" i="3"/>
  <c r="AR112" i="3"/>
  <c r="AQ112" i="3"/>
  <c r="AO112" i="3"/>
  <c r="AN112" i="3"/>
  <c r="AL112" i="3"/>
  <c r="AK112" i="3"/>
  <c r="AI112" i="3"/>
  <c r="AH112" i="3"/>
  <c r="BJ105" i="3"/>
  <c r="BI105" i="3"/>
  <c r="BG105" i="3"/>
  <c r="BF105" i="3"/>
  <c r="BD105" i="3"/>
  <c r="BC105" i="3"/>
  <c r="BA105" i="3"/>
  <c r="AZ105" i="3"/>
  <c r="AX105" i="3"/>
  <c r="AW105" i="3"/>
  <c r="AU105" i="3"/>
  <c r="AT105" i="3"/>
  <c r="AR105" i="3"/>
  <c r="AQ105" i="3"/>
  <c r="AO105" i="3"/>
  <c r="AN105" i="3"/>
  <c r="AL105" i="3"/>
  <c r="AK105" i="3"/>
  <c r="AI105" i="3"/>
  <c r="AH105" i="3"/>
  <c r="BJ102" i="3"/>
  <c r="BI102" i="3"/>
  <c r="BG102" i="3"/>
  <c r="BF102" i="3"/>
  <c r="BD102" i="3"/>
  <c r="BC102" i="3"/>
  <c r="BA102" i="3"/>
  <c r="AZ102" i="3"/>
  <c r="AX102" i="3"/>
  <c r="AW102" i="3"/>
  <c r="AU102" i="3"/>
  <c r="AT102" i="3"/>
  <c r="AR102" i="3"/>
  <c r="AQ102" i="3"/>
  <c r="AO102" i="3"/>
  <c r="AN102" i="3"/>
  <c r="AL102" i="3"/>
  <c r="AK102" i="3"/>
  <c r="AI102" i="3"/>
  <c r="AH102" i="3"/>
  <c r="BJ99" i="3"/>
  <c r="BI99" i="3"/>
  <c r="BG99" i="3"/>
  <c r="BF99" i="3"/>
  <c r="BD99" i="3"/>
  <c r="BC99" i="3"/>
  <c r="BA99" i="3"/>
  <c r="AZ99" i="3"/>
  <c r="AX99" i="3"/>
  <c r="AW99" i="3"/>
  <c r="AU99" i="3"/>
  <c r="AT99" i="3"/>
  <c r="AR99" i="3"/>
  <c r="AQ99" i="3"/>
  <c r="AO99" i="3"/>
  <c r="AN99" i="3"/>
  <c r="AL99" i="3"/>
  <c r="AK99" i="3"/>
  <c r="AI99" i="3"/>
  <c r="AH99" i="3"/>
  <c r="BJ93" i="3"/>
  <c r="BI93" i="3"/>
  <c r="BG93" i="3"/>
  <c r="BF93" i="3"/>
  <c r="BD93" i="3"/>
  <c r="BC93" i="3"/>
  <c r="BA93" i="3"/>
  <c r="AZ93" i="3"/>
  <c r="AX93" i="3"/>
  <c r="AW93" i="3"/>
  <c r="AU93" i="3"/>
  <c r="AT93" i="3"/>
  <c r="AR93" i="3"/>
  <c r="AQ93" i="3"/>
  <c r="AO93" i="3"/>
  <c r="AN93" i="3"/>
  <c r="AL93" i="3"/>
  <c r="AK93" i="3"/>
  <c r="AI93" i="3"/>
  <c r="AH93" i="3"/>
  <c r="BJ90" i="3"/>
  <c r="BI90" i="3"/>
  <c r="BG90" i="3"/>
  <c r="BF90" i="3"/>
  <c r="BD90" i="3"/>
  <c r="BC90" i="3"/>
  <c r="BA90" i="3"/>
  <c r="AZ90" i="3"/>
  <c r="AX90" i="3"/>
  <c r="AW90" i="3"/>
  <c r="AU90" i="3"/>
  <c r="AT90" i="3"/>
  <c r="AR90" i="3"/>
  <c r="AQ90" i="3"/>
  <c r="AO90" i="3"/>
  <c r="AN90" i="3"/>
  <c r="AL90" i="3"/>
  <c r="AK90" i="3"/>
  <c r="AI90" i="3"/>
  <c r="AH90" i="3"/>
  <c r="BJ87" i="3"/>
  <c r="BI87" i="3"/>
  <c r="BG87" i="3"/>
  <c r="BF87" i="3"/>
  <c r="BD87" i="3"/>
  <c r="BC87" i="3"/>
  <c r="BA87" i="3"/>
  <c r="AZ87" i="3"/>
  <c r="AX87" i="3"/>
  <c r="AW87" i="3"/>
  <c r="AU87" i="3"/>
  <c r="AT87" i="3"/>
  <c r="AR87" i="3"/>
  <c r="AQ87" i="3"/>
  <c r="AO87" i="3"/>
  <c r="AN87" i="3"/>
  <c r="AL87" i="3"/>
  <c r="AK87" i="3"/>
  <c r="AI87" i="3"/>
  <c r="AH87" i="3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A34" i="5"/>
  <c r="AB34" i="5"/>
  <c r="AC34" i="5"/>
  <c r="AD34" i="5"/>
  <c r="AE34" i="5"/>
  <c r="AF34" i="5"/>
  <c r="AG34" i="5"/>
  <c r="AH34" i="5"/>
  <c r="AI34" i="5"/>
  <c r="AJ34" i="5"/>
  <c r="AK34" i="5"/>
  <c r="AL34" i="5"/>
  <c r="AM34" i="5"/>
  <c r="AN34" i="5"/>
  <c r="AO34" i="5"/>
  <c r="AP34" i="5"/>
  <c r="AQ34" i="5"/>
  <c r="AR34" i="5"/>
  <c r="AS34" i="5"/>
  <c r="AT34" i="5"/>
  <c r="AU34" i="5"/>
  <c r="AV34" i="5"/>
  <c r="AW34" i="5"/>
  <c r="AX34" i="5"/>
  <c r="AY34" i="5"/>
  <c r="AZ34" i="5"/>
  <c r="BA34" i="5"/>
  <c r="BB34" i="5"/>
  <c r="BC34" i="5"/>
  <c r="BD34" i="5"/>
  <c r="BE34" i="5"/>
  <c r="BF34" i="5"/>
  <c r="BG34" i="5"/>
  <c r="BH34" i="5"/>
  <c r="BI34" i="5"/>
  <c r="BJ34" i="5"/>
  <c r="BK34" i="5"/>
  <c r="BL34" i="5"/>
  <c r="BM34" i="5"/>
  <c r="BN34" i="5"/>
  <c r="BO34" i="5"/>
  <c r="BP34" i="5"/>
  <c r="BQ34" i="5"/>
  <c r="BR34" i="5"/>
  <c r="BS34" i="5"/>
  <c r="BT34" i="5"/>
  <c r="BU34" i="5"/>
  <c r="BV34" i="5"/>
  <c r="BW34" i="5"/>
  <c r="BX34" i="5"/>
  <c r="BY34" i="5"/>
  <c r="BZ34" i="5"/>
  <c r="CA34" i="5"/>
  <c r="CB34" i="5"/>
  <c r="CC34" i="5"/>
  <c r="CD34" i="5"/>
  <c r="CE34" i="5"/>
  <c r="CF34" i="5"/>
  <c r="CG34" i="5"/>
  <c r="CH34" i="5"/>
  <c r="CI34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AF35" i="5"/>
  <c r="AG35" i="5"/>
  <c r="AH35" i="5"/>
  <c r="AI35" i="5"/>
  <c r="AJ35" i="5"/>
  <c r="AK35" i="5"/>
  <c r="AL35" i="5"/>
  <c r="AM35" i="5"/>
  <c r="AN35" i="5"/>
  <c r="AO35" i="5"/>
  <c r="AP35" i="5"/>
  <c r="AQ35" i="5"/>
  <c r="AR35" i="5"/>
  <c r="AS35" i="5"/>
  <c r="AT35" i="5"/>
  <c r="AU35" i="5"/>
  <c r="AV35" i="5"/>
  <c r="AW35" i="5"/>
  <c r="AX35" i="5"/>
  <c r="AY35" i="5"/>
  <c r="AZ35" i="5"/>
  <c r="BA35" i="5"/>
  <c r="BB35" i="5"/>
  <c r="BC35" i="5"/>
  <c r="BD35" i="5"/>
  <c r="BE35" i="5"/>
  <c r="BF35" i="5"/>
  <c r="BG35" i="5"/>
  <c r="BH35" i="5"/>
  <c r="BI35" i="5"/>
  <c r="BJ35" i="5"/>
  <c r="BK35" i="5"/>
  <c r="BL35" i="5"/>
  <c r="BM35" i="5"/>
  <c r="BN35" i="5"/>
  <c r="BO35" i="5"/>
  <c r="BP35" i="5"/>
  <c r="BQ35" i="5"/>
  <c r="BR35" i="5"/>
  <c r="BS35" i="5"/>
  <c r="BT35" i="5"/>
  <c r="BU35" i="5"/>
  <c r="BV35" i="5"/>
  <c r="BW35" i="5"/>
  <c r="BX35" i="5"/>
  <c r="BY35" i="5"/>
  <c r="BZ35" i="5"/>
  <c r="CA35" i="5"/>
  <c r="CB35" i="5"/>
  <c r="CC35" i="5"/>
  <c r="CD35" i="5"/>
  <c r="CE35" i="5"/>
  <c r="CF35" i="5"/>
  <c r="CG35" i="5"/>
  <c r="CH35" i="5"/>
  <c r="CI35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V36" i="5"/>
  <c r="W36" i="5"/>
  <c r="X36" i="5"/>
  <c r="Y36" i="5"/>
  <c r="Z36" i="5"/>
  <c r="AA36" i="5"/>
  <c r="AB36" i="5"/>
  <c r="AC36" i="5"/>
  <c r="AD36" i="5"/>
  <c r="AE36" i="5"/>
  <c r="AF36" i="5"/>
  <c r="AG36" i="5"/>
  <c r="AH36" i="5"/>
  <c r="AI36" i="5"/>
  <c r="AJ36" i="5"/>
  <c r="AK36" i="5"/>
  <c r="AL36" i="5"/>
  <c r="AM36" i="5"/>
  <c r="AN36" i="5"/>
  <c r="AO36" i="5"/>
  <c r="AP36" i="5"/>
  <c r="AQ36" i="5"/>
  <c r="AR36" i="5"/>
  <c r="AS36" i="5"/>
  <c r="AT36" i="5"/>
  <c r="AU36" i="5"/>
  <c r="AV36" i="5"/>
  <c r="AW36" i="5"/>
  <c r="AX36" i="5"/>
  <c r="AY36" i="5"/>
  <c r="AZ36" i="5"/>
  <c r="BA36" i="5"/>
  <c r="BB36" i="5"/>
  <c r="BC36" i="5"/>
  <c r="BD36" i="5"/>
  <c r="BE36" i="5"/>
  <c r="BF36" i="5"/>
  <c r="BG36" i="5"/>
  <c r="BH36" i="5"/>
  <c r="BI36" i="5"/>
  <c r="BJ36" i="5"/>
  <c r="BK36" i="5"/>
  <c r="BL36" i="5"/>
  <c r="BM36" i="5"/>
  <c r="BN36" i="5"/>
  <c r="BO36" i="5"/>
  <c r="BP36" i="5"/>
  <c r="BQ36" i="5"/>
  <c r="BR36" i="5"/>
  <c r="BS36" i="5"/>
  <c r="BT36" i="5"/>
  <c r="BU36" i="5"/>
  <c r="BV36" i="5"/>
  <c r="BW36" i="5"/>
  <c r="BX36" i="5"/>
  <c r="BY36" i="5"/>
  <c r="BZ36" i="5"/>
  <c r="CA36" i="5"/>
  <c r="CB36" i="5"/>
  <c r="CC36" i="5"/>
  <c r="CD36" i="5"/>
  <c r="CE36" i="5"/>
  <c r="CF36" i="5"/>
  <c r="CG36" i="5"/>
  <c r="CH36" i="5"/>
  <c r="CI36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V37" i="5"/>
  <c r="W37" i="5"/>
  <c r="X37" i="5"/>
  <c r="Y37" i="5"/>
  <c r="Z37" i="5"/>
  <c r="AA37" i="5"/>
  <c r="AB37" i="5"/>
  <c r="AC37" i="5"/>
  <c r="AD37" i="5"/>
  <c r="AE37" i="5"/>
  <c r="AF37" i="5"/>
  <c r="AG37" i="5"/>
  <c r="AH37" i="5"/>
  <c r="AI37" i="5"/>
  <c r="AJ37" i="5"/>
  <c r="AK37" i="5"/>
  <c r="AL37" i="5"/>
  <c r="AM37" i="5"/>
  <c r="AN37" i="5"/>
  <c r="AO37" i="5"/>
  <c r="AP37" i="5"/>
  <c r="AQ37" i="5"/>
  <c r="AR37" i="5"/>
  <c r="AS37" i="5"/>
  <c r="AT37" i="5"/>
  <c r="AU37" i="5"/>
  <c r="AV37" i="5"/>
  <c r="AW37" i="5"/>
  <c r="AX37" i="5"/>
  <c r="AY37" i="5"/>
  <c r="AZ37" i="5"/>
  <c r="BA37" i="5"/>
  <c r="BB37" i="5"/>
  <c r="BC37" i="5"/>
  <c r="BD37" i="5"/>
  <c r="BE37" i="5"/>
  <c r="BF37" i="5"/>
  <c r="BG37" i="5"/>
  <c r="BH37" i="5"/>
  <c r="BI37" i="5"/>
  <c r="BJ37" i="5"/>
  <c r="BK37" i="5"/>
  <c r="BL37" i="5"/>
  <c r="BM37" i="5"/>
  <c r="BN37" i="5"/>
  <c r="BO37" i="5"/>
  <c r="BP37" i="5"/>
  <c r="BQ37" i="5"/>
  <c r="BR37" i="5"/>
  <c r="BS37" i="5"/>
  <c r="BT37" i="5"/>
  <c r="BU37" i="5"/>
  <c r="BV37" i="5"/>
  <c r="BW37" i="5"/>
  <c r="BX37" i="5"/>
  <c r="BY37" i="5"/>
  <c r="BZ37" i="5"/>
  <c r="CA37" i="5"/>
  <c r="CB37" i="5"/>
  <c r="CC37" i="5"/>
  <c r="CD37" i="5"/>
  <c r="CE37" i="5"/>
  <c r="CF37" i="5"/>
  <c r="CG37" i="5"/>
  <c r="CH37" i="5"/>
  <c r="CI37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V38" i="5"/>
  <c r="W38" i="5"/>
  <c r="X38" i="5"/>
  <c r="Y38" i="5"/>
  <c r="Z38" i="5"/>
  <c r="AA38" i="5"/>
  <c r="AB38" i="5"/>
  <c r="AC38" i="5"/>
  <c r="AD38" i="5"/>
  <c r="AE38" i="5"/>
  <c r="AF38" i="5"/>
  <c r="AG38" i="5"/>
  <c r="AH38" i="5"/>
  <c r="AI38" i="5"/>
  <c r="AJ38" i="5"/>
  <c r="AK38" i="5"/>
  <c r="AL38" i="5"/>
  <c r="AM38" i="5"/>
  <c r="AN38" i="5"/>
  <c r="AO38" i="5"/>
  <c r="AP38" i="5"/>
  <c r="AQ38" i="5"/>
  <c r="AR38" i="5"/>
  <c r="AS38" i="5"/>
  <c r="AT38" i="5"/>
  <c r="AU38" i="5"/>
  <c r="AV38" i="5"/>
  <c r="AW38" i="5"/>
  <c r="AX38" i="5"/>
  <c r="AY38" i="5"/>
  <c r="AZ38" i="5"/>
  <c r="BA38" i="5"/>
  <c r="BB38" i="5"/>
  <c r="BC38" i="5"/>
  <c r="BD38" i="5"/>
  <c r="BE38" i="5"/>
  <c r="BF38" i="5"/>
  <c r="BG38" i="5"/>
  <c r="BH38" i="5"/>
  <c r="BI38" i="5"/>
  <c r="BJ38" i="5"/>
  <c r="BK38" i="5"/>
  <c r="BL38" i="5"/>
  <c r="BM38" i="5"/>
  <c r="BN38" i="5"/>
  <c r="BO38" i="5"/>
  <c r="BP38" i="5"/>
  <c r="BQ38" i="5"/>
  <c r="BR38" i="5"/>
  <c r="BS38" i="5"/>
  <c r="BT38" i="5"/>
  <c r="BU38" i="5"/>
  <c r="BV38" i="5"/>
  <c r="BW38" i="5"/>
  <c r="BX38" i="5"/>
  <c r="BY38" i="5"/>
  <c r="BZ38" i="5"/>
  <c r="CA38" i="5"/>
  <c r="CB38" i="5"/>
  <c r="CC38" i="5"/>
  <c r="CD38" i="5"/>
  <c r="CE38" i="5"/>
  <c r="CF38" i="5"/>
  <c r="CG38" i="5"/>
  <c r="CH38" i="5"/>
  <c r="CI38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V39" i="5"/>
  <c r="W39" i="5"/>
  <c r="X39" i="5"/>
  <c r="Y39" i="5"/>
  <c r="Z39" i="5"/>
  <c r="AA39" i="5"/>
  <c r="AB39" i="5"/>
  <c r="AC39" i="5"/>
  <c r="AD39" i="5"/>
  <c r="AE39" i="5"/>
  <c r="AF39" i="5"/>
  <c r="AG39" i="5"/>
  <c r="AH39" i="5"/>
  <c r="AI39" i="5"/>
  <c r="AJ39" i="5"/>
  <c r="AK39" i="5"/>
  <c r="AL39" i="5"/>
  <c r="AM39" i="5"/>
  <c r="AN39" i="5"/>
  <c r="AO39" i="5"/>
  <c r="AP39" i="5"/>
  <c r="AQ39" i="5"/>
  <c r="AR39" i="5"/>
  <c r="AS39" i="5"/>
  <c r="AT39" i="5"/>
  <c r="AU39" i="5"/>
  <c r="AV39" i="5"/>
  <c r="AW39" i="5"/>
  <c r="AX39" i="5"/>
  <c r="AY39" i="5"/>
  <c r="AZ39" i="5"/>
  <c r="BA39" i="5"/>
  <c r="BB39" i="5"/>
  <c r="BC39" i="5"/>
  <c r="BD39" i="5"/>
  <c r="BE39" i="5"/>
  <c r="BF39" i="5"/>
  <c r="BG39" i="5"/>
  <c r="BH39" i="5"/>
  <c r="BI39" i="5"/>
  <c r="BJ39" i="5"/>
  <c r="BK39" i="5"/>
  <c r="BL39" i="5"/>
  <c r="BM39" i="5"/>
  <c r="BN39" i="5"/>
  <c r="BO39" i="5"/>
  <c r="BP39" i="5"/>
  <c r="BQ39" i="5"/>
  <c r="BR39" i="5"/>
  <c r="BS39" i="5"/>
  <c r="BT39" i="5"/>
  <c r="BU39" i="5"/>
  <c r="BV39" i="5"/>
  <c r="BW39" i="5"/>
  <c r="BX39" i="5"/>
  <c r="BY39" i="5"/>
  <c r="BZ39" i="5"/>
  <c r="CA39" i="5"/>
  <c r="CB39" i="5"/>
  <c r="CC39" i="5"/>
  <c r="CD39" i="5"/>
  <c r="CE39" i="5"/>
  <c r="CF39" i="5"/>
  <c r="CG39" i="5"/>
  <c r="CH39" i="5"/>
  <c r="CI39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V40" i="5"/>
  <c r="W40" i="5"/>
  <c r="X40" i="5"/>
  <c r="Y40" i="5"/>
  <c r="Z40" i="5"/>
  <c r="AA40" i="5"/>
  <c r="AB40" i="5"/>
  <c r="AC40" i="5"/>
  <c r="AD40" i="5"/>
  <c r="AE40" i="5"/>
  <c r="AF40" i="5"/>
  <c r="AG40" i="5"/>
  <c r="AH40" i="5"/>
  <c r="AI40" i="5"/>
  <c r="AJ40" i="5"/>
  <c r="AK40" i="5"/>
  <c r="AL40" i="5"/>
  <c r="AM40" i="5"/>
  <c r="AN40" i="5"/>
  <c r="AO40" i="5"/>
  <c r="AP40" i="5"/>
  <c r="AQ40" i="5"/>
  <c r="AR40" i="5"/>
  <c r="AS40" i="5"/>
  <c r="AT40" i="5"/>
  <c r="AU40" i="5"/>
  <c r="AV40" i="5"/>
  <c r="AW40" i="5"/>
  <c r="AX40" i="5"/>
  <c r="AY40" i="5"/>
  <c r="AZ40" i="5"/>
  <c r="BA40" i="5"/>
  <c r="BB40" i="5"/>
  <c r="BC40" i="5"/>
  <c r="BD40" i="5"/>
  <c r="BE40" i="5"/>
  <c r="BF40" i="5"/>
  <c r="BG40" i="5"/>
  <c r="BH40" i="5"/>
  <c r="BI40" i="5"/>
  <c r="BJ40" i="5"/>
  <c r="BK40" i="5"/>
  <c r="BL40" i="5"/>
  <c r="BM40" i="5"/>
  <c r="BN40" i="5"/>
  <c r="BO40" i="5"/>
  <c r="BP40" i="5"/>
  <c r="BQ40" i="5"/>
  <c r="BR40" i="5"/>
  <c r="BS40" i="5"/>
  <c r="BT40" i="5"/>
  <c r="BU40" i="5"/>
  <c r="BV40" i="5"/>
  <c r="BW40" i="5"/>
  <c r="BX40" i="5"/>
  <c r="BY40" i="5"/>
  <c r="BZ40" i="5"/>
  <c r="CA40" i="5"/>
  <c r="CB40" i="5"/>
  <c r="CC40" i="5"/>
  <c r="CD40" i="5"/>
  <c r="CE40" i="5"/>
  <c r="CF40" i="5"/>
  <c r="CG40" i="5"/>
  <c r="CH40" i="5"/>
  <c r="CI40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V41" i="5"/>
  <c r="W41" i="5"/>
  <c r="X41" i="5"/>
  <c r="Y41" i="5"/>
  <c r="Z41" i="5"/>
  <c r="AA41" i="5"/>
  <c r="AB41" i="5"/>
  <c r="AC41" i="5"/>
  <c r="AD41" i="5"/>
  <c r="AE41" i="5"/>
  <c r="AF41" i="5"/>
  <c r="AG41" i="5"/>
  <c r="AH41" i="5"/>
  <c r="AI41" i="5"/>
  <c r="AJ41" i="5"/>
  <c r="AK41" i="5"/>
  <c r="AL41" i="5"/>
  <c r="AM41" i="5"/>
  <c r="AN41" i="5"/>
  <c r="AO41" i="5"/>
  <c r="AP41" i="5"/>
  <c r="AQ41" i="5"/>
  <c r="AR41" i="5"/>
  <c r="AS41" i="5"/>
  <c r="AT41" i="5"/>
  <c r="AU41" i="5"/>
  <c r="AV41" i="5"/>
  <c r="AW41" i="5"/>
  <c r="AX41" i="5"/>
  <c r="AY41" i="5"/>
  <c r="AZ41" i="5"/>
  <c r="BA41" i="5"/>
  <c r="BB41" i="5"/>
  <c r="BC41" i="5"/>
  <c r="BD41" i="5"/>
  <c r="BE41" i="5"/>
  <c r="BF41" i="5"/>
  <c r="BG41" i="5"/>
  <c r="BH41" i="5"/>
  <c r="BI41" i="5"/>
  <c r="BJ41" i="5"/>
  <c r="BK41" i="5"/>
  <c r="BL41" i="5"/>
  <c r="BM41" i="5"/>
  <c r="BN41" i="5"/>
  <c r="BO41" i="5"/>
  <c r="BP41" i="5"/>
  <c r="BQ41" i="5"/>
  <c r="BR41" i="5"/>
  <c r="BS41" i="5"/>
  <c r="BT41" i="5"/>
  <c r="BU41" i="5"/>
  <c r="BV41" i="5"/>
  <c r="BW41" i="5"/>
  <c r="BX41" i="5"/>
  <c r="BY41" i="5"/>
  <c r="BZ41" i="5"/>
  <c r="CA41" i="5"/>
  <c r="CB41" i="5"/>
  <c r="CC41" i="5"/>
  <c r="CD41" i="5"/>
  <c r="CE41" i="5"/>
  <c r="CF41" i="5"/>
  <c r="CG41" i="5"/>
  <c r="CH41" i="5"/>
  <c r="CI41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AF42" i="5"/>
  <c r="AG42" i="5"/>
  <c r="AH42" i="5"/>
  <c r="AI42" i="5"/>
  <c r="AJ42" i="5"/>
  <c r="AK42" i="5"/>
  <c r="AL42" i="5"/>
  <c r="AM42" i="5"/>
  <c r="AN42" i="5"/>
  <c r="AO42" i="5"/>
  <c r="AP42" i="5"/>
  <c r="AQ42" i="5"/>
  <c r="AR42" i="5"/>
  <c r="AS42" i="5"/>
  <c r="AT42" i="5"/>
  <c r="AU42" i="5"/>
  <c r="AV42" i="5"/>
  <c r="AW42" i="5"/>
  <c r="AX42" i="5"/>
  <c r="AY42" i="5"/>
  <c r="AZ42" i="5"/>
  <c r="BA42" i="5"/>
  <c r="BB42" i="5"/>
  <c r="BC42" i="5"/>
  <c r="BD42" i="5"/>
  <c r="BE42" i="5"/>
  <c r="BF42" i="5"/>
  <c r="BG42" i="5"/>
  <c r="BH42" i="5"/>
  <c r="BI42" i="5"/>
  <c r="BJ42" i="5"/>
  <c r="BK42" i="5"/>
  <c r="BL42" i="5"/>
  <c r="BM42" i="5"/>
  <c r="BN42" i="5"/>
  <c r="BO42" i="5"/>
  <c r="BP42" i="5"/>
  <c r="BQ42" i="5"/>
  <c r="BR42" i="5"/>
  <c r="BS42" i="5"/>
  <c r="BT42" i="5"/>
  <c r="BU42" i="5"/>
  <c r="BV42" i="5"/>
  <c r="BW42" i="5"/>
  <c r="BX42" i="5"/>
  <c r="BY42" i="5"/>
  <c r="BZ42" i="5"/>
  <c r="CA42" i="5"/>
  <c r="CB42" i="5"/>
  <c r="CC42" i="5"/>
  <c r="CD42" i="5"/>
  <c r="CE42" i="5"/>
  <c r="CF42" i="5"/>
  <c r="CG42" i="5"/>
  <c r="CH42" i="5"/>
  <c r="CI42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V43" i="5"/>
  <c r="W43" i="5"/>
  <c r="X43" i="5"/>
  <c r="Y43" i="5"/>
  <c r="Z43" i="5"/>
  <c r="AA43" i="5"/>
  <c r="AB43" i="5"/>
  <c r="AC43" i="5"/>
  <c r="AD43" i="5"/>
  <c r="AE43" i="5"/>
  <c r="AF43" i="5"/>
  <c r="AG43" i="5"/>
  <c r="AH43" i="5"/>
  <c r="AI43" i="5"/>
  <c r="AJ43" i="5"/>
  <c r="AK43" i="5"/>
  <c r="AL43" i="5"/>
  <c r="AM43" i="5"/>
  <c r="AN43" i="5"/>
  <c r="AO43" i="5"/>
  <c r="AP43" i="5"/>
  <c r="AQ43" i="5"/>
  <c r="AR43" i="5"/>
  <c r="AS43" i="5"/>
  <c r="AT43" i="5"/>
  <c r="AU43" i="5"/>
  <c r="AV43" i="5"/>
  <c r="AW43" i="5"/>
  <c r="AX43" i="5"/>
  <c r="AY43" i="5"/>
  <c r="AZ43" i="5"/>
  <c r="BA43" i="5"/>
  <c r="BB43" i="5"/>
  <c r="BC43" i="5"/>
  <c r="BD43" i="5"/>
  <c r="BE43" i="5"/>
  <c r="BF43" i="5"/>
  <c r="BG43" i="5"/>
  <c r="BH43" i="5"/>
  <c r="BI43" i="5"/>
  <c r="BJ43" i="5"/>
  <c r="BK43" i="5"/>
  <c r="BL43" i="5"/>
  <c r="BM43" i="5"/>
  <c r="BN43" i="5"/>
  <c r="BO43" i="5"/>
  <c r="BP43" i="5"/>
  <c r="BQ43" i="5"/>
  <c r="BR43" i="5"/>
  <c r="BS43" i="5"/>
  <c r="BT43" i="5"/>
  <c r="BU43" i="5"/>
  <c r="BV43" i="5"/>
  <c r="BW43" i="5"/>
  <c r="BX43" i="5"/>
  <c r="BY43" i="5"/>
  <c r="BZ43" i="5"/>
  <c r="CA43" i="5"/>
  <c r="CB43" i="5"/>
  <c r="CC43" i="5"/>
  <c r="CD43" i="5"/>
  <c r="CE43" i="5"/>
  <c r="CF43" i="5"/>
  <c r="CG43" i="5"/>
  <c r="CH43" i="5"/>
  <c r="CI43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AF44" i="5"/>
  <c r="AG44" i="5"/>
  <c r="AH44" i="5"/>
  <c r="AI44" i="5"/>
  <c r="AJ44" i="5"/>
  <c r="AK44" i="5"/>
  <c r="AL44" i="5"/>
  <c r="AM44" i="5"/>
  <c r="AN44" i="5"/>
  <c r="AO44" i="5"/>
  <c r="AP44" i="5"/>
  <c r="AQ44" i="5"/>
  <c r="AR44" i="5"/>
  <c r="AS44" i="5"/>
  <c r="AT44" i="5"/>
  <c r="AU44" i="5"/>
  <c r="AV44" i="5"/>
  <c r="AW44" i="5"/>
  <c r="AX44" i="5"/>
  <c r="AY44" i="5"/>
  <c r="AZ44" i="5"/>
  <c r="BA44" i="5"/>
  <c r="BB44" i="5"/>
  <c r="BC44" i="5"/>
  <c r="BD44" i="5"/>
  <c r="BE44" i="5"/>
  <c r="BF44" i="5"/>
  <c r="BG44" i="5"/>
  <c r="BH44" i="5"/>
  <c r="BI44" i="5"/>
  <c r="BJ44" i="5"/>
  <c r="BK44" i="5"/>
  <c r="BL44" i="5"/>
  <c r="BM44" i="5"/>
  <c r="BN44" i="5"/>
  <c r="BO44" i="5"/>
  <c r="BP44" i="5"/>
  <c r="BQ44" i="5"/>
  <c r="BR44" i="5"/>
  <c r="BS44" i="5"/>
  <c r="BT44" i="5"/>
  <c r="BU44" i="5"/>
  <c r="BV44" i="5"/>
  <c r="BW44" i="5"/>
  <c r="BX44" i="5"/>
  <c r="BY44" i="5"/>
  <c r="BZ44" i="5"/>
  <c r="CA44" i="5"/>
  <c r="CB44" i="5"/>
  <c r="CC44" i="5"/>
  <c r="CD44" i="5"/>
  <c r="CE44" i="5"/>
  <c r="CF44" i="5"/>
  <c r="CG44" i="5"/>
  <c r="CH44" i="5"/>
  <c r="CI44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V45" i="5"/>
  <c r="W45" i="5"/>
  <c r="X45" i="5"/>
  <c r="Y45" i="5"/>
  <c r="Z45" i="5"/>
  <c r="AA45" i="5"/>
  <c r="AB45" i="5"/>
  <c r="AC45" i="5"/>
  <c r="AD45" i="5"/>
  <c r="AE45" i="5"/>
  <c r="AF45" i="5"/>
  <c r="AG45" i="5"/>
  <c r="AH45" i="5"/>
  <c r="AI45" i="5"/>
  <c r="AJ45" i="5"/>
  <c r="AK45" i="5"/>
  <c r="AL45" i="5"/>
  <c r="AM45" i="5"/>
  <c r="AN45" i="5"/>
  <c r="AO45" i="5"/>
  <c r="AP45" i="5"/>
  <c r="AQ45" i="5"/>
  <c r="AR45" i="5"/>
  <c r="AS45" i="5"/>
  <c r="AT45" i="5"/>
  <c r="AU45" i="5"/>
  <c r="AV45" i="5"/>
  <c r="AW45" i="5"/>
  <c r="AX45" i="5"/>
  <c r="AY45" i="5"/>
  <c r="AZ45" i="5"/>
  <c r="BA45" i="5"/>
  <c r="BB45" i="5"/>
  <c r="BC45" i="5"/>
  <c r="BD45" i="5"/>
  <c r="BE45" i="5"/>
  <c r="BF45" i="5"/>
  <c r="BG45" i="5"/>
  <c r="BH45" i="5"/>
  <c r="BI45" i="5"/>
  <c r="BJ45" i="5"/>
  <c r="BK45" i="5"/>
  <c r="BL45" i="5"/>
  <c r="BM45" i="5"/>
  <c r="BN45" i="5"/>
  <c r="BO45" i="5"/>
  <c r="BP45" i="5"/>
  <c r="BQ45" i="5"/>
  <c r="BR45" i="5"/>
  <c r="BS45" i="5"/>
  <c r="BT45" i="5"/>
  <c r="BU45" i="5"/>
  <c r="BV45" i="5"/>
  <c r="BW45" i="5"/>
  <c r="BX45" i="5"/>
  <c r="BY45" i="5"/>
  <c r="BZ45" i="5"/>
  <c r="CA45" i="5"/>
  <c r="CB45" i="5"/>
  <c r="CC45" i="5"/>
  <c r="CD45" i="5"/>
  <c r="CE45" i="5"/>
  <c r="CF45" i="5"/>
  <c r="CG45" i="5"/>
  <c r="CH45" i="5"/>
  <c r="CI45" i="5"/>
  <c r="H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V46" i="5"/>
  <c r="W46" i="5"/>
  <c r="X46" i="5"/>
  <c r="Y46" i="5"/>
  <c r="Z46" i="5"/>
  <c r="AA46" i="5"/>
  <c r="AB46" i="5"/>
  <c r="AC46" i="5"/>
  <c r="AD46" i="5"/>
  <c r="AE46" i="5"/>
  <c r="AF46" i="5"/>
  <c r="AG46" i="5"/>
  <c r="AH46" i="5"/>
  <c r="AI46" i="5"/>
  <c r="AJ46" i="5"/>
  <c r="AK46" i="5"/>
  <c r="AL46" i="5"/>
  <c r="AM46" i="5"/>
  <c r="AN46" i="5"/>
  <c r="AO46" i="5"/>
  <c r="AP46" i="5"/>
  <c r="AQ46" i="5"/>
  <c r="AR46" i="5"/>
  <c r="AS46" i="5"/>
  <c r="AT46" i="5"/>
  <c r="AU46" i="5"/>
  <c r="AV46" i="5"/>
  <c r="AW46" i="5"/>
  <c r="AX46" i="5"/>
  <c r="AY46" i="5"/>
  <c r="AZ46" i="5"/>
  <c r="BA46" i="5"/>
  <c r="BB46" i="5"/>
  <c r="BC46" i="5"/>
  <c r="BD46" i="5"/>
  <c r="BE46" i="5"/>
  <c r="BF46" i="5"/>
  <c r="BG46" i="5"/>
  <c r="BH46" i="5"/>
  <c r="BI46" i="5"/>
  <c r="BJ46" i="5"/>
  <c r="BK46" i="5"/>
  <c r="BL46" i="5"/>
  <c r="BM46" i="5"/>
  <c r="BN46" i="5"/>
  <c r="BO46" i="5"/>
  <c r="BP46" i="5"/>
  <c r="BQ46" i="5"/>
  <c r="BR46" i="5"/>
  <c r="BS46" i="5"/>
  <c r="BT46" i="5"/>
  <c r="BU46" i="5"/>
  <c r="BV46" i="5"/>
  <c r="BW46" i="5"/>
  <c r="BX46" i="5"/>
  <c r="BY46" i="5"/>
  <c r="BZ46" i="5"/>
  <c r="CA46" i="5"/>
  <c r="CB46" i="5"/>
  <c r="CC46" i="5"/>
  <c r="CD46" i="5"/>
  <c r="CE46" i="5"/>
  <c r="CF46" i="5"/>
  <c r="CG46" i="5"/>
  <c r="CH46" i="5"/>
  <c r="CI46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V47" i="5"/>
  <c r="W47" i="5"/>
  <c r="X47" i="5"/>
  <c r="Y47" i="5"/>
  <c r="Z47" i="5"/>
  <c r="AA47" i="5"/>
  <c r="AB47" i="5"/>
  <c r="AC47" i="5"/>
  <c r="AD47" i="5"/>
  <c r="AE47" i="5"/>
  <c r="AF47" i="5"/>
  <c r="AG47" i="5"/>
  <c r="AH47" i="5"/>
  <c r="AI47" i="5"/>
  <c r="AJ47" i="5"/>
  <c r="AK47" i="5"/>
  <c r="AL47" i="5"/>
  <c r="AM47" i="5"/>
  <c r="AN47" i="5"/>
  <c r="AO47" i="5"/>
  <c r="AP47" i="5"/>
  <c r="AQ47" i="5"/>
  <c r="AR47" i="5"/>
  <c r="AS47" i="5"/>
  <c r="AT47" i="5"/>
  <c r="AU47" i="5"/>
  <c r="AV47" i="5"/>
  <c r="AW47" i="5"/>
  <c r="AX47" i="5"/>
  <c r="AY47" i="5"/>
  <c r="AZ47" i="5"/>
  <c r="BA47" i="5"/>
  <c r="BB47" i="5"/>
  <c r="BC47" i="5"/>
  <c r="BD47" i="5"/>
  <c r="BE47" i="5"/>
  <c r="BF47" i="5"/>
  <c r="BG47" i="5"/>
  <c r="BH47" i="5"/>
  <c r="BI47" i="5"/>
  <c r="BJ47" i="5"/>
  <c r="BK47" i="5"/>
  <c r="BL47" i="5"/>
  <c r="BM47" i="5"/>
  <c r="BN47" i="5"/>
  <c r="BO47" i="5"/>
  <c r="BP47" i="5"/>
  <c r="BQ47" i="5"/>
  <c r="BR47" i="5"/>
  <c r="BS47" i="5"/>
  <c r="BT47" i="5"/>
  <c r="BU47" i="5"/>
  <c r="BV47" i="5"/>
  <c r="BW47" i="5"/>
  <c r="BX47" i="5"/>
  <c r="BY47" i="5"/>
  <c r="BZ47" i="5"/>
  <c r="CA47" i="5"/>
  <c r="CB47" i="5"/>
  <c r="CC47" i="5"/>
  <c r="CD47" i="5"/>
  <c r="CE47" i="5"/>
  <c r="CF47" i="5"/>
  <c r="CG47" i="5"/>
  <c r="CH47" i="5"/>
  <c r="CI47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V48" i="5"/>
  <c r="W48" i="5"/>
  <c r="X48" i="5"/>
  <c r="Y48" i="5"/>
  <c r="Z48" i="5"/>
  <c r="AA48" i="5"/>
  <c r="AB48" i="5"/>
  <c r="AC48" i="5"/>
  <c r="AD48" i="5"/>
  <c r="AE48" i="5"/>
  <c r="AF48" i="5"/>
  <c r="AG48" i="5"/>
  <c r="AH48" i="5"/>
  <c r="AI48" i="5"/>
  <c r="AJ48" i="5"/>
  <c r="AK48" i="5"/>
  <c r="AL48" i="5"/>
  <c r="AM48" i="5"/>
  <c r="AN48" i="5"/>
  <c r="AO48" i="5"/>
  <c r="AP48" i="5"/>
  <c r="AQ48" i="5"/>
  <c r="AR48" i="5"/>
  <c r="AS48" i="5"/>
  <c r="AT48" i="5"/>
  <c r="AU48" i="5"/>
  <c r="AV48" i="5"/>
  <c r="AW48" i="5"/>
  <c r="AX48" i="5"/>
  <c r="AY48" i="5"/>
  <c r="AZ48" i="5"/>
  <c r="BA48" i="5"/>
  <c r="BB48" i="5"/>
  <c r="BC48" i="5"/>
  <c r="BD48" i="5"/>
  <c r="BE48" i="5"/>
  <c r="BF48" i="5"/>
  <c r="BG48" i="5"/>
  <c r="BH48" i="5"/>
  <c r="BI48" i="5"/>
  <c r="BJ48" i="5"/>
  <c r="BK48" i="5"/>
  <c r="BL48" i="5"/>
  <c r="BM48" i="5"/>
  <c r="BN48" i="5"/>
  <c r="BO48" i="5"/>
  <c r="BP48" i="5"/>
  <c r="BQ48" i="5"/>
  <c r="BR48" i="5"/>
  <c r="BS48" i="5"/>
  <c r="BT48" i="5"/>
  <c r="BU48" i="5"/>
  <c r="BV48" i="5"/>
  <c r="BW48" i="5"/>
  <c r="BX48" i="5"/>
  <c r="BY48" i="5"/>
  <c r="BZ48" i="5"/>
  <c r="CA48" i="5"/>
  <c r="CB48" i="5"/>
  <c r="CC48" i="5"/>
  <c r="CD48" i="5"/>
  <c r="CE48" i="5"/>
  <c r="CF48" i="5"/>
  <c r="CG48" i="5"/>
  <c r="CH48" i="5"/>
  <c r="CI48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V49" i="5"/>
  <c r="W49" i="5"/>
  <c r="X49" i="5"/>
  <c r="Y49" i="5"/>
  <c r="Z49" i="5"/>
  <c r="AA49" i="5"/>
  <c r="AB49" i="5"/>
  <c r="AC49" i="5"/>
  <c r="AD49" i="5"/>
  <c r="AE49" i="5"/>
  <c r="AF49" i="5"/>
  <c r="AG49" i="5"/>
  <c r="AH49" i="5"/>
  <c r="AI49" i="5"/>
  <c r="AJ49" i="5"/>
  <c r="AK49" i="5"/>
  <c r="AL49" i="5"/>
  <c r="AM49" i="5"/>
  <c r="AN49" i="5"/>
  <c r="AO49" i="5"/>
  <c r="AP49" i="5"/>
  <c r="AQ49" i="5"/>
  <c r="AR49" i="5"/>
  <c r="AS49" i="5"/>
  <c r="AT49" i="5"/>
  <c r="AU49" i="5"/>
  <c r="AV49" i="5"/>
  <c r="AW49" i="5"/>
  <c r="AX49" i="5"/>
  <c r="AY49" i="5"/>
  <c r="AZ49" i="5"/>
  <c r="BA49" i="5"/>
  <c r="BB49" i="5"/>
  <c r="BC49" i="5"/>
  <c r="BD49" i="5"/>
  <c r="BE49" i="5"/>
  <c r="BF49" i="5"/>
  <c r="BG49" i="5"/>
  <c r="BH49" i="5"/>
  <c r="BI49" i="5"/>
  <c r="BJ49" i="5"/>
  <c r="BK49" i="5"/>
  <c r="BL49" i="5"/>
  <c r="BM49" i="5"/>
  <c r="BN49" i="5"/>
  <c r="BO49" i="5"/>
  <c r="BP49" i="5"/>
  <c r="BQ49" i="5"/>
  <c r="BR49" i="5"/>
  <c r="BS49" i="5"/>
  <c r="BT49" i="5"/>
  <c r="BU49" i="5"/>
  <c r="BV49" i="5"/>
  <c r="BW49" i="5"/>
  <c r="BX49" i="5"/>
  <c r="BY49" i="5"/>
  <c r="BZ49" i="5"/>
  <c r="CA49" i="5"/>
  <c r="CB49" i="5"/>
  <c r="CC49" i="5"/>
  <c r="CD49" i="5"/>
  <c r="CE49" i="5"/>
  <c r="CF49" i="5"/>
  <c r="CG49" i="5"/>
  <c r="CH49" i="5"/>
  <c r="CI49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V50" i="5"/>
  <c r="W50" i="5"/>
  <c r="X50" i="5"/>
  <c r="Y50" i="5"/>
  <c r="Z50" i="5"/>
  <c r="AA50" i="5"/>
  <c r="AB50" i="5"/>
  <c r="AC50" i="5"/>
  <c r="AD50" i="5"/>
  <c r="AE50" i="5"/>
  <c r="AF50" i="5"/>
  <c r="AG50" i="5"/>
  <c r="AH50" i="5"/>
  <c r="AI50" i="5"/>
  <c r="AJ50" i="5"/>
  <c r="AK50" i="5"/>
  <c r="AL50" i="5"/>
  <c r="AM50" i="5"/>
  <c r="AN50" i="5"/>
  <c r="AO50" i="5"/>
  <c r="AP50" i="5"/>
  <c r="AQ50" i="5"/>
  <c r="AR50" i="5"/>
  <c r="AS50" i="5"/>
  <c r="AT50" i="5"/>
  <c r="AU50" i="5"/>
  <c r="AV50" i="5"/>
  <c r="AW50" i="5"/>
  <c r="AX50" i="5"/>
  <c r="AY50" i="5"/>
  <c r="AZ50" i="5"/>
  <c r="BA50" i="5"/>
  <c r="BB50" i="5"/>
  <c r="BC50" i="5"/>
  <c r="BD50" i="5"/>
  <c r="BE50" i="5"/>
  <c r="BF50" i="5"/>
  <c r="BG50" i="5"/>
  <c r="BH50" i="5"/>
  <c r="BI50" i="5"/>
  <c r="BJ50" i="5"/>
  <c r="BK50" i="5"/>
  <c r="BL50" i="5"/>
  <c r="BM50" i="5"/>
  <c r="BN50" i="5"/>
  <c r="BO50" i="5"/>
  <c r="BP50" i="5"/>
  <c r="BQ50" i="5"/>
  <c r="BR50" i="5"/>
  <c r="BS50" i="5"/>
  <c r="BT50" i="5"/>
  <c r="BU50" i="5"/>
  <c r="BV50" i="5"/>
  <c r="BW50" i="5"/>
  <c r="BX50" i="5"/>
  <c r="BY50" i="5"/>
  <c r="BZ50" i="5"/>
  <c r="CA50" i="5"/>
  <c r="CB50" i="5"/>
  <c r="CC50" i="5"/>
  <c r="CD50" i="5"/>
  <c r="CE50" i="5"/>
  <c r="CF50" i="5"/>
  <c r="CG50" i="5"/>
  <c r="CH50" i="5"/>
  <c r="CI50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V51" i="5"/>
  <c r="W51" i="5"/>
  <c r="X51" i="5"/>
  <c r="Y51" i="5"/>
  <c r="Z51" i="5"/>
  <c r="AA51" i="5"/>
  <c r="AB51" i="5"/>
  <c r="AC51" i="5"/>
  <c r="AD51" i="5"/>
  <c r="AE51" i="5"/>
  <c r="AF51" i="5"/>
  <c r="AG51" i="5"/>
  <c r="AH51" i="5"/>
  <c r="AI51" i="5"/>
  <c r="AJ51" i="5"/>
  <c r="AK51" i="5"/>
  <c r="AL51" i="5"/>
  <c r="AM51" i="5"/>
  <c r="AN51" i="5"/>
  <c r="AO51" i="5"/>
  <c r="AP51" i="5"/>
  <c r="AQ51" i="5"/>
  <c r="AR51" i="5"/>
  <c r="AS51" i="5"/>
  <c r="AT51" i="5"/>
  <c r="AU51" i="5"/>
  <c r="AV51" i="5"/>
  <c r="AW51" i="5"/>
  <c r="AX51" i="5"/>
  <c r="AY51" i="5"/>
  <c r="AZ51" i="5"/>
  <c r="BA51" i="5"/>
  <c r="BB51" i="5"/>
  <c r="BC51" i="5"/>
  <c r="BD51" i="5"/>
  <c r="BE51" i="5"/>
  <c r="BF51" i="5"/>
  <c r="BG51" i="5"/>
  <c r="BH51" i="5"/>
  <c r="BI51" i="5"/>
  <c r="BJ51" i="5"/>
  <c r="BK51" i="5"/>
  <c r="BL51" i="5"/>
  <c r="BM51" i="5"/>
  <c r="BN51" i="5"/>
  <c r="BO51" i="5"/>
  <c r="BP51" i="5"/>
  <c r="BQ51" i="5"/>
  <c r="BR51" i="5"/>
  <c r="BS51" i="5"/>
  <c r="BT51" i="5"/>
  <c r="BU51" i="5"/>
  <c r="BV51" i="5"/>
  <c r="BW51" i="5"/>
  <c r="BX51" i="5"/>
  <c r="BY51" i="5"/>
  <c r="BZ51" i="5"/>
  <c r="CA51" i="5"/>
  <c r="CB51" i="5"/>
  <c r="CC51" i="5"/>
  <c r="CD51" i="5"/>
  <c r="CE51" i="5"/>
  <c r="CF51" i="5"/>
  <c r="CG51" i="5"/>
  <c r="CH51" i="5"/>
  <c r="CI51" i="5"/>
  <c r="H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V52" i="5"/>
  <c r="W52" i="5"/>
  <c r="X52" i="5"/>
  <c r="Y52" i="5"/>
  <c r="Z52" i="5"/>
  <c r="AA52" i="5"/>
  <c r="AB52" i="5"/>
  <c r="AC52" i="5"/>
  <c r="AD52" i="5"/>
  <c r="AE52" i="5"/>
  <c r="AF52" i="5"/>
  <c r="AG52" i="5"/>
  <c r="AH52" i="5"/>
  <c r="AI52" i="5"/>
  <c r="AJ52" i="5"/>
  <c r="AK52" i="5"/>
  <c r="AL52" i="5"/>
  <c r="AM52" i="5"/>
  <c r="AN52" i="5"/>
  <c r="AO52" i="5"/>
  <c r="AP52" i="5"/>
  <c r="AQ52" i="5"/>
  <c r="AR52" i="5"/>
  <c r="AS52" i="5"/>
  <c r="AT52" i="5"/>
  <c r="AU52" i="5"/>
  <c r="AV52" i="5"/>
  <c r="AW52" i="5"/>
  <c r="AX52" i="5"/>
  <c r="AY52" i="5"/>
  <c r="AZ52" i="5"/>
  <c r="BA52" i="5"/>
  <c r="BB52" i="5"/>
  <c r="BC52" i="5"/>
  <c r="BD52" i="5"/>
  <c r="BE52" i="5"/>
  <c r="BF52" i="5"/>
  <c r="BG52" i="5"/>
  <c r="BH52" i="5"/>
  <c r="BI52" i="5"/>
  <c r="BJ52" i="5"/>
  <c r="BK52" i="5"/>
  <c r="BL52" i="5"/>
  <c r="BM52" i="5"/>
  <c r="BN52" i="5"/>
  <c r="BO52" i="5"/>
  <c r="BP52" i="5"/>
  <c r="BQ52" i="5"/>
  <c r="BR52" i="5"/>
  <c r="BS52" i="5"/>
  <c r="BT52" i="5"/>
  <c r="BU52" i="5"/>
  <c r="BV52" i="5"/>
  <c r="BW52" i="5"/>
  <c r="BX52" i="5"/>
  <c r="BY52" i="5"/>
  <c r="BZ52" i="5"/>
  <c r="CA52" i="5"/>
  <c r="CB52" i="5"/>
  <c r="CC52" i="5"/>
  <c r="CD52" i="5"/>
  <c r="CE52" i="5"/>
  <c r="CF52" i="5"/>
  <c r="CG52" i="5"/>
  <c r="CH52" i="5"/>
  <c r="CI52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V53" i="5"/>
  <c r="W53" i="5"/>
  <c r="X53" i="5"/>
  <c r="Y53" i="5"/>
  <c r="Z53" i="5"/>
  <c r="AA53" i="5"/>
  <c r="AB53" i="5"/>
  <c r="AC53" i="5"/>
  <c r="AD53" i="5"/>
  <c r="AE53" i="5"/>
  <c r="AF53" i="5"/>
  <c r="AG53" i="5"/>
  <c r="AH53" i="5"/>
  <c r="AI53" i="5"/>
  <c r="AJ53" i="5"/>
  <c r="AK53" i="5"/>
  <c r="AL53" i="5"/>
  <c r="AM53" i="5"/>
  <c r="AN53" i="5"/>
  <c r="AO53" i="5"/>
  <c r="AP53" i="5"/>
  <c r="AQ53" i="5"/>
  <c r="AR53" i="5"/>
  <c r="AS53" i="5"/>
  <c r="AT53" i="5"/>
  <c r="AU53" i="5"/>
  <c r="AV53" i="5"/>
  <c r="AW53" i="5"/>
  <c r="AX53" i="5"/>
  <c r="AY53" i="5"/>
  <c r="AZ53" i="5"/>
  <c r="BA53" i="5"/>
  <c r="BB53" i="5"/>
  <c r="BC53" i="5"/>
  <c r="BD53" i="5"/>
  <c r="BE53" i="5"/>
  <c r="BF53" i="5"/>
  <c r="BG53" i="5"/>
  <c r="BH53" i="5"/>
  <c r="BI53" i="5"/>
  <c r="BJ53" i="5"/>
  <c r="BK53" i="5"/>
  <c r="BL53" i="5"/>
  <c r="BM53" i="5"/>
  <c r="BN53" i="5"/>
  <c r="BO53" i="5"/>
  <c r="BP53" i="5"/>
  <c r="BQ53" i="5"/>
  <c r="BR53" i="5"/>
  <c r="BS53" i="5"/>
  <c r="BT53" i="5"/>
  <c r="BU53" i="5"/>
  <c r="BV53" i="5"/>
  <c r="BW53" i="5"/>
  <c r="BX53" i="5"/>
  <c r="BY53" i="5"/>
  <c r="BZ53" i="5"/>
  <c r="CA53" i="5"/>
  <c r="CB53" i="5"/>
  <c r="CC53" i="5"/>
  <c r="CD53" i="5"/>
  <c r="CE53" i="5"/>
  <c r="CF53" i="5"/>
  <c r="CG53" i="5"/>
  <c r="CH53" i="5"/>
  <c r="CI53" i="5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V54" i="5"/>
  <c r="W54" i="5"/>
  <c r="X54" i="5"/>
  <c r="Y54" i="5"/>
  <c r="Z54" i="5"/>
  <c r="AA54" i="5"/>
  <c r="AB54" i="5"/>
  <c r="AC54" i="5"/>
  <c r="AD54" i="5"/>
  <c r="AE54" i="5"/>
  <c r="AF54" i="5"/>
  <c r="AG54" i="5"/>
  <c r="AH54" i="5"/>
  <c r="AI54" i="5"/>
  <c r="AJ54" i="5"/>
  <c r="AK54" i="5"/>
  <c r="AL54" i="5"/>
  <c r="AM54" i="5"/>
  <c r="AN54" i="5"/>
  <c r="AO54" i="5"/>
  <c r="AP54" i="5"/>
  <c r="AQ54" i="5"/>
  <c r="AR54" i="5"/>
  <c r="AS54" i="5"/>
  <c r="AT54" i="5"/>
  <c r="AU54" i="5"/>
  <c r="AV54" i="5"/>
  <c r="AW54" i="5"/>
  <c r="AX54" i="5"/>
  <c r="AY54" i="5"/>
  <c r="AZ54" i="5"/>
  <c r="BA54" i="5"/>
  <c r="BB54" i="5"/>
  <c r="BC54" i="5"/>
  <c r="BD54" i="5"/>
  <c r="BE54" i="5"/>
  <c r="BF54" i="5"/>
  <c r="BG54" i="5"/>
  <c r="BH54" i="5"/>
  <c r="BI54" i="5"/>
  <c r="BJ54" i="5"/>
  <c r="BK54" i="5"/>
  <c r="BL54" i="5"/>
  <c r="BM54" i="5"/>
  <c r="BN54" i="5"/>
  <c r="BO54" i="5"/>
  <c r="BP54" i="5"/>
  <c r="BQ54" i="5"/>
  <c r="BR54" i="5"/>
  <c r="BS54" i="5"/>
  <c r="BT54" i="5"/>
  <c r="BU54" i="5"/>
  <c r="BV54" i="5"/>
  <c r="BW54" i="5"/>
  <c r="BX54" i="5"/>
  <c r="BY54" i="5"/>
  <c r="BZ54" i="5"/>
  <c r="CA54" i="5"/>
  <c r="CB54" i="5"/>
  <c r="CC54" i="5"/>
  <c r="CD54" i="5"/>
  <c r="CE54" i="5"/>
  <c r="CF54" i="5"/>
  <c r="CG54" i="5"/>
  <c r="CH54" i="5"/>
  <c r="CI54" i="5"/>
  <c r="H55" i="5"/>
  <c r="I55" i="5"/>
  <c r="J55" i="5"/>
  <c r="K55" i="5"/>
  <c r="L55" i="5"/>
  <c r="M55" i="5"/>
  <c r="N55" i="5"/>
  <c r="O55" i="5"/>
  <c r="P55" i="5"/>
  <c r="Q55" i="5"/>
  <c r="R55" i="5"/>
  <c r="S55" i="5"/>
  <c r="T55" i="5"/>
  <c r="U55" i="5"/>
  <c r="V55" i="5"/>
  <c r="W55" i="5"/>
  <c r="X55" i="5"/>
  <c r="Y55" i="5"/>
  <c r="Z55" i="5"/>
  <c r="AA55" i="5"/>
  <c r="AB55" i="5"/>
  <c r="AC55" i="5"/>
  <c r="AD55" i="5"/>
  <c r="AE55" i="5"/>
  <c r="AF55" i="5"/>
  <c r="AG55" i="5"/>
  <c r="AH55" i="5"/>
  <c r="AI55" i="5"/>
  <c r="AJ55" i="5"/>
  <c r="AK55" i="5"/>
  <c r="AL55" i="5"/>
  <c r="AM55" i="5"/>
  <c r="AN55" i="5"/>
  <c r="AO55" i="5"/>
  <c r="AP55" i="5"/>
  <c r="AQ55" i="5"/>
  <c r="AR55" i="5"/>
  <c r="AS55" i="5"/>
  <c r="AT55" i="5"/>
  <c r="AU55" i="5"/>
  <c r="AV55" i="5"/>
  <c r="AW55" i="5"/>
  <c r="AX55" i="5"/>
  <c r="AY55" i="5"/>
  <c r="AZ55" i="5"/>
  <c r="BA55" i="5"/>
  <c r="BB55" i="5"/>
  <c r="BC55" i="5"/>
  <c r="BD55" i="5"/>
  <c r="BE55" i="5"/>
  <c r="BF55" i="5"/>
  <c r="BG55" i="5"/>
  <c r="BH55" i="5"/>
  <c r="BI55" i="5"/>
  <c r="BJ55" i="5"/>
  <c r="BK55" i="5"/>
  <c r="BL55" i="5"/>
  <c r="BM55" i="5"/>
  <c r="BN55" i="5"/>
  <c r="BO55" i="5"/>
  <c r="BP55" i="5"/>
  <c r="BQ55" i="5"/>
  <c r="BR55" i="5"/>
  <c r="BS55" i="5"/>
  <c r="BT55" i="5"/>
  <c r="BU55" i="5"/>
  <c r="BV55" i="5"/>
  <c r="BW55" i="5"/>
  <c r="BX55" i="5"/>
  <c r="BY55" i="5"/>
  <c r="BZ55" i="5"/>
  <c r="CA55" i="5"/>
  <c r="CB55" i="5"/>
  <c r="CC55" i="5"/>
  <c r="CD55" i="5"/>
  <c r="CE55" i="5"/>
  <c r="CF55" i="5"/>
  <c r="CG55" i="5"/>
  <c r="CH55" i="5"/>
  <c r="CI55" i="5"/>
  <c r="H56" i="5"/>
  <c r="I56" i="5"/>
  <c r="J56" i="5"/>
  <c r="K56" i="5"/>
  <c r="L56" i="5"/>
  <c r="M56" i="5"/>
  <c r="N56" i="5"/>
  <c r="O56" i="5"/>
  <c r="P56" i="5"/>
  <c r="Q56" i="5"/>
  <c r="R56" i="5"/>
  <c r="S56" i="5"/>
  <c r="T56" i="5"/>
  <c r="U56" i="5"/>
  <c r="V56" i="5"/>
  <c r="W56" i="5"/>
  <c r="X56" i="5"/>
  <c r="Y56" i="5"/>
  <c r="Z56" i="5"/>
  <c r="AA56" i="5"/>
  <c r="AB56" i="5"/>
  <c r="AC56" i="5"/>
  <c r="AD56" i="5"/>
  <c r="AE56" i="5"/>
  <c r="AF56" i="5"/>
  <c r="AG56" i="5"/>
  <c r="AH56" i="5"/>
  <c r="AI56" i="5"/>
  <c r="AJ56" i="5"/>
  <c r="AK56" i="5"/>
  <c r="AL56" i="5"/>
  <c r="AM56" i="5"/>
  <c r="AN56" i="5"/>
  <c r="AO56" i="5"/>
  <c r="AP56" i="5"/>
  <c r="AQ56" i="5"/>
  <c r="AR56" i="5"/>
  <c r="AS56" i="5"/>
  <c r="AT56" i="5"/>
  <c r="AU56" i="5"/>
  <c r="AV56" i="5"/>
  <c r="AW56" i="5"/>
  <c r="AX56" i="5"/>
  <c r="AY56" i="5"/>
  <c r="AZ56" i="5"/>
  <c r="BA56" i="5"/>
  <c r="BB56" i="5"/>
  <c r="BC56" i="5"/>
  <c r="BD56" i="5"/>
  <c r="BE56" i="5"/>
  <c r="BF56" i="5"/>
  <c r="BG56" i="5"/>
  <c r="BH56" i="5"/>
  <c r="BI56" i="5"/>
  <c r="BJ56" i="5"/>
  <c r="BK56" i="5"/>
  <c r="BL56" i="5"/>
  <c r="BM56" i="5"/>
  <c r="BN56" i="5"/>
  <c r="BO56" i="5"/>
  <c r="BP56" i="5"/>
  <c r="BQ56" i="5"/>
  <c r="BR56" i="5"/>
  <c r="BS56" i="5"/>
  <c r="BT56" i="5"/>
  <c r="BU56" i="5"/>
  <c r="BV56" i="5"/>
  <c r="BW56" i="5"/>
  <c r="BX56" i="5"/>
  <c r="BY56" i="5"/>
  <c r="BZ56" i="5"/>
  <c r="CA56" i="5"/>
  <c r="CB56" i="5"/>
  <c r="CC56" i="5"/>
  <c r="CD56" i="5"/>
  <c r="CE56" i="5"/>
  <c r="CF56" i="5"/>
  <c r="CG56" i="5"/>
  <c r="CH56" i="5"/>
  <c r="CI56" i="5"/>
  <c r="H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V57" i="5"/>
  <c r="W57" i="5"/>
  <c r="X57" i="5"/>
  <c r="Y57" i="5"/>
  <c r="Z57" i="5"/>
  <c r="AA57" i="5"/>
  <c r="AB57" i="5"/>
  <c r="AC57" i="5"/>
  <c r="AD57" i="5"/>
  <c r="AE57" i="5"/>
  <c r="AF57" i="5"/>
  <c r="AG57" i="5"/>
  <c r="AH57" i="5"/>
  <c r="AI57" i="5"/>
  <c r="AJ57" i="5"/>
  <c r="AK57" i="5"/>
  <c r="AL57" i="5"/>
  <c r="AM57" i="5"/>
  <c r="AN57" i="5"/>
  <c r="AO57" i="5"/>
  <c r="AP57" i="5"/>
  <c r="AQ57" i="5"/>
  <c r="AR57" i="5"/>
  <c r="AS57" i="5"/>
  <c r="AT57" i="5"/>
  <c r="AU57" i="5"/>
  <c r="AV57" i="5"/>
  <c r="AW57" i="5"/>
  <c r="AX57" i="5"/>
  <c r="AY57" i="5"/>
  <c r="AZ57" i="5"/>
  <c r="BA57" i="5"/>
  <c r="BB57" i="5"/>
  <c r="BC57" i="5"/>
  <c r="BD57" i="5"/>
  <c r="BE57" i="5"/>
  <c r="BF57" i="5"/>
  <c r="BG57" i="5"/>
  <c r="BH57" i="5"/>
  <c r="BI57" i="5"/>
  <c r="BJ57" i="5"/>
  <c r="BK57" i="5"/>
  <c r="BL57" i="5"/>
  <c r="BM57" i="5"/>
  <c r="BN57" i="5"/>
  <c r="BO57" i="5"/>
  <c r="BP57" i="5"/>
  <c r="BQ57" i="5"/>
  <c r="BR57" i="5"/>
  <c r="BS57" i="5"/>
  <c r="BT57" i="5"/>
  <c r="BU57" i="5"/>
  <c r="BV57" i="5"/>
  <c r="BW57" i="5"/>
  <c r="BX57" i="5"/>
  <c r="BY57" i="5"/>
  <c r="BZ57" i="5"/>
  <c r="CA57" i="5"/>
  <c r="CB57" i="5"/>
  <c r="CC57" i="5"/>
  <c r="CD57" i="5"/>
  <c r="CE57" i="5"/>
  <c r="CF57" i="5"/>
  <c r="CG57" i="5"/>
  <c r="CH57" i="5"/>
  <c r="CI57" i="5"/>
  <c r="H58" i="5"/>
  <c r="I58" i="5"/>
  <c r="J58" i="5"/>
  <c r="K58" i="5"/>
  <c r="L58" i="5"/>
  <c r="M58" i="5"/>
  <c r="N58" i="5"/>
  <c r="O58" i="5"/>
  <c r="P58" i="5"/>
  <c r="Q58" i="5"/>
  <c r="R58" i="5"/>
  <c r="S58" i="5"/>
  <c r="T58" i="5"/>
  <c r="U58" i="5"/>
  <c r="V58" i="5"/>
  <c r="W58" i="5"/>
  <c r="X58" i="5"/>
  <c r="Y58" i="5"/>
  <c r="Z58" i="5"/>
  <c r="AA58" i="5"/>
  <c r="AB58" i="5"/>
  <c r="AC58" i="5"/>
  <c r="AD58" i="5"/>
  <c r="AE58" i="5"/>
  <c r="AF58" i="5"/>
  <c r="AG58" i="5"/>
  <c r="AH58" i="5"/>
  <c r="AI58" i="5"/>
  <c r="AJ58" i="5"/>
  <c r="AK58" i="5"/>
  <c r="AL58" i="5"/>
  <c r="AM58" i="5"/>
  <c r="AN58" i="5"/>
  <c r="AO58" i="5"/>
  <c r="AP58" i="5"/>
  <c r="AQ58" i="5"/>
  <c r="AR58" i="5"/>
  <c r="AS58" i="5"/>
  <c r="AT58" i="5"/>
  <c r="AU58" i="5"/>
  <c r="AV58" i="5"/>
  <c r="AW58" i="5"/>
  <c r="AX58" i="5"/>
  <c r="AY58" i="5"/>
  <c r="AZ58" i="5"/>
  <c r="BA58" i="5"/>
  <c r="BB58" i="5"/>
  <c r="BC58" i="5"/>
  <c r="BD58" i="5"/>
  <c r="BE58" i="5"/>
  <c r="BF58" i="5"/>
  <c r="BG58" i="5"/>
  <c r="BH58" i="5"/>
  <c r="BI58" i="5"/>
  <c r="BJ58" i="5"/>
  <c r="BK58" i="5"/>
  <c r="BL58" i="5"/>
  <c r="BM58" i="5"/>
  <c r="BN58" i="5"/>
  <c r="BO58" i="5"/>
  <c r="BP58" i="5"/>
  <c r="BQ58" i="5"/>
  <c r="BR58" i="5"/>
  <c r="BS58" i="5"/>
  <c r="BT58" i="5"/>
  <c r="BU58" i="5"/>
  <c r="BV58" i="5"/>
  <c r="BW58" i="5"/>
  <c r="BX58" i="5"/>
  <c r="BY58" i="5"/>
  <c r="BZ58" i="5"/>
  <c r="CA58" i="5"/>
  <c r="CB58" i="5"/>
  <c r="CC58" i="5"/>
  <c r="CD58" i="5"/>
  <c r="CE58" i="5"/>
  <c r="CF58" i="5"/>
  <c r="CG58" i="5"/>
  <c r="CH58" i="5"/>
  <c r="CI58" i="5"/>
  <c r="H59" i="5"/>
  <c r="I59" i="5"/>
  <c r="J59" i="5"/>
  <c r="K59" i="5"/>
  <c r="L59" i="5"/>
  <c r="M59" i="5"/>
  <c r="N59" i="5"/>
  <c r="O59" i="5"/>
  <c r="P59" i="5"/>
  <c r="Q59" i="5"/>
  <c r="R59" i="5"/>
  <c r="S59" i="5"/>
  <c r="T59" i="5"/>
  <c r="U59" i="5"/>
  <c r="V59" i="5"/>
  <c r="W59" i="5"/>
  <c r="X59" i="5"/>
  <c r="Y59" i="5"/>
  <c r="Z59" i="5"/>
  <c r="AA59" i="5"/>
  <c r="AB59" i="5"/>
  <c r="AC59" i="5"/>
  <c r="AD59" i="5"/>
  <c r="AE59" i="5"/>
  <c r="AF59" i="5"/>
  <c r="AG59" i="5"/>
  <c r="AH59" i="5"/>
  <c r="AI59" i="5"/>
  <c r="AJ59" i="5"/>
  <c r="AK59" i="5"/>
  <c r="AL59" i="5"/>
  <c r="AM59" i="5"/>
  <c r="AN59" i="5"/>
  <c r="AO59" i="5"/>
  <c r="AP59" i="5"/>
  <c r="AQ59" i="5"/>
  <c r="AR59" i="5"/>
  <c r="AS59" i="5"/>
  <c r="AT59" i="5"/>
  <c r="AU59" i="5"/>
  <c r="AV59" i="5"/>
  <c r="AW59" i="5"/>
  <c r="AX59" i="5"/>
  <c r="AY59" i="5"/>
  <c r="AZ59" i="5"/>
  <c r="BA59" i="5"/>
  <c r="BB59" i="5"/>
  <c r="BC59" i="5"/>
  <c r="BD59" i="5"/>
  <c r="BE59" i="5"/>
  <c r="BF59" i="5"/>
  <c r="BG59" i="5"/>
  <c r="BH59" i="5"/>
  <c r="BI59" i="5"/>
  <c r="BJ59" i="5"/>
  <c r="BK59" i="5"/>
  <c r="BL59" i="5"/>
  <c r="BM59" i="5"/>
  <c r="BN59" i="5"/>
  <c r="BO59" i="5"/>
  <c r="BP59" i="5"/>
  <c r="BQ59" i="5"/>
  <c r="BR59" i="5"/>
  <c r="BS59" i="5"/>
  <c r="BT59" i="5"/>
  <c r="BU59" i="5"/>
  <c r="BV59" i="5"/>
  <c r="BW59" i="5"/>
  <c r="BX59" i="5"/>
  <c r="BY59" i="5"/>
  <c r="BZ59" i="5"/>
  <c r="CA59" i="5"/>
  <c r="CB59" i="5"/>
  <c r="CC59" i="5"/>
  <c r="CD59" i="5"/>
  <c r="CE59" i="5"/>
  <c r="CF59" i="5"/>
  <c r="CG59" i="5"/>
  <c r="CH59" i="5"/>
  <c r="CI59" i="5"/>
  <c r="H60" i="5"/>
  <c r="I60" i="5"/>
  <c r="J60" i="5"/>
  <c r="K60" i="5"/>
  <c r="L60" i="5"/>
  <c r="M60" i="5"/>
  <c r="N60" i="5"/>
  <c r="O60" i="5"/>
  <c r="P60" i="5"/>
  <c r="Q60" i="5"/>
  <c r="R60" i="5"/>
  <c r="S60" i="5"/>
  <c r="T60" i="5"/>
  <c r="U60" i="5"/>
  <c r="V60" i="5"/>
  <c r="W60" i="5"/>
  <c r="X60" i="5"/>
  <c r="Y60" i="5"/>
  <c r="Z60" i="5"/>
  <c r="AA60" i="5"/>
  <c r="AB60" i="5"/>
  <c r="AC60" i="5"/>
  <c r="AD60" i="5"/>
  <c r="AE60" i="5"/>
  <c r="AF60" i="5"/>
  <c r="AG60" i="5"/>
  <c r="AH60" i="5"/>
  <c r="AI60" i="5"/>
  <c r="AJ60" i="5"/>
  <c r="AK60" i="5"/>
  <c r="AL60" i="5"/>
  <c r="AM60" i="5"/>
  <c r="AN60" i="5"/>
  <c r="AO60" i="5"/>
  <c r="AP60" i="5"/>
  <c r="AQ60" i="5"/>
  <c r="AR60" i="5"/>
  <c r="AS60" i="5"/>
  <c r="AT60" i="5"/>
  <c r="AU60" i="5"/>
  <c r="AV60" i="5"/>
  <c r="AW60" i="5"/>
  <c r="AX60" i="5"/>
  <c r="AY60" i="5"/>
  <c r="AZ60" i="5"/>
  <c r="BA60" i="5"/>
  <c r="BB60" i="5"/>
  <c r="BC60" i="5"/>
  <c r="BD60" i="5"/>
  <c r="BE60" i="5"/>
  <c r="BF60" i="5"/>
  <c r="BG60" i="5"/>
  <c r="BH60" i="5"/>
  <c r="BI60" i="5"/>
  <c r="BJ60" i="5"/>
  <c r="BK60" i="5"/>
  <c r="BL60" i="5"/>
  <c r="BM60" i="5"/>
  <c r="BN60" i="5"/>
  <c r="BO60" i="5"/>
  <c r="BP60" i="5"/>
  <c r="BQ60" i="5"/>
  <c r="BR60" i="5"/>
  <c r="BS60" i="5"/>
  <c r="BT60" i="5"/>
  <c r="BU60" i="5"/>
  <c r="BV60" i="5"/>
  <c r="BW60" i="5"/>
  <c r="BX60" i="5"/>
  <c r="BY60" i="5"/>
  <c r="BZ60" i="5"/>
  <c r="CA60" i="5"/>
  <c r="CB60" i="5"/>
  <c r="CC60" i="5"/>
  <c r="CD60" i="5"/>
  <c r="CE60" i="5"/>
  <c r="CF60" i="5"/>
  <c r="CG60" i="5"/>
  <c r="CH60" i="5"/>
  <c r="CI60" i="5"/>
  <c r="H61" i="5"/>
  <c r="I61" i="5"/>
  <c r="J61" i="5"/>
  <c r="K61" i="5"/>
  <c r="L61" i="5"/>
  <c r="M61" i="5"/>
  <c r="N61" i="5"/>
  <c r="O61" i="5"/>
  <c r="P61" i="5"/>
  <c r="Q61" i="5"/>
  <c r="R61" i="5"/>
  <c r="S61" i="5"/>
  <c r="T61" i="5"/>
  <c r="U61" i="5"/>
  <c r="V61" i="5"/>
  <c r="W61" i="5"/>
  <c r="X61" i="5"/>
  <c r="Y61" i="5"/>
  <c r="Z61" i="5"/>
  <c r="AA61" i="5"/>
  <c r="AB61" i="5"/>
  <c r="AC61" i="5"/>
  <c r="AD61" i="5"/>
  <c r="AE61" i="5"/>
  <c r="AF61" i="5"/>
  <c r="AG61" i="5"/>
  <c r="AH61" i="5"/>
  <c r="AI61" i="5"/>
  <c r="AJ61" i="5"/>
  <c r="AK61" i="5"/>
  <c r="AL61" i="5"/>
  <c r="AM61" i="5"/>
  <c r="AN61" i="5"/>
  <c r="AO61" i="5"/>
  <c r="AP61" i="5"/>
  <c r="AQ61" i="5"/>
  <c r="AR61" i="5"/>
  <c r="AS61" i="5"/>
  <c r="AT61" i="5"/>
  <c r="AU61" i="5"/>
  <c r="AV61" i="5"/>
  <c r="AW61" i="5"/>
  <c r="AX61" i="5"/>
  <c r="AY61" i="5"/>
  <c r="AZ61" i="5"/>
  <c r="BA61" i="5"/>
  <c r="BB61" i="5"/>
  <c r="BC61" i="5"/>
  <c r="BD61" i="5"/>
  <c r="BE61" i="5"/>
  <c r="BF61" i="5"/>
  <c r="BG61" i="5"/>
  <c r="BH61" i="5"/>
  <c r="BI61" i="5"/>
  <c r="BJ61" i="5"/>
  <c r="BK61" i="5"/>
  <c r="BL61" i="5"/>
  <c r="BM61" i="5"/>
  <c r="BN61" i="5"/>
  <c r="BO61" i="5"/>
  <c r="BP61" i="5"/>
  <c r="BQ61" i="5"/>
  <c r="BR61" i="5"/>
  <c r="BS61" i="5"/>
  <c r="BT61" i="5"/>
  <c r="BU61" i="5"/>
  <c r="BV61" i="5"/>
  <c r="BW61" i="5"/>
  <c r="BX61" i="5"/>
  <c r="BY61" i="5"/>
  <c r="BZ61" i="5"/>
  <c r="CA61" i="5"/>
  <c r="CB61" i="5"/>
  <c r="CC61" i="5"/>
  <c r="CD61" i="5"/>
  <c r="CE61" i="5"/>
  <c r="CF61" i="5"/>
  <c r="CG61" i="5"/>
  <c r="CH61" i="5"/>
  <c r="CI61" i="5"/>
  <c r="H62" i="5"/>
  <c r="I62" i="5"/>
  <c r="J62" i="5"/>
  <c r="K62" i="5"/>
  <c r="L62" i="5"/>
  <c r="M62" i="5"/>
  <c r="N62" i="5"/>
  <c r="O62" i="5"/>
  <c r="P62" i="5"/>
  <c r="Q62" i="5"/>
  <c r="R62" i="5"/>
  <c r="S62" i="5"/>
  <c r="T62" i="5"/>
  <c r="U62" i="5"/>
  <c r="V62" i="5"/>
  <c r="W62" i="5"/>
  <c r="X62" i="5"/>
  <c r="Y62" i="5"/>
  <c r="Z62" i="5"/>
  <c r="AA62" i="5"/>
  <c r="AB62" i="5"/>
  <c r="AC62" i="5"/>
  <c r="AD62" i="5"/>
  <c r="AE62" i="5"/>
  <c r="AF62" i="5"/>
  <c r="AG62" i="5"/>
  <c r="AH62" i="5"/>
  <c r="AI62" i="5"/>
  <c r="AJ62" i="5"/>
  <c r="AK62" i="5"/>
  <c r="AL62" i="5"/>
  <c r="AM62" i="5"/>
  <c r="AN62" i="5"/>
  <c r="AO62" i="5"/>
  <c r="AP62" i="5"/>
  <c r="AQ62" i="5"/>
  <c r="AR62" i="5"/>
  <c r="AS62" i="5"/>
  <c r="AT62" i="5"/>
  <c r="AU62" i="5"/>
  <c r="AV62" i="5"/>
  <c r="AW62" i="5"/>
  <c r="AX62" i="5"/>
  <c r="AY62" i="5"/>
  <c r="AZ62" i="5"/>
  <c r="BA62" i="5"/>
  <c r="BB62" i="5"/>
  <c r="BC62" i="5"/>
  <c r="BD62" i="5"/>
  <c r="BE62" i="5"/>
  <c r="BF62" i="5"/>
  <c r="BG62" i="5"/>
  <c r="BH62" i="5"/>
  <c r="BI62" i="5"/>
  <c r="BJ62" i="5"/>
  <c r="BK62" i="5"/>
  <c r="BL62" i="5"/>
  <c r="BM62" i="5"/>
  <c r="BN62" i="5"/>
  <c r="BO62" i="5"/>
  <c r="BP62" i="5"/>
  <c r="BQ62" i="5"/>
  <c r="BR62" i="5"/>
  <c r="BS62" i="5"/>
  <c r="BT62" i="5"/>
  <c r="BU62" i="5"/>
  <c r="BV62" i="5"/>
  <c r="BW62" i="5"/>
  <c r="BX62" i="5"/>
  <c r="BY62" i="5"/>
  <c r="BZ62" i="5"/>
  <c r="CA62" i="5"/>
  <c r="CB62" i="5"/>
  <c r="CC62" i="5"/>
  <c r="CD62" i="5"/>
  <c r="CE62" i="5"/>
  <c r="CF62" i="5"/>
  <c r="CG62" i="5"/>
  <c r="CH62" i="5"/>
  <c r="CI62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V63" i="5"/>
  <c r="W63" i="5"/>
  <c r="X63" i="5"/>
  <c r="Y63" i="5"/>
  <c r="Z63" i="5"/>
  <c r="AA63" i="5"/>
  <c r="AB63" i="5"/>
  <c r="AC63" i="5"/>
  <c r="AD63" i="5"/>
  <c r="AE63" i="5"/>
  <c r="AF63" i="5"/>
  <c r="AG63" i="5"/>
  <c r="AH63" i="5"/>
  <c r="AI63" i="5"/>
  <c r="AJ63" i="5"/>
  <c r="AK63" i="5"/>
  <c r="AL63" i="5"/>
  <c r="AM63" i="5"/>
  <c r="AN63" i="5"/>
  <c r="AO63" i="5"/>
  <c r="AP63" i="5"/>
  <c r="AQ63" i="5"/>
  <c r="AR63" i="5"/>
  <c r="AS63" i="5"/>
  <c r="AT63" i="5"/>
  <c r="AU63" i="5"/>
  <c r="AV63" i="5"/>
  <c r="AW63" i="5"/>
  <c r="AX63" i="5"/>
  <c r="AY63" i="5"/>
  <c r="AZ63" i="5"/>
  <c r="BA63" i="5"/>
  <c r="BB63" i="5"/>
  <c r="BC63" i="5"/>
  <c r="BD63" i="5"/>
  <c r="BE63" i="5"/>
  <c r="BF63" i="5"/>
  <c r="BG63" i="5"/>
  <c r="BH63" i="5"/>
  <c r="BI63" i="5"/>
  <c r="BJ63" i="5"/>
  <c r="BK63" i="5"/>
  <c r="BL63" i="5"/>
  <c r="BM63" i="5"/>
  <c r="BN63" i="5"/>
  <c r="BO63" i="5"/>
  <c r="BP63" i="5"/>
  <c r="BQ63" i="5"/>
  <c r="BR63" i="5"/>
  <c r="BS63" i="5"/>
  <c r="BT63" i="5"/>
  <c r="BU63" i="5"/>
  <c r="BV63" i="5"/>
  <c r="BW63" i="5"/>
  <c r="BX63" i="5"/>
  <c r="BY63" i="5"/>
  <c r="BZ63" i="5"/>
  <c r="CA63" i="5"/>
  <c r="CB63" i="5"/>
  <c r="CC63" i="5"/>
  <c r="CD63" i="5"/>
  <c r="CE63" i="5"/>
  <c r="CF63" i="5"/>
  <c r="CG63" i="5"/>
  <c r="CH63" i="5"/>
  <c r="CI63" i="5"/>
  <c r="H65" i="5"/>
  <c r="I65" i="5"/>
  <c r="J65" i="5"/>
  <c r="K65" i="5"/>
  <c r="L65" i="5"/>
  <c r="M65" i="5"/>
  <c r="N65" i="5"/>
  <c r="O65" i="5"/>
  <c r="P65" i="5"/>
  <c r="Q65" i="5"/>
  <c r="R65" i="5"/>
  <c r="S65" i="5"/>
  <c r="T65" i="5"/>
  <c r="U65" i="5"/>
  <c r="V65" i="5"/>
  <c r="W65" i="5"/>
  <c r="X65" i="5"/>
  <c r="Y65" i="5"/>
  <c r="Z65" i="5"/>
  <c r="AA65" i="5"/>
  <c r="AB65" i="5"/>
  <c r="AC65" i="5"/>
  <c r="AD65" i="5"/>
  <c r="AE65" i="5"/>
  <c r="AF65" i="5"/>
  <c r="AG65" i="5"/>
  <c r="AH65" i="5"/>
  <c r="AI65" i="5"/>
  <c r="AJ65" i="5"/>
  <c r="AK65" i="5"/>
  <c r="AL65" i="5"/>
  <c r="AM65" i="5"/>
  <c r="AN65" i="5"/>
  <c r="AO65" i="5"/>
  <c r="AP65" i="5"/>
  <c r="AQ65" i="5"/>
  <c r="AR65" i="5"/>
  <c r="AS65" i="5"/>
  <c r="AT65" i="5"/>
  <c r="AU65" i="5"/>
  <c r="AV65" i="5"/>
  <c r="AW65" i="5"/>
  <c r="AX65" i="5"/>
  <c r="AY65" i="5"/>
  <c r="AZ65" i="5"/>
  <c r="BA65" i="5"/>
  <c r="BB65" i="5"/>
  <c r="BC65" i="5"/>
  <c r="BD65" i="5"/>
  <c r="BE65" i="5"/>
  <c r="BF65" i="5"/>
  <c r="BG65" i="5"/>
  <c r="BH65" i="5"/>
  <c r="BI65" i="5"/>
  <c r="BJ65" i="5"/>
  <c r="BK65" i="5"/>
  <c r="BL65" i="5"/>
  <c r="BM65" i="5"/>
  <c r="BN65" i="5"/>
  <c r="BO65" i="5"/>
  <c r="BP65" i="5"/>
  <c r="BQ65" i="5"/>
  <c r="BR65" i="5"/>
  <c r="BS65" i="5"/>
  <c r="BT65" i="5"/>
  <c r="BU65" i="5"/>
  <c r="BV65" i="5"/>
  <c r="BW65" i="5"/>
  <c r="BX65" i="5"/>
  <c r="BY65" i="5"/>
  <c r="BZ65" i="5"/>
  <c r="CA65" i="5"/>
  <c r="CB65" i="5"/>
  <c r="CC65" i="5"/>
  <c r="CD65" i="5"/>
  <c r="CE65" i="5"/>
  <c r="CF65" i="5"/>
  <c r="CG65" i="5"/>
  <c r="CH65" i="5"/>
  <c r="CI65" i="5"/>
  <c r="H67" i="5"/>
  <c r="I67" i="5"/>
  <c r="J67" i="5"/>
  <c r="K67" i="5"/>
  <c r="L67" i="5"/>
  <c r="M67" i="5"/>
  <c r="N67" i="5"/>
  <c r="O67" i="5"/>
  <c r="P67" i="5"/>
  <c r="Q67" i="5"/>
  <c r="R67" i="5"/>
  <c r="S67" i="5"/>
  <c r="T67" i="5"/>
  <c r="U67" i="5"/>
  <c r="V67" i="5"/>
  <c r="W67" i="5"/>
  <c r="X67" i="5"/>
  <c r="Y67" i="5"/>
  <c r="Z67" i="5"/>
  <c r="AA67" i="5"/>
  <c r="AB67" i="5"/>
  <c r="AC67" i="5"/>
  <c r="AD67" i="5"/>
  <c r="AE67" i="5"/>
  <c r="AF67" i="5"/>
  <c r="AG67" i="5"/>
  <c r="AH67" i="5"/>
  <c r="AI67" i="5"/>
  <c r="AJ67" i="5"/>
  <c r="AK67" i="5"/>
  <c r="AL67" i="5"/>
  <c r="AM67" i="5"/>
  <c r="AN67" i="5"/>
  <c r="AO67" i="5"/>
  <c r="AP67" i="5"/>
  <c r="AQ67" i="5"/>
  <c r="AR67" i="5"/>
  <c r="AS67" i="5"/>
  <c r="AT67" i="5"/>
  <c r="AU67" i="5"/>
  <c r="AV67" i="5"/>
  <c r="AW67" i="5"/>
  <c r="AX67" i="5"/>
  <c r="AY67" i="5"/>
  <c r="AZ67" i="5"/>
  <c r="BA67" i="5"/>
  <c r="BB67" i="5"/>
  <c r="BC67" i="5"/>
  <c r="BD67" i="5"/>
  <c r="BE67" i="5"/>
  <c r="BF67" i="5"/>
  <c r="BG67" i="5"/>
  <c r="BH67" i="5"/>
  <c r="BI67" i="5"/>
  <c r="BJ67" i="5"/>
  <c r="BK67" i="5"/>
  <c r="BL67" i="5"/>
  <c r="BM67" i="5"/>
  <c r="BN67" i="5"/>
  <c r="BO67" i="5"/>
  <c r="BP67" i="5"/>
  <c r="BQ67" i="5"/>
  <c r="BR67" i="5"/>
  <c r="BS67" i="5"/>
  <c r="BT67" i="5"/>
  <c r="BU67" i="5"/>
  <c r="BV67" i="5"/>
  <c r="BW67" i="5"/>
  <c r="BX67" i="5"/>
  <c r="BY67" i="5"/>
  <c r="BZ67" i="5"/>
  <c r="CA67" i="5"/>
  <c r="CB67" i="5"/>
  <c r="CC67" i="5"/>
  <c r="CD67" i="5"/>
  <c r="CE67" i="5"/>
  <c r="CF67" i="5"/>
  <c r="CG67" i="5"/>
  <c r="CH67" i="5"/>
  <c r="CI67" i="5"/>
  <c r="H68" i="5"/>
  <c r="I68" i="5"/>
  <c r="J68" i="5"/>
  <c r="K68" i="5"/>
  <c r="L68" i="5"/>
  <c r="M68" i="5"/>
  <c r="N68" i="5"/>
  <c r="O68" i="5"/>
  <c r="P68" i="5"/>
  <c r="Q68" i="5"/>
  <c r="R68" i="5"/>
  <c r="S68" i="5"/>
  <c r="T68" i="5"/>
  <c r="U68" i="5"/>
  <c r="V68" i="5"/>
  <c r="W68" i="5"/>
  <c r="X68" i="5"/>
  <c r="Y68" i="5"/>
  <c r="Z68" i="5"/>
  <c r="AA68" i="5"/>
  <c r="AB68" i="5"/>
  <c r="AC68" i="5"/>
  <c r="AD68" i="5"/>
  <c r="AE68" i="5"/>
  <c r="AF68" i="5"/>
  <c r="AG68" i="5"/>
  <c r="AH68" i="5"/>
  <c r="AI68" i="5"/>
  <c r="AJ68" i="5"/>
  <c r="AK68" i="5"/>
  <c r="AL68" i="5"/>
  <c r="AM68" i="5"/>
  <c r="AN68" i="5"/>
  <c r="AO68" i="5"/>
  <c r="AP68" i="5"/>
  <c r="AQ68" i="5"/>
  <c r="AR68" i="5"/>
  <c r="AS68" i="5"/>
  <c r="AT68" i="5"/>
  <c r="AU68" i="5"/>
  <c r="AV68" i="5"/>
  <c r="AW68" i="5"/>
  <c r="AX68" i="5"/>
  <c r="AY68" i="5"/>
  <c r="AZ68" i="5"/>
  <c r="BA68" i="5"/>
  <c r="BB68" i="5"/>
  <c r="BC68" i="5"/>
  <c r="BD68" i="5"/>
  <c r="BE68" i="5"/>
  <c r="BF68" i="5"/>
  <c r="BG68" i="5"/>
  <c r="BH68" i="5"/>
  <c r="BI68" i="5"/>
  <c r="BJ68" i="5"/>
  <c r="BK68" i="5"/>
  <c r="BL68" i="5"/>
  <c r="BM68" i="5"/>
  <c r="BN68" i="5"/>
  <c r="BO68" i="5"/>
  <c r="BP68" i="5"/>
  <c r="BQ68" i="5"/>
  <c r="BR68" i="5"/>
  <c r="BS68" i="5"/>
  <c r="BT68" i="5"/>
  <c r="BU68" i="5"/>
  <c r="BV68" i="5"/>
  <c r="BW68" i="5"/>
  <c r="BX68" i="5"/>
  <c r="BY68" i="5"/>
  <c r="BZ68" i="5"/>
  <c r="CA68" i="5"/>
  <c r="CB68" i="5"/>
  <c r="CC68" i="5"/>
  <c r="CD68" i="5"/>
  <c r="CE68" i="5"/>
  <c r="CF68" i="5"/>
  <c r="CG68" i="5"/>
  <c r="CH68" i="5"/>
  <c r="CI68" i="5"/>
  <c r="H69" i="5"/>
  <c r="I69" i="5"/>
  <c r="J69" i="5"/>
  <c r="K69" i="5"/>
  <c r="L69" i="5"/>
  <c r="M69" i="5"/>
  <c r="N69" i="5"/>
  <c r="O69" i="5"/>
  <c r="P69" i="5"/>
  <c r="Q69" i="5"/>
  <c r="R69" i="5"/>
  <c r="S69" i="5"/>
  <c r="T69" i="5"/>
  <c r="U69" i="5"/>
  <c r="V69" i="5"/>
  <c r="W69" i="5"/>
  <c r="X69" i="5"/>
  <c r="Y69" i="5"/>
  <c r="Z69" i="5"/>
  <c r="AA69" i="5"/>
  <c r="AB69" i="5"/>
  <c r="AC69" i="5"/>
  <c r="AD69" i="5"/>
  <c r="AE69" i="5"/>
  <c r="AF69" i="5"/>
  <c r="AG69" i="5"/>
  <c r="AH69" i="5"/>
  <c r="AI69" i="5"/>
  <c r="AJ69" i="5"/>
  <c r="AK69" i="5"/>
  <c r="AL69" i="5"/>
  <c r="AM69" i="5"/>
  <c r="AN69" i="5"/>
  <c r="AO69" i="5"/>
  <c r="AP69" i="5"/>
  <c r="AQ69" i="5"/>
  <c r="AR69" i="5"/>
  <c r="AS69" i="5"/>
  <c r="AT69" i="5"/>
  <c r="AU69" i="5"/>
  <c r="AV69" i="5"/>
  <c r="AW69" i="5"/>
  <c r="AX69" i="5"/>
  <c r="AY69" i="5"/>
  <c r="AZ69" i="5"/>
  <c r="BA69" i="5"/>
  <c r="BB69" i="5"/>
  <c r="BC69" i="5"/>
  <c r="BD69" i="5"/>
  <c r="BE69" i="5"/>
  <c r="BF69" i="5"/>
  <c r="BG69" i="5"/>
  <c r="BH69" i="5"/>
  <c r="BI69" i="5"/>
  <c r="BJ69" i="5"/>
  <c r="BK69" i="5"/>
  <c r="BL69" i="5"/>
  <c r="BM69" i="5"/>
  <c r="BN69" i="5"/>
  <c r="BO69" i="5"/>
  <c r="BP69" i="5"/>
  <c r="BQ69" i="5"/>
  <c r="BR69" i="5"/>
  <c r="BS69" i="5"/>
  <c r="BT69" i="5"/>
  <c r="BU69" i="5"/>
  <c r="BV69" i="5"/>
  <c r="BW69" i="5"/>
  <c r="BX69" i="5"/>
  <c r="BY69" i="5"/>
  <c r="BZ69" i="5"/>
  <c r="CA69" i="5"/>
  <c r="CB69" i="5"/>
  <c r="CC69" i="5"/>
  <c r="CD69" i="5"/>
  <c r="CE69" i="5"/>
  <c r="CF69" i="5"/>
  <c r="CG69" i="5"/>
  <c r="CH69" i="5"/>
  <c r="CI69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V70" i="5"/>
  <c r="W70" i="5"/>
  <c r="X70" i="5"/>
  <c r="Y70" i="5"/>
  <c r="Z70" i="5"/>
  <c r="AA70" i="5"/>
  <c r="AB70" i="5"/>
  <c r="AC70" i="5"/>
  <c r="AD70" i="5"/>
  <c r="AE70" i="5"/>
  <c r="AF70" i="5"/>
  <c r="AG70" i="5"/>
  <c r="AH70" i="5"/>
  <c r="AI70" i="5"/>
  <c r="AJ70" i="5"/>
  <c r="AK70" i="5"/>
  <c r="AL70" i="5"/>
  <c r="AM70" i="5"/>
  <c r="AN70" i="5"/>
  <c r="AO70" i="5"/>
  <c r="AP70" i="5"/>
  <c r="AQ70" i="5"/>
  <c r="AR70" i="5"/>
  <c r="AS70" i="5"/>
  <c r="AT70" i="5"/>
  <c r="AU70" i="5"/>
  <c r="AV70" i="5"/>
  <c r="AW70" i="5"/>
  <c r="AX70" i="5"/>
  <c r="AY70" i="5"/>
  <c r="AZ70" i="5"/>
  <c r="BA70" i="5"/>
  <c r="BB70" i="5"/>
  <c r="BC70" i="5"/>
  <c r="BD70" i="5"/>
  <c r="BE70" i="5"/>
  <c r="BF70" i="5"/>
  <c r="BG70" i="5"/>
  <c r="BH70" i="5"/>
  <c r="BI70" i="5"/>
  <c r="BJ70" i="5"/>
  <c r="BK70" i="5"/>
  <c r="BL70" i="5"/>
  <c r="BM70" i="5"/>
  <c r="BN70" i="5"/>
  <c r="BO70" i="5"/>
  <c r="BP70" i="5"/>
  <c r="BQ70" i="5"/>
  <c r="BR70" i="5"/>
  <c r="BS70" i="5"/>
  <c r="BT70" i="5"/>
  <c r="BU70" i="5"/>
  <c r="BV70" i="5"/>
  <c r="BW70" i="5"/>
  <c r="BX70" i="5"/>
  <c r="BY70" i="5"/>
  <c r="BZ70" i="5"/>
  <c r="CA70" i="5"/>
  <c r="CB70" i="5"/>
  <c r="CC70" i="5"/>
  <c r="CD70" i="5"/>
  <c r="CE70" i="5"/>
  <c r="CF70" i="5"/>
  <c r="CG70" i="5"/>
  <c r="CH70" i="5"/>
  <c r="CI70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V71" i="5"/>
  <c r="W71" i="5"/>
  <c r="X71" i="5"/>
  <c r="Y71" i="5"/>
  <c r="Z71" i="5"/>
  <c r="AA71" i="5"/>
  <c r="AB71" i="5"/>
  <c r="AC71" i="5"/>
  <c r="AD71" i="5"/>
  <c r="AE71" i="5"/>
  <c r="AF71" i="5"/>
  <c r="AG71" i="5"/>
  <c r="AH71" i="5"/>
  <c r="AI71" i="5"/>
  <c r="AJ71" i="5"/>
  <c r="AK71" i="5"/>
  <c r="AL71" i="5"/>
  <c r="AM71" i="5"/>
  <c r="AN71" i="5"/>
  <c r="AO71" i="5"/>
  <c r="AP71" i="5"/>
  <c r="AQ71" i="5"/>
  <c r="AR71" i="5"/>
  <c r="AS71" i="5"/>
  <c r="AT71" i="5"/>
  <c r="AU71" i="5"/>
  <c r="AV71" i="5"/>
  <c r="AW71" i="5"/>
  <c r="AX71" i="5"/>
  <c r="AY71" i="5"/>
  <c r="AZ71" i="5"/>
  <c r="BA71" i="5"/>
  <c r="BB71" i="5"/>
  <c r="BC71" i="5"/>
  <c r="BD71" i="5"/>
  <c r="BE71" i="5"/>
  <c r="BF71" i="5"/>
  <c r="BG71" i="5"/>
  <c r="BH71" i="5"/>
  <c r="BI71" i="5"/>
  <c r="BJ71" i="5"/>
  <c r="BK71" i="5"/>
  <c r="BL71" i="5"/>
  <c r="BM71" i="5"/>
  <c r="BN71" i="5"/>
  <c r="BO71" i="5"/>
  <c r="BP71" i="5"/>
  <c r="BQ71" i="5"/>
  <c r="BR71" i="5"/>
  <c r="BS71" i="5"/>
  <c r="BT71" i="5"/>
  <c r="BU71" i="5"/>
  <c r="BV71" i="5"/>
  <c r="BW71" i="5"/>
  <c r="BX71" i="5"/>
  <c r="BY71" i="5"/>
  <c r="BZ71" i="5"/>
  <c r="CA71" i="5"/>
  <c r="CB71" i="5"/>
  <c r="CC71" i="5"/>
  <c r="CD71" i="5"/>
  <c r="CE71" i="5"/>
  <c r="CF71" i="5"/>
  <c r="CG71" i="5"/>
  <c r="CH71" i="5"/>
  <c r="CI71" i="5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V72" i="5"/>
  <c r="W72" i="5"/>
  <c r="X72" i="5"/>
  <c r="Y72" i="5"/>
  <c r="Z72" i="5"/>
  <c r="AA72" i="5"/>
  <c r="AB72" i="5"/>
  <c r="AC72" i="5"/>
  <c r="AD72" i="5"/>
  <c r="AE72" i="5"/>
  <c r="AF72" i="5"/>
  <c r="AG72" i="5"/>
  <c r="AH72" i="5"/>
  <c r="AI72" i="5"/>
  <c r="AJ72" i="5"/>
  <c r="AK72" i="5"/>
  <c r="AL72" i="5"/>
  <c r="AM72" i="5"/>
  <c r="AN72" i="5"/>
  <c r="AO72" i="5"/>
  <c r="AP72" i="5"/>
  <c r="AQ72" i="5"/>
  <c r="AR72" i="5"/>
  <c r="AS72" i="5"/>
  <c r="AT72" i="5"/>
  <c r="AU72" i="5"/>
  <c r="AV72" i="5"/>
  <c r="AW72" i="5"/>
  <c r="AX72" i="5"/>
  <c r="AY72" i="5"/>
  <c r="AZ72" i="5"/>
  <c r="BA72" i="5"/>
  <c r="BB72" i="5"/>
  <c r="BC72" i="5"/>
  <c r="BD72" i="5"/>
  <c r="BE72" i="5"/>
  <c r="BF72" i="5"/>
  <c r="BG72" i="5"/>
  <c r="BH72" i="5"/>
  <c r="BI72" i="5"/>
  <c r="BJ72" i="5"/>
  <c r="BK72" i="5"/>
  <c r="BL72" i="5"/>
  <c r="BM72" i="5"/>
  <c r="BN72" i="5"/>
  <c r="BO72" i="5"/>
  <c r="BP72" i="5"/>
  <c r="BQ72" i="5"/>
  <c r="BR72" i="5"/>
  <c r="BS72" i="5"/>
  <c r="BT72" i="5"/>
  <c r="BU72" i="5"/>
  <c r="BV72" i="5"/>
  <c r="BW72" i="5"/>
  <c r="BX72" i="5"/>
  <c r="BY72" i="5"/>
  <c r="BZ72" i="5"/>
  <c r="CA72" i="5"/>
  <c r="CB72" i="5"/>
  <c r="CC72" i="5"/>
  <c r="CD72" i="5"/>
  <c r="CE72" i="5"/>
  <c r="CF72" i="5"/>
  <c r="CG72" i="5"/>
  <c r="CH72" i="5"/>
  <c r="CI72" i="5"/>
  <c r="H73" i="5"/>
  <c r="I73" i="5"/>
  <c r="J73" i="5"/>
  <c r="K73" i="5"/>
  <c r="L73" i="5"/>
  <c r="M73" i="5"/>
  <c r="N73" i="5"/>
  <c r="O73" i="5"/>
  <c r="P73" i="5"/>
  <c r="Q73" i="5"/>
  <c r="R73" i="5"/>
  <c r="S73" i="5"/>
  <c r="T73" i="5"/>
  <c r="U73" i="5"/>
  <c r="V73" i="5"/>
  <c r="W73" i="5"/>
  <c r="X73" i="5"/>
  <c r="Y73" i="5"/>
  <c r="Z73" i="5"/>
  <c r="AA73" i="5"/>
  <c r="AB73" i="5"/>
  <c r="AC73" i="5"/>
  <c r="AD73" i="5"/>
  <c r="AE73" i="5"/>
  <c r="AF73" i="5"/>
  <c r="AG73" i="5"/>
  <c r="AH73" i="5"/>
  <c r="AI73" i="5"/>
  <c r="AJ73" i="5"/>
  <c r="AK73" i="5"/>
  <c r="AL73" i="5"/>
  <c r="AM73" i="5"/>
  <c r="AN73" i="5"/>
  <c r="AO73" i="5"/>
  <c r="AP73" i="5"/>
  <c r="AQ73" i="5"/>
  <c r="AR73" i="5"/>
  <c r="AS73" i="5"/>
  <c r="AT73" i="5"/>
  <c r="AU73" i="5"/>
  <c r="AV73" i="5"/>
  <c r="AW73" i="5"/>
  <c r="AX73" i="5"/>
  <c r="AY73" i="5"/>
  <c r="AZ73" i="5"/>
  <c r="BA73" i="5"/>
  <c r="BB73" i="5"/>
  <c r="BC73" i="5"/>
  <c r="BD73" i="5"/>
  <c r="BE73" i="5"/>
  <c r="BF73" i="5"/>
  <c r="BG73" i="5"/>
  <c r="BH73" i="5"/>
  <c r="BI73" i="5"/>
  <c r="BJ73" i="5"/>
  <c r="BK73" i="5"/>
  <c r="BL73" i="5"/>
  <c r="BM73" i="5"/>
  <c r="BN73" i="5"/>
  <c r="BO73" i="5"/>
  <c r="BP73" i="5"/>
  <c r="BQ73" i="5"/>
  <c r="BR73" i="5"/>
  <c r="BS73" i="5"/>
  <c r="BT73" i="5"/>
  <c r="BU73" i="5"/>
  <c r="BV73" i="5"/>
  <c r="BW73" i="5"/>
  <c r="BX73" i="5"/>
  <c r="BY73" i="5"/>
  <c r="BZ73" i="5"/>
  <c r="CA73" i="5"/>
  <c r="CB73" i="5"/>
  <c r="CC73" i="5"/>
  <c r="CD73" i="5"/>
  <c r="CE73" i="5"/>
  <c r="CF73" i="5"/>
  <c r="CG73" i="5"/>
  <c r="CH73" i="5"/>
  <c r="CI73" i="5"/>
  <c r="H74" i="5"/>
  <c r="I74" i="5"/>
  <c r="J74" i="5"/>
  <c r="K74" i="5"/>
  <c r="L74" i="5"/>
  <c r="M74" i="5"/>
  <c r="N74" i="5"/>
  <c r="O74" i="5"/>
  <c r="P74" i="5"/>
  <c r="Q74" i="5"/>
  <c r="R74" i="5"/>
  <c r="S74" i="5"/>
  <c r="T74" i="5"/>
  <c r="U74" i="5"/>
  <c r="V74" i="5"/>
  <c r="W74" i="5"/>
  <c r="X74" i="5"/>
  <c r="Y74" i="5"/>
  <c r="Z74" i="5"/>
  <c r="AA74" i="5"/>
  <c r="AB74" i="5"/>
  <c r="AC74" i="5"/>
  <c r="AD74" i="5"/>
  <c r="AE74" i="5"/>
  <c r="AF74" i="5"/>
  <c r="AG74" i="5"/>
  <c r="AH74" i="5"/>
  <c r="AI74" i="5"/>
  <c r="AJ74" i="5"/>
  <c r="AK74" i="5"/>
  <c r="AL74" i="5"/>
  <c r="AM74" i="5"/>
  <c r="AN74" i="5"/>
  <c r="AO74" i="5"/>
  <c r="AP74" i="5"/>
  <c r="AQ74" i="5"/>
  <c r="AR74" i="5"/>
  <c r="AS74" i="5"/>
  <c r="AT74" i="5"/>
  <c r="AU74" i="5"/>
  <c r="AV74" i="5"/>
  <c r="AW74" i="5"/>
  <c r="AX74" i="5"/>
  <c r="AY74" i="5"/>
  <c r="AZ74" i="5"/>
  <c r="BA74" i="5"/>
  <c r="BB74" i="5"/>
  <c r="BC74" i="5"/>
  <c r="BD74" i="5"/>
  <c r="BE74" i="5"/>
  <c r="BF74" i="5"/>
  <c r="BG74" i="5"/>
  <c r="BH74" i="5"/>
  <c r="BI74" i="5"/>
  <c r="BJ74" i="5"/>
  <c r="BK74" i="5"/>
  <c r="BL74" i="5"/>
  <c r="BM74" i="5"/>
  <c r="BN74" i="5"/>
  <c r="BO74" i="5"/>
  <c r="BP74" i="5"/>
  <c r="BQ74" i="5"/>
  <c r="BR74" i="5"/>
  <c r="BS74" i="5"/>
  <c r="BT74" i="5"/>
  <c r="BU74" i="5"/>
  <c r="BV74" i="5"/>
  <c r="BW74" i="5"/>
  <c r="BX74" i="5"/>
  <c r="BY74" i="5"/>
  <c r="BZ74" i="5"/>
  <c r="CA74" i="5"/>
  <c r="CB74" i="5"/>
  <c r="CC74" i="5"/>
  <c r="CD74" i="5"/>
  <c r="CE74" i="5"/>
  <c r="CF74" i="5"/>
  <c r="CG74" i="5"/>
  <c r="CH74" i="5"/>
  <c r="CI74" i="5"/>
  <c r="H75" i="5"/>
  <c r="I75" i="5"/>
  <c r="J75" i="5"/>
  <c r="K75" i="5"/>
  <c r="L75" i="5"/>
  <c r="M75" i="5"/>
  <c r="N75" i="5"/>
  <c r="O75" i="5"/>
  <c r="P75" i="5"/>
  <c r="Q75" i="5"/>
  <c r="R75" i="5"/>
  <c r="S75" i="5"/>
  <c r="T75" i="5"/>
  <c r="U75" i="5"/>
  <c r="V75" i="5"/>
  <c r="W75" i="5"/>
  <c r="X75" i="5"/>
  <c r="Y75" i="5"/>
  <c r="Z75" i="5"/>
  <c r="AA75" i="5"/>
  <c r="AB75" i="5"/>
  <c r="AC75" i="5"/>
  <c r="AD75" i="5"/>
  <c r="AE75" i="5"/>
  <c r="AF75" i="5"/>
  <c r="AG75" i="5"/>
  <c r="AH75" i="5"/>
  <c r="AI75" i="5"/>
  <c r="AJ75" i="5"/>
  <c r="AK75" i="5"/>
  <c r="AL75" i="5"/>
  <c r="AM75" i="5"/>
  <c r="AN75" i="5"/>
  <c r="AO75" i="5"/>
  <c r="AP75" i="5"/>
  <c r="AQ75" i="5"/>
  <c r="AR75" i="5"/>
  <c r="AS75" i="5"/>
  <c r="AT75" i="5"/>
  <c r="AU75" i="5"/>
  <c r="AV75" i="5"/>
  <c r="AW75" i="5"/>
  <c r="AX75" i="5"/>
  <c r="AY75" i="5"/>
  <c r="AZ75" i="5"/>
  <c r="BA75" i="5"/>
  <c r="BB75" i="5"/>
  <c r="BC75" i="5"/>
  <c r="BD75" i="5"/>
  <c r="BE75" i="5"/>
  <c r="BF75" i="5"/>
  <c r="BG75" i="5"/>
  <c r="BH75" i="5"/>
  <c r="BI75" i="5"/>
  <c r="BJ75" i="5"/>
  <c r="BK75" i="5"/>
  <c r="BL75" i="5"/>
  <c r="BM75" i="5"/>
  <c r="BN75" i="5"/>
  <c r="BO75" i="5"/>
  <c r="BP75" i="5"/>
  <c r="BQ75" i="5"/>
  <c r="BR75" i="5"/>
  <c r="BS75" i="5"/>
  <c r="BT75" i="5"/>
  <c r="BU75" i="5"/>
  <c r="BV75" i="5"/>
  <c r="BW75" i="5"/>
  <c r="BX75" i="5"/>
  <c r="BY75" i="5"/>
  <c r="BZ75" i="5"/>
  <c r="CA75" i="5"/>
  <c r="CB75" i="5"/>
  <c r="CC75" i="5"/>
  <c r="CD75" i="5"/>
  <c r="CE75" i="5"/>
  <c r="CF75" i="5"/>
  <c r="CG75" i="5"/>
  <c r="CH75" i="5"/>
  <c r="CI75" i="5"/>
  <c r="H76" i="5"/>
  <c r="I76" i="5"/>
  <c r="J76" i="5"/>
  <c r="K76" i="5"/>
  <c r="L76" i="5"/>
  <c r="M76" i="5"/>
  <c r="N76" i="5"/>
  <c r="O76" i="5"/>
  <c r="P76" i="5"/>
  <c r="Q76" i="5"/>
  <c r="R76" i="5"/>
  <c r="S76" i="5"/>
  <c r="T76" i="5"/>
  <c r="U76" i="5"/>
  <c r="V76" i="5"/>
  <c r="W76" i="5"/>
  <c r="X76" i="5"/>
  <c r="Y76" i="5"/>
  <c r="Z76" i="5"/>
  <c r="AA76" i="5"/>
  <c r="AB76" i="5"/>
  <c r="AC76" i="5"/>
  <c r="AD76" i="5"/>
  <c r="AE76" i="5"/>
  <c r="AF76" i="5"/>
  <c r="AG76" i="5"/>
  <c r="AH76" i="5"/>
  <c r="AI76" i="5"/>
  <c r="AJ76" i="5"/>
  <c r="AK76" i="5"/>
  <c r="AL76" i="5"/>
  <c r="AM76" i="5"/>
  <c r="AN76" i="5"/>
  <c r="AO76" i="5"/>
  <c r="AP76" i="5"/>
  <c r="AQ76" i="5"/>
  <c r="AR76" i="5"/>
  <c r="AS76" i="5"/>
  <c r="AT76" i="5"/>
  <c r="AU76" i="5"/>
  <c r="AV76" i="5"/>
  <c r="AW76" i="5"/>
  <c r="AX76" i="5"/>
  <c r="AY76" i="5"/>
  <c r="AZ76" i="5"/>
  <c r="BA76" i="5"/>
  <c r="BB76" i="5"/>
  <c r="BC76" i="5"/>
  <c r="BD76" i="5"/>
  <c r="BE76" i="5"/>
  <c r="BF76" i="5"/>
  <c r="BG76" i="5"/>
  <c r="BH76" i="5"/>
  <c r="BI76" i="5"/>
  <c r="BJ76" i="5"/>
  <c r="BK76" i="5"/>
  <c r="BL76" i="5"/>
  <c r="BM76" i="5"/>
  <c r="BN76" i="5"/>
  <c r="BO76" i="5"/>
  <c r="BP76" i="5"/>
  <c r="BQ76" i="5"/>
  <c r="BR76" i="5"/>
  <c r="BS76" i="5"/>
  <c r="BT76" i="5"/>
  <c r="BU76" i="5"/>
  <c r="BV76" i="5"/>
  <c r="BW76" i="5"/>
  <c r="BX76" i="5"/>
  <c r="BY76" i="5"/>
  <c r="BZ76" i="5"/>
  <c r="CA76" i="5"/>
  <c r="CB76" i="5"/>
  <c r="CC76" i="5"/>
  <c r="CD76" i="5"/>
  <c r="CE76" i="5"/>
  <c r="CF76" i="5"/>
  <c r="CG76" i="5"/>
  <c r="CH76" i="5"/>
  <c r="CI76" i="5"/>
  <c r="H77" i="5"/>
  <c r="I77" i="5"/>
  <c r="J77" i="5"/>
  <c r="K77" i="5"/>
  <c r="L77" i="5"/>
  <c r="M77" i="5"/>
  <c r="N77" i="5"/>
  <c r="O77" i="5"/>
  <c r="P77" i="5"/>
  <c r="Q77" i="5"/>
  <c r="R77" i="5"/>
  <c r="S77" i="5"/>
  <c r="T77" i="5"/>
  <c r="U77" i="5"/>
  <c r="V77" i="5"/>
  <c r="W77" i="5"/>
  <c r="X77" i="5"/>
  <c r="Y77" i="5"/>
  <c r="Z77" i="5"/>
  <c r="AA77" i="5"/>
  <c r="AB77" i="5"/>
  <c r="AC77" i="5"/>
  <c r="AD77" i="5"/>
  <c r="AE77" i="5"/>
  <c r="AF77" i="5"/>
  <c r="AG77" i="5"/>
  <c r="AH77" i="5"/>
  <c r="AI77" i="5"/>
  <c r="AJ77" i="5"/>
  <c r="AK77" i="5"/>
  <c r="AL77" i="5"/>
  <c r="AM77" i="5"/>
  <c r="AN77" i="5"/>
  <c r="AO77" i="5"/>
  <c r="AP77" i="5"/>
  <c r="AQ77" i="5"/>
  <c r="AR77" i="5"/>
  <c r="AS77" i="5"/>
  <c r="AT77" i="5"/>
  <c r="AU77" i="5"/>
  <c r="AV77" i="5"/>
  <c r="AW77" i="5"/>
  <c r="AX77" i="5"/>
  <c r="AY77" i="5"/>
  <c r="AZ77" i="5"/>
  <c r="BA77" i="5"/>
  <c r="BB77" i="5"/>
  <c r="BC77" i="5"/>
  <c r="BD77" i="5"/>
  <c r="BE77" i="5"/>
  <c r="BF77" i="5"/>
  <c r="BG77" i="5"/>
  <c r="BH77" i="5"/>
  <c r="BI77" i="5"/>
  <c r="BJ77" i="5"/>
  <c r="BK77" i="5"/>
  <c r="BL77" i="5"/>
  <c r="BM77" i="5"/>
  <c r="BN77" i="5"/>
  <c r="BO77" i="5"/>
  <c r="BP77" i="5"/>
  <c r="BQ77" i="5"/>
  <c r="BR77" i="5"/>
  <c r="BS77" i="5"/>
  <c r="BT77" i="5"/>
  <c r="BU77" i="5"/>
  <c r="BV77" i="5"/>
  <c r="BW77" i="5"/>
  <c r="BX77" i="5"/>
  <c r="BY77" i="5"/>
  <c r="BZ77" i="5"/>
  <c r="CA77" i="5"/>
  <c r="CB77" i="5"/>
  <c r="CC77" i="5"/>
  <c r="CD77" i="5"/>
  <c r="CE77" i="5"/>
  <c r="CF77" i="5"/>
  <c r="CG77" i="5"/>
  <c r="CH77" i="5"/>
  <c r="CI77" i="5"/>
  <c r="H78" i="5"/>
  <c r="I78" i="5"/>
  <c r="J78" i="5"/>
  <c r="K78" i="5"/>
  <c r="L78" i="5"/>
  <c r="M78" i="5"/>
  <c r="N78" i="5"/>
  <c r="O78" i="5"/>
  <c r="P78" i="5"/>
  <c r="Q78" i="5"/>
  <c r="R78" i="5"/>
  <c r="S78" i="5"/>
  <c r="T78" i="5"/>
  <c r="U78" i="5"/>
  <c r="V78" i="5"/>
  <c r="W78" i="5"/>
  <c r="X78" i="5"/>
  <c r="Y78" i="5"/>
  <c r="Z78" i="5"/>
  <c r="AA78" i="5"/>
  <c r="AB78" i="5"/>
  <c r="AC78" i="5"/>
  <c r="AD78" i="5"/>
  <c r="AE78" i="5"/>
  <c r="AF78" i="5"/>
  <c r="AG78" i="5"/>
  <c r="AH78" i="5"/>
  <c r="AI78" i="5"/>
  <c r="AJ78" i="5"/>
  <c r="AK78" i="5"/>
  <c r="AL78" i="5"/>
  <c r="AM78" i="5"/>
  <c r="AN78" i="5"/>
  <c r="AO78" i="5"/>
  <c r="AP78" i="5"/>
  <c r="AQ78" i="5"/>
  <c r="AR78" i="5"/>
  <c r="AS78" i="5"/>
  <c r="AT78" i="5"/>
  <c r="AU78" i="5"/>
  <c r="AV78" i="5"/>
  <c r="AW78" i="5"/>
  <c r="AX78" i="5"/>
  <c r="AY78" i="5"/>
  <c r="AZ78" i="5"/>
  <c r="BA78" i="5"/>
  <c r="BB78" i="5"/>
  <c r="BC78" i="5"/>
  <c r="BD78" i="5"/>
  <c r="BE78" i="5"/>
  <c r="BF78" i="5"/>
  <c r="BG78" i="5"/>
  <c r="BH78" i="5"/>
  <c r="BI78" i="5"/>
  <c r="BJ78" i="5"/>
  <c r="BK78" i="5"/>
  <c r="BL78" i="5"/>
  <c r="BM78" i="5"/>
  <c r="BN78" i="5"/>
  <c r="BO78" i="5"/>
  <c r="BP78" i="5"/>
  <c r="BQ78" i="5"/>
  <c r="BR78" i="5"/>
  <c r="BS78" i="5"/>
  <c r="BT78" i="5"/>
  <c r="BU78" i="5"/>
  <c r="BV78" i="5"/>
  <c r="BW78" i="5"/>
  <c r="BX78" i="5"/>
  <c r="BY78" i="5"/>
  <c r="BZ78" i="5"/>
  <c r="CA78" i="5"/>
  <c r="CB78" i="5"/>
  <c r="CC78" i="5"/>
  <c r="CD78" i="5"/>
  <c r="CE78" i="5"/>
  <c r="CF78" i="5"/>
  <c r="CG78" i="5"/>
  <c r="CH78" i="5"/>
  <c r="CI78" i="5"/>
  <c r="H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V79" i="5"/>
  <c r="W79" i="5"/>
  <c r="X79" i="5"/>
  <c r="Y79" i="5"/>
  <c r="Z79" i="5"/>
  <c r="AA79" i="5"/>
  <c r="AB79" i="5"/>
  <c r="AC79" i="5"/>
  <c r="AD79" i="5"/>
  <c r="AE79" i="5"/>
  <c r="AF79" i="5"/>
  <c r="AG79" i="5"/>
  <c r="AH79" i="5"/>
  <c r="AI79" i="5"/>
  <c r="AJ79" i="5"/>
  <c r="AK79" i="5"/>
  <c r="AL79" i="5"/>
  <c r="AM79" i="5"/>
  <c r="AN79" i="5"/>
  <c r="AO79" i="5"/>
  <c r="AP79" i="5"/>
  <c r="AQ79" i="5"/>
  <c r="AR79" i="5"/>
  <c r="AS79" i="5"/>
  <c r="AT79" i="5"/>
  <c r="AU79" i="5"/>
  <c r="AV79" i="5"/>
  <c r="AW79" i="5"/>
  <c r="AX79" i="5"/>
  <c r="AY79" i="5"/>
  <c r="AZ79" i="5"/>
  <c r="BA79" i="5"/>
  <c r="BB79" i="5"/>
  <c r="BC79" i="5"/>
  <c r="BD79" i="5"/>
  <c r="BE79" i="5"/>
  <c r="BF79" i="5"/>
  <c r="BG79" i="5"/>
  <c r="BH79" i="5"/>
  <c r="BI79" i="5"/>
  <c r="BJ79" i="5"/>
  <c r="BK79" i="5"/>
  <c r="BL79" i="5"/>
  <c r="BM79" i="5"/>
  <c r="BN79" i="5"/>
  <c r="BO79" i="5"/>
  <c r="BP79" i="5"/>
  <c r="BQ79" i="5"/>
  <c r="BR79" i="5"/>
  <c r="BS79" i="5"/>
  <c r="BT79" i="5"/>
  <c r="BU79" i="5"/>
  <c r="BV79" i="5"/>
  <c r="BW79" i="5"/>
  <c r="BX79" i="5"/>
  <c r="BY79" i="5"/>
  <c r="BZ79" i="5"/>
  <c r="CA79" i="5"/>
  <c r="CB79" i="5"/>
  <c r="CC79" i="5"/>
  <c r="CD79" i="5"/>
  <c r="CE79" i="5"/>
  <c r="CF79" i="5"/>
  <c r="CG79" i="5"/>
  <c r="CH79" i="5"/>
  <c r="CI79" i="5"/>
  <c r="H80" i="5"/>
  <c r="I80" i="5"/>
  <c r="J80" i="5"/>
  <c r="K80" i="5"/>
  <c r="L80" i="5"/>
  <c r="M80" i="5"/>
  <c r="N80" i="5"/>
  <c r="O80" i="5"/>
  <c r="P80" i="5"/>
  <c r="Q80" i="5"/>
  <c r="R80" i="5"/>
  <c r="S80" i="5"/>
  <c r="T80" i="5"/>
  <c r="U80" i="5"/>
  <c r="V80" i="5"/>
  <c r="W80" i="5"/>
  <c r="X80" i="5"/>
  <c r="Y80" i="5"/>
  <c r="Z80" i="5"/>
  <c r="AA80" i="5"/>
  <c r="AB80" i="5"/>
  <c r="AC80" i="5"/>
  <c r="AD80" i="5"/>
  <c r="AE80" i="5"/>
  <c r="AF80" i="5"/>
  <c r="AG80" i="5"/>
  <c r="AH80" i="5"/>
  <c r="AI80" i="5"/>
  <c r="AJ80" i="5"/>
  <c r="AK80" i="5"/>
  <c r="AL80" i="5"/>
  <c r="AM80" i="5"/>
  <c r="AN80" i="5"/>
  <c r="AO80" i="5"/>
  <c r="AP80" i="5"/>
  <c r="AQ80" i="5"/>
  <c r="AR80" i="5"/>
  <c r="AS80" i="5"/>
  <c r="AT80" i="5"/>
  <c r="AU80" i="5"/>
  <c r="AV80" i="5"/>
  <c r="AW80" i="5"/>
  <c r="AX80" i="5"/>
  <c r="AY80" i="5"/>
  <c r="AZ80" i="5"/>
  <c r="BA80" i="5"/>
  <c r="BB80" i="5"/>
  <c r="BC80" i="5"/>
  <c r="BD80" i="5"/>
  <c r="BE80" i="5"/>
  <c r="BF80" i="5"/>
  <c r="BG80" i="5"/>
  <c r="BH80" i="5"/>
  <c r="BI80" i="5"/>
  <c r="BJ80" i="5"/>
  <c r="BK80" i="5"/>
  <c r="BL80" i="5"/>
  <c r="BM80" i="5"/>
  <c r="BN80" i="5"/>
  <c r="BO80" i="5"/>
  <c r="BP80" i="5"/>
  <c r="BQ80" i="5"/>
  <c r="BR80" i="5"/>
  <c r="BS80" i="5"/>
  <c r="BT80" i="5"/>
  <c r="BU80" i="5"/>
  <c r="BV80" i="5"/>
  <c r="BW80" i="5"/>
  <c r="BX80" i="5"/>
  <c r="BY80" i="5"/>
  <c r="BZ80" i="5"/>
  <c r="CA80" i="5"/>
  <c r="CB80" i="5"/>
  <c r="CC80" i="5"/>
  <c r="CD80" i="5"/>
  <c r="CE80" i="5"/>
  <c r="CF80" i="5"/>
  <c r="CG80" i="5"/>
  <c r="CH80" i="5"/>
  <c r="CI80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V81" i="5"/>
  <c r="W81" i="5"/>
  <c r="X81" i="5"/>
  <c r="Y81" i="5"/>
  <c r="Z81" i="5"/>
  <c r="AA81" i="5"/>
  <c r="AB81" i="5"/>
  <c r="AC81" i="5"/>
  <c r="AD81" i="5"/>
  <c r="AE81" i="5"/>
  <c r="AF81" i="5"/>
  <c r="AG81" i="5"/>
  <c r="AH81" i="5"/>
  <c r="AI81" i="5"/>
  <c r="AJ81" i="5"/>
  <c r="AK81" i="5"/>
  <c r="AL81" i="5"/>
  <c r="AM81" i="5"/>
  <c r="AN81" i="5"/>
  <c r="AO81" i="5"/>
  <c r="AP81" i="5"/>
  <c r="AQ81" i="5"/>
  <c r="AR81" i="5"/>
  <c r="AS81" i="5"/>
  <c r="AT81" i="5"/>
  <c r="AU81" i="5"/>
  <c r="AV81" i="5"/>
  <c r="AW81" i="5"/>
  <c r="AX81" i="5"/>
  <c r="AY81" i="5"/>
  <c r="AZ81" i="5"/>
  <c r="BA81" i="5"/>
  <c r="BB81" i="5"/>
  <c r="BC81" i="5"/>
  <c r="BD81" i="5"/>
  <c r="BE81" i="5"/>
  <c r="BF81" i="5"/>
  <c r="BG81" i="5"/>
  <c r="BH81" i="5"/>
  <c r="BI81" i="5"/>
  <c r="BJ81" i="5"/>
  <c r="BK81" i="5"/>
  <c r="BL81" i="5"/>
  <c r="BM81" i="5"/>
  <c r="BN81" i="5"/>
  <c r="BO81" i="5"/>
  <c r="BP81" i="5"/>
  <c r="BQ81" i="5"/>
  <c r="BR81" i="5"/>
  <c r="BS81" i="5"/>
  <c r="BT81" i="5"/>
  <c r="BU81" i="5"/>
  <c r="BV81" i="5"/>
  <c r="BW81" i="5"/>
  <c r="BX81" i="5"/>
  <c r="BY81" i="5"/>
  <c r="BZ81" i="5"/>
  <c r="CA81" i="5"/>
  <c r="CB81" i="5"/>
  <c r="CC81" i="5"/>
  <c r="CD81" i="5"/>
  <c r="CE81" i="5"/>
  <c r="CF81" i="5"/>
  <c r="CG81" i="5"/>
  <c r="CH81" i="5"/>
  <c r="CI81" i="5"/>
  <c r="H82" i="5"/>
  <c r="I82" i="5"/>
  <c r="J82" i="5"/>
  <c r="K82" i="5"/>
  <c r="L82" i="5"/>
  <c r="M82" i="5"/>
  <c r="N82" i="5"/>
  <c r="O82" i="5"/>
  <c r="P82" i="5"/>
  <c r="Q82" i="5"/>
  <c r="R82" i="5"/>
  <c r="S82" i="5"/>
  <c r="T82" i="5"/>
  <c r="U82" i="5"/>
  <c r="V82" i="5"/>
  <c r="W82" i="5"/>
  <c r="X82" i="5"/>
  <c r="Y82" i="5"/>
  <c r="Z82" i="5"/>
  <c r="AA82" i="5"/>
  <c r="AB82" i="5"/>
  <c r="AC82" i="5"/>
  <c r="AD82" i="5"/>
  <c r="AE82" i="5"/>
  <c r="AF82" i="5"/>
  <c r="AG82" i="5"/>
  <c r="AH82" i="5"/>
  <c r="AI82" i="5"/>
  <c r="AJ82" i="5"/>
  <c r="AK82" i="5"/>
  <c r="AL82" i="5"/>
  <c r="AM82" i="5"/>
  <c r="AN82" i="5"/>
  <c r="AO82" i="5"/>
  <c r="AP82" i="5"/>
  <c r="AQ82" i="5"/>
  <c r="AR82" i="5"/>
  <c r="AS82" i="5"/>
  <c r="AT82" i="5"/>
  <c r="AU82" i="5"/>
  <c r="AV82" i="5"/>
  <c r="AW82" i="5"/>
  <c r="AX82" i="5"/>
  <c r="AY82" i="5"/>
  <c r="AZ82" i="5"/>
  <c r="BA82" i="5"/>
  <c r="BB82" i="5"/>
  <c r="BC82" i="5"/>
  <c r="BD82" i="5"/>
  <c r="BE82" i="5"/>
  <c r="BF82" i="5"/>
  <c r="BG82" i="5"/>
  <c r="BH82" i="5"/>
  <c r="BI82" i="5"/>
  <c r="BJ82" i="5"/>
  <c r="BK82" i="5"/>
  <c r="BL82" i="5"/>
  <c r="BM82" i="5"/>
  <c r="BN82" i="5"/>
  <c r="BO82" i="5"/>
  <c r="BP82" i="5"/>
  <c r="BQ82" i="5"/>
  <c r="BR82" i="5"/>
  <c r="BS82" i="5"/>
  <c r="BT82" i="5"/>
  <c r="BU82" i="5"/>
  <c r="BV82" i="5"/>
  <c r="BW82" i="5"/>
  <c r="BX82" i="5"/>
  <c r="BY82" i="5"/>
  <c r="BZ82" i="5"/>
  <c r="CA82" i="5"/>
  <c r="CB82" i="5"/>
  <c r="CC82" i="5"/>
  <c r="CD82" i="5"/>
  <c r="CE82" i="5"/>
  <c r="CF82" i="5"/>
  <c r="CG82" i="5"/>
  <c r="CH82" i="5"/>
  <c r="CI82" i="5"/>
  <c r="H83" i="5"/>
  <c r="I83" i="5"/>
  <c r="J83" i="5"/>
  <c r="K83" i="5"/>
  <c r="L83" i="5"/>
  <c r="M83" i="5"/>
  <c r="N83" i="5"/>
  <c r="O83" i="5"/>
  <c r="P83" i="5"/>
  <c r="Q83" i="5"/>
  <c r="R83" i="5"/>
  <c r="S83" i="5"/>
  <c r="T83" i="5"/>
  <c r="U83" i="5"/>
  <c r="V83" i="5"/>
  <c r="W83" i="5"/>
  <c r="X83" i="5"/>
  <c r="Y83" i="5"/>
  <c r="Z83" i="5"/>
  <c r="AA83" i="5"/>
  <c r="AB83" i="5"/>
  <c r="AC83" i="5"/>
  <c r="AD83" i="5"/>
  <c r="AE83" i="5"/>
  <c r="AF83" i="5"/>
  <c r="AG83" i="5"/>
  <c r="AH83" i="5"/>
  <c r="AI83" i="5"/>
  <c r="AJ83" i="5"/>
  <c r="AK83" i="5"/>
  <c r="AL83" i="5"/>
  <c r="AM83" i="5"/>
  <c r="AN83" i="5"/>
  <c r="AO83" i="5"/>
  <c r="AP83" i="5"/>
  <c r="AQ83" i="5"/>
  <c r="AR83" i="5"/>
  <c r="AS83" i="5"/>
  <c r="AT83" i="5"/>
  <c r="AU83" i="5"/>
  <c r="AV83" i="5"/>
  <c r="AW83" i="5"/>
  <c r="AX83" i="5"/>
  <c r="AY83" i="5"/>
  <c r="AZ83" i="5"/>
  <c r="BA83" i="5"/>
  <c r="BB83" i="5"/>
  <c r="BC83" i="5"/>
  <c r="BD83" i="5"/>
  <c r="BE83" i="5"/>
  <c r="BF83" i="5"/>
  <c r="BG83" i="5"/>
  <c r="BH83" i="5"/>
  <c r="BI83" i="5"/>
  <c r="BJ83" i="5"/>
  <c r="BK83" i="5"/>
  <c r="BL83" i="5"/>
  <c r="BM83" i="5"/>
  <c r="BN83" i="5"/>
  <c r="BO83" i="5"/>
  <c r="BP83" i="5"/>
  <c r="BQ83" i="5"/>
  <c r="BR83" i="5"/>
  <c r="BS83" i="5"/>
  <c r="BT83" i="5"/>
  <c r="BU83" i="5"/>
  <c r="BV83" i="5"/>
  <c r="BW83" i="5"/>
  <c r="BX83" i="5"/>
  <c r="BY83" i="5"/>
  <c r="BZ83" i="5"/>
  <c r="CA83" i="5"/>
  <c r="CB83" i="5"/>
  <c r="CC83" i="5"/>
  <c r="CD83" i="5"/>
  <c r="CE83" i="5"/>
  <c r="CF83" i="5"/>
  <c r="CG83" i="5"/>
  <c r="CH83" i="5"/>
  <c r="CI83" i="5"/>
  <c r="H84" i="5"/>
  <c r="I84" i="5"/>
  <c r="J84" i="5"/>
  <c r="K84" i="5"/>
  <c r="L84" i="5"/>
  <c r="M84" i="5"/>
  <c r="N84" i="5"/>
  <c r="O84" i="5"/>
  <c r="P84" i="5"/>
  <c r="Q84" i="5"/>
  <c r="R84" i="5"/>
  <c r="S84" i="5"/>
  <c r="T84" i="5"/>
  <c r="U84" i="5"/>
  <c r="V84" i="5"/>
  <c r="W84" i="5"/>
  <c r="X84" i="5"/>
  <c r="Y84" i="5"/>
  <c r="Z84" i="5"/>
  <c r="AA84" i="5"/>
  <c r="AB84" i="5"/>
  <c r="AC84" i="5"/>
  <c r="AD84" i="5"/>
  <c r="AE84" i="5"/>
  <c r="AF84" i="5"/>
  <c r="AG84" i="5"/>
  <c r="AH84" i="5"/>
  <c r="AI84" i="5"/>
  <c r="AJ84" i="5"/>
  <c r="AK84" i="5"/>
  <c r="AL84" i="5"/>
  <c r="AM84" i="5"/>
  <c r="AN84" i="5"/>
  <c r="AO84" i="5"/>
  <c r="AP84" i="5"/>
  <c r="AQ84" i="5"/>
  <c r="AR84" i="5"/>
  <c r="AS84" i="5"/>
  <c r="AT84" i="5"/>
  <c r="AU84" i="5"/>
  <c r="AV84" i="5"/>
  <c r="AW84" i="5"/>
  <c r="AX84" i="5"/>
  <c r="AY84" i="5"/>
  <c r="AZ84" i="5"/>
  <c r="BA84" i="5"/>
  <c r="BB84" i="5"/>
  <c r="BC84" i="5"/>
  <c r="BD84" i="5"/>
  <c r="BE84" i="5"/>
  <c r="BF84" i="5"/>
  <c r="BG84" i="5"/>
  <c r="BH84" i="5"/>
  <c r="BI84" i="5"/>
  <c r="BJ84" i="5"/>
  <c r="BK84" i="5"/>
  <c r="BL84" i="5"/>
  <c r="BM84" i="5"/>
  <c r="BN84" i="5"/>
  <c r="BO84" i="5"/>
  <c r="BP84" i="5"/>
  <c r="BQ84" i="5"/>
  <c r="BR84" i="5"/>
  <c r="BS84" i="5"/>
  <c r="BT84" i="5"/>
  <c r="BU84" i="5"/>
  <c r="BV84" i="5"/>
  <c r="BW84" i="5"/>
  <c r="BX84" i="5"/>
  <c r="BY84" i="5"/>
  <c r="BZ84" i="5"/>
  <c r="CA84" i="5"/>
  <c r="CB84" i="5"/>
  <c r="CC84" i="5"/>
  <c r="CD84" i="5"/>
  <c r="CE84" i="5"/>
  <c r="CF84" i="5"/>
  <c r="CG84" i="5"/>
  <c r="CH84" i="5"/>
  <c r="CI84" i="5"/>
  <c r="H85" i="5"/>
  <c r="I85" i="5"/>
  <c r="J85" i="5"/>
  <c r="K85" i="5"/>
  <c r="L85" i="5"/>
  <c r="M85" i="5"/>
  <c r="N85" i="5"/>
  <c r="O85" i="5"/>
  <c r="P85" i="5"/>
  <c r="Q85" i="5"/>
  <c r="R85" i="5"/>
  <c r="S85" i="5"/>
  <c r="T85" i="5"/>
  <c r="U85" i="5"/>
  <c r="V85" i="5"/>
  <c r="W85" i="5"/>
  <c r="X85" i="5"/>
  <c r="Y85" i="5"/>
  <c r="Z85" i="5"/>
  <c r="AA85" i="5"/>
  <c r="AB85" i="5"/>
  <c r="AC85" i="5"/>
  <c r="AD85" i="5"/>
  <c r="AE85" i="5"/>
  <c r="AF85" i="5"/>
  <c r="AG85" i="5"/>
  <c r="AH85" i="5"/>
  <c r="AI85" i="5"/>
  <c r="AJ85" i="5"/>
  <c r="AK85" i="5"/>
  <c r="AL85" i="5"/>
  <c r="AM85" i="5"/>
  <c r="AN85" i="5"/>
  <c r="AO85" i="5"/>
  <c r="AP85" i="5"/>
  <c r="AQ85" i="5"/>
  <c r="AR85" i="5"/>
  <c r="AS85" i="5"/>
  <c r="AT85" i="5"/>
  <c r="AU85" i="5"/>
  <c r="AV85" i="5"/>
  <c r="AW85" i="5"/>
  <c r="AX85" i="5"/>
  <c r="AY85" i="5"/>
  <c r="AZ85" i="5"/>
  <c r="BA85" i="5"/>
  <c r="BB85" i="5"/>
  <c r="BC85" i="5"/>
  <c r="BD85" i="5"/>
  <c r="BE85" i="5"/>
  <c r="BF85" i="5"/>
  <c r="BG85" i="5"/>
  <c r="BH85" i="5"/>
  <c r="BI85" i="5"/>
  <c r="BJ85" i="5"/>
  <c r="BK85" i="5"/>
  <c r="BL85" i="5"/>
  <c r="BM85" i="5"/>
  <c r="BN85" i="5"/>
  <c r="BO85" i="5"/>
  <c r="BP85" i="5"/>
  <c r="BQ85" i="5"/>
  <c r="BR85" i="5"/>
  <c r="BS85" i="5"/>
  <c r="BT85" i="5"/>
  <c r="BU85" i="5"/>
  <c r="BV85" i="5"/>
  <c r="BW85" i="5"/>
  <c r="BX85" i="5"/>
  <c r="BY85" i="5"/>
  <c r="BZ85" i="5"/>
  <c r="CA85" i="5"/>
  <c r="CB85" i="5"/>
  <c r="CC85" i="5"/>
  <c r="CD85" i="5"/>
  <c r="CE85" i="5"/>
  <c r="CF85" i="5"/>
  <c r="CG85" i="5"/>
  <c r="CH85" i="5"/>
  <c r="CI85" i="5"/>
  <c r="H86" i="5"/>
  <c r="I86" i="5"/>
  <c r="J86" i="5"/>
  <c r="K86" i="5"/>
  <c r="L86" i="5"/>
  <c r="M86" i="5"/>
  <c r="N86" i="5"/>
  <c r="O86" i="5"/>
  <c r="P86" i="5"/>
  <c r="Q86" i="5"/>
  <c r="R86" i="5"/>
  <c r="S86" i="5"/>
  <c r="T86" i="5"/>
  <c r="U86" i="5"/>
  <c r="V86" i="5"/>
  <c r="W86" i="5"/>
  <c r="X86" i="5"/>
  <c r="Y86" i="5"/>
  <c r="Z86" i="5"/>
  <c r="AA86" i="5"/>
  <c r="AB86" i="5"/>
  <c r="AC86" i="5"/>
  <c r="AD86" i="5"/>
  <c r="AE86" i="5"/>
  <c r="AF86" i="5"/>
  <c r="AG86" i="5"/>
  <c r="AH86" i="5"/>
  <c r="AI86" i="5"/>
  <c r="AJ86" i="5"/>
  <c r="AK86" i="5"/>
  <c r="AL86" i="5"/>
  <c r="AM86" i="5"/>
  <c r="AN86" i="5"/>
  <c r="AO86" i="5"/>
  <c r="AP86" i="5"/>
  <c r="AQ86" i="5"/>
  <c r="AR86" i="5"/>
  <c r="AS86" i="5"/>
  <c r="AT86" i="5"/>
  <c r="AU86" i="5"/>
  <c r="AV86" i="5"/>
  <c r="AW86" i="5"/>
  <c r="AX86" i="5"/>
  <c r="AY86" i="5"/>
  <c r="AZ86" i="5"/>
  <c r="BA86" i="5"/>
  <c r="BB86" i="5"/>
  <c r="BC86" i="5"/>
  <c r="BD86" i="5"/>
  <c r="BE86" i="5"/>
  <c r="BF86" i="5"/>
  <c r="BG86" i="5"/>
  <c r="BH86" i="5"/>
  <c r="BI86" i="5"/>
  <c r="BJ86" i="5"/>
  <c r="BK86" i="5"/>
  <c r="BL86" i="5"/>
  <c r="BM86" i="5"/>
  <c r="BN86" i="5"/>
  <c r="BO86" i="5"/>
  <c r="BP86" i="5"/>
  <c r="BQ86" i="5"/>
  <c r="BR86" i="5"/>
  <c r="BS86" i="5"/>
  <c r="BT86" i="5"/>
  <c r="BU86" i="5"/>
  <c r="BV86" i="5"/>
  <c r="BW86" i="5"/>
  <c r="BX86" i="5"/>
  <c r="BY86" i="5"/>
  <c r="BZ86" i="5"/>
  <c r="CA86" i="5"/>
  <c r="CB86" i="5"/>
  <c r="CC86" i="5"/>
  <c r="CD86" i="5"/>
  <c r="CE86" i="5"/>
  <c r="CF86" i="5"/>
  <c r="CG86" i="5"/>
  <c r="CH86" i="5"/>
  <c r="CI86" i="5"/>
  <c r="H87" i="5"/>
  <c r="I87" i="5"/>
  <c r="J87" i="5"/>
  <c r="K87" i="5"/>
  <c r="L87" i="5"/>
  <c r="M87" i="5"/>
  <c r="N87" i="5"/>
  <c r="O87" i="5"/>
  <c r="P87" i="5"/>
  <c r="Q87" i="5"/>
  <c r="R87" i="5"/>
  <c r="S87" i="5"/>
  <c r="T87" i="5"/>
  <c r="U87" i="5"/>
  <c r="V87" i="5"/>
  <c r="W87" i="5"/>
  <c r="X87" i="5"/>
  <c r="Y87" i="5"/>
  <c r="Z87" i="5"/>
  <c r="AA87" i="5"/>
  <c r="AB87" i="5"/>
  <c r="AC87" i="5"/>
  <c r="AD87" i="5"/>
  <c r="AE87" i="5"/>
  <c r="AF87" i="5"/>
  <c r="AG87" i="5"/>
  <c r="AH87" i="5"/>
  <c r="AI87" i="5"/>
  <c r="AJ87" i="5"/>
  <c r="AK87" i="5"/>
  <c r="AL87" i="5"/>
  <c r="AM87" i="5"/>
  <c r="AN87" i="5"/>
  <c r="AO87" i="5"/>
  <c r="AP87" i="5"/>
  <c r="AQ87" i="5"/>
  <c r="AR87" i="5"/>
  <c r="AS87" i="5"/>
  <c r="AT87" i="5"/>
  <c r="AU87" i="5"/>
  <c r="AV87" i="5"/>
  <c r="AW87" i="5"/>
  <c r="AX87" i="5"/>
  <c r="AY87" i="5"/>
  <c r="AZ87" i="5"/>
  <c r="BA87" i="5"/>
  <c r="BB87" i="5"/>
  <c r="BC87" i="5"/>
  <c r="BD87" i="5"/>
  <c r="BE87" i="5"/>
  <c r="BF87" i="5"/>
  <c r="BG87" i="5"/>
  <c r="BH87" i="5"/>
  <c r="BI87" i="5"/>
  <c r="BJ87" i="5"/>
  <c r="BK87" i="5"/>
  <c r="BL87" i="5"/>
  <c r="BM87" i="5"/>
  <c r="BN87" i="5"/>
  <c r="BO87" i="5"/>
  <c r="BP87" i="5"/>
  <c r="BQ87" i="5"/>
  <c r="BR87" i="5"/>
  <c r="BS87" i="5"/>
  <c r="BT87" i="5"/>
  <c r="BU87" i="5"/>
  <c r="BV87" i="5"/>
  <c r="BW87" i="5"/>
  <c r="BX87" i="5"/>
  <c r="BY87" i="5"/>
  <c r="BZ87" i="5"/>
  <c r="CA87" i="5"/>
  <c r="CB87" i="5"/>
  <c r="CC87" i="5"/>
  <c r="CD87" i="5"/>
  <c r="CE87" i="5"/>
  <c r="CF87" i="5"/>
  <c r="CG87" i="5"/>
  <c r="CH87" i="5"/>
  <c r="CI87" i="5"/>
  <c r="H88" i="5"/>
  <c r="I88" i="5"/>
  <c r="J88" i="5"/>
  <c r="K88" i="5"/>
  <c r="L88" i="5"/>
  <c r="M88" i="5"/>
  <c r="N88" i="5"/>
  <c r="O88" i="5"/>
  <c r="P88" i="5"/>
  <c r="Q88" i="5"/>
  <c r="R88" i="5"/>
  <c r="S88" i="5"/>
  <c r="T88" i="5"/>
  <c r="U88" i="5"/>
  <c r="V88" i="5"/>
  <c r="W88" i="5"/>
  <c r="X88" i="5"/>
  <c r="Y88" i="5"/>
  <c r="Z88" i="5"/>
  <c r="AA88" i="5"/>
  <c r="AB88" i="5"/>
  <c r="AC88" i="5"/>
  <c r="AD88" i="5"/>
  <c r="AE88" i="5"/>
  <c r="AF88" i="5"/>
  <c r="AG88" i="5"/>
  <c r="AH88" i="5"/>
  <c r="AI88" i="5"/>
  <c r="AJ88" i="5"/>
  <c r="AK88" i="5"/>
  <c r="AL88" i="5"/>
  <c r="AM88" i="5"/>
  <c r="AN88" i="5"/>
  <c r="AO88" i="5"/>
  <c r="AP88" i="5"/>
  <c r="AQ88" i="5"/>
  <c r="AR88" i="5"/>
  <c r="AS88" i="5"/>
  <c r="AT88" i="5"/>
  <c r="AU88" i="5"/>
  <c r="AV88" i="5"/>
  <c r="AW88" i="5"/>
  <c r="AX88" i="5"/>
  <c r="AY88" i="5"/>
  <c r="AZ88" i="5"/>
  <c r="BA88" i="5"/>
  <c r="BB88" i="5"/>
  <c r="BC88" i="5"/>
  <c r="BD88" i="5"/>
  <c r="BE88" i="5"/>
  <c r="BF88" i="5"/>
  <c r="BG88" i="5"/>
  <c r="BH88" i="5"/>
  <c r="BI88" i="5"/>
  <c r="BJ88" i="5"/>
  <c r="BK88" i="5"/>
  <c r="BL88" i="5"/>
  <c r="BM88" i="5"/>
  <c r="BN88" i="5"/>
  <c r="BO88" i="5"/>
  <c r="BP88" i="5"/>
  <c r="BQ88" i="5"/>
  <c r="BR88" i="5"/>
  <c r="BS88" i="5"/>
  <c r="BT88" i="5"/>
  <c r="BU88" i="5"/>
  <c r="BV88" i="5"/>
  <c r="BW88" i="5"/>
  <c r="BX88" i="5"/>
  <c r="BY88" i="5"/>
  <c r="BZ88" i="5"/>
  <c r="CA88" i="5"/>
  <c r="CB88" i="5"/>
  <c r="CC88" i="5"/>
  <c r="CD88" i="5"/>
  <c r="CE88" i="5"/>
  <c r="CF88" i="5"/>
  <c r="CG88" i="5"/>
  <c r="CH88" i="5"/>
  <c r="CI88" i="5"/>
  <c r="H89" i="5"/>
  <c r="I89" i="5"/>
  <c r="J89" i="5"/>
  <c r="K89" i="5"/>
  <c r="L89" i="5"/>
  <c r="M89" i="5"/>
  <c r="N89" i="5"/>
  <c r="O89" i="5"/>
  <c r="P89" i="5"/>
  <c r="Q89" i="5"/>
  <c r="R89" i="5"/>
  <c r="S89" i="5"/>
  <c r="T89" i="5"/>
  <c r="U89" i="5"/>
  <c r="V89" i="5"/>
  <c r="W89" i="5"/>
  <c r="X89" i="5"/>
  <c r="Y89" i="5"/>
  <c r="Z89" i="5"/>
  <c r="AA89" i="5"/>
  <c r="AB89" i="5"/>
  <c r="AC89" i="5"/>
  <c r="AD89" i="5"/>
  <c r="AE89" i="5"/>
  <c r="AF89" i="5"/>
  <c r="AG89" i="5"/>
  <c r="AH89" i="5"/>
  <c r="AI89" i="5"/>
  <c r="AJ89" i="5"/>
  <c r="AK89" i="5"/>
  <c r="AL89" i="5"/>
  <c r="AM89" i="5"/>
  <c r="AN89" i="5"/>
  <c r="AO89" i="5"/>
  <c r="AP89" i="5"/>
  <c r="AQ89" i="5"/>
  <c r="AR89" i="5"/>
  <c r="AS89" i="5"/>
  <c r="AT89" i="5"/>
  <c r="AU89" i="5"/>
  <c r="AV89" i="5"/>
  <c r="AW89" i="5"/>
  <c r="AX89" i="5"/>
  <c r="AY89" i="5"/>
  <c r="AZ89" i="5"/>
  <c r="BA89" i="5"/>
  <c r="BB89" i="5"/>
  <c r="BC89" i="5"/>
  <c r="BD89" i="5"/>
  <c r="BE89" i="5"/>
  <c r="BF89" i="5"/>
  <c r="BG89" i="5"/>
  <c r="BH89" i="5"/>
  <c r="BI89" i="5"/>
  <c r="BJ89" i="5"/>
  <c r="BK89" i="5"/>
  <c r="BL89" i="5"/>
  <c r="BM89" i="5"/>
  <c r="BN89" i="5"/>
  <c r="BO89" i="5"/>
  <c r="BP89" i="5"/>
  <c r="BQ89" i="5"/>
  <c r="BR89" i="5"/>
  <c r="BS89" i="5"/>
  <c r="BT89" i="5"/>
  <c r="BU89" i="5"/>
  <c r="BV89" i="5"/>
  <c r="BW89" i="5"/>
  <c r="BX89" i="5"/>
  <c r="BY89" i="5"/>
  <c r="BZ89" i="5"/>
  <c r="CA89" i="5"/>
  <c r="CB89" i="5"/>
  <c r="CC89" i="5"/>
  <c r="CD89" i="5"/>
  <c r="CE89" i="5"/>
  <c r="CF89" i="5"/>
  <c r="CG89" i="5"/>
  <c r="CH89" i="5"/>
  <c r="CI89" i="5"/>
  <c r="H90" i="5"/>
  <c r="I90" i="5"/>
  <c r="J90" i="5"/>
  <c r="K90" i="5"/>
  <c r="L90" i="5"/>
  <c r="M90" i="5"/>
  <c r="N90" i="5"/>
  <c r="O90" i="5"/>
  <c r="P90" i="5"/>
  <c r="Q90" i="5"/>
  <c r="R90" i="5"/>
  <c r="S90" i="5"/>
  <c r="T90" i="5"/>
  <c r="U90" i="5"/>
  <c r="V90" i="5"/>
  <c r="W90" i="5"/>
  <c r="X90" i="5"/>
  <c r="Y90" i="5"/>
  <c r="Z90" i="5"/>
  <c r="AA90" i="5"/>
  <c r="AB90" i="5"/>
  <c r="AC90" i="5"/>
  <c r="AD90" i="5"/>
  <c r="AE90" i="5"/>
  <c r="AF90" i="5"/>
  <c r="AG90" i="5"/>
  <c r="AH90" i="5"/>
  <c r="AI90" i="5"/>
  <c r="AJ90" i="5"/>
  <c r="AK90" i="5"/>
  <c r="AL90" i="5"/>
  <c r="AM90" i="5"/>
  <c r="AN90" i="5"/>
  <c r="AO90" i="5"/>
  <c r="AP90" i="5"/>
  <c r="AQ90" i="5"/>
  <c r="AR90" i="5"/>
  <c r="AS90" i="5"/>
  <c r="AT90" i="5"/>
  <c r="AU90" i="5"/>
  <c r="AV90" i="5"/>
  <c r="AW90" i="5"/>
  <c r="AX90" i="5"/>
  <c r="AY90" i="5"/>
  <c r="AZ90" i="5"/>
  <c r="BA90" i="5"/>
  <c r="BB90" i="5"/>
  <c r="BC90" i="5"/>
  <c r="BD90" i="5"/>
  <c r="BE90" i="5"/>
  <c r="BF90" i="5"/>
  <c r="BG90" i="5"/>
  <c r="BH90" i="5"/>
  <c r="BI90" i="5"/>
  <c r="BJ90" i="5"/>
  <c r="BK90" i="5"/>
  <c r="BL90" i="5"/>
  <c r="BM90" i="5"/>
  <c r="BN90" i="5"/>
  <c r="BO90" i="5"/>
  <c r="BP90" i="5"/>
  <c r="BQ90" i="5"/>
  <c r="BR90" i="5"/>
  <c r="BS90" i="5"/>
  <c r="BT90" i="5"/>
  <c r="BU90" i="5"/>
  <c r="BV90" i="5"/>
  <c r="BW90" i="5"/>
  <c r="BX90" i="5"/>
  <c r="BY90" i="5"/>
  <c r="BZ90" i="5"/>
  <c r="CA90" i="5"/>
  <c r="CB90" i="5"/>
  <c r="CC90" i="5"/>
  <c r="CD90" i="5"/>
  <c r="CE90" i="5"/>
  <c r="CF90" i="5"/>
  <c r="CG90" i="5"/>
  <c r="CH90" i="5"/>
  <c r="CI90" i="5"/>
  <c r="H91" i="5"/>
  <c r="I91" i="5"/>
  <c r="J91" i="5"/>
  <c r="K91" i="5"/>
  <c r="L91" i="5"/>
  <c r="M91" i="5"/>
  <c r="N91" i="5"/>
  <c r="O91" i="5"/>
  <c r="P91" i="5"/>
  <c r="Q91" i="5"/>
  <c r="R91" i="5"/>
  <c r="S91" i="5"/>
  <c r="T91" i="5"/>
  <c r="U91" i="5"/>
  <c r="V91" i="5"/>
  <c r="W91" i="5"/>
  <c r="X91" i="5"/>
  <c r="Y91" i="5"/>
  <c r="Z91" i="5"/>
  <c r="AA91" i="5"/>
  <c r="AB91" i="5"/>
  <c r="AC91" i="5"/>
  <c r="AD91" i="5"/>
  <c r="AE91" i="5"/>
  <c r="AF91" i="5"/>
  <c r="AG91" i="5"/>
  <c r="AH91" i="5"/>
  <c r="AI91" i="5"/>
  <c r="AJ91" i="5"/>
  <c r="AK91" i="5"/>
  <c r="AL91" i="5"/>
  <c r="AM91" i="5"/>
  <c r="AN91" i="5"/>
  <c r="AO91" i="5"/>
  <c r="AP91" i="5"/>
  <c r="AQ91" i="5"/>
  <c r="AR91" i="5"/>
  <c r="AS91" i="5"/>
  <c r="AT91" i="5"/>
  <c r="AU91" i="5"/>
  <c r="AV91" i="5"/>
  <c r="AW91" i="5"/>
  <c r="AX91" i="5"/>
  <c r="AY91" i="5"/>
  <c r="AZ91" i="5"/>
  <c r="BA91" i="5"/>
  <c r="BB91" i="5"/>
  <c r="BC91" i="5"/>
  <c r="BD91" i="5"/>
  <c r="BE91" i="5"/>
  <c r="BF91" i="5"/>
  <c r="BG91" i="5"/>
  <c r="BH91" i="5"/>
  <c r="BI91" i="5"/>
  <c r="BJ91" i="5"/>
  <c r="BK91" i="5"/>
  <c r="BL91" i="5"/>
  <c r="BM91" i="5"/>
  <c r="BN91" i="5"/>
  <c r="BO91" i="5"/>
  <c r="BP91" i="5"/>
  <c r="BQ91" i="5"/>
  <c r="BR91" i="5"/>
  <c r="BS91" i="5"/>
  <c r="BT91" i="5"/>
  <c r="BU91" i="5"/>
  <c r="BV91" i="5"/>
  <c r="BW91" i="5"/>
  <c r="BX91" i="5"/>
  <c r="BY91" i="5"/>
  <c r="BZ91" i="5"/>
  <c r="CA91" i="5"/>
  <c r="CB91" i="5"/>
  <c r="CC91" i="5"/>
  <c r="CD91" i="5"/>
  <c r="CE91" i="5"/>
  <c r="CF91" i="5"/>
  <c r="CG91" i="5"/>
  <c r="CH91" i="5"/>
  <c r="CI91" i="5"/>
  <c r="H92" i="5"/>
  <c r="I92" i="5"/>
  <c r="J92" i="5"/>
  <c r="K92" i="5"/>
  <c r="L92" i="5"/>
  <c r="M92" i="5"/>
  <c r="N92" i="5"/>
  <c r="O92" i="5"/>
  <c r="P92" i="5"/>
  <c r="Q92" i="5"/>
  <c r="R92" i="5"/>
  <c r="S92" i="5"/>
  <c r="T92" i="5"/>
  <c r="U92" i="5"/>
  <c r="V92" i="5"/>
  <c r="W92" i="5"/>
  <c r="X92" i="5"/>
  <c r="Y92" i="5"/>
  <c r="Z92" i="5"/>
  <c r="AA92" i="5"/>
  <c r="AB92" i="5"/>
  <c r="AC92" i="5"/>
  <c r="AD92" i="5"/>
  <c r="AE92" i="5"/>
  <c r="AF92" i="5"/>
  <c r="AG92" i="5"/>
  <c r="AH92" i="5"/>
  <c r="AI92" i="5"/>
  <c r="AJ92" i="5"/>
  <c r="AK92" i="5"/>
  <c r="AL92" i="5"/>
  <c r="AM92" i="5"/>
  <c r="AN92" i="5"/>
  <c r="AO92" i="5"/>
  <c r="AP92" i="5"/>
  <c r="AQ92" i="5"/>
  <c r="AR92" i="5"/>
  <c r="AS92" i="5"/>
  <c r="AT92" i="5"/>
  <c r="AU92" i="5"/>
  <c r="AV92" i="5"/>
  <c r="AW92" i="5"/>
  <c r="AX92" i="5"/>
  <c r="AY92" i="5"/>
  <c r="AZ92" i="5"/>
  <c r="BA92" i="5"/>
  <c r="BB92" i="5"/>
  <c r="BC92" i="5"/>
  <c r="BD92" i="5"/>
  <c r="BE92" i="5"/>
  <c r="BF92" i="5"/>
  <c r="BG92" i="5"/>
  <c r="BH92" i="5"/>
  <c r="BI92" i="5"/>
  <c r="BJ92" i="5"/>
  <c r="BK92" i="5"/>
  <c r="BL92" i="5"/>
  <c r="BM92" i="5"/>
  <c r="BN92" i="5"/>
  <c r="BO92" i="5"/>
  <c r="BP92" i="5"/>
  <c r="BQ92" i="5"/>
  <c r="BR92" i="5"/>
  <c r="BS92" i="5"/>
  <c r="BT92" i="5"/>
  <c r="BU92" i="5"/>
  <c r="BV92" i="5"/>
  <c r="BW92" i="5"/>
  <c r="BX92" i="5"/>
  <c r="BY92" i="5"/>
  <c r="BZ92" i="5"/>
  <c r="CA92" i="5"/>
  <c r="CB92" i="5"/>
  <c r="CC92" i="5"/>
  <c r="CD92" i="5"/>
  <c r="CE92" i="5"/>
  <c r="CF92" i="5"/>
  <c r="CG92" i="5"/>
  <c r="CH92" i="5"/>
  <c r="CI92" i="5"/>
  <c r="H93" i="5"/>
  <c r="I93" i="5"/>
  <c r="J93" i="5"/>
  <c r="K93" i="5"/>
  <c r="L93" i="5"/>
  <c r="M93" i="5"/>
  <c r="N93" i="5"/>
  <c r="O93" i="5"/>
  <c r="P93" i="5"/>
  <c r="Q93" i="5"/>
  <c r="R93" i="5"/>
  <c r="S93" i="5"/>
  <c r="T93" i="5"/>
  <c r="U93" i="5"/>
  <c r="V93" i="5"/>
  <c r="W93" i="5"/>
  <c r="X93" i="5"/>
  <c r="Y93" i="5"/>
  <c r="Z93" i="5"/>
  <c r="AA93" i="5"/>
  <c r="AB93" i="5"/>
  <c r="AC93" i="5"/>
  <c r="AD93" i="5"/>
  <c r="AE93" i="5"/>
  <c r="AF93" i="5"/>
  <c r="AG93" i="5"/>
  <c r="AH93" i="5"/>
  <c r="AI93" i="5"/>
  <c r="AJ93" i="5"/>
  <c r="AK93" i="5"/>
  <c r="AL93" i="5"/>
  <c r="AM93" i="5"/>
  <c r="AN93" i="5"/>
  <c r="AO93" i="5"/>
  <c r="AP93" i="5"/>
  <c r="AQ93" i="5"/>
  <c r="AR93" i="5"/>
  <c r="AS93" i="5"/>
  <c r="AT93" i="5"/>
  <c r="AU93" i="5"/>
  <c r="AV93" i="5"/>
  <c r="AW93" i="5"/>
  <c r="AX93" i="5"/>
  <c r="AY93" i="5"/>
  <c r="AZ93" i="5"/>
  <c r="BA93" i="5"/>
  <c r="BB93" i="5"/>
  <c r="BC93" i="5"/>
  <c r="BD93" i="5"/>
  <c r="BE93" i="5"/>
  <c r="BF93" i="5"/>
  <c r="BG93" i="5"/>
  <c r="BH93" i="5"/>
  <c r="BI93" i="5"/>
  <c r="BJ93" i="5"/>
  <c r="BK93" i="5"/>
  <c r="BL93" i="5"/>
  <c r="BM93" i="5"/>
  <c r="BN93" i="5"/>
  <c r="BO93" i="5"/>
  <c r="BP93" i="5"/>
  <c r="BQ93" i="5"/>
  <c r="BR93" i="5"/>
  <c r="BS93" i="5"/>
  <c r="BT93" i="5"/>
  <c r="BU93" i="5"/>
  <c r="BV93" i="5"/>
  <c r="BW93" i="5"/>
  <c r="BX93" i="5"/>
  <c r="BY93" i="5"/>
  <c r="BZ93" i="5"/>
  <c r="CA93" i="5"/>
  <c r="CB93" i="5"/>
  <c r="CC93" i="5"/>
  <c r="CD93" i="5"/>
  <c r="CE93" i="5"/>
  <c r="CF93" i="5"/>
  <c r="CG93" i="5"/>
  <c r="CH93" i="5"/>
  <c r="CI93" i="5"/>
  <c r="H94" i="5"/>
  <c r="I94" i="5"/>
  <c r="J94" i="5"/>
  <c r="K94" i="5"/>
  <c r="L94" i="5"/>
  <c r="M94" i="5"/>
  <c r="N94" i="5"/>
  <c r="O94" i="5"/>
  <c r="P94" i="5"/>
  <c r="Q94" i="5"/>
  <c r="R94" i="5"/>
  <c r="S94" i="5"/>
  <c r="T94" i="5"/>
  <c r="U94" i="5"/>
  <c r="V94" i="5"/>
  <c r="W94" i="5"/>
  <c r="X94" i="5"/>
  <c r="Y94" i="5"/>
  <c r="Z94" i="5"/>
  <c r="AA94" i="5"/>
  <c r="AB94" i="5"/>
  <c r="AC94" i="5"/>
  <c r="AD94" i="5"/>
  <c r="AE94" i="5"/>
  <c r="AF94" i="5"/>
  <c r="AG94" i="5"/>
  <c r="AH94" i="5"/>
  <c r="AI94" i="5"/>
  <c r="AJ94" i="5"/>
  <c r="AK94" i="5"/>
  <c r="AL94" i="5"/>
  <c r="AM94" i="5"/>
  <c r="AN94" i="5"/>
  <c r="AO94" i="5"/>
  <c r="AP94" i="5"/>
  <c r="AQ94" i="5"/>
  <c r="AR94" i="5"/>
  <c r="AS94" i="5"/>
  <c r="AT94" i="5"/>
  <c r="AU94" i="5"/>
  <c r="AV94" i="5"/>
  <c r="AW94" i="5"/>
  <c r="AX94" i="5"/>
  <c r="AY94" i="5"/>
  <c r="AZ94" i="5"/>
  <c r="BA94" i="5"/>
  <c r="BB94" i="5"/>
  <c r="BC94" i="5"/>
  <c r="BD94" i="5"/>
  <c r="BE94" i="5"/>
  <c r="BF94" i="5"/>
  <c r="BG94" i="5"/>
  <c r="BH94" i="5"/>
  <c r="BI94" i="5"/>
  <c r="BJ94" i="5"/>
  <c r="BK94" i="5"/>
  <c r="BL94" i="5"/>
  <c r="BM94" i="5"/>
  <c r="BN94" i="5"/>
  <c r="BO94" i="5"/>
  <c r="BP94" i="5"/>
  <c r="BQ94" i="5"/>
  <c r="BR94" i="5"/>
  <c r="BS94" i="5"/>
  <c r="BT94" i="5"/>
  <c r="BU94" i="5"/>
  <c r="BV94" i="5"/>
  <c r="BW94" i="5"/>
  <c r="BX94" i="5"/>
  <c r="BY94" i="5"/>
  <c r="BZ94" i="5"/>
  <c r="CA94" i="5"/>
  <c r="CB94" i="5"/>
  <c r="CC94" i="5"/>
  <c r="CD94" i="5"/>
  <c r="CE94" i="5"/>
  <c r="CF94" i="5"/>
  <c r="CG94" i="5"/>
  <c r="CH94" i="5"/>
  <c r="CI94" i="5"/>
  <c r="H95" i="5"/>
  <c r="I95" i="5"/>
  <c r="J95" i="5"/>
  <c r="K95" i="5"/>
  <c r="L95" i="5"/>
  <c r="M95" i="5"/>
  <c r="N95" i="5"/>
  <c r="O95" i="5"/>
  <c r="P95" i="5"/>
  <c r="Q95" i="5"/>
  <c r="R95" i="5"/>
  <c r="S95" i="5"/>
  <c r="T95" i="5"/>
  <c r="U95" i="5"/>
  <c r="V95" i="5"/>
  <c r="W95" i="5"/>
  <c r="X95" i="5"/>
  <c r="Y95" i="5"/>
  <c r="Z95" i="5"/>
  <c r="AA95" i="5"/>
  <c r="AB95" i="5"/>
  <c r="AC95" i="5"/>
  <c r="AD95" i="5"/>
  <c r="AE95" i="5"/>
  <c r="AF95" i="5"/>
  <c r="AG95" i="5"/>
  <c r="AH95" i="5"/>
  <c r="AI95" i="5"/>
  <c r="AJ95" i="5"/>
  <c r="AK95" i="5"/>
  <c r="AL95" i="5"/>
  <c r="AM95" i="5"/>
  <c r="AN95" i="5"/>
  <c r="AO95" i="5"/>
  <c r="AP95" i="5"/>
  <c r="AQ95" i="5"/>
  <c r="AR95" i="5"/>
  <c r="AS95" i="5"/>
  <c r="AT95" i="5"/>
  <c r="AU95" i="5"/>
  <c r="AV95" i="5"/>
  <c r="AW95" i="5"/>
  <c r="AX95" i="5"/>
  <c r="AY95" i="5"/>
  <c r="AZ95" i="5"/>
  <c r="BA95" i="5"/>
  <c r="BB95" i="5"/>
  <c r="BC95" i="5"/>
  <c r="BD95" i="5"/>
  <c r="BE95" i="5"/>
  <c r="BF95" i="5"/>
  <c r="BG95" i="5"/>
  <c r="BH95" i="5"/>
  <c r="BI95" i="5"/>
  <c r="BJ95" i="5"/>
  <c r="BK95" i="5"/>
  <c r="BL95" i="5"/>
  <c r="BM95" i="5"/>
  <c r="BN95" i="5"/>
  <c r="BO95" i="5"/>
  <c r="BP95" i="5"/>
  <c r="BQ95" i="5"/>
  <c r="BR95" i="5"/>
  <c r="BS95" i="5"/>
  <c r="BT95" i="5"/>
  <c r="BU95" i="5"/>
  <c r="BV95" i="5"/>
  <c r="BW95" i="5"/>
  <c r="BX95" i="5"/>
  <c r="BY95" i="5"/>
  <c r="BZ95" i="5"/>
  <c r="CA95" i="5"/>
  <c r="CB95" i="5"/>
  <c r="CC95" i="5"/>
  <c r="CD95" i="5"/>
  <c r="CE95" i="5"/>
  <c r="CF95" i="5"/>
  <c r="CG95" i="5"/>
  <c r="CH95" i="5"/>
  <c r="CI95" i="5"/>
  <c r="H96" i="5"/>
  <c r="I96" i="5"/>
  <c r="J96" i="5"/>
  <c r="K96" i="5"/>
  <c r="L96" i="5"/>
  <c r="M96" i="5"/>
  <c r="N96" i="5"/>
  <c r="O96" i="5"/>
  <c r="P96" i="5"/>
  <c r="Q96" i="5"/>
  <c r="R96" i="5"/>
  <c r="S96" i="5"/>
  <c r="T96" i="5"/>
  <c r="U96" i="5"/>
  <c r="V96" i="5"/>
  <c r="W96" i="5"/>
  <c r="X96" i="5"/>
  <c r="Y96" i="5"/>
  <c r="Z96" i="5"/>
  <c r="AA96" i="5"/>
  <c r="AB96" i="5"/>
  <c r="AC96" i="5"/>
  <c r="AD96" i="5"/>
  <c r="AE96" i="5"/>
  <c r="AF96" i="5"/>
  <c r="AG96" i="5"/>
  <c r="AH96" i="5"/>
  <c r="AI96" i="5"/>
  <c r="AJ96" i="5"/>
  <c r="AK96" i="5"/>
  <c r="AL96" i="5"/>
  <c r="AM96" i="5"/>
  <c r="AN96" i="5"/>
  <c r="AO96" i="5"/>
  <c r="AP96" i="5"/>
  <c r="AQ96" i="5"/>
  <c r="AR96" i="5"/>
  <c r="AS96" i="5"/>
  <c r="AT96" i="5"/>
  <c r="AU96" i="5"/>
  <c r="AV96" i="5"/>
  <c r="AW96" i="5"/>
  <c r="AX96" i="5"/>
  <c r="AY96" i="5"/>
  <c r="AZ96" i="5"/>
  <c r="BA96" i="5"/>
  <c r="BB96" i="5"/>
  <c r="BC96" i="5"/>
  <c r="BD96" i="5"/>
  <c r="BE96" i="5"/>
  <c r="BF96" i="5"/>
  <c r="BG96" i="5"/>
  <c r="BH96" i="5"/>
  <c r="BI96" i="5"/>
  <c r="BJ96" i="5"/>
  <c r="BK96" i="5"/>
  <c r="BL96" i="5"/>
  <c r="BM96" i="5"/>
  <c r="BN96" i="5"/>
  <c r="BO96" i="5"/>
  <c r="BP96" i="5"/>
  <c r="BQ96" i="5"/>
  <c r="BR96" i="5"/>
  <c r="BS96" i="5"/>
  <c r="BT96" i="5"/>
  <c r="BU96" i="5"/>
  <c r="BV96" i="5"/>
  <c r="BW96" i="5"/>
  <c r="BX96" i="5"/>
  <c r="BY96" i="5"/>
  <c r="BZ96" i="5"/>
  <c r="CA96" i="5"/>
  <c r="CB96" i="5"/>
  <c r="CC96" i="5"/>
  <c r="CD96" i="5"/>
  <c r="CE96" i="5"/>
  <c r="CF96" i="5"/>
  <c r="CG96" i="5"/>
  <c r="CH96" i="5"/>
  <c r="CI96" i="5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AK34" i="4"/>
  <c r="AL34" i="4"/>
  <c r="AM34" i="4"/>
  <c r="AN34" i="4"/>
  <c r="AO34" i="4"/>
  <c r="AP34" i="4"/>
  <c r="AQ34" i="4"/>
  <c r="AR34" i="4"/>
  <c r="AS34" i="4"/>
  <c r="AT34" i="4"/>
  <c r="AU34" i="4"/>
  <c r="AV34" i="4"/>
  <c r="AW34" i="4"/>
  <c r="AX34" i="4"/>
  <c r="AY34" i="4"/>
  <c r="AZ34" i="4"/>
  <c r="BA34" i="4"/>
  <c r="BB34" i="4"/>
  <c r="BC34" i="4"/>
  <c r="BD34" i="4"/>
  <c r="BE34" i="4"/>
  <c r="BF34" i="4"/>
  <c r="BG34" i="4"/>
  <c r="BH34" i="4"/>
  <c r="BI34" i="4"/>
  <c r="BJ34" i="4"/>
  <c r="BK34" i="4"/>
  <c r="BL34" i="4"/>
  <c r="BM34" i="4"/>
  <c r="BN34" i="4"/>
  <c r="BO34" i="4"/>
  <c r="BP34" i="4"/>
  <c r="BQ34" i="4"/>
  <c r="BR34" i="4"/>
  <c r="BS34" i="4"/>
  <c r="BT34" i="4"/>
  <c r="BU34" i="4"/>
  <c r="BV34" i="4"/>
  <c r="BW34" i="4"/>
  <c r="BX34" i="4"/>
  <c r="BY34" i="4"/>
  <c r="BZ34" i="4"/>
  <c r="CA34" i="4"/>
  <c r="CB34" i="4"/>
  <c r="CC34" i="4"/>
  <c r="CD34" i="4"/>
  <c r="CE34" i="4"/>
  <c r="CF34" i="4"/>
  <c r="CG34" i="4"/>
  <c r="CH34" i="4"/>
  <c r="CI34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AH35" i="4"/>
  <c r="AI35" i="4"/>
  <c r="AJ35" i="4"/>
  <c r="AK35" i="4"/>
  <c r="AL35" i="4"/>
  <c r="AM35" i="4"/>
  <c r="AN35" i="4"/>
  <c r="AO35" i="4"/>
  <c r="AP35" i="4"/>
  <c r="AQ35" i="4"/>
  <c r="AR35" i="4"/>
  <c r="AS35" i="4"/>
  <c r="AT35" i="4"/>
  <c r="AU35" i="4"/>
  <c r="AV35" i="4"/>
  <c r="AW35" i="4"/>
  <c r="AX35" i="4"/>
  <c r="AY35" i="4"/>
  <c r="AZ35" i="4"/>
  <c r="BA35" i="4"/>
  <c r="BB35" i="4"/>
  <c r="BC35" i="4"/>
  <c r="BD35" i="4"/>
  <c r="BE35" i="4"/>
  <c r="BF35" i="4"/>
  <c r="BG35" i="4"/>
  <c r="BH35" i="4"/>
  <c r="BI35" i="4"/>
  <c r="BJ35" i="4"/>
  <c r="BK35" i="4"/>
  <c r="BL35" i="4"/>
  <c r="BM35" i="4"/>
  <c r="BN35" i="4"/>
  <c r="BO35" i="4"/>
  <c r="BP35" i="4"/>
  <c r="BQ35" i="4"/>
  <c r="BR35" i="4"/>
  <c r="BS35" i="4"/>
  <c r="BT35" i="4"/>
  <c r="BU35" i="4"/>
  <c r="BV35" i="4"/>
  <c r="BW35" i="4"/>
  <c r="BX35" i="4"/>
  <c r="BY35" i="4"/>
  <c r="BZ35" i="4"/>
  <c r="CA35" i="4"/>
  <c r="CB35" i="4"/>
  <c r="CC35" i="4"/>
  <c r="CD35" i="4"/>
  <c r="CE35" i="4"/>
  <c r="CF35" i="4"/>
  <c r="CG35" i="4"/>
  <c r="CH35" i="4"/>
  <c r="CI35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G36" i="4"/>
  <c r="AH36" i="4"/>
  <c r="AI36" i="4"/>
  <c r="AJ36" i="4"/>
  <c r="AK36" i="4"/>
  <c r="AL36" i="4"/>
  <c r="AM36" i="4"/>
  <c r="AN36" i="4"/>
  <c r="AO36" i="4"/>
  <c r="AP36" i="4"/>
  <c r="AQ36" i="4"/>
  <c r="AR36" i="4"/>
  <c r="AS36" i="4"/>
  <c r="AT36" i="4"/>
  <c r="AU36" i="4"/>
  <c r="AV36" i="4"/>
  <c r="AW36" i="4"/>
  <c r="AX36" i="4"/>
  <c r="AY36" i="4"/>
  <c r="AZ36" i="4"/>
  <c r="BA36" i="4"/>
  <c r="BB36" i="4"/>
  <c r="BC36" i="4"/>
  <c r="BD36" i="4"/>
  <c r="BE36" i="4"/>
  <c r="BF36" i="4"/>
  <c r="BG36" i="4"/>
  <c r="BH36" i="4"/>
  <c r="BI36" i="4"/>
  <c r="BJ36" i="4"/>
  <c r="BK36" i="4"/>
  <c r="BL36" i="4"/>
  <c r="BM36" i="4"/>
  <c r="BN36" i="4"/>
  <c r="BO36" i="4"/>
  <c r="BP36" i="4"/>
  <c r="BQ36" i="4"/>
  <c r="BR36" i="4"/>
  <c r="BS36" i="4"/>
  <c r="BT36" i="4"/>
  <c r="BU36" i="4"/>
  <c r="BV36" i="4"/>
  <c r="BW36" i="4"/>
  <c r="BX36" i="4"/>
  <c r="BY36" i="4"/>
  <c r="BZ36" i="4"/>
  <c r="CA36" i="4"/>
  <c r="CB36" i="4"/>
  <c r="CC36" i="4"/>
  <c r="CD36" i="4"/>
  <c r="CE36" i="4"/>
  <c r="CF36" i="4"/>
  <c r="CG36" i="4"/>
  <c r="CH36" i="4"/>
  <c r="CI36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G37" i="4"/>
  <c r="AH37" i="4"/>
  <c r="AI37" i="4"/>
  <c r="AJ37" i="4"/>
  <c r="AK37" i="4"/>
  <c r="AL37" i="4"/>
  <c r="AM37" i="4"/>
  <c r="AN37" i="4"/>
  <c r="AO37" i="4"/>
  <c r="AP37" i="4"/>
  <c r="AQ37" i="4"/>
  <c r="AR37" i="4"/>
  <c r="AS37" i="4"/>
  <c r="AT37" i="4"/>
  <c r="AU37" i="4"/>
  <c r="AV37" i="4"/>
  <c r="AW37" i="4"/>
  <c r="AX37" i="4"/>
  <c r="AY37" i="4"/>
  <c r="AZ37" i="4"/>
  <c r="BA37" i="4"/>
  <c r="BB37" i="4"/>
  <c r="BC37" i="4"/>
  <c r="BD37" i="4"/>
  <c r="BE37" i="4"/>
  <c r="BF37" i="4"/>
  <c r="BG37" i="4"/>
  <c r="BH37" i="4"/>
  <c r="BI37" i="4"/>
  <c r="BJ37" i="4"/>
  <c r="BK37" i="4"/>
  <c r="BL37" i="4"/>
  <c r="BM37" i="4"/>
  <c r="BN37" i="4"/>
  <c r="BO37" i="4"/>
  <c r="BP37" i="4"/>
  <c r="BQ37" i="4"/>
  <c r="BR37" i="4"/>
  <c r="BS37" i="4"/>
  <c r="BT37" i="4"/>
  <c r="BU37" i="4"/>
  <c r="BV37" i="4"/>
  <c r="BW37" i="4"/>
  <c r="BX37" i="4"/>
  <c r="BY37" i="4"/>
  <c r="BZ37" i="4"/>
  <c r="CA37" i="4"/>
  <c r="CB37" i="4"/>
  <c r="CC37" i="4"/>
  <c r="CD37" i="4"/>
  <c r="CE37" i="4"/>
  <c r="CF37" i="4"/>
  <c r="CG37" i="4"/>
  <c r="CH37" i="4"/>
  <c r="CI37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G38" i="4"/>
  <c r="AH38" i="4"/>
  <c r="AI38" i="4"/>
  <c r="AJ38" i="4"/>
  <c r="AK38" i="4"/>
  <c r="AL38" i="4"/>
  <c r="AM38" i="4"/>
  <c r="AN38" i="4"/>
  <c r="AO38" i="4"/>
  <c r="AP38" i="4"/>
  <c r="AQ38" i="4"/>
  <c r="AR38" i="4"/>
  <c r="AS38" i="4"/>
  <c r="AT38" i="4"/>
  <c r="AU38" i="4"/>
  <c r="AV38" i="4"/>
  <c r="AW38" i="4"/>
  <c r="AX38" i="4"/>
  <c r="AY38" i="4"/>
  <c r="AZ38" i="4"/>
  <c r="BA38" i="4"/>
  <c r="BB38" i="4"/>
  <c r="BC38" i="4"/>
  <c r="BD38" i="4"/>
  <c r="BE38" i="4"/>
  <c r="BF38" i="4"/>
  <c r="BG38" i="4"/>
  <c r="BH38" i="4"/>
  <c r="BI38" i="4"/>
  <c r="BJ38" i="4"/>
  <c r="BK38" i="4"/>
  <c r="BL38" i="4"/>
  <c r="BM38" i="4"/>
  <c r="BN38" i="4"/>
  <c r="BO38" i="4"/>
  <c r="BP38" i="4"/>
  <c r="BQ38" i="4"/>
  <c r="BR38" i="4"/>
  <c r="BS38" i="4"/>
  <c r="BT38" i="4"/>
  <c r="BU38" i="4"/>
  <c r="BV38" i="4"/>
  <c r="BW38" i="4"/>
  <c r="BX38" i="4"/>
  <c r="BY38" i="4"/>
  <c r="BZ38" i="4"/>
  <c r="CA38" i="4"/>
  <c r="CB38" i="4"/>
  <c r="CC38" i="4"/>
  <c r="CD38" i="4"/>
  <c r="CE38" i="4"/>
  <c r="CF38" i="4"/>
  <c r="CG38" i="4"/>
  <c r="CH38" i="4"/>
  <c r="CI38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AH39" i="4"/>
  <c r="AI39" i="4"/>
  <c r="AJ39" i="4"/>
  <c r="AK39" i="4"/>
  <c r="AL39" i="4"/>
  <c r="AM39" i="4"/>
  <c r="AN39" i="4"/>
  <c r="AO39" i="4"/>
  <c r="AP39" i="4"/>
  <c r="AQ39" i="4"/>
  <c r="AR39" i="4"/>
  <c r="AS39" i="4"/>
  <c r="AT39" i="4"/>
  <c r="AU39" i="4"/>
  <c r="AV39" i="4"/>
  <c r="AW39" i="4"/>
  <c r="AX39" i="4"/>
  <c r="AY39" i="4"/>
  <c r="AZ39" i="4"/>
  <c r="BA39" i="4"/>
  <c r="BB39" i="4"/>
  <c r="BC39" i="4"/>
  <c r="BD39" i="4"/>
  <c r="BE39" i="4"/>
  <c r="BF39" i="4"/>
  <c r="BG39" i="4"/>
  <c r="BH39" i="4"/>
  <c r="BI39" i="4"/>
  <c r="BJ39" i="4"/>
  <c r="BK39" i="4"/>
  <c r="BL39" i="4"/>
  <c r="BM39" i="4"/>
  <c r="BN39" i="4"/>
  <c r="BO39" i="4"/>
  <c r="BP39" i="4"/>
  <c r="BQ39" i="4"/>
  <c r="BR39" i="4"/>
  <c r="BS39" i="4"/>
  <c r="BT39" i="4"/>
  <c r="BU39" i="4"/>
  <c r="BV39" i="4"/>
  <c r="BW39" i="4"/>
  <c r="BX39" i="4"/>
  <c r="BY39" i="4"/>
  <c r="BZ39" i="4"/>
  <c r="CA39" i="4"/>
  <c r="CB39" i="4"/>
  <c r="CC39" i="4"/>
  <c r="CD39" i="4"/>
  <c r="CE39" i="4"/>
  <c r="CF39" i="4"/>
  <c r="CG39" i="4"/>
  <c r="CH39" i="4"/>
  <c r="CI39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AI40" i="4"/>
  <c r="AJ40" i="4"/>
  <c r="AK40" i="4"/>
  <c r="AL40" i="4"/>
  <c r="AM40" i="4"/>
  <c r="AN40" i="4"/>
  <c r="AO40" i="4"/>
  <c r="AP40" i="4"/>
  <c r="AQ40" i="4"/>
  <c r="AR40" i="4"/>
  <c r="AS40" i="4"/>
  <c r="AT40" i="4"/>
  <c r="AU40" i="4"/>
  <c r="AV40" i="4"/>
  <c r="AW40" i="4"/>
  <c r="AX40" i="4"/>
  <c r="AY40" i="4"/>
  <c r="AZ40" i="4"/>
  <c r="BA40" i="4"/>
  <c r="BB40" i="4"/>
  <c r="BC40" i="4"/>
  <c r="BD40" i="4"/>
  <c r="BE40" i="4"/>
  <c r="BF40" i="4"/>
  <c r="BG40" i="4"/>
  <c r="BH40" i="4"/>
  <c r="BI40" i="4"/>
  <c r="BJ40" i="4"/>
  <c r="BK40" i="4"/>
  <c r="BL40" i="4"/>
  <c r="BM40" i="4"/>
  <c r="BN40" i="4"/>
  <c r="BO40" i="4"/>
  <c r="BP40" i="4"/>
  <c r="BQ40" i="4"/>
  <c r="BR40" i="4"/>
  <c r="BS40" i="4"/>
  <c r="BT40" i="4"/>
  <c r="BU40" i="4"/>
  <c r="BV40" i="4"/>
  <c r="BW40" i="4"/>
  <c r="BX40" i="4"/>
  <c r="BY40" i="4"/>
  <c r="BZ40" i="4"/>
  <c r="CA40" i="4"/>
  <c r="CB40" i="4"/>
  <c r="CC40" i="4"/>
  <c r="CD40" i="4"/>
  <c r="CE40" i="4"/>
  <c r="CF40" i="4"/>
  <c r="CG40" i="4"/>
  <c r="CH40" i="4"/>
  <c r="CI40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G41" i="4"/>
  <c r="AH41" i="4"/>
  <c r="AI41" i="4"/>
  <c r="AJ41" i="4"/>
  <c r="AK41" i="4"/>
  <c r="AL41" i="4"/>
  <c r="AM41" i="4"/>
  <c r="AN41" i="4"/>
  <c r="AO41" i="4"/>
  <c r="AP41" i="4"/>
  <c r="AQ41" i="4"/>
  <c r="AR41" i="4"/>
  <c r="AS41" i="4"/>
  <c r="AT41" i="4"/>
  <c r="AU41" i="4"/>
  <c r="AV41" i="4"/>
  <c r="AW41" i="4"/>
  <c r="AX41" i="4"/>
  <c r="AY41" i="4"/>
  <c r="AZ41" i="4"/>
  <c r="BA41" i="4"/>
  <c r="BB41" i="4"/>
  <c r="BC41" i="4"/>
  <c r="BD41" i="4"/>
  <c r="BE41" i="4"/>
  <c r="BF41" i="4"/>
  <c r="BG41" i="4"/>
  <c r="BH41" i="4"/>
  <c r="BI41" i="4"/>
  <c r="BJ41" i="4"/>
  <c r="BK41" i="4"/>
  <c r="BL41" i="4"/>
  <c r="BM41" i="4"/>
  <c r="BN41" i="4"/>
  <c r="BO41" i="4"/>
  <c r="BP41" i="4"/>
  <c r="BQ41" i="4"/>
  <c r="BR41" i="4"/>
  <c r="BS41" i="4"/>
  <c r="BT41" i="4"/>
  <c r="BU41" i="4"/>
  <c r="BV41" i="4"/>
  <c r="BW41" i="4"/>
  <c r="BX41" i="4"/>
  <c r="BY41" i="4"/>
  <c r="BZ41" i="4"/>
  <c r="CA41" i="4"/>
  <c r="CB41" i="4"/>
  <c r="CC41" i="4"/>
  <c r="CD41" i="4"/>
  <c r="CE41" i="4"/>
  <c r="CF41" i="4"/>
  <c r="CG41" i="4"/>
  <c r="CH41" i="4"/>
  <c r="CI41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I42" i="4"/>
  <c r="AJ42" i="4"/>
  <c r="AK42" i="4"/>
  <c r="AL42" i="4"/>
  <c r="AM42" i="4"/>
  <c r="AN42" i="4"/>
  <c r="AO42" i="4"/>
  <c r="AP42" i="4"/>
  <c r="AQ42" i="4"/>
  <c r="AR42" i="4"/>
  <c r="AS42" i="4"/>
  <c r="AT42" i="4"/>
  <c r="AU42" i="4"/>
  <c r="AV42" i="4"/>
  <c r="AW42" i="4"/>
  <c r="AX42" i="4"/>
  <c r="AY42" i="4"/>
  <c r="AZ42" i="4"/>
  <c r="BA42" i="4"/>
  <c r="BB42" i="4"/>
  <c r="BC42" i="4"/>
  <c r="BD42" i="4"/>
  <c r="BE42" i="4"/>
  <c r="BF42" i="4"/>
  <c r="BG42" i="4"/>
  <c r="BH42" i="4"/>
  <c r="BI42" i="4"/>
  <c r="BJ42" i="4"/>
  <c r="BK42" i="4"/>
  <c r="BL42" i="4"/>
  <c r="BM42" i="4"/>
  <c r="BN42" i="4"/>
  <c r="BO42" i="4"/>
  <c r="BP42" i="4"/>
  <c r="BQ42" i="4"/>
  <c r="BR42" i="4"/>
  <c r="BS42" i="4"/>
  <c r="BT42" i="4"/>
  <c r="BU42" i="4"/>
  <c r="BV42" i="4"/>
  <c r="BW42" i="4"/>
  <c r="BX42" i="4"/>
  <c r="BY42" i="4"/>
  <c r="BZ42" i="4"/>
  <c r="CA42" i="4"/>
  <c r="CB42" i="4"/>
  <c r="CC42" i="4"/>
  <c r="CD42" i="4"/>
  <c r="CE42" i="4"/>
  <c r="CF42" i="4"/>
  <c r="CG42" i="4"/>
  <c r="CH42" i="4"/>
  <c r="CI42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S43" i="4"/>
  <c r="AT43" i="4"/>
  <c r="AU43" i="4"/>
  <c r="AV43" i="4"/>
  <c r="AW43" i="4"/>
  <c r="AX43" i="4"/>
  <c r="AY43" i="4"/>
  <c r="AZ43" i="4"/>
  <c r="BA43" i="4"/>
  <c r="BB43" i="4"/>
  <c r="BC43" i="4"/>
  <c r="BD43" i="4"/>
  <c r="BE43" i="4"/>
  <c r="BF43" i="4"/>
  <c r="BG43" i="4"/>
  <c r="BH43" i="4"/>
  <c r="BI43" i="4"/>
  <c r="BJ43" i="4"/>
  <c r="BK43" i="4"/>
  <c r="BL43" i="4"/>
  <c r="BM43" i="4"/>
  <c r="BN43" i="4"/>
  <c r="BO43" i="4"/>
  <c r="BP43" i="4"/>
  <c r="BQ43" i="4"/>
  <c r="BR43" i="4"/>
  <c r="BS43" i="4"/>
  <c r="BT43" i="4"/>
  <c r="BU43" i="4"/>
  <c r="BV43" i="4"/>
  <c r="BW43" i="4"/>
  <c r="BX43" i="4"/>
  <c r="BY43" i="4"/>
  <c r="BZ43" i="4"/>
  <c r="CA43" i="4"/>
  <c r="CB43" i="4"/>
  <c r="CC43" i="4"/>
  <c r="CD43" i="4"/>
  <c r="CE43" i="4"/>
  <c r="CF43" i="4"/>
  <c r="CG43" i="4"/>
  <c r="CH43" i="4"/>
  <c r="CI43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A77" i="4" s="1"/>
  <c r="AB44" i="4"/>
  <c r="AC44" i="4"/>
  <c r="AD44" i="4"/>
  <c r="AE44" i="4"/>
  <c r="AF44" i="4"/>
  <c r="AG44" i="4"/>
  <c r="AH44" i="4"/>
  <c r="AI44" i="4"/>
  <c r="AJ44" i="4"/>
  <c r="AK44" i="4"/>
  <c r="AL44" i="4"/>
  <c r="AM44" i="4"/>
  <c r="AN44" i="4"/>
  <c r="AO44" i="4"/>
  <c r="AP44" i="4"/>
  <c r="AQ44" i="4"/>
  <c r="AR44" i="4"/>
  <c r="AS44" i="4"/>
  <c r="AT44" i="4"/>
  <c r="AU44" i="4"/>
  <c r="AV44" i="4"/>
  <c r="AW44" i="4"/>
  <c r="AX44" i="4"/>
  <c r="AY44" i="4"/>
  <c r="AZ44" i="4"/>
  <c r="BA44" i="4"/>
  <c r="BB44" i="4"/>
  <c r="BC44" i="4"/>
  <c r="BD44" i="4"/>
  <c r="BE44" i="4"/>
  <c r="BF44" i="4"/>
  <c r="BG44" i="4"/>
  <c r="BH44" i="4"/>
  <c r="BI44" i="4"/>
  <c r="BJ44" i="4"/>
  <c r="BK44" i="4"/>
  <c r="BL44" i="4"/>
  <c r="BM44" i="4"/>
  <c r="BN44" i="4"/>
  <c r="BO44" i="4"/>
  <c r="BP44" i="4"/>
  <c r="BQ44" i="4"/>
  <c r="BR44" i="4"/>
  <c r="BS44" i="4"/>
  <c r="BT44" i="4"/>
  <c r="BU44" i="4"/>
  <c r="BV44" i="4"/>
  <c r="BW44" i="4"/>
  <c r="BX44" i="4"/>
  <c r="BY44" i="4"/>
  <c r="BZ44" i="4"/>
  <c r="CA44" i="4"/>
  <c r="CB44" i="4"/>
  <c r="CC44" i="4"/>
  <c r="CD44" i="4"/>
  <c r="CE44" i="4"/>
  <c r="CF44" i="4"/>
  <c r="CG44" i="4"/>
  <c r="CH44" i="4"/>
  <c r="CI44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AC45" i="4"/>
  <c r="AD45" i="4"/>
  <c r="AE45" i="4"/>
  <c r="AF45" i="4"/>
  <c r="AG45" i="4"/>
  <c r="AH45" i="4"/>
  <c r="AI45" i="4"/>
  <c r="AJ45" i="4"/>
  <c r="AK45" i="4"/>
  <c r="AL45" i="4"/>
  <c r="AM45" i="4"/>
  <c r="AN45" i="4"/>
  <c r="AO45" i="4"/>
  <c r="AP45" i="4"/>
  <c r="AQ45" i="4"/>
  <c r="AR45" i="4"/>
  <c r="AS45" i="4"/>
  <c r="AT45" i="4"/>
  <c r="AU45" i="4"/>
  <c r="AV45" i="4"/>
  <c r="AW45" i="4"/>
  <c r="AX45" i="4"/>
  <c r="AY45" i="4"/>
  <c r="AZ45" i="4"/>
  <c r="BA45" i="4"/>
  <c r="BB45" i="4"/>
  <c r="BC45" i="4"/>
  <c r="BD45" i="4"/>
  <c r="BE45" i="4"/>
  <c r="BF45" i="4"/>
  <c r="BG45" i="4"/>
  <c r="BH45" i="4"/>
  <c r="BI45" i="4"/>
  <c r="BJ45" i="4"/>
  <c r="BK45" i="4"/>
  <c r="BL45" i="4"/>
  <c r="BM45" i="4"/>
  <c r="BN45" i="4"/>
  <c r="BO45" i="4"/>
  <c r="BP45" i="4"/>
  <c r="BQ45" i="4"/>
  <c r="BR45" i="4"/>
  <c r="BS45" i="4"/>
  <c r="BT45" i="4"/>
  <c r="BU45" i="4"/>
  <c r="BV45" i="4"/>
  <c r="BW45" i="4"/>
  <c r="BX45" i="4"/>
  <c r="BY45" i="4"/>
  <c r="BZ45" i="4"/>
  <c r="CA45" i="4"/>
  <c r="CB45" i="4"/>
  <c r="CC45" i="4"/>
  <c r="CD45" i="4"/>
  <c r="CE45" i="4"/>
  <c r="CF45" i="4"/>
  <c r="CG45" i="4"/>
  <c r="CH45" i="4"/>
  <c r="CI45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AH46" i="4"/>
  <c r="AI46" i="4"/>
  <c r="AJ46" i="4"/>
  <c r="AK46" i="4"/>
  <c r="AL46" i="4"/>
  <c r="AM46" i="4"/>
  <c r="AN46" i="4"/>
  <c r="AO46" i="4"/>
  <c r="AP46" i="4"/>
  <c r="AQ46" i="4"/>
  <c r="AR46" i="4"/>
  <c r="AS46" i="4"/>
  <c r="AT46" i="4"/>
  <c r="AU46" i="4"/>
  <c r="AV46" i="4"/>
  <c r="AW46" i="4"/>
  <c r="AX46" i="4"/>
  <c r="AY46" i="4"/>
  <c r="AZ46" i="4"/>
  <c r="BA46" i="4"/>
  <c r="BB46" i="4"/>
  <c r="BC46" i="4"/>
  <c r="BD46" i="4"/>
  <c r="BE46" i="4"/>
  <c r="BF46" i="4"/>
  <c r="BG46" i="4"/>
  <c r="BH46" i="4"/>
  <c r="BI46" i="4"/>
  <c r="BJ46" i="4"/>
  <c r="BK46" i="4"/>
  <c r="BL46" i="4"/>
  <c r="BM46" i="4"/>
  <c r="BN46" i="4"/>
  <c r="BO46" i="4"/>
  <c r="BP46" i="4"/>
  <c r="BQ46" i="4"/>
  <c r="BR46" i="4"/>
  <c r="BS46" i="4"/>
  <c r="BT46" i="4"/>
  <c r="BU46" i="4"/>
  <c r="BV46" i="4"/>
  <c r="BW46" i="4"/>
  <c r="BX46" i="4"/>
  <c r="BY46" i="4"/>
  <c r="BZ46" i="4"/>
  <c r="CA46" i="4"/>
  <c r="CB46" i="4"/>
  <c r="CC46" i="4"/>
  <c r="CD46" i="4"/>
  <c r="CE46" i="4"/>
  <c r="CF46" i="4"/>
  <c r="CG46" i="4"/>
  <c r="CH46" i="4"/>
  <c r="CI46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AI47" i="4"/>
  <c r="AJ47" i="4"/>
  <c r="AK47" i="4"/>
  <c r="AL47" i="4"/>
  <c r="AM47" i="4"/>
  <c r="AN47" i="4"/>
  <c r="AO47" i="4"/>
  <c r="AP47" i="4"/>
  <c r="AQ47" i="4"/>
  <c r="AR47" i="4"/>
  <c r="AS47" i="4"/>
  <c r="AT47" i="4"/>
  <c r="AU47" i="4"/>
  <c r="AV47" i="4"/>
  <c r="AW47" i="4"/>
  <c r="AX47" i="4"/>
  <c r="AY47" i="4"/>
  <c r="AZ47" i="4"/>
  <c r="BA47" i="4"/>
  <c r="BB47" i="4"/>
  <c r="BC47" i="4"/>
  <c r="BD47" i="4"/>
  <c r="BE47" i="4"/>
  <c r="BF47" i="4"/>
  <c r="BG47" i="4"/>
  <c r="BH47" i="4"/>
  <c r="BI47" i="4"/>
  <c r="BJ47" i="4"/>
  <c r="BK47" i="4"/>
  <c r="BL47" i="4"/>
  <c r="BM47" i="4"/>
  <c r="BN47" i="4"/>
  <c r="BO47" i="4"/>
  <c r="BP47" i="4"/>
  <c r="BQ47" i="4"/>
  <c r="BR47" i="4"/>
  <c r="BS47" i="4"/>
  <c r="BT47" i="4"/>
  <c r="BU47" i="4"/>
  <c r="BV47" i="4"/>
  <c r="BW47" i="4"/>
  <c r="BX47" i="4"/>
  <c r="BY47" i="4"/>
  <c r="BZ47" i="4"/>
  <c r="CA47" i="4"/>
  <c r="CB47" i="4"/>
  <c r="CC47" i="4"/>
  <c r="CD47" i="4"/>
  <c r="CE47" i="4"/>
  <c r="CF47" i="4"/>
  <c r="CG47" i="4"/>
  <c r="CH47" i="4"/>
  <c r="CI47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AI48" i="4"/>
  <c r="AJ48" i="4"/>
  <c r="AK48" i="4"/>
  <c r="AL48" i="4"/>
  <c r="AM48" i="4"/>
  <c r="AN48" i="4"/>
  <c r="AO48" i="4"/>
  <c r="AP48" i="4"/>
  <c r="AQ48" i="4"/>
  <c r="AR48" i="4"/>
  <c r="AS48" i="4"/>
  <c r="AT48" i="4"/>
  <c r="AU48" i="4"/>
  <c r="AV48" i="4"/>
  <c r="AW48" i="4"/>
  <c r="AX48" i="4"/>
  <c r="AY48" i="4"/>
  <c r="AZ48" i="4"/>
  <c r="BA48" i="4"/>
  <c r="BB48" i="4"/>
  <c r="BC48" i="4"/>
  <c r="BD48" i="4"/>
  <c r="BE48" i="4"/>
  <c r="BF48" i="4"/>
  <c r="BG48" i="4"/>
  <c r="BH48" i="4"/>
  <c r="BI48" i="4"/>
  <c r="BJ48" i="4"/>
  <c r="BK48" i="4"/>
  <c r="BL48" i="4"/>
  <c r="BM48" i="4"/>
  <c r="BN48" i="4"/>
  <c r="BO48" i="4"/>
  <c r="BP48" i="4"/>
  <c r="BQ48" i="4"/>
  <c r="BR48" i="4"/>
  <c r="BS48" i="4"/>
  <c r="BT48" i="4"/>
  <c r="BU48" i="4"/>
  <c r="BV48" i="4"/>
  <c r="BW48" i="4"/>
  <c r="BX48" i="4"/>
  <c r="BY48" i="4"/>
  <c r="BZ48" i="4"/>
  <c r="CA48" i="4"/>
  <c r="CB48" i="4"/>
  <c r="CC48" i="4"/>
  <c r="CD48" i="4"/>
  <c r="CE48" i="4"/>
  <c r="CF48" i="4"/>
  <c r="CG48" i="4"/>
  <c r="CH48" i="4"/>
  <c r="CI48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AL49" i="4"/>
  <c r="AM49" i="4"/>
  <c r="AN49" i="4"/>
  <c r="AO49" i="4"/>
  <c r="AP49" i="4"/>
  <c r="AQ49" i="4"/>
  <c r="AR49" i="4"/>
  <c r="AS49" i="4"/>
  <c r="AT49" i="4"/>
  <c r="AU49" i="4"/>
  <c r="AV49" i="4"/>
  <c r="AW49" i="4"/>
  <c r="AX49" i="4"/>
  <c r="AY49" i="4"/>
  <c r="AZ49" i="4"/>
  <c r="BA49" i="4"/>
  <c r="BB49" i="4"/>
  <c r="BC49" i="4"/>
  <c r="BD49" i="4"/>
  <c r="BE49" i="4"/>
  <c r="BF49" i="4"/>
  <c r="BG49" i="4"/>
  <c r="BH49" i="4"/>
  <c r="BI49" i="4"/>
  <c r="BJ49" i="4"/>
  <c r="BK49" i="4"/>
  <c r="BL49" i="4"/>
  <c r="BM49" i="4"/>
  <c r="BN49" i="4"/>
  <c r="BO49" i="4"/>
  <c r="BP49" i="4"/>
  <c r="BQ49" i="4"/>
  <c r="BR49" i="4"/>
  <c r="BS49" i="4"/>
  <c r="BT49" i="4"/>
  <c r="BU49" i="4"/>
  <c r="BV49" i="4"/>
  <c r="BW49" i="4"/>
  <c r="BX49" i="4"/>
  <c r="BY49" i="4"/>
  <c r="BZ49" i="4"/>
  <c r="CA49" i="4"/>
  <c r="CB49" i="4"/>
  <c r="CC49" i="4"/>
  <c r="CD49" i="4"/>
  <c r="CE49" i="4"/>
  <c r="CF49" i="4"/>
  <c r="CG49" i="4"/>
  <c r="CH49" i="4"/>
  <c r="CI49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W50" i="4"/>
  <c r="X50" i="4"/>
  <c r="Y50" i="4"/>
  <c r="Z50" i="4"/>
  <c r="AA50" i="4"/>
  <c r="AB50" i="4"/>
  <c r="AC50" i="4"/>
  <c r="AD50" i="4"/>
  <c r="AE50" i="4"/>
  <c r="AF50" i="4"/>
  <c r="AG50" i="4"/>
  <c r="AH50" i="4"/>
  <c r="AI50" i="4"/>
  <c r="AJ50" i="4"/>
  <c r="AK50" i="4"/>
  <c r="AL50" i="4"/>
  <c r="AM50" i="4"/>
  <c r="AN50" i="4"/>
  <c r="AO50" i="4"/>
  <c r="AP50" i="4"/>
  <c r="AQ50" i="4"/>
  <c r="AR50" i="4"/>
  <c r="AS50" i="4"/>
  <c r="AT50" i="4"/>
  <c r="AU50" i="4"/>
  <c r="AV50" i="4"/>
  <c r="AW50" i="4"/>
  <c r="AX50" i="4"/>
  <c r="AY50" i="4"/>
  <c r="AZ50" i="4"/>
  <c r="BA50" i="4"/>
  <c r="BB50" i="4"/>
  <c r="BC50" i="4"/>
  <c r="BD50" i="4"/>
  <c r="BE50" i="4"/>
  <c r="BF50" i="4"/>
  <c r="BG50" i="4"/>
  <c r="BH50" i="4"/>
  <c r="BI50" i="4"/>
  <c r="BJ50" i="4"/>
  <c r="BK50" i="4"/>
  <c r="BL50" i="4"/>
  <c r="BM50" i="4"/>
  <c r="BN50" i="4"/>
  <c r="BO50" i="4"/>
  <c r="BP50" i="4"/>
  <c r="BQ50" i="4"/>
  <c r="BR50" i="4"/>
  <c r="BS50" i="4"/>
  <c r="BT50" i="4"/>
  <c r="BU50" i="4"/>
  <c r="BV50" i="4"/>
  <c r="BW50" i="4"/>
  <c r="BX50" i="4"/>
  <c r="BY50" i="4"/>
  <c r="BZ50" i="4"/>
  <c r="CA50" i="4"/>
  <c r="CB50" i="4"/>
  <c r="CC50" i="4"/>
  <c r="CD50" i="4"/>
  <c r="CE50" i="4"/>
  <c r="CF50" i="4"/>
  <c r="CG50" i="4"/>
  <c r="CH50" i="4"/>
  <c r="CI50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V51" i="4"/>
  <c r="W51" i="4"/>
  <c r="X51" i="4"/>
  <c r="Y51" i="4"/>
  <c r="Z51" i="4"/>
  <c r="AA51" i="4"/>
  <c r="AB51" i="4"/>
  <c r="AC51" i="4"/>
  <c r="AD51" i="4"/>
  <c r="AE51" i="4"/>
  <c r="AF51" i="4"/>
  <c r="AG51" i="4"/>
  <c r="AH51" i="4"/>
  <c r="AI51" i="4"/>
  <c r="AJ51" i="4"/>
  <c r="AK51" i="4"/>
  <c r="AL51" i="4"/>
  <c r="AM51" i="4"/>
  <c r="AN51" i="4"/>
  <c r="AO51" i="4"/>
  <c r="AP51" i="4"/>
  <c r="AQ51" i="4"/>
  <c r="AR51" i="4"/>
  <c r="AS51" i="4"/>
  <c r="AT51" i="4"/>
  <c r="AU51" i="4"/>
  <c r="AV51" i="4"/>
  <c r="AW51" i="4"/>
  <c r="AX51" i="4"/>
  <c r="AY51" i="4"/>
  <c r="AZ51" i="4"/>
  <c r="BA51" i="4"/>
  <c r="BB51" i="4"/>
  <c r="BC51" i="4"/>
  <c r="BD51" i="4"/>
  <c r="BE51" i="4"/>
  <c r="BF51" i="4"/>
  <c r="BG51" i="4"/>
  <c r="BH51" i="4"/>
  <c r="BI51" i="4"/>
  <c r="BJ51" i="4"/>
  <c r="BK51" i="4"/>
  <c r="BL51" i="4"/>
  <c r="BM51" i="4"/>
  <c r="BN51" i="4"/>
  <c r="BO51" i="4"/>
  <c r="BP51" i="4"/>
  <c r="BQ51" i="4"/>
  <c r="BR51" i="4"/>
  <c r="BS51" i="4"/>
  <c r="BT51" i="4"/>
  <c r="BU51" i="4"/>
  <c r="BV51" i="4"/>
  <c r="BW51" i="4"/>
  <c r="BX51" i="4"/>
  <c r="BY51" i="4"/>
  <c r="BZ51" i="4"/>
  <c r="CA51" i="4"/>
  <c r="CB51" i="4"/>
  <c r="CC51" i="4"/>
  <c r="CD51" i="4"/>
  <c r="CE51" i="4"/>
  <c r="CF51" i="4"/>
  <c r="CG51" i="4"/>
  <c r="CH51" i="4"/>
  <c r="CI51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  <c r="W52" i="4"/>
  <c r="X52" i="4"/>
  <c r="Y52" i="4"/>
  <c r="Z52" i="4"/>
  <c r="AA52" i="4"/>
  <c r="AB52" i="4"/>
  <c r="AC52" i="4"/>
  <c r="AD52" i="4"/>
  <c r="AE52" i="4"/>
  <c r="AF52" i="4"/>
  <c r="AG52" i="4"/>
  <c r="AH52" i="4"/>
  <c r="AI52" i="4"/>
  <c r="AJ52" i="4"/>
  <c r="AK52" i="4"/>
  <c r="AL52" i="4"/>
  <c r="AM52" i="4"/>
  <c r="AN52" i="4"/>
  <c r="AO52" i="4"/>
  <c r="AP52" i="4"/>
  <c r="AQ52" i="4"/>
  <c r="AR52" i="4"/>
  <c r="AS52" i="4"/>
  <c r="AT52" i="4"/>
  <c r="AU52" i="4"/>
  <c r="AV52" i="4"/>
  <c r="AW52" i="4"/>
  <c r="AX52" i="4"/>
  <c r="AY52" i="4"/>
  <c r="AZ52" i="4"/>
  <c r="BA52" i="4"/>
  <c r="BB52" i="4"/>
  <c r="BC52" i="4"/>
  <c r="BD52" i="4"/>
  <c r="BE52" i="4"/>
  <c r="BF52" i="4"/>
  <c r="BG52" i="4"/>
  <c r="BH52" i="4"/>
  <c r="BI52" i="4"/>
  <c r="BJ52" i="4"/>
  <c r="BK52" i="4"/>
  <c r="BL52" i="4"/>
  <c r="BM52" i="4"/>
  <c r="BN52" i="4"/>
  <c r="BO52" i="4"/>
  <c r="BP52" i="4"/>
  <c r="BQ52" i="4"/>
  <c r="BR52" i="4"/>
  <c r="BS52" i="4"/>
  <c r="BT52" i="4"/>
  <c r="BU52" i="4"/>
  <c r="BV52" i="4"/>
  <c r="BW52" i="4"/>
  <c r="BX52" i="4"/>
  <c r="BY52" i="4"/>
  <c r="BZ52" i="4"/>
  <c r="CA52" i="4"/>
  <c r="CB52" i="4"/>
  <c r="CC52" i="4"/>
  <c r="CD52" i="4"/>
  <c r="CE52" i="4"/>
  <c r="CF52" i="4"/>
  <c r="CG52" i="4"/>
  <c r="CH52" i="4"/>
  <c r="CI52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X53" i="4"/>
  <c r="Y53" i="4"/>
  <c r="Z53" i="4"/>
  <c r="AA53" i="4"/>
  <c r="AB53" i="4"/>
  <c r="AC53" i="4"/>
  <c r="AD53" i="4"/>
  <c r="AE53" i="4"/>
  <c r="AF53" i="4"/>
  <c r="AG53" i="4"/>
  <c r="AH53" i="4"/>
  <c r="AI53" i="4"/>
  <c r="AJ53" i="4"/>
  <c r="AK53" i="4"/>
  <c r="AL53" i="4"/>
  <c r="AM53" i="4"/>
  <c r="AN53" i="4"/>
  <c r="AO53" i="4"/>
  <c r="AP53" i="4"/>
  <c r="AQ53" i="4"/>
  <c r="AR53" i="4"/>
  <c r="AS53" i="4"/>
  <c r="AT53" i="4"/>
  <c r="AU53" i="4"/>
  <c r="AV53" i="4"/>
  <c r="AW53" i="4"/>
  <c r="AX53" i="4"/>
  <c r="AY53" i="4"/>
  <c r="AZ53" i="4"/>
  <c r="BA53" i="4"/>
  <c r="BB53" i="4"/>
  <c r="BC53" i="4"/>
  <c r="BD53" i="4"/>
  <c r="BE53" i="4"/>
  <c r="BF53" i="4"/>
  <c r="BG53" i="4"/>
  <c r="BH53" i="4"/>
  <c r="BI53" i="4"/>
  <c r="BJ53" i="4"/>
  <c r="BK53" i="4"/>
  <c r="BL53" i="4"/>
  <c r="BM53" i="4"/>
  <c r="BN53" i="4"/>
  <c r="BO53" i="4"/>
  <c r="BP53" i="4"/>
  <c r="BQ53" i="4"/>
  <c r="BR53" i="4"/>
  <c r="BS53" i="4"/>
  <c r="BT53" i="4"/>
  <c r="BU53" i="4"/>
  <c r="BV53" i="4"/>
  <c r="BW53" i="4"/>
  <c r="BX53" i="4"/>
  <c r="BY53" i="4"/>
  <c r="BZ53" i="4"/>
  <c r="CA53" i="4"/>
  <c r="CB53" i="4"/>
  <c r="CC53" i="4"/>
  <c r="CD53" i="4"/>
  <c r="CE53" i="4"/>
  <c r="CF53" i="4"/>
  <c r="CG53" i="4"/>
  <c r="CH53" i="4"/>
  <c r="CI53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AA54" i="4"/>
  <c r="AB54" i="4"/>
  <c r="AC54" i="4"/>
  <c r="AD54" i="4"/>
  <c r="AE54" i="4"/>
  <c r="AF54" i="4"/>
  <c r="AG54" i="4"/>
  <c r="AH54" i="4"/>
  <c r="AI54" i="4"/>
  <c r="AJ54" i="4"/>
  <c r="AK54" i="4"/>
  <c r="AL54" i="4"/>
  <c r="AM54" i="4"/>
  <c r="AN54" i="4"/>
  <c r="AO54" i="4"/>
  <c r="AP54" i="4"/>
  <c r="AQ54" i="4"/>
  <c r="AR54" i="4"/>
  <c r="AS54" i="4"/>
  <c r="AT54" i="4"/>
  <c r="AU54" i="4"/>
  <c r="AV54" i="4"/>
  <c r="AW54" i="4"/>
  <c r="AX54" i="4"/>
  <c r="AY54" i="4"/>
  <c r="AZ54" i="4"/>
  <c r="BA54" i="4"/>
  <c r="BB54" i="4"/>
  <c r="BC54" i="4"/>
  <c r="BD54" i="4"/>
  <c r="BE54" i="4"/>
  <c r="BF54" i="4"/>
  <c r="BG54" i="4"/>
  <c r="BH54" i="4"/>
  <c r="BI54" i="4"/>
  <c r="BJ54" i="4"/>
  <c r="BK54" i="4"/>
  <c r="BL54" i="4"/>
  <c r="BM54" i="4"/>
  <c r="BN54" i="4"/>
  <c r="BO54" i="4"/>
  <c r="BP54" i="4"/>
  <c r="BQ54" i="4"/>
  <c r="BR54" i="4"/>
  <c r="BS54" i="4"/>
  <c r="BT54" i="4"/>
  <c r="BU54" i="4"/>
  <c r="BV54" i="4"/>
  <c r="BW54" i="4"/>
  <c r="BX54" i="4"/>
  <c r="BY54" i="4"/>
  <c r="BZ54" i="4"/>
  <c r="CA54" i="4"/>
  <c r="CB54" i="4"/>
  <c r="CC54" i="4"/>
  <c r="CD54" i="4"/>
  <c r="CE54" i="4"/>
  <c r="CF54" i="4"/>
  <c r="CG54" i="4"/>
  <c r="CH54" i="4"/>
  <c r="CI54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X55" i="4"/>
  <c r="Y55" i="4"/>
  <c r="Z55" i="4"/>
  <c r="AA55" i="4"/>
  <c r="AB55" i="4"/>
  <c r="AC55" i="4"/>
  <c r="AD55" i="4"/>
  <c r="AE55" i="4"/>
  <c r="AF55" i="4"/>
  <c r="AG55" i="4"/>
  <c r="AH55" i="4"/>
  <c r="AI55" i="4"/>
  <c r="AJ55" i="4"/>
  <c r="AK55" i="4"/>
  <c r="AL55" i="4"/>
  <c r="AM55" i="4"/>
  <c r="AN55" i="4"/>
  <c r="AO55" i="4"/>
  <c r="AP55" i="4"/>
  <c r="AQ55" i="4"/>
  <c r="AR55" i="4"/>
  <c r="AS55" i="4"/>
  <c r="AT55" i="4"/>
  <c r="AU55" i="4"/>
  <c r="AV55" i="4"/>
  <c r="AW55" i="4"/>
  <c r="AX55" i="4"/>
  <c r="AY55" i="4"/>
  <c r="AZ55" i="4"/>
  <c r="BA55" i="4"/>
  <c r="BB55" i="4"/>
  <c r="BC55" i="4"/>
  <c r="BD55" i="4"/>
  <c r="BE55" i="4"/>
  <c r="BF55" i="4"/>
  <c r="BG55" i="4"/>
  <c r="BH55" i="4"/>
  <c r="BI55" i="4"/>
  <c r="BJ55" i="4"/>
  <c r="BK55" i="4"/>
  <c r="BL55" i="4"/>
  <c r="BM55" i="4"/>
  <c r="BN55" i="4"/>
  <c r="BO55" i="4"/>
  <c r="BP55" i="4"/>
  <c r="BQ55" i="4"/>
  <c r="BR55" i="4"/>
  <c r="BS55" i="4"/>
  <c r="BT55" i="4"/>
  <c r="BU55" i="4"/>
  <c r="BV55" i="4"/>
  <c r="BW55" i="4"/>
  <c r="BX55" i="4"/>
  <c r="BY55" i="4"/>
  <c r="BZ55" i="4"/>
  <c r="CA55" i="4"/>
  <c r="CB55" i="4"/>
  <c r="CC55" i="4"/>
  <c r="CD55" i="4"/>
  <c r="CE55" i="4"/>
  <c r="CF55" i="4"/>
  <c r="CG55" i="4"/>
  <c r="CH55" i="4"/>
  <c r="CI55" i="4"/>
  <c r="H56" i="4"/>
  <c r="I56" i="4"/>
  <c r="J56" i="4"/>
  <c r="K56" i="4"/>
  <c r="L56" i="4"/>
  <c r="M56" i="4"/>
  <c r="N56" i="4"/>
  <c r="O56" i="4"/>
  <c r="P56" i="4"/>
  <c r="Q56" i="4"/>
  <c r="R56" i="4"/>
  <c r="S56" i="4"/>
  <c r="T56" i="4"/>
  <c r="U56" i="4"/>
  <c r="V56" i="4"/>
  <c r="W56" i="4"/>
  <c r="X56" i="4"/>
  <c r="Y56" i="4"/>
  <c r="Z56" i="4"/>
  <c r="AA56" i="4"/>
  <c r="AB56" i="4"/>
  <c r="AC56" i="4"/>
  <c r="AD56" i="4"/>
  <c r="AE56" i="4"/>
  <c r="AF56" i="4"/>
  <c r="AG56" i="4"/>
  <c r="AH56" i="4"/>
  <c r="AI56" i="4"/>
  <c r="AJ56" i="4"/>
  <c r="AK56" i="4"/>
  <c r="AL56" i="4"/>
  <c r="AM56" i="4"/>
  <c r="AN56" i="4"/>
  <c r="AO56" i="4"/>
  <c r="AP56" i="4"/>
  <c r="AQ56" i="4"/>
  <c r="AR56" i="4"/>
  <c r="AS56" i="4"/>
  <c r="AT56" i="4"/>
  <c r="AU56" i="4"/>
  <c r="AV56" i="4"/>
  <c r="AW56" i="4"/>
  <c r="AX56" i="4"/>
  <c r="AY56" i="4"/>
  <c r="AZ56" i="4"/>
  <c r="BA56" i="4"/>
  <c r="BB56" i="4"/>
  <c r="BC56" i="4"/>
  <c r="BD56" i="4"/>
  <c r="BE56" i="4"/>
  <c r="BF56" i="4"/>
  <c r="BG56" i="4"/>
  <c r="BH56" i="4"/>
  <c r="BI56" i="4"/>
  <c r="BJ56" i="4"/>
  <c r="BK56" i="4"/>
  <c r="BL56" i="4"/>
  <c r="BM56" i="4"/>
  <c r="BN56" i="4"/>
  <c r="BO56" i="4"/>
  <c r="BP56" i="4"/>
  <c r="BQ56" i="4"/>
  <c r="BR56" i="4"/>
  <c r="BS56" i="4"/>
  <c r="BT56" i="4"/>
  <c r="BU56" i="4"/>
  <c r="BV56" i="4"/>
  <c r="BW56" i="4"/>
  <c r="BX56" i="4"/>
  <c r="BY56" i="4"/>
  <c r="BZ56" i="4"/>
  <c r="CA56" i="4"/>
  <c r="CB56" i="4"/>
  <c r="CC56" i="4"/>
  <c r="CD56" i="4"/>
  <c r="CE56" i="4"/>
  <c r="CF56" i="4"/>
  <c r="CG56" i="4"/>
  <c r="CH56" i="4"/>
  <c r="CI56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AA57" i="4"/>
  <c r="AB57" i="4"/>
  <c r="AC57" i="4"/>
  <c r="AD57" i="4"/>
  <c r="AE57" i="4"/>
  <c r="AF57" i="4"/>
  <c r="AG57" i="4"/>
  <c r="AH57" i="4"/>
  <c r="AI57" i="4"/>
  <c r="AJ57" i="4"/>
  <c r="AK57" i="4"/>
  <c r="AL57" i="4"/>
  <c r="AM57" i="4"/>
  <c r="AN57" i="4"/>
  <c r="AO57" i="4"/>
  <c r="AP57" i="4"/>
  <c r="AQ57" i="4"/>
  <c r="AR57" i="4"/>
  <c r="AS57" i="4"/>
  <c r="AT57" i="4"/>
  <c r="AU57" i="4"/>
  <c r="AV57" i="4"/>
  <c r="AW57" i="4"/>
  <c r="AX57" i="4"/>
  <c r="AY57" i="4"/>
  <c r="AZ57" i="4"/>
  <c r="BA57" i="4"/>
  <c r="BB57" i="4"/>
  <c r="BC57" i="4"/>
  <c r="BD57" i="4"/>
  <c r="BE57" i="4"/>
  <c r="BF57" i="4"/>
  <c r="BG57" i="4"/>
  <c r="BH57" i="4"/>
  <c r="BI57" i="4"/>
  <c r="BJ57" i="4"/>
  <c r="BK57" i="4"/>
  <c r="BL57" i="4"/>
  <c r="BM57" i="4"/>
  <c r="BN57" i="4"/>
  <c r="BO57" i="4"/>
  <c r="BP57" i="4"/>
  <c r="BQ57" i="4"/>
  <c r="BR57" i="4"/>
  <c r="BS57" i="4"/>
  <c r="BT57" i="4"/>
  <c r="BU57" i="4"/>
  <c r="BV57" i="4"/>
  <c r="BW57" i="4"/>
  <c r="BX57" i="4"/>
  <c r="BY57" i="4"/>
  <c r="BZ57" i="4"/>
  <c r="CA57" i="4"/>
  <c r="CB57" i="4"/>
  <c r="CC57" i="4"/>
  <c r="CD57" i="4"/>
  <c r="CE57" i="4"/>
  <c r="CF57" i="4"/>
  <c r="CG57" i="4"/>
  <c r="CH57" i="4"/>
  <c r="CI57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X58" i="4"/>
  <c r="Y58" i="4"/>
  <c r="Z58" i="4"/>
  <c r="AA58" i="4"/>
  <c r="AB58" i="4"/>
  <c r="AC58" i="4"/>
  <c r="AD58" i="4"/>
  <c r="AE58" i="4"/>
  <c r="AF58" i="4"/>
  <c r="AG58" i="4"/>
  <c r="AH58" i="4"/>
  <c r="AI58" i="4"/>
  <c r="AJ58" i="4"/>
  <c r="AK58" i="4"/>
  <c r="AL58" i="4"/>
  <c r="AM58" i="4"/>
  <c r="AN58" i="4"/>
  <c r="AO58" i="4"/>
  <c r="AP58" i="4"/>
  <c r="AQ58" i="4"/>
  <c r="AR58" i="4"/>
  <c r="AS58" i="4"/>
  <c r="AT58" i="4"/>
  <c r="AU58" i="4"/>
  <c r="AV58" i="4"/>
  <c r="AW58" i="4"/>
  <c r="AX58" i="4"/>
  <c r="AY58" i="4"/>
  <c r="AZ58" i="4"/>
  <c r="BA58" i="4"/>
  <c r="BB58" i="4"/>
  <c r="BC58" i="4"/>
  <c r="BD58" i="4"/>
  <c r="BE58" i="4"/>
  <c r="BF58" i="4"/>
  <c r="BG58" i="4"/>
  <c r="BH58" i="4"/>
  <c r="BI58" i="4"/>
  <c r="BJ58" i="4"/>
  <c r="BK58" i="4"/>
  <c r="BL58" i="4"/>
  <c r="BM58" i="4"/>
  <c r="BN58" i="4"/>
  <c r="BO58" i="4"/>
  <c r="BP58" i="4"/>
  <c r="BQ58" i="4"/>
  <c r="BR58" i="4"/>
  <c r="BS58" i="4"/>
  <c r="BT58" i="4"/>
  <c r="BU58" i="4"/>
  <c r="BV58" i="4"/>
  <c r="BW58" i="4"/>
  <c r="BX58" i="4"/>
  <c r="BY58" i="4"/>
  <c r="BZ58" i="4"/>
  <c r="CA58" i="4"/>
  <c r="CB58" i="4"/>
  <c r="CC58" i="4"/>
  <c r="CD58" i="4"/>
  <c r="CE58" i="4"/>
  <c r="CF58" i="4"/>
  <c r="CG58" i="4"/>
  <c r="CH58" i="4"/>
  <c r="CI58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AI59" i="4"/>
  <c r="AJ59" i="4"/>
  <c r="AK59" i="4"/>
  <c r="AL59" i="4"/>
  <c r="AM59" i="4"/>
  <c r="AN59" i="4"/>
  <c r="AO59" i="4"/>
  <c r="AP59" i="4"/>
  <c r="AQ59" i="4"/>
  <c r="AR59" i="4"/>
  <c r="AS59" i="4"/>
  <c r="AT59" i="4"/>
  <c r="AU59" i="4"/>
  <c r="AV59" i="4"/>
  <c r="AW59" i="4"/>
  <c r="AX59" i="4"/>
  <c r="AY59" i="4"/>
  <c r="AZ59" i="4"/>
  <c r="BA59" i="4"/>
  <c r="BB59" i="4"/>
  <c r="BC59" i="4"/>
  <c r="BD59" i="4"/>
  <c r="BE59" i="4"/>
  <c r="BF59" i="4"/>
  <c r="BG59" i="4"/>
  <c r="BH59" i="4"/>
  <c r="BI59" i="4"/>
  <c r="BJ59" i="4"/>
  <c r="BK59" i="4"/>
  <c r="BL59" i="4"/>
  <c r="BM59" i="4"/>
  <c r="BN59" i="4"/>
  <c r="BO59" i="4"/>
  <c r="BP59" i="4"/>
  <c r="BQ59" i="4"/>
  <c r="BR59" i="4"/>
  <c r="BS59" i="4"/>
  <c r="BT59" i="4"/>
  <c r="BU59" i="4"/>
  <c r="BV59" i="4"/>
  <c r="BW59" i="4"/>
  <c r="BX59" i="4"/>
  <c r="BY59" i="4"/>
  <c r="BZ59" i="4"/>
  <c r="CA59" i="4"/>
  <c r="CB59" i="4"/>
  <c r="CC59" i="4"/>
  <c r="CD59" i="4"/>
  <c r="CE59" i="4"/>
  <c r="CF59" i="4"/>
  <c r="CG59" i="4"/>
  <c r="CH59" i="4"/>
  <c r="CI59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AA60" i="4"/>
  <c r="AB60" i="4"/>
  <c r="AC60" i="4"/>
  <c r="AD60" i="4"/>
  <c r="AE60" i="4"/>
  <c r="AF60" i="4"/>
  <c r="AG60" i="4"/>
  <c r="AH60" i="4"/>
  <c r="AI60" i="4"/>
  <c r="AJ60" i="4"/>
  <c r="AK60" i="4"/>
  <c r="AL60" i="4"/>
  <c r="AM60" i="4"/>
  <c r="AN60" i="4"/>
  <c r="AO60" i="4"/>
  <c r="AP60" i="4"/>
  <c r="AQ60" i="4"/>
  <c r="AR60" i="4"/>
  <c r="AS60" i="4"/>
  <c r="AT60" i="4"/>
  <c r="AU60" i="4"/>
  <c r="AV60" i="4"/>
  <c r="AW60" i="4"/>
  <c r="AX60" i="4"/>
  <c r="AY60" i="4"/>
  <c r="AZ60" i="4"/>
  <c r="BA60" i="4"/>
  <c r="BB60" i="4"/>
  <c r="BC60" i="4"/>
  <c r="BD60" i="4"/>
  <c r="BE60" i="4"/>
  <c r="BF60" i="4"/>
  <c r="BG60" i="4"/>
  <c r="BH60" i="4"/>
  <c r="BI60" i="4"/>
  <c r="BJ60" i="4"/>
  <c r="BK60" i="4"/>
  <c r="BL60" i="4"/>
  <c r="BM60" i="4"/>
  <c r="BN60" i="4"/>
  <c r="BO60" i="4"/>
  <c r="BP60" i="4"/>
  <c r="BQ60" i="4"/>
  <c r="BR60" i="4"/>
  <c r="BS60" i="4"/>
  <c r="BT60" i="4"/>
  <c r="BU60" i="4"/>
  <c r="BV60" i="4"/>
  <c r="BW60" i="4"/>
  <c r="BX60" i="4"/>
  <c r="BY60" i="4"/>
  <c r="BZ60" i="4"/>
  <c r="CA60" i="4"/>
  <c r="CB60" i="4"/>
  <c r="CC60" i="4"/>
  <c r="CD60" i="4"/>
  <c r="CE60" i="4"/>
  <c r="CF60" i="4"/>
  <c r="CG60" i="4"/>
  <c r="CH60" i="4"/>
  <c r="CI60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X61" i="4"/>
  <c r="Y61" i="4"/>
  <c r="Z61" i="4"/>
  <c r="AA61" i="4"/>
  <c r="AB61" i="4"/>
  <c r="AC61" i="4"/>
  <c r="AD61" i="4"/>
  <c r="AE61" i="4"/>
  <c r="AF61" i="4"/>
  <c r="AG61" i="4"/>
  <c r="AH61" i="4"/>
  <c r="AI61" i="4"/>
  <c r="AJ61" i="4"/>
  <c r="AK61" i="4"/>
  <c r="AL61" i="4"/>
  <c r="AM61" i="4"/>
  <c r="AN61" i="4"/>
  <c r="AO61" i="4"/>
  <c r="AP61" i="4"/>
  <c r="AQ61" i="4"/>
  <c r="AR61" i="4"/>
  <c r="AS61" i="4"/>
  <c r="AT61" i="4"/>
  <c r="AU61" i="4"/>
  <c r="AV61" i="4"/>
  <c r="AW61" i="4"/>
  <c r="AX61" i="4"/>
  <c r="AY61" i="4"/>
  <c r="AZ61" i="4"/>
  <c r="BA61" i="4"/>
  <c r="BB61" i="4"/>
  <c r="BC61" i="4"/>
  <c r="BD61" i="4"/>
  <c r="BE61" i="4"/>
  <c r="BF61" i="4"/>
  <c r="BG61" i="4"/>
  <c r="BH61" i="4"/>
  <c r="BI61" i="4"/>
  <c r="BJ61" i="4"/>
  <c r="BK61" i="4"/>
  <c r="BL61" i="4"/>
  <c r="BM61" i="4"/>
  <c r="BN61" i="4"/>
  <c r="BO61" i="4"/>
  <c r="BP61" i="4"/>
  <c r="BQ61" i="4"/>
  <c r="BR61" i="4"/>
  <c r="BS61" i="4"/>
  <c r="BT61" i="4"/>
  <c r="BU61" i="4"/>
  <c r="BV61" i="4"/>
  <c r="BW61" i="4"/>
  <c r="BX61" i="4"/>
  <c r="BY61" i="4"/>
  <c r="BZ61" i="4"/>
  <c r="CA61" i="4"/>
  <c r="CB61" i="4"/>
  <c r="CC61" i="4"/>
  <c r="CD61" i="4"/>
  <c r="CE61" i="4"/>
  <c r="CF61" i="4"/>
  <c r="CG61" i="4"/>
  <c r="CH61" i="4"/>
  <c r="CI61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Y62" i="4"/>
  <c r="Z62" i="4"/>
  <c r="AA62" i="4"/>
  <c r="AB62" i="4"/>
  <c r="AC62" i="4"/>
  <c r="AD62" i="4"/>
  <c r="AE62" i="4"/>
  <c r="AF62" i="4"/>
  <c r="AG62" i="4"/>
  <c r="AH62" i="4"/>
  <c r="AI62" i="4"/>
  <c r="AJ62" i="4"/>
  <c r="AK62" i="4"/>
  <c r="AL62" i="4"/>
  <c r="AM62" i="4"/>
  <c r="AN62" i="4"/>
  <c r="AO62" i="4"/>
  <c r="AP62" i="4"/>
  <c r="AQ62" i="4"/>
  <c r="AR62" i="4"/>
  <c r="AS62" i="4"/>
  <c r="AT62" i="4"/>
  <c r="AU62" i="4"/>
  <c r="AV62" i="4"/>
  <c r="AW62" i="4"/>
  <c r="AX62" i="4"/>
  <c r="AY62" i="4"/>
  <c r="AZ62" i="4"/>
  <c r="BA62" i="4"/>
  <c r="BB62" i="4"/>
  <c r="BC62" i="4"/>
  <c r="BD62" i="4"/>
  <c r="BE62" i="4"/>
  <c r="BF62" i="4"/>
  <c r="BG62" i="4"/>
  <c r="BH62" i="4"/>
  <c r="BI62" i="4"/>
  <c r="BJ62" i="4"/>
  <c r="BK62" i="4"/>
  <c r="BL62" i="4"/>
  <c r="BM62" i="4"/>
  <c r="BN62" i="4"/>
  <c r="BO62" i="4"/>
  <c r="BP62" i="4"/>
  <c r="BQ62" i="4"/>
  <c r="BR62" i="4"/>
  <c r="BS62" i="4"/>
  <c r="BT62" i="4"/>
  <c r="BU62" i="4"/>
  <c r="BV62" i="4"/>
  <c r="BW62" i="4"/>
  <c r="BX62" i="4"/>
  <c r="BY62" i="4"/>
  <c r="BZ62" i="4"/>
  <c r="CA62" i="4"/>
  <c r="CB62" i="4"/>
  <c r="CC62" i="4"/>
  <c r="CD62" i="4"/>
  <c r="CE62" i="4"/>
  <c r="CF62" i="4"/>
  <c r="CG62" i="4"/>
  <c r="CH62" i="4"/>
  <c r="CI62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Y63" i="4"/>
  <c r="Z63" i="4"/>
  <c r="AA63" i="4"/>
  <c r="AB63" i="4"/>
  <c r="AC63" i="4"/>
  <c r="AD63" i="4"/>
  <c r="AE63" i="4"/>
  <c r="AF63" i="4"/>
  <c r="AG63" i="4"/>
  <c r="AH63" i="4"/>
  <c r="AI63" i="4"/>
  <c r="AJ63" i="4"/>
  <c r="AK63" i="4"/>
  <c r="AL63" i="4"/>
  <c r="AM63" i="4"/>
  <c r="AN63" i="4"/>
  <c r="AO63" i="4"/>
  <c r="AP63" i="4"/>
  <c r="AQ63" i="4"/>
  <c r="AR63" i="4"/>
  <c r="AS63" i="4"/>
  <c r="AT63" i="4"/>
  <c r="AU63" i="4"/>
  <c r="AV63" i="4"/>
  <c r="AW63" i="4"/>
  <c r="AX63" i="4"/>
  <c r="AY63" i="4"/>
  <c r="AZ63" i="4"/>
  <c r="BA63" i="4"/>
  <c r="BB63" i="4"/>
  <c r="BC63" i="4"/>
  <c r="BD63" i="4"/>
  <c r="BE63" i="4"/>
  <c r="BF63" i="4"/>
  <c r="BG63" i="4"/>
  <c r="BH63" i="4"/>
  <c r="BI63" i="4"/>
  <c r="BJ63" i="4"/>
  <c r="BK63" i="4"/>
  <c r="BL63" i="4"/>
  <c r="BM63" i="4"/>
  <c r="BN63" i="4"/>
  <c r="BO63" i="4"/>
  <c r="BP63" i="4"/>
  <c r="BQ63" i="4"/>
  <c r="BR63" i="4"/>
  <c r="BS63" i="4"/>
  <c r="BT63" i="4"/>
  <c r="BU63" i="4"/>
  <c r="BV63" i="4"/>
  <c r="BW63" i="4"/>
  <c r="BX63" i="4"/>
  <c r="BY63" i="4"/>
  <c r="BZ63" i="4"/>
  <c r="CA63" i="4"/>
  <c r="CB63" i="4"/>
  <c r="CC63" i="4"/>
  <c r="CD63" i="4"/>
  <c r="CE63" i="4"/>
  <c r="CF63" i="4"/>
  <c r="CG63" i="4"/>
  <c r="CH63" i="4"/>
  <c r="CI63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X65" i="4"/>
  <c r="Y65" i="4"/>
  <c r="Z65" i="4"/>
  <c r="AA65" i="4"/>
  <c r="AB65" i="4"/>
  <c r="AC65" i="4"/>
  <c r="AD65" i="4"/>
  <c r="AE65" i="4"/>
  <c r="AF65" i="4"/>
  <c r="AG65" i="4"/>
  <c r="AH65" i="4"/>
  <c r="AI65" i="4"/>
  <c r="AJ65" i="4"/>
  <c r="AK65" i="4"/>
  <c r="AL65" i="4"/>
  <c r="AM65" i="4"/>
  <c r="AN65" i="4"/>
  <c r="AO65" i="4"/>
  <c r="AP65" i="4"/>
  <c r="AQ65" i="4"/>
  <c r="AR65" i="4"/>
  <c r="AS65" i="4"/>
  <c r="AT65" i="4"/>
  <c r="AU65" i="4"/>
  <c r="AV65" i="4"/>
  <c r="AW65" i="4"/>
  <c r="AX65" i="4"/>
  <c r="AY65" i="4"/>
  <c r="AZ65" i="4"/>
  <c r="BA65" i="4"/>
  <c r="BB65" i="4"/>
  <c r="BC65" i="4"/>
  <c r="BD65" i="4"/>
  <c r="BE65" i="4"/>
  <c r="BF65" i="4"/>
  <c r="BG65" i="4"/>
  <c r="BH65" i="4"/>
  <c r="BI65" i="4"/>
  <c r="BJ65" i="4"/>
  <c r="BK65" i="4"/>
  <c r="BL65" i="4"/>
  <c r="BM65" i="4"/>
  <c r="BN65" i="4"/>
  <c r="BO65" i="4"/>
  <c r="BP65" i="4"/>
  <c r="BQ65" i="4"/>
  <c r="BR65" i="4"/>
  <c r="BS65" i="4"/>
  <c r="BT65" i="4"/>
  <c r="BU65" i="4"/>
  <c r="BV65" i="4"/>
  <c r="BW65" i="4"/>
  <c r="BX65" i="4"/>
  <c r="BY65" i="4"/>
  <c r="BZ65" i="4"/>
  <c r="CA65" i="4"/>
  <c r="CB65" i="4"/>
  <c r="CC65" i="4"/>
  <c r="CD65" i="4"/>
  <c r="CE65" i="4"/>
  <c r="CF65" i="4"/>
  <c r="CG65" i="4"/>
  <c r="CH65" i="4"/>
  <c r="CI65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X67" i="4"/>
  <c r="Y67" i="4"/>
  <c r="Z67" i="4"/>
  <c r="AA67" i="4"/>
  <c r="AB67" i="4"/>
  <c r="AC67" i="4"/>
  <c r="AD67" i="4"/>
  <c r="AE67" i="4"/>
  <c r="AF67" i="4"/>
  <c r="AG67" i="4"/>
  <c r="AH67" i="4"/>
  <c r="AI67" i="4"/>
  <c r="AJ67" i="4"/>
  <c r="AK67" i="4"/>
  <c r="AL67" i="4"/>
  <c r="AM67" i="4"/>
  <c r="AN67" i="4"/>
  <c r="AO67" i="4"/>
  <c r="AP67" i="4"/>
  <c r="AQ67" i="4"/>
  <c r="AR67" i="4"/>
  <c r="AS67" i="4"/>
  <c r="AT67" i="4"/>
  <c r="AU67" i="4"/>
  <c r="AV67" i="4"/>
  <c r="AW67" i="4"/>
  <c r="AX67" i="4"/>
  <c r="AY67" i="4"/>
  <c r="AZ67" i="4"/>
  <c r="BA67" i="4"/>
  <c r="BB67" i="4"/>
  <c r="BC67" i="4"/>
  <c r="BD67" i="4"/>
  <c r="BE67" i="4"/>
  <c r="BF67" i="4"/>
  <c r="BG67" i="4"/>
  <c r="BH67" i="4"/>
  <c r="BI67" i="4"/>
  <c r="BJ67" i="4"/>
  <c r="BK67" i="4"/>
  <c r="BL67" i="4"/>
  <c r="BM67" i="4"/>
  <c r="BN67" i="4"/>
  <c r="BO67" i="4"/>
  <c r="BP67" i="4"/>
  <c r="BQ67" i="4"/>
  <c r="BR67" i="4"/>
  <c r="BS67" i="4"/>
  <c r="BT67" i="4"/>
  <c r="BU67" i="4"/>
  <c r="BV67" i="4"/>
  <c r="BW67" i="4"/>
  <c r="BX67" i="4"/>
  <c r="BY67" i="4"/>
  <c r="BZ67" i="4"/>
  <c r="CA67" i="4"/>
  <c r="CB67" i="4"/>
  <c r="CC67" i="4"/>
  <c r="CD67" i="4"/>
  <c r="CE67" i="4"/>
  <c r="CF67" i="4"/>
  <c r="CG67" i="4"/>
  <c r="CH67" i="4"/>
  <c r="CI67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Z68" i="4"/>
  <c r="AA68" i="4"/>
  <c r="AB68" i="4"/>
  <c r="AC68" i="4"/>
  <c r="AD68" i="4"/>
  <c r="AE68" i="4"/>
  <c r="AF68" i="4"/>
  <c r="AG68" i="4"/>
  <c r="AH68" i="4"/>
  <c r="AI68" i="4"/>
  <c r="AJ68" i="4"/>
  <c r="AK68" i="4"/>
  <c r="AL68" i="4"/>
  <c r="AM68" i="4"/>
  <c r="AN68" i="4"/>
  <c r="AO68" i="4"/>
  <c r="AP68" i="4"/>
  <c r="AQ68" i="4"/>
  <c r="AR68" i="4"/>
  <c r="AS68" i="4"/>
  <c r="AT68" i="4"/>
  <c r="AU68" i="4"/>
  <c r="AV68" i="4"/>
  <c r="AW68" i="4"/>
  <c r="AX68" i="4"/>
  <c r="AY68" i="4"/>
  <c r="AZ68" i="4"/>
  <c r="BA68" i="4"/>
  <c r="BB68" i="4"/>
  <c r="BC68" i="4"/>
  <c r="BD68" i="4"/>
  <c r="BE68" i="4"/>
  <c r="BF68" i="4"/>
  <c r="BG68" i="4"/>
  <c r="BH68" i="4"/>
  <c r="BI68" i="4"/>
  <c r="BJ68" i="4"/>
  <c r="BK68" i="4"/>
  <c r="BL68" i="4"/>
  <c r="BM68" i="4"/>
  <c r="BN68" i="4"/>
  <c r="BO68" i="4"/>
  <c r="BP68" i="4"/>
  <c r="BQ68" i="4"/>
  <c r="BR68" i="4"/>
  <c r="BS68" i="4"/>
  <c r="BT68" i="4"/>
  <c r="BU68" i="4"/>
  <c r="BV68" i="4"/>
  <c r="BW68" i="4"/>
  <c r="BX68" i="4"/>
  <c r="BY68" i="4"/>
  <c r="BZ68" i="4"/>
  <c r="CA68" i="4"/>
  <c r="CB68" i="4"/>
  <c r="CC68" i="4"/>
  <c r="CD68" i="4"/>
  <c r="CE68" i="4"/>
  <c r="CF68" i="4"/>
  <c r="CG68" i="4"/>
  <c r="CH68" i="4"/>
  <c r="CI68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Y69" i="4"/>
  <c r="Z69" i="4"/>
  <c r="AA69" i="4"/>
  <c r="AB69" i="4"/>
  <c r="AC69" i="4"/>
  <c r="AD69" i="4"/>
  <c r="AE69" i="4"/>
  <c r="AF69" i="4"/>
  <c r="AG69" i="4"/>
  <c r="AH69" i="4"/>
  <c r="AI69" i="4"/>
  <c r="AJ69" i="4"/>
  <c r="AK69" i="4"/>
  <c r="AL69" i="4"/>
  <c r="AM69" i="4"/>
  <c r="AN69" i="4"/>
  <c r="AO69" i="4"/>
  <c r="AP69" i="4"/>
  <c r="AQ69" i="4"/>
  <c r="AR69" i="4"/>
  <c r="AS69" i="4"/>
  <c r="AT69" i="4"/>
  <c r="AU69" i="4"/>
  <c r="AV69" i="4"/>
  <c r="AW69" i="4"/>
  <c r="AX69" i="4"/>
  <c r="AY69" i="4"/>
  <c r="AZ69" i="4"/>
  <c r="BA69" i="4"/>
  <c r="BB69" i="4"/>
  <c r="BC69" i="4"/>
  <c r="BD69" i="4"/>
  <c r="BE69" i="4"/>
  <c r="BF69" i="4"/>
  <c r="BG69" i="4"/>
  <c r="BH69" i="4"/>
  <c r="BI69" i="4"/>
  <c r="BJ69" i="4"/>
  <c r="BK69" i="4"/>
  <c r="BL69" i="4"/>
  <c r="BM69" i="4"/>
  <c r="BN69" i="4"/>
  <c r="BO69" i="4"/>
  <c r="BP69" i="4"/>
  <c r="BQ69" i="4"/>
  <c r="BR69" i="4"/>
  <c r="BS69" i="4"/>
  <c r="BT69" i="4"/>
  <c r="BU69" i="4"/>
  <c r="BV69" i="4"/>
  <c r="BW69" i="4"/>
  <c r="BX69" i="4"/>
  <c r="BY69" i="4"/>
  <c r="BZ69" i="4"/>
  <c r="CA69" i="4"/>
  <c r="CB69" i="4"/>
  <c r="CC69" i="4"/>
  <c r="CD69" i="4"/>
  <c r="CE69" i="4"/>
  <c r="CF69" i="4"/>
  <c r="CG69" i="4"/>
  <c r="CH69" i="4"/>
  <c r="CI69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Z70" i="4"/>
  <c r="AA70" i="4"/>
  <c r="AB70" i="4"/>
  <c r="AC70" i="4"/>
  <c r="AD70" i="4"/>
  <c r="AE70" i="4"/>
  <c r="AF70" i="4"/>
  <c r="AG70" i="4"/>
  <c r="AH70" i="4"/>
  <c r="AI70" i="4"/>
  <c r="AJ70" i="4"/>
  <c r="AK70" i="4"/>
  <c r="AL70" i="4"/>
  <c r="AM70" i="4"/>
  <c r="AN70" i="4"/>
  <c r="AO70" i="4"/>
  <c r="AP70" i="4"/>
  <c r="AQ70" i="4"/>
  <c r="AR70" i="4"/>
  <c r="AS70" i="4"/>
  <c r="AT70" i="4"/>
  <c r="AU70" i="4"/>
  <c r="AV70" i="4"/>
  <c r="AW70" i="4"/>
  <c r="AX70" i="4"/>
  <c r="AY70" i="4"/>
  <c r="AZ70" i="4"/>
  <c r="BA70" i="4"/>
  <c r="BB70" i="4"/>
  <c r="BC70" i="4"/>
  <c r="BD70" i="4"/>
  <c r="BE70" i="4"/>
  <c r="BF70" i="4"/>
  <c r="BG70" i="4"/>
  <c r="BH70" i="4"/>
  <c r="BI70" i="4"/>
  <c r="BJ70" i="4"/>
  <c r="BK70" i="4"/>
  <c r="BL70" i="4"/>
  <c r="BM70" i="4"/>
  <c r="BN70" i="4"/>
  <c r="BO70" i="4"/>
  <c r="BP70" i="4"/>
  <c r="BQ70" i="4"/>
  <c r="BR70" i="4"/>
  <c r="BS70" i="4"/>
  <c r="BT70" i="4"/>
  <c r="BU70" i="4"/>
  <c r="BV70" i="4"/>
  <c r="BW70" i="4"/>
  <c r="BX70" i="4"/>
  <c r="BY70" i="4"/>
  <c r="BZ70" i="4"/>
  <c r="CA70" i="4"/>
  <c r="CB70" i="4"/>
  <c r="CC70" i="4"/>
  <c r="CD70" i="4"/>
  <c r="CE70" i="4"/>
  <c r="CF70" i="4"/>
  <c r="CG70" i="4"/>
  <c r="CH70" i="4"/>
  <c r="CI70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Y71" i="4"/>
  <c r="Z71" i="4"/>
  <c r="AA71" i="4"/>
  <c r="AB71" i="4"/>
  <c r="AC71" i="4"/>
  <c r="AD71" i="4"/>
  <c r="AE71" i="4"/>
  <c r="AF71" i="4"/>
  <c r="AG71" i="4"/>
  <c r="AH71" i="4"/>
  <c r="AI71" i="4"/>
  <c r="AJ71" i="4"/>
  <c r="AK71" i="4"/>
  <c r="AL71" i="4"/>
  <c r="AM71" i="4"/>
  <c r="AN71" i="4"/>
  <c r="AO71" i="4"/>
  <c r="AP71" i="4"/>
  <c r="AQ71" i="4"/>
  <c r="AR71" i="4"/>
  <c r="AS71" i="4"/>
  <c r="AT71" i="4"/>
  <c r="AU71" i="4"/>
  <c r="AV71" i="4"/>
  <c r="AW71" i="4"/>
  <c r="AX71" i="4"/>
  <c r="AY71" i="4"/>
  <c r="AZ71" i="4"/>
  <c r="BA71" i="4"/>
  <c r="BB71" i="4"/>
  <c r="BC71" i="4"/>
  <c r="BD71" i="4"/>
  <c r="BE71" i="4"/>
  <c r="BF71" i="4"/>
  <c r="BG71" i="4"/>
  <c r="BH71" i="4"/>
  <c r="BI71" i="4"/>
  <c r="BJ71" i="4"/>
  <c r="BK71" i="4"/>
  <c r="BL71" i="4"/>
  <c r="BM71" i="4"/>
  <c r="BN71" i="4"/>
  <c r="BO71" i="4"/>
  <c r="BP71" i="4"/>
  <c r="BQ71" i="4"/>
  <c r="BR71" i="4"/>
  <c r="BS71" i="4"/>
  <c r="BT71" i="4"/>
  <c r="BU71" i="4"/>
  <c r="BV71" i="4"/>
  <c r="BW71" i="4"/>
  <c r="BX71" i="4"/>
  <c r="BY71" i="4"/>
  <c r="BZ71" i="4"/>
  <c r="CA71" i="4"/>
  <c r="CB71" i="4"/>
  <c r="CC71" i="4"/>
  <c r="CD71" i="4"/>
  <c r="CE71" i="4"/>
  <c r="CF71" i="4"/>
  <c r="CG71" i="4"/>
  <c r="CH71" i="4"/>
  <c r="CI71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Y72" i="4"/>
  <c r="Z72" i="4"/>
  <c r="AA72" i="4"/>
  <c r="AB72" i="4"/>
  <c r="AC72" i="4"/>
  <c r="AD72" i="4"/>
  <c r="AE72" i="4"/>
  <c r="AF72" i="4"/>
  <c r="AG72" i="4"/>
  <c r="AH72" i="4"/>
  <c r="AI72" i="4"/>
  <c r="AJ72" i="4"/>
  <c r="AK72" i="4"/>
  <c r="AL72" i="4"/>
  <c r="AM72" i="4"/>
  <c r="AN72" i="4"/>
  <c r="AO72" i="4"/>
  <c r="AP72" i="4"/>
  <c r="AQ72" i="4"/>
  <c r="AR72" i="4"/>
  <c r="AS72" i="4"/>
  <c r="AT72" i="4"/>
  <c r="AU72" i="4"/>
  <c r="AV72" i="4"/>
  <c r="AW72" i="4"/>
  <c r="AX72" i="4"/>
  <c r="AY72" i="4"/>
  <c r="AZ72" i="4"/>
  <c r="BA72" i="4"/>
  <c r="BB72" i="4"/>
  <c r="BC72" i="4"/>
  <c r="BD72" i="4"/>
  <c r="BE72" i="4"/>
  <c r="BF72" i="4"/>
  <c r="BG72" i="4"/>
  <c r="BH72" i="4"/>
  <c r="BI72" i="4"/>
  <c r="BJ72" i="4"/>
  <c r="BK72" i="4"/>
  <c r="BL72" i="4"/>
  <c r="BM72" i="4"/>
  <c r="BN72" i="4"/>
  <c r="BO72" i="4"/>
  <c r="BP72" i="4"/>
  <c r="BQ72" i="4"/>
  <c r="BR72" i="4"/>
  <c r="BS72" i="4"/>
  <c r="BT72" i="4"/>
  <c r="BU72" i="4"/>
  <c r="BV72" i="4"/>
  <c r="BW72" i="4"/>
  <c r="BX72" i="4"/>
  <c r="BY72" i="4"/>
  <c r="BZ72" i="4"/>
  <c r="CA72" i="4"/>
  <c r="CB72" i="4"/>
  <c r="CC72" i="4"/>
  <c r="CD72" i="4"/>
  <c r="CE72" i="4"/>
  <c r="CF72" i="4"/>
  <c r="CG72" i="4"/>
  <c r="CH72" i="4"/>
  <c r="CI72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W73" i="4"/>
  <c r="X73" i="4"/>
  <c r="Y73" i="4"/>
  <c r="Z73" i="4"/>
  <c r="AA73" i="4"/>
  <c r="AB73" i="4"/>
  <c r="AC73" i="4"/>
  <c r="AD73" i="4"/>
  <c r="AE73" i="4"/>
  <c r="AF73" i="4"/>
  <c r="AG73" i="4"/>
  <c r="AH73" i="4"/>
  <c r="AI73" i="4"/>
  <c r="AJ73" i="4"/>
  <c r="AK73" i="4"/>
  <c r="AL73" i="4"/>
  <c r="AM73" i="4"/>
  <c r="AN73" i="4"/>
  <c r="AO73" i="4"/>
  <c r="AP73" i="4"/>
  <c r="AQ73" i="4"/>
  <c r="AR73" i="4"/>
  <c r="AS73" i="4"/>
  <c r="AT73" i="4"/>
  <c r="AU73" i="4"/>
  <c r="AV73" i="4"/>
  <c r="AW73" i="4"/>
  <c r="AX73" i="4"/>
  <c r="AY73" i="4"/>
  <c r="AZ73" i="4"/>
  <c r="BA73" i="4"/>
  <c r="BB73" i="4"/>
  <c r="BC73" i="4"/>
  <c r="BD73" i="4"/>
  <c r="BE73" i="4"/>
  <c r="BF73" i="4"/>
  <c r="BG73" i="4"/>
  <c r="BH73" i="4"/>
  <c r="BI73" i="4"/>
  <c r="BJ73" i="4"/>
  <c r="BK73" i="4"/>
  <c r="BL73" i="4"/>
  <c r="BM73" i="4"/>
  <c r="BN73" i="4"/>
  <c r="BO73" i="4"/>
  <c r="BP73" i="4"/>
  <c r="BQ73" i="4"/>
  <c r="BR73" i="4"/>
  <c r="BS73" i="4"/>
  <c r="BT73" i="4"/>
  <c r="BU73" i="4"/>
  <c r="BV73" i="4"/>
  <c r="BW73" i="4"/>
  <c r="BX73" i="4"/>
  <c r="BY73" i="4"/>
  <c r="BZ73" i="4"/>
  <c r="CA73" i="4"/>
  <c r="CB73" i="4"/>
  <c r="CC73" i="4"/>
  <c r="CD73" i="4"/>
  <c r="CE73" i="4"/>
  <c r="CF73" i="4"/>
  <c r="CG73" i="4"/>
  <c r="CH73" i="4"/>
  <c r="CI73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W74" i="4"/>
  <c r="X74" i="4"/>
  <c r="Y74" i="4"/>
  <c r="Z74" i="4"/>
  <c r="AA74" i="4"/>
  <c r="AB74" i="4"/>
  <c r="AC74" i="4"/>
  <c r="AD74" i="4"/>
  <c r="AE74" i="4"/>
  <c r="AF74" i="4"/>
  <c r="AG74" i="4"/>
  <c r="AH74" i="4"/>
  <c r="AI74" i="4"/>
  <c r="AJ74" i="4"/>
  <c r="AK74" i="4"/>
  <c r="AL74" i="4"/>
  <c r="AM74" i="4"/>
  <c r="AN74" i="4"/>
  <c r="AO74" i="4"/>
  <c r="AP74" i="4"/>
  <c r="AQ74" i="4"/>
  <c r="AR74" i="4"/>
  <c r="AS74" i="4"/>
  <c r="AT74" i="4"/>
  <c r="AU74" i="4"/>
  <c r="AV74" i="4"/>
  <c r="AW74" i="4"/>
  <c r="AX74" i="4"/>
  <c r="AY74" i="4"/>
  <c r="AZ74" i="4"/>
  <c r="BA74" i="4"/>
  <c r="BB74" i="4"/>
  <c r="BC74" i="4"/>
  <c r="BD74" i="4"/>
  <c r="BE74" i="4"/>
  <c r="BF74" i="4"/>
  <c r="BG74" i="4"/>
  <c r="BH74" i="4"/>
  <c r="BI74" i="4"/>
  <c r="BJ74" i="4"/>
  <c r="BK74" i="4"/>
  <c r="BL74" i="4"/>
  <c r="BM74" i="4"/>
  <c r="BN74" i="4"/>
  <c r="BO74" i="4"/>
  <c r="BP74" i="4"/>
  <c r="BQ74" i="4"/>
  <c r="BR74" i="4"/>
  <c r="BS74" i="4"/>
  <c r="BT74" i="4"/>
  <c r="BU74" i="4"/>
  <c r="BV74" i="4"/>
  <c r="BW74" i="4"/>
  <c r="BX74" i="4"/>
  <c r="BY74" i="4"/>
  <c r="BZ74" i="4"/>
  <c r="CA74" i="4"/>
  <c r="CB74" i="4"/>
  <c r="CC74" i="4"/>
  <c r="CD74" i="4"/>
  <c r="CE74" i="4"/>
  <c r="CF74" i="4"/>
  <c r="CG74" i="4"/>
  <c r="CH74" i="4"/>
  <c r="CI74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W75" i="4"/>
  <c r="X75" i="4"/>
  <c r="Y75" i="4"/>
  <c r="Z75" i="4"/>
  <c r="AA75" i="4"/>
  <c r="AB75" i="4"/>
  <c r="AC75" i="4"/>
  <c r="AD75" i="4"/>
  <c r="AE75" i="4"/>
  <c r="AF75" i="4"/>
  <c r="AG75" i="4"/>
  <c r="AH75" i="4"/>
  <c r="AI75" i="4"/>
  <c r="AJ75" i="4"/>
  <c r="AK75" i="4"/>
  <c r="AL75" i="4"/>
  <c r="AM75" i="4"/>
  <c r="AN75" i="4"/>
  <c r="AO75" i="4"/>
  <c r="AP75" i="4"/>
  <c r="AQ75" i="4"/>
  <c r="AR75" i="4"/>
  <c r="AS75" i="4"/>
  <c r="AT75" i="4"/>
  <c r="AU75" i="4"/>
  <c r="AV75" i="4"/>
  <c r="AW75" i="4"/>
  <c r="AX75" i="4"/>
  <c r="AY75" i="4"/>
  <c r="AZ75" i="4"/>
  <c r="BA75" i="4"/>
  <c r="BB75" i="4"/>
  <c r="BC75" i="4"/>
  <c r="BD75" i="4"/>
  <c r="BE75" i="4"/>
  <c r="BF75" i="4"/>
  <c r="BG75" i="4"/>
  <c r="BH75" i="4"/>
  <c r="BI75" i="4"/>
  <c r="BJ75" i="4"/>
  <c r="BK75" i="4"/>
  <c r="BL75" i="4"/>
  <c r="BM75" i="4"/>
  <c r="BN75" i="4"/>
  <c r="BO75" i="4"/>
  <c r="BP75" i="4"/>
  <c r="BQ75" i="4"/>
  <c r="BR75" i="4"/>
  <c r="BS75" i="4"/>
  <c r="BT75" i="4"/>
  <c r="BU75" i="4"/>
  <c r="BV75" i="4"/>
  <c r="BW75" i="4"/>
  <c r="BX75" i="4"/>
  <c r="BY75" i="4"/>
  <c r="BZ75" i="4"/>
  <c r="CA75" i="4"/>
  <c r="CB75" i="4"/>
  <c r="CC75" i="4"/>
  <c r="CD75" i="4"/>
  <c r="CE75" i="4"/>
  <c r="CF75" i="4"/>
  <c r="CG75" i="4"/>
  <c r="CH75" i="4"/>
  <c r="CI75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X76" i="4"/>
  <c r="Y76" i="4"/>
  <c r="Z76" i="4"/>
  <c r="AA76" i="4"/>
  <c r="AB76" i="4"/>
  <c r="AC76" i="4"/>
  <c r="AD76" i="4"/>
  <c r="AE76" i="4"/>
  <c r="AF76" i="4"/>
  <c r="AG76" i="4"/>
  <c r="AH76" i="4"/>
  <c r="AI76" i="4"/>
  <c r="AJ76" i="4"/>
  <c r="AK76" i="4"/>
  <c r="AL76" i="4"/>
  <c r="AM76" i="4"/>
  <c r="AN76" i="4"/>
  <c r="AO76" i="4"/>
  <c r="AP76" i="4"/>
  <c r="AQ76" i="4"/>
  <c r="AR76" i="4"/>
  <c r="AS76" i="4"/>
  <c r="AT76" i="4"/>
  <c r="AU76" i="4"/>
  <c r="AV76" i="4"/>
  <c r="AW76" i="4"/>
  <c r="AX76" i="4"/>
  <c r="AY76" i="4"/>
  <c r="AZ76" i="4"/>
  <c r="BA76" i="4"/>
  <c r="BB76" i="4"/>
  <c r="BC76" i="4"/>
  <c r="BD76" i="4"/>
  <c r="BE76" i="4"/>
  <c r="BF76" i="4"/>
  <c r="BG76" i="4"/>
  <c r="BH76" i="4"/>
  <c r="BI76" i="4"/>
  <c r="BJ76" i="4"/>
  <c r="BK76" i="4"/>
  <c r="BL76" i="4"/>
  <c r="BM76" i="4"/>
  <c r="BN76" i="4"/>
  <c r="BO76" i="4"/>
  <c r="BP76" i="4"/>
  <c r="BQ76" i="4"/>
  <c r="BR76" i="4"/>
  <c r="BS76" i="4"/>
  <c r="BT76" i="4"/>
  <c r="BU76" i="4"/>
  <c r="BV76" i="4"/>
  <c r="BW76" i="4"/>
  <c r="BX76" i="4"/>
  <c r="BY76" i="4"/>
  <c r="BZ76" i="4"/>
  <c r="CA76" i="4"/>
  <c r="CB76" i="4"/>
  <c r="CC76" i="4"/>
  <c r="CD76" i="4"/>
  <c r="CE76" i="4"/>
  <c r="CF76" i="4"/>
  <c r="CG76" i="4"/>
  <c r="CH76" i="4"/>
  <c r="CI76" i="4"/>
  <c r="H77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W77" i="4"/>
  <c r="X77" i="4"/>
  <c r="Y77" i="4"/>
  <c r="Z77" i="4"/>
  <c r="AB77" i="4"/>
  <c r="AC77" i="4"/>
  <c r="AD77" i="4"/>
  <c r="AE77" i="4"/>
  <c r="AF77" i="4"/>
  <c r="AG77" i="4"/>
  <c r="AH77" i="4"/>
  <c r="AI77" i="4"/>
  <c r="AJ77" i="4"/>
  <c r="AK77" i="4"/>
  <c r="AL77" i="4"/>
  <c r="AM77" i="4"/>
  <c r="AN77" i="4"/>
  <c r="AO77" i="4"/>
  <c r="AP77" i="4"/>
  <c r="AQ77" i="4"/>
  <c r="AR77" i="4"/>
  <c r="AS77" i="4"/>
  <c r="AT77" i="4"/>
  <c r="AU77" i="4"/>
  <c r="AV77" i="4"/>
  <c r="AW77" i="4"/>
  <c r="AX77" i="4"/>
  <c r="AY77" i="4"/>
  <c r="AZ77" i="4"/>
  <c r="BA77" i="4"/>
  <c r="BB77" i="4"/>
  <c r="BC77" i="4"/>
  <c r="BD77" i="4"/>
  <c r="BE77" i="4"/>
  <c r="BF77" i="4"/>
  <c r="BG77" i="4"/>
  <c r="BH77" i="4"/>
  <c r="BI77" i="4"/>
  <c r="BJ77" i="4"/>
  <c r="BK77" i="4"/>
  <c r="BL77" i="4"/>
  <c r="BM77" i="4"/>
  <c r="BN77" i="4"/>
  <c r="BO77" i="4"/>
  <c r="BP77" i="4"/>
  <c r="BQ77" i="4"/>
  <c r="BR77" i="4"/>
  <c r="BS77" i="4"/>
  <c r="BT77" i="4"/>
  <c r="BU77" i="4"/>
  <c r="BV77" i="4"/>
  <c r="BW77" i="4"/>
  <c r="BX77" i="4"/>
  <c r="BY77" i="4"/>
  <c r="BZ77" i="4"/>
  <c r="CA77" i="4"/>
  <c r="CB77" i="4"/>
  <c r="CC77" i="4"/>
  <c r="CD77" i="4"/>
  <c r="CE77" i="4"/>
  <c r="CF77" i="4"/>
  <c r="CG77" i="4"/>
  <c r="CH77" i="4"/>
  <c r="CI77" i="4"/>
  <c r="H78" i="4"/>
  <c r="I78" i="4"/>
  <c r="J78" i="4"/>
  <c r="K78" i="4"/>
  <c r="L78" i="4"/>
  <c r="M78" i="4"/>
  <c r="N78" i="4"/>
  <c r="O78" i="4"/>
  <c r="P78" i="4"/>
  <c r="Q78" i="4"/>
  <c r="R78" i="4"/>
  <c r="S78" i="4"/>
  <c r="T78" i="4"/>
  <c r="U78" i="4"/>
  <c r="V78" i="4"/>
  <c r="W78" i="4"/>
  <c r="X78" i="4"/>
  <c r="Y78" i="4"/>
  <c r="Z78" i="4"/>
  <c r="AA78" i="4"/>
  <c r="AB78" i="4"/>
  <c r="AC78" i="4"/>
  <c r="AD78" i="4"/>
  <c r="AE78" i="4"/>
  <c r="AF78" i="4"/>
  <c r="AG78" i="4"/>
  <c r="AH78" i="4"/>
  <c r="AI78" i="4"/>
  <c r="AJ78" i="4"/>
  <c r="AK78" i="4"/>
  <c r="AL78" i="4"/>
  <c r="AM78" i="4"/>
  <c r="AN78" i="4"/>
  <c r="AO78" i="4"/>
  <c r="AP78" i="4"/>
  <c r="AQ78" i="4"/>
  <c r="AR78" i="4"/>
  <c r="AS78" i="4"/>
  <c r="AT78" i="4"/>
  <c r="AU78" i="4"/>
  <c r="AV78" i="4"/>
  <c r="AW78" i="4"/>
  <c r="AX78" i="4"/>
  <c r="AY78" i="4"/>
  <c r="AZ78" i="4"/>
  <c r="BA78" i="4"/>
  <c r="BB78" i="4"/>
  <c r="BC78" i="4"/>
  <c r="BD78" i="4"/>
  <c r="BE78" i="4"/>
  <c r="BF78" i="4"/>
  <c r="BG78" i="4"/>
  <c r="BH78" i="4"/>
  <c r="BI78" i="4"/>
  <c r="BJ78" i="4"/>
  <c r="BK78" i="4"/>
  <c r="BL78" i="4"/>
  <c r="BM78" i="4"/>
  <c r="BN78" i="4"/>
  <c r="BO78" i="4"/>
  <c r="BP78" i="4"/>
  <c r="BQ78" i="4"/>
  <c r="BR78" i="4"/>
  <c r="BS78" i="4"/>
  <c r="BT78" i="4"/>
  <c r="BU78" i="4"/>
  <c r="BV78" i="4"/>
  <c r="BW78" i="4"/>
  <c r="BX78" i="4"/>
  <c r="BY78" i="4"/>
  <c r="BZ78" i="4"/>
  <c r="CA78" i="4"/>
  <c r="CB78" i="4"/>
  <c r="CC78" i="4"/>
  <c r="CD78" i="4"/>
  <c r="CE78" i="4"/>
  <c r="CF78" i="4"/>
  <c r="CG78" i="4"/>
  <c r="CH78" i="4"/>
  <c r="CI78" i="4"/>
  <c r="H79" i="4"/>
  <c r="I79" i="4"/>
  <c r="J79" i="4"/>
  <c r="K79" i="4"/>
  <c r="L79" i="4"/>
  <c r="M79" i="4"/>
  <c r="N79" i="4"/>
  <c r="O79" i="4"/>
  <c r="P79" i="4"/>
  <c r="Q79" i="4"/>
  <c r="R79" i="4"/>
  <c r="S79" i="4"/>
  <c r="T79" i="4"/>
  <c r="U79" i="4"/>
  <c r="V79" i="4"/>
  <c r="W79" i="4"/>
  <c r="X79" i="4"/>
  <c r="Y79" i="4"/>
  <c r="Z79" i="4"/>
  <c r="AA79" i="4"/>
  <c r="AB79" i="4"/>
  <c r="AC79" i="4"/>
  <c r="AD79" i="4"/>
  <c r="AE79" i="4"/>
  <c r="AF79" i="4"/>
  <c r="AG79" i="4"/>
  <c r="AH79" i="4"/>
  <c r="AI79" i="4"/>
  <c r="AJ79" i="4"/>
  <c r="AK79" i="4"/>
  <c r="AL79" i="4"/>
  <c r="AM79" i="4"/>
  <c r="AN79" i="4"/>
  <c r="AO79" i="4"/>
  <c r="AP79" i="4"/>
  <c r="AQ79" i="4"/>
  <c r="AR79" i="4"/>
  <c r="AS79" i="4"/>
  <c r="AT79" i="4"/>
  <c r="AU79" i="4"/>
  <c r="AV79" i="4"/>
  <c r="AW79" i="4"/>
  <c r="AX79" i="4"/>
  <c r="AY79" i="4"/>
  <c r="AZ79" i="4"/>
  <c r="BA79" i="4"/>
  <c r="BB79" i="4"/>
  <c r="BC79" i="4"/>
  <c r="BD79" i="4"/>
  <c r="BE79" i="4"/>
  <c r="BF79" i="4"/>
  <c r="BG79" i="4"/>
  <c r="BH79" i="4"/>
  <c r="BI79" i="4"/>
  <c r="BJ79" i="4"/>
  <c r="BK79" i="4"/>
  <c r="BL79" i="4"/>
  <c r="BM79" i="4"/>
  <c r="BN79" i="4"/>
  <c r="BO79" i="4"/>
  <c r="BP79" i="4"/>
  <c r="BQ79" i="4"/>
  <c r="BR79" i="4"/>
  <c r="BS79" i="4"/>
  <c r="BT79" i="4"/>
  <c r="BU79" i="4"/>
  <c r="BV79" i="4"/>
  <c r="BW79" i="4"/>
  <c r="BX79" i="4"/>
  <c r="BY79" i="4"/>
  <c r="BZ79" i="4"/>
  <c r="CA79" i="4"/>
  <c r="CB79" i="4"/>
  <c r="CC79" i="4"/>
  <c r="CD79" i="4"/>
  <c r="CE79" i="4"/>
  <c r="CF79" i="4"/>
  <c r="CG79" i="4"/>
  <c r="CH79" i="4"/>
  <c r="CI79" i="4"/>
  <c r="H80" i="4"/>
  <c r="I80" i="4"/>
  <c r="J80" i="4"/>
  <c r="K80" i="4"/>
  <c r="L80" i="4"/>
  <c r="M80" i="4"/>
  <c r="N80" i="4"/>
  <c r="O80" i="4"/>
  <c r="P80" i="4"/>
  <c r="Q80" i="4"/>
  <c r="R80" i="4"/>
  <c r="S80" i="4"/>
  <c r="T80" i="4"/>
  <c r="U80" i="4"/>
  <c r="V80" i="4"/>
  <c r="W80" i="4"/>
  <c r="X80" i="4"/>
  <c r="Y80" i="4"/>
  <c r="Z80" i="4"/>
  <c r="AA80" i="4"/>
  <c r="AB80" i="4"/>
  <c r="AC80" i="4"/>
  <c r="AD80" i="4"/>
  <c r="AE80" i="4"/>
  <c r="AF80" i="4"/>
  <c r="AG80" i="4"/>
  <c r="AH80" i="4"/>
  <c r="AI80" i="4"/>
  <c r="AJ80" i="4"/>
  <c r="AK80" i="4"/>
  <c r="AL80" i="4"/>
  <c r="AM80" i="4"/>
  <c r="AN80" i="4"/>
  <c r="AO80" i="4"/>
  <c r="AP80" i="4"/>
  <c r="AQ80" i="4"/>
  <c r="AR80" i="4"/>
  <c r="AS80" i="4"/>
  <c r="AT80" i="4"/>
  <c r="AU80" i="4"/>
  <c r="AV80" i="4"/>
  <c r="AW80" i="4"/>
  <c r="AX80" i="4"/>
  <c r="AY80" i="4"/>
  <c r="AZ80" i="4"/>
  <c r="BA80" i="4"/>
  <c r="BB80" i="4"/>
  <c r="BC80" i="4"/>
  <c r="BD80" i="4"/>
  <c r="BE80" i="4"/>
  <c r="BF80" i="4"/>
  <c r="BG80" i="4"/>
  <c r="BH80" i="4"/>
  <c r="BI80" i="4"/>
  <c r="BJ80" i="4"/>
  <c r="BK80" i="4"/>
  <c r="BL80" i="4"/>
  <c r="BM80" i="4"/>
  <c r="BN80" i="4"/>
  <c r="BO80" i="4"/>
  <c r="BP80" i="4"/>
  <c r="BQ80" i="4"/>
  <c r="BR80" i="4"/>
  <c r="BS80" i="4"/>
  <c r="BT80" i="4"/>
  <c r="BU80" i="4"/>
  <c r="BV80" i="4"/>
  <c r="BW80" i="4"/>
  <c r="BX80" i="4"/>
  <c r="BY80" i="4"/>
  <c r="BZ80" i="4"/>
  <c r="CA80" i="4"/>
  <c r="CB80" i="4"/>
  <c r="CC80" i="4"/>
  <c r="CD80" i="4"/>
  <c r="CE80" i="4"/>
  <c r="CF80" i="4"/>
  <c r="CG80" i="4"/>
  <c r="CH80" i="4"/>
  <c r="CI80" i="4"/>
  <c r="H81" i="4"/>
  <c r="I81" i="4"/>
  <c r="J81" i="4"/>
  <c r="K81" i="4"/>
  <c r="L81" i="4"/>
  <c r="M81" i="4"/>
  <c r="N81" i="4"/>
  <c r="O81" i="4"/>
  <c r="P81" i="4"/>
  <c r="Q81" i="4"/>
  <c r="R81" i="4"/>
  <c r="S81" i="4"/>
  <c r="T81" i="4"/>
  <c r="U81" i="4"/>
  <c r="V81" i="4"/>
  <c r="W81" i="4"/>
  <c r="X81" i="4"/>
  <c r="Y81" i="4"/>
  <c r="Z81" i="4"/>
  <c r="AA81" i="4"/>
  <c r="AB81" i="4"/>
  <c r="AC81" i="4"/>
  <c r="AD81" i="4"/>
  <c r="AE81" i="4"/>
  <c r="AF81" i="4"/>
  <c r="AG81" i="4"/>
  <c r="AH81" i="4"/>
  <c r="AI81" i="4"/>
  <c r="AJ81" i="4"/>
  <c r="AK81" i="4"/>
  <c r="AL81" i="4"/>
  <c r="AM81" i="4"/>
  <c r="AN81" i="4"/>
  <c r="AO81" i="4"/>
  <c r="AP81" i="4"/>
  <c r="AQ81" i="4"/>
  <c r="AR81" i="4"/>
  <c r="AS81" i="4"/>
  <c r="AT81" i="4"/>
  <c r="AU81" i="4"/>
  <c r="AV81" i="4"/>
  <c r="AW81" i="4"/>
  <c r="AX81" i="4"/>
  <c r="AY81" i="4"/>
  <c r="AZ81" i="4"/>
  <c r="BA81" i="4"/>
  <c r="BB81" i="4"/>
  <c r="BC81" i="4"/>
  <c r="BD81" i="4"/>
  <c r="BE81" i="4"/>
  <c r="BF81" i="4"/>
  <c r="BG81" i="4"/>
  <c r="BH81" i="4"/>
  <c r="BI81" i="4"/>
  <c r="BJ81" i="4"/>
  <c r="BK81" i="4"/>
  <c r="BL81" i="4"/>
  <c r="BM81" i="4"/>
  <c r="BN81" i="4"/>
  <c r="BO81" i="4"/>
  <c r="BP81" i="4"/>
  <c r="BQ81" i="4"/>
  <c r="BR81" i="4"/>
  <c r="BS81" i="4"/>
  <c r="BT81" i="4"/>
  <c r="BU81" i="4"/>
  <c r="BV81" i="4"/>
  <c r="BW81" i="4"/>
  <c r="BX81" i="4"/>
  <c r="BY81" i="4"/>
  <c r="BZ81" i="4"/>
  <c r="CA81" i="4"/>
  <c r="CB81" i="4"/>
  <c r="CC81" i="4"/>
  <c r="CD81" i="4"/>
  <c r="CE81" i="4"/>
  <c r="CF81" i="4"/>
  <c r="CG81" i="4"/>
  <c r="CH81" i="4"/>
  <c r="CI81" i="4"/>
  <c r="H82" i="4"/>
  <c r="I82" i="4"/>
  <c r="J82" i="4"/>
  <c r="K82" i="4"/>
  <c r="L82" i="4"/>
  <c r="M82" i="4"/>
  <c r="N82" i="4"/>
  <c r="O82" i="4"/>
  <c r="P82" i="4"/>
  <c r="Q82" i="4"/>
  <c r="R82" i="4"/>
  <c r="S82" i="4"/>
  <c r="T82" i="4"/>
  <c r="U82" i="4"/>
  <c r="V82" i="4"/>
  <c r="W82" i="4"/>
  <c r="X82" i="4"/>
  <c r="Y82" i="4"/>
  <c r="Z82" i="4"/>
  <c r="AA82" i="4"/>
  <c r="AB82" i="4"/>
  <c r="AC82" i="4"/>
  <c r="AD82" i="4"/>
  <c r="AE82" i="4"/>
  <c r="AF82" i="4"/>
  <c r="AG82" i="4"/>
  <c r="AH82" i="4"/>
  <c r="AI82" i="4"/>
  <c r="AJ82" i="4"/>
  <c r="AK82" i="4"/>
  <c r="AL82" i="4"/>
  <c r="AM82" i="4"/>
  <c r="AN82" i="4"/>
  <c r="AO82" i="4"/>
  <c r="AP82" i="4"/>
  <c r="AQ82" i="4"/>
  <c r="AR82" i="4"/>
  <c r="AS82" i="4"/>
  <c r="AT82" i="4"/>
  <c r="AU82" i="4"/>
  <c r="AV82" i="4"/>
  <c r="AW82" i="4"/>
  <c r="AX82" i="4"/>
  <c r="AY82" i="4"/>
  <c r="AZ82" i="4"/>
  <c r="BA82" i="4"/>
  <c r="BB82" i="4"/>
  <c r="BC82" i="4"/>
  <c r="BD82" i="4"/>
  <c r="BE82" i="4"/>
  <c r="BF82" i="4"/>
  <c r="BG82" i="4"/>
  <c r="BH82" i="4"/>
  <c r="BI82" i="4"/>
  <c r="BJ82" i="4"/>
  <c r="BK82" i="4"/>
  <c r="BL82" i="4"/>
  <c r="BM82" i="4"/>
  <c r="BN82" i="4"/>
  <c r="BO82" i="4"/>
  <c r="BP82" i="4"/>
  <c r="BQ82" i="4"/>
  <c r="BR82" i="4"/>
  <c r="BS82" i="4"/>
  <c r="BT82" i="4"/>
  <c r="BU82" i="4"/>
  <c r="BV82" i="4"/>
  <c r="BW82" i="4"/>
  <c r="BX82" i="4"/>
  <c r="BY82" i="4"/>
  <c r="BZ82" i="4"/>
  <c r="CA82" i="4"/>
  <c r="CB82" i="4"/>
  <c r="CC82" i="4"/>
  <c r="CD82" i="4"/>
  <c r="CE82" i="4"/>
  <c r="CF82" i="4"/>
  <c r="CG82" i="4"/>
  <c r="CH82" i="4"/>
  <c r="CI82" i="4"/>
  <c r="H83" i="4"/>
  <c r="I83" i="4"/>
  <c r="J83" i="4"/>
  <c r="K83" i="4"/>
  <c r="L83" i="4"/>
  <c r="M83" i="4"/>
  <c r="N83" i="4"/>
  <c r="O83" i="4"/>
  <c r="P83" i="4"/>
  <c r="Q83" i="4"/>
  <c r="R83" i="4"/>
  <c r="S83" i="4"/>
  <c r="T83" i="4"/>
  <c r="U83" i="4"/>
  <c r="V83" i="4"/>
  <c r="W83" i="4"/>
  <c r="X83" i="4"/>
  <c r="Y83" i="4"/>
  <c r="Z83" i="4"/>
  <c r="AA83" i="4"/>
  <c r="AB83" i="4"/>
  <c r="AC83" i="4"/>
  <c r="AD83" i="4"/>
  <c r="AE83" i="4"/>
  <c r="AF83" i="4"/>
  <c r="AG83" i="4"/>
  <c r="AH83" i="4"/>
  <c r="AI83" i="4"/>
  <c r="AJ83" i="4"/>
  <c r="AK83" i="4"/>
  <c r="AL83" i="4"/>
  <c r="AM83" i="4"/>
  <c r="AN83" i="4"/>
  <c r="AO83" i="4"/>
  <c r="AP83" i="4"/>
  <c r="AQ83" i="4"/>
  <c r="AR83" i="4"/>
  <c r="AS83" i="4"/>
  <c r="AT83" i="4"/>
  <c r="AU83" i="4"/>
  <c r="AV83" i="4"/>
  <c r="AW83" i="4"/>
  <c r="AX83" i="4"/>
  <c r="AY83" i="4"/>
  <c r="AZ83" i="4"/>
  <c r="BA83" i="4"/>
  <c r="BB83" i="4"/>
  <c r="BC83" i="4"/>
  <c r="BD83" i="4"/>
  <c r="BE83" i="4"/>
  <c r="BF83" i="4"/>
  <c r="BG83" i="4"/>
  <c r="BH83" i="4"/>
  <c r="BI83" i="4"/>
  <c r="BJ83" i="4"/>
  <c r="BK83" i="4"/>
  <c r="BL83" i="4"/>
  <c r="BM83" i="4"/>
  <c r="BN83" i="4"/>
  <c r="BO83" i="4"/>
  <c r="BP83" i="4"/>
  <c r="BQ83" i="4"/>
  <c r="BR83" i="4"/>
  <c r="BS83" i="4"/>
  <c r="BT83" i="4"/>
  <c r="BU83" i="4"/>
  <c r="BV83" i="4"/>
  <c r="BW83" i="4"/>
  <c r="BX83" i="4"/>
  <c r="BY83" i="4"/>
  <c r="BZ83" i="4"/>
  <c r="CA83" i="4"/>
  <c r="CB83" i="4"/>
  <c r="CC83" i="4"/>
  <c r="CD83" i="4"/>
  <c r="CE83" i="4"/>
  <c r="CF83" i="4"/>
  <c r="CG83" i="4"/>
  <c r="CH83" i="4"/>
  <c r="CI83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Z84" i="4"/>
  <c r="AA84" i="4"/>
  <c r="AB84" i="4"/>
  <c r="AC84" i="4"/>
  <c r="AD84" i="4"/>
  <c r="AE84" i="4"/>
  <c r="AF84" i="4"/>
  <c r="AG84" i="4"/>
  <c r="AH84" i="4"/>
  <c r="AI84" i="4"/>
  <c r="AJ84" i="4"/>
  <c r="AK84" i="4"/>
  <c r="AL84" i="4"/>
  <c r="AM84" i="4"/>
  <c r="AN84" i="4"/>
  <c r="AO84" i="4"/>
  <c r="AP84" i="4"/>
  <c r="AQ84" i="4"/>
  <c r="AR84" i="4"/>
  <c r="AS84" i="4"/>
  <c r="AT84" i="4"/>
  <c r="AU84" i="4"/>
  <c r="AV84" i="4"/>
  <c r="AW84" i="4"/>
  <c r="AX84" i="4"/>
  <c r="AY84" i="4"/>
  <c r="AZ84" i="4"/>
  <c r="BA84" i="4"/>
  <c r="BB84" i="4"/>
  <c r="BC84" i="4"/>
  <c r="BD84" i="4"/>
  <c r="BE84" i="4"/>
  <c r="BF84" i="4"/>
  <c r="BG84" i="4"/>
  <c r="BH84" i="4"/>
  <c r="BI84" i="4"/>
  <c r="BJ84" i="4"/>
  <c r="BK84" i="4"/>
  <c r="BL84" i="4"/>
  <c r="BM84" i="4"/>
  <c r="BN84" i="4"/>
  <c r="BO84" i="4"/>
  <c r="BP84" i="4"/>
  <c r="BQ84" i="4"/>
  <c r="BR84" i="4"/>
  <c r="BS84" i="4"/>
  <c r="BT84" i="4"/>
  <c r="BU84" i="4"/>
  <c r="BV84" i="4"/>
  <c r="BW84" i="4"/>
  <c r="BX84" i="4"/>
  <c r="BY84" i="4"/>
  <c r="BZ84" i="4"/>
  <c r="CA84" i="4"/>
  <c r="CB84" i="4"/>
  <c r="CC84" i="4"/>
  <c r="CD84" i="4"/>
  <c r="CE84" i="4"/>
  <c r="CF84" i="4"/>
  <c r="CG84" i="4"/>
  <c r="CH84" i="4"/>
  <c r="CI84" i="4"/>
  <c r="H85" i="4"/>
  <c r="I85" i="4"/>
  <c r="J85" i="4"/>
  <c r="K85" i="4"/>
  <c r="L85" i="4"/>
  <c r="M85" i="4"/>
  <c r="N85" i="4"/>
  <c r="O85" i="4"/>
  <c r="P85" i="4"/>
  <c r="Q85" i="4"/>
  <c r="R85" i="4"/>
  <c r="S85" i="4"/>
  <c r="T85" i="4"/>
  <c r="U85" i="4"/>
  <c r="V85" i="4"/>
  <c r="W85" i="4"/>
  <c r="X85" i="4"/>
  <c r="Y85" i="4"/>
  <c r="Z85" i="4"/>
  <c r="AA85" i="4"/>
  <c r="AB85" i="4"/>
  <c r="AC85" i="4"/>
  <c r="AD85" i="4"/>
  <c r="AE85" i="4"/>
  <c r="AF85" i="4"/>
  <c r="AG85" i="4"/>
  <c r="AH85" i="4"/>
  <c r="AI85" i="4"/>
  <c r="AJ85" i="4"/>
  <c r="AK85" i="4"/>
  <c r="AL85" i="4"/>
  <c r="AM85" i="4"/>
  <c r="AN85" i="4"/>
  <c r="AO85" i="4"/>
  <c r="AP85" i="4"/>
  <c r="AQ85" i="4"/>
  <c r="AR85" i="4"/>
  <c r="AS85" i="4"/>
  <c r="AT85" i="4"/>
  <c r="AU85" i="4"/>
  <c r="AV85" i="4"/>
  <c r="AW85" i="4"/>
  <c r="AX85" i="4"/>
  <c r="AY85" i="4"/>
  <c r="AZ85" i="4"/>
  <c r="BA85" i="4"/>
  <c r="BB85" i="4"/>
  <c r="BC85" i="4"/>
  <c r="BD85" i="4"/>
  <c r="BE85" i="4"/>
  <c r="BF85" i="4"/>
  <c r="BG85" i="4"/>
  <c r="BH85" i="4"/>
  <c r="BI85" i="4"/>
  <c r="BJ85" i="4"/>
  <c r="BK85" i="4"/>
  <c r="BL85" i="4"/>
  <c r="BM85" i="4"/>
  <c r="BN85" i="4"/>
  <c r="BO85" i="4"/>
  <c r="BP85" i="4"/>
  <c r="BQ85" i="4"/>
  <c r="BR85" i="4"/>
  <c r="BS85" i="4"/>
  <c r="BT85" i="4"/>
  <c r="BU85" i="4"/>
  <c r="BV85" i="4"/>
  <c r="BW85" i="4"/>
  <c r="BX85" i="4"/>
  <c r="BY85" i="4"/>
  <c r="BZ85" i="4"/>
  <c r="CA85" i="4"/>
  <c r="CB85" i="4"/>
  <c r="CC85" i="4"/>
  <c r="CD85" i="4"/>
  <c r="CE85" i="4"/>
  <c r="CF85" i="4"/>
  <c r="CG85" i="4"/>
  <c r="CH85" i="4"/>
  <c r="CI85" i="4"/>
  <c r="H86" i="4"/>
  <c r="I86" i="4"/>
  <c r="J86" i="4"/>
  <c r="K86" i="4"/>
  <c r="L86" i="4"/>
  <c r="M86" i="4"/>
  <c r="N86" i="4"/>
  <c r="O86" i="4"/>
  <c r="P86" i="4"/>
  <c r="Q86" i="4"/>
  <c r="R86" i="4"/>
  <c r="S86" i="4"/>
  <c r="T86" i="4"/>
  <c r="U86" i="4"/>
  <c r="V86" i="4"/>
  <c r="W86" i="4"/>
  <c r="X86" i="4"/>
  <c r="Y86" i="4"/>
  <c r="Z86" i="4"/>
  <c r="AA86" i="4"/>
  <c r="AB86" i="4"/>
  <c r="AC86" i="4"/>
  <c r="AD86" i="4"/>
  <c r="AE86" i="4"/>
  <c r="AF86" i="4"/>
  <c r="AG86" i="4"/>
  <c r="AH86" i="4"/>
  <c r="AI86" i="4"/>
  <c r="AJ86" i="4"/>
  <c r="AK86" i="4"/>
  <c r="AL86" i="4"/>
  <c r="AM86" i="4"/>
  <c r="AN86" i="4"/>
  <c r="AO86" i="4"/>
  <c r="AP86" i="4"/>
  <c r="AQ86" i="4"/>
  <c r="AR86" i="4"/>
  <c r="AS86" i="4"/>
  <c r="AT86" i="4"/>
  <c r="AU86" i="4"/>
  <c r="AV86" i="4"/>
  <c r="AW86" i="4"/>
  <c r="AX86" i="4"/>
  <c r="AY86" i="4"/>
  <c r="AZ86" i="4"/>
  <c r="BA86" i="4"/>
  <c r="BB86" i="4"/>
  <c r="BC86" i="4"/>
  <c r="BD86" i="4"/>
  <c r="BE86" i="4"/>
  <c r="BF86" i="4"/>
  <c r="BG86" i="4"/>
  <c r="BH86" i="4"/>
  <c r="BI86" i="4"/>
  <c r="BJ86" i="4"/>
  <c r="BK86" i="4"/>
  <c r="BL86" i="4"/>
  <c r="BM86" i="4"/>
  <c r="BN86" i="4"/>
  <c r="BO86" i="4"/>
  <c r="BP86" i="4"/>
  <c r="BQ86" i="4"/>
  <c r="BR86" i="4"/>
  <c r="BS86" i="4"/>
  <c r="BT86" i="4"/>
  <c r="BU86" i="4"/>
  <c r="BV86" i="4"/>
  <c r="BW86" i="4"/>
  <c r="BX86" i="4"/>
  <c r="BY86" i="4"/>
  <c r="BZ86" i="4"/>
  <c r="CA86" i="4"/>
  <c r="CB86" i="4"/>
  <c r="CC86" i="4"/>
  <c r="CD86" i="4"/>
  <c r="CE86" i="4"/>
  <c r="CF86" i="4"/>
  <c r="CG86" i="4"/>
  <c r="CH86" i="4"/>
  <c r="CI86" i="4"/>
  <c r="H87" i="4"/>
  <c r="I87" i="4"/>
  <c r="J87" i="4"/>
  <c r="K87" i="4"/>
  <c r="L87" i="4"/>
  <c r="M87" i="4"/>
  <c r="N87" i="4"/>
  <c r="O87" i="4"/>
  <c r="P87" i="4"/>
  <c r="Q87" i="4"/>
  <c r="R87" i="4"/>
  <c r="S87" i="4"/>
  <c r="T87" i="4"/>
  <c r="U87" i="4"/>
  <c r="V87" i="4"/>
  <c r="W87" i="4"/>
  <c r="X87" i="4"/>
  <c r="Y87" i="4"/>
  <c r="Z87" i="4"/>
  <c r="AA87" i="4"/>
  <c r="AB87" i="4"/>
  <c r="AC87" i="4"/>
  <c r="AD87" i="4"/>
  <c r="AE87" i="4"/>
  <c r="AF87" i="4"/>
  <c r="AG87" i="4"/>
  <c r="AH87" i="4"/>
  <c r="AI87" i="4"/>
  <c r="AJ87" i="4"/>
  <c r="AK87" i="4"/>
  <c r="AL87" i="4"/>
  <c r="AM87" i="4"/>
  <c r="AN87" i="4"/>
  <c r="AO87" i="4"/>
  <c r="AP87" i="4"/>
  <c r="AQ87" i="4"/>
  <c r="AR87" i="4"/>
  <c r="AS87" i="4"/>
  <c r="AT87" i="4"/>
  <c r="AU87" i="4"/>
  <c r="AV87" i="4"/>
  <c r="AW87" i="4"/>
  <c r="AX87" i="4"/>
  <c r="AY87" i="4"/>
  <c r="AZ87" i="4"/>
  <c r="BA87" i="4"/>
  <c r="BB87" i="4"/>
  <c r="BC87" i="4"/>
  <c r="BD87" i="4"/>
  <c r="BE87" i="4"/>
  <c r="BF87" i="4"/>
  <c r="BG87" i="4"/>
  <c r="BH87" i="4"/>
  <c r="BI87" i="4"/>
  <c r="BJ87" i="4"/>
  <c r="BK87" i="4"/>
  <c r="BL87" i="4"/>
  <c r="BM87" i="4"/>
  <c r="BN87" i="4"/>
  <c r="BO87" i="4"/>
  <c r="BP87" i="4"/>
  <c r="BQ87" i="4"/>
  <c r="BR87" i="4"/>
  <c r="BS87" i="4"/>
  <c r="BT87" i="4"/>
  <c r="BU87" i="4"/>
  <c r="BV87" i="4"/>
  <c r="BW87" i="4"/>
  <c r="BX87" i="4"/>
  <c r="BY87" i="4"/>
  <c r="BZ87" i="4"/>
  <c r="CA87" i="4"/>
  <c r="CB87" i="4"/>
  <c r="CC87" i="4"/>
  <c r="CD87" i="4"/>
  <c r="CE87" i="4"/>
  <c r="CF87" i="4"/>
  <c r="CG87" i="4"/>
  <c r="CH87" i="4"/>
  <c r="CI87" i="4"/>
  <c r="H88" i="4"/>
  <c r="I88" i="4"/>
  <c r="J88" i="4"/>
  <c r="K88" i="4"/>
  <c r="L88" i="4"/>
  <c r="M88" i="4"/>
  <c r="N88" i="4"/>
  <c r="O88" i="4"/>
  <c r="P88" i="4"/>
  <c r="Q88" i="4"/>
  <c r="R88" i="4"/>
  <c r="S88" i="4"/>
  <c r="T88" i="4"/>
  <c r="U88" i="4"/>
  <c r="V88" i="4"/>
  <c r="W88" i="4"/>
  <c r="X88" i="4"/>
  <c r="Y88" i="4"/>
  <c r="Z88" i="4"/>
  <c r="AA88" i="4"/>
  <c r="AB88" i="4"/>
  <c r="AC88" i="4"/>
  <c r="AD88" i="4"/>
  <c r="AE88" i="4"/>
  <c r="AF88" i="4"/>
  <c r="AG88" i="4"/>
  <c r="AH88" i="4"/>
  <c r="AI88" i="4"/>
  <c r="AJ88" i="4"/>
  <c r="AK88" i="4"/>
  <c r="AL88" i="4"/>
  <c r="AM88" i="4"/>
  <c r="AN88" i="4"/>
  <c r="AO88" i="4"/>
  <c r="AP88" i="4"/>
  <c r="AQ88" i="4"/>
  <c r="AR88" i="4"/>
  <c r="AS88" i="4"/>
  <c r="AT88" i="4"/>
  <c r="AU88" i="4"/>
  <c r="AV88" i="4"/>
  <c r="AW88" i="4"/>
  <c r="AX88" i="4"/>
  <c r="AY88" i="4"/>
  <c r="AZ88" i="4"/>
  <c r="BA88" i="4"/>
  <c r="BB88" i="4"/>
  <c r="BC88" i="4"/>
  <c r="BD88" i="4"/>
  <c r="BE88" i="4"/>
  <c r="BF88" i="4"/>
  <c r="BG88" i="4"/>
  <c r="BH88" i="4"/>
  <c r="BI88" i="4"/>
  <c r="BJ88" i="4"/>
  <c r="BK88" i="4"/>
  <c r="BL88" i="4"/>
  <c r="BM88" i="4"/>
  <c r="BN88" i="4"/>
  <c r="BO88" i="4"/>
  <c r="BP88" i="4"/>
  <c r="BQ88" i="4"/>
  <c r="BR88" i="4"/>
  <c r="BS88" i="4"/>
  <c r="BT88" i="4"/>
  <c r="BU88" i="4"/>
  <c r="BV88" i="4"/>
  <c r="BW88" i="4"/>
  <c r="BX88" i="4"/>
  <c r="BY88" i="4"/>
  <c r="BZ88" i="4"/>
  <c r="CA88" i="4"/>
  <c r="CB88" i="4"/>
  <c r="CC88" i="4"/>
  <c r="CD88" i="4"/>
  <c r="CE88" i="4"/>
  <c r="CF88" i="4"/>
  <c r="CG88" i="4"/>
  <c r="CH88" i="4"/>
  <c r="CI88" i="4"/>
  <c r="H89" i="4"/>
  <c r="I89" i="4"/>
  <c r="J89" i="4"/>
  <c r="K89" i="4"/>
  <c r="L89" i="4"/>
  <c r="M89" i="4"/>
  <c r="N89" i="4"/>
  <c r="O89" i="4"/>
  <c r="P89" i="4"/>
  <c r="Q89" i="4"/>
  <c r="R89" i="4"/>
  <c r="S89" i="4"/>
  <c r="T89" i="4"/>
  <c r="U89" i="4"/>
  <c r="V89" i="4"/>
  <c r="W89" i="4"/>
  <c r="X89" i="4"/>
  <c r="Y89" i="4"/>
  <c r="Z89" i="4"/>
  <c r="AA89" i="4"/>
  <c r="AB89" i="4"/>
  <c r="AC89" i="4"/>
  <c r="AD89" i="4"/>
  <c r="AE89" i="4"/>
  <c r="AF89" i="4"/>
  <c r="AG89" i="4"/>
  <c r="AH89" i="4"/>
  <c r="AI89" i="4"/>
  <c r="AJ89" i="4"/>
  <c r="AK89" i="4"/>
  <c r="AL89" i="4"/>
  <c r="AM89" i="4"/>
  <c r="AN89" i="4"/>
  <c r="AO89" i="4"/>
  <c r="AP89" i="4"/>
  <c r="AQ89" i="4"/>
  <c r="AR89" i="4"/>
  <c r="AS89" i="4"/>
  <c r="AT89" i="4"/>
  <c r="AU89" i="4"/>
  <c r="AV89" i="4"/>
  <c r="AW89" i="4"/>
  <c r="AX89" i="4"/>
  <c r="AY89" i="4"/>
  <c r="AZ89" i="4"/>
  <c r="BA89" i="4"/>
  <c r="BB89" i="4"/>
  <c r="BC89" i="4"/>
  <c r="BD89" i="4"/>
  <c r="BE89" i="4"/>
  <c r="BF89" i="4"/>
  <c r="BG89" i="4"/>
  <c r="BH89" i="4"/>
  <c r="BI89" i="4"/>
  <c r="BJ89" i="4"/>
  <c r="BK89" i="4"/>
  <c r="BL89" i="4"/>
  <c r="BM89" i="4"/>
  <c r="BN89" i="4"/>
  <c r="BO89" i="4"/>
  <c r="BP89" i="4"/>
  <c r="BQ89" i="4"/>
  <c r="BR89" i="4"/>
  <c r="BS89" i="4"/>
  <c r="BT89" i="4"/>
  <c r="BU89" i="4"/>
  <c r="BV89" i="4"/>
  <c r="BW89" i="4"/>
  <c r="BX89" i="4"/>
  <c r="BY89" i="4"/>
  <c r="BZ89" i="4"/>
  <c r="CA89" i="4"/>
  <c r="CB89" i="4"/>
  <c r="CC89" i="4"/>
  <c r="CD89" i="4"/>
  <c r="CE89" i="4"/>
  <c r="CF89" i="4"/>
  <c r="CG89" i="4"/>
  <c r="CH89" i="4"/>
  <c r="CI89" i="4"/>
  <c r="H90" i="4"/>
  <c r="I90" i="4"/>
  <c r="J90" i="4"/>
  <c r="K90" i="4"/>
  <c r="L90" i="4"/>
  <c r="M90" i="4"/>
  <c r="N90" i="4"/>
  <c r="O90" i="4"/>
  <c r="P90" i="4"/>
  <c r="Q90" i="4"/>
  <c r="R90" i="4"/>
  <c r="S90" i="4"/>
  <c r="T90" i="4"/>
  <c r="U90" i="4"/>
  <c r="V90" i="4"/>
  <c r="W90" i="4"/>
  <c r="X90" i="4"/>
  <c r="Y90" i="4"/>
  <c r="Z90" i="4"/>
  <c r="AA90" i="4"/>
  <c r="AB90" i="4"/>
  <c r="AC90" i="4"/>
  <c r="AD90" i="4"/>
  <c r="AE90" i="4"/>
  <c r="AF90" i="4"/>
  <c r="AG90" i="4"/>
  <c r="AH90" i="4"/>
  <c r="AI90" i="4"/>
  <c r="AJ90" i="4"/>
  <c r="AK90" i="4"/>
  <c r="AL90" i="4"/>
  <c r="AM90" i="4"/>
  <c r="AN90" i="4"/>
  <c r="AO90" i="4"/>
  <c r="AP90" i="4"/>
  <c r="AQ90" i="4"/>
  <c r="AR90" i="4"/>
  <c r="AS90" i="4"/>
  <c r="AT90" i="4"/>
  <c r="AU90" i="4"/>
  <c r="AV90" i="4"/>
  <c r="AW90" i="4"/>
  <c r="AX90" i="4"/>
  <c r="AY90" i="4"/>
  <c r="AZ90" i="4"/>
  <c r="BA90" i="4"/>
  <c r="BB90" i="4"/>
  <c r="BC90" i="4"/>
  <c r="BD90" i="4"/>
  <c r="BE90" i="4"/>
  <c r="BF90" i="4"/>
  <c r="BG90" i="4"/>
  <c r="BH90" i="4"/>
  <c r="BI90" i="4"/>
  <c r="BJ90" i="4"/>
  <c r="BK90" i="4"/>
  <c r="BL90" i="4"/>
  <c r="BM90" i="4"/>
  <c r="BN90" i="4"/>
  <c r="BO90" i="4"/>
  <c r="BP90" i="4"/>
  <c r="BQ90" i="4"/>
  <c r="BR90" i="4"/>
  <c r="BS90" i="4"/>
  <c r="BT90" i="4"/>
  <c r="BU90" i="4"/>
  <c r="BV90" i="4"/>
  <c r="BW90" i="4"/>
  <c r="BX90" i="4"/>
  <c r="BY90" i="4"/>
  <c r="BZ90" i="4"/>
  <c r="CA90" i="4"/>
  <c r="CB90" i="4"/>
  <c r="CC90" i="4"/>
  <c r="CD90" i="4"/>
  <c r="CE90" i="4"/>
  <c r="CF90" i="4"/>
  <c r="CG90" i="4"/>
  <c r="CH90" i="4"/>
  <c r="CI90" i="4"/>
  <c r="H91" i="4"/>
  <c r="I91" i="4"/>
  <c r="J91" i="4"/>
  <c r="K91" i="4"/>
  <c r="L91" i="4"/>
  <c r="M91" i="4"/>
  <c r="N91" i="4"/>
  <c r="O91" i="4"/>
  <c r="P91" i="4"/>
  <c r="Q91" i="4"/>
  <c r="R91" i="4"/>
  <c r="S91" i="4"/>
  <c r="T91" i="4"/>
  <c r="U91" i="4"/>
  <c r="V91" i="4"/>
  <c r="W91" i="4"/>
  <c r="X91" i="4"/>
  <c r="Y91" i="4"/>
  <c r="Z91" i="4"/>
  <c r="AA91" i="4"/>
  <c r="AB91" i="4"/>
  <c r="AC91" i="4"/>
  <c r="AD91" i="4"/>
  <c r="AE91" i="4"/>
  <c r="AF91" i="4"/>
  <c r="AG91" i="4"/>
  <c r="AH91" i="4"/>
  <c r="AI91" i="4"/>
  <c r="AJ91" i="4"/>
  <c r="AK91" i="4"/>
  <c r="AL91" i="4"/>
  <c r="AM91" i="4"/>
  <c r="AN91" i="4"/>
  <c r="AO91" i="4"/>
  <c r="AP91" i="4"/>
  <c r="AQ91" i="4"/>
  <c r="AR91" i="4"/>
  <c r="AS91" i="4"/>
  <c r="AT91" i="4"/>
  <c r="AU91" i="4"/>
  <c r="AV91" i="4"/>
  <c r="AW91" i="4"/>
  <c r="AX91" i="4"/>
  <c r="AY91" i="4"/>
  <c r="AZ91" i="4"/>
  <c r="BA91" i="4"/>
  <c r="BB91" i="4"/>
  <c r="BC91" i="4"/>
  <c r="BD91" i="4"/>
  <c r="BE91" i="4"/>
  <c r="BF91" i="4"/>
  <c r="BG91" i="4"/>
  <c r="BH91" i="4"/>
  <c r="BI91" i="4"/>
  <c r="BJ91" i="4"/>
  <c r="BK91" i="4"/>
  <c r="BL91" i="4"/>
  <c r="BM91" i="4"/>
  <c r="BN91" i="4"/>
  <c r="BO91" i="4"/>
  <c r="BP91" i="4"/>
  <c r="BQ91" i="4"/>
  <c r="BR91" i="4"/>
  <c r="BS91" i="4"/>
  <c r="BT91" i="4"/>
  <c r="BU91" i="4"/>
  <c r="BV91" i="4"/>
  <c r="BW91" i="4"/>
  <c r="BX91" i="4"/>
  <c r="BY91" i="4"/>
  <c r="BZ91" i="4"/>
  <c r="CA91" i="4"/>
  <c r="CB91" i="4"/>
  <c r="CC91" i="4"/>
  <c r="CD91" i="4"/>
  <c r="CE91" i="4"/>
  <c r="CF91" i="4"/>
  <c r="CG91" i="4"/>
  <c r="CH91" i="4"/>
  <c r="CI91" i="4"/>
  <c r="H92" i="4"/>
  <c r="I92" i="4"/>
  <c r="J92" i="4"/>
  <c r="K92" i="4"/>
  <c r="L92" i="4"/>
  <c r="M92" i="4"/>
  <c r="N92" i="4"/>
  <c r="O92" i="4"/>
  <c r="P92" i="4"/>
  <c r="Q92" i="4"/>
  <c r="R92" i="4"/>
  <c r="S92" i="4"/>
  <c r="T92" i="4"/>
  <c r="U92" i="4"/>
  <c r="V92" i="4"/>
  <c r="W92" i="4"/>
  <c r="X92" i="4"/>
  <c r="Y92" i="4"/>
  <c r="Z92" i="4"/>
  <c r="AA92" i="4"/>
  <c r="AB92" i="4"/>
  <c r="AC92" i="4"/>
  <c r="AD92" i="4"/>
  <c r="AE92" i="4"/>
  <c r="AF92" i="4"/>
  <c r="AG92" i="4"/>
  <c r="AH92" i="4"/>
  <c r="AI92" i="4"/>
  <c r="AJ92" i="4"/>
  <c r="AK92" i="4"/>
  <c r="AL92" i="4"/>
  <c r="AM92" i="4"/>
  <c r="AN92" i="4"/>
  <c r="AO92" i="4"/>
  <c r="AP92" i="4"/>
  <c r="AQ92" i="4"/>
  <c r="AR92" i="4"/>
  <c r="AS92" i="4"/>
  <c r="AT92" i="4"/>
  <c r="AU92" i="4"/>
  <c r="AV92" i="4"/>
  <c r="AW92" i="4"/>
  <c r="AX92" i="4"/>
  <c r="AY92" i="4"/>
  <c r="AZ92" i="4"/>
  <c r="BA92" i="4"/>
  <c r="BB92" i="4"/>
  <c r="BC92" i="4"/>
  <c r="BD92" i="4"/>
  <c r="BE92" i="4"/>
  <c r="BF92" i="4"/>
  <c r="BG92" i="4"/>
  <c r="BH92" i="4"/>
  <c r="BI92" i="4"/>
  <c r="BJ92" i="4"/>
  <c r="BK92" i="4"/>
  <c r="BL92" i="4"/>
  <c r="BM92" i="4"/>
  <c r="BN92" i="4"/>
  <c r="BO92" i="4"/>
  <c r="BP92" i="4"/>
  <c r="BQ92" i="4"/>
  <c r="BR92" i="4"/>
  <c r="BS92" i="4"/>
  <c r="BT92" i="4"/>
  <c r="BU92" i="4"/>
  <c r="BV92" i="4"/>
  <c r="BW92" i="4"/>
  <c r="BX92" i="4"/>
  <c r="BY92" i="4"/>
  <c r="BZ92" i="4"/>
  <c r="CA92" i="4"/>
  <c r="CB92" i="4"/>
  <c r="CC92" i="4"/>
  <c r="CD92" i="4"/>
  <c r="CE92" i="4"/>
  <c r="CF92" i="4"/>
  <c r="CG92" i="4"/>
  <c r="CH92" i="4"/>
  <c r="CI92" i="4"/>
  <c r="H93" i="4"/>
  <c r="I93" i="4"/>
  <c r="J93" i="4"/>
  <c r="K93" i="4"/>
  <c r="L93" i="4"/>
  <c r="M93" i="4"/>
  <c r="N93" i="4"/>
  <c r="O93" i="4"/>
  <c r="P93" i="4"/>
  <c r="Q93" i="4"/>
  <c r="R93" i="4"/>
  <c r="S93" i="4"/>
  <c r="T93" i="4"/>
  <c r="U93" i="4"/>
  <c r="V93" i="4"/>
  <c r="W93" i="4"/>
  <c r="X93" i="4"/>
  <c r="Y93" i="4"/>
  <c r="Z93" i="4"/>
  <c r="AA93" i="4"/>
  <c r="AB93" i="4"/>
  <c r="AC93" i="4"/>
  <c r="AD93" i="4"/>
  <c r="AE93" i="4"/>
  <c r="AF93" i="4"/>
  <c r="AG93" i="4"/>
  <c r="AH93" i="4"/>
  <c r="AI93" i="4"/>
  <c r="AJ93" i="4"/>
  <c r="AK93" i="4"/>
  <c r="AL93" i="4"/>
  <c r="AM93" i="4"/>
  <c r="AN93" i="4"/>
  <c r="AO93" i="4"/>
  <c r="AP93" i="4"/>
  <c r="AQ93" i="4"/>
  <c r="AR93" i="4"/>
  <c r="AS93" i="4"/>
  <c r="AT93" i="4"/>
  <c r="AU93" i="4"/>
  <c r="AV93" i="4"/>
  <c r="AW93" i="4"/>
  <c r="AX93" i="4"/>
  <c r="AY93" i="4"/>
  <c r="AZ93" i="4"/>
  <c r="BA93" i="4"/>
  <c r="BB93" i="4"/>
  <c r="BC93" i="4"/>
  <c r="BD93" i="4"/>
  <c r="BE93" i="4"/>
  <c r="BF93" i="4"/>
  <c r="BG93" i="4"/>
  <c r="BH93" i="4"/>
  <c r="BI93" i="4"/>
  <c r="BJ93" i="4"/>
  <c r="BK93" i="4"/>
  <c r="BL93" i="4"/>
  <c r="BM93" i="4"/>
  <c r="BN93" i="4"/>
  <c r="BO93" i="4"/>
  <c r="BP93" i="4"/>
  <c r="BQ93" i="4"/>
  <c r="BR93" i="4"/>
  <c r="BS93" i="4"/>
  <c r="BT93" i="4"/>
  <c r="BU93" i="4"/>
  <c r="BV93" i="4"/>
  <c r="BW93" i="4"/>
  <c r="BX93" i="4"/>
  <c r="BY93" i="4"/>
  <c r="BZ93" i="4"/>
  <c r="CA93" i="4"/>
  <c r="CB93" i="4"/>
  <c r="CC93" i="4"/>
  <c r="CD93" i="4"/>
  <c r="CE93" i="4"/>
  <c r="CF93" i="4"/>
  <c r="CG93" i="4"/>
  <c r="CH93" i="4"/>
  <c r="CI93" i="4"/>
  <c r="H94" i="4"/>
  <c r="I94" i="4"/>
  <c r="J94" i="4"/>
  <c r="K94" i="4"/>
  <c r="L94" i="4"/>
  <c r="M94" i="4"/>
  <c r="N94" i="4"/>
  <c r="O94" i="4"/>
  <c r="P94" i="4"/>
  <c r="Q94" i="4"/>
  <c r="R94" i="4"/>
  <c r="S94" i="4"/>
  <c r="T94" i="4"/>
  <c r="U94" i="4"/>
  <c r="V94" i="4"/>
  <c r="W94" i="4"/>
  <c r="X94" i="4"/>
  <c r="Y94" i="4"/>
  <c r="Z94" i="4"/>
  <c r="AA94" i="4"/>
  <c r="AB94" i="4"/>
  <c r="AC94" i="4"/>
  <c r="AD94" i="4"/>
  <c r="AE94" i="4"/>
  <c r="AF94" i="4"/>
  <c r="AG94" i="4"/>
  <c r="AH94" i="4"/>
  <c r="AI94" i="4"/>
  <c r="AJ94" i="4"/>
  <c r="AK94" i="4"/>
  <c r="AL94" i="4"/>
  <c r="AM94" i="4"/>
  <c r="AN94" i="4"/>
  <c r="AO94" i="4"/>
  <c r="AP94" i="4"/>
  <c r="AQ94" i="4"/>
  <c r="AR94" i="4"/>
  <c r="AS94" i="4"/>
  <c r="AT94" i="4"/>
  <c r="AU94" i="4"/>
  <c r="AV94" i="4"/>
  <c r="AW94" i="4"/>
  <c r="AX94" i="4"/>
  <c r="AY94" i="4"/>
  <c r="AZ94" i="4"/>
  <c r="BA94" i="4"/>
  <c r="BB94" i="4"/>
  <c r="BC94" i="4"/>
  <c r="BD94" i="4"/>
  <c r="BE94" i="4"/>
  <c r="BF94" i="4"/>
  <c r="BG94" i="4"/>
  <c r="BH94" i="4"/>
  <c r="BI94" i="4"/>
  <c r="BJ94" i="4"/>
  <c r="BK94" i="4"/>
  <c r="BL94" i="4"/>
  <c r="BM94" i="4"/>
  <c r="BN94" i="4"/>
  <c r="BO94" i="4"/>
  <c r="BP94" i="4"/>
  <c r="BQ94" i="4"/>
  <c r="BR94" i="4"/>
  <c r="BS94" i="4"/>
  <c r="BT94" i="4"/>
  <c r="BU94" i="4"/>
  <c r="BV94" i="4"/>
  <c r="BW94" i="4"/>
  <c r="BX94" i="4"/>
  <c r="BY94" i="4"/>
  <c r="BZ94" i="4"/>
  <c r="CA94" i="4"/>
  <c r="CB94" i="4"/>
  <c r="CC94" i="4"/>
  <c r="CD94" i="4"/>
  <c r="CE94" i="4"/>
  <c r="CF94" i="4"/>
  <c r="CG94" i="4"/>
  <c r="CH94" i="4"/>
  <c r="CI94" i="4"/>
  <c r="H95" i="4"/>
  <c r="I95" i="4"/>
  <c r="J95" i="4"/>
  <c r="K95" i="4"/>
  <c r="L95" i="4"/>
  <c r="M95" i="4"/>
  <c r="N95" i="4"/>
  <c r="O95" i="4"/>
  <c r="P95" i="4"/>
  <c r="Q95" i="4"/>
  <c r="R95" i="4"/>
  <c r="S95" i="4"/>
  <c r="T95" i="4"/>
  <c r="U95" i="4"/>
  <c r="V95" i="4"/>
  <c r="W95" i="4"/>
  <c r="X95" i="4"/>
  <c r="Y95" i="4"/>
  <c r="Z95" i="4"/>
  <c r="AA95" i="4"/>
  <c r="AB95" i="4"/>
  <c r="AC95" i="4"/>
  <c r="AD95" i="4"/>
  <c r="AE95" i="4"/>
  <c r="AF95" i="4"/>
  <c r="AG95" i="4"/>
  <c r="AH95" i="4"/>
  <c r="AI95" i="4"/>
  <c r="AJ95" i="4"/>
  <c r="AK95" i="4"/>
  <c r="AL95" i="4"/>
  <c r="AM95" i="4"/>
  <c r="AN95" i="4"/>
  <c r="AO95" i="4"/>
  <c r="AP95" i="4"/>
  <c r="AQ95" i="4"/>
  <c r="AR95" i="4"/>
  <c r="AS95" i="4"/>
  <c r="AT95" i="4"/>
  <c r="AU95" i="4"/>
  <c r="AV95" i="4"/>
  <c r="AW95" i="4"/>
  <c r="AX95" i="4"/>
  <c r="AY95" i="4"/>
  <c r="AZ95" i="4"/>
  <c r="BA95" i="4"/>
  <c r="BB95" i="4"/>
  <c r="BC95" i="4"/>
  <c r="BD95" i="4"/>
  <c r="BE95" i="4"/>
  <c r="BF95" i="4"/>
  <c r="BG95" i="4"/>
  <c r="BH95" i="4"/>
  <c r="BI95" i="4"/>
  <c r="BJ95" i="4"/>
  <c r="BK95" i="4"/>
  <c r="BL95" i="4"/>
  <c r="BM95" i="4"/>
  <c r="BN95" i="4"/>
  <c r="BO95" i="4"/>
  <c r="BP95" i="4"/>
  <c r="BQ95" i="4"/>
  <c r="BR95" i="4"/>
  <c r="BS95" i="4"/>
  <c r="BT95" i="4"/>
  <c r="BU95" i="4"/>
  <c r="BV95" i="4"/>
  <c r="BW95" i="4"/>
  <c r="BX95" i="4"/>
  <c r="BY95" i="4"/>
  <c r="BZ95" i="4"/>
  <c r="CA95" i="4"/>
  <c r="CB95" i="4"/>
  <c r="CC95" i="4"/>
  <c r="CD95" i="4"/>
  <c r="CE95" i="4"/>
  <c r="CF95" i="4"/>
  <c r="CG95" i="4"/>
  <c r="CH95" i="4"/>
  <c r="CI95" i="4"/>
  <c r="H96" i="4"/>
  <c r="I96" i="4"/>
  <c r="J96" i="4"/>
  <c r="K96" i="4"/>
  <c r="L96" i="4"/>
  <c r="M96" i="4"/>
  <c r="N96" i="4"/>
  <c r="O96" i="4"/>
  <c r="P96" i="4"/>
  <c r="Q96" i="4"/>
  <c r="R96" i="4"/>
  <c r="S96" i="4"/>
  <c r="T96" i="4"/>
  <c r="U96" i="4"/>
  <c r="V96" i="4"/>
  <c r="W96" i="4"/>
  <c r="X96" i="4"/>
  <c r="Y96" i="4"/>
  <c r="Z96" i="4"/>
  <c r="AA96" i="4"/>
  <c r="AB96" i="4"/>
  <c r="AC96" i="4"/>
  <c r="AD96" i="4"/>
  <c r="AE96" i="4"/>
  <c r="AF96" i="4"/>
  <c r="AG96" i="4"/>
  <c r="AH96" i="4"/>
  <c r="AI96" i="4"/>
  <c r="AJ96" i="4"/>
  <c r="AK96" i="4"/>
  <c r="AL96" i="4"/>
  <c r="AM96" i="4"/>
  <c r="AN96" i="4"/>
  <c r="AO96" i="4"/>
  <c r="AP96" i="4"/>
  <c r="AQ96" i="4"/>
  <c r="AR96" i="4"/>
  <c r="AS96" i="4"/>
  <c r="AT96" i="4"/>
  <c r="AU96" i="4"/>
  <c r="AV96" i="4"/>
  <c r="AW96" i="4"/>
  <c r="AX96" i="4"/>
  <c r="AY96" i="4"/>
  <c r="AZ96" i="4"/>
  <c r="BA96" i="4"/>
  <c r="BB96" i="4"/>
  <c r="BC96" i="4"/>
  <c r="BD96" i="4"/>
  <c r="BE96" i="4"/>
  <c r="BF96" i="4"/>
  <c r="BG96" i="4"/>
  <c r="BH96" i="4"/>
  <c r="BI96" i="4"/>
  <c r="BJ96" i="4"/>
  <c r="BK96" i="4"/>
  <c r="BL96" i="4"/>
  <c r="BM96" i="4"/>
  <c r="BN96" i="4"/>
  <c r="BO96" i="4"/>
  <c r="BP96" i="4"/>
  <c r="BQ96" i="4"/>
  <c r="BR96" i="4"/>
  <c r="BS96" i="4"/>
  <c r="BT96" i="4"/>
  <c r="BU96" i="4"/>
  <c r="BV96" i="4"/>
  <c r="BW96" i="4"/>
  <c r="BX96" i="4"/>
  <c r="BY96" i="4"/>
  <c r="BZ96" i="4"/>
  <c r="CA96" i="4"/>
  <c r="CB96" i="4"/>
  <c r="CC96" i="4"/>
  <c r="CD96" i="4"/>
  <c r="CE96" i="4"/>
  <c r="CF96" i="4"/>
  <c r="CG96" i="4"/>
  <c r="CH96" i="4"/>
  <c r="CI96" i="4"/>
  <c r="AH3" i="3" l="1"/>
  <c r="AI3" i="3"/>
  <c r="AK3" i="3"/>
  <c r="AL3" i="3"/>
  <c r="AN3" i="3"/>
  <c r="AO3" i="3"/>
  <c r="AQ3" i="3"/>
  <c r="AR3" i="3"/>
  <c r="AT3" i="3"/>
  <c r="AU3" i="3"/>
  <c r="AW3" i="3"/>
  <c r="AX3" i="3"/>
  <c r="AZ3" i="3"/>
  <c r="BA3" i="3"/>
  <c r="BC3" i="3"/>
  <c r="BD3" i="3"/>
  <c r="BF3" i="3"/>
  <c r="BG3" i="3"/>
  <c r="BI3" i="3"/>
  <c r="BJ3" i="3"/>
  <c r="AH6" i="3"/>
  <c r="AI6" i="3"/>
  <c r="AK6" i="3"/>
  <c r="AL6" i="3"/>
  <c r="AN6" i="3"/>
  <c r="AO6" i="3"/>
  <c r="AQ6" i="3"/>
  <c r="AR6" i="3"/>
  <c r="AT6" i="3"/>
  <c r="AU6" i="3"/>
  <c r="AW6" i="3"/>
  <c r="AX6" i="3"/>
  <c r="AZ6" i="3"/>
  <c r="BA6" i="3"/>
  <c r="BC6" i="3"/>
  <c r="BD6" i="3"/>
  <c r="BF6" i="3"/>
  <c r="BG6" i="3"/>
  <c r="BI6" i="3"/>
  <c r="BJ6" i="3"/>
  <c r="AH9" i="3"/>
  <c r="AI9" i="3"/>
  <c r="AK9" i="3"/>
  <c r="AL9" i="3"/>
  <c r="AN9" i="3"/>
  <c r="AO9" i="3"/>
  <c r="AQ9" i="3"/>
  <c r="AR9" i="3"/>
  <c r="AT9" i="3"/>
  <c r="AU9" i="3"/>
  <c r="AW9" i="3"/>
  <c r="AX9" i="3"/>
  <c r="AZ9" i="3"/>
  <c r="BA9" i="3"/>
  <c r="BC9" i="3"/>
  <c r="BD9" i="3"/>
  <c r="BF9" i="3"/>
  <c r="BG9" i="3"/>
  <c r="BI9" i="3"/>
  <c r="BJ9" i="3"/>
  <c r="AH15" i="3"/>
  <c r="AI15" i="3"/>
  <c r="AK15" i="3"/>
  <c r="AL15" i="3"/>
  <c r="AN15" i="3"/>
  <c r="AO15" i="3"/>
  <c r="AQ15" i="3"/>
  <c r="AR15" i="3"/>
  <c r="AT15" i="3"/>
  <c r="AU15" i="3"/>
  <c r="AW15" i="3"/>
  <c r="AX15" i="3"/>
  <c r="AZ15" i="3"/>
  <c r="BA15" i="3"/>
  <c r="BC15" i="3"/>
  <c r="BD15" i="3"/>
  <c r="BF15" i="3"/>
  <c r="BG15" i="3"/>
  <c r="BI15" i="3"/>
  <c r="BJ15" i="3"/>
  <c r="AH18" i="3"/>
  <c r="AI18" i="3"/>
  <c r="AK18" i="3"/>
  <c r="AL18" i="3"/>
  <c r="AN18" i="3"/>
  <c r="AO18" i="3"/>
  <c r="AQ18" i="3"/>
  <c r="AR18" i="3"/>
  <c r="AT18" i="3"/>
  <c r="AU18" i="3"/>
  <c r="AW18" i="3"/>
  <c r="AX18" i="3"/>
  <c r="AZ18" i="3"/>
  <c r="BA18" i="3"/>
  <c r="BC18" i="3"/>
  <c r="BD18" i="3"/>
  <c r="BF18" i="3"/>
  <c r="BG18" i="3"/>
  <c r="BI18" i="3"/>
  <c r="BJ18" i="3"/>
  <c r="AH21" i="3"/>
  <c r="AI21" i="3"/>
  <c r="AK21" i="3"/>
  <c r="AL21" i="3"/>
  <c r="AN21" i="3"/>
  <c r="AO21" i="3"/>
  <c r="AQ21" i="3"/>
  <c r="AR21" i="3"/>
  <c r="AT21" i="3"/>
  <c r="AU21" i="3"/>
  <c r="AW21" i="3"/>
  <c r="AX21" i="3"/>
  <c r="AZ21" i="3"/>
  <c r="BA21" i="3"/>
  <c r="BC21" i="3"/>
  <c r="BD21" i="3"/>
  <c r="BF21" i="3"/>
  <c r="BG21" i="3"/>
  <c r="BI21" i="3"/>
  <c r="BJ21" i="3"/>
  <c r="AH27" i="3"/>
  <c r="AI27" i="3"/>
  <c r="AK27" i="3"/>
  <c r="AL27" i="3"/>
  <c r="AN27" i="3"/>
  <c r="AO27" i="3"/>
  <c r="AQ27" i="3"/>
  <c r="AR27" i="3"/>
  <c r="AT27" i="3"/>
  <c r="AU27" i="3"/>
  <c r="AW27" i="3"/>
  <c r="AX27" i="3"/>
  <c r="AZ27" i="3"/>
  <c r="BA27" i="3"/>
  <c r="BC27" i="3"/>
  <c r="BD27" i="3"/>
  <c r="BF27" i="3"/>
  <c r="BG27" i="3"/>
  <c r="BI27" i="3"/>
  <c r="BJ27" i="3"/>
  <c r="AH30" i="3"/>
  <c r="AI30" i="3"/>
  <c r="AK30" i="3"/>
  <c r="AL30" i="3"/>
  <c r="AN30" i="3"/>
  <c r="AO30" i="3"/>
  <c r="AQ30" i="3"/>
  <c r="AR30" i="3"/>
  <c r="AT30" i="3"/>
  <c r="AU30" i="3"/>
  <c r="AW30" i="3"/>
  <c r="AX30" i="3"/>
  <c r="AZ30" i="3"/>
  <c r="BA30" i="3"/>
  <c r="BC30" i="3"/>
  <c r="BD30" i="3"/>
  <c r="BF30" i="3"/>
  <c r="BG30" i="3"/>
  <c r="BI30" i="3"/>
  <c r="BJ30" i="3"/>
  <c r="AH33" i="3"/>
  <c r="AI33" i="3"/>
  <c r="AK33" i="3"/>
  <c r="AL33" i="3"/>
  <c r="AN33" i="3"/>
  <c r="AO33" i="3"/>
  <c r="AQ33" i="3"/>
  <c r="AR33" i="3"/>
  <c r="AT33" i="3"/>
  <c r="AU33" i="3"/>
  <c r="AW33" i="3"/>
  <c r="AX33" i="3"/>
  <c r="AZ33" i="3"/>
  <c r="BA33" i="3"/>
  <c r="BC33" i="3"/>
  <c r="BD33" i="3"/>
  <c r="BF33" i="3"/>
  <c r="BG33" i="3"/>
  <c r="BI33" i="3"/>
  <c r="BJ33" i="3"/>
  <c r="AH39" i="3"/>
  <c r="AI39" i="3"/>
  <c r="AK39" i="3"/>
  <c r="AL39" i="3"/>
  <c r="AN39" i="3"/>
  <c r="AO39" i="3"/>
  <c r="AQ39" i="3"/>
  <c r="AR39" i="3"/>
  <c r="AT39" i="3"/>
  <c r="AU39" i="3"/>
  <c r="AW39" i="3"/>
  <c r="AX39" i="3"/>
  <c r="AZ39" i="3"/>
  <c r="BA39" i="3"/>
  <c r="BC39" i="3"/>
  <c r="BD39" i="3"/>
  <c r="BF39" i="3"/>
  <c r="BG39" i="3"/>
  <c r="BI39" i="3"/>
  <c r="BJ39" i="3"/>
  <c r="AH42" i="3"/>
  <c r="AI42" i="3"/>
  <c r="AK42" i="3"/>
  <c r="AL42" i="3"/>
  <c r="AN42" i="3"/>
  <c r="AO42" i="3"/>
  <c r="AQ42" i="3"/>
  <c r="AR42" i="3"/>
  <c r="AT42" i="3"/>
  <c r="AU42" i="3"/>
  <c r="AW42" i="3"/>
  <c r="AX42" i="3"/>
  <c r="AZ42" i="3"/>
  <c r="BA42" i="3"/>
  <c r="BC42" i="3"/>
  <c r="BD42" i="3"/>
  <c r="BF42" i="3"/>
  <c r="BG42" i="3"/>
  <c r="BI42" i="3"/>
  <c r="BJ42" i="3"/>
  <c r="AH45" i="3"/>
  <c r="AI45" i="3"/>
  <c r="AK45" i="3"/>
  <c r="AL45" i="3"/>
  <c r="AN45" i="3"/>
  <c r="AO45" i="3"/>
  <c r="AQ45" i="3"/>
  <c r="AR45" i="3"/>
  <c r="AT45" i="3"/>
  <c r="AU45" i="3"/>
  <c r="AW45" i="3"/>
  <c r="AX45" i="3"/>
  <c r="AZ45" i="3"/>
  <c r="BA45" i="3"/>
  <c r="BC45" i="3"/>
  <c r="BD45" i="3"/>
  <c r="BF45" i="3"/>
  <c r="BG45" i="3"/>
  <c r="BI45" i="3"/>
  <c r="BJ45" i="3"/>
  <c r="AH51" i="3"/>
  <c r="AI51" i="3"/>
  <c r="AK51" i="3"/>
  <c r="AL51" i="3"/>
  <c r="AN51" i="3"/>
  <c r="AO51" i="3"/>
  <c r="AQ51" i="3"/>
  <c r="AR51" i="3"/>
  <c r="AT51" i="3"/>
  <c r="AU51" i="3"/>
  <c r="AW51" i="3"/>
  <c r="AX51" i="3"/>
  <c r="AZ51" i="3"/>
  <c r="BA51" i="3"/>
  <c r="BC51" i="3"/>
  <c r="BD51" i="3"/>
  <c r="BF51" i="3"/>
  <c r="BG51" i="3"/>
  <c r="BI51" i="3"/>
  <c r="BJ51" i="3"/>
  <c r="AH54" i="3"/>
  <c r="AI54" i="3"/>
  <c r="AK54" i="3"/>
  <c r="AL54" i="3"/>
  <c r="AN54" i="3"/>
  <c r="AO54" i="3"/>
  <c r="AQ54" i="3"/>
  <c r="AR54" i="3"/>
  <c r="AT54" i="3"/>
  <c r="AU54" i="3"/>
  <c r="AW54" i="3"/>
  <c r="AX54" i="3"/>
  <c r="AZ54" i="3"/>
  <c r="BA54" i="3"/>
  <c r="BC54" i="3"/>
  <c r="BD54" i="3"/>
  <c r="BF54" i="3"/>
  <c r="BG54" i="3"/>
  <c r="BI54" i="3"/>
  <c r="BJ54" i="3"/>
  <c r="AH57" i="3"/>
  <c r="AI57" i="3"/>
  <c r="AK57" i="3"/>
  <c r="AL57" i="3"/>
  <c r="AN57" i="3"/>
  <c r="AO57" i="3"/>
  <c r="AQ57" i="3"/>
  <c r="AR57" i="3"/>
  <c r="AT57" i="3"/>
  <c r="AU57" i="3"/>
  <c r="AW57" i="3"/>
  <c r="AX57" i="3"/>
  <c r="AZ57" i="3"/>
  <c r="BA57" i="3"/>
  <c r="BC57" i="3"/>
  <c r="BD57" i="3"/>
  <c r="BF57" i="3"/>
  <c r="BG57" i="3"/>
  <c r="BI57" i="3"/>
  <c r="BJ57" i="3"/>
  <c r="AH63" i="3"/>
  <c r="AI63" i="3"/>
  <c r="AK63" i="3"/>
  <c r="AL63" i="3"/>
  <c r="AN63" i="3"/>
  <c r="AO63" i="3"/>
  <c r="AQ63" i="3"/>
  <c r="AR63" i="3"/>
  <c r="AT63" i="3"/>
  <c r="AU63" i="3"/>
  <c r="AW63" i="3"/>
  <c r="AX63" i="3"/>
  <c r="AZ63" i="3"/>
  <c r="BA63" i="3"/>
  <c r="BC63" i="3"/>
  <c r="BD63" i="3"/>
  <c r="BF63" i="3"/>
  <c r="BG63" i="3"/>
  <c r="BI63" i="3"/>
  <c r="BJ63" i="3"/>
  <c r="AH66" i="3"/>
  <c r="AI66" i="3"/>
  <c r="AK66" i="3"/>
  <c r="AL66" i="3"/>
  <c r="AN66" i="3"/>
  <c r="AO66" i="3"/>
  <c r="AQ66" i="3"/>
  <c r="AR66" i="3"/>
  <c r="AT66" i="3"/>
  <c r="AU66" i="3"/>
  <c r="AW66" i="3"/>
  <c r="AX66" i="3"/>
  <c r="AZ66" i="3"/>
  <c r="BA66" i="3"/>
  <c r="BC66" i="3"/>
  <c r="BD66" i="3"/>
  <c r="BF66" i="3"/>
  <c r="BG66" i="3"/>
  <c r="BI66" i="3"/>
  <c r="BJ66" i="3"/>
  <c r="AH69" i="3"/>
  <c r="AI69" i="3"/>
  <c r="AK69" i="3"/>
  <c r="AL69" i="3"/>
  <c r="AN69" i="3"/>
  <c r="AO69" i="3"/>
  <c r="AQ69" i="3"/>
  <c r="AR69" i="3"/>
  <c r="AT69" i="3"/>
  <c r="AU69" i="3"/>
  <c r="AW69" i="3"/>
  <c r="AX69" i="3"/>
  <c r="AZ69" i="3"/>
  <c r="BA69" i="3"/>
  <c r="BC69" i="3"/>
  <c r="BD69" i="3"/>
  <c r="BF69" i="3"/>
  <c r="BG69" i="3"/>
  <c r="BI69" i="3"/>
  <c r="BJ69" i="3"/>
  <c r="AH75" i="3"/>
  <c r="AI75" i="3"/>
  <c r="AK75" i="3"/>
  <c r="AL75" i="3"/>
  <c r="AN75" i="3"/>
  <c r="AO75" i="3"/>
  <c r="AQ75" i="3"/>
  <c r="AR75" i="3"/>
  <c r="AT75" i="3"/>
  <c r="AU75" i="3"/>
  <c r="AW75" i="3"/>
  <c r="AX75" i="3"/>
  <c r="AZ75" i="3"/>
  <c r="BA75" i="3"/>
  <c r="BC75" i="3"/>
  <c r="BD75" i="3"/>
  <c r="BF75" i="3"/>
  <c r="BG75" i="3"/>
  <c r="BI75" i="3"/>
  <c r="BJ75" i="3"/>
  <c r="AH78" i="3"/>
  <c r="AI78" i="3"/>
  <c r="AK78" i="3"/>
  <c r="AL78" i="3"/>
  <c r="AN78" i="3"/>
  <c r="AO78" i="3"/>
  <c r="AQ78" i="3"/>
  <c r="AR78" i="3"/>
  <c r="AT78" i="3"/>
  <c r="AU78" i="3"/>
  <c r="AW78" i="3"/>
  <c r="AX78" i="3"/>
  <c r="AZ78" i="3"/>
  <c r="BA78" i="3"/>
  <c r="BC78" i="3"/>
  <c r="BD78" i="3"/>
  <c r="BF78" i="3"/>
  <c r="BG78" i="3"/>
  <c r="BI78" i="3"/>
  <c r="BJ78" i="3"/>
  <c r="AH81" i="3"/>
  <c r="AI81" i="3"/>
  <c r="AK81" i="3"/>
  <c r="AL81" i="3"/>
  <c r="AN81" i="3"/>
  <c r="AO81" i="3"/>
  <c r="AQ81" i="3"/>
  <c r="AR81" i="3"/>
  <c r="AT81" i="3"/>
  <c r="AU81" i="3"/>
  <c r="AW81" i="3"/>
  <c r="AX81" i="3"/>
  <c r="AZ81" i="3"/>
  <c r="BA81" i="3"/>
  <c r="BC81" i="3"/>
  <c r="BD81" i="3"/>
  <c r="BF81" i="3"/>
  <c r="BG81" i="3"/>
  <c r="BI81" i="3"/>
  <c r="BJ81" i="3"/>
  <c r="CI63" i="1"/>
  <c r="CH63" i="1"/>
  <c r="CG63" i="1"/>
  <c r="CF63" i="1"/>
  <c r="CE63" i="1"/>
  <c r="CD63" i="1"/>
  <c r="CC63" i="1"/>
  <c r="CB63" i="1"/>
  <c r="CA63" i="1"/>
  <c r="BZ63" i="1"/>
  <c r="BY63" i="1"/>
  <c r="BX63" i="1"/>
  <c r="BW63" i="1"/>
  <c r="BV63" i="1"/>
  <c r="BU63" i="1"/>
  <c r="BT63" i="1"/>
  <c r="BS63" i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CI62" i="1"/>
  <c r="CH62" i="1"/>
  <c r="CG62" i="1"/>
  <c r="CF62" i="1"/>
  <c r="CE62" i="1"/>
  <c r="CD62" i="1"/>
  <c r="CC62" i="1"/>
  <c r="CB62" i="1"/>
  <c r="CA62" i="1"/>
  <c r="BZ62" i="1"/>
  <c r="BY62" i="1"/>
  <c r="BX62" i="1"/>
  <c r="BW62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CI61" i="1"/>
  <c r="CH61" i="1"/>
  <c r="CG61" i="1"/>
  <c r="CF61" i="1"/>
  <c r="CE61" i="1"/>
  <c r="CD61" i="1"/>
  <c r="CC61" i="1"/>
  <c r="CB61" i="1"/>
  <c r="CA61" i="1"/>
  <c r="BZ61" i="1"/>
  <c r="BY61" i="1"/>
  <c r="BX61" i="1"/>
  <c r="BW61" i="1"/>
  <c r="BV61" i="1"/>
  <c r="BU61" i="1"/>
  <c r="BT61" i="1"/>
  <c r="BS61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CI60" i="1"/>
  <c r="CH60" i="1"/>
  <c r="CG60" i="1"/>
  <c r="CF60" i="1"/>
  <c r="CE60" i="1"/>
  <c r="CD60" i="1"/>
  <c r="CC60" i="1"/>
  <c r="CB60" i="1"/>
  <c r="CA60" i="1"/>
  <c r="BZ60" i="1"/>
  <c r="BY60" i="1"/>
  <c r="BX60" i="1"/>
  <c r="BW60" i="1"/>
  <c r="BV60" i="1"/>
  <c r="BU60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CI59" i="1"/>
  <c r="CH59" i="1"/>
  <c r="CG59" i="1"/>
  <c r="CF59" i="1"/>
  <c r="CE59" i="1"/>
  <c r="CD59" i="1"/>
  <c r="CC59" i="1"/>
  <c r="CB59" i="1"/>
  <c r="CA59" i="1"/>
  <c r="BZ59" i="1"/>
  <c r="BY59" i="1"/>
  <c r="BX59" i="1"/>
  <c r="BW59" i="1"/>
  <c r="BV59" i="1"/>
  <c r="BU59" i="1"/>
  <c r="BT59" i="1"/>
  <c r="BS59" i="1"/>
  <c r="BR59" i="1"/>
  <c r="BQ59" i="1"/>
  <c r="BP59" i="1"/>
  <c r="BO59" i="1"/>
  <c r="BN59" i="1"/>
  <c r="BM59" i="1"/>
  <c r="BL59" i="1"/>
  <c r="BK59" i="1"/>
  <c r="BJ59" i="1"/>
  <c r="BI59" i="1"/>
  <c r="BH59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CI58" i="1"/>
  <c r="CH58" i="1"/>
  <c r="CG58" i="1"/>
  <c r="CF58" i="1"/>
  <c r="CE58" i="1"/>
  <c r="CD58" i="1"/>
  <c r="CC58" i="1"/>
  <c r="CB58" i="1"/>
  <c r="CA58" i="1"/>
  <c r="BZ58" i="1"/>
  <c r="BY58" i="1"/>
  <c r="BX58" i="1"/>
  <c r="BW58" i="1"/>
  <c r="BV58" i="1"/>
  <c r="BU58" i="1"/>
  <c r="BT58" i="1"/>
  <c r="BS58" i="1"/>
  <c r="BR58" i="1"/>
  <c r="BQ58" i="1"/>
  <c r="BP58" i="1"/>
  <c r="BO58" i="1"/>
  <c r="BN58" i="1"/>
  <c r="BM58" i="1"/>
  <c r="BL58" i="1"/>
  <c r="BK58" i="1"/>
  <c r="BJ58" i="1"/>
  <c r="BI58" i="1"/>
  <c r="BH58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CI57" i="1"/>
  <c r="CH57" i="1"/>
  <c r="CG57" i="1"/>
  <c r="CF57" i="1"/>
  <c r="CE57" i="1"/>
  <c r="CD57" i="1"/>
  <c r="CC57" i="1"/>
  <c r="CB57" i="1"/>
  <c r="CA57" i="1"/>
  <c r="BZ57" i="1"/>
  <c r="BY57" i="1"/>
  <c r="BX57" i="1"/>
  <c r="BW57" i="1"/>
  <c r="BV57" i="1"/>
  <c r="BU57" i="1"/>
  <c r="BT57" i="1"/>
  <c r="BS57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CI56" i="1"/>
  <c r="CH56" i="1"/>
  <c r="CG56" i="1"/>
  <c r="CF56" i="1"/>
  <c r="CE56" i="1"/>
  <c r="CD56" i="1"/>
  <c r="CC56" i="1"/>
  <c r="CB56" i="1"/>
  <c r="CA56" i="1"/>
  <c r="BZ56" i="1"/>
  <c r="BY56" i="1"/>
  <c r="BX56" i="1"/>
  <c r="BW56" i="1"/>
  <c r="BV56" i="1"/>
  <c r="BU56" i="1"/>
  <c r="BT56" i="1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CI55" i="1"/>
  <c r="CH55" i="1"/>
  <c r="CG55" i="1"/>
  <c r="CF55" i="1"/>
  <c r="CE55" i="1"/>
  <c r="CD55" i="1"/>
  <c r="CC55" i="1"/>
  <c r="CB55" i="1"/>
  <c r="CA55" i="1"/>
  <c r="BZ55" i="1"/>
  <c r="BY55" i="1"/>
  <c r="BX55" i="1"/>
  <c r="BW55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CI54" i="1"/>
  <c r="CH54" i="1"/>
  <c r="CG54" i="1"/>
  <c r="CF54" i="1"/>
  <c r="CE54" i="1"/>
  <c r="CD54" i="1"/>
  <c r="CC54" i="1"/>
  <c r="CB54" i="1"/>
  <c r="CA54" i="1"/>
  <c r="BZ54" i="1"/>
  <c r="BY54" i="1"/>
  <c r="BX54" i="1"/>
  <c r="BW54" i="1"/>
  <c r="BV54" i="1"/>
  <c r="BU54" i="1"/>
  <c r="BT54" i="1"/>
  <c r="BS54" i="1"/>
  <c r="BR54" i="1"/>
  <c r="BQ54" i="1"/>
  <c r="BP54" i="1"/>
  <c r="BO54" i="1"/>
  <c r="BN54" i="1"/>
  <c r="BM54" i="1"/>
  <c r="BL54" i="1"/>
  <c r="BK54" i="1"/>
  <c r="BJ54" i="1"/>
  <c r="BI54" i="1"/>
  <c r="BH54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CI53" i="1"/>
  <c r="CH53" i="1"/>
  <c r="CG53" i="1"/>
  <c r="CF53" i="1"/>
  <c r="CE53" i="1"/>
  <c r="CD53" i="1"/>
  <c r="CC53" i="1"/>
  <c r="CB53" i="1"/>
  <c r="CA53" i="1"/>
  <c r="BZ53" i="1"/>
  <c r="BY53" i="1"/>
  <c r="BX53" i="1"/>
  <c r="BW53" i="1"/>
  <c r="BV53" i="1"/>
  <c r="BU53" i="1"/>
  <c r="BT53" i="1"/>
  <c r="BS53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CI52" i="1"/>
  <c r="CH52" i="1"/>
  <c r="CG52" i="1"/>
  <c r="CF52" i="1"/>
  <c r="CE52" i="1"/>
  <c r="CD52" i="1"/>
  <c r="CC52" i="1"/>
  <c r="CB52" i="1"/>
  <c r="CA52" i="1"/>
  <c r="BZ52" i="1"/>
  <c r="BY52" i="1"/>
  <c r="BX52" i="1"/>
  <c r="BW52" i="1"/>
  <c r="BV52" i="1"/>
  <c r="BU52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CI51" i="1"/>
  <c r="CH51" i="1"/>
  <c r="CG51" i="1"/>
  <c r="CF51" i="1"/>
  <c r="CE51" i="1"/>
  <c r="CD51" i="1"/>
  <c r="CC51" i="1"/>
  <c r="CB51" i="1"/>
  <c r="CA51" i="1"/>
  <c r="BZ51" i="1"/>
  <c r="BY51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CI50" i="1"/>
  <c r="CH50" i="1"/>
  <c r="CG50" i="1"/>
  <c r="CF50" i="1"/>
  <c r="CE50" i="1"/>
  <c r="CD50" i="1"/>
  <c r="CC50" i="1"/>
  <c r="CB50" i="1"/>
  <c r="CA50" i="1"/>
  <c r="BZ50" i="1"/>
  <c r="BY50" i="1"/>
  <c r="BX50" i="1"/>
  <c r="BW50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CI49" i="1"/>
  <c r="CH49" i="1"/>
  <c r="CG49" i="1"/>
  <c r="CF49" i="1"/>
  <c r="CE49" i="1"/>
  <c r="CD49" i="1"/>
  <c r="CC49" i="1"/>
  <c r="CB49" i="1"/>
  <c r="CA49" i="1"/>
  <c r="BZ49" i="1"/>
  <c r="BY49" i="1"/>
  <c r="BX49" i="1"/>
  <c r="BW49" i="1"/>
  <c r="BV49" i="1"/>
  <c r="BU49" i="1"/>
  <c r="BT49" i="1"/>
  <c r="BS49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CI48" i="1"/>
  <c r="CH48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CI47" i="1"/>
  <c r="CH47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CI46" i="1"/>
  <c r="CH46" i="1"/>
  <c r="CG46" i="1"/>
  <c r="CF46" i="1"/>
  <c r="CE46" i="1"/>
  <c r="CD46" i="1"/>
  <c r="CC46" i="1"/>
  <c r="CB46" i="1"/>
  <c r="CA46" i="1"/>
  <c r="BZ46" i="1"/>
  <c r="BY46" i="1"/>
  <c r="BX46" i="1"/>
  <c r="BW46" i="1"/>
  <c r="BV46" i="1"/>
  <c r="BU46" i="1"/>
  <c r="BT46" i="1"/>
  <c r="BS46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CI45" i="1"/>
  <c r="CH45" i="1"/>
  <c r="CG45" i="1"/>
  <c r="CF45" i="1"/>
  <c r="CE45" i="1"/>
  <c r="CD45" i="1"/>
  <c r="CC45" i="1"/>
  <c r="CB45" i="1"/>
  <c r="CA45" i="1"/>
  <c r="BZ45" i="1"/>
  <c r="BY45" i="1"/>
  <c r="BX45" i="1"/>
  <c r="BW45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CI44" i="1"/>
  <c r="CH44" i="1"/>
  <c r="CG44" i="1"/>
  <c r="CF44" i="1"/>
  <c r="CE44" i="1"/>
  <c r="CD44" i="1"/>
  <c r="CC44" i="1"/>
  <c r="CB44" i="1"/>
  <c r="CA44" i="1"/>
  <c r="BZ44" i="1"/>
  <c r="BY44" i="1"/>
  <c r="BX44" i="1"/>
  <c r="BW44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CI43" i="1"/>
  <c r="CH43" i="1"/>
  <c r="CG43" i="1"/>
  <c r="CF43" i="1"/>
  <c r="CE43" i="1"/>
  <c r="CD43" i="1"/>
  <c r="CC43" i="1"/>
  <c r="CB43" i="1"/>
  <c r="CA43" i="1"/>
  <c r="BZ43" i="1"/>
  <c r="BY43" i="1"/>
  <c r="BX43" i="1"/>
  <c r="BW43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CI42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CI41" i="1"/>
  <c r="CH41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CI40" i="1"/>
  <c r="CH40" i="1"/>
  <c r="CG40" i="1"/>
  <c r="CF40" i="1"/>
  <c r="CE40" i="1"/>
  <c r="CD40" i="1"/>
  <c r="CC40" i="1"/>
  <c r="CB40" i="1"/>
  <c r="CA40" i="1"/>
  <c r="BZ40" i="1"/>
  <c r="BY40" i="1"/>
  <c r="BX40" i="1"/>
  <c r="BW40" i="1"/>
  <c r="BV40" i="1"/>
  <c r="BU40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CI39" i="1"/>
  <c r="CH39" i="1"/>
  <c r="CG39" i="1"/>
  <c r="CF39" i="1"/>
  <c r="CE39" i="1"/>
  <c r="CD39" i="1"/>
  <c r="CC39" i="1"/>
  <c r="CB39" i="1"/>
  <c r="CA39" i="1"/>
  <c r="BZ39" i="1"/>
  <c r="BY39" i="1"/>
  <c r="BX39" i="1"/>
  <c r="BW39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CI38" i="1"/>
  <c r="CH38" i="1"/>
  <c r="CG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CI37" i="1"/>
  <c r="CH37" i="1"/>
  <c r="CG37" i="1"/>
  <c r="CF37" i="1"/>
  <c r="CE37" i="1"/>
  <c r="CD37" i="1"/>
  <c r="CC37" i="1"/>
  <c r="CB37" i="1"/>
  <c r="CA37" i="1"/>
  <c r="BZ37" i="1"/>
  <c r="BY37" i="1"/>
  <c r="BX37" i="1"/>
  <c r="BW37" i="1"/>
  <c r="BV37" i="1"/>
  <c r="BU37" i="1"/>
  <c r="BT37" i="1"/>
  <c r="BS37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CI36" i="1"/>
  <c r="CH36" i="1"/>
  <c r="CG36" i="1"/>
  <c r="CF36" i="1"/>
  <c r="CE36" i="1"/>
  <c r="CD36" i="1"/>
  <c r="CC36" i="1"/>
  <c r="CB36" i="1"/>
  <c r="CA36" i="1"/>
  <c r="BZ36" i="1"/>
  <c r="BY36" i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CI35" i="1"/>
  <c r="CH35" i="1"/>
  <c r="CG35" i="1"/>
  <c r="CF35" i="1"/>
  <c r="CE35" i="1"/>
  <c r="CD35" i="1"/>
  <c r="CC35" i="1"/>
  <c r="CB35" i="1"/>
  <c r="CA35" i="1"/>
  <c r="BZ35" i="1"/>
  <c r="BY35" i="1"/>
  <c r="BX35" i="1"/>
  <c r="BW35" i="1"/>
  <c r="BV35" i="1"/>
  <c r="BU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CI34" i="1"/>
  <c r="CH34" i="1"/>
  <c r="CG34" i="1"/>
  <c r="CF34" i="1"/>
  <c r="CE34" i="1"/>
  <c r="CD34" i="1"/>
  <c r="CC34" i="1"/>
  <c r="CB34" i="1"/>
  <c r="CA34" i="1"/>
  <c r="BZ34" i="1"/>
  <c r="BY34" i="1"/>
  <c r="BX34" i="1"/>
  <c r="BW34" i="1"/>
  <c r="BV34" i="1"/>
  <c r="BU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T65" i="1" s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L65" i="1" l="1"/>
  <c r="L67" i="1" s="1"/>
  <c r="AJ65" i="1"/>
  <c r="AJ69" i="1" s="1"/>
  <c r="BH65" i="1"/>
  <c r="BH71" i="1" s="1"/>
  <c r="CF67" i="1"/>
  <c r="CF65" i="1"/>
  <c r="CF71" i="1" s="1"/>
  <c r="BP69" i="1"/>
  <c r="CF69" i="1"/>
  <c r="AR70" i="1"/>
  <c r="AR71" i="1"/>
  <c r="AJ73" i="1"/>
  <c r="BH73" i="1"/>
  <c r="U65" i="1"/>
  <c r="U69" i="1" s="1"/>
  <c r="AC65" i="1"/>
  <c r="AC68" i="1" s="1"/>
  <c r="AC67" i="1"/>
  <c r="AK67" i="1"/>
  <c r="AK65" i="1"/>
  <c r="AS65" i="1"/>
  <c r="AS67" i="1"/>
  <c r="BA67" i="1"/>
  <c r="BA65" i="1"/>
  <c r="BI65" i="1"/>
  <c r="BI68" i="1" s="1"/>
  <c r="BI67" i="1"/>
  <c r="BQ67" i="1"/>
  <c r="BQ65" i="1"/>
  <c r="BY65" i="1"/>
  <c r="BY67" i="1" s="1"/>
  <c r="CG67" i="1"/>
  <c r="CG65" i="1"/>
  <c r="CG69" i="1" s="1"/>
  <c r="U68" i="1"/>
  <c r="AK68" i="1"/>
  <c r="AS68" i="1"/>
  <c r="BA68" i="1"/>
  <c r="BQ68" i="1"/>
  <c r="BY68" i="1"/>
  <c r="CG68" i="1"/>
  <c r="AK69" i="1"/>
  <c r="AS69" i="1"/>
  <c r="BA69" i="1"/>
  <c r="BI69" i="1"/>
  <c r="BQ69" i="1"/>
  <c r="BY69" i="1"/>
  <c r="U70" i="1"/>
  <c r="T65" i="1"/>
  <c r="T68" i="1" s="1"/>
  <c r="T67" i="1"/>
  <c r="AR67" i="1"/>
  <c r="AR65" i="1"/>
  <c r="AR68" i="1" s="1"/>
  <c r="BX65" i="1"/>
  <c r="BX73" i="1" s="1"/>
  <c r="L69" i="1"/>
  <c r="AR69" i="1"/>
  <c r="BX69" i="1"/>
  <c r="L70" i="1"/>
  <c r="AJ70" i="1"/>
  <c r="BX70" i="1"/>
  <c r="L71" i="1"/>
  <c r="AJ71" i="1"/>
  <c r="BP71" i="1"/>
  <c r="L72" i="1"/>
  <c r="AR72" i="1"/>
  <c r="L73" i="1"/>
  <c r="AR73" i="1"/>
  <c r="L74" i="1"/>
  <c r="N65" i="1"/>
  <c r="N67" i="1" s="1"/>
  <c r="V65" i="1"/>
  <c r="V67" i="1"/>
  <c r="AD65" i="1"/>
  <c r="AD69" i="1" s="1"/>
  <c r="AD67" i="1"/>
  <c r="AL65" i="1"/>
  <c r="AL68" i="1" s="1"/>
  <c r="BB67" i="1"/>
  <c r="BB65" i="1"/>
  <c r="BJ65" i="1"/>
  <c r="BJ67" i="1"/>
  <c r="BR65" i="1"/>
  <c r="BR68" i="1" s="1"/>
  <c r="BZ65" i="1"/>
  <c r="BZ68" i="1" s="1"/>
  <c r="BZ67" i="1"/>
  <c r="CH67" i="1"/>
  <c r="CH65" i="1"/>
  <c r="CH68" i="1" s="1"/>
  <c r="V68" i="1"/>
  <c r="AD68" i="1"/>
  <c r="AT68" i="1"/>
  <c r="BB68" i="1"/>
  <c r="BJ68" i="1"/>
  <c r="V69" i="1"/>
  <c r="AL69" i="1"/>
  <c r="AT69" i="1"/>
  <c r="BB69" i="1"/>
  <c r="BJ69" i="1"/>
  <c r="AB65" i="1"/>
  <c r="AB70" i="1" s="1"/>
  <c r="AZ65" i="1"/>
  <c r="AZ73" i="1" s="1"/>
  <c r="BP67" i="1"/>
  <c r="BP65" i="1"/>
  <c r="BP72" i="1" s="1"/>
  <c r="L68" i="1"/>
  <c r="AJ68" i="1"/>
  <c r="BX68" i="1"/>
  <c r="BH69" i="1"/>
  <c r="T70" i="1"/>
  <c r="T71" i="1"/>
  <c r="BX71" i="1"/>
  <c r="T72" i="1"/>
  <c r="AJ72" i="1"/>
  <c r="BH72" i="1"/>
  <c r="CF72" i="1"/>
  <c r="AB73" i="1"/>
  <c r="P65" i="1"/>
  <c r="P67" i="1" s="1"/>
  <c r="X65" i="1"/>
  <c r="X68" i="1" s="1"/>
  <c r="AF65" i="1"/>
  <c r="AF71" i="1" s="1"/>
  <c r="AN67" i="1"/>
  <c r="AN65" i="1"/>
  <c r="AN71" i="1" s="1"/>
  <c r="BL65" i="1"/>
  <c r="BL67" i="1" s="1"/>
  <c r="BT65" i="1"/>
  <c r="BT69" i="1" s="1"/>
  <c r="CB65" i="1"/>
  <c r="CB68" i="1" s="1"/>
  <c r="H68" i="1"/>
  <c r="P68" i="1"/>
  <c r="AN68" i="1"/>
  <c r="BL68" i="1"/>
  <c r="BT68" i="1"/>
  <c r="P69" i="1"/>
  <c r="AF69" i="1"/>
  <c r="BD69" i="1"/>
  <c r="BL69" i="1"/>
  <c r="P70" i="1"/>
  <c r="AF70" i="1"/>
  <c r="AN70" i="1"/>
  <c r="BL70" i="1"/>
  <c r="BT70" i="1"/>
  <c r="CB70" i="1"/>
  <c r="P71" i="1"/>
  <c r="X71" i="1"/>
  <c r="BL71" i="1"/>
  <c r="P72" i="1"/>
  <c r="X72" i="1"/>
  <c r="AF72" i="1"/>
  <c r="BL72" i="1"/>
  <c r="CB72" i="1"/>
  <c r="H73" i="1"/>
  <c r="P73" i="1"/>
  <c r="AN73" i="1"/>
  <c r="BL73" i="1"/>
  <c r="BT73" i="1"/>
  <c r="CB73" i="1"/>
  <c r="P74" i="1"/>
  <c r="X74" i="1"/>
  <c r="AF74" i="1"/>
  <c r="BD74" i="1"/>
  <c r="BL74" i="1"/>
  <c r="H75" i="1"/>
  <c r="P75" i="1"/>
  <c r="AF75" i="1"/>
  <c r="AN75" i="1"/>
  <c r="BL75" i="1"/>
  <c r="BT75" i="1"/>
  <c r="CB75" i="1"/>
  <c r="P76" i="1"/>
  <c r="X76" i="1"/>
  <c r="AF76" i="1"/>
  <c r="BL76" i="1"/>
  <c r="CB76" i="1"/>
  <c r="H77" i="1"/>
  <c r="P77" i="1"/>
  <c r="AF77" i="1"/>
  <c r="AN77" i="1"/>
  <c r="BL77" i="1"/>
  <c r="BT77" i="1"/>
  <c r="CB77" i="1"/>
  <c r="P78" i="1"/>
  <c r="X78" i="1"/>
  <c r="AF78" i="1"/>
  <c r="AN78" i="1"/>
  <c r="BD78" i="1"/>
  <c r="BL78" i="1"/>
  <c r="CB78" i="1"/>
  <c r="H79" i="1"/>
  <c r="P79" i="1"/>
  <c r="X79" i="1"/>
  <c r="AF79" i="1"/>
  <c r="AN79" i="1"/>
  <c r="BL79" i="1"/>
  <c r="BT79" i="1"/>
  <c r="CB79" i="1"/>
  <c r="P80" i="1"/>
  <c r="X80" i="1"/>
  <c r="AF80" i="1"/>
  <c r="BL80" i="1"/>
  <c r="BT80" i="1"/>
  <c r="CB80" i="1"/>
  <c r="H81" i="1"/>
  <c r="P81" i="1"/>
  <c r="AF81" i="1"/>
  <c r="AN81" i="1"/>
  <c r="BL81" i="1"/>
  <c r="BT81" i="1"/>
  <c r="CB81" i="1"/>
  <c r="P82" i="1"/>
  <c r="X82" i="1"/>
  <c r="AF82" i="1"/>
  <c r="AN82" i="1"/>
  <c r="BD82" i="1"/>
  <c r="BL82" i="1"/>
  <c r="CB82" i="1"/>
  <c r="H83" i="1"/>
  <c r="P83" i="1"/>
  <c r="X83" i="1"/>
  <c r="AF83" i="1"/>
  <c r="AN83" i="1"/>
  <c r="BL83" i="1"/>
  <c r="BT83" i="1"/>
  <c r="CB83" i="1"/>
  <c r="H84" i="1"/>
  <c r="P84" i="1"/>
  <c r="X84" i="1"/>
  <c r="AF84" i="1"/>
  <c r="BL84" i="1"/>
  <c r="BT84" i="1"/>
  <c r="CB84" i="1"/>
  <c r="H85" i="1"/>
  <c r="P85" i="1"/>
  <c r="AF85" i="1"/>
  <c r="AN85" i="1"/>
  <c r="BL85" i="1"/>
  <c r="BT85" i="1"/>
  <c r="CB85" i="1"/>
  <c r="M65" i="1"/>
  <c r="M69" i="1" s="1"/>
  <c r="AV65" i="1"/>
  <c r="AV70" i="1" s="1"/>
  <c r="CB71" i="1"/>
  <c r="I65" i="1"/>
  <c r="I71" i="1" s="1"/>
  <c r="Q67" i="1"/>
  <c r="Q65" i="1"/>
  <c r="Y65" i="1"/>
  <c r="Y67" i="1" s="1"/>
  <c r="AG67" i="1"/>
  <c r="AG65" i="1"/>
  <c r="AO65" i="1"/>
  <c r="AO69" i="1" s="1"/>
  <c r="AW67" i="1"/>
  <c r="AW65" i="1"/>
  <c r="BE65" i="1"/>
  <c r="BE67" i="1" s="1"/>
  <c r="BM67" i="1"/>
  <c r="BM65" i="1"/>
  <c r="BM68" i="1" s="1"/>
  <c r="BU65" i="1"/>
  <c r="BU71" i="1" s="1"/>
  <c r="CC67" i="1"/>
  <c r="CC65" i="1"/>
  <c r="Q68" i="1"/>
  <c r="Y68" i="1"/>
  <c r="AG68" i="1"/>
  <c r="AW68" i="1"/>
  <c r="BE68" i="1"/>
  <c r="CC68" i="1"/>
  <c r="Q69" i="1"/>
  <c r="Y69" i="1"/>
  <c r="AG69" i="1"/>
  <c r="AW69" i="1"/>
  <c r="BE69" i="1"/>
  <c r="BM69" i="1"/>
  <c r="CC69" i="1"/>
  <c r="AT67" i="1"/>
  <c r="H67" i="1"/>
  <c r="H65" i="1"/>
  <c r="H69" i="1" s="1"/>
  <c r="BD65" i="1"/>
  <c r="BD70" i="1" s="1"/>
  <c r="BT71" i="1"/>
  <c r="J65" i="1"/>
  <c r="J68" i="1" s="1"/>
  <c r="R67" i="1"/>
  <c r="R65" i="1"/>
  <c r="Z65" i="1"/>
  <c r="Z67" i="1" s="1"/>
  <c r="AH65" i="1"/>
  <c r="AH70" i="1" s="1"/>
  <c r="AP65" i="1"/>
  <c r="AP70" i="1" s="1"/>
  <c r="AX67" i="1"/>
  <c r="AX65" i="1"/>
  <c r="BF65" i="1"/>
  <c r="BF67" i="1" s="1"/>
  <c r="BN65" i="1"/>
  <c r="BN68" i="1" s="1"/>
  <c r="BV65" i="1"/>
  <c r="BV68" i="1" s="1"/>
  <c r="CD67" i="1"/>
  <c r="CD65" i="1"/>
  <c r="R68" i="1"/>
  <c r="Z68" i="1"/>
  <c r="AH68" i="1"/>
  <c r="AX68" i="1"/>
  <c r="BF68" i="1"/>
  <c r="CD68" i="1"/>
  <c r="R69" i="1"/>
  <c r="AP69" i="1"/>
  <c r="AX69" i="1"/>
  <c r="CD69" i="1"/>
  <c r="R70" i="1"/>
  <c r="Z70" i="1"/>
  <c r="AX70" i="1"/>
  <c r="BF70" i="1"/>
  <c r="BN70" i="1"/>
  <c r="CD70" i="1"/>
  <c r="J71" i="1"/>
  <c r="R71" i="1"/>
  <c r="AX71" i="1"/>
  <c r="BN71" i="1"/>
  <c r="BV71" i="1"/>
  <c r="CD71" i="1"/>
  <c r="R72" i="1"/>
  <c r="Z72" i="1"/>
  <c r="BV73" i="1"/>
  <c r="K65" i="1"/>
  <c r="K68" i="1" s="1"/>
  <c r="S67" i="1"/>
  <c r="S65" i="1"/>
  <c r="AA65" i="1"/>
  <c r="AA67" i="1" s="1"/>
  <c r="AI65" i="1"/>
  <c r="AI70" i="1" s="1"/>
  <c r="AQ65" i="1"/>
  <c r="AQ70" i="1" s="1"/>
  <c r="AY67" i="1"/>
  <c r="AY65" i="1"/>
  <c r="BG65" i="1"/>
  <c r="BG67" i="1" s="1"/>
  <c r="BO65" i="1"/>
  <c r="BO68" i="1" s="1"/>
  <c r="BW65" i="1"/>
  <c r="BW68" i="1" s="1"/>
  <c r="CE67" i="1"/>
  <c r="CE65" i="1"/>
  <c r="S68" i="1"/>
  <c r="AI68" i="1"/>
  <c r="AY68" i="1"/>
  <c r="BG68" i="1"/>
  <c r="CE68" i="1"/>
  <c r="S69" i="1"/>
  <c r="AQ69" i="1"/>
  <c r="AY69" i="1"/>
  <c r="CE69" i="1"/>
  <c r="S70" i="1"/>
  <c r="AA70" i="1"/>
  <c r="AY70" i="1"/>
  <c r="BG70" i="1"/>
  <c r="BO70" i="1"/>
  <c r="CE70" i="1"/>
  <c r="K71" i="1"/>
  <c r="S71" i="1"/>
  <c r="AY71" i="1"/>
  <c r="BW71" i="1"/>
  <c r="CE71" i="1"/>
  <c r="S72" i="1"/>
  <c r="AA72" i="1"/>
  <c r="AI72" i="1"/>
  <c r="AY72" i="1"/>
  <c r="BG72" i="1"/>
  <c r="CE72" i="1"/>
  <c r="K73" i="1"/>
  <c r="S73" i="1"/>
  <c r="AI73" i="1"/>
  <c r="AQ73" i="1"/>
  <c r="AY73" i="1"/>
  <c r="CE73" i="1"/>
  <c r="S74" i="1"/>
  <c r="AA74" i="1"/>
  <c r="AY74" i="1"/>
  <c r="BG74" i="1"/>
  <c r="BO74" i="1"/>
  <c r="CE74" i="1"/>
  <c r="K75" i="1"/>
  <c r="S75" i="1"/>
  <c r="AQ75" i="1"/>
  <c r="AY75" i="1"/>
  <c r="BO75" i="1"/>
  <c r="BW75" i="1"/>
  <c r="CE75" i="1"/>
  <c r="S76" i="1"/>
  <c r="AA76" i="1"/>
  <c r="AI76" i="1"/>
  <c r="AY76" i="1"/>
  <c r="BG76" i="1"/>
  <c r="CE76" i="1"/>
  <c r="K77" i="1"/>
  <c r="S77" i="1"/>
  <c r="AI77" i="1"/>
  <c r="AQ77" i="1"/>
  <c r="AY77" i="1"/>
  <c r="BW77" i="1"/>
  <c r="CE77" i="1"/>
  <c r="S78" i="1"/>
  <c r="AA78" i="1"/>
  <c r="AI78" i="1"/>
  <c r="AY78" i="1"/>
  <c r="BG78" i="1"/>
  <c r="BO78" i="1"/>
  <c r="CE78" i="1"/>
  <c r="K79" i="1"/>
  <c r="S79" i="1"/>
  <c r="AI79" i="1"/>
  <c r="AQ79" i="1"/>
  <c r="AY79" i="1"/>
  <c r="BO79" i="1"/>
  <c r="BW79" i="1"/>
  <c r="CE79" i="1"/>
  <c r="S80" i="1"/>
  <c r="AA80" i="1"/>
  <c r="AI80" i="1"/>
  <c r="O65" i="1"/>
  <c r="O69" i="1" s="1"/>
  <c r="O67" i="1"/>
  <c r="W67" i="1"/>
  <c r="W65" i="1"/>
  <c r="W68" i="1" s="1"/>
  <c r="AE65" i="1"/>
  <c r="AE67" i="1"/>
  <c r="AM65" i="1"/>
  <c r="AM74" i="1" s="1"/>
  <c r="AU65" i="1"/>
  <c r="AU71" i="1" s="1"/>
  <c r="AU67" i="1"/>
  <c r="BC67" i="1"/>
  <c r="BC65" i="1"/>
  <c r="BC78" i="1" s="1"/>
  <c r="BS65" i="1"/>
  <c r="BS72" i="1" s="1"/>
  <c r="CA67" i="1"/>
  <c r="CA65" i="1"/>
  <c r="CA70" i="1" s="1"/>
  <c r="CI65" i="1"/>
  <c r="CI68" i="1" s="1"/>
  <c r="O68" i="1"/>
  <c r="AE68" i="1"/>
  <c r="AU68" i="1"/>
  <c r="CA68" i="1"/>
  <c r="W69" i="1"/>
  <c r="AE69" i="1"/>
  <c r="AM69" i="1"/>
  <c r="AU69" i="1"/>
  <c r="BS69" i="1"/>
  <c r="CA69" i="1"/>
  <c r="O70" i="1"/>
  <c r="W70" i="1"/>
  <c r="AE70" i="1"/>
  <c r="AU70" i="1"/>
  <c r="BC70" i="1"/>
  <c r="BK70" i="1"/>
  <c r="BS70" i="1"/>
  <c r="O71" i="1"/>
  <c r="AE71" i="1"/>
  <c r="BC71" i="1"/>
  <c r="BK71" i="1"/>
  <c r="BS71" i="1"/>
  <c r="O72" i="1"/>
  <c r="AE72" i="1"/>
  <c r="AU72" i="1"/>
  <c r="BC72" i="1"/>
  <c r="CA72" i="1"/>
  <c r="O73" i="1"/>
  <c r="W73" i="1"/>
  <c r="AE73" i="1"/>
  <c r="AU73" i="1"/>
  <c r="BC73" i="1"/>
  <c r="BS73" i="1"/>
  <c r="CA73" i="1"/>
  <c r="O74" i="1"/>
  <c r="W74" i="1"/>
  <c r="AE74" i="1"/>
  <c r="BC74" i="1"/>
  <c r="BS74" i="1"/>
  <c r="CA74" i="1"/>
  <c r="O75" i="1"/>
  <c r="W75" i="1"/>
  <c r="AE75" i="1"/>
  <c r="AU75" i="1"/>
  <c r="BC75" i="1"/>
  <c r="CA75" i="1"/>
  <c r="CI75" i="1"/>
  <c r="O76" i="1"/>
  <c r="AE76" i="1"/>
  <c r="AU76" i="1"/>
  <c r="BS76" i="1"/>
  <c r="CA76" i="1"/>
  <c r="O77" i="1"/>
  <c r="W77" i="1"/>
  <c r="AE77" i="1"/>
  <c r="AU77" i="1"/>
  <c r="BC77" i="1"/>
  <c r="CA77" i="1"/>
  <c r="O78" i="1"/>
  <c r="W78" i="1"/>
  <c r="AE78" i="1"/>
  <c r="AM78" i="1"/>
  <c r="AU78" i="1"/>
  <c r="BS78" i="1"/>
  <c r="CA78" i="1"/>
  <c r="O79" i="1"/>
  <c r="W79" i="1"/>
  <c r="AE79" i="1"/>
  <c r="AU79" i="1"/>
  <c r="BC79" i="1"/>
  <c r="BS79" i="1"/>
  <c r="CA79" i="1"/>
  <c r="CI79" i="1"/>
  <c r="O80" i="1"/>
  <c r="AE80" i="1"/>
  <c r="AM80" i="1"/>
  <c r="AU80" i="1"/>
  <c r="BC80" i="1"/>
  <c r="BS80" i="1"/>
  <c r="CA80" i="1"/>
  <c r="O81" i="1"/>
  <c r="W81" i="1"/>
  <c r="AE81" i="1"/>
  <c r="AU81" i="1"/>
  <c r="BC81" i="1"/>
  <c r="CA81" i="1"/>
  <c r="O82" i="1"/>
  <c r="W82" i="1"/>
  <c r="AE82" i="1"/>
  <c r="AM82" i="1"/>
  <c r="AU82" i="1"/>
  <c r="BS82" i="1"/>
  <c r="CA82" i="1"/>
  <c r="O83" i="1"/>
  <c r="Q70" i="1"/>
  <c r="Y70" i="1"/>
  <c r="AG70" i="1"/>
  <c r="AW70" i="1"/>
  <c r="BE70" i="1"/>
  <c r="BM70" i="1"/>
  <c r="CC70" i="1"/>
  <c r="Q71" i="1"/>
  <c r="Y71" i="1"/>
  <c r="AG71" i="1"/>
  <c r="AW71" i="1"/>
  <c r="BE71" i="1"/>
  <c r="BM71" i="1"/>
  <c r="CC71" i="1"/>
  <c r="Q72" i="1"/>
  <c r="Y72" i="1"/>
  <c r="AG72" i="1"/>
  <c r="AW72" i="1"/>
  <c r="BE72" i="1"/>
  <c r="BM72" i="1"/>
  <c r="CC72" i="1"/>
  <c r="Q73" i="1"/>
  <c r="Y73" i="1"/>
  <c r="AG73" i="1"/>
  <c r="AW73" i="1"/>
  <c r="BE73" i="1"/>
  <c r="BM73" i="1"/>
  <c r="CC73" i="1"/>
  <c r="Q74" i="1"/>
  <c r="Y74" i="1"/>
  <c r="AG74" i="1"/>
  <c r="AW74" i="1"/>
  <c r="BE74" i="1"/>
  <c r="BM74" i="1"/>
  <c r="CC74" i="1"/>
  <c r="Q75" i="1"/>
  <c r="Y75" i="1"/>
  <c r="AG75" i="1"/>
  <c r="AW75" i="1"/>
  <c r="BE75" i="1"/>
  <c r="BM75" i="1"/>
  <c r="CC75" i="1"/>
  <c r="Q76" i="1"/>
  <c r="Y76" i="1"/>
  <c r="AG76" i="1"/>
  <c r="AW76" i="1"/>
  <c r="BE76" i="1"/>
  <c r="BM76" i="1"/>
  <c r="CC76" i="1"/>
  <c r="Q77" i="1"/>
  <c r="Y77" i="1"/>
  <c r="AG77" i="1"/>
  <c r="AW77" i="1"/>
  <c r="BE77" i="1"/>
  <c r="BM77" i="1"/>
  <c r="CC77" i="1"/>
  <c r="Q78" i="1"/>
  <c r="Y78" i="1"/>
  <c r="AG78" i="1"/>
  <c r="AW78" i="1"/>
  <c r="BE78" i="1"/>
  <c r="BM78" i="1"/>
  <c r="CC78" i="1"/>
  <c r="Q79" i="1"/>
  <c r="Y79" i="1"/>
  <c r="AG79" i="1"/>
  <c r="AW79" i="1"/>
  <c r="BE79" i="1"/>
  <c r="BM79" i="1"/>
  <c r="CC79" i="1"/>
  <c r="Q80" i="1"/>
  <c r="Y80" i="1"/>
  <c r="AG80" i="1"/>
  <c r="AW80" i="1"/>
  <c r="BE80" i="1"/>
  <c r="BM80" i="1"/>
  <c r="CC80" i="1"/>
  <c r="Q81" i="1"/>
  <c r="Y81" i="1"/>
  <c r="AG81" i="1"/>
  <c r="AW81" i="1"/>
  <c r="BE81" i="1"/>
  <c r="BM81" i="1"/>
  <c r="CC81" i="1"/>
  <c r="Q82" i="1"/>
  <c r="Y82" i="1"/>
  <c r="AG82" i="1"/>
  <c r="AW82" i="1"/>
  <c r="BE82" i="1"/>
  <c r="BM82" i="1"/>
  <c r="CC82" i="1"/>
  <c r="Q83" i="1"/>
  <c r="Y83" i="1"/>
  <c r="AG83" i="1"/>
  <c r="AW83" i="1"/>
  <c r="BE83" i="1"/>
  <c r="BM83" i="1"/>
  <c r="CC83" i="1"/>
  <c r="Q84" i="1"/>
  <c r="Y84" i="1"/>
  <c r="AG84" i="1"/>
  <c r="AW84" i="1"/>
  <c r="BE84" i="1"/>
  <c r="BM84" i="1"/>
  <c r="CC84" i="1"/>
  <c r="Q85" i="1"/>
  <c r="Y85" i="1"/>
  <c r="AG85" i="1"/>
  <c r="AW85" i="1"/>
  <c r="BE85" i="1"/>
  <c r="BM85" i="1"/>
  <c r="CC85" i="1"/>
  <c r="AH72" i="1"/>
  <c r="AP72" i="1"/>
  <c r="AX72" i="1"/>
  <c r="BF72" i="1"/>
  <c r="BN72" i="1"/>
  <c r="BV72" i="1"/>
  <c r="CD72" i="1"/>
  <c r="J73" i="1"/>
  <c r="R73" i="1"/>
  <c r="Z73" i="1"/>
  <c r="AH73" i="1"/>
  <c r="AP73" i="1"/>
  <c r="AX73" i="1"/>
  <c r="BF73" i="1"/>
  <c r="BN73" i="1"/>
  <c r="CD73" i="1"/>
  <c r="J74" i="1"/>
  <c r="R74" i="1"/>
  <c r="Z74" i="1"/>
  <c r="AH74" i="1"/>
  <c r="AP74" i="1"/>
  <c r="AX74" i="1"/>
  <c r="BF74" i="1"/>
  <c r="BN74" i="1"/>
  <c r="BV74" i="1"/>
  <c r="CD74" i="1"/>
  <c r="J75" i="1"/>
  <c r="R75" i="1"/>
  <c r="Z75" i="1"/>
  <c r="AH75" i="1"/>
  <c r="AP75" i="1"/>
  <c r="AX75" i="1"/>
  <c r="BF75" i="1"/>
  <c r="BN75" i="1"/>
  <c r="BV75" i="1"/>
  <c r="CD75" i="1"/>
  <c r="J76" i="1"/>
  <c r="R76" i="1"/>
  <c r="Z76" i="1"/>
  <c r="AH76" i="1"/>
  <c r="AP76" i="1"/>
  <c r="AX76" i="1"/>
  <c r="BF76" i="1"/>
  <c r="BN76" i="1"/>
  <c r="BV76" i="1"/>
  <c r="CD76" i="1"/>
  <c r="J77" i="1"/>
  <c r="R77" i="1"/>
  <c r="Z77" i="1"/>
  <c r="AH77" i="1"/>
  <c r="AP77" i="1"/>
  <c r="AX77" i="1"/>
  <c r="BF77" i="1"/>
  <c r="BN77" i="1"/>
  <c r="BV77" i="1"/>
  <c r="CD77" i="1"/>
  <c r="J78" i="1"/>
  <c r="R78" i="1"/>
  <c r="Z78" i="1"/>
  <c r="AH78" i="1"/>
  <c r="AP78" i="1"/>
  <c r="AX78" i="1"/>
  <c r="BF78" i="1"/>
  <c r="BN78" i="1"/>
  <c r="BV78" i="1"/>
  <c r="CD78" i="1"/>
  <c r="J79" i="1"/>
  <c r="R79" i="1"/>
  <c r="Z79" i="1"/>
  <c r="AH79" i="1"/>
  <c r="AP79" i="1"/>
  <c r="AX79" i="1"/>
  <c r="BF79" i="1"/>
  <c r="BN79" i="1"/>
  <c r="BV79" i="1"/>
  <c r="CD79" i="1"/>
  <c r="J80" i="1"/>
  <c r="R80" i="1"/>
  <c r="Z80" i="1"/>
  <c r="AH80" i="1"/>
  <c r="AP80" i="1"/>
  <c r="AX80" i="1"/>
  <c r="BF80" i="1"/>
  <c r="BN80" i="1"/>
  <c r="BV80" i="1"/>
  <c r="CD80" i="1"/>
  <c r="J81" i="1"/>
  <c r="R81" i="1"/>
  <c r="Z81" i="1"/>
  <c r="AH81" i="1"/>
  <c r="AP81" i="1"/>
  <c r="AX81" i="1"/>
  <c r="BF81" i="1"/>
  <c r="BN81" i="1"/>
  <c r="BV81" i="1"/>
  <c r="CD81" i="1"/>
  <c r="J82" i="1"/>
  <c r="R82" i="1"/>
  <c r="Z82" i="1"/>
  <c r="AH82" i="1"/>
  <c r="AP82" i="1"/>
  <c r="AX82" i="1"/>
  <c r="BF82" i="1"/>
  <c r="BN82" i="1"/>
  <c r="BV82" i="1"/>
  <c r="CD82" i="1"/>
  <c r="J83" i="1"/>
  <c r="R83" i="1"/>
  <c r="Z83" i="1"/>
  <c r="AH83" i="1"/>
  <c r="AP83" i="1"/>
  <c r="AX83" i="1"/>
  <c r="BF83" i="1"/>
  <c r="BN83" i="1"/>
  <c r="BV83" i="1"/>
  <c r="CD83" i="1"/>
  <c r="J84" i="1"/>
  <c r="R84" i="1"/>
  <c r="Z84" i="1"/>
  <c r="AH84" i="1"/>
  <c r="AP84" i="1"/>
  <c r="AX84" i="1"/>
  <c r="BF84" i="1"/>
  <c r="BN84" i="1"/>
  <c r="BV84" i="1"/>
  <c r="CD84" i="1"/>
  <c r="J85" i="1"/>
  <c r="R85" i="1"/>
  <c r="Z85" i="1"/>
  <c r="AH85" i="1"/>
  <c r="AP85" i="1"/>
  <c r="AX85" i="1"/>
  <c r="BF85" i="1"/>
  <c r="BN85" i="1"/>
  <c r="BV85" i="1"/>
  <c r="CD85" i="1"/>
  <c r="J86" i="1"/>
  <c r="R86" i="1"/>
  <c r="Z86" i="1"/>
  <c r="AQ80" i="1"/>
  <c r="AY80" i="1"/>
  <c r="BG80" i="1"/>
  <c r="BO80" i="1"/>
  <c r="BW80" i="1"/>
  <c r="CE80" i="1"/>
  <c r="K81" i="1"/>
  <c r="S81" i="1"/>
  <c r="AA81" i="1"/>
  <c r="AI81" i="1"/>
  <c r="AQ81" i="1"/>
  <c r="AY81" i="1"/>
  <c r="BG81" i="1"/>
  <c r="BO81" i="1"/>
  <c r="BW81" i="1"/>
  <c r="CE81" i="1"/>
  <c r="K82" i="1"/>
  <c r="S82" i="1"/>
  <c r="AA82" i="1"/>
  <c r="AI82" i="1"/>
  <c r="AQ82" i="1"/>
  <c r="AY82" i="1"/>
  <c r="BG82" i="1"/>
  <c r="BO82" i="1"/>
  <c r="BW82" i="1"/>
  <c r="CE82" i="1"/>
  <c r="K83" i="1"/>
  <c r="S83" i="1"/>
  <c r="AA83" i="1"/>
  <c r="AI83" i="1"/>
  <c r="AQ83" i="1"/>
  <c r="AY83" i="1"/>
  <c r="BG83" i="1"/>
  <c r="BO83" i="1"/>
  <c r="BW83" i="1"/>
  <c r="CE83" i="1"/>
  <c r="K84" i="1"/>
  <c r="S84" i="1"/>
  <c r="AA84" i="1"/>
  <c r="AI84" i="1"/>
  <c r="AQ84" i="1"/>
  <c r="AY84" i="1"/>
  <c r="BG84" i="1"/>
  <c r="BO84" i="1"/>
  <c r="BW84" i="1"/>
  <c r="CE84" i="1"/>
  <c r="K85" i="1"/>
  <c r="S85" i="1"/>
  <c r="AA85" i="1"/>
  <c r="AI85" i="1"/>
  <c r="AQ85" i="1"/>
  <c r="AY85" i="1"/>
  <c r="BG85" i="1"/>
  <c r="BO85" i="1"/>
  <c r="BW85" i="1"/>
  <c r="CE85" i="1"/>
  <c r="K86" i="1"/>
  <c r="S86" i="1"/>
  <c r="AA86" i="1"/>
  <c r="AI86" i="1"/>
  <c r="AQ86" i="1"/>
  <c r="AY86" i="1"/>
  <c r="BG86" i="1"/>
  <c r="BO86" i="1"/>
  <c r="BW86" i="1"/>
  <c r="CE86" i="1"/>
  <c r="K87" i="1"/>
  <c r="S87" i="1"/>
  <c r="AA87" i="1"/>
  <c r="AI87" i="1"/>
  <c r="AQ87" i="1"/>
  <c r="AY87" i="1"/>
  <c r="BG87" i="1"/>
  <c r="BO87" i="1"/>
  <c r="BW87" i="1"/>
  <c r="CE87" i="1"/>
  <c r="K88" i="1"/>
  <c r="S88" i="1"/>
  <c r="AA88" i="1"/>
  <c r="AI88" i="1"/>
  <c r="AQ88" i="1"/>
  <c r="AY88" i="1"/>
  <c r="BG88" i="1"/>
  <c r="BO88" i="1"/>
  <c r="BW88" i="1"/>
  <c r="CE88" i="1"/>
  <c r="K89" i="1"/>
  <c r="S89" i="1"/>
  <c r="AA89" i="1"/>
  <c r="AI89" i="1"/>
  <c r="AQ89" i="1"/>
  <c r="AY89" i="1"/>
  <c r="BG89" i="1"/>
  <c r="BO89" i="1"/>
  <c r="BW89" i="1"/>
  <c r="CE89" i="1"/>
  <c r="K90" i="1"/>
  <c r="S90" i="1"/>
  <c r="AA90" i="1"/>
  <c r="AI90" i="1"/>
  <c r="AQ90" i="1"/>
  <c r="AY90" i="1"/>
  <c r="BG90" i="1"/>
  <c r="BO90" i="1"/>
  <c r="BW90" i="1"/>
  <c r="CE90" i="1"/>
  <c r="K91" i="1"/>
  <c r="S91" i="1"/>
  <c r="AA91" i="1"/>
  <c r="AI91" i="1"/>
  <c r="AQ91" i="1"/>
  <c r="AY91" i="1"/>
  <c r="BG91" i="1"/>
  <c r="BO91" i="1"/>
  <c r="BW91" i="1"/>
  <c r="CE91" i="1"/>
  <c r="K92" i="1"/>
  <c r="S92" i="1"/>
  <c r="AA92" i="1"/>
  <c r="AI92" i="1"/>
  <c r="AQ92" i="1"/>
  <c r="AY92" i="1"/>
  <c r="BG92" i="1"/>
  <c r="BO92" i="1"/>
  <c r="BW92" i="1"/>
  <c r="CE92" i="1"/>
  <c r="K93" i="1"/>
  <c r="S93" i="1"/>
  <c r="AA93" i="1"/>
  <c r="AI93" i="1"/>
  <c r="AQ93" i="1"/>
  <c r="AY93" i="1"/>
  <c r="BG93" i="1"/>
  <c r="BO93" i="1"/>
  <c r="BW93" i="1"/>
  <c r="CE93" i="1"/>
  <c r="K94" i="1"/>
  <c r="S94" i="1"/>
  <c r="AA94" i="1"/>
  <c r="AI94" i="1"/>
  <c r="AQ94" i="1"/>
  <c r="AY94" i="1"/>
  <c r="BG94" i="1"/>
  <c r="BO94" i="1"/>
  <c r="BW94" i="1"/>
  <c r="CE94" i="1"/>
  <c r="K95" i="1"/>
  <c r="S95" i="1"/>
  <c r="AA95" i="1"/>
  <c r="AI95" i="1"/>
  <c r="AQ95" i="1"/>
  <c r="AY95" i="1"/>
  <c r="BG95" i="1"/>
  <c r="BO95" i="1"/>
  <c r="BW95" i="1"/>
  <c r="CE95" i="1"/>
  <c r="K96" i="1"/>
  <c r="S96" i="1"/>
  <c r="AA96" i="1"/>
  <c r="AI96" i="1"/>
  <c r="AQ96" i="1"/>
  <c r="AY96" i="1"/>
  <c r="BG96" i="1"/>
  <c r="BO96" i="1"/>
  <c r="BW96" i="1"/>
  <c r="CE96" i="1"/>
  <c r="AJ74" i="1"/>
  <c r="AR74" i="1"/>
  <c r="AZ74" i="1"/>
  <c r="BH74" i="1"/>
  <c r="BP74" i="1"/>
  <c r="BX74" i="1"/>
  <c r="CF74" i="1"/>
  <c r="L75" i="1"/>
  <c r="T75" i="1"/>
  <c r="AB75" i="1"/>
  <c r="AJ75" i="1"/>
  <c r="AR75" i="1"/>
  <c r="AZ75" i="1"/>
  <c r="BH75" i="1"/>
  <c r="BP75" i="1"/>
  <c r="BX75" i="1"/>
  <c r="CF75" i="1"/>
  <c r="L76" i="1"/>
  <c r="T76" i="1"/>
  <c r="AB76" i="1"/>
  <c r="AJ76" i="1"/>
  <c r="AR76" i="1"/>
  <c r="AZ76" i="1"/>
  <c r="BH76" i="1"/>
  <c r="BP76" i="1"/>
  <c r="BX76" i="1"/>
  <c r="CF76" i="1"/>
  <c r="L77" i="1"/>
  <c r="T77" i="1"/>
  <c r="AB77" i="1"/>
  <c r="AJ77" i="1"/>
  <c r="AR77" i="1"/>
  <c r="AZ77" i="1"/>
  <c r="BH77" i="1"/>
  <c r="BP77" i="1"/>
  <c r="BX77" i="1"/>
  <c r="CF77" i="1"/>
  <c r="L78" i="1"/>
  <c r="T78" i="1"/>
  <c r="AB78" i="1"/>
  <c r="AJ78" i="1"/>
  <c r="AR78" i="1"/>
  <c r="AZ78" i="1"/>
  <c r="BH78" i="1"/>
  <c r="BP78" i="1"/>
  <c r="BX78" i="1"/>
  <c r="CF78" i="1"/>
  <c r="L79" i="1"/>
  <c r="T79" i="1"/>
  <c r="AB79" i="1"/>
  <c r="AJ79" i="1"/>
  <c r="AR79" i="1"/>
  <c r="AZ79" i="1"/>
  <c r="BH79" i="1"/>
  <c r="BP79" i="1"/>
  <c r="BX79" i="1"/>
  <c r="CF79" i="1"/>
  <c r="L80" i="1"/>
  <c r="T80" i="1"/>
  <c r="AB80" i="1"/>
  <c r="AJ80" i="1"/>
  <c r="AR80" i="1"/>
  <c r="AZ80" i="1"/>
  <c r="BH80" i="1"/>
  <c r="BP80" i="1"/>
  <c r="BX80" i="1"/>
  <c r="CF80" i="1"/>
  <c r="L81" i="1"/>
  <c r="T81" i="1"/>
  <c r="AB81" i="1"/>
  <c r="AJ81" i="1"/>
  <c r="AR81" i="1"/>
  <c r="AZ81" i="1"/>
  <c r="BH81" i="1"/>
  <c r="BP81" i="1"/>
  <c r="BX81" i="1"/>
  <c r="CF81" i="1"/>
  <c r="L82" i="1"/>
  <c r="T82" i="1"/>
  <c r="AB82" i="1"/>
  <c r="AJ82" i="1"/>
  <c r="AR82" i="1"/>
  <c r="AZ82" i="1"/>
  <c r="BH82" i="1"/>
  <c r="BP82" i="1"/>
  <c r="BX82" i="1"/>
  <c r="CF82" i="1"/>
  <c r="L83" i="1"/>
  <c r="T83" i="1"/>
  <c r="AB83" i="1"/>
  <c r="AJ83" i="1"/>
  <c r="AR83" i="1"/>
  <c r="AZ83" i="1"/>
  <c r="BH83" i="1"/>
  <c r="BP83" i="1"/>
  <c r="BX83" i="1"/>
  <c r="CF83" i="1"/>
  <c r="L84" i="1"/>
  <c r="T84" i="1"/>
  <c r="AB84" i="1"/>
  <c r="AJ84" i="1"/>
  <c r="AR84" i="1"/>
  <c r="AZ84" i="1"/>
  <c r="BH84" i="1"/>
  <c r="BP84" i="1"/>
  <c r="BX84" i="1"/>
  <c r="CF84" i="1"/>
  <c r="L85" i="1"/>
  <c r="T85" i="1"/>
  <c r="AB85" i="1"/>
  <c r="AJ85" i="1"/>
  <c r="AR85" i="1"/>
  <c r="AZ85" i="1"/>
  <c r="BH85" i="1"/>
  <c r="BP85" i="1"/>
  <c r="BX85" i="1"/>
  <c r="CF85" i="1"/>
  <c r="L86" i="1"/>
  <c r="T86" i="1"/>
  <c r="AB86" i="1"/>
  <c r="BK65" i="1"/>
  <c r="BK75" i="1" s="1"/>
  <c r="AK70" i="1"/>
  <c r="AS70" i="1"/>
  <c r="BA70" i="1"/>
  <c r="BQ70" i="1"/>
  <c r="BY70" i="1"/>
  <c r="CG70" i="1"/>
  <c r="M71" i="1"/>
  <c r="U71" i="1"/>
  <c r="AC71" i="1"/>
  <c r="AK71" i="1"/>
  <c r="AS71" i="1"/>
  <c r="BA71" i="1"/>
  <c r="BI71" i="1"/>
  <c r="BQ71" i="1"/>
  <c r="BY71" i="1"/>
  <c r="CG71" i="1"/>
  <c r="M72" i="1"/>
  <c r="U72" i="1"/>
  <c r="AC72" i="1"/>
  <c r="AK72" i="1"/>
  <c r="AS72" i="1"/>
  <c r="BA72" i="1"/>
  <c r="BI72" i="1"/>
  <c r="BQ72" i="1"/>
  <c r="BY72" i="1"/>
  <c r="CG72" i="1"/>
  <c r="M73" i="1"/>
  <c r="U73" i="1"/>
  <c r="AC73" i="1"/>
  <c r="AK73" i="1"/>
  <c r="AS73" i="1"/>
  <c r="BA73" i="1"/>
  <c r="BI73" i="1"/>
  <c r="BQ73" i="1"/>
  <c r="BY73" i="1"/>
  <c r="CG73" i="1"/>
  <c r="M74" i="1"/>
  <c r="U74" i="1"/>
  <c r="AC74" i="1"/>
  <c r="AK74" i="1"/>
  <c r="AS74" i="1"/>
  <c r="BA74" i="1"/>
  <c r="BI74" i="1"/>
  <c r="BQ74" i="1"/>
  <c r="BY74" i="1"/>
  <c r="CG74" i="1"/>
  <c r="M75" i="1"/>
  <c r="U75" i="1"/>
  <c r="AC75" i="1"/>
  <c r="AK75" i="1"/>
  <c r="AS75" i="1"/>
  <c r="BA75" i="1"/>
  <c r="BI75" i="1"/>
  <c r="BQ75" i="1"/>
  <c r="BY75" i="1"/>
  <c r="CG75" i="1"/>
  <c r="M76" i="1"/>
  <c r="U76" i="1"/>
  <c r="AC76" i="1"/>
  <c r="AK76" i="1"/>
  <c r="AS76" i="1"/>
  <c r="BA76" i="1"/>
  <c r="BI76" i="1"/>
  <c r="BQ76" i="1"/>
  <c r="BY76" i="1"/>
  <c r="CG76" i="1"/>
  <c r="M77" i="1"/>
  <c r="U77" i="1"/>
  <c r="AC77" i="1"/>
  <c r="AK77" i="1"/>
  <c r="AS77" i="1"/>
  <c r="BA77" i="1"/>
  <c r="BI77" i="1"/>
  <c r="BQ77" i="1"/>
  <c r="BY77" i="1"/>
  <c r="CG77" i="1"/>
  <c r="M78" i="1"/>
  <c r="U78" i="1"/>
  <c r="AC78" i="1"/>
  <c r="AK78" i="1"/>
  <c r="AS78" i="1"/>
  <c r="BA78" i="1"/>
  <c r="BI78" i="1"/>
  <c r="BQ78" i="1"/>
  <c r="BY78" i="1"/>
  <c r="CG78" i="1"/>
  <c r="M79" i="1"/>
  <c r="U79" i="1"/>
  <c r="AC79" i="1"/>
  <c r="AK79" i="1"/>
  <c r="AS79" i="1"/>
  <c r="BA79" i="1"/>
  <c r="BI79" i="1"/>
  <c r="BQ79" i="1"/>
  <c r="BY79" i="1"/>
  <c r="CG79" i="1"/>
  <c r="M80" i="1"/>
  <c r="U80" i="1"/>
  <c r="AC80" i="1"/>
  <c r="AK80" i="1"/>
  <c r="AS80" i="1"/>
  <c r="BA80" i="1"/>
  <c r="BI80" i="1"/>
  <c r="BQ80" i="1"/>
  <c r="BY80" i="1"/>
  <c r="CG80" i="1"/>
  <c r="M81" i="1"/>
  <c r="U81" i="1"/>
  <c r="AC81" i="1"/>
  <c r="AK81" i="1"/>
  <c r="AS81" i="1"/>
  <c r="BA81" i="1"/>
  <c r="BI81" i="1"/>
  <c r="BQ81" i="1"/>
  <c r="BY81" i="1"/>
  <c r="CG81" i="1"/>
  <c r="M82" i="1"/>
  <c r="U82" i="1"/>
  <c r="AC82" i="1"/>
  <c r="AK82" i="1"/>
  <c r="AS82" i="1"/>
  <c r="BA82" i="1"/>
  <c r="BI82" i="1"/>
  <c r="BQ82" i="1"/>
  <c r="BY82" i="1"/>
  <c r="CG82" i="1"/>
  <c r="M83" i="1"/>
  <c r="U83" i="1"/>
  <c r="AC83" i="1"/>
  <c r="AK83" i="1"/>
  <c r="AS83" i="1"/>
  <c r="BA83" i="1"/>
  <c r="BI83" i="1"/>
  <c r="BQ83" i="1"/>
  <c r="BY83" i="1"/>
  <c r="CG83" i="1"/>
  <c r="M84" i="1"/>
  <c r="U84" i="1"/>
  <c r="AC84" i="1"/>
  <c r="AK84" i="1"/>
  <c r="AS84" i="1"/>
  <c r="BA84" i="1"/>
  <c r="BI84" i="1"/>
  <c r="BQ84" i="1"/>
  <c r="BY84" i="1"/>
  <c r="CG84" i="1"/>
  <c r="M85" i="1"/>
  <c r="U85" i="1"/>
  <c r="AC85" i="1"/>
  <c r="AK85" i="1"/>
  <c r="AS85" i="1"/>
  <c r="BA85" i="1"/>
  <c r="BZ69" i="1"/>
  <c r="CH69" i="1"/>
  <c r="V70" i="1"/>
  <c r="AD70" i="1"/>
  <c r="AL70" i="1"/>
  <c r="AT70" i="1"/>
  <c r="BB70" i="1"/>
  <c r="BJ70" i="1"/>
  <c r="BR70" i="1"/>
  <c r="BZ70" i="1"/>
  <c r="CH70" i="1"/>
  <c r="V71" i="1"/>
  <c r="AD71" i="1"/>
  <c r="AL71" i="1"/>
  <c r="AT71" i="1"/>
  <c r="BB71" i="1"/>
  <c r="BJ71" i="1"/>
  <c r="BR71" i="1"/>
  <c r="BZ71" i="1"/>
  <c r="CH71" i="1"/>
  <c r="N72" i="1"/>
  <c r="V72" i="1"/>
  <c r="AD72" i="1"/>
  <c r="AL72" i="1"/>
  <c r="AT72" i="1"/>
  <c r="BB72" i="1"/>
  <c r="BJ72" i="1"/>
  <c r="BR72" i="1"/>
  <c r="BZ72" i="1"/>
  <c r="CH72" i="1"/>
  <c r="V73" i="1"/>
  <c r="AD73" i="1"/>
  <c r="AL73" i="1"/>
  <c r="AT73" i="1"/>
  <c r="BB73" i="1"/>
  <c r="BJ73" i="1"/>
  <c r="BR73" i="1"/>
  <c r="BZ73" i="1"/>
  <c r="CH73" i="1"/>
  <c r="V74" i="1"/>
  <c r="AD74" i="1"/>
  <c r="AL74" i="1"/>
  <c r="AT74" i="1"/>
  <c r="BB74" i="1"/>
  <c r="BJ74" i="1"/>
  <c r="BR74" i="1"/>
  <c r="BZ74" i="1"/>
  <c r="CH74" i="1"/>
  <c r="V75" i="1"/>
  <c r="AD75" i="1"/>
  <c r="AL75" i="1"/>
  <c r="AT75" i="1"/>
  <c r="BB75" i="1"/>
  <c r="BJ75" i="1"/>
  <c r="BR75" i="1"/>
  <c r="BZ75" i="1"/>
  <c r="CH75" i="1"/>
  <c r="N76" i="1"/>
  <c r="V76" i="1"/>
  <c r="AD76" i="1"/>
  <c r="AL76" i="1"/>
  <c r="AT76" i="1"/>
  <c r="BB76" i="1"/>
  <c r="BJ76" i="1"/>
  <c r="BR76" i="1"/>
  <c r="BZ76" i="1"/>
  <c r="CH76" i="1"/>
  <c r="V77" i="1"/>
  <c r="AD77" i="1"/>
  <c r="AL77" i="1"/>
  <c r="AT77" i="1"/>
  <c r="BB77" i="1"/>
  <c r="BJ77" i="1"/>
  <c r="BR77" i="1"/>
  <c r="BZ77" i="1"/>
  <c r="CH77" i="1"/>
  <c r="V78" i="1"/>
  <c r="AD78" i="1"/>
  <c r="AL78" i="1"/>
  <c r="AT78" i="1"/>
  <c r="BB78" i="1"/>
  <c r="BJ78" i="1"/>
  <c r="BR78" i="1"/>
  <c r="BZ78" i="1"/>
  <c r="CH78" i="1"/>
  <c r="V79" i="1"/>
  <c r="AD79" i="1"/>
  <c r="AL79" i="1"/>
  <c r="AT79" i="1"/>
  <c r="BB79" i="1"/>
  <c r="BJ79" i="1"/>
  <c r="BR79" i="1"/>
  <c r="BZ79" i="1"/>
  <c r="CH79" i="1"/>
  <c r="N80" i="1"/>
  <c r="V80" i="1"/>
  <c r="AD80" i="1"/>
  <c r="AL80" i="1"/>
  <c r="AT80" i="1"/>
  <c r="BB80" i="1"/>
  <c r="BJ80" i="1"/>
  <c r="BR80" i="1"/>
  <c r="BZ80" i="1"/>
  <c r="CH80" i="1"/>
  <c r="V81" i="1"/>
  <c r="AD81" i="1"/>
  <c r="AL81" i="1"/>
  <c r="AT81" i="1"/>
  <c r="BB81" i="1"/>
  <c r="BJ81" i="1"/>
  <c r="BR81" i="1"/>
  <c r="BZ81" i="1"/>
  <c r="CH81" i="1"/>
  <c r="V82" i="1"/>
  <c r="AD82" i="1"/>
  <c r="AL82" i="1"/>
  <c r="AT82" i="1"/>
  <c r="BB82" i="1"/>
  <c r="BJ82" i="1"/>
  <c r="BR82" i="1"/>
  <c r="BZ82" i="1"/>
  <c r="CH82" i="1"/>
  <c r="V83" i="1"/>
  <c r="AD83" i="1"/>
  <c r="AL83" i="1"/>
  <c r="AT83" i="1"/>
  <c r="BB83" i="1"/>
  <c r="BJ83" i="1"/>
  <c r="BR83" i="1"/>
  <c r="BZ83" i="1"/>
  <c r="CH83" i="1"/>
  <c r="N84" i="1"/>
  <c r="V84" i="1"/>
  <c r="BZ86" i="1"/>
  <c r="AH86" i="1"/>
  <c r="AP86" i="1"/>
  <c r="AX86" i="1"/>
  <c r="BF86" i="1"/>
  <c r="BN86" i="1"/>
  <c r="BV86" i="1"/>
  <c r="CD86" i="1"/>
  <c r="J87" i="1"/>
  <c r="R87" i="1"/>
  <c r="Z87" i="1"/>
  <c r="AH87" i="1"/>
  <c r="AP87" i="1"/>
  <c r="AX87" i="1"/>
  <c r="BF87" i="1"/>
  <c r="BN87" i="1"/>
  <c r="BV87" i="1"/>
  <c r="CD87" i="1"/>
  <c r="J88" i="1"/>
  <c r="R88" i="1"/>
  <c r="Z88" i="1"/>
  <c r="AH88" i="1"/>
  <c r="AP88" i="1"/>
  <c r="AX88" i="1"/>
  <c r="BF88" i="1"/>
  <c r="BN88" i="1"/>
  <c r="BV88" i="1"/>
  <c r="CD88" i="1"/>
  <c r="J89" i="1"/>
  <c r="R89" i="1"/>
  <c r="Z89" i="1"/>
  <c r="AH89" i="1"/>
  <c r="AP89" i="1"/>
  <c r="AX89" i="1"/>
  <c r="BF89" i="1"/>
  <c r="BN89" i="1"/>
  <c r="BV89" i="1"/>
  <c r="CD89" i="1"/>
  <c r="J90" i="1"/>
  <c r="R90" i="1"/>
  <c r="Z90" i="1"/>
  <c r="AH90" i="1"/>
  <c r="AP90" i="1"/>
  <c r="AX90" i="1"/>
  <c r="BF90" i="1"/>
  <c r="BN90" i="1"/>
  <c r="BV90" i="1"/>
  <c r="CD90" i="1"/>
  <c r="J91" i="1"/>
  <c r="R91" i="1"/>
  <c r="Z91" i="1"/>
  <c r="AH91" i="1"/>
  <c r="AP91" i="1"/>
  <c r="AX91" i="1"/>
  <c r="BF91" i="1"/>
  <c r="BN91" i="1"/>
  <c r="BV91" i="1"/>
  <c r="CD91" i="1"/>
  <c r="J92" i="1"/>
  <c r="R92" i="1"/>
  <c r="Z92" i="1"/>
  <c r="AH92" i="1"/>
  <c r="AP92" i="1"/>
  <c r="AX92" i="1"/>
  <c r="BF92" i="1"/>
  <c r="BN92" i="1"/>
  <c r="BV92" i="1"/>
  <c r="CD92" i="1"/>
  <c r="J93" i="1"/>
  <c r="R93" i="1"/>
  <c r="Z93" i="1"/>
  <c r="AH93" i="1"/>
  <c r="AP93" i="1"/>
  <c r="AX93" i="1"/>
  <c r="BF93" i="1"/>
  <c r="BN93" i="1"/>
  <c r="BV93" i="1"/>
  <c r="CD93" i="1"/>
  <c r="J94" i="1"/>
  <c r="R94" i="1"/>
  <c r="Z94" i="1"/>
  <c r="AH94" i="1"/>
  <c r="AP94" i="1"/>
  <c r="AX94" i="1"/>
  <c r="BF94" i="1"/>
  <c r="BN94" i="1"/>
  <c r="BV94" i="1"/>
  <c r="CD94" i="1"/>
  <c r="J95" i="1"/>
  <c r="R95" i="1"/>
  <c r="Z95" i="1"/>
  <c r="AH95" i="1"/>
  <c r="AP95" i="1"/>
  <c r="AX95" i="1"/>
  <c r="BF95" i="1"/>
  <c r="BN95" i="1"/>
  <c r="BV95" i="1"/>
  <c r="CD95" i="1"/>
  <c r="J96" i="1"/>
  <c r="R96" i="1"/>
  <c r="Z96" i="1"/>
  <c r="AH96" i="1"/>
  <c r="AP96" i="1"/>
  <c r="AX96" i="1"/>
  <c r="BF96" i="1"/>
  <c r="BN96" i="1"/>
  <c r="BV96" i="1"/>
  <c r="CD96" i="1"/>
  <c r="AJ86" i="1"/>
  <c r="AR86" i="1"/>
  <c r="AZ86" i="1"/>
  <c r="BH86" i="1"/>
  <c r="BP86" i="1"/>
  <c r="BX86" i="1"/>
  <c r="CF86" i="1"/>
  <c r="L87" i="1"/>
  <c r="T87" i="1"/>
  <c r="AB87" i="1"/>
  <c r="AJ87" i="1"/>
  <c r="AR87" i="1"/>
  <c r="AZ87" i="1"/>
  <c r="BH87" i="1"/>
  <c r="BP87" i="1"/>
  <c r="BX87" i="1"/>
  <c r="CF87" i="1"/>
  <c r="L88" i="1"/>
  <c r="T88" i="1"/>
  <c r="AB88" i="1"/>
  <c r="AJ88" i="1"/>
  <c r="AR88" i="1"/>
  <c r="AZ88" i="1"/>
  <c r="BH88" i="1"/>
  <c r="BP88" i="1"/>
  <c r="BX88" i="1"/>
  <c r="CF88" i="1"/>
  <c r="L89" i="1"/>
  <c r="T89" i="1"/>
  <c r="AB89" i="1"/>
  <c r="AJ89" i="1"/>
  <c r="AR89" i="1"/>
  <c r="AZ89" i="1"/>
  <c r="BH89" i="1"/>
  <c r="BP89" i="1"/>
  <c r="BX89" i="1"/>
  <c r="CF89" i="1"/>
  <c r="L90" i="1"/>
  <c r="T90" i="1"/>
  <c r="AB90" i="1"/>
  <c r="AJ90" i="1"/>
  <c r="AR90" i="1"/>
  <c r="AZ90" i="1"/>
  <c r="BH90" i="1"/>
  <c r="BP90" i="1"/>
  <c r="BX90" i="1"/>
  <c r="CF90" i="1"/>
  <c r="L91" i="1"/>
  <c r="T91" i="1"/>
  <c r="AB91" i="1"/>
  <c r="AJ91" i="1"/>
  <c r="AR91" i="1"/>
  <c r="AZ91" i="1"/>
  <c r="BH91" i="1"/>
  <c r="BP91" i="1"/>
  <c r="BX91" i="1"/>
  <c r="CF91" i="1"/>
  <c r="L92" i="1"/>
  <c r="T92" i="1"/>
  <c r="AB92" i="1"/>
  <c r="AJ92" i="1"/>
  <c r="AR92" i="1"/>
  <c r="AZ92" i="1"/>
  <c r="BH92" i="1"/>
  <c r="BP92" i="1"/>
  <c r="BX92" i="1"/>
  <c r="CF92" i="1"/>
  <c r="L93" i="1"/>
  <c r="T93" i="1"/>
  <c r="AB93" i="1"/>
  <c r="AJ93" i="1"/>
  <c r="AR93" i="1"/>
  <c r="AZ93" i="1"/>
  <c r="BH93" i="1"/>
  <c r="BP93" i="1"/>
  <c r="BX93" i="1"/>
  <c r="CF93" i="1"/>
  <c r="L94" i="1"/>
  <c r="T94" i="1"/>
  <c r="AB94" i="1"/>
  <c r="AJ94" i="1"/>
  <c r="AR94" i="1"/>
  <c r="AZ94" i="1"/>
  <c r="BH94" i="1"/>
  <c r="BP94" i="1"/>
  <c r="BX94" i="1"/>
  <c r="CF94" i="1"/>
  <c r="L95" i="1"/>
  <c r="T95" i="1"/>
  <c r="AB95" i="1"/>
  <c r="AJ95" i="1"/>
  <c r="AR95" i="1"/>
  <c r="AZ95" i="1"/>
  <c r="BH95" i="1"/>
  <c r="BP95" i="1"/>
  <c r="BX95" i="1"/>
  <c r="CF95" i="1"/>
  <c r="L96" i="1"/>
  <c r="T96" i="1"/>
  <c r="AB96" i="1"/>
  <c r="AJ96" i="1"/>
  <c r="AR96" i="1"/>
  <c r="AZ96" i="1"/>
  <c r="BH96" i="1"/>
  <c r="BP96" i="1"/>
  <c r="BX96" i="1"/>
  <c r="CF96" i="1"/>
  <c r="BI85" i="1"/>
  <c r="BQ85" i="1"/>
  <c r="BY85" i="1"/>
  <c r="CG85" i="1"/>
  <c r="M86" i="1"/>
  <c r="U86" i="1"/>
  <c r="AC86" i="1"/>
  <c r="AK86" i="1"/>
  <c r="AS86" i="1"/>
  <c r="BA86" i="1"/>
  <c r="BI86" i="1"/>
  <c r="BQ86" i="1"/>
  <c r="BY86" i="1"/>
  <c r="CG86" i="1"/>
  <c r="M87" i="1"/>
  <c r="U87" i="1"/>
  <c r="AC87" i="1"/>
  <c r="AK87" i="1"/>
  <c r="AS87" i="1"/>
  <c r="BA87" i="1"/>
  <c r="BI87" i="1"/>
  <c r="BQ87" i="1"/>
  <c r="BY87" i="1"/>
  <c r="CG87" i="1"/>
  <c r="M88" i="1"/>
  <c r="U88" i="1"/>
  <c r="AC88" i="1"/>
  <c r="AK88" i="1"/>
  <c r="AS88" i="1"/>
  <c r="BA88" i="1"/>
  <c r="BI88" i="1"/>
  <c r="BQ88" i="1"/>
  <c r="BY88" i="1"/>
  <c r="CG88" i="1"/>
  <c r="M89" i="1"/>
  <c r="U89" i="1"/>
  <c r="AC89" i="1"/>
  <c r="AK89" i="1"/>
  <c r="AS89" i="1"/>
  <c r="BA89" i="1"/>
  <c r="BI89" i="1"/>
  <c r="BQ89" i="1"/>
  <c r="BY89" i="1"/>
  <c r="CG89" i="1"/>
  <c r="M90" i="1"/>
  <c r="U90" i="1"/>
  <c r="AC90" i="1"/>
  <c r="AK90" i="1"/>
  <c r="AS90" i="1"/>
  <c r="BA90" i="1"/>
  <c r="BI90" i="1"/>
  <c r="BQ90" i="1"/>
  <c r="BY90" i="1"/>
  <c r="CG90" i="1"/>
  <c r="M91" i="1"/>
  <c r="U91" i="1"/>
  <c r="AC91" i="1"/>
  <c r="AK91" i="1"/>
  <c r="AS91" i="1"/>
  <c r="BA91" i="1"/>
  <c r="BI91" i="1"/>
  <c r="BQ91" i="1"/>
  <c r="BY91" i="1"/>
  <c r="CG91" i="1"/>
  <c r="M92" i="1"/>
  <c r="U92" i="1"/>
  <c r="AC92" i="1"/>
  <c r="AK92" i="1"/>
  <c r="AS92" i="1"/>
  <c r="BA92" i="1"/>
  <c r="BI92" i="1"/>
  <c r="BQ92" i="1"/>
  <c r="BY92" i="1"/>
  <c r="CG92" i="1"/>
  <c r="M93" i="1"/>
  <c r="U93" i="1"/>
  <c r="AC93" i="1"/>
  <c r="AK93" i="1"/>
  <c r="AS93" i="1"/>
  <c r="BA93" i="1"/>
  <c r="BI93" i="1"/>
  <c r="BQ93" i="1"/>
  <c r="BY93" i="1"/>
  <c r="CG93" i="1"/>
  <c r="M94" i="1"/>
  <c r="U94" i="1"/>
  <c r="AC94" i="1"/>
  <c r="AK94" i="1"/>
  <c r="AS94" i="1"/>
  <c r="BA94" i="1"/>
  <c r="BI94" i="1"/>
  <c r="BQ94" i="1"/>
  <c r="BY94" i="1"/>
  <c r="CG94" i="1"/>
  <c r="M95" i="1"/>
  <c r="U95" i="1"/>
  <c r="AC95" i="1"/>
  <c r="AK95" i="1"/>
  <c r="AS95" i="1"/>
  <c r="BA95" i="1"/>
  <c r="BI95" i="1"/>
  <c r="BQ95" i="1"/>
  <c r="BY95" i="1"/>
  <c r="CG95" i="1"/>
  <c r="M96" i="1"/>
  <c r="U96" i="1"/>
  <c r="AC96" i="1"/>
  <c r="AK96" i="1"/>
  <c r="AS96" i="1"/>
  <c r="BA96" i="1"/>
  <c r="BI96" i="1"/>
  <c r="BQ96" i="1"/>
  <c r="BY96" i="1"/>
  <c r="CG96" i="1"/>
  <c r="AD84" i="1"/>
  <c r="AL84" i="1"/>
  <c r="AT84" i="1"/>
  <c r="BB84" i="1"/>
  <c r="BJ84" i="1"/>
  <c r="BR84" i="1"/>
  <c r="BZ84" i="1"/>
  <c r="CH84" i="1"/>
  <c r="V85" i="1"/>
  <c r="AD85" i="1"/>
  <c r="AL85" i="1"/>
  <c r="AT85" i="1"/>
  <c r="BB85" i="1"/>
  <c r="BJ85" i="1"/>
  <c r="BR85" i="1"/>
  <c r="BZ85" i="1"/>
  <c r="CH85" i="1"/>
  <c r="V86" i="1"/>
  <c r="AD86" i="1"/>
  <c r="AL86" i="1"/>
  <c r="AT86" i="1"/>
  <c r="BB86" i="1"/>
  <c r="BJ86" i="1"/>
  <c r="BR86" i="1"/>
  <c r="CH86" i="1"/>
  <c r="V87" i="1"/>
  <c r="AD87" i="1"/>
  <c r="AL87" i="1"/>
  <c r="AT87" i="1"/>
  <c r="BB87" i="1"/>
  <c r="BJ87" i="1"/>
  <c r="BR87" i="1"/>
  <c r="BZ87" i="1"/>
  <c r="CH87" i="1"/>
  <c r="N88" i="1"/>
  <c r="V88" i="1"/>
  <c r="AD88" i="1"/>
  <c r="AL88" i="1"/>
  <c r="AT88" i="1"/>
  <c r="BB88" i="1"/>
  <c r="BJ88" i="1"/>
  <c r="BR88" i="1"/>
  <c r="BZ88" i="1"/>
  <c r="CH88" i="1"/>
  <c r="V89" i="1"/>
  <c r="AD89" i="1"/>
  <c r="AL89" i="1"/>
  <c r="AT89" i="1"/>
  <c r="BB89" i="1"/>
  <c r="BJ89" i="1"/>
  <c r="BR89" i="1"/>
  <c r="BZ89" i="1"/>
  <c r="CH89" i="1"/>
  <c r="V90" i="1"/>
  <c r="AD90" i="1"/>
  <c r="AL90" i="1"/>
  <c r="AT90" i="1"/>
  <c r="BB90" i="1"/>
  <c r="BJ90" i="1"/>
  <c r="BR90" i="1"/>
  <c r="BZ90" i="1"/>
  <c r="CH90" i="1"/>
  <c r="V91" i="1"/>
  <c r="AD91" i="1"/>
  <c r="AL91" i="1"/>
  <c r="AT91" i="1"/>
  <c r="BB91" i="1"/>
  <c r="BJ91" i="1"/>
  <c r="BR91" i="1"/>
  <c r="BZ91" i="1"/>
  <c r="CH91" i="1"/>
  <c r="N92" i="1"/>
  <c r="V92" i="1"/>
  <c r="AD92" i="1"/>
  <c r="AL92" i="1"/>
  <c r="AT92" i="1"/>
  <c r="BB92" i="1"/>
  <c r="BJ92" i="1"/>
  <c r="BR92" i="1"/>
  <c r="BZ92" i="1"/>
  <c r="CH92" i="1"/>
  <c r="V93" i="1"/>
  <c r="AD93" i="1"/>
  <c r="AL93" i="1"/>
  <c r="AT93" i="1"/>
  <c r="BB93" i="1"/>
  <c r="BJ93" i="1"/>
  <c r="BR93" i="1"/>
  <c r="BZ93" i="1"/>
  <c r="CH93" i="1"/>
  <c r="V94" i="1"/>
  <c r="AD94" i="1"/>
  <c r="AL94" i="1"/>
  <c r="AT94" i="1"/>
  <c r="BB94" i="1"/>
  <c r="BJ94" i="1"/>
  <c r="BR94" i="1"/>
  <c r="BZ94" i="1"/>
  <c r="CH94" i="1"/>
  <c r="V95" i="1"/>
  <c r="AD95" i="1"/>
  <c r="AL95" i="1"/>
  <c r="AT95" i="1"/>
  <c r="BB95" i="1"/>
  <c r="BJ95" i="1"/>
  <c r="BR95" i="1"/>
  <c r="BZ95" i="1"/>
  <c r="CH95" i="1"/>
  <c r="N96" i="1"/>
  <c r="V96" i="1"/>
  <c r="AD96" i="1"/>
  <c r="AL96" i="1"/>
  <c r="AT96" i="1"/>
  <c r="BB96" i="1"/>
  <c r="BJ96" i="1"/>
  <c r="BR96" i="1"/>
  <c r="BZ96" i="1"/>
  <c r="CH96" i="1"/>
  <c r="W83" i="1"/>
  <c r="AE83" i="1"/>
  <c r="AM83" i="1"/>
  <c r="AU83" i="1"/>
  <c r="BC83" i="1"/>
  <c r="BK83" i="1"/>
  <c r="BS83" i="1"/>
  <c r="CA83" i="1"/>
  <c r="O84" i="1"/>
  <c r="W84" i="1"/>
  <c r="AE84" i="1"/>
  <c r="AM84" i="1"/>
  <c r="AU84" i="1"/>
  <c r="BC84" i="1"/>
  <c r="BK84" i="1"/>
  <c r="BS84" i="1"/>
  <c r="CA84" i="1"/>
  <c r="O85" i="1"/>
  <c r="W85" i="1"/>
  <c r="AE85" i="1"/>
  <c r="AM85" i="1"/>
  <c r="AU85" i="1"/>
  <c r="BC85" i="1"/>
  <c r="BK85" i="1"/>
  <c r="BS85" i="1"/>
  <c r="CA85" i="1"/>
  <c r="O86" i="1"/>
  <c r="W86" i="1"/>
  <c r="AE86" i="1"/>
  <c r="AM86" i="1"/>
  <c r="AU86" i="1"/>
  <c r="BC86" i="1"/>
  <c r="BK86" i="1"/>
  <c r="BS86" i="1"/>
  <c r="CA86" i="1"/>
  <c r="CI86" i="1"/>
  <c r="O87" i="1"/>
  <c r="W87" i="1"/>
  <c r="AE87" i="1"/>
  <c r="AM87" i="1"/>
  <c r="AU87" i="1"/>
  <c r="BC87" i="1"/>
  <c r="BK87" i="1"/>
  <c r="BS87" i="1"/>
  <c r="CA87" i="1"/>
  <c r="O88" i="1"/>
  <c r="W88" i="1"/>
  <c r="AE88" i="1"/>
  <c r="AM88" i="1"/>
  <c r="AU88" i="1"/>
  <c r="BC88" i="1"/>
  <c r="BK88" i="1"/>
  <c r="BS88" i="1"/>
  <c r="CA88" i="1"/>
  <c r="O89" i="1"/>
  <c r="W89" i="1"/>
  <c r="AE89" i="1"/>
  <c r="AM89" i="1"/>
  <c r="AU89" i="1"/>
  <c r="BC89" i="1"/>
  <c r="BK89" i="1"/>
  <c r="BS89" i="1"/>
  <c r="CA89" i="1"/>
  <c r="O90" i="1"/>
  <c r="W90" i="1"/>
  <c r="AE90" i="1"/>
  <c r="AM90" i="1"/>
  <c r="AU90" i="1"/>
  <c r="BC90" i="1"/>
  <c r="BK90" i="1"/>
  <c r="BS90" i="1"/>
  <c r="CA90" i="1"/>
  <c r="CI90" i="1"/>
  <c r="O91" i="1"/>
  <c r="W91" i="1"/>
  <c r="AE91" i="1"/>
  <c r="AM91" i="1"/>
  <c r="AU91" i="1"/>
  <c r="BC91" i="1"/>
  <c r="BK91" i="1"/>
  <c r="BS91" i="1"/>
  <c r="CA91" i="1"/>
  <c r="O92" i="1"/>
  <c r="W92" i="1"/>
  <c r="AE92" i="1"/>
  <c r="AM92" i="1"/>
  <c r="AU92" i="1"/>
  <c r="BC92" i="1"/>
  <c r="BK92" i="1"/>
  <c r="BS92" i="1"/>
  <c r="CA92" i="1"/>
  <c r="O93" i="1"/>
  <c r="W93" i="1"/>
  <c r="AE93" i="1"/>
  <c r="AM93" i="1"/>
  <c r="AU93" i="1"/>
  <c r="BC93" i="1"/>
  <c r="BK93" i="1"/>
  <c r="BS93" i="1"/>
  <c r="CA93" i="1"/>
  <c r="O94" i="1"/>
  <c r="W94" i="1"/>
  <c r="AE94" i="1"/>
  <c r="AM94" i="1"/>
  <c r="AU94" i="1"/>
  <c r="BC94" i="1"/>
  <c r="BK94" i="1"/>
  <c r="BS94" i="1"/>
  <c r="CA94" i="1"/>
  <c r="CI94" i="1"/>
  <c r="O95" i="1"/>
  <c r="W95" i="1"/>
  <c r="AE95" i="1"/>
  <c r="AM95" i="1"/>
  <c r="AU95" i="1"/>
  <c r="BC95" i="1"/>
  <c r="BK95" i="1"/>
  <c r="BS95" i="1"/>
  <c r="CA95" i="1"/>
  <c r="O96" i="1"/>
  <c r="W96" i="1"/>
  <c r="AE96" i="1"/>
  <c r="AM96" i="1"/>
  <c r="AU96" i="1"/>
  <c r="BC96" i="1"/>
  <c r="BK96" i="1"/>
  <c r="BS96" i="1"/>
  <c r="CA96" i="1"/>
  <c r="P86" i="1"/>
  <c r="X86" i="1"/>
  <c r="AF86" i="1"/>
  <c r="AN86" i="1"/>
  <c r="AV86" i="1"/>
  <c r="BD86" i="1"/>
  <c r="BL86" i="1"/>
  <c r="BT86" i="1"/>
  <c r="CB86" i="1"/>
  <c r="H87" i="1"/>
  <c r="P87" i="1"/>
  <c r="X87" i="1"/>
  <c r="AF87" i="1"/>
  <c r="AN87" i="1"/>
  <c r="AV87" i="1"/>
  <c r="BD87" i="1"/>
  <c r="BL87" i="1"/>
  <c r="BT87" i="1"/>
  <c r="CB87" i="1"/>
  <c r="H88" i="1"/>
  <c r="P88" i="1"/>
  <c r="X88" i="1"/>
  <c r="AF88" i="1"/>
  <c r="AN88" i="1"/>
  <c r="AV88" i="1"/>
  <c r="BD88" i="1"/>
  <c r="BL88" i="1"/>
  <c r="BT88" i="1"/>
  <c r="CB88" i="1"/>
  <c r="H89" i="1"/>
  <c r="P89" i="1"/>
  <c r="X89" i="1"/>
  <c r="AF89" i="1"/>
  <c r="AN89" i="1"/>
  <c r="AV89" i="1"/>
  <c r="BD89" i="1"/>
  <c r="BL89" i="1"/>
  <c r="BT89" i="1"/>
  <c r="CB89" i="1"/>
  <c r="H90" i="1"/>
  <c r="P90" i="1"/>
  <c r="X90" i="1"/>
  <c r="AF90" i="1"/>
  <c r="AN90" i="1"/>
  <c r="AV90" i="1"/>
  <c r="BD90" i="1"/>
  <c r="BL90" i="1"/>
  <c r="BT90" i="1"/>
  <c r="CB90" i="1"/>
  <c r="H91" i="1"/>
  <c r="P91" i="1"/>
  <c r="X91" i="1"/>
  <c r="AF91" i="1"/>
  <c r="AN91" i="1"/>
  <c r="AV91" i="1"/>
  <c r="BD91" i="1"/>
  <c r="BL91" i="1"/>
  <c r="BT91" i="1"/>
  <c r="CB91" i="1"/>
  <c r="H92" i="1"/>
  <c r="P92" i="1"/>
  <c r="X92" i="1"/>
  <c r="AF92" i="1"/>
  <c r="AN92" i="1"/>
  <c r="AV92" i="1"/>
  <c r="BD92" i="1"/>
  <c r="BL92" i="1"/>
  <c r="BT92" i="1"/>
  <c r="CB92" i="1"/>
  <c r="H93" i="1"/>
  <c r="P93" i="1"/>
  <c r="X93" i="1"/>
  <c r="AF93" i="1"/>
  <c r="AN93" i="1"/>
  <c r="AV93" i="1"/>
  <c r="BD93" i="1"/>
  <c r="BL93" i="1"/>
  <c r="BT93" i="1"/>
  <c r="CB93" i="1"/>
  <c r="H94" i="1"/>
  <c r="P94" i="1"/>
  <c r="X94" i="1"/>
  <c r="AF94" i="1"/>
  <c r="AN94" i="1"/>
  <c r="AV94" i="1"/>
  <c r="BD94" i="1"/>
  <c r="BL94" i="1"/>
  <c r="BT94" i="1"/>
  <c r="CB94" i="1"/>
  <c r="H95" i="1"/>
  <c r="P95" i="1"/>
  <c r="X95" i="1"/>
  <c r="AF95" i="1"/>
  <c r="AN95" i="1"/>
  <c r="AV95" i="1"/>
  <c r="BD95" i="1"/>
  <c r="BL95" i="1"/>
  <c r="BT95" i="1"/>
  <c r="CB95" i="1"/>
  <c r="H96" i="1"/>
  <c r="P96" i="1"/>
  <c r="X96" i="1"/>
  <c r="AF96" i="1"/>
  <c r="AN96" i="1"/>
  <c r="AV96" i="1"/>
  <c r="BD96" i="1"/>
  <c r="BL96" i="1"/>
  <c r="BT96" i="1"/>
  <c r="CB96" i="1"/>
  <c r="Q86" i="1"/>
  <c r="Y86" i="1"/>
  <c r="AG86" i="1"/>
  <c r="AW86" i="1"/>
  <c r="BE86" i="1"/>
  <c r="BM86" i="1"/>
  <c r="CC86" i="1"/>
  <c r="Q87" i="1"/>
  <c r="Y87" i="1"/>
  <c r="AG87" i="1"/>
  <c r="AW87" i="1"/>
  <c r="BE87" i="1"/>
  <c r="BM87" i="1"/>
  <c r="CC87" i="1"/>
  <c r="Q88" i="1"/>
  <c r="Y88" i="1"/>
  <c r="AG88" i="1"/>
  <c r="AW88" i="1"/>
  <c r="BE88" i="1"/>
  <c r="BM88" i="1"/>
  <c r="CC88" i="1"/>
  <c r="Q89" i="1"/>
  <c r="Y89" i="1"/>
  <c r="AG89" i="1"/>
  <c r="AW89" i="1"/>
  <c r="BE89" i="1"/>
  <c r="BM89" i="1"/>
  <c r="CC89" i="1"/>
  <c r="Q90" i="1"/>
  <c r="Y90" i="1"/>
  <c r="AG90" i="1"/>
  <c r="AW90" i="1"/>
  <c r="BE90" i="1"/>
  <c r="BM90" i="1"/>
  <c r="CC90" i="1"/>
  <c r="Q91" i="1"/>
  <c r="Y91" i="1"/>
  <c r="AG91" i="1"/>
  <c r="AW91" i="1"/>
  <c r="BE91" i="1"/>
  <c r="BM91" i="1"/>
  <c r="CC91" i="1"/>
  <c r="Q92" i="1"/>
  <c r="Y92" i="1"/>
  <c r="AG92" i="1"/>
  <c r="AW92" i="1"/>
  <c r="BE92" i="1"/>
  <c r="BM92" i="1"/>
  <c r="CC92" i="1"/>
  <c r="Q93" i="1"/>
  <c r="Y93" i="1"/>
  <c r="AG93" i="1"/>
  <c r="AW93" i="1"/>
  <c r="BE93" i="1"/>
  <c r="BM93" i="1"/>
  <c r="CC93" i="1"/>
  <c r="Q94" i="1"/>
  <c r="Y94" i="1"/>
  <c r="AG94" i="1"/>
  <c r="AW94" i="1"/>
  <c r="BE94" i="1"/>
  <c r="BM94" i="1"/>
  <c r="CC94" i="1"/>
  <c r="Q95" i="1"/>
  <c r="Y95" i="1"/>
  <c r="AG95" i="1"/>
  <c r="AW95" i="1"/>
  <c r="BE95" i="1"/>
  <c r="BM95" i="1"/>
  <c r="CC95" i="1"/>
  <c r="Q96" i="1"/>
  <c r="Y96" i="1"/>
  <c r="AG96" i="1"/>
  <c r="AW96" i="1"/>
  <c r="BE96" i="1"/>
  <c r="BM96" i="1"/>
  <c r="CC96" i="1"/>
  <c r="AO95" i="1" l="1"/>
  <c r="BU93" i="1"/>
  <c r="I93" i="1"/>
  <c r="AO91" i="1"/>
  <c r="BU89" i="1"/>
  <c r="I89" i="1"/>
  <c r="AO87" i="1"/>
  <c r="I86" i="1"/>
  <c r="AO84" i="1"/>
  <c r="BU82" i="1"/>
  <c r="I82" i="1"/>
  <c r="AO80" i="1"/>
  <c r="BU78" i="1"/>
  <c r="I78" i="1"/>
  <c r="AO76" i="1"/>
  <c r="BU74" i="1"/>
  <c r="I74" i="1"/>
  <c r="AO72" i="1"/>
  <c r="BU70" i="1"/>
  <c r="BK80" i="1"/>
  <c r="BK76" i="1"/>
  <c r="CI74" i="1"/>
  <c r="AM73" i="1"/>
  <c r="BK69" i="1"/>
  <c r="BK68" i="1"/>
  <c r="CI67" i="1"/>
  <c r="BO71" i="1"/>
  <c r="AI69" i="1"/>
  <c r="AH69" i="1"/>
  <c r="I70" i="1"/>
  <c r="AO68" i="1"/>
  <c r="BU67" i="1"/>
  <c r="AO67" i="1"/>
  <c r="I67" i="1"/>
  <c r="AV82" i="1"/>
  <c r="AV78" i="1"/>
  <c r="AV74" i="1"/>
  <c r="AV69" i="1"/>
  <c r="W72" i="1"/>
  <c r="M68" i="1"/>
  <c r="AB71" i="1"/>
  <c r="AZ69" i="1"/>
  <c r="CI72" i="1"/>
  <c r="CI93" i="1"/>
  <c r="CI89" i="1"/>
  <c r="CI85" i="1"/>
  <c r="N95" i="1"/>
  <c r="N91" i="1"/>
  <c r="N87" i="1"/>
  <c r="N83" i="1"/>
  <c r="N79" i="1"/>
  <c r="N75" i="1"/>
  <c r="N71" i="1"/>
  <c r="CI82" i="1"/>
  <c r="AM81" i="1"/>
  <c r="CI78" i="1"/>
  <c r="AM77" i="1"/>
  <c r="BC76" i="1"/>
  <c r="BS75" i="1"/>
  <c r="AM72" i="1"/>
  <c r="AM71" i="1"/>
  <c r="BC68" i="1"/>
  <c r="BG79" i="1"/>
  <c r="BW78" i="1"/>
  <c r="K78" i="1"/>
  <c r="AA77" i="1"/>
  <c r="AQ76" i="1"/>
  <c r="BG75" i="1"/>
  <c r="BW74" i="1"/>
  <c r="K74" i="1"/>
  <c r="AA73" i="1"/>
  <c r="AQ72" i="1"/>
  <c r="BG71" i="1"/>
  <c r="BW70" i="1"/>
  <c r="K70" i="1"/>
  <c r="AA69" i="1"/>
  <c r="AQ68" i="1"/>
  <c r="BW67" i="1"/>
  <c r="AQ67" i="1"/>
  <c r="K67" i="1"/>
  <c r="BF71" i="1"/>
  <c r="BV70" i="1"/>
  <c r="J70" i="1"/>
  <c r="Z69" i="1"/>
  <c r="AP68" i="1"/>
  <c r="BV67" i="1"/>
  <c r="AP67" i="1"/>
  <c r="J67" i="1"/>
  <c r="BD85" i="1"/>
  <c r="BD81" i="1"/>
  <c r="H80" i="1"/>
  <c r="BD77" i="1"/>
  <c r="BT76" i="1"/>
  <c r="H76" i="1"/>
  <c r="X75" i="1"/>
  <c r="AN74" i="1"/>
  <c r="BD73" i="1"/>
  <c r="BT72" i="1"/>
  <c r="H72" i="1"/>
  <c r="H71" i="1"/>
  <c r="X70" i="1"/>
  <c r="AN69" i="1"/>
  <c r="BD68" i="1"/>
  <c r="CB67" i="1"/>
  <c r="AF67" i="1"/>
  <c r="W71" i="1"/>
  <c r="T69" i="1"/>
  <c r="AZ67" i="1"/>
  <c r="AL67" i="1"/>
  <c r="BP73" i="1"/>
  <c r="BP68" i="1"/>
  <c r="BI70" i="1"/>
  <c r="U67" i="1"/>
  <c r="T73" i="1"/>
  <c r="CF70" i="1"/>
  <c r="AB69" i="1"/>
  <c r="BH67" i="1"/>
  <c r="BU96" i="1"/>
  <c r="I96" i="1"/>
  <c r="AO94" i="1"/>
  <c r="I92" i="1"/>
  <c r="BU88" i="1"/>
  <c r="I88" i="1"/>
  <c r="AO86" i="1"/>
  <c r="N86" i="1"/>
  <c r="BU85" i="1"/>
  <c r="I85" i="1"/>
  <c r="AO83" i="1"/>
  <c r="BU81" i="1"/>
  <c r="I81" i="1"/>
  <c r="AO79" i="1"/>
  <c r="BU77" i="1"/>
  <c r="I77" i="1"/>
  <c r="AO75" i="1"/>
  <c r="BU73" i="1"/>
  <c r="I73" i="1"/>
  <c r="AO71" i="1"/>
  <c r="BK79" i="1"/>
  <c r="CI73" i="1"/>
  <c r="BU69" i="1"/>
  <c r="I69" i="1"/>
  <c r="AV85" i="1"/>
  <c r="AV81" i="1"/>
  <c r="AV77" i="1"/>
  <c r="AV73" i="1"/>
  <c r="AV68" i="1"/>
  <c r="AM70" i="1"/>
  <c r="AB68" i="1"/>
  <c r="AC70" i="1"/>
  <c r="BX72" i="1"/>
  <c r="BP70" i="1"/>
  <c r="CF68" i="1"/>
  <c r="AJ67" i="1"/>
  <c r="CI96" i="1"/>
  <c r="CI92" i="1"/>
  <c r="CI88" i="1"/>
  <c r="CI84" i="1"/>
  <c r="N94" i="1"/>
  <c r="N90" i="1"/>
  <c r="N82" i="1"/>
  <c r="N78" i="1"/>
  <c r="N74" i="1"/>
  <c r="N70" i="1"/>
  <c r="CI81" i="1"/>
  <c r="CI77" i="1"/>
  <c r="AM76" i="1"/>
  <c r="BK74" i="1"/>
  <c r="AM68" i="1"/>
  <c r="AM67" i="1"/>
  <c r="BW73" i="1"/>
  <c r="AQ71" i="1"/>
  <c r="BW69" i="1"/>
  <c r="K69" i="1"/>
  <c r="AA68" i="1"/>
  <c r="BO67" i="1"/>
  <c r="AI67" i="1"/>
  <c r="AP71" i="1"/>
  <c r="BV69" i="1"/>
  <c r="J69" i="1"/>
  <c r="BN67" i="1"/>
  <c r="AH67" i="1"/>
  <c r="AV67" i="1"/>
  <c r="BD84" i="1"/>
  <c r="BD80" i="1"/>
  <c r="BD76" i="1"/>
  <c r="BD72" i="1"/>
  <c r="BD71" i="1"/>
  <c r="H70" i="1"/>
  <c r="X69" i="1"/>
  <c r="BT67" i="1"/>
  <c r="X67" i="1"/>
  <c r="BC69" i="1"/>
  <c r="AZ68" i="1"/>
  <c r="AB67" i="1"/>
  <c r="N69" i="1"/>
  <c r="BR67" i="1"/>
  <c r="AZ70" i="1"/>
  <c r="M67" i="1"/>
  <c r="AZ72" i="1"/>
  <c r="BH70" i="1"/>
  <c r="BH68" i="1"/>
  <c r="BU92" i="1"/>
  <c r="BU95" i="1"/>
  <c r="I95" i="1"/>
  <c r="AO93" i="1"/>
  <c r="BU91" i="1"/>
  <c r="I91" i="1"/>
  <c r="AO89" i="1"/>
  <c r="BU87" i="1"/>
  <c r="I87" i="1"/>
  <c r="N85" i="1"/>
  <c r="BU84" i="1"/>
  <c r="I84" i="1"/>
  <c r="AO82" i="1"/>
  <c r="BU80" i="1"/>
  <c r="I80" i="1"/>
  <c r="AO78" i="1"/>
  <c r="BU76" i="1"/>
  <c r="I76" i="1"/>
  <c r="AO74" i="1"/>
  <c r="BU72" i="1"/>
  <c r="I72" i="1"/>
  <c r="AO70" i="1"/>
  <c r="BK82" i="1"/>
  <c r="BK78" i="1"/>
  <c r="AM75" i="1"/>
  <c r="CI71" i="1"/>
  <c r="CI70" i="1"/>
  <c r="BS67" i="1"/>
  <c r="BO77" i="1"/>
  <c r="AI75" i="1"/>
  <c r="BO73" i="1"/>
  <c r="AI71" i="1"/>
  <c r="BO69" i="1"/>
  <c r="AH71" i="1"/>
  <c r="BN69" i="1"/>
  <c r="BD67" i="1"/>
  <c r="BU68" i="1"/>
  <c r="I68" i="1"/>
  <c r="AV84" i="1"/>
  <c r="AV80" i="1"/>
  <c r="AV76" i="1"/>
  <c r="CB74" i="1"/>
  <c r="AF73" i="1"/>
  <c r="AV72" i="1"/>
  <c r="AV71" i="1"/>
  <c r="CB69" i="1"/>
  <c r="AF68" i="1"/>
  <c r="BS68" i="1"/>
  <c r="BR69" i="1"/>
  <c r="BX67" i="1"/>
  <c r="M70" i="1"/>
  <c r="AC69" i="1"/>
  <c r="AB74" i="1"/>
  <c r="AB72" i="1"/>
  <c r="CI95" i="1"/>
  <c r="CI91" i="1"/>
  <c r="CI87" i="1"/>
  <c r="CI83" i="1"/>
  <c r="N93" i="1"/>
  <c r="N89" i="1"/>
  <c r="N81" i="1"/>
  <c r="N77" i="1"/>
  <c r="N73" i="1"/>
  <c r="BC82" i="1"/>
  <c r="BS81" i="1"/>
  <c r="CI80" i="1"/>
  <c r="W80" i="1"/>
  <c r="AM79" i="1"/>
  <c r="BS77" i="1"/>
  <c r="CI76" i="1"/>
  <c r="W76" i="1"/>
  <c r="AU74" i="1"/>
  <c r="BK73" i="1"/>
  <c r="CA71" i="1"/>
  <c r="CI69" i="1"/>
  <c r="BK67" i="1"/>
  <c r="K80" i="1"/>
  <c r="AA79" i="1"/>
  <c r="AQ78" i="1"/>
  <c r="BG77" i="1"/>
  <c r="BW76" i="1"/>
  <c r="K76" i="1"/>
  <c r="AA75" i="1"/>
  <c r="AQ74" i="1"/>
  <c r="BG73" i="1"/>
  <c r="BW72" i="1"/>
  <c r="K72" i="1"/>
  <c r="AA71" i="1"/>
  <c r="BG69" i="1"/>
  <c r="J72" i="1"/>
  <c r="Z71" i="1"/>
  <c r="BF69" i="1"/>
  <c r="H86" i="1"/>
  <c r="X85" i="1"/>
  <c r="AN84" i="1"/>
  <c r="BD83" i="1"/>
  <c r="BT82" i="1"/>
  <c r="H82" i="1"/>
  <c r="X81" i="1"/>
  <c r="AN80" i="1"/>
  <c r="BD79" i="1"/>
  <c r="BT78" i="1"/>
  <c r="H78" i="1"/>
  <c r="X77" i="1"/>
  <c r="AN76" i="1"/>
  <c r="BD75" i="1"/>
  <c r="BT74" i="1"/>
  <c r="H74" i="1"/>
  <c r="X73" i="1"/>
  <c r="AN72" i="1"/>
  <c r="T74" i="1"/>
  <c r="AZ71" i="1"/>
  <c r="N68" i="1"/>
  <c r="CF73" i="1"/>
  <c r="AO90" i="1"/>
  <c r="AO96" i="1"/>
  <c r="BU94" i="1"/>
  <c r="I94" i="1"/>
  <c r="AO92" i="1"/>
  <c r="BU90" i="1"/>
  <c r="I90" i="1"/>
  <c r="AO88" i="1"/>
  <c r="BU86" i="1"/>
  <c r="AO85" i="1"/>
  <c r="BU83" i="1"/>
  <c r="I83" i="1"/>
  <c r="AO81" i="1"/>
  <c r="BU79" i="1"/>
  <c r="I79" i="1"/>
  <c r="AO77" i="1"/>
  <c r="BU75" i="1"/>
  <c r="I75" i="1"/>
  <c r="AO73" i="1"/>
  <c r="BK81" i="1"/>
  <c r="BK77" i="1"/>
  <c r="BK72" i="1"/>
  <c r="BO76" i="1"/>
  <c r="AI74" i="1"/>
  <c r="BO72" i="1"/>
  <c r="AV83" i="1"/>
  <c r="AV79" i="1"/>
  <c r="AV75" i="1"/>
</calcChain>
</file>

<file path=xl/sharedStrings.xml><?xml version="1.0" encoding="utf-8"?>
<sst xmlns="http://schemas.openxmlformats.org/spreadsheetml/2006/main" count="2495" uniqueCount="192">
  <si>
    <t>DoubleBlank</t>
  </si>
  <si>
    <t>Glycerate Results</t>
  </si>
  <si>
    <t>5-Aminolevulinic Acid Results</t>
  </si>
  <si>
    <t>idATM_cSc_+_3.D</t>
  </si>
  <si>
    <t>idATM_cPf_-_1.D</t>
  </si>
  <si>
    <t>DiCre_+_3.D</t>
  </si>
  <si>
    <t>idATM_cSc_+_1</t>
  </si>
  <si>
    <t>DiCre_+_2.D</t>
  </si>
  <si>
    <t>idATM_-_2</t>
  </si>
  <si>
    <t>Glutarate Results</t>
  </si>
  <si>
    <t>idATM_cPf_-_2.D</t>
  </si>
  <si>
    <t>idATM_cPf_+_2</t>
  </si>
  <si>
    <t>idATM_cTg_+_2.D</t>
  </si>
  <si>
    <t>Blank</t>
  </si>
  <si>
    <t>DiCre_+_1</t>
  </si>
  <si>
    <t>Nonanoic acid Results</t>
  </si>
  <si>
    <t>Methyluridine Results</t>
  </si>
  <si>
    <t>idATM_cTg_-_3</t>
  </si>
  <si>
    <t>Myristate Results</t>
  </si>
  <si>
    <t>idATM_cPf_-_1</t>
  </si>
  <si>
    <t>Niacinamide Results</t>
  </si>
  <si>
    <t>idATM_cPf_+_3</t>
  </si>
  <si>
    <t>Stearate Results</t>
  </si>
  <si>
    <t>Sample</t>
  </si>
  <si>
    <t>Level</t>
  </si>
  <si>
    <t>Mannose Results</t>
  </si>
  <si>
    <t>QC</t>
  </si>
  <si>
    <t>Fructose Results</t>
  </si>
  <si>
    <t>idATM_cSc_+_3</t>
  </si>
  <si>
    <t>l-Cysteine Results</t>
  </si>
  <si>
    <t>idATM_cTg_-_2</t>
  </si>
  <si>
    <t>MatrixSpikeDup</t>
  </si>
  <si>
    <t>idATM_cTg_+_2</t>
  </si>
  <si>
    <t>idATM_cSc_-_3</t>
  </si>
  <si>
    <t>l-Phenylalanine Results</t>
  </si>
  <si>
    <t>DiCre_-_1.D</t>
  </si>
  <si>
    <t>3-Amino-2-Piperidone Results</t>
  </si>
  <si>
    <t>Uracil Results</t>
  </si>
  <si>
    <t>Myo-Inositol Results</t>
  </si>
  <si>
    <t>N-Acetylglucosamine Results</t>
  </si>
  <si>
    <t>idATM_cSc_+_1.D</t>
  </si>
  <si>
    <t>Pentadecanoate Results</t>
  </si>
  <si>
    <t>Glucose-6-P Results</t>
  </si>
  <si>
    <t>Maltose Results</t>
  </si>
  <si>
    <t>Adenosine Results</t>
  </si>
  <si>
    <t>N-acetylgalactosamine Results</t>
  </si>
  <si>
    <t>l-Threonine Results</t>
  </si>
  <si>
    <t>Cal</t>
  </si>
  <si>
    <t>Citrate Results</t>
  </si>
  <si>
    <t>Lactose Results</t>
  </si>
  <si>
    <t>MatrixSpike</t>
  </si>
  <si>
    <t>Data File</t>
  </si>
  <si>
    <t>Myo-Inositol-P Results</t>
  </si>
  <si>
    <t>Succinate Results</t>
  </si>
  <si>
    <t>2,3,4-Trihydroxybutyric Acid Results</t>
  </si>
  <si>
    <t>idATM_cSc_-_3.D</t>
  </si>
  <si>
    <t>idATM_-_3</t>
  </si>
  <si>
    <t>D-Altro-2-Heptulose Results</t>
  </si>
  <si>
    <t>D-Ribose Results</t>
  </si>
  <si>
    <t>l-Glutamate Results</t>
  </si>
  <si>
    <t>idATM_-_3.D</t>
  </si>
  <si>
    <t>Name</t>
  </si>
  <si>
    <t>idATM_-_1</t>
  </si>
  <si>
    <t>GABA Results</t>
  </si>
  <si>
    <t>Type</t>
  </si>
  <si>
    <t>l-Proline Results</t>
  </si>
  <si>
    <t>idATM_cPf_-_3.D</t>
  </si>
  <si>
    <t>L-Isoleucine Results</t>
  </si>
  <si>
    <t>Acq. Date-Time</t>
  </si>
  <si>
    <t>Adenosine-P Results</t>
  </si>
  <si>
    <t>Glucose Results</t>
  </si>
  <si>
    <t>idATM_+_1.D</t>
  </si>
  <si>
    <t>l-Ornithine Results</t>
  </si>
  <si>
    <t>Scyllo-Inositol (IS) Results</t>
  </si>
  <si>
    <t>idATM_cSc_-_1</t>
  </si>
  <si>
    <t>Galacitol Results</t>
  </si>
  <si>
    <t>idATM_cSc_+_2</t>
  </si>
  <si>
    <t>l-Leucine Results</t>
  </si>
  <si>
    <t>idATM_cSc_-_2</t>
  </si>
  <si>
    <t>idATM_cTg_-_3.D</t>
  </si>
  <si>
    <t>idATM_cPf_-_3</t>
  </si>
  <si>
    <t>DiCre_+_2</t>
  </si>
  <si>
    <t>Palmitate Results</t>
  </si>
  <si>
    <t>D-Glucitol Results</t>
  </si>
  <si>
    <t>idATM_cTg_-_1</t>
  </si>
  <si>
    <t>idATM_cPf_+_1.D</t>
  </si>
  <si>
    <t>Malate Results</t>
  </si>
  <si>
    <t>DiCre_-_3.D</t>
  </si>
  <si>
    <t>Guanosine Results</t>
  </si>
  <si>
    <t>Pyroglutamate Results</t>
  </si>
  <si>
    <t>idATM_cPf_+_3.D</t>
  </si>
  <si>
    <t>Lactate Results</t>
  </si>
  <si>
    <t>Gluconate-P Results</t>
  </si>
  <si>
    <t>DiCre_+_3</t>
  </si>
  <si>
    <t>l-Asparagine Results</t>
  </si>
  <si>
    <t>ResponseCheck</t>
  </si>
  <si>
    <t>Gluconate Results</t>
  </si>
  <si>
    <t>Cytidine Results</t>
  </si>
  <si>
    <t>Cholesterol Results</t>
  </si>
  <si>
    <t>Pantothenate Results</t>
  </si>
  <si>
    <t>beta-Alanine Results</t>
  </si>
  <si>
    <t>idATM_cPf_-_2</t>
  </si>
  <si>
    <t>DiCre_-_3</t>
  </si>
  <si>
    <t>l-Serine Results</t>
  </si>
  <si>
    <t>idATM_cTg_-_2.D</t>
  </si>
  <si>
    <t>l-Glutamine Results</t>
  </si>
  <si>
    <t>idATM_-_1.D</t>
  </si>
  <si>
    <t>Gluconolactone Results</t>
  </si>
  <si>
    <t>idATM_cTg_+_3.D</t>
  </si>
  <si>
    <t>Pyrimidinone-P Results</t>
  </si>
  <si>
    <t>TuneCheck</t>
  </si>
  <si>
    <t>l-Methionine Results</t>
  </si>
  <si>
    <t>Phosphoethanolamine Results</t>
  </si>
  <si>
    <t>DiCre_-_2</t>
  </si>
  <si>
    <t>CC</t>
  </si>
  <si>
    <t>Resp.</t>
  </si>
  <si>
    <t>l-Tyrosine Results</t>
  </si>
  <si>
    <t>l-Aspartate Results</t>
  </si>
  <si>
    <t>Mannose-6-P Results</t>
  </si>
  <si>
    <t/>
  </si>
  <si>
    <t>l-Lysine Results</t>
  </si>
  <si>
    <t>Fructose-6-P Results</t>
  </si>
  <si>
    <t>idATM_+_1</t>
  </si>
  <si>
    <t>Sucrose Results</t>
  </si>
  <si>
    <t>DiCre_-_2.D</t>
  </si>
  <si>
    <t>idATM_cTg_+_1.D</t>
  </si>
  <si>
    <t>Aminomanolate Results</t>
  </si>
  <si>
    <t>idATM_cPf_+_1</t>
  </si>
  <si>
    <t>idATM_cPf_+_2.D</t>
  </si>
  <si>
    <t>idATM_+_3</t>
  </si>
  <si>
    <t>idATM_cSc_-_2.D</t>
  </si>
  <si>
    <t>idATM_cSc_+_2.D</t>
  </si>
  <si>
    <t>l-Tryptophan Results</t>
  </si>
  <si>
    <t>Phosphorylethanolamine Results</t>
  </si>
  <si>
    <t>idATM_cTg_+_3</t>
  </si>
  <si>
    <t>l-Alanine Results</t>
  </si>
  <si>
    <t>N-acetyl-l-serine Results</t>
  </si>
  <si>
    <t>Putrescine Results</t>
  </si>
  <si>
    <t>5-Methylthioadenosine Results</t>
  </si>
  <si>
    <t>l-Valine Results</t>
  </si>
  <si>
    <t>idATM_cSc_-_1.D</t>
  </si>
  <si>
    <t>Uridine Results</t>
  </si>
  <si>
    <t>MatrixBlank</t>
  </si>
  <si>
    <t>DiCre_-_1</t>
  </si>
  <si>
    <t>idATM_cTg_+_1</t>
  </si>
  <si>
    <t>l-Glycine Results</t>
  </si>
  <si>
    <t>idATM_cTg_-_1.D</t>
  </si>
  <si>
    <t>Inosine Results</t>
  </si>
  <si>
    <t>idATM_+_2.D</t>
  </si>
  <si>
    <t>idATM_-_2.D</t>
  </si>
  <si>
    <t>idATM_+_2</t>
  </si>
  <si>
    <t>Methyl-Valerate Results</t>
  </si>
  <si>
    <t>Oleate Results</t>
  </si>
  <si>
    <t>DiCre_+_1.D</t>
  </si>
  <si>
    <t>Homoserine Results</t>
  </si>
  <si>
    <t>Adenine Results</t>
  </si>
  <si>
    <t>idATM_+_3.D</t>
  </si>
  <si>
    <t>Mevalonolactone Results</t>
  </si>
  <si>
    <t>Rep3</t>
  </si>
  <si>
    <t>Rep2</t>
  </si>
  <si>
    <t>Rep1</t>
  </si>
  <si>
    <t>SciATM+</t>
  </si>
  <si>
    <t>SciATM-</t>
  </si>
  <si>
    <t>PfiATM+</t>
  </si>
  <si>
    <t>Cit</t>
  </si>
  <si>
    <t>iATMSc+</t>
  </si>
  <si>
    <t>iATMSc-</t>
  </si>
  <si>
    <t>iATMPf+</t>
  </si>
  <si>
    <t>iATMPf-</t>
  </si>
  <si>
    <t>iATMTg+</t>
  </si>
  <si>
    <t>iATMTg-</t>
  </si>
  <si>
    <t>iATM+</t>
  </si>
  <si>
    <t>iATM-</t>
  </si>
  <si>
    <t>DiCreU1+</t>
  </si>
  <si>
    <t>DiCreU1-</t>
  </si>
  <si>
    <t>PfiATM-</t>
  </si>
  <si>
    <t>Gln</t>
  </si>
  <si>
    <t>TgiATM+</t>
  </si>
  <si>
    <t>Glu</t>
  </si>
  <si>
    <t>TgiATM-</t>
  </si>
  <si>
    <t>GABA</t>
  </si>
  <si>
    <t>Aspartate</t>
  </si>
  <si>
    <t>Malate</t>
  </si>
  <si>
    <t>Succinate</t>
  </si>
  <si>
    <t>Asp</t>
  </si>
  <si>
    <t>Mal</t>
  </si>
  <si>
    <t>Suc</t>
  </si>
  <si>
    <t>5-ALA</t>
  </si>
  <si>
    <t>Glucose</t>
  </si>
  <si>
    <r>
      <rPr>
        <b/>
        <sz val="11"/>
        <color theme="1"/>
        <rFont val="Calibri"/>
        <family val="2"/>
      </rPr>
      <t>β</t>
    </r>
    <r>
      <rPr>
        <b/>
        <sz val="9.25"/>
        <color theme="1"/>
        <rFont val="Calibri"/>
        <family val="2"/>
      </rPr>
      <t>-Ala</t>
    </r>
  </si>
  <si>
    <t>Glc</t>
  </si>
  <si>
    <t>beta-Ala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color rgb="FF000000"/>
      <name val="Microsoft Sans Serif"/>
      <family val="2"/>
    </font>
    <font>
      <sz val="8"/>
      <name val="Microsoft Sans Serif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.2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 textRotation="90" wrapText="1"/>
    </xf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22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right" vertical="top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A971C-0620-4872-B058-17AA980DBBAC}">
  <sheetPr>
    <outlinePr summaryBelow="0"/>
  </sheetPr>
  <dimension ref="A1:CI96"/>
  <sheetViews>
    <sheetView tabSelected="1" zoomScale="86" zoomScaleNormal="86" workbookViewId="0">
      <selection activeCell="G66" sqref="G66:CI96"/>
    </sheetView>
  </sheetViews>
  <sheetFormatPr defaultColWidth="9.140625" defaultRowHeight="15" x14ac:dyDescent="0.25"/>
  <cols>
    <col min="1" max="2" width="4" customWidth="1"/>
    <col min="3" max="3" width="13.42578125" customWidth="1"/>
    <col min="4" max="4" width="15" customWidth="1"/>
    <col min="5" max="5" width="9.7109375" customWidth="1"/>
    <col min="6" max="6" width="6" customWidth="1"/>
    <col min="7" max="7" width="19.42578125" customWidth="1"/>
    <col min="8" max="71" width="13.85546875" customWidth="1"/>
    <col min="72" max="72" width="19.7109375" customWidth="1"/>
    <col min="73" max="87" width="13.85546875" customWidth="1"/>
  </cols>
  <sheetData>
    <row r="1" spans="1:87" ht="18" customHeight="1" x14ac:dyDescent="0.25">
      <c r="A1" s="8" t="s">
        <v>23</v>
      </c>
      <c r="B1" s="9"/>
      <c r="C1" s="9"/>
      <c r="D1" s="9"/>
      <c r="E1" s="9"/>
      <c r="F1" s="9"/>
      <c r="G1" s="10"/>
      <c r="H1" s="4" t="s">
        <v>91</v>
      </c>
      <c r="I1" s="4" t="s">
        <v>135</v>
      </c>
      <c r="J1" s="4" t="s">
        <v>139</v>
      </c>
      <c r="K1" s="4" t="s">
        <v>77</v>
      </c>
      <c r="L1" s="4" t="s">
        <v>67</v>
      </c>
      <c r="M1" s="4" t="s">
        <v>65</v>
      </c>
      <c r="N1" s="4" t="s">
        <v>145</v>
      </c>
      <c r="O1" s="4" t="s">
        <v>53</v>
      </c>
      <c r="P1" s="4" t="s">
        <v>1</v>
      </c>
      <c r="Q1" s="4" t="s">
        <v>37</v>
      </c>
      <c r="R1" s="4" t="s">
        <v>15</v>
      </c>
      <c r="S1" s="4" t="s">
        <v>103</v>
      </c>
      <c r="T1" s="4" t="s">
        <v>157</v>
      </c>
      <c r="U1" s="4" t="s">
        <v>46</v>
      </c>
      <c r="V1" s="4" t="s">
        <v>100</v>
      </c>
      <c r="W1" s="4" t="s">
        <v>154</v>
      </c>
      <c r="X1" s="4" t="s">
        <v>126</v>
      </c>
      <c r="Y1" s="4" t="s">
        <v>20</v>
      </c>
      <c r="Z1" s="4" t="s">
        <v>86</v>
      </c>
      <c r="AA1" s="4" t="s">
        <v>89</v>
      </c>
      <c r="AB1" s="4" t="s">
        <v>36</v>
      </c>
      <c r="AC1" s="4" t="s">
        <v>136</v>
      </c>
      <c r="AD1" s="4" t="s">
        <v>111</v>
      </c>
      <c r="AE1" s="4" t="s">
        <v>117</v>
      </c>
      <c r="AF1" s="4" t="s">
        <v>63</v>
      </c>
      <c r="AG1" s="4" t="s">
        <v>29</v>
      </c>
      <c r="AH1" s="4" t="s">
        <v>151</v>
      </c>
      <c r="AI1" s="4" t="s">
        <v>54</v>
      </c>
      <c r="AJ1" s="4" t="s">
        <v>9</v>
      </c>
      <c r="AK1" s="4" t="s">
        <v>112</v>
      </c>
      <c r="AL1" s="4" t="s">
        <v>72</v>
      </c>
      <c r="AM1" s="4" t="s">
        <v>59</v>
      </c>
      <c r="AN1" s="4" t="s">
        <v>34</v>
      </c>
      <c r="AO1" s="4" t="s">
        <v>94</v>
      </c>
      <c r="AP1" s="4" t="s">
        <v>137</v>
      </c>
      <c r="AQ1" s="4" t="s">
        <v>2</v>
      </c>
      <c r="AR1" s="4" t="s">
        <v>105</v>
      </c>
      <c r="AS1" s="4" t="s">
        <v>133</v>
      </c>
      <c r="AT1" s="4" t="s">
        <v>48</v>
      </c>
      <c r="AU1" s="4" t="s">
        <v>18</v>
      </c>
      <c r="AV1" s="4" t="s">
        <v>120</v>
      </c>
      <c r="AW1" s="4" t="s">
        <v>155</v>
      </c>
      <c r="AX1" s="4" t="s">
        <v>27</v>
      </c>
      <c r="AY1" s="4" t="s">
        <v>107</v>
      </c>
      <c r="AZ1" s="4" t="s">
        <v>25</v>
      </c>
      <c r="BA1" s="4" t="s">
        <v>70</v>
      </c>
      <c r="BB1" s="4" t="s">
        <v>41</v>
      </c>
      <c r="BC1" s="4" t="s">
        <v>116</v>
      </c>
      <c r="BD1" s="4" t="s">
        <v>83</v>
      </c>
      <c r="BE1" s="4" t="s">
        <v>75</v>
      </c>
      <c r="BF1" s="4" t="s">
        <v>43</v>
      </c>
      <c r="BG1" s="4" t="s">
        <v>49</v>
      </c>
      <c r="BH1" s="4" t="s">
        <v>99</v>
      </c>
      <c r="BI1" s="4" t="s">
        <v>96</v>
      </c>
      <c r="BJ1" s="4" t="s">
        <v>82</v>
      </c>
      <c r="BK1" s="4" t="s">
        <v>73</v>
      </c>
      <c r="BL1" s="4" t="s">
        <v>45</v>
      </c>
      <c r="BM1" s="4" t="s">
        <v>38</v>
      </c>
      <c r="BN1" s="4" t="s">
        <v>39</v>
      </c>
      <c r="BO1" s="4" t="s">
        <v>58</v>
      </c>
      <c r="BP1" s="4" t="s">
        <v>152</v>
      </c>
      <c r="BQ1" s="4" t="s">
        <v>22</v>
      </c>
      <c r="BR1" s="4" t="s">
        <v>132</v>
      </c>
      <c r="BS1" s="4" t="s">
        <v>121</v>
      </c>
      <c r="BT1" s="4" t="s">
        <v>42</v>
      </c>
      <c r="BU1" s="4" t="s">
        <v>118</v>
      </c>
      <c r="BV1" s="4" t="s">
        <v>16</v>
      </c>
      <c r="BW1" s="4" t="s">
        <v>52</v>
      </c>
      <c r="BX1" s="4" t="s">
        <v>141</v>
      </c>
      <c r="BY1" s="4" t="s">
        <v>92</v>
      </c>
      <c r="BZ1" s="4" t="s">
        <v>147</v>
      </c>
      <c r="CA1" s="4" t="s">
        <v>57</v>
      </c>
      <c r="CB1" s="4" t="s">
        <v>44</v>
      </c>
      <c r="CC1" s="4" t="s">
        <v>123</v>
      </c>
      <c r="CD1" s="4" t="s">
        <v>97</v>
      </c>
      <c r="CE1" s="4" t="s">
        <v>88</v>
      </c>
      <c r="CF1" s="4" t="s">
        <v>138</v>
      </c>
      <c r="CG1" s="4" t="s">
        <v>109</v>
      </c>
      <c r="CH1" s="4" t="s">
        <v>69</v>
      </c>
      <c r="CI1" s="4" t="s">
        <v>98</v>
      </c>
    </row>
    <row r="2" spans="1:87" ht="15" customHeight="1" x14ac:dyDescent="0.25">
      <c r="A2" s="4" t="s">
        <v>119</v>
      </c>
      <c r="B2" s="4" t="s">
        <v>119</v>
      </c>
      <c r="C2" s="4" t="s">
        <v>61</v>
      </c>
      <c r="D2" s="4" t="s">
        <v>51</v>
      </c>
      <c r="E2" s="4" t="s">
        <v>64</v>
      </c>
      <c r="F2" s="4" t="s">
        <v>24</v>
      </c>
      <c r="G2" s="4" t="s">
        <v>68</v>
      </c>
      <c r="H2" s="4" t="s">
        <v>115</v>
      </c>
      <c r="I2" s="4" t="s">
        <v>115</v>
      </c>
      <c r="J2" s="4" t="s">
        <v>115</v>
      </c>
      <c r="K2" s="4" t="s">
        <v>115</v>
      </c>
      <c r="L2" s="4" t="s">
        <v>115</v>
      </c>
      <c r="M2" s="4" t="s">
        <v>115</v>
      </c>
      <c r="N2" s="4" t="s">
        <v>115</v>
      </c>
      <c r="O2" s="4" t="s">
        <v>115</v>
      </c>
      <c r="P2" s="4" t="s">
        <v>115</v>
      </c>
      <c r="Q2" s="4" t="s">
        <v>115</v>
      </c>
      <c r="R2" s="4" t="s">
        <v>115</v>
      </c>
      <c r="S2" s="4" t="s">
        <v>115</v>
      </c>
      <c r="T2" s="4" t="s">
        <v>115</v>
      </c>
      <c r="U2" s="4" t="s">
        <v>115</v>
      </c>
      <c r="V2" s="4" t="s">
        <v>115</v>
      </c>
      <c r="W2" s="4" t="s">
        <v>115</v>
      </c>
      <c r="X2" s="4" t="s">
        <v>115</v>
      </c>
      <c r="Y2" s="4" t="s">
        <v>115</v>
      </c>
      <c r="Z2" s="4" t="s">
        <v>115</v>
      </c>
      <c r="AA2" s="4" t="s">
        <v>115</v>
      </c>
      <c r="AB2" s="4" t="s">
        <v>115</v>
      </c>
      <c r="AC2" s="4" t="s">
        <v>115</v>
      </c>
      <c r="AD2" s="4" t="s">
        <v>115</v>
      </c>
      <c r="AE2" s="4" t="s">
        <v>115</v>
      </c>
      <c r="AF2" s="4" t="s">
        <v>115</v>
      </c>
      <c r="AG2" s="4" t="s">
        <v>115</v>
      </c>
      <c r="AH2" s="4" t="s">
        <v>115</v>
      </c>
      <c r="AI2" s="4" t="s">
        <v>115</v>
      </c>
      <c r="AJ2" s="4" t="s">
        <v>115</v>
      </c>
      <c r="AK2" s="4" t="s">
        <v>115</v>
      </c>
      <c r="AL2" s="4" t="s">
        <v>115</v>
      </c>
      <c r="AM2" s="4" t="s">
        <v>115</v>
      </c>
      <c r="AN2" s="4" t="s">
        <v>115</v>
      </c>
      <c r="AO2" s="4" t="s">
        <v>115</v>
      </c>
      <c r="AP2" s="4" t="s">
        <v>115</v>
      </c>
      <c r="AQ2" s="4" t="s">
        <v>115</v>
      </c>
      <c r="AR2" s="4" t="s">
        <v>115</v>
      </c>
      <c r="AS2" s="4" t="s">
        <v>115</v>
      </c>
      <c r="AT2" s="4" t="s">
        <v>115</v>
      </c>
      <c r="AU2" s="4" t="s">
        <v>115</v>
      </c>
      <c r="AV2" s="4" t="s">
        <v>115</v>
      </c>
      <c r="AW2" s="4" t="s">
        <v>115</v>
      </c>
      <c r="AX2" s="4" t="s">
        <v>115</v>
      </c>
      <c r="AY2" s="4" t="s">
        <v>115</v>
      </c>
      <c r="AZ2" s="4" t="s">
        <v>115</v>
      </c>
      <c r="BA2" s="4" t="s">
        <v>115</v>
      </c>
      <c r="BB2" s="4" t="s">
        <v>115</v>
      </c>
      <c r="BC2" s="4" t="s">
        <v>115</v>
      </c>
      <c r="BD2" s="4" t="s">
        <v>115</v>
      </c>
      <c r="BE2" s="4" t="s">
        <v>115</v>
      </c>
      <c r="BF2" s="4" t="s">
        <v>115</v>
      </c>
      <c r="BG2" s="4" t="s">
        <v>115</v>
      </c>
      <c r="BH2" s="4" t="s">
        <v>115</v>
      </c>
      <c r="BI2" s="4" t="s">
        <v>115</v>
      </c>
      <c r="BJ2" s="4" t="s">
        <v>115</v>
      </c>
      <c r="BK2" s="4" t="s">
        <v>115</v>
      </c>
      <c r="BL2" s="4" t="s">
        <v>115</v>
      </c>
      <c r="BM2" s="4" t="s">
        <v>115</v>
      </c>
      <c r="BN2" s="4" t="s">
        <v>115</v>
      </c>
      <c r="BO2" s="4" t="s">
        <v>115</v>
      </c>
      <c r="BP2" s="4" t="s">
        <v>115</v>
      </c>
      <c r="BQ2" s="4" t="s">
        <v>115</v>
      </c>
      <c r="BR2" s="4" t="s">
        <v>115</v>
      </c>
      <c r="BS2" s="4" t="s">
        <v>115</v>
      </c>
      <c r="BT2" s="4" t="s">
        <v>115</v>
      </c>
      <c r="BU2" s="4" t="s">
        <v>115</v>
      </c>
      <c r="BV2" s="4" t="s">
        <v>115</v>
      </c>
      <c r="BW2" s="4" t="s">
        <v>115</v>
      </c>
      <c r="BX2" s="4" t="s">
        <v>115</v>
      </c>
      <c r="BY2" s="4" t="s">
        <v>115</v>
      </c>
      <c r="BZ2" s="4" t="s">
        <v>115</v>
      </c>
      <c r="CA2" s="4" t="s">
        <v>115</v>
      </c>
      <c r="CB2" s="4" t="s">
        <v>115</v>
      </c>
      <c r="CC2" s="4" t="s">
        <v>115</v>
      </c>
      <c r="CD2" s="4" t="s">
        <v>115</v>
      </c>
      <c r="CE2" s="4" t="s">
        <v>115</v>
      </c>
      <c r="CF2" s="4" t="s">
        <v>115</v>
      </c>
      <c r="CG2" s="4" t="s">
        <v>115</v>
      </c>
      <c r="CH2" s="4" t="s">
        <v>115</v>
      </c>
      <c r="CI2" s="4" t="s">
        <v>115</v>
      </c>
    </row>
    <row r="3" spans="1:87" x14ac:dyDescent="0.25">
      <c r="A3" s="5"/>
      <c r="B3" s="5"/>
      <c r="C3" s="5" t="s">
        <v>143</v>
      </c>
      <c r="D3" s="5" t="s">
        <v>35</v>
      </c>
      <c r="E3" s="5" t="s">
        <v>23</v>
      </c>
      <c r="F3" s="5" t="s">
        <v>119</v>
      </c>
      <c r="G3" s="6">
        <v>45223.584762129598</v>
      </c>
      <c r="H3" s="7">
        <v>109277.918573045</v>
      </c>
      <c r="I3" s="7">
        <v>27719.111333529701</v>
      </c>
      <c r="J3" s="7">
        <v>23809.7553611597</v>
      </c>
      <c r="K3" s="7">
        <v>180319.66617481501</v>
      </c>
      <c r="L3" s="7">
        <v>109845.074779519</v>
      </c>
      <c r="M3" s="7">
        <v>180529.736625611</v>
      </c>
      <c r="N3" s="7">
        <v>20831.888844293801</v>
      </c>
      <c r="O3" s="7">
        <v>157914.48494123001</v>
      </c>
      <c r="P3" s="7">
        <v>3673.7284584938702</v>
      </c>
      <c r="Q3" s="7">
        <v>238983.377201194</v>
      </c>
      <c r="R3" s="7">
        <v>6172.73870683514</v>
      </c>
      <c r="S3" s="7">
        <v>79466.413179202194</v>
      </c>
      <c r="T3" s="7">
        <v>23.609612021049301</v>
      </c>
      <c r="U3" s="7">
        <v>17774.192987599199</v>
      </c>
      <c r="V3" s="7">
        <v>205.25221331497499</v>
      </c>
      <c r="W3" s="7">
        <v>507.19765032162297</v>
      </c>
      <c r="X3" s="7">
        <v>786.94440546213195</v>
      </c>
      <c r="Y3" s="7">
        <v>43385.165032011202</v>
      </c>
      <c r="Z3" s="7">
        <v>28337.5816974347</v>
      </c>
      <c r="AA3" s="7">
        <v>354.20688632951999</v>
      </c>
      <c r="AB3" s="7">
        <v>5176.5409629096703</v>
      </c>
      <c r="AC3" s="7">
        <v>1024.55798400409</v>
      </c>
      <c r="AD3" s="7">
        <v>31688.500015462199</v>
      </c>
      <c r="AE3" s="7">
        <v>1099055.89695841</v>
      </c>
      <c r="AF3" s="7">
        <v>1488357.8167546501</v>
      </c>
      <c r="AG3" s="7">
        <v>116190.523085911</v>
      </c>
      <c r="AH3" s="7">
        <v>580.90910388889199</v>
      </c>
      <c r="AI3" s="7">
        <v>2403.2296641940902</v>
      </c>
      <c r="AJ3" s="7">
        <v>17310.747464454798</v>
      </c>
      <c r="AK3" s="7">
        <v>82291.231432832705</v>
      </c>
      <c r="AL3" s="7">
        <v>44171.163785570498</v>
      </c>
      <c r="AM3" s="7">
        <v>1940305.15170477</v>
      </c>
      <c r="AN3" s="7">
        <v>75930.051132534805</v>
      </c>
      <c r="AO3" s="7">
        <v>7492.0719119211499</v>
      </c>
      <c r="AP3" s="7">
        <v>88.994764595034795</v>
      </c>
      <c r="AQ3" s="7">
        <v>324.33536701454699</v>
      </c>
      <c r="AR3" s="7">
        <v>917.40905082419897</v>
      </c>
      <c r="AS3" s="7">
        <v>19859.920646037201</v>
      </c>
      <c r="AT3" s="7">
        <v>7000.0442706558997</v>
      </c>
      <c r="AU3" s="7">
        <v>7414.61422389982</v>
      </c>
      <c r="AV3" s="7">
        <v>132738.76026185299</v>
      </c>
      <c r="AW3" s="7">
        <v>34983.878848065702</v>
      </c>
      <c r="AX3" s="7">
        <v>6219.8016795172398</v>
      </c>
      <c r="AY3" s="7">
        <v>31595.814677991599</v>
      </c>
      <c r="AZ3" s="7">
        <v>2510.57065812163</v>
      </c>
      <c r="BA3" s="7">
        <v>23846.292922692799</v>
      </c>
      <c r="BB3" s="7">
        <v>28.213715469361201</v>
      </c>
      <c r="BC3" s="7">
        <v>253879.566613637</v>
      </c>
      <c r="BD3" s="7">
        <v>476.906370333133</v>
      </c>
      <c r="BE3" s="7">
        <v>465.04270365876999</v>
      </c>
      <c r="BF3" s="7">
        <v>313.92253723831402</v>
      </c>
      <c r="BG3" s="7">
        <v>313.92253723831402</v>
      </c>
      <c r="BH3" s="7">
        <v>10829.764204027</v>
      </c>
      <c r="BI3" s="7">
        <v>69453.725674544403</v>
      </c>
      <c r="BJ3" s="7">
        <v>23944.196715202801</v>
      </c>
      <c r="BK3" s="7">
        <v>246685.707919932</v>
      </c>
      <c r="BL3" s="7">
        <v>2962.7353606719798</v>
      </c>
      <c r="BM3" s="7">
        <v>13374.038458876001</v>
      </c>
      <c r="BN3" s="7">
        <v>790.29306917579197</v>
      </c>
      <c r="BO3" s="7">
        <v>505.50687193529097</v>
      </c>
      <c r="BP3" s="7">
        <v>3389.50527417275</v>
      </c>
      <c r="BQ3" s="7">
        <v>7082.0924416609396</v>
      </c>
      <c r="BR3" s="7">
        <v>10940.3877854005</v>
      </c>
      <c r="BS3" s="7">
        <v>11434.387750415701</v>
      </c>
      <c r="BT3" s="7">
        <v>25250.623163476699</v>
      </c>
      <c r="BU3" s="7">
        <v>31113.065684194</v>
      </c>
      <c r="BV3" s="7">
        <v>239.18149911880701</v>
      </c>
      <c r="BW3" s="7">
        <v>97400.991177297299</v>
      </c>
      <c r="BX3" s="7">
        <v>864.79665803563103</v>
      </c>
      <c r="BY3" s="7">
        <v>41685.212243484799</v>
      </c>
      <c r="BZ3" s="7">
        <v>18101.7993764526</v>
      </c>
      <c r="CA3" s="7">
        <v>33738.925461251099</v>
      </c>
      <c r="CB3" s="7">
        <v>6493.5540769511799</v>
      </c>
      <c r="CC3" s="7">
        <v>1643.8630570953201</v>
      </c>
      <c r="CD3" s="7">
        <v>18.0633457285569</v>
      </c>
      <c r="CE3" s="7">
        <v>24158.872879416602</v>
      </c>
      <c r="CF3" s="7">
        <v>293.93134307346003</v>
      </c>
      <c r="CG3" s="7">
        <v>117419.71703701399</v>
      </c>
      <c r="CH3" s="7">
        <v>349840.81306326803</v>
      </c>
      <c r="CI3" s="7">
        <v>799.93746408255595</v>
      </c>
    </row>
    <row r="4" spans="1:87" x14ac:dyDescent="0.25">
      <c r="A4" s="5"/>
      <c r="B4" s="5"/>
      <c r="C4" s="5" t="s">
        <v>113</v>
      </c>
      <c r="D4" s="5" t="s">
        <v>124</v>
      </c>
      <c r="E4" s="5" t="s">
        <v>23</v>
      </c>
      <c r="F4" s="5" t="s">
        <v>119</v>
      </c>
      <c r="G4" s="6">
        <v>45223.804598692099</v>
      </c>
      <c r="H4" s="7">
        <v>126453.895805751</v>
      </c>
      <c r="I4" s="7">
        <v>34741.111913993504</v>
      </c>
      <c r="J4" s="7">
        <v>29925.335912422001</v>
      </c>
      <c r="K4" s="7">
        <v>218081.32789653999</v>
      </c>
      <c r="L4" s="7">
        <v>128563.2967512</v>
      </c>
      <c r="M4" s="7">
        <v>158558.80357760901</v>
      </c>
      <c r="N4" s="7">
        <v>31957.490307557699</v>
      </c>
      <c r="O4" s="7">
        <v>194026.08715137999</v>
      </c>
      <c r="P4" s="7">
        <v>4747.6405378612299</v>
      </c>
      <c r="Q4" s="7">
        <v>267288.081834846</v>
      </c>
      <c r="R4" s="7">
        <v>7679.2321645504398</v>
      </c>
      <c r="S4" s="7">
        <v>96183.586422916502</v>
      </c>
      <c r="T4" s="7">
        <v>48.66267765584</v>
      </c>
      <c r="U4" s="7">
        <v>21200.8355992285</v>
      </c>
      <c r="V4" s="7">
        <v>422.78495695423697</v>
      </c>
      <c r="W4" s="7">
        <v>590.43004165885998</v>
      </c>
      <c r="X4" s="7">
        <v>1619.1577170225501</v>
      </c>
      <c r="Y4" s="7">
        <v>5963.0094198635798</v>
      </c>
      <c r="Z4" s="7">
        <v>32037.137848906299</v>
      </c>
      <c r="AA4" s="7">
        <v>294.42619014848202</v>
      </c>
      <c r="AB4" s="7">
        <v>5121.0562723026096</v>
      </c>
      <c r="AC4" s="7">
        <v>103.82441170085499</v>
      </c>
      <c r="AD4" s="7">
        <v>35684.846465144103</v>
      </c>
      <c r="AE4" s="7">
        <v>1181425.45215436</v>
      </c>
      <c r="AF4" s="7">
        <v>1706662.5196561499</v>
      </c>
      <c r="AG4" s="7">
        <v>139673.23817314199</v>
      </c>
      <c r="AH4" s="7">
        <v>789.43635354614503</v>
      </c>
      <c r="AI4" s="7">
        <v>3006.5584949292302</v>
      </c>
      <c r="AJ4" s="7">
        <v>22402.719678203699</v>
      </c>
      <c r="AK4" s="7">
        <v>97597.391625960998</v>
      </c>
      <c r="AL4" s="7">
        <v>58540.754493632099</v>
      </c>
      <c r="AM4" s="7">
        <v>2317637.3555237502</v>
      </c>
      <c r="AN4" s="7">
        <v>91632.523390627903</v>
      </c>
      <c r="AO4" s="7">
        <v>9693.46456561786</v>
      </c>
      <c r="AP4" s="7">
        <v>204.687318580137</v>
      </c>
      <c r="AQ4" s="7">
        <v>539.83169958591304</v>
      </c>
      <c r="AR4" s="7">
        <v>1296.01474183907</v>
      </c>
      <c r="AS4" s="7">
        <v>55108.5559102482</v>
      </c>
      <c r="AT4" s="7">
        <v>9330.8616348027008</v>
      </c>
      <c r="AU4" s="7">
        <v>9482.9348022844406</v>
      </c>
      <c r="AV4" s="7">
        <v>160997.388166308</v>
      </c>
      <c r="AW4" s="7">
        <v>40932.6735710145</v>
      </c>
      <c r="AX4" s="7">
        <v>4243.2750756658897</v>
      </c>
      <c r="AY4" s="7">
        <v>44803.763924293802</v>
      </c>
      <c r="AZ4" s="7">
        <v>3942.72803520965</v>
      </c>
      <c r="BA4" s="7">
        <v>24028.369552413002</v>
      </c>
      <c r="BB4" s="7" t="s">
        <v>119</v>
      </c>
      <c r="BC4" s="7">
        <v>329035.56694942899</v>
      </c>
      <c r="BD4" s="7">
        <v>673.51790292348096</v>
      </c>
      <c r="BE4" s="7">
        <v>662.99020328902498</v>
      </c>
      <c r="BF4" s="7">
        <v>373.15105952029302</v>
      </c>
      <c r="BG4" s="7">
        <v>373.15105952029302</v>
      </c>
      <c r="BH4" s="7">
        <v>14871.502657380401</v>
      </c>
      <c r="BI4" s="7">
        <v>96905.338112643498</v>
      </c>
      <c r="BJ4" s="7">
        <v>28372.097181313799</v>
      </c>
      <c r="BK4" s="7">
        <v>280510.99684469402</v>
      </c>
      <c r="BL4" s="7">
        <v>4345.78857831199</v>
      </c>
      <c r="BM4" s="7">
        <v>17550.970944675501</v>
      </c>
      <c r="BN4" s="7">
        <v>1187.4971687423799</v>
      </c>
      <c r="BO4" s="7">
        <v>485.20297713181498</v>
      </c>
      <c r="BP4" s="7">
        <v>4585.4133910717901</v>
      </c>
      <c r="BQ4" s="7">
        <v>7822.3106988368399</v>
      </c>
      <c r="BR4" s="7">
        <v>13222.9045176581</v>
      </c>
      <c r="BS4" s="7">
        <v>15624.877224358799</v>
      </c>
      <c r="BT4" s="7">
        <v>35297.582989355004</v>
      </c>
      <c r="BU4" s="7">
        <v>45184.055722987701</v>
      </c>
      <c r="BV4" s="7">
        <v>204.582462226941</v>
      </c>
      <c r="BW4" s="7">
        <v>119751.15491982301</v>
      </c>
      <c r="BX4" s="7">
        <v>905.54879631573999</v>
      </c>
      <c r="BY4" s="7">
        <v>53830.9986438911</v>
      </c>
      <c r="BZ4" s="7">
        <v>22005.1879311228</v>
      </c>
      <c r="CA4" s="7">
        <v>44216.967038055001</v>
      </c>
      <c r="CB4" s="7">
        <v>7403.8993143609596</v>
      </c>
      <c r="CC4" s="7">
        <v>1527.3727320037799</v>
      </c>
      <c r="CD4" s="7">
        <v>30.963683466775699</v>
      </c>
      <c r="CE4" s="7">
        <v>27955.3593163232</v>
      </c>
      <c r="CF4" s="7">
        <v>376.85205118877502</v>
      </c>
      <c r="CG4" s="7">
        <v>191786.80328171101</v>
      </c>
      <c r="CH4" s="7">
        <v>471109.182835566</v>
      </c>
      <c r="CI4" s="7">
        <v>1184.1394837426999</v>
      </c>
    </row>
    <row r="5" spans="1:87" x14ac:dyDescent="0.25">
      <c r="A5" s="5"/>
      <c r="B5" s="5"/>
      <c r="C5" s="5" t="s">
        <v>102</v>
      </c>
      <c r="D5" s="5" t="s">
        <v>87</v>
      </c>
      <c r="E5" s="5" t="s">
        <v>23</v>
      </c>
      <c r="F5" s="5" t="s">
        <v>119</v>
      </c>
      <c r="G5" s="6">
        <v>45223.724645786999</v>
      </c>
      <c r="H5" s="7">
        <v>93068.525705497203</v>
      </c>
      <c r="I5" s="7">
        <v>27467.984908581799</v>
      </c>
      <c r="J5" s="7">
        <v>25247.388191186099</v>
      </c>
      <c r="K5" s="7">
        <v>176151.526176163</v>
      </c>
      <c r="L5" s="7">
        <v>123507.47495575099</v>
      </c>
      <c r="M5" s="7">
        <v>109090.652170371</v>
      </c>
      <c r="N5" s="7">
        <v>20523.999505523901</v>
      </c>
      <c r="O5" s="7">
        <v>122437.799667606</v>
      </c>
      <c r="P5" s="7">
        <v>3325.2295751840402</v>
      </c>
      <c r="Q5" s="7">
        <v>181587.38414632401</v>
      </c>
      <c r="R5" s="7">
        <v>7198.4131002167596</v>
      </c>
      <c r="S5" s="7">
        <v>62890.9667961136</v>
      </c>
      <c r="T5" s="7" t="s">
        <v>119</v>
      </c>
      <c r="U5" s="7">
        <v>18555.102002249201</v>
      </c>
      <c r="V5" s="7">
        <v>225.21862092304499</v>
      </c>
      <c r="W5" s="7">
        <v>410.199411358107</v>
      </c>
      <c r="X5" s="7">
        <v>962.61200528884694</v>
      </c>
      <c r="Y5" s="7">
        <v>43630.664308455896</v>
      </c>
      <c r="Z5" s="7">
        <v>18669.360365612702</v>
      </c>
      <c r="AA5" s="7">
        <v>46.4809676808216</v>
      </c>
      <c r="AB5" s="7">
        <v>3873.3179159374199</v>
      </c>
      <c r="AC5" s="7">
        <v>986.19908789518104</v>
      </c>
      <c r="AD5" s="7">
        <v>26005.533681286699</v>
      </c>
      <c r="AE5" s="7">
        <v>1097281.5134871199</v>
      </c>
      <c r="AF5" s="7">
        <v>1355577.59214188</v>
      </c>
      <c r="AG5" s="7">
        <v>94445.044671448602</v>
      </c>
      <c r="AH5" s="7">
        <v>355.17053457164798</v>
      </c>
      <c r="AI5" s="7">
        <v>1733.63522950936</v>
      </c>
      <c r="AJ5" s="7">
        <v>12483.3501589567</v>
      </c>
      <c r="AK5" s="7">
        <v>52917.655126216603</v>
      </c>
      <c r="AL5" s="7">
        <v>29931.782764970201</v>
      </c>
      <c r="AM5" s="7">
        <v>1759625.99882668</v>
      </c>
      <c r="AN5" s="7">
        <v>81479.842837139193</v>
      </c>
      <c r="AO5" s="7">
        <v>5762.2451950923096</v>
      </c>
      <c r="AP5" s="7">
        <v>97.807430162682806</v>
      </c>
      <c r="AQ5" s="7">
        <v>256.610764806426</v>
      </c>
      <c r="AR5" s="7">
        <v>791.52499342727504</v>
      </c>
      <c r="AS5" s="7">
        <v>22724.722229025101</v>
      </c>
      <c r="AT5" s="7">
        <v>8251.6490363608209</v>
      </c>
      <c r="AU5" s="7">
        <v>6864.1310886879901</v>
      </c>
      <c r="AV5" s="7">
        <v>110426.59921763399</v>
      </c>
      <c r="AW5" s="7">
        <v>32192.680022371202</v>
      </c>
      <c r="AX5" s="7">
        <v>5618.3084609947</v>
      </c>
      <c r="AY5" s="7">
        <v>26310.965981379799</v>
      </c>
      <c r="AZ5" s="7">
        <v>2591.9616438073599</v>
      </c>
      <c r="BA5" s="7">
        <v>33699.146073757896</v>
      </c>
      <c r="BB5" s="7">
        <v>148.06234651184101</v>
      </c>
      <c r="BC5" s="7">
        <v>253779.50685511899</v>
      </c>
      <c r="BD5" s="7">
        <v>321.01607086900299</v>
      </c>
      <c r="BE5" s="7">
        <v>331.44449337069699</v>
      </c>
      <c r="BF5" s="7">
        <v>279.78602923584299</v>
      </c>
      <c r="BG5" s="7">
        <v>279.78602923584299</v>
      </c>
      <c r="BH5" s="7">
        <v>8828.5554407988202</v>
      </c>
      <c r="BI5" s="7">
        <v>49018.1471286265</v>
      </c>
      <c r="BJ5" s="7">
        <v>22953.763007367699</v>
      </c>
      <c r="BK5" s="7">
        <v>250911.004020088</v>
      </c>
      <c r="BL5" s="7">
        <v>2267.2460936012299</v>
      </c>
      <c r="BM5" s="7">
        <v>12516.0490458311</v>
      </c>
      <c r="BN5" s="7">
        <v>609.26348533279804</v>
      </c>
      <c r="BO5" s="7">
        <v>347.28619874096</v>
      </c>
      <c r="BP5" s="7">
        <v>2916.2583142480898</v>
      </c>
      <c r="BQ5" s="7">
        <v>6487.1705582158502</v>
      </c>
      <c r="BR5" s="7">
        <v>7160.8670580108101</v>
      </c>
      <c r="BS5" s="7">
        <v>8470.5346289735498</v>
      </c>
      <c r="BT5" s="7">
        <v>17834.0123036728</v>
      </c>
      <c r="BU5" s="7">
        <v>20613.942558801202</v>
      </c>
      <c r="BV5" s="7">
        <v>200.24197798194899</v>
      </c>
      <c r="BW5" s="7">
        <v>85427.342713716396</v>
      </c>
      <c r="BX5" s="7">
        <v>786.76113705769001</v>
      </c>
      <c r="BY5" s="7">
        <v>17905.220103485401</v>
      </c>
      <c r="BZ5" s="7">
        <v>14555.360571941201</v>
      </c>
      <c r="CA5" s="7">
        <v>20769.226162164599</v>
      </c>
      <c r="CB5" s="7">
        <v>3078.2939942494399</v>
      </c>
      <c r="CC5" s="7">
        <v>3949.5097507642099</v>
      </c>
      <c r="CD5" s="7">
        <v>15.5291005811447</v>
      </c>
      <c r="CE5" s="7">
        <v>12816.583242544901</v>
      </c>
      <c r="CF5" s="7">
        <v>156.73591178977699</v>
      </c>
      <c r="CG5" s="7">
        <v>42809.4758885544</v>
      </c>
      <c r="CH5" s="7">
        <v>181508.979593155</v>
      </c>
      <c r="CI5" s="7">
        <v>764.34489680276101</v>
      </c>
    </row>
    <row r="6" spans="1:87" x14ac:dyDescent="0.25">
      <c r="A6" s="5"/>
      <c r="B6" s="5"/>
      <c r="C6" s="5" t="s">
        <v>14</v>
      </c>
      <c r="D6" s="5" t="s">
        <v>153</v>
      </c>
      <c r="E6" s="5" t="s">
        <v>23</v>
      </c>
      <c r="F6" s="5" t="s">
        <v>119</v>
      </c>
      <c r="G6" s="6">
        <v>45223.524765775503</v>
      </c>
      <c r="H6" s="7">
        <v>110622.165681692</v>
      </c>
      <c r="I6" s="7">
        <v>24763.208615916501</v>
      </c>
      <c r="J6" s="7">
        <v>13646.9752578429</v>
      </c>
      <c r="K6" s="7">
        <v>101136.437043632</v>
      </c>
      <c r="L6" s="7">
        <v>75421.413539254296</v>
      </c>
      <c r="M6" s="7">
        <v>127886.952357559</v>
      </c>
      <c r="N6" s="7">
        <v>16475.157188402602</v>
      </c>
      <c r="O6" s="7">
        <v>174757.93626268001</v>
      </c>
      <c r="P6" s="7">
        <v>2736.81607309322</v>
      </c>
      <c r="Q6" s="7">
        <v>229779.84066338601</v>
      </c>
      <c r="R6" s="7">
        <v>8913.3440939265092</v>
      </c>
      <c r="S6" s="7">
        <v>55265.373848530398</v>
      </c>
      <c r="T6" s="7">
        <v>28.626455562591701</v>
      </c>
      <c r="U6" s="7">
        <v>15364.1775087678</v>
      </c>
      <c r="V6" s="7">
        <v>173.601700178405</v>
      </c>
      <c r="W6" s="7">
        <v>537.51778846584796</v>
      </c>
      <c r="X6" s="7">
        <v>639.458011395928</v>
      </c>
      <c r="Y6" s="7">
        <v>28753.477115734499</v>
      </c>
      <c r="Z6" s="7">
        <v>29206.486220545299</v>
      </c>
      <c r="AA6" s="7">
        <v>711.29592232362199</v>
      </c>
      <c r="AB6" s="7">
        <v>4349.4423616371196</v>
      </c>
      <c r="AC6" s="7">
        <v>71.612088741305897</v>
      </c>
      <c r="AD6" s="7">
        <v>30140.556586525101</v>
      </c>
      <c r="AE6" s="7">
        <v>1229915.6748311501</v>
      </c>
      <c r="AF6" s="7">
        <v>1341308.1955248599</v>
      </c>
      <c r="AG6" s="7">
        <v>112790.56133387799</v>
      </c>
      <c r="AH6" s="7">
        <v>671.90423823814297</v>
      </c>
      <c r="AI6" s="7">
        <v>2467.3201741590201</v>
      </c>
      <c r="AJ6" s="7">
        <v>17092.190741876901</v>
      </c>
      <c r="AK6" s="7">
        <v>60608.367519759799</v>
      </c>
      <c r="AL6" s="7">
        <v>21806.9594916239</v>
      </c>
      <c r="AM6" s="7">
        <v>1954865.1760633099</v>
      </c>
      <c r="AN6" s="7">
        <v>87653.047607356304</v>
      </c>
      <c r="AO6" s="7">
        <v>5389.1750925979504</v>
      </c>
      <c r="AP6" s="7">
        <v>399.09498497435402</v>
      </c>
      <c r="AQ6" s="7">
        <v>268.14565235663099</v>
      </c>
      <c r="AR6" s="7">
        <v>743.22334281477197</v>
      </c>
      <c r="AS6" s="7">
        <v>10733.280512695401</v>
      </c>
      <c r="AT6" s="7">
        <v>10758.399082432899</v>
      </c>
      <c r="AU6" s="7">
        <v>8541.83689507688</v>
      </c>
      <c r="AV6" s="7">
        <v>102974.342481659</v>
      </c>
      <c r="AW6" s="7">
        <v>27755.746120548301</v>
      </c>
      <c r="AX6" s="7">
        <v>5959.4594045004496</v>
      </c>
      <c r="AY6" s="7">
        <v>34523.801305162</v>
      </c>
      <c r="AZ6" s="7">
        <v>2492.0781555696499</v>
      </c>
      <c r="BA6" s="7">
        <v>16336.2443916381</v>
      </c>
      <c r="BB6" s="7">
        <v>51.714926478066403</v>
      </c>
      <c r="BC6" s="7">
        <v>233980.27449320399</v>
      </c>
      <c r="BD6" s="7">
        <v>469.91270902119498</v>
      </c>
      <c r="BE6" s="7">
        <v>444.937896815915</v>
      </c>
      <c r="BF6" s="7">
        <v>268.55713184929101</v>
      </c>
      <c r="BG6" s="7">
        <v>268.55713184929101</v>
      </c>
      <c r="BH6" s="7">
        <v>11094.0066553094</v>
      </c>
      <c r="BI6" s="7">
        <v>72521.464518689405</v>
      </c>
      <c r="BJ6" s="7">
        <v>26007.446961946102</v>
      </c>
      <c r="BK6" s="7">
        <v>242434.061131614</v>
      </c>
      <c r="BL6" s="7">
        <v>2109.91450450707</v>
      </c>
      <c r="BM6" s="7">
        <v>14121.3378688506</v>
      </c>
      <c r="BN6" s="7">
        <v>547.77501657736502</v>
      </c>
      <c r="BO6" s="7">
        <v>312.27920407473601</v>
      </c>
      <c r="BP6" s="7">
        <v>1612.4416044833399</v>
      </c>
      <c r="BQ6" s="7">
        <v>7598.46248411544</v>
      </c>
      <c r="BR6" s="7">
        <v>9371.3988081684001</v>
      </c>
      <c r="BS6" s="7">
        <v>8599.11560080858</v>
      </c>
      <c r="BT6" s="7">
        <v>18426.646220086601</v>
      </c>
      <c r="BU6" s="7">
        <v>21273.632997051602</v>
      </c>
      <c r="BV6" s="7">
        <v>130.46291367530901</v>
      </c>
      <c r="BW6" s="7">
        <v>91684.389962252899</v>
      </c>
      <c r="BX6" s="7">
        <v>291.79462703104701</v>
      </c>
      <c r="BY6" s="7">
        <v>19897.136955276201</v>
      </c>
      <c r="BZ6" s="7">
        <v>16989.560797193899</v>
      </c>
      <c r="CA6" s="7">
        <v>23953.739784753299</v>
      </c>
      <c r="CB6" s="7">
        <v>4829.3668240268098</v>
      </c>
      <c r="CC6" s="7">
        <v>2525.3999094066698</v>
      </c>
      <c r="CD6" s="7">
        <v>5.2518352317812402</v>
      </c>
      <c r="CE6" s="7">
        <v>18196.774288479701</v>
      </c>
      <c r="CF6" s="7">
        <v>199.02613137887599</v>
      </c>
      <c r="CG6" s="7">
        <v>25686.6488141427</v>
      </c>
      <c r="CH6" s="7">
        <v>154013.61953825099</v>
      </c>
      <c r="CI6" s="7">
        <v>261.58596000444697</v>
      </c>
    </row>
    <row r="7" spans="1:87" x14ac:dyDescent="0.25">
      <c r="A7" s="5"/>
      <c r="B7" s="5"/>
      <c r="C7" s="5" t="s">
        <v>81</v>
      </c>
      <c r="D7" s="5" t="s">
        <v>7</v>
      </c>
      <c r="E7" s="5" t="s">
        <v>23</v>
      </c>
      <c r="F7" s="5" t="s">
        <v>119</v>
      </c>
      <c r="G7" s="6">
        <v>45223.624725544003</v>
      </c>
      <c r="H7" s="7">
        <v>129797.677524784</v>
      </c>
      <c r="I7" s="7">
        <v>41419.612772348897</v>
      </c>
      <c r="J7" s="7">
        <v>28975.6313094205</v>
      </c>
      <c r="K7" s="7">
        <v>193978.93115967899</v>
      </c>
      <c r="L7" s="7">
        <v>134713.42432580399</v>
      </c>
      <c r="M7" s="7">
        <v>155874.12211357901</v>
      </c>
      <c r="N7" s="7">
        <v>28267.556017054299</v>
      </c>
      <c r="O7" s="7">
        <v>201594.606614366</v>
      </c>
      <c r="P7" s="7">
        <v>4270.45535972574</v>
      </c>
      <c r="Q7" s="7">
        <v>284427.929304377</v>
      </c>
      <c r="R7" s="7">
        <v>7262.1639725771201</v>
      </c>
      <c r="S7" s="7">
        <v>88787.462037910795</v>
      </c>
      <c r="T7" s="7" t="s">
        <v>119</v>
      </c>
      <c r="U7" s="7">
        <v>23694.448643877698</v>
      </c>
      <c r="V7" s="7">
        <v>325.42607185440102</v>
      </c>
      <c r="W7" s="7">
        <v>641.83627440432599</v>
      </c>
      <c r="X7" s="7">
        <v>1198.18561626515</v>
      </c>
      <c r="Y7" s="7">
        <v>7568.2394781620997</v>
      </c>
      <c r="Z7" s="7">
        <v>34563.5439990089</v>
      </c>
      <c r="AA7" s="7">
        <v>532.86588583445496</v>
      </c>
      <c r="AB7" s="7">
        <v>5460.7390331917204</v>
      </c>
      <c r="AC7" s="7">
        <v>87.051297384265794</v>
      </c>
      <c r="AD7" s="7">
        <v>36878.690674104197</v>
      </c>
      <c r="AE7" s="7">
        <v>1358143.5692970599</v>
      </c>
      <c r="AF7" s="7">
        <v>1657028.95074755</v>
      </c>
      <c r="AG7" s="7">
        <v>151747.424643456</v>
      </c>
      <c r="AH7" s="7">
        <v>781.022394683681</v>
      </c>
      <c r="AI7" s="7">
        <v>3069.6170133874998</v>
      </c>
      <c r="AJ7" s="7">
        <v>21997.857993924401</v>
      </c>
      <c r="AK7" s="7">
        <v>97931.375855896593</v>
      </c>
      <c r="AL7" s="7">
        <v>45701.272245594402</v>
      </c>
      <c r="AM7" s="7">
        <v>2216872.83555524</v>
      </c>
      <c r="AN7" s="7">
        <v>109606.382076439</v>
      </c>
      <c r="AO7" s="7">
        <v>12438.622332267299</v>
      </c>
      <c r="AP7" s="7">
        <v>179.54177207602299</v>
      </c>
      <c r="AQ7" s="7">
        <v>450.17144136823498</v>
      </c>
      <c r="AR7" s="7">
        <v>938.67566120657398</v>
      </c>
      <c r="AS7" s="7">
        <v>38506.594478473002</v>
      </c>
      <c r="AT7" s="7">
        <v>13457.0650561068</v>
      </c>
      <c r="AU7" s="7">
        <v>7465.29127010716</v>
      </c>
      <c r="AV7" s="7">
        <v>150516.32758465799</v>
      </c>
      <c r="AW7" s="7">
        <v>38294.515148295999</v>
      </c>
      <c r="AX7" s="7">
        <v>8834.9189555528792</v>
      </c>
      <c r="AY7" s="7">
        <v>44042.724572212297</v>
      </c>
      <c r="AZ7" s="7">
        <v>4608.5037133560199</v>
      </c>
      <c r="BA7" s="7">
        <v>35939.775570071499</v>
      </c>
      <c r="BB7" s="7">
        <v>119.48675394713599</v>
      </c>
      <c r="BC7" s="7">
        <v>347850.10444367799</v>
      </c>
      <c r="BD7" s="7">
        <v>664.03087326268906</v>
      </c>
      <c r="BE7" s="7">
        <v>586.85046877339096</v>
      </c>
      <c r="BF7" s="7">
        <v>464.90457135582398</v>
      </c>
      <c r="BG7" s="7">
        <v>464.90457135582398</v>
      </c>
      <c r="BH7" s="7">
        <v>14617.5204595421</v>
      </c>
      <c r="BI7" s="7">
        <v>95009.831700079798</v>
      </c>
      <c r="BJ7" s="7">
        <v>26077.4844967629</v>
      </c>
      <c r="BK7" s="7">
        <v>245685.66739693101</v>
      </c>
      <c r="BL7" s="7">
        <v>3970.5527506027101</v>
      </c>
      <c r="BM7" s="7">
        <v>18520.502417519099</v>
      </c>
      <c r="BN7" s="7">
        <v>1011.31532273663</v>
      </c>
      <c r="BO7" s="7">
        <v>511.16475597969998</v>
      </c>
      <c r="BP7" s="7">
        <v>2430.5363042396598</v>
      </c>
      <c r="BQ7" s="7">
        <v>6813.5183876563297</v>
      </c>
      <c r="BR7" s="7">
        <v>15026.2309801559</v>
      </c>
      <c r="BS7" s="7">
        <v>13394.020196748899</v>
      </c>
      <c r="BT7" s="7">
        <v>29176.930983657501</v>
      </c>
      <c r="BU7" s="7">
        <v>37248.721745962503</v>
      </c>
      <c r="BV7" s="7">
        <v>289.14267663117198</v>
      </c>
      <c r="BW7" s="7">
        <v>100598.759356533</v>
      </c>
      <c r="BX7" s="7">
        <v>2176.1439854977998</v>
      </c>
      <c r="BY7" s="7">
        <v>36727.228076514999</v>
      </c>
      <c r="BZ7" s="7">
        <v>20597.343653275999</v>
      </c>
      <c r="CA7" s="7">
        <v>37096.062208100098</v>
      </c>
      <c r="CB7" s="7">
        <v>7720.0059380770699</v>
      </c>
      <c r="CC7" s="7">
        <v>13131.445530740601</v>
      </c>
      <c r="CD7" s="7">
        <v>14.787244487000599</v>
      </c>
      <c r="CE7" s="7">
        <v>21379.624342946601</v>
      </c>
      <c r="CF7" s="7">
        <v>269.74681069267399</v>
      </c>
      <c r="CG7" s="7">
        <v>152794.93756523301</v>
      </c>
      <c r="CH7" s="7">
        <v>395488.68983938301</v>
      </c>
      <c r="CI7" s="7">
        <v>957.45577004189295</v>
      </c>
    </row>
    <row r="8" spans="1:87" x14ac:dyDescent="0.25">
      <c r="A8" s="5"/>
      <c r="B8" s="5"/>
      <c r="C8" s="5" t="s">
        <v>93</v>
      </c>
      <c r="D8" s="5" t="s">
        <v>5</v>
      </c>
      <c r="E8" s="5" t="s">
        <v>23</v>
      </c>
      <c r="F8" s="5" t="s">
        <v>119</v>
      </c>
      <c r="G8" s="6">
        <v>45223.844558773097</v>
      </c>
      <c r="H8" s="7">
        <v>121845.41018291601</v>
      </c>
      <c r="I8" s="7">
        <v>48637.077168968499</v>
      </c>
      <c r="J8" s="7">
        <v>46033.841342786101</v>
      </c>
      <c r="K8" s="7">
        <v>297757.29274717002</v>
      </c>
      <c r="L8" s="7">
        <v>253922.37551972299</v>
      </c>
      <c r="M8" s="7">
        <v>163084.42549661201</v>
      </c>
      <c r="N8" s="7">
        <v>28130.383962636301</v>
      </c>
      <c r="O8" s="7">
        <v>184583.05418811701</v>
      </c>
      <c r="P8" s="7">
        <v>3669.2585935521001</v>
      </c>
      <c r="Q8" s="7">
        <v>268617.292545092</v>
      </c>
      <c r="R8" s="7">
        <v>7440.6924366065005</v>
      </c>
      <c r="S8" s="7">
        <v>97883.740906314197</v>
      </c>
      <c r="T8" s="7">
        <v>48.465574156026697</v>
      </c>
      <c r="U8" s="7">
        <v>37632.8115358305</v>
      </c>
      <c r="V8" s="7">
        <v>317.34859668778802</v>
      </c>
      <c r="W8" s="7">
        <v>531.028972128541</v>
      </c>
      <c r="X8" s="7">
        <v>1650.9665575450399</v>
      </c>
      <c r="Y8" s="7">
        <v>37548.177937161403</v>
      </c>
      <c r="Z8" s="7">
        <v>33019.6733558954</v>
      </c>
      <c r="AA8" s="7">
        <v>616.58261906243001</v>
      </c>
      <c r="AB8" s="7">
        <v>6632.9710367037396</v>
      </c>
      <c r="AC8" s="7" t="s">
        <v>119</v>
      </c>
      <c r="AD8" s="7">
        <v>45936.912454928497</v>
      </c>
      <c r="AE8" s="7">
        <v>1339169.2588905799</v>
      </c>
      <c r="AF8" s="7">
        <v>1662683.5994519701</v>
      </c>
      <c r="AG8" s="7">
        <v>131255.218775596</v>
      </c>
      <c r="AH8" s="7">
        <v>768.54913243623605</v>
      </c>
      <c r="AI8" s="7">
        <v>2627.80959291113</v>
      </c>
      <c r="AJ8" s="7">
        <v>19514.867020060901</v>
      </c>
      <c r="AK8" s="7">
        <v>81324.611430037607</v>
      </c>
      <c r="AL8" s="7">
        <v>47615.338229301298</v>
      </c>
      <c r="AM8" s="7">
        <v>2117974.1594113102</v>
      </c>
      <c r="AN8" s="7">
        <v>131681.06451515699</v>
      </c>
      <c r="AO8" s="7">
        <v>10469.4333357908</v>
      </c>
      <c r="AP8" s="7">
        <v>96.9559445130852</v>
      </c>
      <c r="AQ8" s="7">
        <v>390.65200490140501</v>
      </c>
      <c r="AR8" s="7">
        <v>875.097585955304</v>
      </c>
      <c r="AS8" s="7">
        <v>42191.443622257997</v>
      </c>
      <c r="AT8" s="7">
        <v>13817.5733470594</v>
      </c>
      <c r="AU8" s="7">
        <v>10356.9698966827</v>
      </c>
      <c r="AV8" s="7">
        <v>132375.85117573099</v>
      </c>
      <c r="AW8" s="7">
        <v>32218.860606007798</v>
      </c>
      <c r="AX8" s="7">
        <v>7304.3393998146503</v>
      </c>
      <c r="AY8" s="7">
        <v>37714.582431358598</v>
      </c>
      <c r="AZ8" s="7">
        <v>2045.74762689207</v>
      </c>
      <c r="BA8" s="7">
        <v>44600.3870388184</v>
      </c>
      <c r="BB8" s="7">
        <v>69.192212944030999</v>
      </c>
      <c r="BC8" s="7">
        <v>396514.26385481399</v>
      </c>
      <c r="BD8" s="7">
        <v>551.22139046721998</v>
      </c>
      <c r="BE8" s="7">
        <v>520.623468999029</v>
      </c>
      <c r="BF8" s="7">
        <v>457.34455188719602</v>
      </c>
      <c r="BG8" s="7">
        <v>457.34455188719602</v>
      </c>
      <c r="BH8" s="7">
        <v>12446.7521144203</v>
      </c>
      <c r="BI8" s="7">
        <v>85023.529730305207</v>
      </c>
      <c r="BJ8" s="7">
        <v>27342.7232661011</v>
      </c>
      <c r="BK8" s="7">
        <v>248726.552854918</v>
      </c>
      <c r="BL8" s="7">
        <v>3526.9472410227199</v>
      </c>
      <c r="BM8" s="7">
        <v>17602.6604602396</v>
      </c>
      <c r="BN8" s="7">
        <v>710.46593526459299</v>
      </c>
      <c r="BO8" s="7">
        <v>339.25714429857499</v>
      </c>
      <c r="BP8" s="7">
        <v>3702.7246075326598</v>
      </c>
      <c r="BQ8" s="7">
        <v>8005.7106531066902</v>
      </c>
      <c r="BR8" s="7">
        <v>16146.872692703801</v>
      </c>
      <c r="BS8" s="7">
        <v>12230.918709232799</v>
      </c>
      <c r="BT8" s="7">
        <v>27493.148787778598</v>
      </c>
      <c r="BU8" s="7">
        <v>33906.247325286597</v>
      </c>
      <c r="BV8" s="7">
        <v>270.12464579200702</v>
      </c>
      <c r="BW8" s="7">
        <v>93040.222105933004</v>
      </c>
      <c r="BX8" s="7">
        <v>1455.2633037538601</v>
      </c>
      <c r="BY8" s="7">
        <v>24672.125149447002</v>
      </c>
      <c r="BZ8" s="7">
        <v>21620.235964532501</v>
      </c>
      <c r="CA8" s="7">
        <v>30344.585107589301</v>
      </c>
      <c r="CB8" s="7">
        <v>8822.8478288095303</v>
      </c>
      <c r="CC8" s="7">
        <v>2310.5344602337</v>
      </c>
      <c r="CD8" s="7">
        <v>47.397976282120297</v>
      </c>
      <c r="CE8" s="7">
        <v>26644.952528929101</v>
      </c>
      <c r="CF8" s="7">
        <v>406.72394590251099</v>
      </c>
      <c r="CG8" s="7">
        <v>109954.15682671301</v>
      </c>
      <c r="CH8" s="7">
        <v>353634.63175062701</v>
      </c>
      <c r="CI8" s="7">
        <v>422.33945784051798</v>
      </c>
    </row>
    <row r="9" spans="1:87" x14ac:dyDescent="0.25">
      <c r="A9" s="5"/>
      <c r="B9" s="5"/>
      <c r="C9" s="5" t="s">
        <v>62</v>
      </c>
      <c r="D9" s="5" t="s">
        <v>106</v>
      </c>
      <c r="E9" s="5" t="s">
        <v>23</v>
      </c>
      <c r="F9" s="5" t="s">
        <v>119</v>
      </c>
      <c r="G9" s="6">
        <v>45223.604724085599</v>
      </c>
      <c r="H9" s="7">
        <v>145172.34965503699</v>
      </c>
      <c r="I9" s="7">
        <v>76668.985049773299</v>
      </c>
      <c r="J9" s="7">
        <v>64054.8300901025</v>
      </c>
      <c r="K9" s="7">
        <v>398730.08742311702</v>
      </c>
      <c r="L9" s="7">
        <v>360323.55416205799</v>
      </c>
      <c r="M9" s="7">
        <v>265858.19940248202</v>
      </c>
      <c r="N9" s="7">
        <v>24567.806791370898</v>
      </c>
      <c r="O9" s="7">
        <v>218454.941567751</v>
      </c>
      <c r="P9" s="7">
        <v>2424.5169849612898</v>
      </c>
      <c r="Q9" s="7">
        <v>231791.71027213399</v>
      </c>
      <c r="R9" s="7">
        <v>8655.0795142438892</v>
      </c>
      <c r="S9" s="7">
        <v>113897.665539113</v>
      </c>
      <c r="T9" s="7">
        <v>103.335023424149</v>
      </c>
      <c r="U9" s="7">
        <v>52445.421984179004</v>
      </c>
      <c r="V9" s="7">
        <v>307.46863773170998</v>
      </c>
      <c r="W9" s="7">
        <v>1341.94123548024</v>
      </c>
      <c r="X9" s="7">
        <v>1282.5141223268899</v>
      </c>
      <c r="Y9" s="7">
        <v>54319.283147929797</v>
      </c>
      <c r="Z9" s="7">
        <v>41820.543616120704</v>
      </c>
      <c r="AA9" s="7">
        <v>213.71863103098599</v>
      </c>
      <c r="AB9" s="7">
        <v>6961.6228777121796</v>
      </c>
      <c r="AC9" s="7">
        <v>206.86052804088499</v>
      </c>
      <c r="AD9" s="7">
        <v>65496.638537769497</v>
      </c>
      <c r="AE9" s="7">
        <v>1622957.5149644599</v>
      </c>
      <c r="AF9" s="7">
        <v>1180499.0809357499</v>
      </c>
      <c r="AG9" s="7">
        <v>159136.46700933899</v>
      </c>
      <c r="AH9" s="7">
        <v>1071.47594280974</v>
      </c>
      <c r="AI9" s="7">
        <v>3779.0239816127701</v>
      </c>
      <c r="AJ9" s="7">
        <v>20093.2969671805</v>
      </c>
      <c r="AK9" s="7">
        <v>124696.12643273</v>
      </c>
      <c r="AL9" s="7">
        <v>67632.581048015694</v>
      </c>
      <c r="AM9" s="7">
        <v>2379444.9648329299</v>
      </c>
      <c r="AN9" s="7">
        <v>191017.97908560999</v>
      </c>
      <c r="AO9" s="7">
        <v>12218.3364069201</v>
      </c>
      <c r="AP9" s="7">
        <v>236.95435148480399</v>
      </c>
      <c r="AQ9" s="7">
        <v>829.31674899476798</v>
      </c>
      <c r="AR9" s="7">
        <v>1949.4203079223701</v>
      </c>
      <c r="AS9" s="7">
        <v>25815.571264014499</v>
      </c>
      <c r="AT9" s="7">
        <v>31867.926670205801</v>
      </c>
      <c r="AU9" s="7">
        <v>11173.277720039599</v>
      </c>
      <c r="AV9" s="7">
        <v>151971.65504662899</v>
      </c>
      <c r="AW9" s="7">
        <v>47006.195393719499</v>
      </c>
      <c r="AX9" s="7">
        <v>11242.4447383156</v>
      </c>
      <c r="AY9" s="7">
        <v>49847.2591330336</v>
      </c>
      <c r="AZ9" s="7">
        <v>6629.3645414580997</v>
      </c>
      <c r="BA9" s="7">
        <v>84979.2522994264</v>
      </c>
      <c r="BB9" s="7">
        <v>136.77853833770601</v>
      </c>
      <c r="BC9" s="7">
        <v>515850.431849338</v>
      </c>
      <c r="BD9" s="7">
        <v>850.05943700306796</v>
      </c>
      <c r="BE9" s="7">
        <v>848.06635658731602</v>
      </c>
      <c r="BF9" s="7">
        <v>703.03948838425799</v>
      </c>
      <c r="BG9" s="7">
        <v>703.03948838425799</v>
      </c>
      <c r="BH9" s="7">
        <v>20728.660212112001</v>
      </c>
      <c r="BI9" s="7">
        <v>104978.02734832</v>
      </c>
      <c r="BJ9" s="7">
        <v>24868.227796692699</v>
      </c>
      <c r="BK9" s="7">
        <v>259259.53783792601</v>
      </c>
      <c r="BL9" s="7">
        <v>3813.7102525787</v>
      </c>
      <c r="BM9" s="7">
        <v>34647.4486770324</v>
      </c>
      <c r="BN9" s="7">
        <v>757.65005372333803</v>
      </c>
      <c r="BO9" s="7">
        <v>584.22967518627399</v>
      </c>
      <c r="BP9" s="7">
        <v>3389.6830165481401</v>
      </c>
      <c r="BQ9" s="7">
        <v>6839.6250776420402</v>
      </c>
      <c r="BR9" s="7">
        <v>19323.8201363751</v>
      </c>
      <c r="BS9" s="7">
        <v>11119.512149562201</v>
      </c>
      <c r="BT9" s="7">
        <v>23469.332924829399</v>
      </c>
      <c r="BU9" s="7">
        <v>29924.710235973402</v>
      </c>
      <c r="BV9" s="7">
        <v>460.55292727279101</v>
      </c>
      <c r="BW9" s="7">
        <v>134009.990920187</v>
      </c>
      <c r="BX9" s="7">
        <v>805.49592920053897</v>
      </c>
      <c r="BY9" s="7">
        <v>44367.242700912298</v>
      </c>
      <c r="BZ9" s="7">
        <v>23398.647810565501</v>
      </c>
      <c r="CA9" s="7">
        <v>38599.3733427509</v>
      </c>
      <c r="CB9" s="7">
        <v>10488.034543495</v>
      </c>
      <c r="CC9" s="7">
        <v>3232.58990945301</v>
      </c>
      <c r="CD9" s="7" t="s">
        <v>119</v>
      </c>
      <c r="CE9" s="7">
        <v>17697.225446509001</v>
      </c>
      <c r="CF9" s="7">
        <v>640.12970191040301</v>
      </c>
      <c r="CG9" s="7">
        <v>150199.65985028201</v>
      </c>
      <c r="CH9" s="7">
        <v>516052.090090162</v>
      </c>
      <c r="CI9" s="7">
        <v>648.63248267222104</v>
      </c>
    </row>
    <row r="10" spans="1:87" x14ac:dyDescent="0.25">
      <c r="A10" s="5"/>
      <c r="B10" s="5"/>
      <c r="C10" s="5" t="s">
        <v>8</v>
      </c>
      <c r="D10" s="5" t="s">
        <v>149</v>
      </c>
      <c r="E10" s="5" t="s">
        <v>23</v>
      </c>
      <c r="F10" s="5" t="s">
        <v>119</v>
      </c>
      <c r="G10" s="6">
        <v>45223.564776446801</v>
      </c>
      <c r="H10" s="7">
        <v>115051.150517074</v>
      </c>
      <c r="I10" s="7">
        <v>54486.1005787057</v>
      </c>
      <c r="J10" s="7">
        <v>37069.725519911699</v>
      </c>
      <c r="K10" s="7">
        <v>255313.50840067599</v>
      </c>
      <c r="L10" s="7">
        <v>211739.84106730999</v>
      </c>
      <c r="M10" s="7">
        <v>211463.38928212901</v>
      </c>
      <c r="N10" s="7">
        <v>14043.9634763945</v>
      </c>
      <c r="O10" s="7">
        <v>175536.98812416001</v>
      </c>
      <c r="P10" s="7">
        <v>2063.7554843289599</v>
      </c>
      <c r="Q10" s="7">
        <v>204649.71024138</v>
      </c>
      <c r="R10" s="7">
        <v>6831.6670279453801</v>
      </c>
      <c r="S10" s="7">
        <v>81240.605135813006</v>
      </c>
      <c r="T10" s="7">
        <v>21.862964837073701</v>
      </c>
      <c r="U10" s="7">
        <v>28925.587893649499</v>
      </c>
      <c r="V10" s="7">
        <v>168.62747027428699</v>
      </c>
      <c r="W10" s="7">
        <v>796.50715638743998</v>
      </c>
      <c r="X10" s="7">
        <v>679.42101284338003</v>
      </c>
      <c r="Y10" s="7">
        <v>43267.758196558701</v>
      </c>
      <c r="Z10" s="7">
        <v>31166.104420228501</v>
      </c>
      <c r="AA10" s="7">
        <v>704.368098559435</v>
      </c>
      <c r="AB10" s="7">
        <v>5150.2307692222703</v>
      </c>
      <c r="AC10" s="7">
        <v>1339.8428960533199</v>
      </c>
      <c r="AD10" s="7">
        <v>41785.051762142401</v>
      </c>
      <c r="AE10" s="7">
        <v>1476436.34999538</v>
      </c>
      <c r="AF10" s="7">
        <v>1059011.5809140999</v>
      </c>
      <c r="AG10" s="7">
        <v>117012.86711004699</v>
      </c>
      <c r="AH10" s="7">
        <v>690.11767437092101</v>
      </c>
      <c r="AI10" s="7">
        <v>2752.1374809948002</v>
      </c>
      <c r="AJ10" s="7">
        <v>15520.7152779192</v>
      </c>
      <c r="AK10" s="7">
        <v>83274.613589958302</v>
      </c>
      <c r="AL10" s="7">
        <v>46176.663031412099</v>
      </c>
      <c r="AM10" s="7">
        <v>2022976.1504015401</v>
      </c>
      <c r="AN10" s="7">
        <v>121919.272880219</v>
      </c>
      <c r="AO10" s="7">
        <v>6100.5659084245799</v>
      </c>
      <c r="AP10" s="7">
        <v>117.933005842569</v>
      </c>
      <c r="AQ10" s="7">
        <v>410.73551409074298</v>
      </c>
      <c r="AR10" s="7">
        <v>522.74339612884296</v>
      </c>
      <c r="AS10" s="7">
        <v>11078.6674865804</v>
      </c>
      <c r="AT10" s="7">
        <v>17858.995006910201</v>
      </c>
      <c r="AU10" s="7">
        <v>10852.593051677</v>
      </c>
      <c r="AV10" s="7">
        <v>105336.571657127</v>
      </c>
      <c r="AW10" s="7">
        <v>34873.956474420702</v>
      </c>
      <c r="AX10" s="7">
        <v>7091.0196200943601</v>
      </c>
      <c r="AY10" s="7">
        <v>36261.158335674103</v>
      </c>
      <c r="AZ10" s="7">
        <v>3255.48652186551</v>
      </c>
      <c r="BA10" s="7">
        <v>58864.025804948797</v>
      </c>
      <c r="BB10" s="7">
        <v>74.299419134226298</v>
      </c>
      <c r="BC10" s="7">
        <v>327527.99867500202</v>
      </c>
      <c r="BD10" s="7">
        <v>497.73574565941999</v>
      </c>
      <c r="BE10" s="7">
        <v>499.62499002242203</v>
      </c>
      <c r="BF10" s="7">
        <v>435.60146290628302</v>
      </c>
      <c r="BG10" s="7">
        <v>435.60146290628302</v>
      </c>
      <c r="BH10" s="7">
        <v>13549.059112934099</v>
      </c>
      <c r="BI10" s="7">
        <v>78235.243276616296</v>
      </c>
      <c r="BJ10" s="7">
        <v>28865.2308972551</v>
      </c>
      <c r="BK10" s="7">
        <v>232867.619591158</v>
      </c>
      <c r="BL10" s="7">
        <v>2185.1217814807901</v>
      </c>
      <c r="BM10" s="7">
        <v>21437.5894495947</v>
      </c>
      <c r="BN10" s="7">
        <v>569.86235119832997</v>
      </c>
      <c r="BO10" s="7">
        <v>280.24906722089298</v>
      </c>
      <c r="BP10" s="7">
        <v>5242.2665679445499</v>
      </c>
      <c r="BQ10" s="7">
        <v>7995.8972311012403</v>
      </c>
      <c r="BR10" s="7">
        <v>9249.5049120094609</v>
      </c>
      <c r="BS10" s="7">
        <v>8250.2944328806298</v>
      </c>
      <c r="BT10" s="7">
        <v>17594.316672447101</v>
      </c>
      <c r="BU10" s="7">
        <v>22383.055967923301</v>
      </c>
      <c r="BV10" s="7">
        <v>135.68155018365499</v>
      </c>
      <c r="BW10" s="7">
        <v>96932.425719132603</v>
      </c>
      <c r="BX10" s="7">
        <v>390.91800962343802</v>
      </c>
      <c r="BY10" s="7">
        <v>25694.5263702546</v>
      </c>
      <c r="BZ10" s="7">
        <v>21350.701129445701</v>
      </c>
      <c r="CA10" s="7">
        <v>26340.402064619</v>
      </c>
      <c r="CB10" s="7">
        <v>6590.7576883485399</v>
      </c>
      <c r="CC10" s="7">
        <v>2365.1135825452898</v>
      </c>
      <c r="CD10" s="7" t="s">
        <v>119</v>
      </c>
      <c r="CE10" s="7">
        <v>16762.562383295099</v>
      </c>
      <c r="CF10" s="7">
        <v>389.74576555951103</v>
      </c>
      <c r="CG10" s="7">
        <v>77056.264816321505</v>
      </c>
      <c r="CH10" s="7">
        <v>324479.36690215801</v>
      </c>
      <c r="CI10" s="7">
        <v>231.52919179491499</v>
      </c>
    </row>
    <row r="11" spans="1:87" x14ac:dyDescent="0.25">
      <c r="A11" s="5"/>
      <c r="B11" s="5"/>
      <c r="C11" s="5" t="s">
        <v>56</v>
      </c>
      <c r="D11" s="5" t="s">
        <v>60</v>
      </c>
      <c r="E11" s="5" t="s">
        <v>23</v>
      </c>
      <c r="F11" s="5" t="s">
        <v>119</v>
      </c>
      <c r="G11" s="6">
        <v>45223.984249803201</v>
      </c>
      <c r="H11" s="7">
        <v>147385.58857686201</v>
      </c>
      <c r="I11" s="7">
        <v>63161.379124732099</v>
      </c>
      <c r="J11" s="7">
        <v>50402.031150635099</v>
      </c>
      <c r="K11" s="7">
        <v>315934.12667191197</v>
      </c>
      <c r="L11" s="7">
        <v>249207.384006248</v>
      </c>
      <c r="M11" s="7">
        <v>183358.72996762901</v>
      </c>
      <c r="N11" s="7">
        <v>31979.728595275799</v>
      </c>
      <c r="O11" s="7">
        <v>193262.8801216</v>
      </c>
      <c r="P11" s="7">
        <v>6148.9083117641103</v>
      </c>
      <c r="Q11" s="7">
        <v>251741.761952167</v>
      </c>
      <c r="R11" s="7">
        <v>5557.0830718430598</v>
      </c>
      <c r="S11" s="7">
        <v>114247.30545894</v>
      </c>
      <c r="T11" s="7">
        <v>30.243915156844299</v>
      </c>
      <c r="U11" s="7">
        <v>38191.9856567772</v>
      </c>
      <c r="V11" s="7">
        <v>525.94699073270897</v>
      </c>
      <c r="W11" s="7">
        <v>1013.67527117918</v>
      </c>
      <c r="X11" s="7">
        <v>1851.0461464551199</v>
      </c>
      <c r="Y11" s="7">
        <v>51129.080247028804</v>
      </c>
      <c r="Z11" s="7">
        <v>44265.820063123399</v>
      </c>
      <c r="AA11" s="7">
        <v>569.18938236998997</v>
      </c>
      <c r="AB11" s="7">
        <v>7020.6856131553704</v>
      </c>
      <c r="AC11" s="7">
        <v>236.86187649202401</v>
      </c>
      <c r="AD11" s="7">
        <v>55257.104581489097</v>
      </c>
      <c r="AE11" s="7">
        <v>1589359.2104935099</v>
      </c>
      <c r="AF11" s="7">
        <v>1389468.69001198</v>
      </c>
      <c r="AG11" s="7">
        <v>152039.16172827201</v>
      </c>
      <c r="AH11" s="7">
        <v>869.53219186935701</v>
      </c>
      <c r="AI11" s="7">
        <v>3806.53584674074</v>
      </c>
      <c r="AJ11" s="7">
        <v>20261.016743162301</v>
      </c>
      <c r="AK11" s="7">
        <v>67354.484946663593</v>
      </c>
      <c r="AL11" s="7">
        <v>60706.218298792402</v>
      </c>
      <c r="AM11" s="7">
        <v>2283042.4459998901</v>
      </c>
      <c r="AN11" s="7">
        <v>145057.463953192</v>
      </c>
      <c r="AO11" s="7">
        <v>11333.531270428</v>
      </c>
      <c r="AP11" s="7">
        <v>243.73475655039601</v>
      </c>
      <c r="AQ11" s="7">
        <v>792.07592937915501</v>
      </c>
      <c r="AR11" s="7">
        <v>593.46632775878095</v>
      </c>
      <c r="AS11" s="7">
        <v>57217.373745423203</v>
      </c>
      <c r="AT11" s="7">
        <v>26586.163058800299</v>
      </c>
      <c r="AU11" s="7">
        <v>12134.2712668077</v>
      </c>
      <c r="AV11" s="7">
        <v>152190.09661515299</v>
      </c>
      <c r="AW11" s="7">
        <v>43330.598461014597</v>
      </c>
      <c r="AX11" s="7">
        <v>11986.298371650801</v>
      </c>
      <c r="AY11" s="7">
        <v>49130.466973430601</v>
      </c>
      <c r="AZ11" s="7">
        <v>7099.2241697464597</v>
      </c>
      <c r="BA11" s="7">
        <v>118518.242849752</v>
      </c>
      <c r="BB11" s="7">
        <v>82.048591271775194</v>
      </c>
      <c r="BC11" s="7">
        <v>412811.66571566998</v>
      </c>
      <c r="BD11" s="7">
        <v>737.30677127393596</v>
      </c>
      <c r="BE11" s="7">
        <v>721.463263566352</v>
      </c>
      <c r="BF11" s="7">
        <v>831.26756590939306</v>
      </c>
      <c r="BG11" s="7">
        <v>831.26756590939306</v>
      </c>
      <c r="BH11" s="7">
        <v>17987.317620673799</v>
      </c>
      <c r="BI11" s="7">
        <v>105005.434309894</v>
      </c>
      <c r="BJ11" s="7">
        <v>30017.8339807962</v>
      </c>
      <c r="BK11" s="7">
        <v>269293.63390575902</v>
      </c>
      <c r="BL11" s="7">
        <v>3830.1628668213302</v>
      </c>
      <c r="BM11" s="7">
        <v>31855.971170974601</v>
      </c>
      <c r="BN11" s="7">
        <v>864.14066658438196</v>
      </c>
      <c r="BO11" s="7">
        <v>483.81040604649502</v>
      </c>
      <c r="BP11" s="7">
        <v>4326.1604830571896</v>
      </c>
      <c r="BQ11" s="7">
        <v>7175.5320343972498</v>
      </c>
      <c r="BR11" s="7">
        <v>14663.1006669085</v>
      </c>
      <c r="BS11" s="7">
        <v>10903.2299892602</v>
      </c>
      <c r="BT11" s="7">
        <v>23657.192306398701</v>
      </c>
      <c r="BU11" s="7">
        <v>29075.039737056301</v>
      </c>
      <c r="BV11" s="7">
        <v>259.28991542571401</v>
      </c>
      <c r="BW11" s="7">
        <v>137654.675318489</v>
      </c>
      <c r="BX11" s="7">
        <v>1139.26047650335</v>
      </c>
      <c r="BY11" s="7">
        <v>36720.130616638802</v>
      </c>
      <c r="BZ11" s="7">
        <v>25680.997868341801</v>
      </c>
      <c r="CA11" s="7">
        <v>32290.521052806002</v>
      </c>
      <c r="CB11" s="7">
        <v>15584.289983349599</v>
      </c>
      <c r="CC11" s="7">
        <v>5149.1986072671898</v>
      </c>
      <c r="CD11" s="7">
        <v>22.3415184055232</v>
      </c>
      <c r="CE11" s="7">
        <v>27994.757585649699</v>
      </c>
      <c r="CF11" s="7">
        <v>789.700174500137</v>
      </c>
      <c r="CG11" s="7">
        <v>89139.538109479094</v>
      </c>
      <c r="CH11" s="7">
        <v>450341.46492750302</v>
      </c>
      <c r="CI11" s="7">
        <v>538.87226621204297</v>
      </c>
    </row>
    <row r="12" spans="1:87" x14ac:dyDescent="0.25">
      <c r="A12" s="5"/>
      <c r="B12" s="5"/>
      <c r="C12" s="5" t="s">
        <v>122</v>
      </c>
      <c r="D12" s="5" t="s">
        <v>71</v>
      </c>
      <c r="E12" s="5" t="s">
        <v>23</v>
      </c>
      <c r="F12" s="5" t="s">
        <v>119</v>
      </c>
      <c r="G12" s="6">
        <v>45223.704675324101</v>
      </c>
      <c r="H12" s="7">
        <v>121770.857632214</v>
      </c>
      <c r="I12" s="7">
        <v>45569.084108584699</v>
      </c>
      <c r="J12" s="7">
        <v>38784.254762116201</v>
      </c>
      <c r="K12" s="7">
        <v>239656.74179145001</v>
      </c>
      <c r="L12" s="7">
        <v>198316.67295884099</v>
      </c>
      <c r="M12" s="7">
        <v>153683.217085179</v>
      </c>
      <c r="N12" s="7">
        <v>45654.288499529503</v>
      </c>
      <c r="O12" s="7">
        <v>210535.87752784899</v>
      </c>
      <c r="P12" s="7">
        <v>3210.16050142411</v>
      </c>
      <c r="Q12" s="7">
        <v>171567.12356941099</v>
      </c>
      <c r="R12" s="7">
        <v>10043.3481973666</v>
      </c>
      <c r="S12" s="7">
        <v>89100.634762622896</v>
      </c>
      <c r="T12" s="7">
        <v>38.054230031967201</v>
      </c>
      <c r="U12" s="7">
        <v>35130.963406176998</v>
      </c>
      <c r="V12" s="7">
        <v>8484.7466198878301</v>
      </c>
      <c r="W12" s="7">
        <v>1151.1633610839699</v>
      </c>
      <c r="X12" s="7">
        <v>3220.1776546645201</v>
      </c>
      <c r="Y12" s="7">
        <v>11154.373554688</v>
      </c>
      <c r="Z12" s="7">
        <v>51248.452485880698</v>
      </c>
      <c r="AA12" s="7">
        <v>608.87291619949303</v>
      </c>
      <c r="AB12" s="7">
        <v>6408.8241038475198</v>
      </c>
      <c r="AC12" s="7">
        <v>1301.8416888029201</v>
      </c>
      <c r="AD12" s="7">
        <v>44274.475045102001</v>
      </c>
      <c r="AE12" s="7">
        <v>1997111.81821776</v>
      </c>
      <c r="AF12" s="7">
        <v>838674.46643499995</v>
      </c>
      <c r="AG12" s="7">
        <v>215171.62703171399</v>
      </c>
      <c r="AH12" s="7">
        <v>399.25942089584998</v>
      </c>
      <c r="AI12" s="7">
        <v>2960.2329962070298</v>
      </c>
      <c r="AJ12" s="7">
        <v>19401.6178241489</v>
      </c>
      <c r="AK12" s="7">
        <v>107219.658230449</v>
      </c>
      <c r="AL12" s="7">
        <v>46415.688524004698</v>
      </c>
      <c r="AM12" s="7">
        <v>2364985.93796275</v>
      </c>
      <c r="AN12" s="7">
        <v>119567.49464008601</v>
      </c>
      <c r="AO12" s="7">
        <v>13138.385364111</v>
      </c>
      <c r="AP12" s="7">
        <v>381.982499016899</v>
      </c>
      <c r="AQ12" s="7">
        <v>1570.26425558236</v>
      </c>
      <c r="AR12" s="7">
        <v>3367.6054626088198</v>
      </c>
      <c r="AS12" s="7">
        <v>46134.718237429799</v>
      </c>
      <c r="AT12" s="7">
        <v>33405.4392219851</v>
      </c>
      <c r="AU12" s="7">
        <v>11670.870459444301</v>
      </c>
      <c r="AV12" s="7">
        <v>121211.906270698</v>
      </c>
      <c r="AW12" s="7">
        <v>50579.348637300704</v>
      </c>
      <c r="AX12" s="7">
        <v>12255.816907402001</v>
      </c>
      <c r="AY12" s="7">
        <v>53948.138305268199</v>
      </c>
      <c r="AZ12" s="7">
        <v>5915.6601157713903</v>
      </c>
      <c r="BA12" s="7">
        <v>227462.42497677301</v>
      </c>
      <c r="BB12" s="7">
        <v>90.980307769775294</v>
      </c>
      <c r="BC12" s="7">
        <v>382398.53648067999</v>
      </c>
      <c r="BD12" s="7">
        <v>4225.2392060276698</v>
      </c>
      <c r="BE12" s="7">
        <v>4159.9138708486798</v>
      </c>
      <c r="BF12" s="7">
        <v>1458.6974319839501</v>
      </c>
      <c r="BG12" s="7">
        <v>1458.6974319839501</v>
      </c>
      <c r="BH12" s="7">
        <v>36063.157907012501</v>
      </c>
      <c r="BI12" s="7">
        <v>117968.6980684</v>
      </c>
      <c r="BJ12" s="7">
        <v>57599.981591705597</v>
      </c>
      <c r="BK12" s="7">
        <v>280917.90530754998</v>
      </c>
      <c r="BL12" s="7">
        <v>3093.6890687427399</v>
      </c>
      <c r="BM12" s="7">
        <v>70760.171674340396</v>
      </c>
      <c r="BN12" s="7">
        <v>693.17079866536199</v>
      </c>
      <c r="BO12" s="7">
        <v>894.31461818582898</v>
      </c>
      <c r="BP12" s="7">
        <v>6020.2014255388403</v>
      </c>
      <c r="BQ12" s="7">
        <v>22132.043338176802</v>
      </c>
      <c r="BR12" s="7">
        <v>17785.894529074201</v>
      </c>
      <c r="BS12" s="7">
        <v>9089.2007415885892</v>
      </c>
      <c r="BT12" s="7">
        <v>16394.311398931801</v>
      </c>
      <c r="BU12" s="7">
        <v>19533.3239446558</v>
      </c>
      <c r="BV12" s="7">
        <v>314.43246267950502</v>
      </c>
      <c r="BW12" s="7">
        <v>164037.41070901201</v>
      </c>
      <c r="BX12" s="7">
        <v>89.565268422636805</v>
      </c>
      <c r="BY12" s="7">
        <v>45125.686307890901</v>
      </c>
      <c r="BZ12" s="7">
        <v>37934.447595020698</v>
      </c>
      <c r="CA12" s="7">
        <v>45729.179126563497</v>
      </c>
      <c r="CB12" s="7">
        <v>16233.5354135205</v>
      </c>
      <c r="CC12" s="7">
        <v>2741.7612621117</v>
      </c>
      <c r="CD12" s="7" t="s">
        <v>119</v>
      </c>
      <c r="CE12" s="7">
        <v>15302.022418916</v>
      </c>
      <c r="CF12" s="7">
        <v>291.11430546189001</v>
      </c>
      <c r="CG12" s="7">
        <v>61316.873277015802</v>
      </c>
      <c r="CH12" s="7">
        <v>510578.12371349498</v>
      </c>
      <c r="CI12" s="7">
        <v>5857.4224340000801</v>
      </c>
    </row>
    <row r="13" spans="1:87" x14ac:dyDescent="0.25">
      <c r="A13" s="5"/>
      <c r="B13" s="5"/>
      <c r="C13" s="5" t="s">
        <v>150</v>
      </c>
      <c r="D13" s="5" t="s">
        <v>148</v>
      </c>
      <c r="E13" s="5" t="s">
        <v>23</v>
      </c>
      <c r="F13" s="5" t="s">
        <v>119</v>
      </c>
      <c r="G13" s="6">
        <v>45223.9044514005</v>
      </c>
      <c r="H13" s="7">
        <v>115565.62239454</v>
      </c>
      <c r="I13" s="7">
        <v>48061.670331899797</v>
      </c>
      <c r="J13" s="7">
        <v>53624.497460173603</v>
      </c>
      <c r="K13" s="7">
        <v>327484.86233117798</v>
      </c>
      <c r="L13" s="7">
        <v>302362.82146257901</v>
      </c>
      <c r="M13" s="7">
        <v>160019.31369042999</v>
      </c>
      <c r="N13" s="7">
        <v>41600.566525990398</v>
      </c>
      <c r="O13" s="7">
        <v>196026.86307929599</v>
      </c>
      <c r="P13" s="7">
        <v>2171.39057657587</v>
      </c>
      <c r="Q13" s="7">
        <v>160307.68227228799</v>
      </c>
      <c r="R13" s="7">
        <v>5271.9233856872797</v>
      </c>
      <c r="S13" s="7">
        <v>91765.054686359101</v>
      </c>
      <c r="T13" s="7">
        <v>22.890320534884999</v>
      </c>
      <c r="U13" s="7">
        <v>45640.987256003304</v>
      </c>
      <c r="V13" s="7">
        <v>7631.8455589774503</v>
      </c>
      <c r="W13" s="7">
        <v>1061.36849116284</v>
      </c>
      <c r="X13" s="7">
        <v>3174.7865350489601</v>
      </c>
      <c r="Y13" s="7">
        <v>35238.478847168299</v>
      </c>
      <c r="Z13" s="7">
        <v>45122.663982491802</v>
      </c>
      <c r="AA13" s="7" t="s">
        <v>119</v>
      </c>
      <c r="AB13" s="7">
        <v>6088.2538011627003</v>
      </c>
      <c r="AC13" s="7">
        <v>334.029110791829</v>
      </c>
      <c r="AD13" s="7">
        <v>53421.998551307799</v>
      </c>
      <c r="AE13" s="7">
        <v>1912711.98695788</v>
      </c>
      <c r="AF13" s="7">
        <v>855100.75803240505</v>
      </c>
      <c r="AG13" s="7">
        <v>184245.03752424099</v>
      </c>
      <c r="AH13" s="7">
        <v>290.05407119248201</v>
      </c>
      <c r="AI13" s="7">
        <v>2576.3616602072002</v>
      </c>
      <c r="AJ13" s="7">
        <v>17761.3965416477</v>
      </c>
      <c r="AK13" s="7">
        <v>77927.181751196898</v>
      </c>
      <c r="AL13" s="7">
        <v>45400.4946272448</v>
      </c>
      <c r="AM13" s="7">
        <v>2275702.7887249598</v>
      </c>
      <c r="AN13" s="7">
        <v>146902.71546953599</v>
      </c>
      <c r="AO13" s="7">
        <v>9768.7585934152994</v>
      </c>
      <c r="AP13" s="7">
        <v>242.15533087921099</v>
      </c>
      <c r="AQ13" s="7">
        <v>1141.2204387264101</v>
      </c>
      <c r="AR13" s="7">
        <v>3493.9131046637699</v>
      </c>
      <c r="AS13" s="7">
        <v>46525.187862392799</v>
      </c>
      <c r="AT13" s="7">
        <v>33518.485722292302</v>
      </c>
      <c r="AU13" s="7">
        <v>8782.8431110374604</v>
      </c>
      <c r="AV13" s="7">
        <v>100713.41852043899</v>
      </c>
      <c r="AW13" s="7">
        <v>39277.842216347199</v>
      </c>
      <c r="AX13" s="7">
        <v>10162.592456714699</v>
      </c>
      <c r="AY13" s="7">
        <v>40943.0069203362</v>
      </c>
      <c r="AZ13" s="7">
        <v>5073.0088329610699</v>
      </c>
      <c r="BA13" s="7">
        <v>240905.67322062</v>
      </c>
      <c r="BB13" s="7">
        <v>7.3280876998899398</v>
      </c>
      <c r="BC13" s="7">
        <v>382312.565922126</v>
      </c>
      <c r="BD13" s="7">
        <v>3270.2704784687899</v>
      </c>
      <c r="BE13" s="7">
        <v>3121.1357320580501</v>
      </c>
      <c r="BF13" s="7">
        <v>1360.1888949546801</v>
      </c>
      <c r="BG13" s="7">
        <v>1360.1888949546801</v>
      </c>
      <c r="BH13" s="7">
        <v>24938.111217624701</v>
      </c>
      <c r="BI13" s="7">
        <v>98034.526100738105</v>
      </c>
      <c r="BJ13" s="7">
        <v>20636.574805226399</v>
      </c>
      <c r="BK13" s="7">
        <v>234745.63116362301</v>
      </c>
      <c r="BL13" s="7">
        <v>2125.3891025466901</v>
      </c>
      <c r="BM13" s="7">
        <v>59857.677487494402</v>
      </c>
      <c r="BN13" s="7">
        <v>623.08890731296697</v>
      </c>
      <c r="BO13" s="7">
        <v>413.53964495885901</v>
      </c>
      <c r="BP13" s="7">
        <v>2145.50244985878</v>
      </c>
      <c r="BQ13" s="7">
        <v>5744.9424479067902</v>
      </c>
      <c r="BR13" s="7">
        <v>21382.775515243298</v>
      </c>
      <c r="BS13" s="7">
        <v>7307.8790629105897</v>
      </c>
      <c r="BT13" s="7">
        <v>13606.4354684792</v>
      </c>
      <c r="BU13" s="7">
        <v>16994.277910952002</v>
      </c>
      <c r="BV13" s="7">
        <v>448.34237036013798</v>
      </c>
      <c r="BW13" s="7">
        <v>113350.433268169</v>
      </c>
      <c r="BX13" s="7">
        <v>396.45974000497603</v>
      </c>
      <c r="BY13" s="7">
        <v>39034.709192855502</v>
      </c>
      <c r="BZ13" s="7">
        <v>33025.558682347801</v>
      </c>
      <c r="CA13" s="7">
        <v>38151.484977298198</v>
      </c>
      <c r="CB13" s="7">
        <v>17881.948026903101</v>
      </c>
      <c r="CC13" s="7">
        <v>7820.1924154243698</v>
      </c>
      <c r="CD13" s="7" t="s">
        <v>119</v>
      </c>
      <c r="CE13" s="7">
        <v>20864.354843732501</v>
      </c>
      <c r="CF13" s="7">
        <v>623.32186395834799</v>
      </c>
      <c r="CG13" s="7">
        <v>32231.106685947099</v>
      </c>
      <c r="CH13" s="7">
        <v>387962.13414147898</v>
      </c>
      <c r="CI13" s="7">
        <v>923.36402403995601</v>
      </c>
    </row>
    <row r="14" spans="1:87" x14ac:dyDescent="0.25">
      <c r="A14" s="5"/>
      <c r="B14" s="5"/>
      <c r="C14" s="5" t="s">
        <v>129</v>
      </c>
      <c r="D14" s="5" t="s">
        <v>156</v>
      </c>
      <c r="E14" s="5" t="s">
        <v>23</v>
      </c>
      <c r="F14" s="5" t="s">
        <v>119</v>
      </c>
      <c r="G14" s="6">
        <v>45223.8245521875</v>
      </c>
      <c r="H14" s="7">
        <v>119029.504452184</v>
      </c>
      <c r="I14" s="7">
        <v>38271.967994111597</v>
      </c>
      <c r="J14" s="7">
        <v>36332.986746081398</v>
      </c>
      <c r="K14" s="7">
        <v>222269.45972798101</v>
      </c>
      <c r="L14" s="7">
        <v>180710.96227192899</v>
      </c>
      <c r="M14" s="7">
        <v>129971.56073080801</v>
      </c>
      <c r="N14" s="7">
        <v>42559.296745901003</v>
      </c>
      <c r="O14" s="7">
        <v>188064.766784287</v>
      </c>
      <c r="P14" s="7">
        <v>3533.80497785118</v>
      </c>
      <c r="Q14" s="7">
        <v>190218.561790365</v>
      </c>
      <c r="R14" s="7">
        <v>6772.4594832016401</v>
      </c>
      <c r="S14" s="7">
        <v>80905.047543758497</v>
      </c>
      <c r="T14" s="7">
        <v>35.5660063882884</v>
      </c>
      <c r="U14" s="7">
        <v>32759.193720518499</v>
      </c>
      <c r="V14" s="7">
        <v>9901.3111687295604</v>
      </c>
      <c r="W14" s="7">
        <v>1027.78821127726</v>
      </c>
      <c r="X14" s="7">
        <v>2385.5631073683098</v>
      </c>
      <c r="Y14" s="7">
        <v>49020.714644043699</v>
      </c>
      <c r="Z14" s="7">
        <v>48486.847440875601</v>
      </c>
      <c r="AA14" s="7">
        <v>131.09379563328699</v>
      </c>
      <c r="AB14" s="7">
        <v>5266.3849430618302</v>
      </c>
      <c r="AC14" s="7">
        <v>1182.9242239423399</v>
      </c>
      <c r="AD14" s="7">
        <v>42628.522928187303</v>
      </c>
      <c r="AE14" s="7">
        <v>1878564.23536119</v>
      </c>
      <c r="AF14" s="7">
        <v>793165.42472646898</v>
      </c>
      <c r="AG14" s="7">
        <v>198185.60501247499</v>
      </c>
      <c r="AH14" s="7">
        <v>254.75085223506699</v>
      </c>
      <c r="AI14" s="7">
        <v>2587.16503322361</v>
      </c>
      <c r="AJ14" s="7">
        <v>17346.471774279998</v>
      </c>
      <c r="AK14" s="7">
        <v>62922.750309588599</v>
      </c>
      <c r="AL14" s="7">
        <v>37128.858861954497</v>
      </c>
      <c r="AM14" s="7">
        <v>2241802.9456369202</v>
      </c>
      <c r="AN14" s="7">
        <v>101683.758319382</v>
      </c>
      <c r="AO14" s="7">
        <v>11043.9165240887</v>
      </c>
      <c r="AP14" s="7">
        <v>178.35399988556</v>
      </c>
      <c r="AQ14" s="7">
        <v>1381.3691662752899</v>
      </c>
      <c r="AR14" s="7">
        <v>1577.52153385925</v>
      </c>
      <c r="AS14" s="7">
        <v>58764.669936934602</v>
      </c>
      <c r="AT14" s="7">
        <v>31578.6849183716</v>
      </c>
      <c r="AU14" s="7">
        <v>10269.6007317123</v>
      </c>
      <c r="AV14" s="7">
        <v>104978.23451069801</v>
      </c>
      <c r="AW14" s="7">
        <v>40396.981620843297</v>
      </c>
      <c r="AX14" s="7">
        <v>9788.1004585723604</v>
      </c>
      <c r="AY14" s="7">
        <v>42001.977516705403</v>
      </c>
      <c r="AZ14" s="7">
        <v>4907.3717607793797</v>
      </c>
      <c r="BA14" s="7">
        <v>218046.577863368</v>
      </c>
      <c r="BB14" s="7">
        <v>38.8852576993566</v>
      </c>
      <c r="BC14" s="7">
        <v>264184.84809046501</v>
      </c>
      <c r="BD14" s="7">
        <v>3893.6822923345499</v>
      </c>
      <c r="BE14" s="7">
        <v>3851.2563138888599</v>
      </c>
      <c r="BF14" s="7">
        <v>1304.2925766784699</v>
      </c>
      <c r="BG14" s="7">
        <v>1304.2925766784699</v>
      </c>
      <c r="BH14" s="7">
        <v>27460.432303148598</v>
      </c>
      <c r="BI14" s="7">
        <v>95351.077346949605</v>
      </c>
      <c r="BJ14" s="7">
        <v>40013.461242717603</v>
      </c>
      <c r="BK14" s="7">
        <v>260332.37058093399</v>
      </c>
      <c r="BL14" s="7">
        <v>2240.8460971772001</v>
      </c>
      <c r="BM14" s="7">
        <v>55303.962303664703</v>
      </c>
      <c r="BN14" s="7">
        <v>651.56688383111702</v>
      </c>
      <c r="BO14" s="7">
        <v>634.49551771277697</v>
      </c>
      <c r="BP14" s="7">
        <v>10788.5630633039</v>
      </c>
      <c r="BQ14" s="7">
        <v>10933.702739054401</v>
      </c>
      <c r="BR14" s="7">
        <v>13175.2850230606</v>
      </c>
      <c r="BS14" s="7">
        <v>7263.2254206802299</v>
      </c>
      <c r="BT14" s="7">
        <v>14489.203971377399</v>
      </c>
      <c r="BU14" s="7">
        <v>17460.968040189899</v>
      </c>
      <c r="BV14" s="7">
        <v>132.29703955840901</v>
      </c>
      <c r="BW14" s="7">
        <v>169316.87808526101</v>
      </c>
      <c r="BX14" s="7">
        <v>441.36848893905301</v>
      </c>
      <c r="BY14" s="7">
        <v>44509.934545502001</v>
      </c>
      <c r="BZ14" s="7">
        <v>38220.170557282901</v>
      </c>
      <c r="CA14" s="7">
        <v>44338.484618276598</v>
      </c>
      <c r="CB14" s="7">
        <v>14219.4567582818</v>
      </c>
      <c r="CC14" s="7">
        <v>3060.57214875608</v>
      </c>
      <c r="CD14" s="7">
        <v>23.865173320896101</v>
      </c>
      <c r="CE14" s="7">
        <v>22191.065635450901</v>
      </c>
      <c r="CF14" s="7">
        <v>499.71635585946802</v>
      </c>
      <c r="CG14" s="7">
        <v>73052.277502247307</v>
      </c>
      <c r="CH14" s="7">
        <v>413727.71125270397</v>
      </c>
      <c r="CI14" s="7">
        <v>20162.0706108829</v>
      </c>
    </row>
    <row r="15" spans="1:87" x14ac:dyDescent="0.25">
      <c r="A15" s="5"/>
      <c r="B15" s="5"/>
      <c r="C15" s="5" t="s">
        <v>19</v>
      </c>
      <c r="D15" s="5" t="s">
        <v>4</v>
      </c>
      <c r="E15" s="5" t="s">
        <v>23</v>
      </c>
      <c r="F15" s="5" t="s">
        <v>119</v>
      </c>
      <c r="G15" s="6">
        <v>45224.064078750001</v>
      </c>
      <c r="H15" s="7">
        <v>142174.73163240601</v>
      </c>
      <c r="I15" s="7">
        <v>56293.077021983197</v>
      </c>
      <c r="J15" s="7">
        <v>46619.674429124301</v>
      </c>
      <c r="K15" s="7">
        <v>307143.94451999699</v>
      </c>
      <c r="L15" s="7">
        <v>183094.50119682401</v>
      </c>
      <c r="M15" s="7">
        <v>200492.20270697901</v>
      </c>
      <c r="N15" s="7">
        <v>37782.155368518899</v>
      </c>
      <c r="O15" s="7">
        <v>178303.514639931</v>
      </c>
      <c r="P15" s="7">
        <v>3438.7986942303301</v>
      </c>
      <c r="Q15" s="7">
        <v>171119.01986967999</v>
      </c>
      <c r="R15" s="7">
        <v>9349.8523782479897</v>
      </c>
      <c r="S15" s="7">
        <v>130100.2831559</v>
      </c>
      <c r="T15" s="7">
        <v>21.0143303714799</v>
      </c>
      <c r="U15" s="7">
        <v>31090.085997207501</v>
      </c>
      <c r="V15" s="7">
        <v>5422.7890869291296</v>
      </c>
      <c r="W15" s="7">
        <v>1107.8682889404299</v>
      </c>
      <c r="X15" s="7">
        <v>3268.1075907994</v>
      </c>
      <c r="Y15" s="7">
        <v>82584.781045402095</v>
      </c>
      <c r="Z15" s="7">
        <v>50049.904191391201</v>
      </c>
      <c r="AA15" s="7">
        <v>69.059226120772394</v>
      </c>
      <c r="AB15" s="7">
        <v>6557.7333281097799</v>
      </c>
      <c r="AC15" s="7">
        <v>281.40118029689501</v>
      </c>
      <c r="AD15" s="7">
        <v>53932.566994408</v>
      </c>
      <c r="AE15" s="7">
        <v>1629037.46364101</v>
      </c>
      <c r="AF15" s="7">
        <v>1112101.8770332499</v>
      </c>
      <c r="AG15" s="7">
        <v>159555.42151293901</v>
      </c>
      <c r="AH15" s="7">
        <v>347.51626526771003</v>
      </c>
      <c r="AI15" s="7">
        <v>2803.00677420681</v>
      </c>
      <c r="AJ15" s="7">
        <v>14684.684427454</v>
      </c>
      <c r="AK15" s="7">
        <v>79366.200531980998</v>
      </c>
      <c r="AL15" s="7">
        <v>60970.267472726802</v>
      </c>
      <c r="AM15" s="7">
        <v>2244680.8128050002</v>
      </c>
      <c r="AN15" s="7">
        <v>139270.597127302</v>
      </c>
      <c r="AO15" s="7">
        <v>10275.745679625799</v>
      </c>
      <c r="AP15" s="7">
        <v>504.16104881286702</v>
      </c>
      <c r="AQ15" s="7">
        <v>717.10173518052704</v>
      </c>
      <c r="AR15" s="7">
        <v>367.39707533493799</v>
      </c>
      <c r="AS15" s="7">
        <v>56976.060576272903</v>
      </c>
      <c r="AT15" s="7">
        <v>31956.237403075502</v>
      </c>
      <c r="AU15" s="7">
        <v>13325.3128871232</v>
      </c>
      <c r="AV15" s="7">
        <v>111201.21389191999</v>
      </c>
      <c r="AW15" s="7">
        <v>45192.618881246301</v>
      </c>
      <c r="AX15" s="7">
        <v>10312.6282032013</v>
      </c>
      <c r="AY15" s="7">
        <v>82978.273208144805</v>
      </c>
      <c r="AZ15" s="7">
        <v>6639.6107706528301</v>
      </c>
      <c r="BA15" s="7">
        <v>14816.7176273925</v>
      </c>
      <c r="BB15" s="7">
        <v>111.56279292679601</v>
      </c>
      <c r="BC15" s="7">
        <v>420326.29175582301</v>
      </c>
      <c r="BD15" s="7">
        <v>1733.48526021981</v>
      </c>
      <c r="BE15" s="7">
        <v>1710.2382905730401</v>
      </c>
      <c r="BF15" s="7">
        <v>289.82241932868601</v>
      </c>
      <c r="BG15" s="7">
        <v>289.82241932868601</v>
      </c>
      <c r="BH15" s="7">
        <v>28008.726317703899</v>
      </c>
      <c r="BI15" s="7">
        <v>172257.18144687099</v>
      </c>
      <c r="BJ15" s="7">
        <v>37877.782800720401</v>
      </c>
      <c r="BK15" s="7">
        <v>259787.968763335</v>
      </c>
      <c r="BL15" s="7">
        <v>4193.64269945653</v>
      </c>
      <c r="BM15" s="7">
        <v>106253.16573708301</v>
      </c>
      <c r="BN15" s="7">
        <v>692.59881538911804</v>
      </c>
      <c r="BO15" s="7">
        <v>610.12276250015304</v>
      </c>
      <c r="BP15" s="7">
        <v>8057.5725648485604</v>
      </c>
      <c r="BQ15" s="7">
        <v>10690.841742238101</v>
      </c>
      <c r="BR15" s="7">
        <v>13765.257804949</v>
      </c>
      <c r="BS15" s="7">
        <v>10506.996909282499</v>
      </c>
      <c r="BT15" s="7">
        <v>16963.632831847401</v>
      </c>
      <c r="BU15" s="7">
        <v>21782.703685283101</v>
      </c>
      <c r="BV15" s="7">
        <v>220.33471827940801</v>
      </c>
      <c r="BW15" s="7">
        <v>238438.16688476101</v>
      </c>
      <c r="BX15" s="7">
        <v>160.71364943709301</v>
      </c>
      <c r="BY15" s="7">
        <v>29060.407245545099</v>
      </c>
      <c r="BZ15" s="7">
        <v>42296.605110863602</v>
      </c>
      <c r="CA15" s="7">
        <v>30918.476743988202</v>
      </c>
      <c r="CB15" s="7">
        <v>19658.874218381101</v>
      </c>
      <c r="CC15" s="7">
        <v>13037.4944031829</v>
      </c>
      <c r="CD15" s="7">
        <v>43.177497241973199</v>
      </c>
      <c r="CE15" s="7">
        <v>43902.030220224398</v>
      </c>
      <c r="CF15" s="7">
        <v>950.27976100349304</v>
      </c>
      <c r="CG15" s="7">
        <v>25072.464770168699</v>
      </c>
      <c r="CH15" s="7">
        <v>485110.61847767298</v>
      </c>
      <c r="CI15" s="7">
        <v>14788.609681228299</v>
      </c>
    </row>
    <row r="16" spans="1:87" x14ac:dyDescent="0.25">
      <c r="A16" s="5"/>
      <c r="B16" s="5"/>
      <c r="C16" s="5" t="s">
        <v>101</v>
      </c>
      <c r="D16" s="5" t="s">
        <v>10</v>
      </c>
      <c r="E16" s="5" t="s">
        <v>23</v>
      </c>
      <c r="F16" s="5" t="s">
        <v>119</v>
      </c>
      <c r="G16" s="6">
        <v>45223.544823645803</v>
      </c>
      <c r="H16" s="7">
        <v>127126.330744597</v>
      </c>
      <c r="I16" s="7">
        <v>50607.433749914599</v>
      </c>
      <c r="J16" s="7">
        <v>43715.097196000199</v>
      </c>
      <c r="K16" s="7">
        <v>297158.79639304703</v>
      </c>
      <c r="L16" s="7">
        <v>180640.73193228999</v>
      </c>
      <c r="M16" s="7">
        <v>251291.14440989</v>
      </c>
      <c r="N16" s="7">
        <v>21865.283425989601</v>
      </c>
      <c r="O16" s="7">
        <v>179422.08147881</v>
      </c>
      <c r="P16" s="7">
        <v>2765.52693729269</v>
      </c>
      <c r="Q16" s="7">
        <v>141257.84036473301</v>
      </c>
      <c r="R16" s="7">
        <v>7041.8615738548797</v>
      </c>
      <c r="S16" s="7">
        <v>122374.53117123801</v>
      </c>
      <c r="T16" s="7">
        <v>21.205546508193098</v>
      </c>
      <c r="U16" s="7">
        <v>30247.525577803</v>
      </c>
      <c r="V16" s="7">
        <v>3138.9510890235701</v>
      </c>
      <c r="W16" s="7">
        <v>1022.39724900905</v>
      </c>
      <c r="X16" s="7">
        <v>1405.7878545649601</v>
      </c>
      <c r="Y16" s="7">
        <v>92711.982512695395</v>
      </c>
      <c r="Z16" s="7">
        <v>48821.720548731202</v>
      </c>
      <c r="AA16" s="7">
        <v>418.93570753388201</v>
      </c>
      <c r="AB16" s="7">
        <v>6197.0910575599801</v>
      </c>
      <c r="AC16" s="7">
        <v>1998.8950595221399</v>
      </c>
      <c r="AD16" s="7">
        <v>51488.403143337498</v>
      </c>
      <c r="AE16" s="7">
        <v>1673492.76022595</v>
      </c>
      <c r="AF16" s="7">
        <v>792172.11024343397</v>
      </c>
      <c r="AG16" s="7">
        <v>151861.57039277401</v>
      </c>
      <c r="AH16" s="7">
        <v>436.60419034218597</v>
      </c>
      <c r="AI16" s="7">
        <v>2114.7479515495202</v>
      </c>
      <c r="AJ16" s="7">
        <v>11026.1527426555</v>
      </c>
      <c r="AK16" s="7">
        <v>97707.030269045194</v>
      </c>
      <c r="AL16" s="7">
        <v>56184.634925448503</v>
      </c>
      <c r="AM16" s="7">
        <v>2087930.2520727599</v>
      </c>
      <c r="AN16" s="7">
        <v>123513.166242994</v>
      </c>
      <c r="AO16" s="7">
        <v>10967.3885480016</v>
      </c>
      <c r="AP16" s="7">
        <v>158.65139851768299</v>
      </c>
      <c r="AQ16" s="7">
        <v>429.908701672625</v>
      </c>
      <c r="AR16" s="7">
        <v>1783.6847750447801</v>
      </c>
      <c r="AS16" s="7">
        <v>11026.8349451227</v>
      </c>
      <c r="AT16" s="7">
        <v>33242.873320535698</v>
      </c>
      <c r="AU16" s="7">
        <v>11501.9509600332</v>
      </c>
      <c r="AV16" s="7">
        <v>79792.520649155107</v>
      </c>
      <c r="AW16" s="7">
        <v>42505.102957819501</v>
      </c>
      <c r="AX16" s="7">
        <v>9351.1970683365198</v>
      </c>
      <c r="AY16" s="7">
        <v>72451.276620057295</v>
      </c>
      <c r="AZ16" s="7">
        <v>6254.5429597931698</v>
      </c>
      <c r="BA16" s="7">
        <v>37289.976027263801</v>
      </c>
      <c r="BB16" s="7">
        <v>51.1348135223393</v>
      </c>
      <c r="BC16" s="7">
        <v>338522.97504036297</v>
      </c>
      <c r="BD16" s="7">
        <v>2067.86959189457</v>
      </c>
      <c r="BE16" s="7">
        <v>1989.6865567236</v>
      </c>
      <c r="BF16" s="7">
        <v>300.88356105089201</v>
      </c>
      <c r="BG16" s="7">
        <v>300.88356105089201</v>
      </c>
      <c r="BH16" s="7">
        <v>24498.2144276006</v>
      </c>
      <c r="BI16" s="7">
        <v>153569.62777130899</v>
      </c>
      <c r="BJ16" s="7">
        <v>36497.515931929003</v>
      </c>
      <c r="BK16" s="7">
        <v>267010.57925731601</v>
      </c>
      <c r="BL16" s="7">
        <v>3074.5019832191401</v>
      </c>
      <c r="BM16" s="7">
        <v>187957.525753113</v>
      </c>
      <c r="BN16" s="7">
        <v>472.569444696804</v>
      </c>
      <c r="BO16" s="7">
        <v>324.86156542332702</v>
      </c>
      <c r="BP16" s="7">
        <v>7579.3334895466496</v>
      </c>
      <c r="BQ16" s="7">
        <v>9711.7950694098308</v>
      </c>
      <c r="BR16" s="7">
        <v>11392.6121605588</v>
      </c>
      <c r="BS16" s="7">
        <v>10631.0640508255</v>
      </c>
      <c r="BT16" s="7">
        <v>16072.902736743899</v>
      </c>
      <c r="BU16" s="7">
        <v>21311.499918562899</v>
      </c>
      <c r="BV16" s="7">
        <v>46.251830249785797</v>
      </c>
      <c r="BW16" s="7">
        <v>259989.53706063499</v>
      </c>
      <c r="BX16" s="7">
        <v>106.834174706022</v>
      </c>
      <c r="BY16" s="7">
        <v>26380.421896271</v>
      </c>
      <c r="BZ16" s="7">
        <v>46218.889632449398</v>
      </c>
      <c r="CA16" s="7">
        <v>28627.205498797801</v>
      </c>
      <c r="CB16" s="7">
        <v>23461.135557088299</v>
      </c>
      <c r="CC16" s="7">
        <v>5773.6410023479602</v>
      </c>
      <c r="CD16" s="7">
        <v>16.848627713775699</v>
      </c>
      <c r="CE16" s="7">
        <v>43396.168385173602</v>
      </c>
      <c r="CF16" s="7">
        <v>852.89277950765097</v>
      </c>
      <c r="CG16" s="7">
        <v>15615.437223532401</v>
      </c>
      <c r="CH16" s="7">
        <v>507221.56179117598</v>
      </c>
      <c r="CI16" s="7">
        <v>20072.239269291</v>
      </c>
    </row>
    <row r="17" spans="1:87" x14ac:dyDescent="0.25">
      <c r="A17" s="5"/>
      <c r="B17" s="5"/>
      <c r="C17" s="5" t="s">
        <v>80</v>
      </c>
      <c r="D17" s="5" t="s">
        <v>66</v>
      </c>
      <c r="E17" s="5" t="s">
        <v>23</v>
      </c>
      <c r="F17" s="5" t="s">
        <v>119</v>
      </c>
      <c r="G17" s="6">
        <v>45223.684695914402</v>
      </c>
      <c r="H17" s="7">
        <v>107235.36039422201</v>
      </c>
      <c r="I17" s="7">
        <v>34984.167550476901</v>
      </c>
      <c r="J17" s="7">
        <v>32479.004068759001</v>
      </c>
      <c r="K17" s="7">
        <v>224351.139590359</v>
      </c>
      <c r="L17" s="7">
        <v>114334.251400006</v>
      </c>
      <c r="M17" s="7">
        <v>164407.232728459</v>
      </c>
      <c r="N17" s="7">
        <v>21631.224107894399</v>
      </c>
      <c r="O17" s="7">
        <v>127881.07467235001</v>
      </c>
      <c r="P17" s="7">
        <v>2404.294008761</v>
      </c>
      <c r="Q17" s="7">
        <v>137538.91440107499</v>
      </c>
      <c r="R17" s="7">
        <v>7548.5084414262801</v>
      </c>
      <c r="S17" s="7">
        <v>102639.195277853</v>
      </c>
      <c r="T17" s="7" t="s">
        <v>119</v>
      </c>
      <c r="U17" s="7">
        <v>20852.3193463797</v>
      </c>
      <c r="V17" s="7">
        <v>2526.3988685157401</v>
      </c>
      <c r="W17" s="7">
        <v>717.98324333968696</v>
      </c>
      <c r="X17" s="7">
        <v>1772.7078210184</v>
      </c>
      <c r="Y17" s="7">
        <v>76287.212846855007</v>
      </c>
      <c r="Z17" s="7">
        <v>34972.746441155898</v>
      </c>
      <c r="AA17" s="7">
        <v>865.39888493003605</v>
      </c>
      <c r="AB17" s="7">
        <v>4802.68117283626</v>
      </c>
      <c r="AC17" s="7">
        <v>1724.0728852672501</v>
      </c>
      <c r="AD17" s="7">
        <v>35698.675196644297</v>
      </c>
      <c r="AE17" s="7">
        <v>1576201.2970996101</v>
      </c>
      <c r="AF17" s="7">
        <v>978510.95126644999</v>
      </c>
      <c r="AG17" s="7">
        <v>126539.167366555</v>
      </c>
      <c r="AH17" s="7">
        <v>285.73264795795302</v>
      </c>
      <c r="AI17" s="7">
        <v>1653.0403753865</v>
      </c>
      <c r="AJ17" s="7">
        <v>8871.9814366436003</v>
      </c>
      <c r="AK17" s="7">
        <v>62785.623777703498</v>
      </c>
      <c r="AL17" s="7">
        <v>44809.544711378403</v>
      </c>
      <c r="AM17" s="7">
        <v>1750648.51374169</v>
      </c>
      <c r="AN17" s="7">
        <v>73946.160174884906</v>
      </c>
      <c r="AO17" s="7">
        <v>5895.1143313652301</v>
      </c>
      <c r="AP17" s="7">
        <v>373.27777619933698</v>
      </c>
      <c r="AQ17" s="7">
        <v>332.90755103301899</v>
      </c>
      <c r="AR17" s="7">
        <v>244.113566280366</v>
      </c>
      <c r="AS17" s="7">
        <v>14356.609159381</v>
      </c>
      <c r="AT17" s="7">
        <v>23817.662580610198</v>
      </c>
      <c r="AU17" s="7">
        <v>8051.3095390233702</v>
      </c>
      <c r="AV17" s="7">
        <v>91698.484783234904</v>
      </c>
      <c r="AW17" s="7">
        <v>30512.879310296401</v>
      </c>
      <c r="AX17" s="7">
        <v>6743.0495472106404</v>
      </c>
      <c r="AY17" s="7">
        <v>54071.640835063001</v>
      </c>
      <c r="AZ17" s="7">
        <v>3617.7299866427802</v>
      </c>
      <c r="BA17" s="7">
        <v>20487.666820190399</v>
      </c>
      <c r="BB17" s="7" t="s">
        <v>119</v>
      </c>
      <c r="BC17" s="7">
        <v>192856.21271667699</v>
      </c>
      <c r="BD17" s="7">
        <v>1514.57107606867</v>
      </c>
      <c r="BE17" s="7">
        <v>1482.9073169892399</v>
      </c>
      <c r="BF17" s="7">
        <v>222.86824193930701</v>
      </c>
      <c r="BG17" s="7">
        <v>222.86824193930701</v>
      </c>
      <c r="BH17" s="7">
        <v>17233.624056067601</v>
      </c>
      <c r="BI17" s="7">
        <v>115610.900005755</v>
      </c>
      <c r="BJ17" s="7">
        <v>26687.969976446599</v>
      </c>
      <c r="BK17" s="7">
        <v>261419.37500802201</v>
      </c>
      <c r="BL17" s="7">
        <v>2352.3139384460601</v>
      </c>
      <c r="BM17" s="7">
        <v>97555.165496109606</v>
      </c>
      <c r="BN17" s="7">
        <v>369.73781626791299</v>
      </c>
      <c r="BO17" s="7">
        <v>382.71412029422902</v>
      </c>
      <c r="BP17" s="7">
        <v>2105.0515015088799</v>
      </c>
      <c r="BQ17" s="7">
        <v>7831.5728506420201</v>
      </c>
      <c r="BR17" s="7">
        <v>6399.2159811725696</v>
      </c>
      <c r="BS17" s="7">
        <v>5586.3295473923599</v>
      </c>
      <c r="BT17" s="7">
        <v>9946.5509760343102</v>
      </c>
      <c r="BU17" s="7">
        <v>11484.5813315302</v>
      </c>
      <c r="BV17" s="7">
        <v>144.75422903442501</v>
      </c>
      <c r="BW17" s="7">
        <v>177275.265319803</v>
      </c>
      <c r="BX17" s="7">
        <v>59.547841154105903</v>
      </c>
      <c r="BY17" s="7">
        <v>20999.096075408601</v>
      </c>
      <c r="BZ17" s="7">
        <v>40573.566826235598</v>
      </c>
      <c r="CA17" s="7">
        <v>23401.5060239386</v>
      </c>
      <c r="CB17" s="7">
        <v>17601.277258972201</v>
      </c>
      <c r="CC17" s="7">
        <v>6336.5344532833196</v>
      </c>
      <c r="CD17" s="7">
        <v>8.0666074352270591</v>
      </c>
      <c r="CE17" s="7">
        <v>44640.389294389599</v>
      </c>
      <c r="CF17" s="7">
        <v>665.13967010340104</v>
      </c>
      <c r="CG17" s="7">
        <v>9893.2386664276401</v>
      </c>
      <c r="CH17" s="7">
        <v>281996.937395474</v>
      </c>
      <c r="CI17" s="7">
        <v>823.44514559293805</v>
      </c>
    </row>
    <row r="18" spans="1:87" x14ac:dyDescent="0.25">
      <c r="A18" s="5"/>
      <c r="B18" s="5"/>
      <c r="C18" s="5" t="s">
        <v>127</v>
      </c>
      <c r="D18" s="5" t="s">
        <v>85</v>
      </c>
      <c r="E18" s="5" t="s">
        <v>23</v>
      </c>
      <c r="F18" s="5" t="s">
        <v>119</v>
      </c>
      <c r="G18" s="6">
        <v>45223.664704027797</v>
      </c>
      <c r="H18" s="7">
        <v>106741.30268177101</v>
      </c>
      <c r="I18" s="7">
        <v>28008.242052680602</v>
      </c>
      <c r="J18" s="7">
        <v>30056.4831916443</v>
      </c>
      <c r="K18" s="7">
        <v>203043.175586878</v>
      </c>
      <c r="L18" s="7">
        <v>116602.060135981</v>
      </c>
      <c r="M18" s="7">
        <v>142717.57300910301</v>
      </c>
      <c r="N18" s="7">
        <v>25289.4624889917</v>
      </c>
      <c r="O18" s="7">
        <v>123359.077711071</v>
      </c>
      <c r="P18" s="7">
        <v>3117.5791698428202</v>
      </c>
      <c r="Q18" s="7">
        <v>150577.98475939801</v>
      </c>
      <c r="R18" s="7">
        <v>7560.8014879722296</v>
      </c>
      <c r="S18" s="7">
        <v>93835.566357199394</v>
      </c>
      <c r="T18" s="7">
        <v>17.886432645228101</v>
      </c>
      <c r="U18" s="7">
        <v>21174.4226850796</v>
      </c>
      <c r="V18" s="7">
        <v>2860.4189660254401</v>
      </c>
      <c r="W18" s="7">
        <v>642.85473640748603</v>
      </c>
      <c r="X18" s="7">
        <v>1420.83537974923</v>
      </c>
      <c r="Y18" s="7">
        <v>70325.483223534393</v>
      </c>
      <c r="Z18" s="7">
        <v>34173.261989158003</v>
      </c>
      <c r="AA18" s="7">
        <v>646.89715329971398</v>
      </c>
      <c r="AB18" s="7">
        <v>4330.6224069442396</v>
      </c>
      <c r="AC18" s="7">
        <v>1513.98380718881</v>
      </c>
      <c r="AD18" s="7">
        <v>34005.452017624302</v>
      </c>
      <c r="AE18" s="7">
        <v>1412196.54984396</v>
      </c>
      <c r="AF18" s="7">
        <v>1075968.3716148799</v>
      </c>
      <c r="AG18" s="7">
        <v>136797.08805337001</v>
      </c>
      <c r="AH18" s="7">
        <v>258.21259469231899</v>
      </c>
      <c r="AI18" s="7">
        <v>1724.8296101480601</v>
      </c>
      <c r="AJ18" s="7">
        <v>9273.7491174346305</v>
      </c>
      <c r="AK18" s="7">
        <v>57349.355077291002</v>
      </c>
      <c r="AL18" s="7">
        <v>35139.8122614249</v>
      </c>
      <c r="AM18" s="7">
        <v>1763473.2839691499</v>
      </c>
      <c r="AN18" s="7">
        <v>93209.113136473898</v>
      </c>
      <c r="AO18" s="7">
        <v>6028.3569566897704</v>
      </c>
      <c r="AP18" s="7">
        <v>276.22062635040197</v>
      </c>
      <c r="AQ18" s="7">
        <v>347.18909121163898</v>
      </c>
      <c r="AR18" s="7">
        <v>1267.7977107848999</v>
      </c>
      <c r="AS18" s="7">
        <v>17839.0372196426</v>
      </c>
      <c r="AT18" s="7">
        <v>19595.167048255898</v>
      </c>
      <c r="AU18" s="7">
        <v>7033.0579550972398</v>
      </c>
      <c r="AV18" s="7">
        <v>91033.822302231798</v>
      </c>
      <c r="AW18" s="7">
        <v>33142.1196197436</v>
      </c>
      <c r="AX18" s="7">
        <v>7153.8989619025597</v>
      </c>
      <c r="AY18" s="7">
        <v>51919.454146721298</v>
      </c>
      <c r="AZ18" s="7">
        <v>3751.2466684480501</v>
      </c>
      <c r="BA18" s="7">
        <v>21123.525876766798</v>
      </c>
      <c r="BB18" s="7">
        <v>80.3889554977427</v>
      </c>
      <c r="BC18" s="7">
        <v>241858.669914303</v>
      </c>
      <c r="BD18" s="7">
        <v>2218.8713135068901</v>
      </c>
      <c r="BE18" s="7">
        <v>2218.9526891503201</v>
      </c>
      <c r="BF18" s="7">
        <v>224.449460227966</v>
      </c>
      <c r="BG18" s="7">
        <v>224.449460227966</v>
      </c>
      <c r="BH18" s="7">
        <v>13840.0923428244</v>
      </c>
      <c r="BI18" s="7">
        <v>112828.76106103</v>
      </c>
      <c r="BJ18" s="7">
        <v>21399.976079464501</v>
      </c>
      <c r="BK18" s="7">
        <v>255028.99735878999</v>
      </c>
      <c r="BL18" s="7">
        <v>2306.7043513378799</v>
      </c>
      <c r="BM18" s="7">
        <v>39630.255056166301</v>
      </c>
      <c r="BN18" s="7">
        <v>419.21347775013402</v>
      </c>
      <c r="BO18" s="7">
        <v>294.422508888241</v>
      </c>
      <c r="BP18" s="7">
        <v>1860.09909104857</v>
      </c>
      <c r="BQ18" s="7">
        <v>6097.3137594031596</v>
      </c>
      <c r="BR18" s="7">
        <v>8419.2458049828892</v>
      </c>
      <c r="BS18" s="7">
        <v>5369.0835932165601</v>
      </c>
      <c r="BT18" s="7">
        <v>8821.0423793086902</v>
      </c>
      <c r="BU18" s="7">
        <v>10245.3464807168</v>
      </c>
      <c r="BV18" s="7">
        <v>263.36548990578899</v>
      </c>
      <c r="BW18" s="7">
        <v>149085.40282755799</v>
      </c>
      <c r="BX18" s="7">
        <v>159.339474542657</v>
      </c>
      <c r="BY18" s="7">
        <v>17723.6892293089</v>
      </c>
      <c r="BZ18" s="7">
        <v>36703.042220320101</v>
      </c>
      <c r="CA18" s="7">
        <v>23633.460814276201</v>
      </c>
      <c r="CB18" s="7">
        <v>14263.636472076099</v>
      </c>
      <c r="CC18" s="7">
        <v>6679.6647919463803</v>
      </c>
      <c r="CD18" s="7" t="s">
        <v>119</v>
      </c>
      <c r="CE18" s="7">
        <v>42831.359901946802</v>
      </c>
      <c r="CF18" s="7">
        <v>538.88937657342001</v>
      </c>
      <c r="CG18" s="7">
        <v>11312.025016555701</v>
      </c>
      <c r="CH18" s="7">
        <v>235580.72364041099</v>
      </c>
      <c r="CI18" s="7">
        <v>1156.35009680453</v>
      </c>
    </row>
    <row r="19" spans="1:87" x14ac:dyDescent="0.25">
      <c r="A19" s="5"/>
      <c r="B19" s="5"/>
      <c r="C19" s="5" t="s">
        <v>11</v>
      </c>
      <c r="D19" s="5" t="s">
        <v>128</v>
      </c>
      <c r="E19" s="5" t="s">
        <v>23</v>
      </c>
      <c r="F19" s="5" t="s">
        <v>119</v>
      </c>
      <c r="G19" s="6">
        <v>45223.784636423603</v>
      </c>
      <c r="H19" s="7">
        <v>128335.98806088101</v>
      </c>
      <c r="I19" s="7">
        <v>36154.305861646397</v>
      </c>
      <c r="J19" s="7">
        <v>35085.406778254001</v>
      </c>
      <c r="K19" s="7">
        <v>241837.07721655699</v>
      </c>
      <c r="L19" s="7">
        <v>139505.745056521</v>
      </c>
      <c r="M19" s="7">
        <v>169413.56665762101</v>
      </c>
      <c r="N19" s="7">
        <v>35369.347912869998</v>
      </c>
      <c r="O19" s="7">
        <v>170534.09084071001</v>
      </c>
      <c r="P19" s="7">
        <v>4283.1349178402597</v>
      </c>
      <c r="Q19" s="7">
        <v>200264.72322976601</v>
      </c>
      <c r="R19" s="7">
        <v>5344.9030006667899</v>
      </c>
      <c r="S19" s="7">
        <v>106684.17065902401</v>
      </c>
      <c r="T19" s="7">
        <v>15.0958832297353</v>
      </c>
      <c r="U19" s="7">
        <v>25027.512357109001</v>
      </c>
      <c r="V19" s="7">
        <v>2314.54452535359</v>
      </c>
      <c r="W19" s="7">
        <v>1081.9319371280501</v>
      </c>
      <c r="X19" s="7">
        <v>2064.18494023006</v>
      </c>
      <c r="Y19" s="7">
        <v>9707.7887812505905</v>
      </c>
      <c r="Z19" s="7">
        <v>48451.413088298403</v>
      </c>
      <c r="AA19" s="7">
        <v>146.533788839415</v>
      </c>
      <c r="AB19" s="7">
        <v>5679.6860753656701</v>
      </c>
      <c r="AC19" s="7">
        <v>311.283305038771</v>
      </c>
      <c r="AD19" s="7">
        <v>42584.945488292797</v>
      </c>
      <c r="AE19" s="7">
        <v>1473057.1702353901</v>
      </c>
      <c r="AF19" s="7">
        <v>1273256.2110621999</v>
      </c>
      <c r="AG19" s="7">
        <v>169654.57780893799</v>
      </c>
      <c r="AH19" s="7">
        <v>1033.0978160828699</v>
      </c>
      <c r="AI19" s="7">
        <v>3042.49238371308</v>
      </c>
      <c r="AJ19" s="7">
        <v>15760.6180647704</v>
      </c>
      <c r="AK19" s="7">
        <v>79916.880185373593</v>
      </c>
      <c r="AL19" s="7">
        <v>52600.959580078103</v>
      </c>
      <c r="AM19" s="7">
        <v>2253087.14427516</v>
      </c>
      <c r="AN19" s="7">
        <v>120434.809870303</v>
      </c>
      <c r="AO19" s="7">
        <v>8359.4015617818204</v>
      </c>
      <c r="AP19" s="7">
        <v>326.47368058776999</v>
      </c>
      <c r="AQ19" s="7">
        <v>536.30760643563997</v>
      </c>
      <c r="AR19" s="7">
        <v>1098.0746502533</v>
      </c>
      <c r="AS19" s="7">
        <v>51405.928475663597</v>
      </c>
      <c r="AT19" s="7">
        <v>23634.701547325301</v>
      </c>
      <c r="AU19" s="7">
        <v>9782.8337696487197</v>
      </c>
      <c r="AV19" s="7">
        <v>142794.605485835</v>
      </c>
      <c r="AW19" s="7">
        <v>47049.7957014618</v>
      </c>
      <c r="AX19" s="7">
        <v>8652.4762830657601</v>
      </c>
      <c r="AY19" s="7">
        <v>85670.350749168501</v>
      </c>
      <c r="AZ19" s="7">
        <v>5630.6126891631902</v>
      </c>
      <c r="BA19" s="7">
        <v>18479.687715331998</v>
      </c>
      <c r="BB19" s="7">
        <v>81.131725504558901</v>
      </c>
      <c r="BC19" s="7">
        <v>363397.23579642799</v>
      </c>
      <c r="BD19" s="7">
        <v>1896.7622055166</v>
      </c>
      <c r="BE19" s="7">
        <v>1919.39781790493</v>
      </c>
      <c r="BF19" s="7">
        <v>293.57852534951297</v>
      </c>
      <c r="BG19" s="7">
        <v>293.57852534951297</v>
      </c>
      <c r="BH19" s="7">
        <v>22277.339013449298</v>
      </c>
      <c r="BI19" s="7">
        <v>173690.06306353401</v>
      </c>
      <c r="BJ19" s="7">
        <v>34885.1116671216</v>
      </c>
      <c r="BK19" s="7">
        <v>280252.33088780101</v>
      </c>
      <c r="BL19" s="7">
        <v>4405.0231089363197</v>
      </c>
      <c r="BM19" s="7">
        <v>40945.898613846002</v>
      </c>
      <c r="BN19" s="7">
        <v>609.59511141881296</v>
      </c>
      <c r="BO19" s="7">
        <v>610.70304671494296</v>
      </c>
      <c r="BP19" s="7">
        <v>6862.2743879660502</v>
      </c>
      <c r="BQ19" s="7">
        <v>10526.910682355299</v>
      </c>
      <c r="BR19" s="7">
        <v>17877.5390374792</v>
      </c>
      <c r="BS19" s="7">
        <v>8725.4416599432898</v>
      </c>
      <c r="BT19" s="7">
        <v>14465.5105537694</v>
      </c>
      <c r="BU19" s="7">
        <v>17211.755675024899</v>
      </c>
      <c r="BV19" s="7" t="s">
        <v>119</v>
      </c>
      <c r="BW19" s="7">
        <v>195379.15410791599</v>
      </c>
      <c r="BX19" s="7">
        <v>84.044611498942103</v>
      </c>
      <c r="BY19" s="7">
        <v>29891.1510077516</v>
      </c>
      <c r="BZ19" s="7">
        <v>41829.920897714997</v>
      </c>
      <c r="CA19" s="7">
        <v>33189.072363946398</v>
      </c>
      <c r="CB19" s="7">
        <v>14952.738972856099</v>
      </c>
      <c r="CC19" s="7">
        <v>1742.20869535824</v>
      </c>
      <c r="CD19" s="7">
        <v>9.8665350196841306</v>
      </c>
      <c r="CE19" s="7">
        <v>48435.736921085103</v>
      </c>
      <c r="CF19" s="7">
        <v>758.39112417726903</v>
      </c>
      <c r="CG19" s="7">
        <v>31424.174887237401</v>
      </c>
      <c r="CH19" s="7">
        <v>421090.98004384799</v>
      </c>
      <c r="CI19" s="7">
        <v>11883.6427870356</v>
      </c>
    </row>
    <row r="20" spans="1:87" x14ac:dyDescent="0.25">
      <c r="A20" s="5"/>
      <c r="B20" s="5"/>
      <c r="C20" s="5" t="s">
        <v>21</v>
      </c>
      <c r="D20" s="5" t="s">
        <v>90</v>
      </c>
      <c r="E20" s="5" t="s">
        <v>23</v>
      </c>
      <c r="F20" s="5" t="s">
        <v>119</v>
      </c>
      <c r="G20" s="6">
        <v>45223.964309282397</v>
      </c>
      <c r="H20" s="7">
        <v>119809.94374788601</v>
      </c>
      <c r="I20" s="7">
        <v>33889.920415449596</v>
      </c>
      <c r="J20" s="7">
        <v>35688.774898581702</v>
      </c>
      <c r="K20" s="7">
        <v>238672.184112352</v>
      </c>
      <c r="L20" s="7">
        <v>144926.63247467001</v>
      </c>
      <c r="M20" s="7">
        <v>153426.761757909</v>
      </c>
      <c r="N20" s="7">
        <v>33054.215353954402</v>
      </c>
      <c r="O20" s="7">
        <v>155694.09028964199</v>
      </c>
      <c r="P20" s="7">
        <v>2530.11311241471</v>
      </c>
      <c r="Q20" s="7">
        <v>156050.811103338</v>
      </c>
      <c r="R20" s="7">
        <v>7535.6895656983497</v>
      </c>
      <c r="S20" s="7">
        <v>96295.0249262781</v>
      </c>
      <c r="T20" s="7" t="s">
        <v>119</v>
      </c>
      <c r="U20" s="7">
        <v>24718.217917846301</v>
      </c>
      <c r="V20" s="7">
        <v>4501.4765342925002</v>
      </c>
      <c r="W20" s="7">
        <v>1037.5344198538701</v>
      </c>
      <c r="X20" s="7">
        <v>3137.2886035329402</v>
      </c>
      <c r="Y20" s="7">
        <v>46899.290237304602</v>
      </c>
      <c r="Z20" s="7">
        <v>41131.683444462098</v>
      </c>
      <c r="AA20" s="7">
        <v>86.663934634042903</v>
      </c>
      <c r="AB20" s="7">
        <v>5341.1620898513902</v>
      </c>
      <c r="AC20" s="7">
        <v>1645.5475393008101</v>
      </c>
      <c r="AD20" s="7">
        <v>41076.934228202903</v>
      </c>
      <c r="AE20" s="7">
        <v>1414589.5567228801</v>
      </c>
      <c r="AF20" s="7">
        <v>1082826.8267138801</v>
      </c>
      <c r="AG20" s="7">
        <v>163495.05515245601</v>
      </c>
      <c r="AH20" s="7">
        <v>536.35992620898503</v>
      </c>
      <c r="AI20" s="7">
        <v>2163.6892950997899</v>
      </c>
      <c r="AJ20" s="7">
        <v>11707.7420051138</v>
      </c>
      <c r="AK20" s="7">
        <v>71079.811274675405</v>
      </c>
      <c r="AL20" s="7">
        <v>49048.887921268302</v>
      </c>
      <c r="AM20" s="7">
        <v>2168112.8212542199</v>
      </c>
      <c r="AN20" s="7">
        <v>125117.169824891</v>
      </c>
      <c r="AO20" s="7">
        <v>7451.3777382923799</v>
      </c>
      <c r="AP20" s="7">
        <v>213.29366779327199</v>
      </c>
      <c r="AQ20" s="7">
        <v>582.20901838874795</v>
      </c>
      <c r="AR20" s="7">
        <v>339.35914237758101</v>
      </c>
      <c r="AS20" s="7">
        <v>38163.461615599801</v>
      </c>
      <c r="AT20" s="7">
        <v>21828.9667897539</v>
      </c>
      <c r="AU20" s="7">
        <v>9274.3866868210298</v>
      </c>
      <c r="AV20" s="7">
        <v>101385.246583435</v>
      </c>
      <c r="AW20" s="7">
        <v>43604.808709984703</v>
      </c>
      <c r="AX20" s="7">
        <v>8488.7035682983606</v>
      </c>
      <c r="AY20" s="7">
        <v>77920.472311074307</v>
      </c>
      <c r="AZ20" s="7">
        <v>4631.0017847044201</v>
      </c>
      <c r="BA20" s="7">
        <v>24541.340825439402</v>
      </c>
      <c r="BB20" s="7">
        <v>64.593353843689798</v>
      </c>
      <c r="BC20" s="7">
        <v>363687.27382302698</v>
      </c>
      <c r="BD20" s="7">
        <v>2532.9817460642098</v>
      </c>
      <c r="BE20" s="7">
        <v>2520.88076962378</v>
      </c>
      <c r="BF20" s="7">
        <v>295.17112450654503</v>
      </c>
      <c r="BG20" s="7">
        <v>295.17112450654503</v>
      </c>
      <c r="BH20" s="7">
        <v>19878.926894132099</v>
      </c>
      <c r="BI20" s="7">
        <v>155487.92028972699</v>
      </c>
      <c r="BJ20" s="7">
        <v>35553.685904331898</v>
      </c>
      <c r="BK20" s="7">
        <v>264066.12004169001</v>
      </c>
      <c r="BL20" s="7">
        <v>3214.3117428912901</v>
      </c>
      <c r="BM20" s="7">
        <v>54214.996717975497</v>
      </c>
      <c r="BN20" s="7">
        <v>577.55033894532698</v>
      </c>
      <c r="BO20" s="7">
        <v>447.79408444226402</v>
      </c>
      <c r="BP20" s="7">
        <v>5950.2424380484199</v>
      </c>
      <c r="BQ20" s="7">
        <v>12387.4158506696</v>
      </c>
      <c r="BR20" s="7">
        <v>15623.797961079499</v>
      </c>
      <c r="BS20" s="7">
        <v>8979.2071294484194</v>
      </c>
      <c r="BT20" s="7">
        <v>14219.636578497901</v>
      </c>
      <c r="BU20" s="7">
        <v>17619.2323452046</v>
      </c>
      <c r="BV20" s="7">
        <v>147.77071511033299</v>
      </c>
      <c r="BW20" s="7">
        <v>182104.95803496399</v>
      </c>
      <c r="BX20" s="7">
        <v>177.88889420179601</v>
      </c>
      <c r="BY20" s="7">
        <v>23544.745273574801</v>
      </c>
      <c r="BZ20" s="7">
        <v>41665.957409783201</v>
      </c>
      <c r="CA20" s="7">
        <v>29630.931204953202</v>
      </c>
      <c r="CB20" s="7">
        <v>17932.563929911801</v>
      </c>
      <c r="CC20" s="7">
        <v>2651.38821973927</v>
      </c>
      <c r="CD20" s="7">
        <v>17.1766445579525</v>
      </c>
      <c r="CE20" s="7">
        <v>43417.302856308801</v>
      </c>
      <c r="CF20" s="7">
        <v>866.03735577202599</v>
      </c>
      <c r="CG20" s="7">
        <v>14452.0701072183</v>
      </c>
      <c r="CH20" s="7">
        <v>376993.60409575899</v>
      </c>
      <c r="CI20" s="7">
        <v>10014.4812723753</v>
      </c>
    </row>
    <row r="21" spans="1:87" x14ac:dyDescent="0.25">
      <c r="A21" s="5"/>
      <c r="B21" s="5"/>
      <c r="C21" s="5" t="s">
        <v>74</v>
      </c>
      <c r="D21" s="5" t="s">
        <v>140</v>
      </c>
      <c r="E21" s="5" t="s">
        <v>23</v>
      </c>
      <c r="F21" s="5" t="s">
        <v>119</v>
      </c>
      <c r="G21" s="6">
        <v>45223.644757442104</v>
      </c>
      <c r="H21" s="7">
        <v>138613.72937627201</v>
      </c>
      <c r="I21" s="7">
        <v>53896.107067063997</v>
      </c>
      <c r="J21" s="7">
        <v>39931.4003127252</v>
      </c>
      <c r="K21" s="7">
        <v>292684.83562703698</v>
      </c>
      <c r="L21" s="7">
        <v>191581.92205001201</v>
      </c>
      <c r="M21" s="7">
        <v>222449.453202651</v>
      </c>
      <c r="N21" s="7">
        <v>42121.3611108853</v>
      </c>
      <c r="O21" s="7">
        <v>165883.140603473</v>
      </c>
      <c r="P21" s="7">
        <v>3482.8474039553298</v>
      </c>
      <c r="Q21" s="7">
        <v>205781.44981546901</v>
      </c>
      <c r="R21" s="7">
        <v>5884.5955076380296</v>
      </c>
      <c r="S21" s="7">
        <v>115458.488072497</v>
      </c>
      <c r="T21" s="7">
        <v>33.639416426659203</v>
      </c>
      <c r="U21" s="7">
        <v>29948.307623123099</v>
      </c>
      <c r="V21" s="7">
        <v>408.90900558925898</v>
      </c>
      <c r="W21" s="7">
        <v>936.99336247915505</v>
      </c>
      <c r="X21" s="7">
        <v>2283.04348084004</v>
      </c>
      <c r="Y21" s="7">
        <v>51775.839840205597</v>
      </c>
      <c r="Z21" s="7">
        <v>34991.915165002698</v>
      </c>
      <c r="AA21" s="7">
        <v>134.81481575813299</v>
      </c>
      <c r="AB21" s="7">
        <v>6279.2405839080902</v>
      </c>
      <c r="AC21" s="7" t="s">
        <v>119</v>
      </c>
      <c r="AD21" s="7">
        <v>49755.727995919602</v>
      </c>
      <c r="AE21" s="7">
        <v>1525479.5393090399</v>
      </c>
      <c r="AF21" s="7">
        <v>1304174.2197435601</v>
      </c>
      <c r="AG21" s="7">
        <v>175077.63879759199</v>
      </c>
      <c r="AH21" s="7">
        <v>895.78535228807596</v>
      </c>
      <c r="AI21" s="7">
        <v>3512.3543264971599</v>
      </c>
      <c r="AJ21" s="7">
        <v>19769.015545964201</v>
      </c>
      <c r="AK21" s="7">
        <v>120868.79640252001</v>
      </c>
      <c r="AL21" s="7">
        <v>74215.652701404601</v>
      </c>
      <c r="AM21" s="7">
        <v>2229494.02489379</v>
      </c>
      <c r="AN21" s="7">
        <v>163876.637452116</v>
      </c>
      <c r="AO21" s="7">
        <v>8699.9422751350594</v>
      </c>
      <c r="AP21" s="7">
        <v>167.43950612783499</v>
      </c>
      <c r="AQ21" s="7">
        <v>584.30430008726705</v>
      </c>
      <c r="AR21" s="7">
        <v>523.531145916745</v>
      </c>
      <c r="AS21" s="7">
        <v>37759.439630934598</v>
      </c>
      <c r="AT21" s="7">
        <v>30227.194163415399</v>
      </c>
      <c r="AU21" s="7">
        <v>10201.4905384301</v>
      </c>
      <c r="AV21" s="7">
        <v>171106.00613673701</v>
      </c>
      <c r="AW21" s="7">
        <v>42732.329172458201</v>
      </c>
      <c r="AX21" s="7">
        <v>12206.6284381447</v>
      </c>
      <c r="AY21" s="7">
        <v>50057.871533473597</v>
      </c>
      <c r="AZ21" s="7">
        <v>6833.2592393799496</v>
      </c>
      <c r="BA21" s="7">
        <v>38472.978619185102</v>
      </c>
      <c r="BB21" s="7">
        <v>55.290729004741998</v>
      </c>
      <c r="BC21" s="7">
        <v>512128.03458456002</v>
      </c>
      <c r="BD21" s="7">
        <v>846.47128628723306</v>
      </c>
      <c r="BE21" s="7">
        <v>836.98093055381798</v>
      </c>
      <c r="BF21" s="7">
        <v>491.27007857465702</v>
      </c>
      <c r="BG21" s="7">
        <v>491.27007857465702</v>
      </c>
      <c r="BH21" s="7">
        <v>22097.535047898498</v>
      </c>
      <c r="BI21" s="7">
        <v>105842.733128216</v>
      </c>
      <c r="BJ21" s="7">
        <v>23326.352527630101</v>
      </c>
      <c r="BK21" s="7">
        <v>266041.88337754901</v>
      </c>
      <c r="BL21" s="7">
        <v>5489.2433184128404</v>
      </c>
      <c r="BM21" s="7">
        <v>35877.557070930598</v>
      </c>
      <c r="BN21" s="7">
        <v>705.440234661874</v>
      </c>
      <c r="BO21" s="7">
        <v>592.14616146210597</v>
      </c>
      <c r="BP21" s="7">
        <v>3996.6066470830501</v>
      </c>
      <c r="BQ21" s="7">
        <v>6119.3674943680498</v>
      </c>
      <c r="BR21" s="7">
        <v>18058.941335783398</v>
      </c>
      <c r="BS21" s="7">
        <v>14950.803135937</v>
      </c>
      <c r="BT21" s="7">
        <v>26867.048720626099</v>
      </c>
      <c r="BU21" s="7">
        <v>33214.381419342499</v>
      </c>
      <c r="BV21" s="7">
        <v>175.26503855133299</v>
      </c>
      <c r="BW21" s="7">
        <v>181745.319382847</v>
      </c>
      <c r="BX21" s="7">
        <v>502.44767733528602</v>
      </c>
      <c r="BY21" s="7">
        <v>42275.1146682584</v>
      </c>
      <c r="BZ21" s="7">
        <v>29051.482759822899</v>
      </c>
      <c r="CA21" s="7">
        <v>34064.567798112999</v>
      </c>
      <c r="CB21" s="7">
        <v>11072.922004047199</v>
      </c>
      <c r="CC21" s="7">
        <v>3708.55808950038</v>
      </c>
      <c r="CD21" s="7" t="s">
        <v>119</v>
      </c>
      <c r="CE21" s="7">
        <v>36914.100514322497</v>
      </c>
      <c r="CF21" s="7">
        <v>711.27738982313804</v>
      </c>
      <c r="CG21" s="7">
        <v>45842.675965960902</v>
      </c>
      <c r="CH21" s="7">
        <v>445080.19781629398</v>
      </c>
      <c r="CI21" s="7">
        <v>3362.79690534978</v>
      </c>
    </row>
    <row r="22" spans="1:87" x14ac:dyDescent="0.25">
      <c r="A22" s="5"/>
      <c r="B22" s="5"/>
      <c r="C22" s="5" t="s">
        <v>78</v>
      </c>
      <c r="D22" s="5" t="s">
        <v>130</v>
      </c>
      <c r="E22" s="5" t="s">
        <v>23</v>
      </c>
      <c r="F22" s="5" t="s">
        <v>119</v>
      </c>
      <c r="G22" s="6">
        <v>45223.764672963</v>
      </c>
      <c r="H22" s="7">
        <v>136853.19882852901</v>
      </c>
      <c r="I22" s="7">
        <v>53302.103412348297</v>
      </c>
      <c r="J22" s="7">
        <v>40271.275123266998</v>
      </c>
      <c r="K22" s="7">
        <v>287408.87389587198</v>
      </c>
      <c r="L22" s="7">
        <v>188429.88514316201</v>
      </c>
      <c r="M22" s="7">
        <v>202320.068911287</v>
      </c>
      <c r="N22" s="7">
        <v>27887.7235023746</v>
      </c>
      <c r="O22" s="7">
        <v>157435.60578608399</v>
      </c>
      <c r="P22" s="7">
        <v>3857.40986259273</v>
      </c>
      <c r="Q22" s="7">
        <v>181392.278368086</v>
      </c>
      <c r="R22" s="7">
        <v>6371.5451338253897</v>
      </c>
      <c r="S22" s="7">
        <v>111393.972396515</v>
      </c>
      <c r="T22" s="7">
        <v>23.771463819503602</v>
      </c>
      <c r="U22" s="7">
        <v>29101.9637284743</v>
      </c>
      <c r="V22" s="7">
        <v>349.89891968298099</v>
      </c>
      <c r="W22" s="7">
        <v>946.89127104301394</v>
      </c>
      <c r="X22" s="7">
        <v>1887.14223405187</v>
      </c>
      <c r="Y22" s="7">
        <v>4263.3989712816601</v>
      </c>
      <c r="Z22" s="7">
        <v>34217.158439617502</v>
      </c>
      <c r="AA22" s="7">
        <v>493.80927132543701</v>
      </c>
      <c r="AB22" s="7">
        <v>6335.1105977198204</v>
      </c>
      <c r="AC22" s="7">
        <v>77.421176206082507</v>
      </c>
      <c r="AD22" s="7">
        <v>50622.930559115899</v>
      </c>
      <c r="AE22" s="7">
        <v>1449086.1439421901</v>
      </c>
      <c r="AF22" s="7">
        <v>1278951.2793805799</v>
      </c>
      <c r="AG22" s="7">
        <v>168978.98760346501</v>
      </c>
      <c r="AH22" s="7">
        <v>804.25550856780501</v>
      </c>
      <c r="AI22" s="7">
        <v>3483.1941987406299</v>
      </c>
      <c r="AJ22" s="7">
        <v>19075.701211871401</v>
      </c>
      <c r="AK22" s="7">
        <v>120481.055545881</v>
      </c>
      <c r="AL22" s="7">
        <v>82675.251328502301</v>
      </c>
      <c r="AM22" s="7">
        <v>2199883.7930230601</v>
      </c>
      <c r="AN22" s="7">
        <v>152005.18449740901</v>
      </c>
      <c r="AO22" s="7">
        <v>8917.9103482707906</v>
      </c>
      <c r="AP22" s="7" t="s">
        <v>119</v>
      </c>
      <c r="AQ22" s="7">
        <v>485.70023781752099</v>
      </c>
      <c r="AR22" s="7">
        <v>361.81928518676602</v>
      </c>
      <c r="AS22" s="7">
        <v>38280.561121088896</v>
      </c>
      <c r="AT22" s="7">
        <v>28381.516304002598</v>
      </c>
      <c r="AU22" s="7">
        <v>10162.6133899051</v>
      </c>
      <c r="AV22" s="7">
        <v>154277.23443794099</v>
      </c>
      <c r="AW22" s="7">
        <v>41453.4869981464</v>
      </c>
      <c r="AX22" s="7">
        <v>11209.2252476349</v>
      </c>
      <c r="AY22" s="7">
        <v>46749.290823807198</v>
      </c>
      <c r="AZ22" s="7">
        <v>6530.26863086708</v>
      </c>
      <c r="BA22" s="7">
        <v>41699.109347721896</v>
      </c>
      <c r="BB22" s="7">
        <v>280.21850233306702</v>
      </c>
      <c r="BC22" s="7">
        <v>494283.74529066298</v>
      </c>
      <c r="BD22" s="7">
        <v>880.88451895332105</v>
      </c>
      <c r="BE22" s="7">
        <v>868.639890625475</v>
      </c>
      <c r="BF22" s="7">
        <v>521.50265380344797</v>
      </c>
      <c r="BG22" s="7">
        <v>521.50265380344797</v>
      </c>
      <c r="BH22" s="7">
        <v>20413.780779595701</v>
      </c>
      <c r="BI22" s="7">
        <v>99846.822927882793</v>
      </c>
      <c r="BJ22" s="7">
        <v>37375.499116713901</v>
      </c>
      <c r="BK22" s="7">
        <v>272447.165153882</v>
      </c>
      <c r="BL22" s="7">
        <v>5193.0973815346297</v>
      </c>
      <c r="BM22" s="7">
        <v>31910.0165952965</v>
      </c>
      <c r="BN22" s="7">
        <v>787.19103419445798</v>
      </c>
      <c r="BO22" s="7">
        <v>524.78780779086196</v>
      </c>
      <c r="BP22" s="7">
        <v>10730.0550936122</v>
      </c>
      <c r="BQ22" s="7">
        <v>10068.7046364419</v>
      </c>
      <c r="BR22" s="7">
        <v>16085.449916801599</v>
      </c>
      <c r="BS22" s="7">
        <v>13761.915730388801</v>
      </c>
      <c r="BT22" s="7">
        <v>21870.487480141201</v>
      </c>
      <c r="BU22" s="7">
        <v>28094.296076881401</v>
      </c>
      <c r="BV22" s="7">
        <v>127.36639744186201</v>
      </c>
      <c r="BW22" s="7">
        <v>225924.76081972101</v>
      </c>
      <c r="BX22" s="7">
        <v>218.651527979766</v>
      </c>
      <c r="BY22" s="7">
        <v>42328.423836182403</v>
      </c>
      <c r="BZ22" s="7">
        <v>27014.0818313085</v>
      </c>
      <c r="CA22" s="7">
        <v>29982.743247577699</v>
      </c>
      <c r="CB22" s="7">
        <v>10372.853426187699</v>
      </c>
      <c r="CC22" s="7">
        <v>4164.5844020118802</v>
      </c>
      <c r="CD22" s="7">
        <v>46.915149551392602</v>
      </c>
      <c r="CE22" s="7">
        <v>37306.441245578601</v>
      </c>
      <c r="CF22" s="7">
        <v>741.39968325912605</v>
      </c>
      <c r="CG22" s="7">
        <v>35461.456836220998</v>
      </c>
      <c r="CH22" s="7">
        <v>461276.34556085197</v>
      </c>
      <c r="CI22" s="7">
        <v>21360.296363009202</v>
      </c>
    </row>
    <row r="23" spans="1:87" x14ac:dyDescent="0.25">
      <c r="A23" s="5"/>
      <c r="B23" s="5"/>
      <c r="C23" s="5" t="s">
        <v>33</v>
      </c>
      <c r="D23" s="5" t="s">
        <v>55</v>
      </c>
      <c r="E23" s="5" t="s">
        <v>23</v>
      </c>
      <c r="F23" s="5" t="s">
        <v>119</v>
      </c>
      <c r="G23" s="6">
        <v>45223.924398287003</v>
      </c>
      <c r="H23" s="7">
        <v>142920.16913867401</v>
      </c>
      <c r="I23" s="7">
        <v>50379.325255447802</v>
      </c>
      <c r="J23" s="7">
        <v>37166.551729921397</v>
      </c>
      <c r="K23" s="7">
        <v>262699.31860604702</v>
      </c>
      <c r="L23" s="7">
        <v>150396.47020180401</v>
      </c>
      <c r="M23" s="7">
        <v>187826.78409578701</v>
      </c>
      <c r="N23" s="7">
        <v>47365.668460133602</v>
      </c>
      <c r="O23" s="7">
        <v>151861.71774401001</v>
      </c>
      <c r="P23" s="7">
        <v>5890.4610860692201</v>
      </c>
      <c r="Q23" s="7">
        <v>200053.922609147</v>
      </c>
      <c r="R23" s="7">
        <v>6086.6400791674596</v>
      </c>
      <c r="S23" s="7">
        <v>120733.182051436</v>
      </c>
      <c r="T23" s="7">
        <v>16.7381777132581</v>
      </c>
      <c r="U23" s="7">
        <v>26290.085967107501</v>
      </c>
      <c r="V23" s="7">
        <v>663.74957465548005</v>
      </c>
      <c r="W23" s="7">
        <v>836.85387155787498</v>
      </c>
      <c r="X23" s="7">
        <v>2397.5527190381599</v>
      </c>
      <c r="Y23" s="7">
        <v>48994.764853292399</v>
      </c>
      <c r="Z23" s="7">
        <v>40085.560577955097</v>
      </c>
      <c r="AA23" s="7">
        <v>757.87713644791495</v>
      </c>
      <c r="AB23" s="7">
        <v>4905.3889587685699</v>
      </c>
      <c r="AC23" s="7">
        <v>247.02194517135601</v>
      </c>
      <c r="AD23" s="7">
        <v>52349.054699894397</v>
      </c>
      <c r="AE23" s="7">
        <v>1426237.0097333901</v>
      </c>
      <c r="AF23" s="7">
        <v>1392624.49625731</v>
      </c>
      <c r="AG23" s="7">
        <v>174996.42203770301</v>
      </c>
      <c r="AH23" s="7">
        <v>955.95529380241805</v>
      </c>
      <c r="AI23" s="7">
        <v>3888.2287252006599</v>
      </c>
      <c r="AJ23" s="7">
        <v>21550.1422177682</v>
      </c>
      <c r="AK23" s="7">
        <v>60446.373604341497</v>
      </c>
      <c r="AL23" s="7">
        <v>59923.005678530499</v>
      </c>
      <c r="AM23" s="7">
        <v>2337290.57027061</v>
      </c>
      <c r="AN23" s="7">
        <v>134248.91572368101</v>
      </c>
      <c r="AO23" s="7">
        <v>10098.446056009099</v>
      </c>
      <c r="AP23" s="7">
        <v>134.943645812992</v>
      </c>
      <c r="AQ23" s="7">
        <v>620.27720509147002</v>
      </c>
      <c r="AR23" s="7">
        <v>515.03287363320999</v>
      </c>
      <c r="AS23" s="7">
        <v>74471.913258348999</v>
      </c>
      <c r="AT23" s="7">
        <v>25781.465153274199</v>
      </c>
      <c r="AU23" s="7">
        <v>9364.3378201753694</v>
      </c>
      <c r="AV23" s="7">
        <v>170292.91426150699</v>
      </c>
      <c r="AW23" s="7">
        <v>47436.8486530183</v>
      </c>
      <c r="AX23" s="7">
        <v>11079.5993356095</v>
      </c>
      <c r="AY23" s="7">
        <v>50552.5407858494</v>
      </c>
      <c r="AZ23" s="7">
        <v>6319.31517960358</v>
      </c>
      <c r="BA23" s="7">
        <v>32882.365525633897</v>
      </c>
      <c r="BB23" s="7">
        <v>143.51882419738499</v>
      </c>
      <c r="BC23" s="7">
        <v>455556.88044324098</v>
      </c>
      <c r="BD23" s="7">
        <v>910.332831796356</v>
      </c>
      <c r="BE23" s="7">
        <v>911.90359554480995</v>
      </c>
      <c r="BF23" s="7">
        <v>457.96854091834899</v>
      </c>
      <c r="BG23" s="7">
        <v>457.96854091834899</v>
      </c>
      <c r="BH23" s="7">
        <v>22558.550586109999</v>
      </c>
      <c r="BI23" s="7">
        <v>105856.255348768</v>
      </c>
      <c r="BJ23" s="7">
        <v>27194.831379408301</v>
      </c>
      <c r="BK23" s="7">
        <v>276073.99971228302</v>
      </c>
      <c r="BL23" s="7">
        <v>4787.4058465919497</v>
      </c>
      <c r="BM23" s="7">
        <v>34287.452820348903</v>
      </c>
      <c r="BN23" s="7">
        <v>745.02198545590898</v>
      </c>
      <c r="BO23" s="7">
        <v>488.36716103363199</v>
      </c>
      <c r="BP23" s="7">
        <v>4857.9821231373999</v>
      </c>
      <c r="BQ23" s="7">
        <v>9571.5494093322905</v>
      </c>
      <c r="BR23" s="7">
        <v>15535.214044414301</v>
      </c>
      <c r="BS23" s="7">
        <v>10896.5178784945</v>
      </c>
      <c r="BT23" s="7">
        <v>21301.5809913181</v>
      </c>
      <c r="BU23" s="7">
        <v>26741.9315355707</v>
      </c>
      <c r="BV23" s="7">
        <v>188.211338962224</v>
      </c>
      <c r="BW23" s="7">
        <v>191970.419698235</v>
      </c>
      <c r="BX23" s="7">
        <v>196.01604357911401</v>
      </c>
      <c r="BY23" s="7">
        <v>43919.877471344204</v>
      </c>
      <c r="BZ23" s="7">
        <v>25521.214852908299</v>
      </c>
      <c r="CA23" s="7">
        <v>29437.677293482699</v>
      </c>
      <c r="CB23" s="7">
        <v>10939.460757033699</v>
      </c>
      <c r="CC23" s="7">
        <v>2839.0723923473101</v>
      </c>
      <c r="CD23" s="7">
        <v>28.8039010803226</v>
      </c>
      <c r="CE23" s="7">
        <v>33018.737778300703</v>
      </c>
      <c r="CF23" s="7">
        <v>639.09410869986198</v>
      </c>
      <c r="CG23" s="7">
        <v>37619.108820400499</v>
      </c>
      <c r="CH23" s="7">
        <v>419207.00151166902</v>
      </c>
      <c r="CI23" s="7">
        <v>5701.3882524238898</v>
      </c>
    </row>
    <row r="24" spans="1:87" x14ac:dyDescent="0.25">
      <c r="A24" s="5"/>
      <c r="B24" s="5"/>
      <c r="C24" s="5" t="s">
        <v>6</v>
      </c>
      <c r="D24" s="5" t="s">
        <v>40</v>
      </c>
      <c r="E24" s="5" t="s">
        <v>23</v>
      </c>
      <c r="F24" s="5" t="s">
        <v>119</v>
      </c>
      <c r="G24" s="6">
        <v>45223.944344363401</v>
      </c>
      <c r="H24" s="7">
        <v>116746.421808648</v>
      </c>
      <c r="I24" s="7">
        <v>37804.151182928799</v>
      </c>
      <c r="J24" s="7">
        <v>31023.364595745701</v>
      </c>
      <c r="K24" s="7">
        <v>209023.10590991599</v>
      </c>
      <c r="L24" s="7">
        <v>130320.99019303</v>
      </c>
      <c r="M24" s="7">
        <v>145258.96541876701</v>
      </c>
      <c r="N24" s="7">
        <v>40113.648408166497</v>
      </c>
      <c r="O24" s="7">
        <v>170112.31345557101</v>
      </c>
      <c r="P24" s="7">
        <v>3690.92538924369</v>
      </c>
      <c r="Q24" s="7">
        <v>176832.628203534</v>
      </c>
      <c r="R24" s="7">
        <v>9627.5873387230804</v>
      </c>
      <c r="S24" s="7">
        <v>90415.484906922895</v>
      </c>
      <c r="T24" s="7" t="s">
        <v>119</v>
      </c>
      <c r="U24" s="7">
        <v>24368.179534069201</v>
      </c>
      <c r="V24" s="7">
        <v>7342.98492916335</v>
      </c>
      <c r="W24" s="7">
        <v>952.57667133211498</v>
      </c>
      <c r="X24" s="7">
        <v>3682.6532439861298</v>
      </c>
      <c r="Y24" s="7">
        <v>32887.802956542997</v>
      </c>
      <c r="Z24" s="7">
        <v>35239.938924269598</v>
      </c>
      <c r="AA24" s="7">
        <v>90.028987992699101</v>
      </c>
      <c r="AB24" s="7">
        <v>5253.2007524566698</v>
      </c>
      <c r="AC24" s="7">
        <v>1268.99588791567</v>
      </c>
      <c r="AD24" s="7">
        <v>38253.845874717503</v>
      </c>
      <c r="AE24" s="7">
        <v>1503854.11322081</v>
      </c>
      <c r="AF24" s="7">
        <v>869056.87626525399</v>
      </c>
      <c r="AG24" s="7">
        <v>173190.248989899</v>
      </c>
      <c r="AH24" s="7">
        <v>1118.59682738008</v>
      </c>
      <c r="AI24" s="7">
        <v>2610.0969923102898</v>
      </c>
      <c r="AJ24" s="7">
        <v>16504.925492666898</v>
      </c>
      <c r="AK24" s="7">
        <v>74110.126020762604</v>
      </c>
      <c r="AL24" s="7">
        <v>43602.099009963102</v>
      </c>
      <c r="AM24" s="7">
        <v>2328328.5510971001</v>
      </c>
      <c r="AN24" s="7">
        <v>105778.91733087999</v>
      </c>
      <c r="AO24" s="7">
        <v>8187.6175203924004</v>
      </c>
      <c r="AP24" s="7">
        <v>194.75945809195599</v>
      </c>
      <c r="AQ24" s="7">
        <v>764.112075103758</v>
      </c>
      <c r="AR24" s="7">
        <v>247.38214553178801</v>
      </c>
      <c r="AS24" s="7">
        <v>53195.5894993986</v>
      </c>
      <c r="AT24" s="7">
        <v>23347.5336839958</v>
      </c>
      <c r="AU24" s="7">
        <v>7722.1090243071603</v>
      </c>
      <c r="AV24" s="7">
        <v>109762.46577346799</v>
      </c>
      <c r="AW24" s="7">
        <v>42002.5040650023</v>
      </c>
      <c r="AX24" s="7">
        <v>8444.9238037796695</v>
      </c>
      <c r="AY24" s="7">
        <v>40703.063235929498</v>
      </c>
      <c r="AZ24" s="7">
        <v>4269.96519721807</v>
      </c>
      <c r="BA24" s="7">
        <v>112135.726268554</v>
      </c>
      <c r="BB24" s="7" t="s">
        <v>119</v>
      </c>
      <c r="BC24" s="7">
        <v>332332.35276939801</v>
      </c>
      <c r="BD24" s="7">
        <v>3403.1471923067802</v>
      </c>
      <c r="BE24" s="7">
        <v>3376.9582631478202</v>
      </c>
      <c r="BF24" s="7">
        <v>792.19433458110302</v>
      </c>
      <c r="BG24" s="7">
        <v>792.19433458110302</v>
      </c>
      <c r="BH24" s="7">
        <v>25238.483239607402</v>
      </c>
      <c r="BI24" s="7">
        <v>88617.590499731901</v>
      </c>
      <c r="BJ24" s="7">
        <v>24114.581827506201</v>
      </c>
      <c r="BK24" s="7">
        <v>276608.60506554501</v>
      </c>
      <c r="BL24" s="7">
        <v>2862.3147905922101</v>
      </c>
      <c r="BM24" s="7">
        <v>68129.085081500802</v>
      </c>
      <c r="BN24" s="7">
        <v>584.96127126524402</v>
      </c>
      <c r="BO24" s="7">
        <v>633.58515232968398</v>
      </c>
      <c r="BP24" s="7">
        <v>3918.3081550588499</v>
      </c>
      <c r="BQ24" s="7">
        <v>8141.4085002002203</v>
      </c>
      <c r="BR24" s="7">
        <v>14747.257715300801</v>
      </c>
      <c r="BS24" s="7">
        <v>7466.9192737813601</v>
      </c>
      <c r="BT24" s="7">
        <v>11414.0570029799</v>
      </c>
      <c r="BU24" s="7">
        <v>12502.901595908501</v>
      </c>
      <c r="BV24" s="7">
        <v>136.894179064517</v>
      </c>
      <c r="BW24" s="7">
        <v>149267.59743451601</v>
      </c>
      <c r="BX24" s="7">
        <v>157.23456061920999</v>
      </c>
      <c r="BY24" s="7">
        <v>32218.984574996699</v>
      </c>
      <c r="BZ24" s="7">
        <v>36507.975140235903</v>
      </c>
      <c r="CA24" s="7">
        <v>37829.7656680082</v>
      </c>
      <c r="CB24" s="7">
        <v>11103.2905004653</v>
      </c>
      <c r="CC24" s="7">
        <v>3851.86027798948</v>
      </c>
      <c r="CD24" s="7" t="s">
        <v>119</v>
      </c>
      <c r="CE24" s="7">
        <v>27115.690567789999</v>
      </c>
      <c r="CF24" s="7">
        <v>554.36235187403497</v>
      </c>
      <c r="CG24" s="7">
        <v>26317.0193490663</v>
      </c>
      <c r="CH24" s="7">
        <v>434955.215214108</v>
      </c>
      <c r="CI24" s="7">
        <v>1990.7555545883899</v>
      </c>
    </row>
    <row r="25" spans="1:87" x14ac:dyDescent="0.25">
      <c r="A25" s="5"/>
      <c r="B25" s="5"/>
      <c r="C25" s="5" t="s">
        <v>76</v>
      </c>
      <c r="D25" s="5" t="s">
        <v>131</v>
      </c>
      <c r="E25" s="5" t="s">
        <v>23</v>
      </c>
      <c r="F25" s="5" t="s">
        <v>119</v>
      </c>
      <c r="G25" s="6">
        <v>45224.024193611098</v>
      </c>
      <c r="H25" s="7">
        <v>106339.534543331</v>
      </c>
      <c r="I25" s="7">
        <v>36478.546695443198</v>
      </c>
      <c r="J25" s="7">
        <v>30459.1634688593</v>
      </c>
      <c r="K25" s="7">
        <v>197624.92005476699</v>
      </c>
      <c r="L25" s="7">
        <v>134076.547557994</v>
      </c>
      <c r="M25" s="7">
        <v>126308.791317849</v>
      </c>
      <c r="N25" s="7">
        <v>44641.189262984997</v>
      </c>
      <c r="O25" s="7">
        <v>161623.76139049599</v>
      </c>
      <c r="P25" s="7">
        <v>1136.7471274367999</v>
      </c>
      <c r="Q25" s="7">
        <v>145897.83536958401</v>
      </c>
      <c r="R25" s="7">
        <v>9393.0279137979996</v>
      </c>
      <c r="S25" s="7">
        <v>81541.789841960795</v>
      </c>
      <c r="T25" s="7">
        <v>27.4571981315509</v>
      </c>
      <c r="U25" s="7">
        <v>24260.265970230001</v>
      </c>
      <c r="V25" s="7">
        <v>8710.1048038441495</v>
      </c>
      <c r="W25" s="7">
        <v>1149.4852690724599</v>
      </c>
      <c r="X25" s="7">
        <v>6184.0201466465096</v>
      </c>
      <c r="Y25" s="7">
        <v>72912.709484398307</v>
      </c>
      <c r="Z25" s="7">
        <v>34888.744960439697</v>
      </c>
      <c r="AA25" s="7">
        <v>37.208894000666298</v>
      </c>
      <c r="AB25" s="7">
        <v>5212.5457847760999</v>
      </c>
      <c r="AC25" s="7">
        <v>1277.2901489998401</v>
      </c>
      <c r="AD25" s="7">
        <v>37716.437286794499</v>
      </c>
      <c r="AE25" s="7">
        <v>1560615.671354</v>
      </c>
      <c r="AF25" s="7">
        <v>759490.20588549797</v>
      </c>
      <c r="AG25" s="7">
        <v>169673.992879389</v>
      </c>
      <c r="AH25" s="7">
        <v>283.73064379882402</v>
      </c>
      <c r="AI25" s="7">
        <v>2201.73577799756</v>
      </c>
      <c r="AJ25" s="7">
        <v>13447.455755466901</v>
      </c>
      <c r="AK25" s="7">
        <v>65325.7023547508</v>
      </c>
      <c r="AL25" s="7">
        <v>42889.1851246019</v>
      </c>
      <c r="AM25" s="7">
        <v>2224524.7318177</v>
      </c>
      <c r="AN25" s="7">
        <v>109350.15829216001</v>
      </c>
      <c r="AO25" s="7">
        <v>7253.1014159849901</v>
      </c>
      <c r="AP25" s="7">
        <v>228.60779765833701</v>
      </c>
      <c r="AQ25" s="7">
        <v>812.09660743713005</v>
      </c>
      <c r="AR25" s="7">
        <v>2396.5683562240602</v>
      </c>
      <c r="AS25" s="7">
        <v>48810.687314156501</v>
      </c>
      <c r="AT25" s="7">
        <v>30477.6733700847</v>
      </c>
      <c r="AU25" s="7">
        <v>4926.7902454266696</v>
      </c>
      <c r="AV25" s="7">
        <v>80091.077457084306</v>
      </c>
      <c r="AW25" s="7">
        <v>43879.610147423897</v>
      </c>
      <c r="AX25" s="7">
        <v>8396.3885939484207</v>
      </c>
      <c r="AY25" s="7">
        <v>36204.992024779</v>
      </c>
      <c r="AZ25" s="7">
        <v>3935.49939159107</v>
      </c>
      <c r="BA25" s="7">
        <v>99135.681088194106</v>
      </c>
      <c r="BB25" s="7">
        <v>227.35224248504699</v>
      </c>
      <c r="BC25" s="7">
        <v>370476.43479066802</v>
      </c>
      <c r="BD25" s="7">
        <v>4405.5906596568302</v>
      </c>
      <c r="BE25" s="7">
        <v>4380.1362120523399</v>
      </c>
      <c r="BF25" s="7">
        <v>750.00956890133</v>
      </c>
      <c r="BG25" s="7">
        <v>750.00956890133</v>
      </c>
      <c r="BH25" s="7">
        <v>25168.7228767134</v>
      </c>
      <c r="BI25" s="7">
        <v>84809.325677787099</v>
      </c>
      <c r="BJ25" s="7">
        <v>32965.824861416499</v>
      </c>
      <c r="BK25" s="7">
        <v>282216.20024745603</v>
      </c>
      <c r="BL25" s="7">
        <v>3020.45676646741</v>
      </c>
      <c r="BM25" s="7">
        <v>85580.5377360782</v>
      </c>
      <c r="BN25" s="7">
        <v>465.671306749341</v>
      </c>
      <c r="BO25" s="7">
        <v>849.42804965923699</v>
      </c>
      <c r="BP25" s="7">
        <v>3591.8852128554399</v>
      </c>
      <c r="BQ25" s="7">
        <v>12576.297170735301</v>
      </c>
      <c r="BR25" s="7">
        <v>16242.6478702645</v>
      </c>
      <c r="BS25" s="7">
        <v>7383.9760514023301</v>
      </c>
      <c r="BT25" s="7">
        <v>15000.6857169409</v>
      </c>
      <c r="BU25" s="7">
        <v>17829.0395107068</v>
      </c>
      <c r="BV25" s="7">
        <v>189.43506854637599</v>
      </c>
      <c r="BW25" s="7">
        <v>157723.70523673101</v>
      </c>
      <c r="BX25" s="7">
        <v>151.33322684478901</v>
      </c>
      <c r="BY25" s="7">
        <v>38890.116902374401</v>
      </c>
      <c r="BZ25" s="7">
        <v>33361.911877369799</v>
      </c>
      <c r="CA25" s="7">
        <v>37329.597260852497</v>
      </c>
      <c r="CB25" s="7">
        <v>12203.633380020499</v>
      </c>
      <c r="CC25" s="7">
        <v>3685.4952380046898</v>
      </c>
      <c r="CD25" s="7">
        <v>10.674600999825399</v>
      </c>
      <c r="CE25" s="7">
        <v>25969.412154652098</v>
      </c>
      <c r="CF25" s="7">
        <v>764.98810335081703</v>
      </c>
      <c r="CG25" s="7">
        <v>22538.081112856002</v>
      </c>
      <c r="CH25" s="7">
        <v>418068.288263241</v>
      </c>
      <c r="CI25" s="7">
        <v>3197.47744372324</v>
      </c>
    </row>
    <row r="26" spans="1:87" x14ac:dyDescent="0.25">
      <c r="A26" s="5"/>
      <c r="B26" s="5"/>
      <c r="C26" s="5" t="s">
        <v>28</v>
      </c>
      <c r="D26" s="5" t="s">
        <v>3</v>
      </c>
      <c r="E26" s="5" t="s">
        <v>23</v>
      </c>
      <c r="F26" s="5" t="s">
        <v>119</v>
      </c>
      <c r="G26" s="6">
        <v>45224.044123171298</v>
      </c>
      <c r="H26" s="7">
        <v>110532.70717547101</v>
      </c>
      <c r="I26" s="7">
        <v>36963.4128287477</v>
      </c>
      <c r="J26" s="7">
        <v>29946.542904916801</v>
      </c>
      <c r="K26" s="7">
        <v>203096.332885604</v>
      </c>
      <c r="L26" s="7">
        <v>134885.64631373301</v>
      </c>
      <c r="M26" s="7">
        <v>131089.81307846401</v>
      </c>
      <c r="N26" s="7">
        <v>38932.882891249203</v>
      </c>
      <c r="O26" s="7">
        <v>165667.30165559601</v>
      </c>
      <c r="P26" s="7">
        <v>1757.32488441789</v>
      </c>
      <c r="Q26" s="7">
        <v>150491.88173301399</v>
      </c>
      <c r="R26" s="7">
        <v>6415.1986143206304</v>
      </c>
      <c r="S26" s="7">
        <v>79401.331499173204</v>
      </c>
      <c r="T26" s="7">
        <v>3.97077061367039</v>
      </c>
      <c r="U26" s="7">
        <v>22539.880236439101</v>
      </c>
      <c r="V26" s="7">
        <v>6679.6518373910803</v>
      </c>
      <c r="W26" s="7">
        <v>966.05865798779701</v>
      </c>
      <c r="X26" s="7">
        <v>3393.4002145325499</v>
      </c>
      <c r="Y26" s="7">
        <v>37554.128155273102</v>
      </c>
      <c r="Z26" s="7">
        <v>33711.509949892497</v>
      </c>
      <c r="AA26" s="7" t="s">
        <v>119</v>
      </c>
      <c r="AB26" s="7">
        <v>4807.7867901344298</v>
      </c>
      <c r="AC26" s="7">
        <v>1337.3573551480899</v>
      </c>
      <c r="AD26" s="7">
        <v>34964.150646695198</v>
      </c>
      <c r="AE26" s="7">
        <v>1567024.21470244</v>
      </c>
      <c r="AF26" s="7">
        <v>904198.92634157499</v>
      </c>
      <c r="AG26" s="7">
        <v>158607.17394968201</v>
      </c>
      <c r="AH26" s="7">
        <v>270.31918080711199</v>
      </c>
      <c r="AI26" s="7">
        <v>2336.8741479093101</v>
      </c>
      <c r="AJ26" s="7">
        <v>15074.5483360409</v>
      </c>
      <c r="AK26" s="7">
        <v>55980.901035706098</v>
      </c>
      <c r="AL26" s="7">
        <v>39903.652062212801</v>
      </c>
      <c r="AM26" s="7">
        <v>2226119.49066786</v>
      </c>
      <c r="AN26" s="7">
        <v>109256.476864408</v>
      </c>
      <c r="AO26" s="7">
        <v>6591.4189884440102</v>
      </c>
      <c r="AP26" s="7">
        <v>321.933645568847</v>
      </c>
      <c r="AQ26" s="7">
        <v>793.92708100266896</v>
      </c>
      <c r="AR26" s="7">
        <v>1448.2095749664099</v>
      </c>
      <c r="AS26" s="7">
        <v>56665.115634935602</v>
      </c>
      <c r="AT26" s="7">
        <v>23094.320617144102</v>
      </c>
      <c r="AU26" s="7">
        <v>7266.9811682509799</v>
      </c>
      <c r="AV26" s="7">
        <v>91316.902749802801</v>
      </c>
      <c r="AW26" s="7">
        <v>46300.547745788397</v>
      </c>
      <c r="AX26" s="7">
        <v>8172.4538205643003</v>
      </c>
      <c r="AY26" s="7">
        <v>41716.061082284199</v>
      </c>
      <c r="AZ26" s="7">
        <v>1870.2571361897601</v>
      </c>
      <c r="BA26" s="7">
        <v>90109.5208685127</v>
      </c>
      <c r="BB26" s="7">
        <v>111.747852815172</v>
      </c>
      <c r="BC26" s="7">
        <v>363750.40952842002</v>
      </c>
      <c r="BD26" s="7">
        <v>3524.00312668783</v>
      </c>
      <c r="BE26" s="7">
        <v>3495.8502372800999</v>
      </c>
      <c r="BF26" s="7">
        <v>620.14673537762599</v>
      </c>
      <c r="BG26" s="7">
        <v>620.14673537762599</v>
      </c>
      <c r="BH26" s="7">
        <v>24832.8647419429</v>
      </c>
      <c r="BI26" s="7">
        <v>87098.547742904193</v>
      </c>
      <c r="BJ26" s="7">
        <v>22507.170586313401</v>
      </c>
      <c r="BK26" s="7">
        <v>276737.71284816897</v>
      </c>
      <c r="BL26" s="7">
        <v>2899.3431713867299</v>
      </c>
      <c r="BM26" s="7">
        <v>67320.716020346401</v>
      </c>
      <c r="BN26" s="7">
        <v>430.54919227980997</v>
      </c>
      <c r="BO26" s="7">
        <v>653.69487004378902</v>
      </c>
      <c r="BP26" s="7">
        <v>4082.1289925838801</v>
      </c>
      <c r="BQ26" s="7">
        <v>6720.2645464200295</v>
      </c>
      <c r="BR26" s="7">
        <v>17163.320393707199</v>
      </c>
      <c r="BS26" s="7">
        <v>8471.8859601268105</v>
      </c>
      <c r="BT26" s="7">
        <v>13236.5546519909</v>
      </c>
      <c r="BU26" s="7">
        <v>15572.1189449664</v>
      </c>
      <c r="BV26" s="7">
        <v>71.970483661650107</v>
      </c>
      <c r="BW26" s="7">
        <v>153564.93893597301</v>
      </c>
      <c r="BX26" s="7">
        <v>62.567844865990303</v>
      </c>
      <c r="BY26" s="7">
        <v>36823.505637337003</v>
      </c>
      <c r="BZ26" s="7">
        <v>29131.344397329402</v>
      </c>
      <c r="CA26" s="7">
        <v>35838.099082942397</v>
      </c>
      <c r="CB26" s="7">
        <v>10323.760516570999</v>
      </c>
      <c r="CC26" s="7">
        <v>3017.7780097141799</v>
      </c>
      <c r="CD26" s="7">
        <v>17.698715085165698</v>
      </c>
      <c r="CE26" s="7">
        <v>19998.060443863102</v>
      </c>
      <c r="CF26" s="7">
        <v>517.92375843430295</v>
      </c>
      <c r="CG26" s="7">
        <v>27790.861570251702</v>
      </c>
      <c r="CH26" s="7">
        <v>439527.21047041297</v>
      </c>
      <c r="CI26" s="7">
        <v>3409.9046987166998</v>
      </c>
    </row>
    <row r="27" spans="1:87" x14ac:dyDescent="0.25">
      <c r="A27" s="5"/>
      <c r="B27" s="5"/>
      <c r="C27" s="5" t="s">
        <v>84</v>
      </c>
      <c r="D27" s="5" t="s">
        <v>146</v>
      </c>
      <c r="E27" s="5" t="s">
        <v>23</v>
      </c>
      <c r="F27" s="5" t="s">
        <v>119</v>
      </c>
      <c r="G27" s="6">
        <v>45223.864513622699</v>
      </c>
      <c r="H27" s="7">
        <v>142172.530782519</v>
      </c>
      <c r="I27" s="7">
        <v>46814.075913811299</v>
      </c>
      <c r="J27" s="7">
        <v>36525.3882372261</v>
      </c>
      <c r="K27" s="7">
        <v>269412.66491942498</v>
      </c>
      <c r="L27" s="7">
        <v>157041.24656618101</v>
      </c>
      <c r="M27" s="7">
        <v>181258.70321074399</v>
      </c>
      <c r="N27" s="7">
        <v>34500.116163928302</v>
      </c>
      <c r="O27" s="7">
        <v>184118.943683961</v>
      </c>
      <c r="P27" s="7">
        <v>4825.1731283879899</v>
      </c>
      <c r="Q27" s="7">
        <v>196975.49282174301</v>
      </c>
      <c r="R27" s="7">
        <v>4972.0612946097699</v>
      </c>
      <c r="S27" s="7">
        <v>113558.16092111</v>
      </c>
      <c r="T27" s="7">
        <v>31.052145543826398</v>
      </c>
      <c r="U27" s="7">
        <v>26853.598588274301</v>
      </c>
      <c r="V27" s="7">
        <v>862.67106873031105</v>
      </c>
      <c r="W27" s="7">
        <v>918.54309895827396</v>
      </c>
      <c r="X27" s="7">
        <v>1779.34465586497</v>
      </c>
      <c r="Y27" s="7">
        <v>2786.1741633205102</v>
      </c>
      <c r="Z27" s="7">
        <v>36149.045589709996</v>
      </c>
      <c r="AA27" s="7">
        <v>274.951644906686</v>
      </c>
      <c r="AB27" s="7">
        <v>6897.5756179046502</v>
      </c>
      <c r="AC27" s="7">
        <v>145.03944602431699</v>
      </c>
      <c r="AD27" s="7">
        <v>50208.960245803901</v>
      </c>
      <c r="AE27" s="7">
        <v>1203550.43058878</v>
      </c>
      <c r="AF27" s="7">
        <v>1122201.3248381901</v>
      </c>
      <c r="AG27" s="7">
        <v>212894.86300795199</v>
      </c>
      <c r="AH27" s="7">
        <v>1853.6529664631501</v>
      </c>
      <c r="AI27" s="7">
        <v>4606.7334931229198</v>
      </c>
      <c r="AJ27" s="7">
        <v>25868.788997059601</v>
      </c>
      <c r="AK27" s="7">
        <v>84495.677469841903</v>
      </c>
      <c r="AL27" s="7">
        <v>69559.164699063404</v>
      </c>
      <c r="AM27" s="7">
        <v>2584886.8004692998</v>
      </c>
      <c r="AN27" s="7">
        <v>138362.61268498201</v>
      </c>
      <c r="AO27" s="7">
        <v>10996.631433417</v>
      </c>
      <c r="AP27" s="7">
        <v>654.32211093139495</v>
      </c>
      <c r="AQ27" s="7">
        <v>547.98575026375795</v>
      </c>
      <c r="AR27" s="7">
        <v>470.88011862632499</v>
      </c>
      <c r="AS27" s="7">
        <v>75064.6644206942</v>
      </c>
      <c r="AT27" s="7">
        <v>25166.872719538402</v>
      </c>
      <c r="AU27" s="7">
        <v>7570.85719091798</v>
      </c>
      <c r="AV27" s="7">
        <v>126268.10956680401</v>
      </c>
      <c r="AW27" s="7">
        <v>43433.282066508</v>
      </c>
      <c r="AX27" s="7">
        <v>9329.9971780624692</v>
      </c>
      <c r="AY27" s="7">
        <v>57995.543421805603</v>
      </c>
      <c r="AZ27" s="7">
        <v>5113.6049566726597</v>
      </c>
      <c r="BA27" s="7">
        <v>25880.6206510964</v>
      </c>
      <c r="BB27" s="7">
        <v>150.74507304382499</v>
      </c>
      <c r="BC27" s="7">
        <v>449872.23656649102</v>
      </c>
      <c r="BD27" s="7">
        <v>1098.40661596266</v>
      </c>
      <c r="BE27" s="7">
        <v>970.31494360169802</v>
      </c>
      <c r="BF27" s="7">
        <v>410.90847867107198</v>
      </c>
      <c r="BG27" s="7">
        <v>410.90847867107198</v>
      </c>
      <c r="BH27" s="7">
        <v>24634.7062042746</v>
      </c>
      <c r="BI27" s="7">
        <v>126814.523828718</v>
      </c>
      <c r="BJ27" s="7">
        <v>25159.232075091899</v>
      </c>
      <c r="BK27" s="7">
        <v>267467.63917486701</v>
      </c>
      <c r="BL27" s="7">
        <v>5376.1040667495599</v>
      </c>
      <c r="BM27" s="7">
        <v>26211.529014953499</v>
      </c>
      <c r="BN27" s="7">
        <v>945.06914234426597</v>
      </c>
      <c r="BO27" s="7">
        <v>617.55349191868004</v>
      </c>
      <c r="BP27" s="7">
        <v>3393.8948924669198</v>
      </c>
      <c r="BQ27" s="7">
        <v>7910.77288309504</v>
      </c>
      <c r="BR27" s="7">
        <v>13909.727266178499</v>
      </c>
      <c r="BS27" s="7">
        <v>10227.4094788209</v>
      </c>
      <c r="BT27" s="7">
        <v>21424.056218941201</v>
      </c>
      <c r="BU27" s="7">
        <v>26970.788330337698</v>
      </c>
      <c r="BV27" s="7">
        <v>73.777954536438301</v>
      </c>
      <c r="BW27" s="7">
        <v>156671.86381064501</v>
      </c>
      <c r="BX27" s="7">
        <v>309.62478282165898</v>
      </c>
      <c r="BY27" s="7">
        <v>44591.4316081832</v>
      </c>
      <c r="BZ27" s="7">
        <v>21576.469827111501</v>
      </c>
      <c r="CA27" s="7">
        <v>30711.689149768499</v>
      </c>
      <c r="CB27" s="7">
        <v>11894.720834778</v>
      </c>
      <c r="CC27" s="7">
        <v>1777.35995571327</v>
      </c>
      <c r="CD27" s="7">
        <v>14.409414610559599</v>
      </c>
      <c r="CE27" s="7">
        <v>33513.782503078</v>
      </c>
      <c r="CF27" s="7">
        <v>682.20208621788504</v>
      </c>
      <c r="CG27" s="7">
        <v>52759.342707580297</v>
      </c>
      <c r="CH27" s="7">
        <v>449110.399909548</v>
      </c>
      <c r="CI27" s="7">
        <v>1179.0126928930099</v>
      </c>
    </row>
    <row r="28" spans="1:87" x14ac:dyDescent="0.25">
      <c r="A28" s="5"/>
      <c r="B28" s="5"/>
      <c r="C28" s="5" t="s">
        <v>30</v>
      </c>
      <c r="D28" s="5" t="s">
        <v>104</v>
      </c>
      <c r="E28" s="5" t="s">
        <v>23</v>
      </c>
      <c r="F28" s="5" t="s">
        <v>119</v>
      </c>
      <c r="G28" s="6">
        <v>45223.744691666703</v>
      </c>
      <c r="H28" s="7">
        <v>156230.24126232701</v>
      </c>
      <c r="I28" s="7">
        <v>50030.600024405001</v>
      </c>
      <c r="J28" s="7">
        <v>38413.944320387098</v>
      </c>
      <c r="K28" s="7">
        <v>275647.73255298898</v>
      </c>
      <c r="L28" s="7">
        <v>167589.74267637599</v>
      </c>
      <c r="M28" s="7">
        <v>208487.78951428001</v>
      </c>
      <c r="N28" s="7">
        <v>33553.017464324999</v>
      </c>
      <c r="O28" s="7">
        <v>210557.63885863399</v>
      </c>
      <c r="P28" s="7">
        <v>4523.9914065028797</v>
      </c>
      <c r="Q28" s="7">
        <v>210202.59871182099</v>
      </c>
      <c r="R28" s="7">
        <v>5439.91795850174</v>
      </c>
      <c r="S28" s="7">
        <v>118380.506695605</v>
      </c>
      <c r="T28" s="7">
        <v>33.648547272999203</v>
      </c>
      <c r="U28" s="7">
        <v>27578.1606934716</v>
      </c>
      <c r="V28" s="7">
        <v>660.23689852081304</v>
      </c>
      <c r="W28" s="7">
        <v>913.43188114848897</v>
      </c>
      <c r="X28" s="7">
        <v>1960.8014585116</v>
      </c>
      <c r="Y28" s="7">
        <v>3341.9038556478199</v>
      </c>
      <c r="Z28" s="7">
        <v>42323.570623427499</v>
      </c>
      <c r="AA28" s="7">
        <v>261.81144470810699</v>
      </c>
      <c r="AB28" s="7">
        <v>5548.92773842719</v>
      </c>
      <c r="AC28" s="7">
        <v>138.70795552880901</v>
      </c>
      <c r="AD28" s="7">
        <v>48822.725067814899</v>
      </c>
      <c r="AE28" s="7">
        <v>1230741.94461069</v>
      </c>
      <c r="AF28" s="7">
        <v>1273307.3346853801</v>
      </c>
      <c r="AG28" s="7">
        <v>187017.06112797701</v>
      </c>
      <c r="AH28" s="7">
        <v>1445.1899248385</v>
      </c>
      <c r="AI28" s="7">
        <v>5206.05477628062</v>
      </c>
      <c r="AJ28" s="7">
        <v>30460.2195908334</v>
      </c>
      <c r="AK28" s="7">
        <v>145226.85922191499</v>
      </c>
      <c r="AL28" s="7">
        <v>90379.599915527506</v>
      </c>
      <c r="AM28" s="7">
        <v>2799023.9543450801</v>
      </c>
      <c r="AN28" s="7">
        <v>141664.15763494701</v>
      </c>
      <c r="AO28" s="7">
        <v>14374.935974076299</v>
      </c>
      <c r="AP28" s="7">
        <v>162.38745412699799</v>
      </c>
      <c r="AQ28" s="7">
        <v>555.92146088798904</v>
      </c>
      <c r="AR28" s="7">
        <v>684.27889702239395</v>
      </c>
      <c r="AS28" s="7">
        <v>60594.171818116498</v>
      </c>
      <c r="AT28" s="7">
        <v>25142.2450656369</v>
      </c>
      <c r="AU28" s="7">
        <v>7978.94380499007</v>
      </c>
      <c r="AV28" s="7">
        <v>175763.75102751801</v>
      </c>
      <c r="AW28" s="7">
        <v>56113.654698069498</v>
      </c>
      <c r="AX28" s="7">
        <v>10378.908245705699</v>
      </c>
      <c r="AY28" s="7">
        <v>67568.927627812707</v>
      </c>
      <c r="AZ28" s="7">
        <v>6262.71760610204</v>
      </c>
      <c r="BA28" s="7">
        <v>25365.337428470699</v>
      </c>
      <c r="BB28" s="7">
        <v>104.773319877624</v>
      </c>
      <c r="BC28" s="7">
        <v>474050.982941925</v>
      </c>
      <c r="BD28" s="7">
        <v>1283.5161176674701</v>
      </c>
      <c r="BE28" s="7">
        <v>1204.6375143947701</v>
      </c>
      <c r="BF28" s="7">
        <v>525.72979891014597</v>
      </c>
      <c r="BG28" s="7">
        <v>525.72979891014597</v>
      </c>
      <c r="BH28" s="7">
        <v>30030.366689984399</v>
      </c>
      <c r="BI28" s="7">
        <v>145968.070621188</v>
      </c>
      <c r="BJ28" s="7">
        <v>25015.5791253889</v>
      </c>
      <c r="BK28" s="7">
        <v>267633.42347732198</v>
      </c>
      <c r="BL28" s="7">
        <v>8242.6302299270192</v>
      </c>
      <c r="BM28" s="7">
        <v>32586.1659422378</v>
      </c>
      <c r="BN28" s="7">
        <v>1172.0658270411</v>
      </c>
      <c r="BO28" s="7">
        <v>756.46736324623203</v>
      </c>
      <c r="BP28" s="7">
        <v>3030.8662490173601</v>
      </c>
      <c r="BQ28" s="7">
        <v>7701.86927469277</v>
      </c>
      <c r="BR28" s="7">
        <v>16423.312878253299</v>
      </c>
      <c r="BS28" s="7">
        <v>13546.753752831701</v>
      </c>
      <c r="BT28" s="7">
        <v>26667.6356806353</v>
      </c>
      <c r="BU28" s="7">
        <v>33689.570105725601</v>
      </c>
      <c r="BV28" s="7">
        <v>133.820716123582</v>
      </c>
      <c r="BW28" s="7">
        <v>171052.11501978399</v>
      </c>
      <c r="BX28" s="7">
        <v>90.489993599997305</v>
      </c>
      <c r="BY28" s="7">
        <v>51839.326359284103</v>
      </c>
      <c r="BZ28" s="7">
        <v>27573.1079239545</v>
      </c>
      <c r="CA28" s="7">
        <v>35181.582370487296</v>
      </c>
      <c r="CB28" s="7">
        <v>12428.131692753001</v>
      </c>
      <c r="CC28" s="7">
        <v>5007.5604796587904</v>
      </c>
      <c r="CD28" s="7" t="s">
        <v>119</v>
      </c>
      <c r="CE28" s="7">
        <v>29219.4983888243</v>
      </c>
      <c r="CF28" s="7">
        <v>462.57343254975598</v>
      </c>
      <c r="CG28" s="7">
        <v>96243.228563689903</v>
      </c>
      <c r="CH28" s="7">
        <v>547932.50464274199</v>
      </c>
      <c r="CI28" s="7">
        <v>2517.7055211172001</v>
      </c>
    </row>
    <row r="29" spans="1:87" x14ac:dyDescent="0.25">
      <c r="A29" s="5"/>
      <c r="B29" s="5"/>
      <c r="C29" s="5" t="s">
        <v>17</v>
      </c>
      <c r="D29" s="5" t="s">
        <v>79</v>
      </c>
      <c r="E29" s="5" t="s">
        <v>23</v>
      </c>
      <c r="F29" s="5" t="s">
        <v>119</v>
      </c>
      <c r="G29" s="6">
        <v>45224.0042019213</v>
      </c>
      <c r="H29" s="7">
        <v>137233.97133115801</v>
      </c>
      <c r="I29" s="7">
        <v>44686.416963693999</v>
      </c>
      <c r="J29" s="7">
        <v>30419.207463522001</v>
      </c>
      <c r="K29" s="7">
        <v>224786.72049512601</v>
      </c>
      <c r="L29" s="7">
        <v>122420.455488869</v>
      </c>
      <c r="M29" s="7">
        <v>152378.14822367401</v>
      </c>
      <c r="N29" s="7">
        <v>34288.247959938002</v>
      </c>
      <c r="O29" s="7">
        <v>195939.61358702401</v>
      </c>
      <c r="P29" s="7">
        <v>3173.97441169281</v>
      </c>
      <c r="Q29" s="7">
        <v>189588.060301827</v>
      </c>
      <c r="R29" s="7">
        <v>7881.9454122731404</v>
      </c>
      <c r="S29" s="7">
        <v>102105.585955521</v>
      </c>
      <c r="T29" s="7">
        <v>28.1138390484093</v>
      </c>
      <c r="U29" s="7">
        <v>20350.965010325199</v>
      </c>
      <c r="V29" s="7">
        <v>908.62460666415495</v>
      </c>
      <c r="W29" s="7">
        <v>793.30583147489301</v>
      </c>
      <c r="X29" s="7">
        <v>1931.7156522011001</v>
      </c>
      <c r="Y29" s="7">
        <v>4671.2590020141697</v>
      </c>
      <c r="Z29" s="7">
        <v>34585.784747182202</v>
      </c>
      <c r="AA29" s="7">
        <v>187.38690292138099</v>
      </c>
      <c r="AB29" s="7">
        <v>5411.6099615983903</v>
      </c>
      <c r="AC29" s="7">
        <v>103.64227196358701</v>
      </c>
      <c r="AD29" s="7">
        <v>41089.201292239697</v>
      </c>
      <c r="AE29" s="7">
        <v>1365341.1107345</v>
      </c>
      <c r="AF29" s="7">
        <v>1207618.6987502801</v>
      </c>
      <c r="AG29" s="7">
        <v>155871.87820749599</v>
      </c>
      <c r="AH29" s="7">
        <v>1407.1901031735299</v>
      </c>
      <c r="AI29" s="7">
        <v>4112.4348192057696</v>
      </c>
      <c r="AJ29" s="7">
        <v>24645.627047324899</v>
      </c>
      <c r="AK29" s="7">
        <v>66481.634079781594</v>
      </c>
      <c r="AL29" s="7">
        <v>56459.107062344803</v>
      </c>
      <c r="AM29" s="7">
        <v>2557209.3152399701</v>
      </c>
      <c r="AN29" s="7">
        <v>113467.343810387</v>
      </c>
      <c r="AO29" s="7">
        <v>10013.5852873064</v>
      </c>
      <c r="AP29" s="7">
        <v>404.645094442426</v>
      </c>
      <c r="AQ29" s="7">
        <v>489.88768788242902</v>
      </c>
      <c r="AR29" s="7">
        <v>448.55011874506903</v>
      </c>
      <c r="AS29" s="7">
        <v>80837.381959657199</v>
      </c>
      <c r="AT29" s="7">
        <v>19664.940353431699</v>
      </c>
      <c r="AU29" s="7">
        <v>6824.8607622070203</v>
      </c>
      <c r="AV29" s="7">
        <v>152985.88416317999</v>
      </c>
      <c r="AW29" s="7">
        <v>46993.971513600198</v>
      </c>
      <c r="AX29" s="7">
        <v>4823.3887431974399</v>
      </c>
      <c r="AY29" s="7">
        <v>56739.719542655803</v>
      </c>
      <c r="AZ29" s="7">
        <v>4408.5879514541602</v>
      </c>
      <c r="BA29" s="7">
        <v>8407.0783015747002</v>
      </c>
      <c r="BB29" s="7">
        <v>155.57609960870599</v>
      </c>
      <c r="BC29" s="7">
        <v>395488.32991481601</v>
      </c>
      <c r="BD29" s="7">
        <v>1023.15066989295</v>
      </c>
      <c r="BE29" s="7">
        <v>1017.81228730313</v>
      </c>
      <c r="BF29" s="7">
        <v>245.822468715371</v>
      </c>
      <c r="BG29" s="7">
        <v>245.822468715371</v>
      </c>
      <c r="BH29" s="7">
        <v>27495.402252597502</v>
      </c>
      <c r="BI29" s="7">
        <v>123409.148815336</v>
      </c>
      <c r="BJ29" s="7">
        <v>25149.309186260401</v>
      </c>
      <c r="BK29" s="7">
        <v>293589.785019645</v>
      </c>
      <c r="BL29" s="7">
        <v>6495.05389596432</v>
      </c>
      <c r="BM29" s="7">
        <v>31775.3005032935</v>
      </c>
      <c r="BN29" s="7">
        <v>990.54649337698595</v>
      </c>
      <c r="BO29" s="7">
        <v>654.18487118752103</v>
      </c>
      <c r="BP29" s="7">
        <v>3045.5274737428699</v>
      </c>
      <c r="BQ29" s="7">
        <v>6796.4774130983797</v>
      </c>
      <c r="BR29" s="7">
        <v>13141.970692163901</v>
      </c>
      <c r="BS29" s="7">
        <v>12102.912418870599</v>
      </c>
      <c r="BT29" s="7">
        <v>19672.863228747101</v>
      </c>
      <c r="BU29" s="7">
        <v>24871.728723617802</v>
      </c>
      <c r="BV29" s="7">
        <v>134.53566955227001</v>
      </c>
      <c r="BW29" s="7">
        <v>160063.15404811801</v>
      </c>
      <c r="BX29" s="7">
        <v>413.39035602821798</v>
      </c>
      <c r="BY29" s="7">
        <v>34522.773403534098</v>
      </c>
      <c r="BZ29" s="7">
        <v>24882.579767624698</v>
      </c>
      <c r="CA29" s="7">
        <v>29098.606174455701</v>
      </c>
      <c r="CB29" s="7">
        <v>11682.8345410928</v>
      </c>
      <c r="CC29" s="7">
        <v>2507.9324958944599</v>
      </c>
      <c r="CD29" s="7">
        <v>21.3266186230987</v>
      </c>
      <c r="CE29" s="7">
        <v>30806.784716633301</v>
      </c>
      <c r="CF29" s="7">
        <v>519.74384239960705</v>
      </c>
      <c r="CG29" s="7">
        <v>49484.896007295101</v>
      </c>
      <c r="CH29" s="7">
        <v>432348.52659229399</v>
      </c>
      <c r="CI29" s="7">
        <v>1861.84668537382</v>
      </c>
    </row>
    <row r="30" spans="1:87" x14ac:dyDescent="0.25">
      <c r="A30" s="5"/>
      <c r="B30" s="5"/>
      <c r="C30" s="5" t="s">
        <v>144</v>
      </c>
      <c r="D30" s="5" t="s">
        <v>125</v>
      </c>
      <c r="E30" s="5" t="s">
        <v>23</v>
      </c>
      <c r="F30" s="5" t="s">
        <v>119</v>
      </c>
      <c r="G30" s="6">
        <v>45224.08406375</v>
      </c>
      <c r="H30" s="7">
        <v>143165.687426352</v>
      </c>
      <c r="I30" s="7">
        <v>44731.8101121484</v>
      </c>
      <c r="J30" s="7">
        <v>35860.738545868997</v>
      </c>
      <c r="K30" s="7">
        <v>238396.319830263</v>
      </c>
      <c r="L30" s="7">
        <v>145175.477607368</v>
      </c>
      <c r="M30" s="7">
        <v>166275.58652789099</v>
      </c>
      <c r="N30" s="7">
        <v>36650.124020707</v>
      </c>
      <c r="O30" s="7">
        <v>196218.78875878401</v>
      </c>
      <c r="P30" s="7">
        <v>3928.8926926210202</v>
      </c>
      <c r="Q30" s="7">
        <v>176621.00498011499</v>
      </c>
      <c r="R30" s="7">
        <v>6999.99857409994</v>
      </c>
      <c r="S30" s="7">
        <v>102263.56899486799</v>
      </c>
      <c r="T30" s="7">
        <v>12.7412179112446</v>
      </c>
      <c r="U30" s="7">
        <v>24884.7385288968</v>
      </c>
      <c r="V30" s="7">
        <v>1544.8578216559099</v>
      </c>
      <c r="W30" s="7">
        <v>881.68119958422596</v>
      </c>
      <c r="X30" s="7">
        <v>1933.4604758752901</v>
      </c>
      <c r="Y30" s="7">
        <v>1863.62929264592</v>
      </c>
      <c r="Z30" s="7">
        <v>42434.8670609193</v>
      </c>
      <c r="AA30" s="7">
        <v>881.26721908187903</v>
      </c>
      <c r="AB30" s="7">
        <v>5775.5286924600296</v>
      </c>
      <c r="AC30" s="7">
        <v>205.11582511173799</v>
      </c>
      <c r="AD30" s="7">
        <v>38655.752395769203</v>
      </c>
      <c r="AE30" s="7">
        <v>1457525.1687735</v>
      </c>
      <c r="AF30" s="7">
        <v>1286962.70501282</v>
      </c>
      <c r="AG30" s="7">
        <v>201696.16789135101</v>
      </c>
      <c r="AH30" s="7">
        <v>1329.62239084817</v>
      </c>
      <c r="AI30" s="7">
        <v>4597.9635055293902</v>
      </c>
      <c r="AJ30" s="7">
        <v>23292.2100889221</v>
      </c>
      <c r="AK30" s="7">
        <v>50635.576810649698</v>
      </c>
      <c r="AL30" s="7">
        <v>61669.271710062501</v>
      </c>
      <c r="AM30" s="7">
        <v>2501382.1796098901</v>
      </c>
      <c r="AN30" s="7">
        <v>119060.00391807201</v>
      </c>
      <c r="AO30" s="7">
        <v>11792.5917485678</v>
      </c>
      <c r="AP30" s="7">
        <v>401.74394536373802</v>
      </c>
      <c r="AQ30" s="7">
        <v>524.55587406596396</v>
      </c>
      <c r="AR30" s="7">
        <v>463.51614452623897</v>
      </c>
      <c r="AS30" s="7">
        <v>84695.289759118095</v>
      </c>
      <c r="AT30" s="7">
        <v>25222.530604854699</v>
      </c>
      <c r="AU30" s="7">
        <v>10829.821240425001</v>
      </c>
      <c r="AV30" s="7">
        <v>157135.55708008001</v>
      </c>
      <c r="AW30" s="7">
        <v>44622.194611079402</v>
      </c>
      <c r="AX30" s="7">
        <v>12055.8178226165</v>
      </c>
      <c r="AY30" s="7">
        <v>62328.411175675203</v>
      </c>
      <c r="AZ30" s="7">
        <v>7063.3914506378396</v>
      </c>
      <c r="BA30" s="7">
        <v>92508.185847879795</v>
      </c>
      <c r="BB30" s="7">
        <v>72.976414214895399</v>
      </c>
      <c r="BC30" s="7">
        <v>372830.509024459</v>
      </c>
      <c r="BD30" s="7">
        <v>2421.8445391611699</v>
      </c>
      <c r="BE30" s="7">
        <v>2398.9169613925301</v>
      </c>
      <c r="BF30" s="7">
        <v>718.23191695213404</v>
      </c>
      <c r="BG30" s="7">
        <v>718.23191695213404</v>
      </c>
      <c r="BH30" s="7">
        <v>22827.889969440101</v>
      </c>
      <c r="BI30" s="7">
        <v>141239.56301102499</v>
      </c>
      <c r="BJ30" s="7">
        <v>30049.476217543401</v>
      </c>
      <c r="BK30" s="7">
        <v>290963.38936593401</v>
      </c>
      <c r="BL30" s="7">
        <v>5685.5587765407599</v>
      </c>
      <c r="BM30" s="7">
        <v>36196.758720041602</v>
      </c>
      <c r="BN30" s="7">
        <v>586.19170021819696</v>
      </c>
      <c r="BO30" s="7">
        <v>481.14996965956999</v>
      </c>
      <c r="BP30" s="7">
        <v>4095.1904741552999</v>
      </c>
      <c r="BQ30" s="7">
        <v>9234.4332304158906</v>
      </c>
      <c r="BR30" s="7">
        <v>18689.384143848401</v>
      </c>
      <c r="BS30" s="7">
        <v>9717.9931920401505</v>
      </c>
      <c r="BT30" s="7">
        <v>21066.4930364346</v>
      </c>
      <c r="BU30" s="7">
        <v>26984.8894542997</v>
      </c>
      <c r="BV30" s="7">
        <v>185.45769443226001</v>
      </c>
      <c r="BW30" s="7">
        <v>156996.92700815899</v>
      </c>
      <c r="BX30" s="7">
        <v>65.807476547237698</v>
      </c>
      <c r="BY30" s="7">
        <v>37386.207951721903</v>
      </c>
      <c r="BZ30" s="7">
        <v>29562.9144474163</v>
      </c>
      <c r="CA30" s="7">
        <v>27211.0122252527</v>
      </c>
      <c r="CB30" s="7">
        <v>17111.771900102001</v>
      </c>
      <c r="CC30" s="7">
        <v>13464.765022793001</v>
      </c>
      <c r="CD30" s="7" t="s">
        <v>119</v>
      </c>
      <c r="CE30" s="7">
        <v>42143.058653729502</v>
      </c>
      <c r="CF30" s="7">
        <v>613.45766875744005</v>
      </c>
      <c r="CG30" s="7">
        <v>23064.007695611399</v>
      </c>
      <c r="CH30" s="7">
        <v>389048.90057378903</v>
      </c>
      <c r="CI30" s="7">
        <v>2131.5536093781502</v>
      </c>
    </row>
    <row r="31" spans="1:87" x14ac:dyDescent="0.25">
      <c r="A31" s="5"/>
      <c r="B31" s="5"/>
      <c r="C31" s="5" t="s">
        <v>32</v>
      </c>
      <c r="D31" s="5" t="s">
        <v>12</v>
      </c>
      <c r="E31" s="5" t="s">
        <v>23</v>
      </c>
      <c r="F31" s="5" t="s">
        <v>119</v>
      </c>
      <c r="G31" s="6">
        <v>45223.884458935201</v>
      </c>
      <c r="H31" s="7">
        <v>119348.959030525</v>
      </c>
      <c r="I31" s="7">
        <v>37199.896989648201</v>
      </c>
      <c r="J31" s="7">
        <v>28590.538981303001</v>
      </c>
      <c r="K31" s="7">
        <v>197608.086317223</v>
      </c>
      <c r="L31" s="7">
        <v>117176.63750186699</v>
      </c>
      <c r="M31" s="7">
        <v>128491.230019118</v>
      </c>
      <c r="N31" s="7">
        <v>28586.538422112098</v>
      </c>
      <c r="O31" s="7">
        <v>165359.497529543</v>
      </c>
      <c r="P31" s="7">
        <v>2137.7083033322801</v>
      </c>
      <c r="Q31" s="7">
        <v>154494.391091842</v>
      </c>
      <c r="R31" s="7">
        <v>6480.2848337468104</v>
      </c>
      <c r="S31" s="7">
        <v>87578.546001357507</v>
      </c>
      <c r="T31" s="7">
        <v>19.317539178411099</v>
      </c>
      <c r="U31" s="7">
        <v>20175.4337708411</v>
      </c>
      <c r="V31" s="7">
        <v>514.69059326551098</v>
      </c>
      <c r="W31" s="7">
        <v>671.53372379684799</v>
      </c>
      <c r="X31" s="7">
        <v>1225.9445778960201</v>
      </c>
      <c r="Y31" s="7">
        <v>29942.0965371321</v>
      </c>
      <c r="Z31" s="7">
        <v>32989.972856071799</v>
      </c>
      <c r="AA31" s="7">
        <v>182.40615664137701</v>
      </c>
      <c r="AB31" s="7">
        <v>5936.5305342356696</v>
      </c>
      <c r="AC31" s="7">
        <v>1258.0973978010099</v>
      </c>
      <c r="AD31" s="7">
        <v>37055.8647212906</v>
      </c>
      <c r="AE31" s="7">
        <v>1403209.99384788</v>
      </c>
      <c r="AF31" s="7">
        <v>1216871.43537652</v>
      </c>
      <c r="AG31" s="7">
        <v>149806.05901220301</v>
      </c>
      <c r="AH31" s="7">
        <v>629.86766703019396</v>
      </c>
      <c r="AI31" s="7">
        <v>3234.4988361291098</v>
      </c>
      <c r="AJ31" s="7">
        <v>18361.658595621899</v>
      </c>
      <c r="AK31" s="7">
        <v>55655.9554200165</v>
      </c>
      <c r="AL31" s="7">
        <v>47832.985083127598</v>
      </c>
      <c r="AM31" s="7">
        <v>2098333.13713167</v>
      </c>
      <c r="AN31" s="7">
        <v>106910.843961662</v>
      </c>
      <c r="AO31" s="7">
        <v>7985.0762182218496</v>
      </c>
      <c r="AP31" s="7">
        <v>489.75724759674</v>
      </c>
      <c r="AQ31" s="7">
        <v>339.427143077849</v>
      </c>
      <c r="AR31" s="7">
        <v>1077.5684824295099</v>
      </c>
      <c r="AS31" s="7">
        <v>51007.171814278998</v>
      </c>
      <c r="AT31" s="7">
        <v>19011.220902219098</v>
      </c>
      <c r="AU31" s="7">
        <v>5295.2056225814204</v>
      </c>
      <c r="AV31" s="7">
        <v>134170.57551941701</v>
      </c>
      <c r="AW31" s="7">
        <v>38591.624812384398</v>
      </c>
      <c r="AX31" s="7">
        <v>8422.0202744331</v>
      </c>
      <c r="AY31" s="7">
        <v>50099.091217372399</v>
      </c>
      <c r="AZ31" s="7">
        <v>4775.5384742279002</v>
      </c>
      <c r="BA31" s="7">
        <v>38621.766214232499</v>
      </c>
      <c r="BB31" s="7">
        <v>45.111848901122798</v>
      </c>
      <c r="BC31" s="7">
        <v>332784.13989947701</v>
      </c>
      <c r="BD31" s="7">
        <v>1109.37904578708</v>
      </c>
      <c r="BE31" s="7">
        <v>1078.1818442584199</v>
      </c>
      <c r="BF31" s="7">
        <v>376.47160741520003</v>
      </c>
      <c r="BG31" s="7">
        <v>376.47160741520003</v>
      </c>
      <c r="BH31" s="7">
        <v>17082.275913616199</v>
      </c>
      <c r="BI31" s="7">
        <v>97453.042999320096</v>
      </c>
      <c r="BJ31" s="7">
        <v>18214.302692175901</v>
      </c>
      <c r="BK31" s="7">
        <v>237367.950732998</v>
      </c>
      <c r="BL31" s="7">
        <v>4048.12847663497</v>
      </c>
      <c r="BM31" s="7">
        <v>27523.945574639201</v>
      </c>
      <c r="BN31" s="7">
        <v>429.90415359115599</v>
      </c>
      <c r="BO31" s="7">
        <v>388.32728034107799</v>
      </c>
      <c r="BP31" s="7">
        <v>2165.9218742868802</v>
      </c>
      <c r="BQ31" s="7">
        <v>5823.3399241001098</v>
      </c>
      <c r="BR31" s="7">
        <v>13264.1857381639</v>
      </c>
      <c r="BS31" s="7">
        <v>6641.1922964239902</v>
      </c>
      <c r="BT31" s="7">
        <v>13755.081584818599</v>
      </c>
      <c r="BU31" s="7">
        <v>16269.679597022699</v>
      </c>
      <c r="BV31" s="7">
        <v>187.13744632055599</v>
      </c>
      <c r="BW31" s="7">
        <v>118687.95791861899</v>
      </c>
      <c r="BX31" s="7">
        <v>187.646197395321</v>
      </c>
      <c r="BY31" s="7">
        <v>25026.861937042901</v>
      </c>
      <c r="BZ31" s="7">
        <v>22216.044115137101</v>
      </c>
      <c r="CA31" s="7">
        <v>21201.463247557698</v>
      </c>
      <c r="CB31" s="7">
        <v>10166.9707840888</v>
      </c>
      <c r="CC31" s="7">
        <v>3860.83946010211</v>
      </c>
      <c r="CD31" s="7" t="s">
        <v>119</v>
      </c>
      <c r="CE31" s="7">
        <v>31697.1787451214</v>
      </c>
      <c r="CF31" s="7">
        <v>416.65692291546497</v>
      </c>
      <c r="CG31" s="7">
        <v>14273.1917665904</v>
      </c>
      <c r="CH31" s="7">
        <v>286771.14963197301</v>
      </c>
      <c r="CI31" s="7">
        <v>618.56394460948297</v>
      </c>
    </row>
    <row r="32" spans="1:87" x14ac:dyDescent="0.25">
      <c r="A32" s="5"/>
      <c r="B32" s="5"/>
      <c r="C32" s="5" t="s">
        <v>134</v>
      </c>
      <c r="D32" s="5" t="s">
        <v>108</v>
      </c>
      <c r="E32" s="5" t="s">
        <v>23</v>
      </c>
      <c r="F32" s="5" t="s">
        <v>119</v>
      </c>
      <c r="G32" s="6">
        <v>45224.104002407403</v>
      </c>
      <c r="H32" s="7">
        <v>133047.021100627</v>
      </c>
      <c r="I32" s="7">
        <v>43094.935449434299</v>
      </c>
      <c r="J32" s="7">
        <v>34212.238113684703</v>
      </c>
      <c r="K32" s="7">
        <v>235780.43140479701</v>
      </c>
      <c r="L32" s="7">
        <v>136445.51263240099</v>
      </c>
      <c r="M32" s="7">
        <v>162796.19219895499</v>
      </c>
      <c r="N32" s="7">
        <v>35290.370767945002</v>
      </c>
      <c r="O32" s="7">
        <v>190742.02190452599</v>
      </c>
      <c r="P32" s="7">
        <v>4022.4552552700402</v>
      </c>
      <c r="Q32" s="7">
        <v>186207.978054234</v>
      </c>
      <c r="R32" s="7">
        <v>5951.2907301777796</v>
      </c>
      <c r="S32" s="7">
        <v>104651.655141996</v>
      </c>
      <c r="T32" s="7" t="s">
        <v>119</v>
      </c>
      <c r="U32" s="7">
        <v>23980.7413286146</v>
      </c>
      <c r="V32" s="7">
        <v>847.25225559686896</v>
      </c>
      <c r="W32" s="7">
        <v>805.84505742284705</v>
      </c>
      <c r="X32" s="7">
        <v>2120.89855858487</v>
      </c>
      <c r="Y32" s="7">
        <v>3987.7968057581602</v>
      </c>
      <c r="Z32" s="7">
        <v>40568.950933678803</v>
      </c>
      <c r="AA32" s="7">
        <v>238.874742154963</v>
      </c>
      <c r="AB32" s="7">
        <v>6838.7393363189603</v>
      </c>
      <c r="AC32" s="7">
        <v>171.61673435216599</v>
      </c>
      <c r="AD32" s="7">
        <v>43050.403927809602</v>
      </c>
      <c r="AE32" s="7">
        <v>1436052.30515663</v>
      </c>
      <c r="AF32" s="7">
        <v>1284913.30234902</v>
      </c>
      <c r="AG32" s="7">
        <v>174839.092520284</v>
      </c>
      <c r="AH32" s="7">
        <v>1184.3363776517699</v>
      </c>
      <c r="AI32" s="7">
        <v>4014.1961166400602</v>
      </c>
      <c r="AJ32" s="7">
        <v>22010.3032411979</v>
      </c>
      <c r="AK32" s="7">
        <v>53532.222630625598</v>
      </c>
      <c r="AL32" s="7">
        <v>52063.908379698099</v>
      </c>
      <c r="AM32" s="7">
        <v>2418593.8852818799</v>
      </c>
      <c r="AN32" s="7">
        <v>123203.446722191</v>
      </c>
      <c r="AO32" s="7">
        <v>10571.4852315915</v>
      </c>
      <c r="AP32" s="7">
        <v>393.05636381857101</v>
      </c>
      <c r="AQ32" s="7">
        <v>460.37188798141301</v>
      </c>
      <c r="AR32" s="7">
        <v>348.57555918718498</v>
      </c>
      <c r="AS32" s="7">
        <v>77129.895191054005</v>
      </c>
      <c r="AT32" s="7">
        <v>30181.111102010898</v>
      </c>
      <c r="AU32" s="7">
        <v>6498.6173524574797</v>
      </c>
      <c r="AV32" s="7">
        <v>148756.01754922399</v>
      </c>
      <c r="AW32" s="7">
        <v>44439.133980369603</v>
      </c>
      <c r="AX32" s="7">
        <v>9305.1327420196794</v>
      </c>
      <c r="AY32" s="7">
        <v>56517.616535674002</v>
      </c>
      <c r="AZ32" s="7">
        <v>5379.2053906554902</v>
      </c>
      <c r="BA32" s="7">
        <v>52155.311826660203</v>
      </c>
      <c r="BB32" s="7">
        <v>396.03607359313901</v>
      </c>
      <c r="BC32" s="7">
        <v>381295.92117761797</v>
      </c>
      <c r="BD32" s="7">
        <v>1677.3290331823</v>
      </c>
      <c r="BE32" s="7">
        <v>1626.9904313468801</v>
      </c>
      <c r="BF32" s="7">
        <v>467.12974724157402</v>
      </c>
      <c r="BG32" s="7">
        <v>467.12974724157402</v>
      </c>
      <c r="BH32" s="7">
        <v>20566.542749893801</v>
      </c>
      <c r="BI32" s="7">
        <v>121769.228968636</v>
      </c>
      <c r="BJ32" s="7">
        <v>21381.7137222893</v>
      </c>
      <c r="BK32" s="7">
        <v>255743.805323754</v>
      </c>
      <c r="BL32" s="7">
        <v>5249.5226558456498</v>
      </c>
      <c r="BM32" s="7">
        <v>29429.484592591802</v>
      </c>
      <c r="BN32" s="7">
        <v>785.61329020168102</v>
      </c>
      <c r="BO32" s="7">
        <v>476.087090869691</v>
      </c>
      <c r="BP32" s="7">
        <v>3273.5146661376598</v>
      </c>
      <c r="BQ32" s="7">
        <v>6202.85450001346</v>
      </c>
      <c r="BR32" s="7">
        <v>16287.6526733666</v>
      </c>
      <c r="BS32" s="7">
        <v>8596.7114279833095</v>
      </c>
      <c r="BT32" s="7">
        <v>17305.1357524708</v>
      </c>
      <c r="BU32" s="7">
        <v>21332.7625257912</v>
      </c>
      <c r="BV32" s="7">
        <v>175.94685299493199</v>
      </c>
      <c r="BW32" s="7">
        <v>149135.53798199201</v>
      </c>
      <c r="BX32" s="7">
        <v>572.58978763960204</v>
      </c>
      <c r="BY32" s="7">
        <v>31800.043561202601</v>
      </c>
      <c r="BZ32" s="7">
        <v>30447.676448531802</v>
      </c>
      <c r="CA32" s="7">
        <v>25849.909579926501</v>
      </c>
      <c r="CB32" s="7">
        <v>11927.539657244401</v>
      </c>
      <c r="CC32" s="7">
        <v>21402.0399426611</v>
      </c>
      <c r="CD32" s="7">
        <v>3.5600715522773299</v>
      </c>
      <c r="CE32" s="7">
        <v>35421.273839652597</v>
      </c>
      <c r="CF32" s="7">
        <v>408.34866782378299</v>
      </c>
      <c r="CG32" s="7">
        <v>19431.8916713586</v>
      </c>
      <c r="CH32" s="7">
        <v>349400.93101349898</v>
      </c>
      <c r="CI32" s="7">
        <v>803.27837235266804</v>
      </c>
    </row>
    <row r="34" spans="7:87" x14ac:dyDescent="0.25">
      <c r="G34" s="5" t="s">
        <v>143</v>
      </c>
      <c r="H34">
        <f t="shared" ref="H34:AM34" si="0">H3/$BK3</f>
        <v>0.44298439295280889</v>
      </c>
      <c r="I34">
        <f t="shared" si="0"/>
        <v>0.1123661016572822</v>
      </c>
      <c r="J34">
        <f t="shared" si="0"/>
        <v>9.6518584566268217E-2</v>
      </c>
      <c r="K34">
        <f t="shared" si="0"/>
        <v>0.73096924704426836</v>
      </c>
      <c r="L34">
        <f t="shared" si="0"/>
        <v>0.44528349739325779</v>
      </c>
      <c r="M34">
        <f t="shared" si="0"/>
        <v>0.73182081827053569</v>
      </c>
      <c r="N34">
        <f t="shared" si="0"/>
        <v>8.4447084591764476E-2</v>
      </c>
      <c r="O34">
        <f t="shared" si="0"/>
        <v>0.64014444238693025</v>
      </c>
      <c r="P34">
        <f t="shared" si="0"/>
        <v>1.4892344147015887E-2</v>
      </c>
      <c r="Q34">
        <f t="shared" si="0"/>
        <v>0.9687767451803978</v>
      </c>
      <c r="R34">
        <f t="shared" si="0"/>
        <v>2.5022684771177164E-2</v>
      </c>
      <c r="S34">
        <f t="shared" si="0"/>
        <v>0.32213626743627566</v>
      </c>
      <c r="T34">
        <f t="shared" si="0"/>
        <v>9.5707255276873964E-5</v>
      </c>
      <c r="U34">
        <f t="shared" si="0"/>
        <v>7.2051977139138745E-2</v>
      </c>
      <c r="V34">
        <f t="shared" si="0"/>
        <v>8.3203933882377461E-4</v>
      </c>
      <c r="W34">
        <f t="shared" si="0"/>
        <v>2.0560479753705336E-3</v>
      </c>
      <c r="X34">
        <f t="shared" si="0"/>
        <v>3.1900689022387727E-3</v>
      </c>
      <c r="Y34">
        <f t="shared" si="0"/>
        <v>0.17587222785558757</v>
      </c>
      <c r="Z34">
        <f t="shared" si="0"/>
        <v>0.11487322040818176</v>
      </c>
      <c r="AA34">
        <f t="shared" si="0"/>
        <v>1.4358630231001736E-3</v>
      </c>
      <c r="AB34">
        <f t="shared" si="0"/>
        <v>2.0984357004540554E-2</v>
      </c>
      <c r="AC34">
        <f t="shared" si="0"/>
        <v>4.153292838256507E-3</v>
      </c>
      <c r="AD34">
        <f t="shared" si="0"/>
        <v>0.12845697581210297</v>
      </c>
      <c r="AE34">
        <f t="shared" si="0"/>
        <v>4.4552880919843805</v>
      </c>
      <c r="AF34">
        <f t="shared" si="0"/>
        <v>6.0334172956535195</v>
      </c>
      <c r="AG34">
        <f t="shared" si="0"/>
        <v>0.47100630217143968</v>
      </c>
      <c r="AH34">
        <f t="shared" si="0"/>
        <v>2.3548551263352499E-3</v>
      </c>
      <c r="AI34">
        <f t="shared" si="0"/>
        <v>9.7420709308952691E-3</v>
      </c>
      <c r="AJ34">
        <f t="shared" si="0"/>
        <v>7.017328896116444E-2</v>
      </c>
      <c r="AK34">
        <f t="shared" si="0"/>
        <v>0.33358734937146167</v>
      </c>
      <c r="AL34">
        <f t="shared" si="0"/>
        <v>0.17905846332981459</v>
      </c>
      <c r="AM34">
        <f t="shared" si="0"/>
        <v>7.8654947952418244</v>
      </c>
      <c r="AN34">
        <f t="shared" ref="AN34:BS34" si="1">AN3/$BK3</f>
        <v>0.30780077116255067</v>
      </c>
      <c r="AO34">
        <f t="shared" si="1"/>
        <v>3.0370920046786369E-2</v>
      </c>
      <c r="AP34">
        <f t="shared" si="1"/>
        <v>3.6076173745712203E-4</v>
      </c>
      <c r="AQ34">
        <f t="shared" si="1"/>
        <v>1.3147716166832743E-3</v>
      </c>
      <c r="AR34">
        <f t="shared" si="1"/>
        <v>3.7189388009538312E-3</v>
      </c>
      <c r="AS34">
        <f t="shared" si="1"/>
        <v>8.050697713092983E-2</v>
      </c>
      <c r="AT34">
        <f t="shared" si="1"/>
        <v>2.8376367361046869E-2</v>
      </c>
      <c r="AU34">
        <f t="shared" si="1"/>
        <v>3.0056926631138348E-2</v>
      </c>
      <c r="AV34">
        <f t="shared" si="1"/>
        <v>0.53808857181518055</v>
      </c>
      <c r="AW34">
        <f t="shared" si="1"/>
        <v>0.14181558851970699</v>
      </c>
      <c r="AX34">
        <f t="shared" si="1"/>
        <v>2.5213465879166504E-2</v>
      </c>
      <c r="AY34">
        <f t="shared" si="1"/>
        <v>0.12808125344759255</v>
      </c>
      <c r="AZ34">
        <f t="shared" si="1"/>
        <v>1.0177203532749852E-2</v>
      </c>
      <c r="BA34">
        <f t="shared" si="1"/>
        <v>9.6666698382188845E-2</v>
      </c>
      <c r="BB34">
        <f t="shared" si="1"/>
        <v>1.1437109878501217E-4</v>
      </c>
      <c r="BC34">
        <f t="shared" si="1"/>
        <v>1.0291620408590512</v>
      </c>
      <c r="BD34">
        <f t="shared" si="1"/>
        <v>1.9332549678472855E-3</v>
      </c>
      <c r="BE34">
        <f t="shared" si="1"/>
        <v>1.885162734314998E-3</v>
      </c>
      <c r="BF34">
        <f t="shared" si="1"/>
        <v>1.272560700355634E-3</v>
      </c>
      <c r="BG34">
        <f t="shared" si="1"/>
        <v>1.272560700355634E-3</v>
      </c>
      <c r="BH34">
        <f t="shared" si="1"/>
        <v>4.3901060565462793E-2</v>
      </c>
      <c r="BI34">
        <f t="shared" si="1"/>
        <v>0.28154742429215779</v>
      </c>
      <c r="BJ34">
        <f t="shared" si="1"/>
        <v>9.7063575012519526E-2</v>
      </c>
      <c r="BK34">
        <f t="shared" si="1"/>
        <v>1</v>
      </c>
      <c r="BL34">
        <f t="shared" si="1"/>
        <v>1.2010162184319205E-2</v>
      </c>
      <c r="BM34">
        <f t="shared" si="1"/>
        <v>5.4214889754443656E-2</v>
      </c>
      <c r="BN34">
        <f t="shared" si="1"/>
        <v>3.2036435180602409E-3</v>
      </c>
      <c r="BO34">
        <f t="shared" si="1"/>
        <v>2.0491939974867368E-3</v>
      </c>
      <c r="BP34">
        <f t="shared" si="1"/>
        <v>1.3740176935069535E-2</v>
      </c>
      <c r="BQ34">
        <f t="shared" si="1"/>
        <v>2.8708969406365484E-2</v>
      </c>
      <c r="BR34">
        <f t="shared" si="1"/>
        <v>4.4349499927054857E-2</v>
      </c>
      <c r="BS34">
        <f t="shared" si="1"/>
        <v>4.635204790269818E-2</v>
      </c>
      <c r="BT34">
        <f t="shared" ref="BT34:CI34" si="2">BT3/$BK3</f>
        <v>0.10235948963720436</v>
      </c>
      <c r="BU34">
        <f t="shared" si="2"/>
        <v>0.1261243139967092</v>
      </c>
      <c r="BV34">
        <f t="shared" si="2"/>
        <v>9.6957988014627643E-4</v>
      </c>
      <c r="BW34">
        <f t="shared" si="2"/>
        <v>0.39483840388885122</v>
      </c>
      <c r="BX34">
        <f t="shared" si="2"/>
        <v>3.5056617804397586E-3</v>
      </c>
      <c r="BY34">
        <f t="shared" si="2"/>
        <v>0.16898105932028609</v>
      </c>
      <c r="BZ34">
        <f t="shared" si="2"/>
        <v>7.3380008631582297E-2</v>
      </c>
      <c r="CA34">
        <f t="shared" si="2"/>
        <v>0.13676886977255248</v>
      </c>
      <c r="CB34">
        <f t="shared" si="2"/>
        <v>2.6323187231660883E-2</v>
      </c>
      <c r="CC34">
        <f t="shared" si="2"/>
        <v>6.6637952841146226E-3</v>
      </c>
      <c r="CD34">
        <f t="shared" si="2"/>
        <v>7.3224127497567912E-5</v>
      </c>
      <c r="CE34">
        <f t="shared" si="2"/>
        <v>9.7933816608694518E-2</v>
      </c>
      <c r="CF34">
        <f t="shared" si="2"/>
        <v>1.191521574362398E-3</v>
      </c>
      <c r="CG34">
        <f t="shared" si="2"/>
        <v>0.47598913624588862</v>
      </c>
      <c r="CH34">
        <f t="shared" si="2"/>
        <v>1.4181640923308683</v>
      </c>
      <c r="CI34">
        <f t="shared" si="2"/>
        <v>3.2427393983529666E-3</v>
      </c>
    </row>
    <row r="35" spans="7:87" x14ac:dyDescent="0.25">
      <c r="G35" s="5" t="s">
        <v>113</v>
      </c>
      <c r="H35">
        <f t="shared" ref="H35:AM35" si="3">H4/$BK4</f>
        <v>0.4507983545321137</v>
      </c>
      <c r="I35">
        <f t="shared" si="3"/>
        <v>0.12384937597732773</v>
      </c>
      <c r="J35">
        <f t="shared" si="3"/>
        <v>0.10668150713888154</v>
      </c>
      <c r="K35">
        <f t="shared" si="3"/>
        <v>0.7774430605203031</v>
      </c>
      <c r="L35">
        <f t="shared" si="3"/>
        <v>0.45831820569365972</v>
      </c>
      <c r="M35">
        <f t="shared" si="3"/>
        <v>0.56524986671162736</v>
      </c>
      <c r="N35">
        <f t="shared" si="3"/>
        <v>0.11392598032529572</v>
      </c>
      <c r="O35">
        <f t="shared" si="3"/>
        <v>0.69168798847056712</v>
      </c>
      <c r="P35">
        <f t="shared" si="3"/>
        <v>1.6924971182109411E-2</v>
      </c>
      <c r="Q35">
        <f t="shared" si="3"/>
        <v>0.95286133107584037</v>
      </c>
      <c r="R35">
        <f t="shared" si="3"/>
        <v>2.7375868507579674E-2</v>
      </c>
      <c r="S35">
        <f t="shared" si="3"/>
        <v>0.34288704366256595</v>
      </c>
      <c r="T35">
        <f t="shared" si="3"/>
        <v>1.7347868070492179E-4</v>
      </c>
      <c r="U35">
        <f t="shared" si="3"/>
        <v>7.5579338556079581E-2</v>
      </c>
      <c r="V35">
        <f t="shared" si="3"/>
        <v>1.5071956597420438E-3</v>
      </c>
      <c r="W35">
        <f t="shared" si="3"/>
        <v>2.1048374156459678E-3</v>
      </c>
      <c r="X35">
        <f t="shared" si="3"/>
        <v>5.7721719834000051E-3</v>
      </c>
      <c r="Y35">
        <f t="shared" si="3"/>
        <v>2.1257667210690577E-2</v>
      </c>
      <c r="Z35">
        <f t="shared" si="3"/>
        <v>0.11420991764769843</v>
      </c>
      <c r="AA35">
        <f t="shared" si="3"/>
        <v>1.049606587478965E-3</v>
      </c>
      <c r="AB35">
        <f t="shared" si="3"/>
        <v>1.8256169383398191E-2</v>
      </c>
      <c r="AC35">
        <f t="shared" si="3"/>
        <v>3.7012599459099914E-4</v>
      </c>
      <c r="AD35">
        <f t="shared" si="3"/>
        <v>0.12721371663336661</v>
      </c>
      <c r="AE35">
        <f t="shared" si="3"/>
        <v>4.2116903274507296</v>
      </c>
      <c r="AF35">
        <f t="shared" si="3"/>
        <v>6.0841198343502025</v>
      </c>
      <c r="AG35">
        <f t="shared" si="3"/>
        <v>0.49792428726233717</v>
      </c>
      <c r="AH35">
        <f t="shared" si="3"/>
        <v>2.8142795199691205E-3</v>
      </c>
      <c r="AI35">
        <f t="shared" si="3"/>
        <v>1.0718148410394843E-2</v>
      </c>
      <c r="AJ35">
        <f t="shared" si="3"/>
        <v>7.9863962305217751E-2</v>
      </c>
      <c r="AK35">
        <f t="shared" si="3"/>
        <v>0.34792714982220879</v>
      </c>
      <c r="AL35">
        <f t="shared" si="3"/>
        <v>0.20869326034317082</v>
      </c>
      <c r="AM35">
        <f t="shared" si="3"/>
        <v>8.2621978517545216</v>
      </c>
      <c r="AN35">
        <f t="shared" ref="AN35:BS35" si="4">AN4/$BK4</f>
        <v>0.32666285607819007</v>
      </c>
      <c r="AO35">
        <f t="shared" si="4"/>
        <v>3.4556451171804448E-2</v>
      </c>
      <c r="AP35">
        <f t="shared" si="4"/>
        <v>7.2969445363121692E-4</v>
      </c>
      <c r="AQ35">
        <f t="shared" si="4"/>
        <v>1.924458241060663E-3</v>
      </c>
      <c r="AR35">
        <f t="shared" si="4"/>
        <v>4.6201922791519415E-3</v>
      </c>
      <c r="AS35">
        <f t="shared" si="4"/>
        <v>0.19645773795014268</v>
      </c>
      <c r="AT35">
        <f t="shared" si="4"/>
        <v>3.32637997788328E-2</v>
      </c>
      <c r="AU35">
        <f t="shared" si="4"/>
        <v>3.3805928854670549E-2</v>
      </c>
      <c r="AV35">
        <f t="shared" si="4"/>
        <v>0.57394323209169873</v>
      </c>
      <c r="AW35">
        <f t="shared" si="4"/>
        <v>0.14592181422989642</v>
      </c>
      <c r="AX35">
        <f t="shared" si="4"/>
        <v>1.5126947333245532E-2</v>
      </c>
      <c r="AY35">
        <f t="shared" si="4"/>
        <v>0.1597219518245824</v>
      </c>
      <c r="AZ35">
        <f t="shared" si="4"/>
        <v>1.4055520388003029E-2</v>
      </c>
      <c r="BA35">
        <f t="shared" si="4"/>
        <v>8.565927832667608E-2</v>
      </c>
      <c r="BB35" t="e">
        <f t="shared" si="4"/>
        <v>#VALUE!</v>
      </c>
      <c r="BC35">
        <f t="shared" si="4"/>
        <v>1.1729863379709167</v>
      </c>
      <c r="BD35">
        <f t="shared" si="4"/>
        <v>2.4010392123642007E-3</v>
      </c>
      <c r="BE35">
        <f t="shared" si="4"/>
        <v>2.3635087777185864E-3</v>
      </c>
      <c r="BF35">
        <f t="shared" si="4"/>
        <v>1.3302546556735867E-3</v>
      </c>
      <c r="BG35">
        <f t="shared" si="4"/>
        <v>1.3302546556735867E-3</v>
      </c>
      <c r="BH35">
        <f t="shared" si="4"/>
        <v>5.3015756332768886E-2</v>
      </c>
      <c r="BI35">
        <f t="shared" si="4"/>
        <v>0.34546003259293079</v>
      </c>
      <c r="BJ35">
        <f t="shared" si="4"/>
        <v>0.1011443312399696</v>
      </c>
      <c r="BK35">
        <f t="shared" si="4"/>
        <v>1</v>
      </c>
      <c r="BL35">
        <f t="shared" si="4"/>
        <v>1.549240003848424E-2</v>
      </c>
      <c r="BM35">
        <f t="shared" si="4"/>
        <v>6.2567853460635134E-2</v>
      </c>
      <c r="BN35">
        <f t="shared" si="4"/>
        <v>4.2333355273049857E-3</v>
      </c>
      <c r="BO35">
        <f t="shared" si="4"/>
        <v>1.7297110722559281E-3</v>
      </c>
      <c r="BP35">
        <f t="shared" si="4"/>
        <v>1.634664395567537E-2</v>
      </c>
      <c r="BQ35">
        <f t="shared" si="4"/>
        <v>2.7885932412010542E-2</v>
      </c>
      <c r="BR35">
        <f t="shared" si="4"/>
        <v>4.7138631520314375E-2</v>
      </c>
      <c r="BS35">
        <f t="shared" si="4"/>
        <v>5.5701478373803549E-2</v>
      </c>
      <c r="BT35">
        <f t="shared" ref="BT35:CI35" si="5">BT4/$BK4</f>
        <v>0.12583315230560335</v>
      </c>
      <c r="BU35">
        <f t="shared" si="5"/>
        <v>0.16107766266291523</v>
      </c>
      <c r="BV35">
        <f t="shared" si="5"/>
        <v>7.2932064884503932E-4</v>
      </c>
      <c r="BW35">
        <f t="shared" si="5"/>
        <v>0.42690360187955018</v>
      </c>
      <c r="BX35">
        <f t="shared" si="5"/>
        <v>3.2282113945682513E-3</v>
      </c>
      <c r="BY35">
        <f t="shared" si="5"/>
        <v>0.1919033451429886</v>
      </c>
      <c r="BZ35">
        <f t="shared" si="5"/>
        <v>7.8446792384777905E-2</v>
      </c>
      <c r="CA35">
        <f t="shared" si="5"/>
        <v>0.15763006632690374</v>
      </c>
      <c r="CB35">
        <f t="shared" si="5"/>
        <v>2.6394328199760942E-2</v>
      </c>
      <c r="CC35">
        <f t="shared" si="5"/>
        <v>5.4449656134137785E-3</v>
      </c>
      <c r="CD35">
        <f t="shared" si="5"/>
        <v>1.1038313583092381E-4</v>
      </c>
      <c r="CE35">
        <f t="shared" si="5"/>
        <v>9.9658692995201151E-2</v>
      </c>
      <c r="CF35">
        <f t="shared" si="5"/>
        <v>1.3434484046178788E-3</v>
      </c>
      <c r="CG35">
        <f t="shared" si="5"/>
        <v>0.6837051147335037</v>
      </c>
      <c r="CH35">
        <f t="shared" si="5"/>
        <v>1.6794677860575904</v>
      </c>
      <c r="CI35">
        <f t="shared" si="5"/>
        <v>4.2213656400725821E-3</v>
      </c>
    </row>
    <row r="36" spans="7:87" x14ac:dyDescent="0.25">
      <c r="G36" s="5" t="s">
        <v>102</v>
      </c>
      <c r="H36">
        <f t="shared" ref="H36:AM36" si="6">H5/$BK5</f>
        <v>0.37092245542983882</v>
      </c>
      <c r="I36">
        <f t="shared" si="6"/>
        <v>0.10947301819565755</v>
      </c>
      <c r="J36">
        <f t="shared" si="6"/>
        <v>0.10062288136699173</v>
      </c>
      <c r="K36">
        <f t="shared" si="6"/>
        <v>0.70204783111887858</v>
      </c>
      <c r="L36">
        <f t="shared" si="6"/>
        <v>0.49223618325588842</v>
      </c>
      <c r="M36">
        <f t="shared" si="6"/>
        <v>0.43477826967539923</v>
      </c>
      <c r="N36">
        <f t="shared" si="6"/>
        <v>8.1797925067809085E-2</v>
      </c>
      <c r="O36">
        <f t="shared" si="6"/>
        <v>0.48797301714915459</v>
      </c>
      <c r="P36">
        <f t="shared" si="6"/>
        <v>1.3252625520233546E-2</v>
      </c>
      <c r="Q36">
        <f t="shared" si="6"/>
        <v>0.72371231726363849</v>
      </c>
      <c r="R36">
        <f t="shared" si="6"/>
        <v>2.8689108826970587E-2</v>
      </c>
      <c r="S36">
        <f t="shared" si="6"/>
        <v>0.25065049275829504</v>
      </c>
      <c r="T36" t="e">
        <f t="shared" si="6"/>
        <v>#VALUE!</v>
      </c>
      <c r="U36">
        <f t="shared" si="6"/>
        <v>7.3950929632259868E-2</v>
      </c>
      <c r="V36">
        <f t="shared" si="6"/>
        <v>8.9760360173368053E-4</v>
      </c>
      <c r="W36">
        <f t="shared" si="6"/>
        <v>1.6348402612316928E-3</v>
      </c>
      <c r="X36">
        <f t="shared" si="6"/>
        <v>3.836467870543374E-3</v>
      </c>
      <c r="Y36">
        <f t="shared" si="6"/>
        <v>0.17388900291101944</v>
      </c>
      <c r="Z36">
        <f t="shared" si="6"/>
        <v>7.4406303695305556E-2</v>
      </c>
      <c r="AA36">
        <f t="shared" si="6"/>
        <v>1.852488210405484E-4</v>
      </c>
      <c r="AB36">
        <f t="shared" si="6"/>
        <v>1.5437018918577685E-2</v>
      </c>
      <c r="AC36">
        <f t="shared" si="6"/>
        <v>3.9304736424243302E-3</v>
      </c>
      <c r="AD36">
        <f t="shared" si="6"/>
        <v>0.10364445267296722</v>
      </c>
      <c r="AE36">
        <f t="shared" si="6"/>
        <v>4.3731900789782472</v>
      </c>
      <c r="AF36">
        <f t="shared" si="6"/>
        <v>5.4026231230311126</v>
      </c>
      <c r="AG36">
        <f t="shared" si="6"/>
        <v>0.37640853991356754</v>
      </c>
      <c r="AH36">
        <f t="shared" si="6"/>
        <v>1.4155239462642815E-3</v>
      </c>
      <c r="AI36">
        <f t="shared" si="6"/>
        <v>6.9093630878403591E-3</v>
      </c>
      <c r="AJ36">
        <f t="shared" si="6"/>
        <v>4.9752103171837293E-2</v>
      </c>
      <c r="AK36">
        <f t="shared" si="6"/>
        <v>0.21090208989789863</v>
      </c>
      <c r="AL36">
        <f t="shared" si="6"/>
        <v>0.11929242753567658</v>
      </c>
      <c r="AM36">
        <f t="shared" si="6"/>
        <v>7.0129486974824102</v>
      </c>
      <c r="AN36">
        <f t="shared" ref="AN36:BS36" si="7">AN5/$BK5</f>
        <v>0.3247360280405075</v>
      </c>
      <c r="AO36">
        <f t="shared" si="7"/>
        <v>2.2965294876549067E-2</v>
      </c>
      <c r="AP36">
        <f t="shared" si="7"/>
        <v>3.8980924947736576E-4</v>
      </c>
      <c r="AQ36">
        <f t="shared" si="7"/>
        <v>1.022716264711458E-3</v>
      </c>
      <c r="AR36">
        <f t="shared" si="7"/>
        <v>3.1546045440235268E-3</v>
      </c>
      <c r="AS36">
        <f t="shared" si="7"/>
        <v>9.0568854553727554E-2</v>
      </c>
      <c r="AT36">
        <f t="shared" si="7"/>
        <v>3.2886756276740224E-2</v>
      </c>
      <c r="AU36">
        <f t="shared" si="7"/>
        <v>2.7356835605896527E-2</v>
      </c>
      <c r="AV36">
        <f t="shared" si="7"/>
        <v>0.44010265571610085</v>
      </c>
      <c r="AW36">
        <f t="shared" si="7"/>
        <v>0.12830318123390813</v>
      </c>
      <c r="AX36">
        <f t="shared" si="7"/>
        <v>2.23916383537523E-2</v>
      </c>
      <c r="AY36">
        <f t="shared" si="7"/>
        <v>0.1048617460367475</v>
      </c>
      <c r="AZ36">
        <f t="shared" si="7"/>
        <v>1.0330203148841758E-2</v>
      </c>
      <c r="BA36">
        <f t="shared" si="7"/>
        <v>0.13430716681943505</v>
      </c>
      <c r="BB36">
        <f t="shared" si="7"/>
        <v>5.9009905559975805E-4</v>
      </c>
      <c r="BC36">
        <f t="shared" si="7"/>
        <v>1.0114323516668138</v>
      </c>
      <c r="BD36">
        <f t="shared" si="7"/>
        <v>1.2794021215717679E-3</v>
      </c>
      <c r="BE36">
        <f t="shared" si="7"/>
        <v>1.320964358120226E-3</v>
      </c>
      <c r="BF36">
        <f t="shared" si="7"/>
        <v>1.1150807447785082E-3</v>
      </c>
      <c r="BG36">
        <f t="shared" si="7"/>
        <v>1.1150807447785082E-3</v>
      </c>
      <c r="BH36">
        <f t="shared" si="7"/>
        <v>3.5186003400998721E-2</v>
      </c>
      <c r="BI36">
        <f t="shared" si="7"/>
        <v>0.19536069101497874</v>
      </c>
      <c r="BJ36">
        <f t="shared" si="7"/>
        <v>9.1481691275405425E-2</v>
      </c>
      <c r="BK36">
        <f t="shared" si="7"/>
        <v>1</v>
      </c>
      <c r="BL36">
        <f t="shared" si="7"/>
        <v>9.0360568379843301E-3</v>
      </c>
      <c r="BM36">
        <f t="shared" si="7"/>
        <v>4.988242382876544E-2</v>
      </c>
      <c r="BN36">
        <f t="shared" si="7"/>
        <v>2.4282055213649388E-3</v>
      </c>
      <c r="BO36">
        <f t="shared" si="7"/>
        <v>1.3841011082684766E-3</v>
      </c>
      <c r="BP36">
        <f t="shared" si="7"/>
        <v>1.1622680024087798E-2</v>
      </c>
      <c r="BQ36">
        <f t="shared" si="7"/>
        <v>2.5854468135229677E-2</v>
      </c>
      <c r="BR36">
        <f t="shared" si="7"/>
        <v>2.8539469944640249E-2</v>
      </c>
      <c r="BS36">
        <f t="shared" si="7"/>
        <v>3.3759119740700561E-2</v>
      </c>
      <c r="BT36">
        <f t="shared" ref="BT36:CI36" si="8">BT5/$BK5</f>
        <v>7.1077043325867867E-2</v>
      </c>
      <c r="BU36">
        <f t="shared" si="8"/>
        <v>8.2156391025205278E-2</v>
      </c>
      <c r="BV36">
        <f t="shared" si="8"/>
        <v>7.9805976929540152E-4</v>
      </c>
      <c r="BW36">
        <f t="shared" si="8"/>
        <v>0.34046869744651398</v>
      </c>
      <c r="BX36">
        <f t="shared" si="8"/>
        <v>3.1356183047065631E-3</v>
      </c>
      <c r="BY36">
        <f t="shared" si="8"/>
        <v>7.1360840364147221E-2</v>
      </c>
      <c r="BZ36">
        <f t="shared" si="8"/>
        <v>5.8010052722820775E-2</v>
      </c>
      <c r="CA36">
        <f t="shared" si="8"/>
        <v>8.2775270232874315E-2</v>
      </c>
      <c r="CB36">
        <f t="shared" si="8"/>
        <v>1.2268469476942474E-2</v>
      </c>
      <c r="CC36">
        <f t="shared" si="8"/>
        <v>1.5740679713066755E-2</v>
      </c>
      <c r="CD36">
        <f t="shared" si="8"/>
        <v>6.1890870995444407E-5</v>
      </c>
      <c r="CE36">
        <f t="shared" si="8"/>
        <v>5.1080195914878258E-2</v>
      </c>
      <c r="CF36">
        <f t="shared" si="8"/>
        <v>6.2466734929341188E-4</v>
      </c>
      <c r="CG36">
        <f t="shared" si="8"/>
        <v>0.17061617546724678</v>
      </c>
      <c r="CH36">
        <f t="shared" si="8"/>
        <v>0.72339983773140271</v>
      </c>
      <c r="CI36">
        <f t="shared" si="8"/>
        <v>3.0462788979217803E-3</v>
      </c>
    </row>
    <row r="37" spans="7:87" x14ac:dyDescent="0.25">
      <c r="G37" s="5" t="s">
        <v>14</v>
      </c>
      <c r="H37">
        <f t="shared" ref="H37:AM37" si="9">H6/$BK6</f>
        <v>0.4562979523806962</v>
      </c>
      <c r="I37">
        <f t="shared" si="9"/>
        <v>0.10214409848322802</v>
      </c>
      <c r="J37">
        <f t="shared" si="9"/>
        <v>5.6291493011100251E-2</v>
      </c>
      <c r="K37">
        <f t="shared" si="9"/>
        <v>0.41717090647888155</v>
      </c>
      <c r="L37">
        <f t="shared" si="9"/>
        <v>0.31110073059539717</v>
      </c>
      <c r="M37">
        <f t="shared" si="9"/>
        <v>0.52751231308265301</v>
      </c>
      <c r="N37">
        <f t="shared" si="9"/>
        <v>6.7957270985360724E-2</v>
      </c>
      <c r="O37">
        <f t="shared" si="9"/>
        <v>0.72084729120553082</v>
      </c>
      <c r="P37">
        <f t="shared" si="9"/>
        <v>1.1288909076218632E-2</v>
      </c>
      <c r="Q37">
        <f t="shared" si="9"/>
        <v>0.94780345464180382</v>
      </c>
      <c r="R37">
        <f t="shared" si="9"/>
        <v>3.6766055282502492E-2</v>
      </c>
      <c r="S37">
        <f t="shared" si="9"/>
        <v>0.22796043423340426</v>
      </c>
      <c r="T37">
        <f t="shared" si="9"/>
        <v>1.1807934672616322E-4</v>
      </c>
      <c r="U37">
        <f t="shared" si="9"/>
        <v>6.3374665412327544E-2</v>
      </c>
      <c r="V37">
        <f t="shared" si="9"/>
        <v>7.1607801052410327E-4</v>
      </c>
      <c r="W37">
        <f t="shared" si="9"/>
        <v>2.2171710771863745E-3</v>
      </c>
      <c r="X37">
        <f t="shared" si="9"/>
        <v>2.6376574661626253E-3</v>
      </c>
      <c r="Y37">
        <f t="shared" si="9"/>
        <v>0.11860328941206263</v>
      </c>
      <c r="Z37">
        <f t="shared" si="9"/>
        <v>0.12047187628758779</v>
      </c>
      <c r="AA37">
        <f t="shared" si="9"/>
        <v>2.9339768471620393E-3</v>
      </c>
      <c r="AB37">
        <f t="shared" si="9"/>
        <v>1.7940723103573589E-2</v>
      </c>
      <c r="AC37">
        <f t="shared" si="9"/>
        <v>2.953879022074737E-4</v>
      </c>
      <c r="AD37">
        <f t="shared" si="9"/>
        <v>0.12432476049709131</v>
      </c>
      <c r="AE37">
        <f t="shared" si="9"/>
        <v>5.0731966832146016</v>
      </c>
      <c r="AF37">
        <f t="shared" si="9"/>
        <v>5.5326722213207606</v>
      </c>
      <c r="AG37">
        <f t="shared" si="9"/>
        <v>0.46524222218364608</v>
      </c>
      <c r="AH37">
        <f t="shared" si="9"/>
        <v>2.7714927312683826E-3</v>
      </c>
      <c r="AI37">
        <f t="shared" si="9"/>
        <v>1.0177283516360134E-2</v>
      </c>
      <c r="AJ37">
        <f t="shared" si="9"/>
        <v>7.050243130893144E-2</v>
      </c>
      <c r="AK37">
        <f t="shared" si="9"/>
        <v>0.24999939050171824</v>
      </c>
      <c r="AL37">
        <f t="shared" si="9"/>
        <v>8.9950064730323562E-2</v>
      </c>
      <c r="AM37">
        <f t="shared" si="9"/>
        <v>8.0634922623436207</v>
      </c>
      <c r="AN37">
        <f t="shared" ref="AN37:BS37" si="10">AN6/$BK6</f>
        <v>0.36155417765233372</v>
      </c>
      <c r="AO37">
        <f t="shared" si="10"/>
        <v>2.2229446916175049E-2</v>
      </c>
      <c r="AP37">
        <f t="shared" si="10"/>
        <v>1.6462001383447974E-3</v>
      </c>
      <c r="AQ37">
        <f t="shared" si="10"/>
        <v>1.1060560183045341E-3</v>
      </c>
      <c r="AR37">
        <f t="shared" si="10"/>
        <v>3.0656721227438691E-3</v>
      </c>
      <c r="AS37">
        <f t="shared" si="10"/>
        <v>4.4272988962835776E-2</v>
      </c>
      <c r="AT37">
        <f t="shared" si="10"/>
        <v>4.4376598866577244E-2</v>
      </c>
      <c r="AU37">
        <f t="shared" si="10"/>
        <v>3.5233650152977629E-2</v>
      </c>
      <c r="AV37">
        <f t="shared" si="10"/>
        <v>0.42475195936166615</v>
      </c>
      <c r="AW37">
        <f t="shared" si="10"/>
        <v>0.11448781574252515</v>
      </c>
      <c r="AX37">
        <f t="shared" si="10"/>
        <v>2.4581774428408986E-2</v>
      </c>
      <c r="AY37">
        <f t="shared" si="10"/>
        <v>0.14240491267610916</v>
      </c>
      <c r="AZ37">
        <f t="shared" si="10"/>
        <v>1.0279406053494835E-2</v>
      </c>
      <c r="BA37">
        <f t="shared" si="10"/>
        <v>6.7384278906128567E-2</v>
      </c>
      <c r="BB37">
        <f t="shared" si="10"/>
        <v>2.1331543198458035E-4</v>
      </c>
      <c r="BC37">
        <f t="shared" si="10"/>
        <v>0.96512954244568561</v>
      </c>
      <c r="BD37">
        <f t="shared" si="10"/>
        <v>1.9383114188978837E-3</v>
      </c>
      <c r="BE37">
        <f t="shared" si="10"/>
        <v>1.8352944909600162E-3</v>
      </c>
      <c r="BF37">
        <f t="shared" si="10"/>
        <v>1.1077533024680686E-3</v>
      </c>
      <c r="BG37">
        <f t="shared" si="10"/>
        <v>1.1077533024680686E-3</v>
      </c>
      <c r="BH37">
        <f t="shared" si="10"/>
        <v>4.5760924036522335E-2</v>
      </c>
      <c r="BI37">
        <f t="shared" si="10"/>
        <v>0.29913892536461095</v>
      </c>
      <c r="BJ37">
        <f t="shared" si="10"/>
        <v>0.1072763737923238</v>
      </c>
      <c r="BK37">
        <f t="shared" si="10"/>
        <v>1</v>
      </c>
      <c r="BL37">
        <f t="shared" si="10"/>
        <v>8.7030448389082901E-3</v>
      </c>
      <c r="BM37">
        <f t="shared" si="10"/>
        <v>5.8248159532271034E-2</v>
      </c>
      <c r="BN37">
        <f t="shared" si="10"/>
        <v>2.2594804295258896E-3</v>
      </c>
      <c r="BO37">
        <f t="shared" si="10"/>
        <v>1.2880995459841928E-3</v>
      </c>
      <c r="BP37">
        <f t="shared" si="10"/>
        <v>6.6510522364593332E-3</v>
      </c>
      <c r="BQ37">
        <f t="shared" si="10"/>
        <v>3.1342388312302134E-2</v>
      </c>
      <c r="BR37">
        <f t="shared" si="10"/>
        <v>3.8655454453987804E-2</v>
      </c>
      <c r="BS37">
        <f t="shared" si="10"/>
        <v>3.5469915244872474E-2</v>
      </c>
      <c r="BT37">
        <f t="shared" ref="BT37:CI37" si="11">BT6/$BK6</f>
        <v>7.6006837216174156E-2</v>
      </c>
      <c r="BU37">
        <f t="shared" si="11"/>
        <v>8.7750182040230926E-2</v>
      </c>
      <c r="BV37">
        <f t="shared" si="11"/>
        <v>5.3813772316622845E-4</v>
      </c>
      <c r="BW37">
        <f t="shared" si="11"/>
        <v>0.37818279137137728</v>
      </c>
      <c r="BX37">
        <f t="shared" si="11"/>
        <v>1.2036040879282051E-3</v>
      </c>
      <c r="BY37">
        <f t="shared" si="11"/>
        <v>8.2072365831772826E-2</v>
      </c>
      <c r="BZ37">
        <f t="shared" si="11"/>
        <v>7.0079099932952527E-2</v>
      </c>
      <c r="CA37">
        <f t="shared" si="11"/>
        <v>9.8805174788327926E-2</v>
      </c>
      <c r="CB37">
        <f t="shared" si="11"/>
        <v>1.9920331332506182E-2</v>
      </c>
      <c r="CC37">
        <f t="shared" si="11"/>
        <v>1.041685272118453E-2</v>
      </c>
      <c r="CD37">
        <f t="shared" si="11"/>
        <v>2.1662942934945488E-5</v>
      </c>
      <c r="CE37">
        <f t="shared" si="11"/>
        <v>7.5058653901775504E-2</v>
      </c>
      <c r="CF37">
        <f t="shared" si="11"/>
        <v>8.2094954170168163E-4</v>
      </c>
      <c r="CG37">
        <f t="shared" si="11"/>
        <v>0.10595313502667343</v>
      </c>
      <c r="CH37">
        <f t="shared" si="11"/>
        <v>0.6352804503598164</v>
      </c>
      <c r="CI37">
        <f t="shared" si="11"/>
        <v>1.0789983832446533E-3</v>
      </c>
    </row>
    <row r="38" spans="7:87" x14ac:dyDescent="0.25">
      <c r="G38" s="5" t="s">
        <v>81</v>
      </c>
      <c r="H38">
        <f t="shared" ref="H38:AM38" si="12">H7/$BK7</f>
        <v>0.52830789398504963</v>
      </c>
      <c r="I38">
        <f t="shared" si="12"/>
        <v>0.16858782692207747</v>
      </c>
      <c r="J38">
        <f t="shared" si="12"/>
        <v>0.11793781711575109</v>
      </c>
      <c r="K38">
        <f t="shared" si="12"/>
        <v>0.78954109621008395</v>
      </c>
      <c r="L38">
        <f t="shared" si="12"/>
        <v>0.54831617063017479</v>
      </c>
      <c r="M38">
        <f t="shared" si="12"/>
        <v>0.63444532098711315</v>
      </c>
      <c r="N38">
        <f t="shared" si="12"/>
        <v>0.11505577967389156</v>
      </c>
      <c r="O38">
        <f t="shared" si="12"/>
        <v>0.82053873451506121</v>
      </c>
      <c r="P38">
        <f t="shared" si="12"/>
        <v>1.7381784639583273E-2</v>
      </c>
      <c r="Q38">
        <f t="shared" si="12"/>
        <v>1.1576903623150869</v>
      </c>
      <c r="R38">
        <f t="shared" si="12"/>
        <v>2.9558761198895382E-2</v>
      </c>
      <c r="S38">
        <f t="shared" si="12"/>
        <v>0.3613864128853122</v>
      </c>
      <c r="T38" t="e">
        <f t="shared" si="12"/>
        <v>#VALUE!</v>
      </c>
      <c r="U38">
        <f t="shared" si="12"/>
        <v>9.6442128248355768E-2</v>
      </c>
      <c r="V38">
        <f t="shared" si="12"/>
        <v>1.3245627036462043E-3</v>
      </c>
      <c r="W38">
        <f t="shared" si="12"/>
        <v>2.6124286418685223E-3</v>
      </c>
      <c r="X38">
        <f t="shared" si="12"/>
        <v>4.8769048229799876E-3</v>
      </c>
      <c r="Y38">
        <f t="shared" si="12"/>
        <v>3.0804562424615569E-2</v>
      </c>
      <c r="Z38">
        <f t="shared" si="12"/>
        <v>0.14068197125706916</v>
      </c>
      <c r="AA38">
        <f t="shared" si="12"/>
        <v>2.1688928437716072E-3</v>
      </c>
      <c r="AB38">
        <f t="shared" si="12"/>
        <v>2.222652664703197E-2</v>
      </c>
      <c r="AC38">
        <f t="shared" si="12"/>
        <v>3.5431980345693214E-4</v>
      </c>
      <c r="AD38">
        <f t="shared" si="12"/>
        <v>0.15010517733833775</v>
      </c>
      <c r="AE38">
        <f t="shared" si="12"/>
        <v>5.5279723220599442</v>
      </c>
      <c r="AF38">
        <f t="shared" si="12"/>
        <v>6.7445080061200544</v>
      </c>
      <c r="AG38">
        <f t="shared" si="12"/>
        <v>0.61764866567609777</v>
      </c>
      <c r="AH38">
        <f t="shared" si="12"/>
        <v>3.1789497651967514E-3</v>
      </c>
      <c r="AI38">
        <f t="shared" si="12"/>
        <v>1.2494082564564952E-2</v>
      </c>
      <c r="AJ38">
        <f t="shared" si="12"/>
        <v>8.9536594572220407E-2</v>
      </c>
      <c r="AK38">
        <f t="shared" si="12"/>
        <v>0.39860435040224862</v>
      </c>
      <c r="AL38">
        <f t="shared" si="12"/>
        <v>0.18601521500950724</v>
      </c>
      <c r="AM38">
        <f t="shared" si="12"/>
        <v>9.0232078209660038</v>
      </c>
      <c r="AN38">
        <f t="shared" ref="AN38:BS38" si="13">AN7/$BK7</f>
        <v>0.44612444526264683</v>
      </c>
      <c r="AO38">
        <f t="shared" si="13"/>
        <v>5.0628196850292448E-2</v>
      </c>
      <c r="AP38">
        <f t="shared" si="13"/>
        <v>7.3077837213008604E-4</v>
      </c>
      <c r="AQ38">
        <f t="shared" si="13"/>
        <v>1.8323064838818444E-3</v>
      </c>
      <c r="AR38">
        <f t="shared" si="13"/>
        <v>3.8206366335975343E-3</v>
      </c>
      <c r="AS38">
        <f t="shared" si="13"/>
        <v>0.15673113896490165</v>
      </c>
      <c r="AT38">
        <f t="shared" si="13"/>
        <v>5.4773504692748304E-2</v>
      </c>
      <c r="AU38">
        <f t="shared" si="13"/>
        <v>3.038553835558587E-2</v>
      </c>
      <c r="AV38">
        <f t="shared" si="13"/>
        <v>0.61263780333381457</v>
      </c>
      <c r="AW38">
        <f t="shared" si="13"/>
        <v>0.15586792487340007</v>
      </c>
      <c r="AX38">
        <f t="shared" si="13"/>
        <v>3.5960253803813229E-2</v>
      </c>
      <c r="AY38">
        <f t="shared" si="13"/>
        <v>0.17926452543548926</v>
      </c>
      <c r="AZ38">
        <f t="shared" si="13"/>
        <v>1.8757723078369475E-2</v>
      </c>
      <c r="BA38">
        <f t="shared" si="13"/>
        <v>0.14628356611461188</v>
      </c>
      <c r="BB38">
        <f t="shared" si="13"/>
        <v>4.8633994491055347E-4</v>
      </c>
      <c r="BC38">
        <f t="shared" si="13"/>
        <v>1.4158339317437252</v>
      </c>
      <c r="BD38">
        <f t="shared" si="13"/>
        <v>2.7027660192724119E-3</v>
      </c>
      <c r="BE38">
        <f t="shared" si="13"/>
        <v>2.3886231337429723E-3</v>
      </c>
      <c r="BF38">
        <f t="shared" si="13"/>
        <v>1.8922738810185529E-3</v>
      </c>
      <c r="BG38">
        <f t="shared" si="13"/>
        <v>1.8922738810185529E-3</v>
      </c>
      <c r="BH38">
        <f t="shared" si="13"/>
        <v>5.9496838437571371E-2</v>
      </c>
      <c r="BI38">
        <f t="shared" si="13"/>
        <v>0.38671296012795664</v>
      </c>
      <c r="BJ38">
        <f t="shared" si="13"/>
        <v>0.10614165967863312</v>
      </c>
      <c r="BK38">
        <f t="shared" si="13"/>
        <v>1</v>
      </c>
      <c r="BL38">
        <f t="shared" si="13"/>
        <v>1.6161108593232935E-2</v>
      </c>
      <c r="BM38">
        <f t="shared" si="13"/>
        <v>7.5382917586304624E-2</v>
      </c>
      <c r="BN38">
        <f t="shared" si="13"/>
        <v>4.116297598682238E-3</v>
      </c>
      <c r="BO38">
        <f t="shared" si="13"/>
        <v>2.0805640043863836E-3</v>
      </c>
      <c r="BP38">
        <f t="shared" si="13"/>
        <v>9.8928697387661319E-3</v>
      </c>
      <c r="BQ38">
        <f t="shared" si="13"/>
        <v>2.7732665319252729E-2</v>
      </c>
      <c r="BR38">
        <f t="shared" si="13"/>
        <v>6.1160388961068068E-2</v>
      </c>
      <c r="BS38">
        <f t="shared" si="13"/>
        <v>5.4516896889672657E-2</v>
      </c>
      <c r="BT38">
        <f t="shared" ref="BT38:CI38" si="14">BT7/$BK7</f>
        <v>0.11875715540426339</v>
      </c>
      <c r="BU38">
        <f t="shared" si="14"/>
        <v>0.15161129316421734</v>
      </c>
      <c r="BV38">
        <f t="shared" si="14"/>
        <v>1.1768805225582477E-3</v>
      </c>
      <c r="BW38">
        <f t="shared" si="14"/>
        <v>0.40946124542953144</v>
      </c>
      <c r="BX38">
        <f t="shared" si="14"/>
        <v>8.8574315651145027E-3</v>
      </c>
      <c r="BY38">
        <f t="shared" si="14"/>
        <v>0.14948868798755893</v>
      </c>
      <c r="BZ38">
        <f t="shared" si="14"/>
        <v>8.3836162978114734E-2</v>
      </c>
      <c r="CA38">
        <f t="shared" si="14"/>
        <v>0.15098993197746255</v>
      </c>
      <c r="CB38">
        <f t="shared" si="14"/>
        <v>3.1422288568443799E-2</v>
      </c>
      <c r="CC38">
        <f t="shared" si="14"/>
        <v>5.344815458658958E-2</v>
      </c>
      <c r="CD38">
        <f t="shared" si="14"/>
        <v>6.0187656218098603E-5</v>
      </c>
      <c r="CE38">
        <f t="shared" si="14"/>
        <v>8.7020234307789601E-2</v>
      </c>
      <c r="CF38">
        <f t="shared" si="14"/>
        <v>1.09793466403911E-3</v>
      </c>
      <c r="CG38">
        <f t="shared" si="14"/>
        <v>0.6219122962446838</v>
      </c>
      <c r="CH38">
        <f t="shared" si="14"/>
        <v>1.6097344791400854</v>
      </c>
      <c r="CI38">
        <f t="shared" si="14"/>
        <v>3.8970762119998744E-3</v>
      </c>
    </row>
    <row r="39" spans="7:87" x14ac:dyDescent="0.25">
      <c r="G39" s="5" t="s">
        <v>93</v>
      </c>
      <c r="H39">
        <f t="shared" ref="H39:AM39" si="15">H8/$BK8</f>
        <v>0.4898769704495054</v>
      </c>
      <c r="I39">
        <f t="shared" si="15"/>
        <v>0.1955443703565436</v>
      </c>
      <c r="J39">
        <f t="shared" si="15"/>
        <v>0.18507811415549832</v>
      </c>
      <c r="K39">
        <f t="shared" si="15"/>
        <v>1.1971270832545635</v>
      </c>
      <c r="L39">
        <f t="shared" si="15"/>
        <v>1.0208896983662041</v>
      </c>
      <c r="M39">
        <f t="shared" si="15"/>
        <v>0.65567758498120232</v>
      </c>
      <c r="N39">
        <f t="shared" si="15"/>
        <v>0.11309763127318671</v>
      </c>
      <c r="O39">
        <f t="shared" si="15"/>
        <v>0.74211238032066551</v>
      </c>
      <c r="P39">
        <f t="shared" si="15"/>
        <v>1.4752178854391857E-2</v>
      </c>
      <c r="Q39">
        <f t="shared" si="15"/>
        <v>1.0799703106156755</v>
      </c>
      <c r="R39">
        <f t="shared" si="15"/>
        <v>2.991515120199752E-2</v>
      </c>
      <c r="S39">
        <f t="shared" si="15"/>
        <v>0.39353957099791315</v>
      </c>
      <c r="T39">
        <f t="shared" si="15"/>
        <v>1.9485484601355218E-4</v>
      </c>
      <c r="U39">
        <f t="shared" si="15"/>
        <v>0.15130194626941051</v>
      </c>
      <c r="V39">
        <f t="shared" si="15"/>
        <v>1.2758935185858392E-3</v>
      </c>
      <c r="W39">
        <f t="shared" si="15"/>
        <v>2.1349910817052564E-3</v>
      </c>
      <c r="X39">
        <f t="shared" si="15"/>
        <v>6.6376771542684763E-3</v>
      </c>
      <c r="Y39">
        <f t="shared" si="15"/>
        <v>0.15096167862328405</v>
      </c>
      <c r="Z39">
        <f t="shared" si="15"/>
        <v>0.1327549189135257</v>
      </c>
      <c r="AA39">
        <f t="shared" si="15"/>
        <v>2.4789577629939744E-3</v>
      </c>
      <c r="AB39">
        <f t="shared" si="15"/>
        <v>2.6667723894250834E-2</v>
      </c>
      <c r="AC39" t="e">
        <f t="shared" si="15"/>
        <v>#VALUE!</v>
      </c>
      <c r="AD39">
        <f t="shared" si="15"/>
        <v>0.18468841355158194</v>
      </c>
      <c r="AE39">
        <f t="shared" si="15"/>
        <v>5.384102515470941</v>
      </c>
      <c r="AF39">
        <f t="shared" si="15"/>
        <v>6.6847852807328216</v>
      </c>
      <c r="AG39">
        <f t="shared" si="15"/>
        <v>0.52770891273581499</v>
      </c>
      <c r="AH39">
        <f t="shared" si="15"/>
        <v>3.0899360105092204E-3</v>
      </c>
      <c r="AI39">
        <f t="shared" si="15"/>
        <v>1.0565054525738268E-2</v>
      </c>
      <c r="AJ39">
        <f t="shared" si="15"/>
        <v>7.8459122261240466E-2</v>
      </c>
      <c r="AK39">
        <f t="shared" si="15"/>
        <v>0.32696393085733066</v>
      </c>
      <c r="AL39">
        <f t="shared" si="15"/>
        <v>0.19143648992343526</v>
      </c>
      <c r="AM39">
        <f t="shared" si="15"/>
        <v>8.5152716310378125</v>
      </c>
      <c r="AN39">
        <f t="shared" ref="AN39:BS39" si="16">AN8/$BK8</f>
        <v>0.5294210167901392</v>
      </c>
      <c r="AO39">
        <f t="shared" si="16"/>
        <v>4.2092141814459236E-2</v>
      </c>
      <c r="AP39">
        <f t="shared" si="16"/>
        <v>3.8980938464434683E-4</v>
      </c>
      <c r="AQ39">
        <f t="shared" si="16"/>
        <v>1.5706083665674086E-3</v>
      </c>
      <c r="AR39">
        <f t="shared" si="16"/>
        <v>3.518311880701164E-3</v>
      </c>
      <c r="AS39">
        <f t="shared" si="16"/>
        <v>0.16962983299522602</v>
      </c>
      <c r="AT39">
        <f t="shared" si="16"/>
        <v>5.5553270000566361E-2</v>
      </c>
      <c r="AU39">
        <f t="shared" si="16"/>
        <v>4.1639984866126904E-2</v>
      </c>
      <c r="AV39">
        <f t="shared" si="16"/>
        <v>0.5322143922966911</v>
      </c>
      <c r="AW39">
        <f t="shared" si="16"/>
        <v>0.1295352676913471</v>
      </c>
      <c r="AX39">
        <f t="shared" si="16"/>
        <v>2.9366946616573204E-2</v>
      </c>
      <c r="AY39">
        <f t="shared" si="16"/>
        <v>0.15163070447632299</v>
      </c>
      <c r="AZ39">
        <f t="shared" si="16"/>
        <v>8.224886339679837E-3</v>
      </c>
      <c r="BA39">
        <f t="shared" si="16"/>
        <v>0.17931494055173824</v>
      </c>
      <c r="BB39">
        <f t="shared" si="16"/>
        <v>2.7818587179307211E-4</v>
      </c>
      <c r="BC39">
        <f t="shared" si="16"/>
        <v>1.5941774583516237</v>
      </c>
      <c r="BD39">
        <f t="shared" si="16"/>
        <v>2.2161742851345145E-3</v>
      </c>
      <c r="BE39">
        <f t="shared" si="16"/>
        <v>2.0931559699728089E-3</v>
      </c>
      <c r="BF39">
        <f t="shared" si="16"/>
        <v>1.8387443826874596E-3</v>
      </c>
      <c r="BG39">
        <f t="shared" si="16"/>
        <v>1.8387443826874596E-3</v>
      </c>
      <c r="BH39">
        <f t="shared" si="16"/>
        <v>5.0041911374377794E-2</v>
      </c>
      <c r="BI39">
        <f t="shared" si="16"/>
        <v>0.34183535595373027</v>
      </c>
      <c r="BJ39">
        <f t="shared" si="16"/>
        <v>0.10993085761153168</v>
      </c>
      <c r="BK39">
        <f t="shared" si="16"/>
        <v>1</v>
      </c>
      <c r="BL39">
        <f t="shared" si="16"/>
        <v>1.4180018982854578E-2</v>
      </c>
      <c r="BM39">
        <f t="shared" si="16"/>
        <v>7.0771135040444272E-2</v>
      </c>
      <c r="BN39">
        <f t="shared" si="16"/>
        <v>2.8564137085878693E-3</v>
      </c>
      <c r="BO39">
        <f t="shared" si="16"/>
        <v>1.3639763845256336E-3</v>
      </c>
      <c r="BP39">
        <f t="shared" si="16"/>
        <v>1.4886728276624555E-2</v>
      </c>
      <c r="BQ39">
        <f t="shared" si="16"/>
        <v>3.2186795342982195E-2</v>
      </c>
      <c r="BR39">
        <f t="shared" si="16"/>
        <v>6.4918170204860515E-2</v>
      </c>
      <c r="BS39">
        <f t="shared" si="16"/>
        <v>4.9174157599358059E-2</v>
      </c>
      <c r="BT39">
        <f t="shared" ref="BT39:CI39" si="17">BT8/$BK8</f>
        <v>0.11053564033356475</v>
      </c>
      <c r="BU39">
        <f t="shared" si="17"/>
        <v>0.13631937135824854</v>
      </c>
      <c r="BV39">
        <f t="shared" si="17"/>
        <v>1.086030593402589E-3</v>
      </c>
      <c r="BW39">
        <f t="shared" si="17"/>
        <v>0.37406630308668049</v>
      </c>
      <c r="BX39">
        <f t="shared" si="17"/>
        <v>5.8508562397144382E-3</v>
      </c>
      <c r="BY39">
        <f t="shared" si="17"/>
        <v>9.9193772704429486E-2</v>
      </c>
      <c r="BZ39">
        <f t="shared" si="17"/>
        <v>8.6923714884367689E-2</v>
      </c>
      <c r="CA39">
        <f t="shared" si="17"/>
        <v>0.12199978152428813</v>
      </c>
      <c r="CB39">
        <f t="shared" si="17"/>
        <v>3.5472078584050055E-2</v>
      </c>
      <c r="CC39">
        <f t="shared" si="17"/>
        <v>9.289456367698035E-3</v>
      </c>
      <c r="CD39">
        <f t="shared" si="17"/>
        <v>1.9056259067670793E-4</v>
      </c>
      <c r="CE39">
        <f t="shared" si="17"/>
        <v>0.10712548468627345</v>
      </c>
      <c r="CF39">
        <f t="shared" si="17"/>
        <v>1.6352252754443662E-3</v>
      </c>
      <c r="CG39">
        <f t="shared" si="17"/>
        <v>0.44206843042949734</v>
      </c>
      <c r="CH39">
        <f t="shared" si="17"/>
        <v>1.4217807776916436</v>
      </c>
      <c r="CI39">
        <f t="shared" si="17"/>
        <v>1.6980071206425165E-3</v>
      </c>
    </row>
    <row r="40" spans="7:87" x14ac:dyDescent="0.25">
      <c r="G40" s="5" t="s">
        <v>62</v>
      </c>
      <c r="H40">
        <f t="shared" ref="H40:AM40" si="18">H9/$BK9</f>
        <v>0.55994988985049532</v>
      </c>
      <c r="I40">
        <f t="shared" si="18"/>
        <v>0.29572291028961989</v>
      </c>
      <c r="J40">
        <f t="shared" si="18"/>
        <v>0.24706836486820344</v>
      </c>
      <c r="K40">
        <f t="shared" si="18"/>
        <v>1.5379572560697068</v>
      </c>
      <c r="L40">
        <f t="shared" si="18"/>
        <v>1.3898179298125237</v>
      </c>
      <c r="M40">
        <f t="shared" si="18"/>
        <v>1.025451952971856</v>
      </c>
      <c r="N40">
        <f t="shared" si="18"/>
        <v>9.4761438658157532E-2</v>
      </c>
      <c r="O40">
        <f t="shared" si="18"/>
        <v>0.84261101207515199</v>
      </c>
      <c r="P40">
        <f t="shared" si="18"/>
        <v>9.3516983219994673E-3</v>
      </c>
      <c r="Q40">
        <f t="shared" si="18"/>
        <v>0.89405277894553947</v>
      </c>
      <c r="R40">
        <f t="shared" si="18"/>
        <v>3.3383842254839403E-2</v>
      </c>
      <c r="S40">
        <f t="shared" si="18"/>
        <v>0.43931909502328592</v>
      </c>
      <c r="T40">
        <f t="shared" si="18"/>
        <v>3.985775192145411E-4</v>
      </c>
      <c r="U40">
        <f t="shared" si="18"/>
        <v>0.20228926743271769</v>
      </c>
      <c r="V40">
        <f t="shared" si="18"/>
        <v>1.1859491854989016E-3</v>
      </c>
      <c r="W40">
        <f t="shared" si="18"/>
        <v>5.1760534893769026E-3</v>
      </c>
      <c r="X40">
        <f t="shared" si="18"/>
        <v>4.9468348706563046E-3</v>
      </c>
      <c r="Y40">
        <f t="shared" si="18"/>
        <v>0.20951700986941918</v>
      </c>
      <c r="Z40">
        <f t="shared" si="18"/>
        <v>0.16130763776283702</v>
      </c>
      <c r="AA40">
        <f t="shared" si="18"/>
        <v>8.2434240534899996E-4</v>
      </c>
      <c r="AB40">
        <f t="shared" si="18"/>
        <v>2.6851945103999152E-2</v>
      </c>
      <c r="AC40">
        <f t="shared" si="18"/>
        <v>7.9788975081102769E-4</v>
      </c>
      <c r="AD40">
        <f t="shared" si="18"/>
        <v>0.25262962004782324</v>
      </c>
      <c r="AE40">
        <f t="shared" si="18"/>
        <v>6.259972259840402</v>
      </c>
      <c r="AF40">
        <f t="shared" si="18"/>
        <v>4.5533487052411905</v>
      </c>
      <c r="AG40">
        <f t="shared" si="18"/>
        <v>0.61381142748476958</v>
      </c>
      <c r="AH40">
        <f t="shared" si="18"/>
        <v>4.1328313386085119E-3</v>
      </c>
      <c r="AI40">
        <f t="shared" si="18"/>
        <v>1.4576219695242981E-2</v>
      </c>
      <c r="AJ40">
        <f t="shared" si="18"/>
        <v>7.7502633595457782E-2</v>
      </c>
      <c r="AK40">
        <f t="shared" si="18"/>
        <v>0.48097025657232628</v>
      </c>
      <c r="AL40">
        <f t="shared" si="18"/>
        <v>0.26086824659193697</v>
      </c>
      <c r="AM40">
        <f t="shared" si="18"/>
        <v>9.1778492883082308</v>
      </c>
      <c r="AN40">
        <f t="shared" ref="AN40:BS40" si="19">AN9/$BK9</f>
        <v>0.73678284192970878</v>
      </c>
      <c r="AO40">
        <f t="shared" si="19"/>
        <v>4.7127818358444706E-2</v>
      </c>
      <c r="AP40">
        <f t="shared" si="19"/>
        <v>9.139658022260847E-4</v>
      </c>
      <c r="AQ40">
        <f t="shared" si="19"/>
        <v>3.1987897375378668E-3</v>
      </c>
      <c r="AR40">
        <f t="shared" si="19"/>
        <v>7.519184536775015E-3</v>
      </c>
      <c r="AS40">
        <f t="shared" si="19"/>
        <v>9.957423930977187E-2</v>
      </c>
      <c r="AT40">
        <f t="shared" si="19"/>
        <v>0.12291901364927904</v>
      </c>
      <c r="AU40">
        <f t="shared" si="19"/>
        <v>4.3096882040360975E-2</v>
      </c>
      <c r="AV40">
        <f t="shared" si="19"/>
        <v>0.58617575389505183</v>
      </c>
      <c r="AW40">
        <f t="shared" si="19"/>
        <v>0.18130941598416733</v>
      </c>
      <c r="AX40">
        <f t="shared" si="19"/>
        <v>4.3363668824186991E-2</v>
      </c>
      <c r="AY40">
        <f t="shared" si="19"/>
        <v>0.19226779291798016</v>
      </c>
      <c r="AZ40">
        <f t="shared" si="19"/>
        <v>2.5570378612656455E-2</v>
      </c>
      <c r="BA40">
        <f t="shared" si="19"/>
        <v>0.3277767638101341</v>
      </c>
      <c r="BB40">
        <f t="shared" si="19"/>
        <v>5.2757379527233435E-4</v>
      </c>
      <c r="BC40">
        <f t="shared" si="19"/>
        <v>1.9897066705866679</v>
      </c>
      <c r="BD40">
        <f t="shared" si="19"/>
        <v>3.2787971624576285E-3</v>
      </c>
      <c r="BE40">
        <f t="shared" si="19"/>
        <v>3.2711095748287487E-3</v>
      </c>
      <c r="BF40">
        <f t="shared" si="19"/>
        <v>2.7117208271186435E-3</v>
      </c>
      <c r="BG40">
        <f t="shared" si="19"/>
        <v>2.7117208271186435E-3</v>
      </c>
      <c r="BH40">
        <f t="shared" si="19"/>
        <v>7.9953317764032875E-2</v>
      </c>
      <c r="BI40">
        <f t="shared" si="19"/>
        <v>0.40491481325538026</v>
      </c>
      <c r="BJ40">
        <f t="shared" si="19"/>
        <v>9.5920204147856153E-2</v>
      </c>
      <c r="BK40">
        <f t="shared" si="19"/>
        <v>1</v>
      </c>
      <c r="BL40">
        <f t="shared" si="19"/>
        <v>1.4710009453780674E-2</v>
      </c>
      <c r="BM40">
        <f t="shared" si="19"/>
        <v>0.13364001558427513</v>
      </c>
      <c r="BN40">
        <f t="shared" si="19"/>
        <v>2.9223613528038331E-3</v>
      </c>
      <c r="BO40">
        <f t="shared" si="19"/>
        <v>2.2534548971984221E-3</v>
      </c>
      <c r="BP40">
        <f t="shared" si="19"/>
        <v>1.3074477586499336E-2</v>
      </c>
      <c r="BQ40">
        <f t="shared" si="19"/>
        <v>2.6381382666499146E-2</v>
      </c>
      <c r="BR40">
        <f t="shared" si="19"/>
        <v>7.453465472292567E-2</v>
      </c>
      <c r="BS40">
        <f t="shared" si="19"/>
        <v>4.2889500777068705E-2</v>
      </c>
      <c r="BT40">
        <f t="shared" ref="BT40:CI40" si="20">BT9/$BK9</f>
        <v>9.0524472582763998E-2</v>
      </c>
      <c r="BU40">
        <f t="shared" si="20"/>
        <v>0.11542375831388156</v>
      </c>
      <c r="BV40">
        <f t="shared" si="20"/>
        <v>1.7764165249754551E-3</v>
      </c>
      <c r="BW40">
        <f t="shared" si="20"/>
        <v>0.51689512385061132</v>
      </c>
      <c r="BX40">
        <f t="shared" si="20"/>
        <v>3.1069095313441784E-3</v>
      </c>
      <c r="BY40">
        <f t="shared" si="20"/>
        <v>0.17113060939207614</v>
      </c>
      <c r="BZ40">
        <f t="shared" si="20"/>
        <v>9.0251830292133656E-2</v>
      </c>
      <c r="CA40">
        <f t="shared" si="20"/>
        <v>0.14888313720161372</v>
      </c>
      <c r="CB40">
        <f t="shared" si="20"/>
        <v>4.0453804056580202E-2</v>
      </c>
      <c r="CC40">
        <f t="shared" si="20"/>
        <v>1.2468547681643394E-2</v>
      </c>
      <c r="CD40" t="e">
        <f t="shared" si="20"/>
        <v>#VALUE!</v>
      </c>
      <c r="CE40">
        <f t="shared" si="20"/>
        <v>6.8260653374967742E-2</v>
      </c>
      <c r="CF40">
        <f t="shared" si="20"/>
        <v>2.4690690543102598E-3</v>
      </c>
      <c r="CG40">
        <f t="shared" si="20"/>
        <v>0.57934092262471792</v>
      </c>
      <c r="CH40">
        <f t="shared" si="20"/>
        <v>1.9904844943940607</v>
      </c>
      <c r="CI40">
        <f t="shared" si="20"/>
        <v>2.5018654591512399E-3</v>
      </c>
    </row>
    <row r="41" spans="7:87" x14ac:dyDescent="0.25">
      <c r="G41" s="5" t="s">
        <v>8</v>
      </c>
      <c r="H41">
        <f t="shared" ref="H41:AM41" si="21">H10/$BK10</f>
        <v>0.4940624665596165</v>
      </c>
      <c r="I41">
        <f t="shared" si="21"/>
        <v>0.23397886178579094</v>
      </c>
      <c r="J41">
        <f t="shared" si="21"/>
        <v>0.15918797806665619</v>
      </c>
      <c r="K41">
        <f t="shared" si="21"/>
        <v>1.0963890507788325</v>
      </c>
      <c r="L41">
        <f t="shared" si="21"/>
        <v>0.9092712908692856</v>
      </c>
      <c r="M41">
        <f t="shared" si="21"/>
        <v>0.90808412802686755</v>
      </c>
      <c r="N41">
        <f t="shared" si="21"/>
        <v>6.030878617238096E-2</v>
      </c>
      <c r="O41">
        <f t="shared" si="21"/>
        <v>0.75380591098216032</v>
      </c>
      <c r="P41">
        <f t="shared" si="21"/>
        <v>8.8623548776436273E-3</v>
      </c>
      <c r="Q41">
        <f t="shared" si="21"/>
        <v>0.87882424615616483</v>
      </c>
      <c r="R41">
        <f t="shared" si="21"/>
        <v>2.9337127420032163E-2</v>
      </c>
      <c r="S41">
        <f t="shared" si="21"/>
        <v>0.34887033791321376</v>
      </c>
      <c r="T41">
        <f t="shared" si="21"/>
        <v>9.3885808922074114E-5</v>
      </c>
      <c r="U41">
        <f t="shared" si="21"/>
        <v>0.12421472742510829</v>
      </c>
      <c r="V41">
        <f t="shared" si="21"/>
        <v>7.2413446992047913E-4</v>
      </c>
      <c r="W41">
        <f t="shared" si="21"/>
        <v>3.4204289878766959E-3</v>
      </c>
      <c r="X41">
        <f t="shared" si="21"/>
        <v>2.9176276806377323E-3</v>
      </c>
      <c r="Y41">
        <f t="shared" si="21"/>
        <v>0.18580409879451348</v>
      </c>
      <c r="Z41">
        <f t="shared" si="21"/>
        <v>0.13383614465139609</v>
      </c>
      <c r="AA41">
        <f t="shared" si="21"/>
        <v>3.0247575845713669E-3</v>
      </c>
      <c r="AB41">
        <f t="shared" si="21"/>
        <v>2.211656037994655E-2</v>
      </c>
      <c r="AC41">
        <f t="shared" si="21"/>
        <v>5.753667677823396E-3</v>
      </c>
      <c r="AD41">
        <f t="shared" si="21"/>
        <v>0.1794369343213271</v>
      </c>
      <c r="AE41">
        <f t="shared" si="21"/>
        <v>6.3402389417108997</v>
      </c>
      <c r="AF41">
        <f t="shared" si="21"/>
        <v>4.5476978842030071</v>
      </c>
      <c r="AG41">
        <f t="shared" si="21"/>
        <v>0.50248663732417864</v>
      </c>
      <c r="AH41">
        <f t="shared" si="21"/>
        <v>2.9635621971940526E-3</v>
      </c>
      <c r="AI41">
        <f t="shared" si="21"/>
        <v>1.1818463579550839E-2</v>
      </c>
      <c r="AJ41">
        <f t="shared" si="21"/>
        <v>6.6650379752962965E-2</v>
      </c>
      <c r="AK41">
        <f t="shared" si="21"/>
        <v>0.35760495055586616</v>
      </c>
      <c r="AL41">
        <f t="shared" si="21"/>
        <v>0.19829576612018338</v>
      </c>
      <c r="AM41">
        <f t="shared" si="21"/>
        <v>8.6872367826546579</v>
      </c>
      <c r="AN41">
        <f t="shared" ref="AN41:BS41" si="22">AN10/$BK10</f>
        <v>0.52355614359038294</v>
      </c>
      <c r="AO41">
        <f t="shared" si="22"/>
        <v>2.6197570616023159E-2</v>
      </c>
      <c r="AP41">
        <f t="shared" si="22"/>
        <v>5.0643797557437193E-4</v>
      </c>
      <c r="AQ41">
        <f t="shared" si="22"/>
        <v>1.7638154880093026E-3</v>
      </c>
      <c r="AR41">
        <f t="shared" si="22"/>
        <v>2.2448092914189414E-3</v>
      </c>
      <c r="AS41">
        <f t="shared" si="22"/>
        <v>4.7574959137861424E-2</v>
      </c>
      <c r="AT41">
        <f t="shared" si="22"/>
        <v>7.6691620064073124E-2</v>
      </c>
      <c r="AU41">
        <f t="shared" si="22"/>
        <v>4.6604131011132963E-2</v>
      </c>
      <c r="AV41">
        <f t="shared" si="22"/>
        <v>0.45234529318444855</v>
      </c>
      <c r="AW41">
        <f t="shared" si="22"/>
        <v>0.14975871929145132</v>
      </c>
      <c r="AX41">
        <f t="shared" si="22"/>
        <v>3.0450861448852146E-2</v>
      </c>
      <c r="AY41">
        <f t="shared" si="22"/>
        <v>0.15571575987824002</v>
      </c>
      <c r="AZ41">
        <f t="shared" si="22"/>
        <v>1.3979987975920037E-2</v>
      </c>
      <c r="BA41">
        <f t="shared" si="22"/>
        <v>0.25277892181100764</v>
      </c>
      <c r="BB41">
        <f t="shared" si="22"/>
        <v>3.1906290477255966E-4</v>
      </c>
      <c r="BC41">
        <f t="shared" si="22"/>
        <v>1.4064986761578864</v>
      </c>
      <c r="BD41">
        <f t="shared" si="22"/>
        <v>2.1374193051540906E-3</v>
      </c>
      <c r="BE41">
        <f t="shared" si="22"/>
        <v>2.1455322594854782E-3</v>
      </c>
      <c r="BF41">
        <f t="shared" si="22"/>
        <v>1.8705969669422552E-3</v>
      </c>
      <c r="BG41">
        <f t="shared" si="22"/>
        <v>1.8705969669422552E-3</v>
      </c>
      <c r="BH41">
        <f t="shared" si="22"/>
        <v>5.818352563023562E-2</v>
      </c>
      <c r="BI41">
        <f t="shared" si="22"/>
        <v>0.33596445660402541</v>
      </c>
      <c r="BJ41">
        <f t="shared" si="22"/>
        <v>0.12395553726161383</v>
      </c>
      <c r="BK41">
        <f t="shared" si="22"/>
        <v>1</v>
      </c>
      <c r="BL41">
        <f t="shared" si="22"/>
        <v>9.3835363856820189E-3</v>
      </c>
      <c r="BM41">
        <f t="shared" si="22"/>
        <v>9.205912564070666E-2</v>
      </c>
      <c r="BN41">
        <f t="shared" si="22"/>
        <v>2.4471515284041133E-3</v>
      </c>
      <c r="BO41">
        <f t="shared" si="22"/>
        <v>1.2034694549329006E-3</v>
      </c>
      <c r="BP41">
        <f t="shared" si="22"/>
        <v>2.2511788359190148E-2</v>
      </c>
      <c r="BQ41">
        <f t="shared" si="22"/>
        <v>3.4336664088976863E-2</v>
      </c>
      <c r="BR41">
        <f t="shared" si="22"/>
        <v>3.972001314845177E-2</v>
      </c>
      <c r="BS41">
        <f t="shared" si="22"/>
        <v>3.5429118257684522E-2</v>
      </c>
      <c r="BT41">
        <f t="shared" ref="BT41:CI41" si="23">BT10/$BK10</f>
        <v>7.5555015778222684E-2</v>
      </c>
      <c r="BU41">
        <f t="shared" si="23"/>
        <v>9.6119228629643227E-2</v>
      </c>
      <c r="BV41">
        <f t="shared" si="23"/>
        <v>5.8265528896576067E-4</v>
      </c>
      <c r="BW41">
        <f t="shared" si="23"/>
        <v>0.41625549266710132</v>
      </c>
      <c r="BX41">
        <f t="shared" si="23"/>
        <v>1.678713469523013E-3</v>
      </c>
      <c r="BY41">
        <f t="shared" si="23"/>
        <v>0.11033962736152872</v>
      </c>
      <c r="BZ41">
        <f t="shared" si="23"/>
        <v>9.1686002403128394E-2</v>
      </c>
      <c r="CA41">
        <f t="shared" si="23"/>
        <v>0.11311320187351263</v>
      </c>
      <c r="CB41">
        <f t="shared" si="23"/>
        <v>2.8302593979875043E-2</v>
      </c>
      <c r="CC41">
        <f t="shared" si="23"/>
        <v>1.0156472534471226E-2</v>
      </c>
      <c r="CD41" t="e">
        <f t="shared" si="23"/>
        <v>#VALUE!</v>
      </c>
      <c r="CE41">
        <f t="shared" si="23"/>
        <v>7.1983225545590515E-2</v>
      </c>
      <c r="CF41">
        <f t="shared" si="23"/>
        <v>1.6736795190494132E-3</v>
      </c>
      <c r="CG41">
        <f t="shared" si="23"/>
        <v>0.33090158671097325</v>
      </c>
      <c r="CH41">
        <f t="shared" si="23"/>
        <v>1.3934069814937831</v>
      </c>
      <c r="CI41">
        <f t="shared" si="23"/>
        <v>9.9425240916451644E-4</v>
      </c>
    </row>
    <row r="42" spans="7:87" x14ac:dyDescent="0.25">
      <c r="G42" s="5" t="s">
        <v>56</v>
      </c>
      <c r="H42">
        <f t="shared" ref="H42:AM42" si="24">H11/$BK11</f>
        <v>0.54730439200965486</v>
      </c>
      <c r="I42">
        <f t="shared" si="24"/>
        <v>0.23454464262172575</v>
      </c>
      <c r="J42">
        <f t="shared" si="24"/>
        <v>0.1871638420099957</v>
      </c>
      <c r="K42">
        <f t="shared" si="24"/>
        <v>1.1731956752548969</v>
      </c>
      <c r="L42">
        <f t="shared" si="24"/>
        <v>0.92541134519897217</v>
      </c>
      <c r="M42">
        <f t="shared" si="24"/>
        <v>0.68088772581900892</v>
      </c>
      <c r="N42">
        <f t="shared" si="24"/>
        <v>0.11875412029408502</v>
      </c>
      <c r="O42">
        <f t="shared" si="24"/>
        <v>0.71766598162225237</v>
      </c>
      <c r="P42">
        <f t="shared" si="24"/>
        <v>2.2833470745602397E-2</v>
      </c>
      <c r="Q42">
        <f t="shared" si="24"/>
        <v>0.93482255150623272</v>
      </c>
      <c r="R42">
        <f t="shared" si="24"/>
        <v>2.0635775867571364E-2</v>
      </c>
      <c r="S42">
        <f t="shared" si="24"/>
        <v>0.4242480737547682</v>
      </c>
      <c r="T42">
        <f t="shared" si="24"/>
        <v>1.1230831831482636E-4</v>
      </c>
      <c r="U42">
        <f t="shared" si="24"/>
        <v>0.14182283146783456</v>
      </c>
      <c r="V42">
        <f t="shared" si="24"/>
        <v>1.9530613594704114E-3</v>
      </c>
      <c r="W42">
        <f t="shared" si="24"/>
        <v>3.7642006477357796E-3</v>
      </c>
      <c r="X42">
        <f t="shared" si="24"/>
        <v>6.8737092652658288E-3</v>
      </c>
      <c r="Y42">
        <f t="shared" si="24"/>
        <v>0.18986367967733594</v>
      </c>
      <c r="Z42">
        <f t="shared" si="24"/>
        <v>0.16437752137361888</v>
      </c>
      <c r="AA42">
        <f t="shared" si="24"/>
        <v>2.113638462649961E-3</v>
      </c>
      <c r="AB42">
        <f t="shared" si="24"/>
        <v>2.6070744827233098E-2</v>
      </c>
      <c r="AC42">
        <f t="shared" si="24"/>
        <v>8.7956730746526033E-4</v>
      </c>
      <c r="AD42">
        <f t="shared" si="24"/>
        <v>0.20519276219068239</v>
      </c>
      <c r="AE42">
        <f t="shared" si="24"/>
        <v>5.9019561192067247</v>
      </c>
      <c r="AF42">
        <f t="shared" si="24"/>
        <v>5.1596789343272524</v>
      </c>
      <c r="AG42">
        <f t="shared" si="24"/>
        <v>0.56458505729652364</v>
      </c>
      <c r="AH42">
        <f t="shared" si="24"/>
        <v>3.2289370500813812E-3</v>
      </c>
      <c r="AI42">
        <f t="shared" si="24"/>
        <v>1.41352611702394E-2</v>
      </c>
      <c r="AJ42">
        <f t="shared" si="24"/>
        <v>7.5237637256039894E-2</v>
      </c>
      <c r="AK42">
        <f t="shared" si="24"/>
        <v>0.25011539994382009</v>
      </c>
      <c r="AL42">
        <f t="shared" si="24"/>
        <v>0.22542760264446846</v>
      </c>
      <c r="AM42">
        <f t="shared" si="24"/>
        <v>8.4778923767609555</v>
      </c>
      <c r="AN42">
        <f t="shared" ref="AN42:BS42" si="25">AN11/$BK11</f>
        <v>0.53865909063396489</v>
      </c>
      <c r="AO42">
        <f t="shared" si="25"/>
        <v>4.2086146285932033E-2</v>
      </c>
      <c r="AP42">
        <f t="shared" si="25"/>
        <v>9.0508918839014407E-4</v>
      </c>
      <c r="AQ42">
        <f t="shared" si="25"/>
        <v>2.9413095211019615E-3</v>
      </c>
      <c r="AR42">
        <f t="shared" si="25"/>
        <v>2.2037889241988845E-3</v>
      </c>
      <c r="AS42">
        <f t="shared" si="25"/>
        <v>0.21247206224506138</v>
      </c>
      <c r="AT42">
        <f t="shared" si="25"/>
        <v>9.872555349044862E-2</v>
      </c>
      <c r="AU42">
        <f t="shared" si="25"/>
        <v>4.5059629114939138E-2</v>
      </c>
      <c r="AV42">
        <f t="shared" si="25"/>
        <v>0.56514554171901754</v>
      </c>
      <c r="AW42">
        <f t="shared" si="25"/>
        <v>0.16090465204304982</v>
      </c>
      <c r="AX42">
        <f t="shared" si="25"/>
        <v>4.451014380772729E-2</v>
      </c>
      <c r="AY42">
        <f t="shared" si="25"/>
        <v>0.18244199189136462</v>
      </c>
      <c r="AZ42">
        <f t="shared" si="25"/>
        <v>2.6362391367301601E-2</v>
      </c>
      <c r="BA42">
        <f t="shared" si="25"/>
        <v>0.44010785227558774</v>
      </c>
      <c r="BB42">
        <f t="shared" si="25"/>
        <v>3.046807682816914E-4</v>
      </c>
      <c r="BC42">
        <f t="shared" si="25"/>
        <v>1.5329425346168264</v>
      </c>
      <c r="BD42">
        <f t="shared" si="25"/>
        <v>2.737928708451983E-3</v>
      </c>
      <c r="BE42">
        <f t="shared" si="25"/>
        <v>2.6790951315946538E-3</v>
      </c>
      <c r="BF42">
        <f t="shared" si="25"/>
        <v>3.0868444747576182E-3</v>
      </c>
      <c r="BG42">
        <f t="shared" si="25"/>
        <v>3.0868444747576182E-3</v>
      </c>
      <c r="BH42">
        <f t="shared" si="25"/>
        <v>6.6794440550973333E-2</v>
      </c>
      <c r="BI42">
        <f t="shared" si="25"/>
        <v>0.38992913715383742</v>
      </c>
      <c r="BJ42">
        <f t="shared" si="25"/>
        <v>0.11146878426135066</v>
      </c>
      <c r="BK42">
        <f t="shared" si="25"/>
        <v>1</v>
      </c>
      <c r="BL42">
        <f t="shared" si="25"/>
        <v>1.422299818703371E-2</v>
      </c>
      <c r="BM42">
        <f t="shared" si="25"/>
        <v>0.11829455716774499</v>
      </c>
      <c r="BN42">
        <f t="shared" si="25"/>
        <v>3.2089160595856988E-3</v>
      </c>
      <c r="BO42">
        <f t="shared" si="25"/>
        <v>1.7965905804361029E-3</v>
      </c>
      <c r="BP42">
        <f t="shared" si="25"/>
        <v>1.6064844980966598E-2</v>
      </c>
      <c r="BQ42">
        <f t="shared" si="25"/>
        <v>2.6645754414337072E-2</v>
      </c>
      <c r="BR42">
        <f t="shared" si="25"/>
        <v>5.4450231348728957E-2</v>
      </c>
      <c r="BS42">
        <f t="shared" si="25"/>
        <v>4.0488257487274477E-2</v>
      </c>
      <c r="BT42">
        <f t="shared" ref="BT42:CI42" si="26">BT11/$BK11</f>
        <v>8.7849058900061797E-2</v>
      </c>
      <c r="BU42">
        <f t="shared" si="26"/>
        <v>0.10796779454218844</v>
      </c>
      <c r="BV42">
        <f t="shared" si="26"/>
        <v>9.6285200531867805E-4</v>
      </c>
      <c r="BW42">
        <f t="shared" si="26"/>
        <v>0.51116943732380282</v>
      </c>
      <c r="BX42">
        <f t="shared" si="26"/>
        <v>4.2305510901978517E-3</v>
      </c>
      <c r="BY42">
        <f t="shared" si="26"/>
        <v>0.13635721752519869</v>
      </c>
      <c r="BZ42">
        <f t="shared" si="26"/>
        <v>9.5364296199177981E-2</v>
      </c>
      <c r="CA42">
        <f t="shared" si="26"/>
        <v>0.11990822279930416</v>
      </c>
      <c r="CB42">
        <f t="shared" si="26"/>
        <v>5.7870992928126246E-2</v>
      </c>
      <c r="CC42">
        <f t="shared" si="26"/>
        <v>1.9121130093514144E-2</v>
      </c>
      <c r="CD42">
        <f t="shared" si="26"/>
        <v>8.2963410911309372E-5</v>
      </c>
      <c r="CE42">
        <f t="shared" si="26"/>
        <v>0.10395625466380924</v>
      </c>
      <c r="CF42">
        <f t="shared" si="26"/>
        <v>2.9324873486481951E-3</v>
      </c>
      <c r="CG42">
        <f t="shared" si="26"/>
        <v>0.33101242244988988</v>
      </c>
      <c r="CH42">
        <f t="shared" si="26"/>
        <v>1.6723063905963065</v>
      </c>
      <c r="CI42">
        <f t="shared" si="26"/>
        <v>2.0010583183731135E-3</v>
      </c>
    </row>
    <row r="43" spans="7:87" x14ac:dyDescent="0.25">
      <c r="G43" s="5" t="s">
        <v>122</v>
      </c>
      <c r="H43">
        <f t="shared" ref="H43:AM43" si="27">H12/$BK12</f>
        <v>0.43347488832688968</v>
      </c>
      <c r="I43">
        <f t="shared" si="27"/>
        <v>0.16221495051622109</v>
      </c>
      <c r="J43">
        <f t="shared" si="27"/>
        <v>0.13806259419332867</v>
      </c>
      <c r="K43">
        <f t="shared" si="27"/>
        <v>0.85312020794499699</v>
      </c>
      <c r="L43">
        <f t="shared" si="27"/>
        <v>0.70595953199111017</v>
      </c>
      <c r="M43">
        <f t="shared" si="27"/>
        <v>0.54707519236599045</v>
      </c>
      <c r="N43">
        <f t="shared" si="27"/>
        <v>0.16251825760108463</v>
      </c>
      <c r="O43">
        <f t="shared" si="27"/>
        <v>0.74945695361551812</v>
      </c>
      <c r="P43">
        <f t="shared" si="27"/>
        <v>1.1427397260098513E-2</v>
      </c>
      <c r="Q43">
        <f t="shared" si="27"/>
        <v>0.61073758677496426</v>
      </c>
      <c r="R43">
        <f t="shared" si="27"/>
        <v>3.5751897645581204E-2</v>
      </c>
      <c r="S43">
        <f t="shared" si="27"/>
        <v>0.31717677328212734</v>
      </c>
      <c r="T43">
        <f t="shared" si="27"/>
        <v>1.3546388219827171E-4</v>
      </c>
      <c r="U43">
        <f t="shared" si="27"/>
        <v>0.12505775795143953</v>
      </c>
      <c r="V43">
        <f t="shared" si="27"/>
        <v>3.0203651883986167E-2</v>
      </c>
      <c r="W43">
        <f t="shared" si="27"/>
        <v>4.0978639642911758E-3</v>
      </c>
      <c r="X43">
        <f t="shared" si="27"/>
        <v>1.1463055910014199E-2</v>
      </c>
      <c r="Y43">
        <f t="shared" si="27"/>
        <v>3.97068799956918E-2</v>
      </c>
      <c r="Z43">
        <f t="shared" si="27"/>
        <v>0.18243213236896985</v>
      </c>
      <c r="AA43">
        <f t="shared" si="27"/>
        <v>2.1674407529591135E-3</v>
      </c>
      <c r="AB43">
        <f t="shared" si="27"/>
        <v>2.2813868332212984E-2</v>
      </c>
      <c r="AC43">
        <f t="shared" si="27"/>
        <v>4.6342424751375632E-3</v>
      </c>
      <c r="AD43">
        <f t="shared" si="27"/>
        <v>0.15760645444308771</v>
      </c>
      <c r="AE43">
        <f t="shared" si="27"/>
        <v>7.1092364725961996</v>
      </c>
      <c r="AF43">
        <f t="shared" si="27"/>
        <v>2.9854788555283296</v>
      </c>
      <c r="AG43">
        <f t="shared" si="27"/>
        <v>0.76595910394584243</v>
      </c>
      <c r="AH43">
        <f t="shared" si="27"/>
        <v>1.4212672576307988E-3</v>
      </c>
      <c r="AI43">
        <f t="shared" si="27"/>
        <v>1.0537715611136127E-2</v>
      </c>
      <c r="AJ43">
        <f t="shared" si="27"/>
        <v>6.9065080785462696E-2</v>
      </c>
      <c r="AK43">
        <f t="shared" si="27"/>
        <v>0.38167612745461887</v>
      </c>
      <c r="AL43">
        <f t="shared" si="27"/>
        <v>0.16522865807784173</v>
      </c>
      <c r="AM43">
        <f t="shared" si="27"/>
        <v>8.4187796266441417</v>
      </c>
      <c r="AN43">
        <f t="shared" ref="AN43:BS43" si="28">AN12/$BK12</f>
        <v>0.42563144741230741</v>
      </c>
      <c r="AO43">
        <f t="shared" si="28"/>
        <v>4.6769483596024418E-2</v>
      </c>
      <c r="AP43">
        <f t="shared" si="28"/>
        <v>1.3597655820432775E-3</v>
      </c>
      <c r="AQ43">
        <f t="shared" si="28"/>
        <v>5.5897620832080063E-3</v>
      </c>
      <c r="AR43">
        <f t="shared" si="28"/>
        <v>1.1987863354320377E-2</v>
      </c>
      <c r="AS43">
        <f t="shared" si="28"/>
        <v>0.16422847161316162</v>
      </c>
      <c r="AT43">
        <f t="shared" si="28"/>
        <v>0.11891530796306024</v>
      </c>
      <c r="AU43">
        <f t="shared" si="28"/>
        <v>4.1545484424237708E-2</v>
      </c>
      <c r="AV43">
        <f t="shared" si="28"/>
        <v>0.43148515627010231</v>
      </c>
      <c r="AW43">
        <f t="shared" si="28"/>
        <v>0.18005028402132731</v>
      </c>
      <c r="AX43">
        <f t="shared" si="28"/>
        <v>4.3627752720084845E-2</v>
      </c>
      <c r="AY43">
        <f t="shared" si="28"/>
        <v>0.19204236286115536</v>
      </c>
      <c r="AZ43">
        <f t="shared" si="28"/>
        <v>2.1058323460353669E-2</v>
      </c>
      <c r="BA43">
        <f t="shared" si="28"/>
        <v>0.80971138072436599</v>
      </c>
      <c r="BB43">
        <f t="shared" si="28"/>
        <v>3.2386795590750867E-4</v>
      </c>
      <c r="BC43">
        <f t="shared" si="28"/>
        <v>1.3612465750875817</v>
      </c>
      <c r="BD43">
        <f t="shared" si="28"/>
        <v>1.5040832663912476E-2</v>
      </c>
      <c r="BE43">
        <f t="shared" si="28"/>
        <v>1.4808290223773349E-2</v>
      </c>
      <c r="BF43">
        <f t="shared" si="28"/>
        <v>5.1926110953552877E-3</v>
      </c>
      <c r="BG43">
        <f t="shared" si="28"/>
        <v>5.1926110953552877E-3</v>
      </c>
      <c r="BH43">
        <f t="shared" si="28"/>
        <v>0.12837614557722982</v>
      </c>
      <c r="BI43">
        <f t="shared" si="28"/>
        <v>0.41994011716429192</v>
      </c>
      <c r="BJ43">
        <f t="shared" si="28"/>
        <v>0.20504204432481768</v>
      </c>
      <c r="BK43">
        <f t="shared" si="28"/>
        <v>1</v>
      </c>
      <c r="BL43">
        <f t="shared" si="28"/>
        <v>1.1012787046648939E-2</v>
      </c>
      <c r="BM43">
        <f t="shared" si="28"/>
        <v>0.25188914746061447</v>
      </c>
      <c r="BN43">
        <f t="shared" si="28"/>
        <v>2.4675208862406828E-3</v>
      </c>
      <c r="BO43">
        <f t="shared" si="28"/>
        <v>3.1835443782293974E-3</v>
      </c>
      <c r="BP43">
        <f t="shared" si="28"/>
        <v>2.1430465313159376E-2</v>
      </c>
      <c r="BQ43">
        <f t="shared" si="28"/>
        <v>7.8784737177740802E-2</v>
      </c>
      <c r="BR43">
        <f t="shared" si="28"/>
        <v>6.3313495484035226E-2</v>
      </c>
      <c r="BS43">
        <f t="shared" si="28"/>
        <v>3.2355362794114877E-2</v>
      </c>
      <c r="BT43">
        <f t="shared" ref="BT43:CI43" si="29">BT12/$BK12</f>
        <v>5.8359795118731385E-2</v>
      </c>
      <c r="BU43">
        <f t="shared" si="29"/>
        <v>6.9533922813751023E-2</v>
      </c>
      <c r="BV43">
        <f t="shared" si="29"/>
        <v>1.1193037422632893E-3</v>
      </c>
      <c r="BW43">
        <f t="shared" si="29"/>
        <v>0.58393362476992428</v>
      </c>
      <c r="BX43">
        <f t="shared" si="29"/>
        <v>3.1883075706612722E-4</v>
      </c>
      <c r="BY43">
        <f t="shared" si="29"/>
        <v>0.1606365612704079</v>
      </c>
      <c r="BZ43">
        <f t="shared" si="29"/>
        <v>0.13503748560808154</v>
      </c>
      <c r="CA43">
        <f t="shared" si="29"/>
        <v>0.16278485017357303</v>
      </c>
      <c r="CB43">
        <f t="shared" si="29"/>
        <v>5.7787471381533916E-2</v>
      </c>
      <c r="CC43">
        <f t="shared" si="29"/>
        <v>9.760008921859251E-3</v>
      </c>
      <c r="CD43" t="e">
        <f t="shared" si="29"/>
        <v>#VALUE!</v>
      </c>
      <c r="CE43">
        <f t="shared" si="29"/>
        <v>5.4471509753581879E-2</v>
      </c>
      <c r="CF43">
        <f t="shared" si="29"/>
        <v>1.0362967257041768E-3</v>
      </c>
      <c r="CG43">
        <f t="shared" si="29"/>
        <v>0.21827328240215182</v>
      </c>
      <c r="CH43">
        <f t="shared" si="29"/>
        <v>1.8175349953379161</v>
      </c>
      <c r="CI43">
        <f t="shared" si="29"/>
        <v>2.0851011357169817E-2</v>
      </c>
    </row>
    <row r="44" spans="7:87" x14ac:dyDescent="0.25">
      <c r="G44" s="5" t="s">
        <v>150</v>
      </c>
      <c r="H44">
        <f t="shared" ref="H44:AM44" si="30">H13/$BK13</f>
        <v>0.49230148319134487</v>
      </c>
      <c r="I44">
        <f t="shared" si="30"/>
        <v>0.20473936019026368</v>
      </c>
      <c r="J44">
        <f t="shared" si="30"/>
        <v>0.22843661538815227</v>
      </c>
      <c r="K44">
        <f t="shared" si="30"/>
        <v>1.395062650187997</v>
      </c>
      <c r="L44">
        <f t="shared" si="30"/>
        <v>1.2880445099820634</v>
      </c>
      <c r="M44">
        <f t="shared" si="30"/>
        <v>0.68167110457912172</v>
      </c>
      <c r="N44">
        <f t="shared" si="30"/>
        <v>0.17721550905879846</v>
      </c>
      <c r="O44">
        <f t="shared" si="30"/>
        <v>0.8350607511100423</v>
      </c>
      <c r="P44">
        <f t="shared" si="30"/>
        <v>9.2499722606652554E-3</v>
      </c>
      <c r="Q44">
        <f t="shared" si="30"/>
        <v>0.68289953460539554</v>
      </c>
      <c r="R44">
        <f t="shared" si="30"/>
        <v>2.2458025563903382E-2</v>
      </c>
      <c r="S44">
        <f t="shared" si="30"/>
        <v>0.39091272639019548</v>
      </c>
      <c r="T44">
        <f t="shared" si="30"/>
        <v>9.7511167391779605E-5</v>
      </c>
      <c r="U44">
        <f t="shared" si="30"/>
        <v>0.19442741928683863</v>
      </c>
      <c r="V44">
        <f t="shared" si="30"/>
        <v>3.2511129264245528E-2</v>
      </c>
      <c r="W44">
        <f t="shared" si="30"/>
        <v>4.5213556729541094E-3</v>
      </c>
      <c r="X44">
        <f t="shared" si="30"/>
        <v>1.3524368991711127E-2</v>
      </c>
      <c r="Y44">
        <f t="shared" si="30"/>
        <v>0.15011345971591813</v>
      </c>
      <c r="Z44">
        <f t="shared" si="30"/>
        <v>0.19221939832839866</v>
      </c>
      <c r="AA44" t="e">
        <f t="shared" si="30"/>
        <v>#VALUE!</v>
      </c>
      <c r="AB44">
        <f t="shared" si="30"/>
        <v>2.593553614175273E-2</v>
      </c>
      <c r="AC44">
        <f t="shared" si="30"/>
        <v>1.4229406917439208E-3</v>
      </c>
      <c r="AD44">
        <f t="shared" si="30"/>
        <v>0.22757398417383734</v>
      </c>
      <c r="AE44">
        <f t="shared" si="30"/>
        <v>8.1480195285282075</v>
      </c>
      <c r="AF44">
        <f t="shared" si="30"/>
        <v>3.6426695303921566</v>
      </c>
      <c r="AG44">
        <f t="shared" si="30"/>
        <v>0.78487099679319716</v>
      </c>
      <c r="AH44">
        <f t="shared" si="30"/>
        <v>1.2356100931663677E-3</v>
      </c>
      <c r="AI44">
        <f t="shared" si="30"/>
        <v>1.0975120803894399E-2</v>
      </c>
      <c r="AJ44">
        <f t="shared" si="30"/>
        <v>7.566230925621617E-2</v>
      </c>
      <c r="AK44">
        <f t="shared" si="30"/>
        <v>0.33196435377696076</v>
      </c>
      <c r="AL44">
        <f t="shared" si="30"/>
        <v>0.19340293747831086</v>
      </c>
      <c r="AM44">
        <f t="shared" si="30"/>
        <v>9.6943350018673762</v>
      </c>
      <c r="AN44">
        <f t="shared" ref="AN44:BS44" si="31">AN13/$BK13</f>
        <v>0.62579531189290372</v>
      </c>
      <c r="AO44">
        <f t="shared" si="31"/>
        <v>4.1614229602451064E-2</v>
      </c>
      <c r="AP44">
        <f t="shared" si="31"/>
        <v>1.0315648034805098E-3</v>
      </c>
      <c r="AQ44">
        <f t="shared" si="31"/>
        <v>4.8615193947143306E-3</v>
      </c>
      <c r="AR44">
        <f t="shared" si="31"/>
        <v>1.4883825898461274E-2</v>
      </c>
      <c r="AS44">
        <f t="shared" si="31"/>
        <v>0.19819405213962721</v>
      </c>
      <c r="AT44">
        <f t="shared" si="31"/>
        <v>0.14278640908519896</v>
      </c>
      <c r="AU44">
        <f t="shared" si="31"/>
        <v>3.7414298479172207E-2</v>
      </c>
      <c r="AV44">
        <f t="shared" si="31"/>
        <v>0.42903213159370562</v>
      </c>
      <c r="AW44">
        <f t="shared" si="31"/>
        <v>0.16732086566062504</v>
      </c>
      <c r="AX44">
        <f t="shared" si="31"/>
        <v>4.3291934364610783E-2</v>
      </c>
      <c r="AY44">
        <f t="shared" si="31"/>
        <v>0.17441435104620967</v>
      </c>
      <c r="AZ44">
        <f t="shared" si="31"/>
        <v>2.1610663456501426E-2</v>
      </c>
      <c r="BA44">
        <f t="shared" si="31"/>
        <v>1.0262413490997124</v>
      </c>
      <c r="BB44">
        <f t="shared" si="31"/>
        <v>3.1217141991375752E-5</v>
      </c>
      <c r="BC44">
        <f t="shared" si="31"/>
        <v>1.6286248396914595</v>
      </c>
      <c r="BD44">
        <f t="shared" si="31"/>
        <v>1.3931123924471836E-2</v>
      </c>
      <c r="BE44">
        <f t="shared" si="31"/>
        <v>1.3295820316598556E-2</v>
      </c>
      <c r="BF44">
        <f t="shared" si="31"/>
        <v>5.7943097309725768E-3</v>
      </c>
      <c r="BG44">
        <f t="shared" si="31"/>
        <v>5.7943097309725768E-3</v>
      </c>
      <c r="BH44">
        <f t="shared" si="31"/>
        <v>0.10623461273382452</v>
      </c>
      <c r="BI44">
        <f t="shared" si="31"/>
        <v>0.41762023691254907</v>
      </c>
      <c r="BJ44">
        <f t="shared" si="31"/>
        <v>8.7910367928603711E-2</v>
      </c>
      <c r="BK44">
        <f t="shared" si="31"/>
        <v>1</v>
      </c>
      <c r="BL44">
        <f t="shared" si="31"/>
        <v>9.054009192892053E-3</v>
      </c>
      <c r="BM44">
        <f t="shared" si="31"/>
        <v>0.25498952713531969</v>
      </c>
      <c r="BN44">
        <f t="shared" si="31"/>
        <v>2.6543152442256098E-3</v>
      </c>
      <c r="BO44">
        <f t="shared" si="31"/>
        <v>1.7616500162706437E-3</v>
      </c>
      <c r="BP44">
        <f t="shared" si="31"/>
        <v>9.1396906482290024E-3</v>
      </c>
      <c r="BQ44">
        <f t="shared" si="31"/>
        <v>2.4473053745151217E-2</v>
      </c>
      <c r="BR44">
        <f t="shared" si="31"/>
        <v>9.1089130857302386E-2</v>
      </c>
      <c r="BS44">
        <f t="shared" si="31"/>
        <v>3.1131054608708918E-2</v>
      </c>
      <c r="BT44">
        <f t="shared" ref="BT44:CI44" si="32">BT13/$BK13</f>
        <v>5.7962465162962745E-2</v>
      </c>
      <c r="BU44">
        <f t="shared" si="32"/>
        <v>7.2394437445809617E-2</v>
      </c>
      <c r="BV44">
        <f t="shared" si="32"/>
        <v>1.909907196729183E-3</v>
      </c>
      <c r="BW44">
        <f t="shared" si="32"/>
        <v>0.48286493216634641</v>
      </c>
      <c r="BX44">
        <f t="shared" si="32"/>
        <v>1.6888908135999968E-3</v>
      </c>
      <c r="BY44">
        <f t="shared" si="32"/>
        <v>0.1662851359548729</v>
      </c>
      <c r="BZ44">
        <f t="shared" si="32"/>
        <v>0.14068657430871734</v>
      </c>
      <c r="CA44">
        <f t="shared" si="32"/>
        <v>0.16252266245886277</v>
      </c>
      <c r="CB44">
        <f t="shared" si="32"/>
        <v>7.6175850167106957E-2</v>
      </c>
      <c r="CC44">
        <f t="shared" si="32"/>
        <v>3.3313473723281008E-2</v>
      </c>
      <c r="CD44" t="e">
        <f t="shared" si="32"/>
        <v>#VALUE!</v>
      </c>
      <c r="CE44">
        <f t="shared" si="32"/>
        <v>8.8880694990185249E-2</v>
      </c>
      <c r="CF44">
        <f t="shared" si="32"/>
        <v>2.6553076232710741E-3</v>
      </c>
      <c r="CG44">
        <f t="shared" si="32"/>
        <v>0.13730226426868533</v>
      </c>
      <c r="CH44">
        <f t="shared" si="32"/>
        <v>1.6526916058815195</v>
      </c>
      <c r="CI44">
        <f t="shared" si="32"/>
        <v>3.9334662777870842E-3</v>
      </c>
    </row>
    <row r="45" spans="7:87" x14ac:dyDescent="0.25">
      <c r="G45" s="5" t="s">
        <v>129</v>
      </c>
      <c r="H45">
        <f t="shared" ref="H45:AM45" si="33">H14/$BK14</f>
        <v>0.45722129824488827</v>
      </c>
      <c r="I45">
        <f t="shared" si="33"/>
        <v>0.1470119444182349</v>
      </c>
      <c r="J45">
        <f t="shared" si="33"/>
        <v>0.13956384549875231</v>
      </c>
      <c r="K45">
        <f t="shared" si="33"/>
        <v>0.85379109494522232</v>
      </c>
      <c r="L45">
        <f t="shared" si="33"/>
        <v>0.69415479092619514</v>
      </c>
      <c r="M45">
        <f t="shared" si="33"/>
        <v>0.49925239969495655</v>
      </c>
      <c r="N45">
        <f t="shared" si="33"/>
        <v>0.16348061768472955</v>
      </c>
      <c r="O45">
        <f t="shared" si="33"/>
        <v>0.72240254396569592</v>
      </c>
      <c r="P45">
        <f t="shared" si="33"/>
        <v>1.357420504398075E-2</v>
      </c>
      <c r="Q45">
        <f t="shared" si="33"/>
        <v>0.7306757948152609</v>
      </c>
      <c r="R45">
        <f t="shared" si="33"/>
        <v>2.6014665283801766E-2</v>
      </c>
      <c r="S45">
        <f t="shared" si="33"/>
        <v>0.31077597981080174</v>
      </c>
      <c r="T45">
        <f t="shared" si="33"/>
        <v>1.3661768726233524E-4</v>
      </c>
      <c r="U45">
        <f t="shared" si="33"/>
        <v>0.12583603663046616</v>
      </c>
      <c r="V45">
        <f t="shared" si="33"/>
        <v>3.8033346166804753E-2</v>
      </c>
      <c r="W45">
        <f t="shared" si="33"/>
        <v>3.9479846819807365E-3</v>
      </c>
      <c r="X45">
        <f t="shared" si="33"/>
        <v>9.1635285387095915E-3</v>
      </c>
      <c r="Y45">
        <f t="shared" si="33"/>
        <v>0.18830049653315697</v>
      </c>
      <c r="Z45">
        <f t="shared" si="33"/>
        <v>0.18624978266312703</v>
      </c>
      <c r="AA45">
        <f t="shared" si="33"/>
        <v>5.0356317710605883E-4</v>
      </c>
      <c r="AB45">
        <f t="shared" si="33"/>
        <v>2.0229466398319369E-2</v>
      </c>
      <c r="AC45">
        <f t="shared" si="33"/>
        <v>4.543899866553798E-3</v>
      </c>
      <c r="AD45">
        <f t="shared" si="33"/>
        <v>0.16374653230046413</v>
      </c>
      <c r="AE45">
        <f t="shared" si="33"/>
        <v>7.216022468389764</v>
      </c>
      <c r="AF45">
        <f t="shared" si="33"/>
        <v>3.0467414519236056</v>
      </c>
      <c r="AG45">
        <f t="shared" si="33"/>
        <v>0.76127914700051347</v>
      </c>
      <c r="AH45">
        <f t="shared" si="33"/>
        <v>9.7856002949839923E-4</v>
      </c>
      <c r="AI45">
        <f t="shared" si="33"/>
        <v>9.9379306055959477E-3</v>
      </c>
      <c r="AJ45">
        <f t="shared" si="33"/>
        <v>6.6632020196225286E-2</v>
      </c>
      <c r="AK45">
        <f t="shared" si="33"/>
        <v>0.24170159926395601</v>
      </c>
      <c r="AL45">
        <f t="shared" si="33"/>
        <v>0.14262098401017562</v>
      </c>
      <c r="AM45">
        <f t="shared" si="33"/>
        <v>8.6113107664418269</v>
      </c>
      <c r="AN45">
        <f t="shared" ref="AN45:BS45" si="34">AN14/$BK14</f>
        <v>0.39059206541420033</v>
      </c>
      <c r="AO45">
        <f t="shared" si="34"/>
        <v>4.2422371445564384E-2</v>
      </c>
      <c r="AP45">
        <f t="shared" si="34"/>
        <v>6.8510112471822644E-4</v>
      </c>
      <c r="AQ45">
        <f t="shared" si="34"/>
        <v>5.3061751913246608E-3</v>
      </c>
      <c r="AR45">
        <f t="shared" si="34"/>
        <v>6.0596441784746043E-3</v>
      </c>
      <c r="AS45">
        <f t="shared" si="34"/>
        <v>0.22572940048062684</v>
      </c>
      <c r="AT45">
        <f t="shared" si="34"/>
        <v>0.12130141498693953</v>
      </c>
      <c r="AU45">
        <f t="shared" si="34"/>
        <v>3.9448036019476163E-2</v>
      </c>
      <c r="AV45">
        <f t="shared" si="34"/>
        <v>0.40324695033674895</v>
      </c>
      <c r="AW45">
        <f t="shared" si="34"/>
        <v>0.15517463898437631</v>
      </c>
      <c r="AX45">
        <f t="shared" si="34"/>
        <v>3.7598476273734714E-2</v>
      </c>
      <c r="AY45">
        <f t="shared" si="34"/>
        <v>0.16133981887453189</v>
      </c>
      <c r="AZ45">
        <f t="shared" si="34"/>
        <v>1.8850409381778132E-2</v>
      </c>
      <c r="BA45">
        <f t="shared" si="34"/>
        <v>0.83756997785867016</v>
      </c>
      <c r="BB45">
        <f t="shared" si="34"/>
        <v>1.4936773945008761E-4</v>
      </c>
      <c r="BC45">
        <f t="shared" si="34"/>
        <v>1.0147983038026895</v>
      </c>
      <c r="BD45">
        <f t="shared" si="34"/>
        <v>1.4956581402634499E-2</v>
      </c>
      <c r="BE45">
        <f t="shared" si="34"/>
        <v>1.4793612892990401E-2</v>
      </c>
      <c r="BF45">
        <f t="shared" si="34"/>
        <v>5.0101052503302972E-3</v>
      </c>
      <c r="BG45">
        <f t="shared" si="34"/>
        <v>5.0101052503302972E-3</v>
      </c>
      <c r="BH45">
        <f t="shared" si="34"/>
        <v>0.105482204313933</v>
      </c>
      <c r="BI45">
        <f t="shared" si="34"/>
        <v>0.36626669643184528</v>
      </c>
      <c r="BJ45">
        <f t="shared" si="34"/>
        <v>0.15370144386357798</v>
      </c>
      <c r="BK45">
        <f t="shared" si="34"/>
        <v>1</v>
      </c>
      <c r="BL45">
        <f t="shared" si="34"/>
        <v>8.6076352786122311E-3</v>
      </c>
      <c r="BM45">
        <f t="shared" si="34"/>
        <v>0.21243598012899212</v>
      </c>
      <c r="BN45">
        <f t="shared" si="34"/>
        <v>2.5028269914230787E-3</v>
      </c>
      <c r="BO45">
        <f t="shared" si="34"/>
        <v>2.4372517190117179E-3</v>
      </c>
      <c r="BP45">
        <f t="shared" si="34"/>
        <v>4.1441496649952239E-2</v>
      </c>
      <c r="BQ45">
        <f t="shared" si="34"/>
        <v>4.1999013471339525E-2</v>
      </c>
      <c r="BR45">
        <f t="shared" si="34"/>
        <v>5.0609476622748971E-2</v>
      </c>
      <c r="BS45">
        <f t="shared" si="34"/>
        <v>2.7899816701519978E-2</v>
      </c>
      <c r="BT45">
        <f t="shared" ref="BT45:CI45" si="35">BT14/$BK14</f>
        <v>5.5656559109589838E-2</v>
      </c>
      <c r="BU45">
        <f t="shared" si="35"/>
        <v>6.7071828221844224E-2</v>
      </c>
      <c r="BV45">
        <f t="shared" si="35"/>
        <v>5.0818512989063555E-4</v>
      </c>
      <c r="BW45">
        <f t="shared" si="35"/>
        <v>0.65038734025825873</v>
      </c>
      <c r="BX45">
        <f t="shared" si="35"/>
        <v>1.6954037945958672E-3</v>
      </c>
      <c r="BY45">
        <f t="shared" si="35"/>
        <v>0.17097349225598679</v>
      </c>
      <c r="BZ45">
        <f t="shared" si="35"/>
        <v>0.14681297785593952</v>
      </c>
      <c r="CA45">
        <f t="shared" si="35"/>
        <v>0.17031491135479954</v>
      </c>
      <c r="CB45">
        <f t="shared" si="35"/>
        <v>5.4620394407929207E-2</v>
      </c>
      <c r="CC45">
        <f t="shared" si="35"/>
        <v>1.1756402563101877E-2</v>
      </c>
      <c r="CD45">
        <f t="shared" si="35"/>
        <v>9.1671939481213023E-5</v>
      </c>
      <c r="CE45">
        <f t="shared" si="35"/>
        <v>8.5241284385538921E-2</v>
      </c>
      <c r="CF45">
        <f t="shared" si="35"/>
        <v>1.9195321532406691E-3</v>
      </c>
      <c r="CG45">
        <f t="shared" si="35"/>
        <v>0.28061157872618953</v>
      </c>
      <c r="CH45">
        <f t="shared" si="35"/>
        <v>1.5892288397692031</v>
      </c>
      <c r="CI45">
        <f t="shared" si="35"/>
        <v>7.7447420641125267E-2</v>
      </c>
    </row>
    <row r="46" spans="7:87" x14ac:dyDescent="0.25">
      <c r="G46" s="5" t="s">
        <v>19</v>
      </c>
      <c r="H46">
        <f t="shared" ref="H46:AM46" si="36">H15/$BK15</f>
        <v>0.54727219397110027</v>
      </c>
      <c r="I46">
        <f t="shared" si="36"/>
        <v>0.2166885452392362</v>
      </c>
      <c r="J46">
        <f t="shared" si="36"/>
        <v>0.1794527847114987</v>
      </c>
      <c r="K46">
        <f t="shared" si="36"/>
        <v>1.1822870242301442</v>
      </c>
      <c r="L46">
        <f t="shared" si="36"/>
        <v>0.70478437499783453</v>
      </c>
      <c r="M46">
        <f t="shared" si="36"/>
        <v>0.77175322499105414</v>
      </c>
      <c r="N46">
        <f t="shared" si="36"/>
        <v>0.14543458478224669</v>
      </c>
      <c r="O46">
        <f t="shared" si="36"/>
        <v>0.686342464159163</v>
      </c>
      <c r="P46">
        <f t="shared" si="36"/>
        <v>1.3236943614440633E-2</v>
      </c>
      <c r="Q46">
        <f t="shared" si="36"/>
        <v>0.65868723899823167</v>
      </c>
      <c r="R46">
        <f t="shared" si="36"/>
        <v>3.5990320963499425E-2</v>
      </c>
      <c r="S46">
        <f t="shared" si="36"/>
        <v>0.50079410441990269</v>
      </c>
      <c r="T46">
        <f t="shared" si="36"/>
        <v>8.0890314018444039E-5</v>
      </c>
      <c r="U46">
        <f t="shared" si="36"/>
        <v>0.11967484924419403</v>
      </c>
      <c r="V46">
        <f t="shared" si="36"/>
        <v>2.0873903871465472E-2</v>
      </c>
      <c r="W46">
        <f t="shared" si="36"/>
        <v>4.264509608409503E-3</v>
      </c>
      <c r="X46">
        <f t="shared" si="36"/>
        <v>1.257990355117878E-2</v>
      </c>
      <c r="Y46">
        <f t="shared" si="36"/>
        <v>0.31789301651854496</v>
      </c>
      <c r="Z46">
        <f t="shared" si="36"/>
        <v>0.19265674399643315</v>
      </c>
      <c r="AA46">
        <f t="shared" si="36"/>
        <v>2.6582919312820395E-4</v>
      </c>
      <c r="AB46">
        <f t="shared" si="36"/>
        <v>2.5242636752296363E-2</v>
      </c>
      <c r="AC46">
        <f t="shared" si="36"/>
        <v>1.0831955830612368E-3</v>
      </c>
      <c r="AD46">
        <f t="shared" si="36"/>
        <v>0.20760225060129781</v>
      </c>
      <c r="AE46">
        <f t="shared" si="36"/>
        <v>6.2706424450512239</v>
      </c>
      <c r="AF46">
        <f t="shared" si="36"/>
        <v>4.2808059292629013</v>
      </c>
      <c r="AG46">
        <f t="shared" si="36"/>
        <v>0.61417556121812888</v>
      </c>
      <c r="AH46">
        <f t="shared" si="36"/>
        <v>1.3376919143792024E-3</v>
      </c>
      <c r="AI46">
        <f t="shared" si="36"/>
        <v>1.0789594250842038E-2</v>
      </c>
      <c r="AJ46">
        <f t="shared" si="36"/>
        <v>5.6525652428622064E-2</v>
      </c>
      <c r="AK46">
        <f t="shared" si="36"/>
        <v>0.30550375719779022</v>
      </c>
      <c r="AL46">
        <f t="shared" si="36"/>
        <v>0.23469242152730438</v>
      </c>
      <c r="AM46">
        <f t="shared" si="36"/>
        <v>8.6404340566282674</v>
      </c>
      <c r="AN46">
        <f t="shared" ref="AN46:BS46" si="37">AN15/$BK15</f>
        <v>0.53609332945736421</v>
      </c>
      <c r="AO46">
        <f t="shared" si="37"/>
        <v>3.9554355532865078E-2</v>
      </c>
      <c r="AP46">
        <f t="shared" si="37"/>
        <v>1.9406635773504745E-3</v>
      </c>
      <c r="AQ46">
        <f t="shared" si="37"/>
        <v>2.7603346628950385E-3</v>
      </c>
      <c r="AR46">
        <f t="shared" si="37"/>
        <v>1.4142189766672148E-3</v>
      </c>
      <c r="AS46">
        <f t="shared" si="37"/>
        <v>0.21931754902852216</v>
      </c>
      <c r="AT46">
        <f t="shared" si="37"/>
        <v>0.12300891975558502</v>
      </c>
      <c r="AU46">
        <f t="shared" si="37"/>
        <v>5.1293033124495714E-2</v>
      </c>
      <c r="AV46">
        <f t="shared" si="37"/>
        <v>0.42804605009719876</v>
      </c>
      <c r="AW46">
        <f t="shared" si="37"/>
        <v>0.17395962983342181</v>
      </c>
      <c r="AX46">
        <f t="shared" si="37"/>
        <v>3.9696327171317283E-2</v>
      </c>
      <c r="AY46">
        <f t="shared" si="37"/>
        <v>0.3194076831315365</v>
      </c>
      <c r="AZ46">
        <f t="shared" si="37"/>
        <v>2.5557807015695436E-2</v>
      </c>
      <c r="BA46">
        <f t="shared" si="37"/>
        <v>5.7033886896011049E-2</v>
      </c>
      <c r="BB46">
        <f t="shared" si="37"/>
        <v>4.2943787373166971E-4</v>
      </c>
      <c r="BC46">
        <f t="shared" si="37"/>
        <v>1.6179590369665551</v>
      </c>
      <c r="BD46">
        <f t="shared" si="37"/>
        <v>6.6726926134096799E-3</v>
      </c>
      <c r="BE46">
        <f t="shared" si="37"/>
        <v>6.5832082167402257E-3</v>
      </c>
      <c r="BF46">
        <f t="shared" si="37"/>
        <v>1.1156113992049886E-3</v>
      </c>
      <c r="BG46">
        <f t="shared" si="37"/>
        <v>1.1156113992049886E-3</v>
      </c>
      <c r="BH46">
        <f t="shared" si="37"/>
        <v>0.10781379311379755</v>
      </c>
      <c r="BI46">
        <f t="shared" si="37"/>
        <v>0.66306835634792649</v>
      </c>
      <c r="BJ46">
        <f t="shared" si="37"/>
        <v>0.14580268278407763</v>
      </c>
      <c r="BK46">
        <f t="shared" si="37"/>
        <v>1</v>
      </c>
      <c r="BL46">
        <f t="shared" si="37"/>
        <v>1.6142559331825367E-2</v>
      </c>
      <c r="BM46">
        <f t="shared" si="37"/>
        <v>0.40899956315482372</v>
      </c>
      <c r="BN46">
        <f t="shared" si="37"/>
        <v>2.6660157461721049E-3</v>
      </c>
      <c r="BO46">
        <f t="shared" si="37"/>
        <v>2.3485412561809996E-3</v>
      </c>
      <c r="BP46">
        <f t="shared" si="37"/>
        <v>3.1015957371717057E-2</v>
      </c>
      <c r="BQ46">
        <f t="shared" si="37"/>
        <v>4.115218188559526E-2</v>
      </c>
      <c r="BR46">
        <f t="shared" si="37"/>
        <v>5.2986510000734684E-2</v>
      </c>
      <c r="BS46">
        <f t="shared" si="37"/>
        <v>4.0444509263838538E-2</v>
      </c>
      <c r="BT46">
        <f t="shared" ref="BT46:CI46" si="38">BT15/$BK15</f>
        <v>6.5297992484406195E-2</v>
      </c>
      <c r="BU46">
        <f t="shared" si="38"/>
        <v>8.3848008008126779E-2</v>
      </c>
      <c r="BV46">
        <f t="shared" si="38"/>
        <v>8.4813288054972008E-4</v>
      </c>
      <c r="BW46">
        <f t="shared" si="38"/>
        <v>0.91781835787005406</v>
      </c>
      <c r="BX46">
        <f t="shared" si="38"/>
        <v>6.1863391981597886E-4</v>
      </c>
      <c r="BY46">
        <f t="shared" si="38"/>
        <v>0.11186202110852533</v>
      </c>
      <c r="BZ46">
        <f t="shared" si="38"/>
        <v>0.16281202440670187</v>
      </c>
      <c r="CA46">
        <f t="shared" si="38"/>
        <v>0.11901427495341294</v>
      </c>
      <c r="CB46">
        <f t="shared" si="38"/>
        <v>7.5672766186836757E-2</v>
      </c>
      <c r="CC46">
        <f t="shared" si="38"/>
        <v>5.0185135459679293E-2</v>
      </c>
      <c r="CD46">
        <f t="shared" si="38"/>
        <v>1.66202836288033E-4</v>
      </c>
      <c r="CE46">
        <f t="shared" si="38"/>
        <v>0.16899177598258538</v>
      </c>
      <c r="CF46">
        <f t="shared" si="38"/>
        <v>3.6579051967922009E-3</v>
      </c>
      <c r="CG46">
        <f t="shared" si="38"/>
        <v>9.6511262201713188E-2</v>
      </c>
      <c r="CH46">
        <f t="shared" si="38"/>
        <v>1.8673328899214934</v>
      </c>
      <c r="CI46">
        <f t="shared" si="38"/>
        <v>5.6925691176640356E-2</v>
      </c>
    </row>
    <row r="47" spans="7:87" x14ac:dyDescent="0.25">
      <c r="G47" s="5" t="s">
        <v>101</v>
      </c>
      <c r="H47">
        <f t="shared" ref="H47:AM47" si="39">H16/$BK16</f>
        <v>0.47610971482177245</v>
      </c>
      <c r="I47">
        <f t="shared" si="39"/>
        <v>0.18953344055010124</v>
      </c>
      <c r="J47">
        <f t="shared" si="39"/>
        <v>0.1637204687454436</v>
      </c>
      <c r="K47">
        <f t="shared" si="39"/>
        <v>1.1129101971149893</v>
      </c>
      <c r="L47">
        <f t="shared" si="39"/>
        <v>0.67653024248978511</v>
      </c>
      <c r="M47">
        <f t="shared" si="39"/>
        <v>0.94112804484695223</v>
      </c>
      <c r="N47">
        <f t="shared" si="39"/>
        <v>8.1889202618141199E-2</v>
      </c>
      <c r="O47">
        <f t="shared" si="39"/>
        <v>0.67196618942166453</v>
      </c>
      <c r="P47">
        <f t="shared" si="39"/>
        <v>1.0357368404596334E-2</v>
      </c>
      <c r="Q47">
        <f t="shared" si="39"/>
        <v>0.52903462011744462</v>
      </c>
      <c r="R47">
        <f t="shared" si="39"/>
        <v>2.6372968417362568E-2</v>
      </c>
      <c r="S47">
        <f t="shared" si="39"/>
        <v>0.45831341781145918</v>
      </c>
      <c r="T47">
        <f t="shared" si="39"/>
        <v>7.9418375733185753E-5</v>
      </c>
      <c r="U47">
        <f t="shared" si="39"/>
        <v>0.11328212410884925</v>
      </c>
      <c r="V47">
        <f t="shared" si="39"/>
        <v>1.1755905319386568E-2</v>
      </c>
      <c r="W47">
        <f t="shared" si="39"/>
        <v>3.8290514625031907E-3</v>
      </c>
      <c r="X47">
        <f t="shared" si="39"/>
        <v>5.2649144407503545E-3</v>
      </c>
      <c r="Y47">
        <f t="shared" si="39"/>
        <v>0.34722213168696053</v>
      </c>
      <c r="Z47">
        <f t="shared" si="39"/>
        <v>0.1828456411147743</v>
      </c>
      <c r="AA47">
        <f t="shared" si="39"/>
        <v>1.5689854263420662E-3</v>
      </c>
      <c r="AB47">
        <f t="shared" si="39"/>
        <v>2.320915925802285E-2</v>
      </c>
      <c r="AC47">
        <f t="shared" si="39"/>
        <v>7.4862017268455131E-3</v>
      </c>
      <c r="AD47">
        <f t="shared" si="39"/>
        <v>0.19283282065658727</v>
      </c>
      <c r="AE47">
        <f t="shared" si="39"/>
        <v>6.2675148111386934</v>
      </c>
      <c r="AF47">
        <f t="shared" si="39"/>
        <v>2.9668191891379099</v>
      </c>
      <c r="AG47">
        <f t="shared" si="39"/>
        <v>0.56874739126507123</v>
      </c>
      <c r="AH47">
        <f t="shared" si="39"/>
        <v>1.6351568973656057E-3</v>
      </c>
      <c r="AI47">
        <f t="shared" si="39"/>
        <v>7.9200904976561032E-3</v>
      </c>
      <c r="AJ47">
        <f t="shared" si="39"/>
        <v>4.1294816008131584E-2</v>
      </c>
      <c r="AK47">
        <f t="shared" si="39"/>
        <v>0.36592943448463772</v>
      </c>
      <c r="AL47">
        <f t="shared" si="39"/>
        <v>0.21042100684446591</v>
      </c>
      <c r="AM47">
        <f t="shared" si="39"/>
        <v>7.8196536552232931</v>
      </c>
      <c r="AN47">
        <f t="shared" ref="AN47:BS47" si="40">AN16/$BK16</f>
        <v>0.46257779967573992</v>
      </c>
      <c r="AO47">
        <f t="shared" si="40"/>
        <v>4.1074734111686315E-2</v>
      </c>
      <c r="AP47">
        <f t="shared" si="40"/>
        <v>5.9417645158093863E-4</v>
      </c>
      <c r="AQ47">
        <f t="shared" si="40"/>
        <v>1.610081154343796E-3</v>
      </c>
      <c r="AR47">
        <f t="shared" si="40"/>
        <v>6.6802026346898299E-3</v>
      </c>
      <c r="AS47">
        <f t="shared" si="40"/>
        <v>4.1297370972317261E-2</v>
      </c>
      <c r="AT47">
        <f t="shared" si="40"/>
        <v>0.12450021048978663</v>
      </c>
      <c r="AU47">
        <f t="shared" si="40"/>
        <v>4.3076761198097925E-2</v>
      </c>
      <c r="AV47">
        <f t="shared" si="40"/>
        <v>0.29883655123739378</v>
      </c>
      <c r="AW47">
        <f t="shared" si="40"/>
        <v>0.15918883467481512</v>
      </c>
      <c r="AX47">
        <f t="shared" si="40"/>
        <v>3.5021822335080006E-2</v>
      </c>
      <c r="AY47">
        <f t="shared" si="40"/>
        <v>0.27134234464259399</v>
      </c>
      <c r="AZ47">
        <f t="shared" si="40"/>
        <v>2.3424326396317485E-2</v>
      </c>
      <c r="BA47">
        <f t="shared" si="40"/>
        <v>0.13965729796544032</v>
      </c>
      <c r="BB47">
        <f t="shared" si="40"/>
        <v>1.9150856743043533E-4</v>
      </c>
      <c r="BC47">
        <f t="shared" si="40"/>
        <v>1.2678260763373388</v>
      </c>
      <c r="BD47">
        <f t="shared" si="40"/>
        <v>7.7445230733789771E-3</v>
      </c>
      <c r="BE47">
        <f t="shared" si="40"/>
        <v>7.4517143188029059E-3</v>
      </c>
      <c r="BF47">
        <f t="shared" si="40"/>
        <v>1.1268600738135281E-3</v>
      </c>
      <c r="BG47">
        <f t="shared" si="40"/>
        <v>1.1268600738135281E-3</v>
      </c>
      <c r="BH47">
        <f t="shared" si="40"/>
        <v>9.1749976707821229E-2</v>
      </c>
      <c r="BI47">
        <f t="shared" si="40"/>
        <v>0.57514435644632322</v>
      </c>
      <c r="BJ47">
        <f t="shared" si="40"/>
        <v>0.13668940022318979</v>
      </c>
      <c r="BK47">
        <f t="shared" si="40"/>
        <v>1</v>
      </c>
      <c r="BL47">
        <f t="shared" si="40"/>
        <v>1.1514532464484362E-2</v>
      </c>
      <c r="BM47">
        <f t="shared" si="40"/>
        <v>0.70393287889907841</v>
      </c>
      <c r="BN47">
        <f t="shared" si="40"/>
        <v>1.7698528875194587E-3</v>
      </c>
      <c r="BO47">
        <f t="shared" si="40"/>
        <v>1.216661775450704E-3</v>
      </c>
      <c r="BP47">
        <f t="shared" si="40"/>
        <v>2.8385892089475995E-2</v>
      </c>
      <c r="BQ47">
        <f t="shared" si="40"/>
        <v>3.6372323135746051E-2</v>
      </c>
      <c r="BR47">
        <f t="shared" si="40"/>
        <v>4.2667268811022757E-2</v>
      </c>
      <c r="BS47">
        <f t="shared" si="40"/>
        <v>3.9815141708600343E-2</v>
      </c>
      <c r="BT47">
        <f t="shared" ref="BT47:CI47" si="41">BT16/$BK16</f>
        <v>6.0195752473367614E-2</v>
      </c>
      <c r="BU47">
        <f t="shared" si="41"/>
        <v>7.981518926268899E-2</v>
      </c>
      <c r="BV47">
        <f t="shared" si="41"/>
        <v>1.7322096517087164E-4</v>
      </c>
      <c r="BW47">
        <f t="shared" si="41"/>
        <v>0.97370500368858082</v>
      </c>
      <c r="BX47">
        <f t="shared" si="41"/>
        <v>4.0011214163565681E-4</v>
      </c>
      <c r="BY47">
        <f t="shared" si="41"/>
        <v>9.8799163574894891E-2</v>
      </c>
      <c r="BZ47">
        <f t="shared" si="41"/>
        <v>0.17309759696041338</v>
      </c>
      <c r="CA47">
        <f t="shared" si="41"/>
        <v>0.10721375002602419</v>
      </c>
      <c r="CB47">
        <f t="shared" si="41"/>
        <v>8.7865940077523991E-2</v>
      </c>
      <c r="CC47">
        <f t="shared" si="41"/>
        <v>2.1623266832375011E-2</v>
      </c>
      <c r="CD47">
        <f t="shared" si="41"/>
        <v>6.3100974353300085E-5</v>
      </c>
      <c r="CE47">
        <f t="shared" si="41"/>
        <v>0.16252602614427891</v>
      </c>
      <c r="CF47">
        <f t="shared" si="41"/>
        <v>3.1942284155180413E-3</v>
      </c>
      <c r="CG47">
        <f t="shared" si="41"/>
        <v>5.8482466376300113E-2</v>
      </c>
      <c r="CH47">
        <f t="shared" si="41"/>
        <v>1.899630955455029</v>
      </c>
      <c r="CI47">
        <f t="shared" si="41"/>
        <v>7.5173947508452618E-2</v>
      </c>
    </row>
    <row r="48" spans="7:87" x14ac:dyDescent="0.25">
      <c r="G48" s="5" t="s">
        <v>80</v>
      </c>
      <c r="H48">
        <f t="shared" ref="H48:AM48" si="42">H17/$BK17</f>
        <v>0.41020433313686616</v>
      </c>
      <c r="I48">
        <f t="shared" si="42"/>
        <v>0.1338239277383452</v>
      </c>
      <c r="J48">
        <f t="shared" si="42"/>
        <v>0.12424099808119554</v>
      </c>
      <c r="K48">
        <f t="shared" si="42"/>
        <v>0.85820394752100715</v>
      </c>
      <c r="L48">
        <f t="shared" si="42"/>
        <v>0.43735951628106179</v>
      </c>
      <c r="M48">
        <f t="shared" si="42"/>
        <v>0.62890224844051423</v>
      </c>
      <c r="N48">
        <f t="shared" si="42"/>
        <v>8.2745298076053533E-2</v>
      </c>
      <c r="O48">
        <f t="shared" si="42"/>
        <v>0.48917978886769892</v>
      </c>
      <c r="P48">
        <f t="shared" si="42"/>
        <v>9.197076569734822E-3</v>
      </c>
      <c r="Q48">
        <f t="shared" si="42"/>
        <v>0.52612364480197549</v>
      </c>
      <c r="R48">
        <f t="shared" si="42"/>
        <v>2.8875091760871375E-2</v>
      </c>
      <c r="S48">
        <f t="shared" si="42"/>
        <v>0.39262275519824563</v>
      </c>
      <c r="T48" t="e">
        <f t="shared" si="42"/>
        <v>#VALUE!</v>
      </c>
      <c r="U48">
        <f t="shared" si="42"/>
        <v>7.9765776143179201E-2</v>
      </c>
      <c r="V48">
        <f t="shared" si="42"/>
        <v>9.6641607701732669E-3</v>
      </c>
      <c r="W48">
        <f t="shared" si="42"/>
        <v>2.7464806054166976E-3</v>
      </c>
      <c r="X48">
        <f t="shared" si="42"/>
        <v>6.7810881307630777E-3</v>
      </c>
      <c r="Y48">
        <f t="shared" si="42"/>
        <v>0.2918192763811559</v>
      </c>
      <c r="Z48">
        <f t="shared" si="42"/>
        <v>0.13378023889806451</v>
      </c>
      <c r="AA48">
        <f t="shared" si="42"/>
        <v>3.3103854100465205E-3</v>
      </c>
      <c r="AB48">
        <f t="shared" si="42"/>
        <v>1.8371557856753668E-2</v>
      </c>
      <c r="AC48">
        <f t="shared" si="42"/>
        <v>6.5950463128998937E-3</v>
      </c>
      <c r="AD48">
        <f t="shared" si="42"/>
        <v>0.13655711324208022</v>
      </c>
      <c r="AE48">
        <f t="shared" si="42"/>
        <v>6.0293973889702794</v>
      </c>
      <c r="AF48">
        <f t="shared" si="42"/>
        <v>3.7430697370323949</v>
      </c>
      <c r="AG48">
        <f t="shared" si="42"/>
        <v>0.48404662953031685</v>
      </c>
      <c r="AH48">
        <f t="shared" si="42"/>
        <v>1.093004862203442E-3</v>
      </c>
      <c r="AI48">
        <f t="shared" si="42"/>
        <v>6.3233277003120914E-3</v>
      </c>
      <c r="AJ48">
        <f t="shared" si="42"/>
        <v>3.3937734861355824E-2</v>
      </c>
      <c r="AK48">
        <f t="shared" si="42"/>
        <v>0.24017203688814892</v>
      </c>
      <c r="AL48">
        <f t="shared" si="42"/>
        <v>0.17140865978278527</v>
      </c>
      <c r="AM48">
        <f t="shared" si="42"/>
        <v>6.6967052984805315</v>
      </c>
      <c r="AN48">
        <f t="shared" ref="AN48:BS48" si="43">AN17/$BK17</f>
        <v>0.28286411507416298</v>
      </c>
      <c r="AO48">
        <f t="shared" si="43"/>
        <v>2.2550410929504865E-2</v>
      </c>
      <c r="AP48">
        <f t="shared" si="43"/>
        <v>1.4278887178422886E-3</v>
      </c>
      <c r="AQ48">
        <f t="shared" si="43"/>
        <v>1.2734616591551537E-3</v>
      </c>
      <c r="AR48">
        <f t="shared" si="43"/>
        <v>9.3380058870110548E-4</v>
      </c>
      <c r="AS48">
        <f t="shared" si="43"/>
        <v>5.4917923198846481E-2</v>
      </c>
      <c r="AT48">
        <f t="shared" si="43"/>
        <v>9.1109018143277723E-2</v>
      </c>
      <c r="AU48">
        <f t="shared" si="43"/>
        <v>3.0798442306643511E-2</v>
      </c>
      <c r="AV48">
        <f t="shared" si="43"/>
        <v>0.35077157070098958</v>
      </c>
      <c r="AW48">
        <f t="shared" si="43"/>
        <v>0.1167200377147259</v>
      </c>
      <c r="AX48">
        <f t="shared" si="43"/>
        <v>2.579399306957918E-2</v>
      </c>
      <c r="AY48">
        <f t="shared" si="43"/>
        <v>0.2068386891117146</v>
      </c>
      <c r="AZ48">
        <f t="shared" si="43"/>
        <v>1.3838798239540453E-2</v>
      </c>
      <c r="BA48">
        <f t="shared" si="43"/>
        <v>7.8370881345583926E-2</v>
      </c>
      <c r="BB48" t="e">
        <f t="shared" si="43"/>
        <v>#VALUE!</v>
      </c>
      <c r="BC48">
        <f t="shared" si="43"/>
        <v>0.73772731156884963</v>
      </c>
      <c r="BD48">
        <f t="shared" si="43"/>
        <v>5.7936450809057032E-3</v>
      </c>
      <c r="BE48">
        <f t="shared" si="43"/>
        <v>5.67252261598336E-3</v>
      </c>
      <c r="BF48">
        <f t="shared" si="43"/>
        <v>8.5253146187985491E-4</v>
      </c>
      <c r="BG48">
        <f t="shared" si="43"/>
        <v>8.5253146187985491E-4</v>
      </c>
      <c r="BH48">
        <f t="shared" si="43"/>
        <v>6.5923285355336661E-2</v>
      </c>
      <c r="BI48">
        <f t="shared" si="43"/>
        <v>0.44224304339419113</v>
      </c>
      <c r="BJ48">
        <f t="shared" si="43"/>
        <v>0.10208872229010432</v>
      </c>
      <c r="BK48">
        <f t="shared" si="43"/>
        <v>1</v>
      </c>
      <c r="BL48">
        <f t="shared" si="43"/>
        <v>8.9982387050457757E-3</v>
      </c>
      <c r="BM48">
        <f t="shared" si="43"/>
        <v>0.37317496261750299</v>
      </c>
      <c r="BN48">
        <f t="shared" si="43"/>
        <v>1.4143474111533128E-3</v>
      </c>
      <c r="BO48">
        <f t="shared" si="43"/>
        <v>1.4639852929129102E-3</v>
      </c>
      <c r="BP48">
        <f t="shared" si="43"/>
        <v>8.0523928321850034E-3</v>
      </c>
      <c r="BQ48">
        <f t="shared" si="43"/>
        <v>2.9957889886324217E-2</v>
      </c>
      <c r="BR48">
        <f t="shared" si="43"/>
        <v>2.4478736440159424E-2</v>
      </c>
      <c r="BS48">
        <f t="shared" si="43"/>
        <v>2.136922539586416E-2</v>
      </c>
      <c r="BT48">
        <f t="shared" ref="BT48:CI48" si="44">BT17/$BK17</f>
        <v>3.8048254746722909E-2</v>
      </c>
      <c r="BU48">
        <f t="shared" si="44"/>
        <v>4.3931637933025354E-2</v>
      </c>
      <c r="BV48">
        <f t="shared" si="44"/>
        <v>5.5372417989287535E-4</v>
      </c>
      <c r="BW48">
        <f t="shared" si="44"/>
        <v>0.67812596260075619</v>
      </c>
      <c r="BX48">
        <f t="shared" si="44"/>
        <v>2.2778664034476634E-4</v>
      </c>
      <c r="BY48">
        <f t="shared" si="44"/>
        <v>8.0327236934003898E-2</v>
      </c>
      <c r="BZ48">
        <f t="shared" si="44"/>
        <v>0.15520489567764648</v>
      </c>
      <c r="CA48">
        <f t="shared" si="44"/>
        <v>8.9517106462443707E-2</v>
      </c>
      <c r="CB48">
        <f t="shared" si="44"/>
        <v>6.732965855507872E-2</v>
      </c>
      <c r="CC48">
        <f t="shared" si="44"/>
        <v>2.4238962598272889E-2</v>
      </c>
      <c r="CD48">
        <f t="shared" si="44"/>
        <v>3.0856960908041054E-5</v>
      </c>
      <c r="CE48">
        <f t="shared" si="44"/>
        <v>0.17076159444195652</v>
      </c>
      <c r="CF48">
        <f t="shared" si="44"/>
        <v>2.5443396078924539E-3</v>
      </c>
      <c r="CG48">
        <f t="shared" si="44"/>
        <v>3.7844320705472015E-2</v>
      </c>
      <c r="CH48">
        <f t="shared" si="44"/>
        <v>1.0787147562678572</v>
      </c>
      <c r="CI48">
        <f t="shared" si="44"/>
        <v>3.1499009802455138E-3</v>
      </c>
    </row>
    <row r="49" spans="7:87" x14ac:dyDescent="0.25">
      <c r="G49" s="5" t="s">
        <v>127</v>
      </c>
      <c r="H49">
        <f t="shared" ref="H49:AM49" si="45">H18/$BK18</f>
        <v>0.41854574886478879</v>
      </c>
      <c r="I49">
        <f t="shared" si="45"/>
        <v>0.10982375472102468</v>
      </c>
      <c r="J49">
        <f t="shared" si="45"/>
        <v>0.11785515962076677</v>
      </c>
      <c r="K49">
        <f t="shared" si="45"/>
        <v>0.79615721227662894</v>
      </c>
      <c r="L49">
        <f t="shared" si="45"/>
        <v>0.45721098911720331</v>
      </c>
      <c r="M49">
        <f t="shared" si="45"/>
        <v>0.55961312041830058</v>
      </c>
      <c r="N49">
        <f t="shared" si="45"/>
        <v>9.9163086358422914E-2</v>
      </c>
      <c r="O49">
        <f t="shared" si="45"/>
        <v>0.48370608436154461</v>
      </c>
      <c r="P49">
        <f t="shared" si="45"/>
        <v>1.2224410565582957E-2</v>
      </c>
      <c r="Q49">
        <f t="shared" si="45"/>
        <v>0.59043475965031511</v>
      </c>
      <c r="R49">
        <f t="shared" si="45"/>
        <v>2.9646830620344101E-2</v>
      </c>
      <c r="S49">
        <f t="shared" si="45"/>
        <v>0.3679407727317609</v>
      </c>
      <c r="T49">
        <f t="shared" si="45"/>
        <v>7.0134897719353854E-5</v>
      </c>
      <c r="U49">
        <f t="shared" si="45"/>
        <v>8.3027510221867676E-2</v>
      </c>
      <c r="V49">
        <f t="shared" si="45"/>
        <v>1.121605384348209E-2</v>
      </c>
      <c r="W49">
        <f t="shared" si="45"/>
        <v>2.5207123231680189E-3</v>
      </c>
      <c r="X49">
        <f t="shared" si="45"/>
        <v>5.5712699123006554E-3</v>
      </c>
      <c r="Y49">
        <f t="shared" si="45"/>
        <v>0.27575485122029597</v>
      </c>
      <c r="Z49">
        <f t="shared" si="45"/>
        <v>0.1339975545646718</v>
      </c>
      <c r="AA49">
        <f t="shared" si="45"/>
        <v>2.5365631359543814E-3</v>
      </c>
      <c r="AB49">
        <f t="shared" si="45"/>
        <v>1.6980901982889665E-2</v>
      </c>
      <c r="AC49">
        <f t="shared" si="45"/>
        <v>5.9365163289994329E-3</v>
      </c>
      <c r="AD49">
        <f t="shared" si="45"/>
        <v>0.1333395510698864</v>
      </c>
      <c r="AE49">
        <f t="shared" si="45"/>
        <v>5.5373959999426958</v>
      </c>
      <c r="AF49">
        <f t="shared" si="45"/>
        <v>4.2190040456503208</v>
      </c>
      <c r="AG49">
        <f t="shared" si="45"/>
        <v>0.53639817224751007</v>
      </c>
      <c r="AH49">
        <f t="shared" si="45"/>
        <v>1.0124832758882322E-3</v>
      </c>
      <c r="AI49">
        <f t="shared" si="45"/>
        <v>6.7632686008699903E-3</v>
      </c>
      <c r="AJ49">
        <f t="shared" si="45"/>
        <v>3.6363508516593382E-2</v>
      </c>
      <c r="AK49">
        <f t="shared" si="45"/>
        <v>0.22487386011485005</v>
      </c>
      <c r="AL49">
        <f t="shared" si="45"/>
        <v>0.13778751681318857</v>
      </c>
      <c r="AM49">
        <f t="shared" si="45"/>
        <v>6.9147951889101877</v>
      </c>
      <c r="AN49">
        <f t="shared" ref="AN49:BS49" si="46">AN18/$BK18</f>
        <v>0.3654843727646459</v>
      </c>
      <c r="AO49">
        <f t="shared" si="46"/>
        <v>2.3637927526369555E-2</v>
      </c>
      <c r="AP49">
        <f t="shared" si="46"/>
        <v>1.0830949782616223E-3</v>
      </c>
      <c r="AQ49">
        <f t="shared" si="46"/>
        <v>1.36137103940064E-3</v>
      </c>
      <c r="AR49">
        <f t="shared" si="46"/>
        <v>4.9711904289898709E-3</v>
      </c>
      <c r="AS49">
        <f t="shared" si="46"/>
        <v>6.9949054438486383E-2</v>
      </c>
      <c r="AT49">
        <f t="shared" si="46"/>
        <v>7.683505503763656E-2</v>
      </c>
      <c r="AU49">
        <f t="shared" si="46"/>
        <v>2.757748345456856E-2</v>
      </c>
      <c r="AV49">
        <f t="shared" si="46"/>
        <v>0.35695479041608746</v>
      </c>
      <c r="AW49">
        <f t="shared" si="46"/>
        <v>0.12995431877543437</v>
      </c>
      <c r="AX49">
        <f t="shared" si="46"/>
        <v>2.8051315873849545E-2</v>
      </c>
      <c r="AY49">
        <f t="shared" si="46"/>
        <v>0.20358255211927104</v>
      </c>
      <c r="AZ49">
        <f t="shared" si="46"/>
        <v>1.4709098601719289E-2</v>
      </c>
      <c r="BA49">
        <f t="shared" si="46"/>
        <v>8.2827937589579126E-2</v>
      </c>
      <c r="BB49">
        <f t="shared" si="46"/>
        <v>3.1521496116242317E-4</v>
      </c>
      <c r="BC49">
        <f t="shared" si="46"/>
        <v>0.94835752961080666</v>
      </c>
      <c r="BD49">
        <f t="shared" si="46"/>
        <v>8.7004667566694376E-3</v>
      </c>
      <c r="BE49">
        <f t="shared" si="46"/>
        <v>8.7007858405550847E-3</v>
      </c>
      <c r="BF49">
        <f t="shared" si="46"/>
        <v>8.8009388168592108E-4</v>
      </c>
      <c r="BG49">
        <f t="shared" si="46"/>
        <v>8.8009388168592108E-4</v>
      </c>
      <c r="BH49">
        <f t="shared" si="46"/>
        <v>5.4268700760146636E-2</v>
      </c>
      <c r="BI49">
        <f t="shared" si="46"/>
        <v>0.44241542032295167</v>
      </c>
      <c r="BJ49">
        <f t="shared" si="46"/>
        <v>8.3911932764875907E-2</v>
      </c>
      <c r="BK49">
        <f t="shared" si="46"/>
        <v>1</v>
      </c>
      <c r="BL49">
        <f t="shared" si="46"/>
        <v>9.044870878320831E-3</v>
      </c>
      <c r="BM49">
        <f t="shared" si="46"/>
        <v>0.15539509415241945</v>
      </c>
      <c r="BN49">
        <f t="shared" si="46"/>
        <v>1.6437874990362744E-3</v>
      </c>
      <c r="BO49">
        <f t="shared" si="46"/>
        <v>1.1544667937271064E-3</v>
      </c>
      <c r="BP49">
        <f t="shared" si="46"/>
        <v>7.2936768379780427E-3</v>
      </c>
      <c r="BQ49">
        <f t="shared" si="46"/>
        <v>2.3908315613322573E-2</v>
      </c>
      <c r="BR49">
        <f t="shared" si="46"/>
        <v>3.3012896149758976E-2</v>
      </c>
      <c r="BS49">
        <f t="shared" si="46"/>
        <v>2.1052835751312678E-2</v>
      </c>
      <c r="BT49">
        <f t="shared" ref="BT49:CI49" si="47">BT18/$BK18</f>
        <v>3.4588389832779377E-2</v>
      </c>
      <c r="BU49">
        <f t="shared" si="47"/>
        <v>4.0173261028443118E-2</v>
      </c>
      <c r="BV49">
        <f t="shared" si="47"/>
        <v>1.0326884104683623E-3</v>
      </c>
      <c r="BW49">
        <f t="shared" si="47"/>
        <v>0.58458216270134866</v>
      </c>
      <c r="BX49">
        <f t="shared" si="47"/>
        <v>6.2478963644470884E-4</v>
      </c>
      <c r="BY49">
        <f t="shared" si="47"/>
        <v>6.9496760810984007E-2</v>
      </c>
      <c r="BZ49">
        <f t="shared" si="47"/>
        <v>0.14391713334732706</v>
      </c>
      <c r="CA49">
        <f t="shared" si="47"/>
        <v>9.2669700540081099E-2</v>
      </c>
      <c r="CB49">
        <f t="shared" si="47"/>
        <v>5.5929469275249381E-2</v>
      </c>
      <c r="CC49">
        <f t="shared" si="47"/>
        <v>2.6191785487628412E-2</v>
      </c>
      <c r="CD49" t="e">
        <f t="shared" si="47"/>
        <v>#VALUE!</v>
      </c>
      <c r="CE49">
        <f t="shared" si="47"/>
        <v>0.16794701914499979</v>
      </c>
      <c r="CF49">
        <f t="shared" si="47"/>
        <v>2.1130513869184781E-3</v>
      </c>
      <c r="CG49">
        <f t="shared" si="47"/>
        <v>4.435583848781427E-2</v>
      </c>
      <c r="CH49">
        <f t="shared" si="47"/>
        <v>0.923740931737978</v>
      </c>
      <c r="CI49">
        <f t="shared" si="47"/>
        <v>4.5341906558872902E-3</v>
      </c>
    </row>
    <row r="50" spans="7:87" x14ac:dyDescent="0.25">
      <c r="G50" s="5" t="s">
        <v>11</v>
      </c>
      <c r="H50">
        <f t="shared" ref="H50:AM50" si="48">H19/$BK19</f>
        <v>0.45793013622520162</v>
      </c>
      <c r="I50">
        <f t="shared" si="48"/>
        <v>0.12900626284575228</v>
      </c>
      <c r="J50">
        <f t="shared" si="48"/>
        <v>0.12519220328019481</v>
      </c>
      <c r="K50">
        <f t="shared" si="48"/>
        <v>0.86292619387125258</v>
      </c>
      <c r="L50">
        <f t="shared" si="48"/>
        <v>0.49778620793120937</v>
      </c>
      <c r="M50">
        <f t="shared" si="48"/>
        <v>0.60450368466496607</v>
      </c>
      <c r="N50">
        <f t="shared" si="48"/>
        <v>0.12620536571747593</v>
      </c>
      <c r="O50">
        <f t="shared" si="48"/>
        <v>0.60850195358047998</v>
      </c>
      <c r="P50">
        <f t="shared" si="48"/>
        <v>1.52831375363476E-2</v>
      </c>
      <c r="Q50">
        <f t="shared" si="48"/>
        <v>0.71458718147090794</v>
      </c>
      <c r="R50">
        <f t="shared" si="48"/>
        <v>1.9071752173246408E-2</v>
      </c>
      <c r="S50">
        <f t="shared" si="48"/>
        <v>0.38067184069821353</v>
      </c>
      <c r="T50">
        <f t="shared" si="48"/>
        <v>5.3865326229093646E-5</v>
      </c>
      <c r="U50">
        <f t="shared" si="48"/>
        <v>8.9303494025634922E-2</v>
      </c>
      <c r="V50">
        <f t="shared" si="48"/>
        <v>8.2587877789327569E-3</v>
      </c>
      <c r="W50">
        <f t="shared" si="48"/>
        <v>3.8605635632026247E-3</v>
      </c>
      <c r="X50">
        <f t="shared" si="48"/>
        <v>7.365451461870111E-3</v>
      </c>
      <c r="Y50">
        <f t="shared" si="48"/>
        <v>3.4639457771850263E-2</v>
      </c>
      <c r="Z50">
        <f t="shared" si="48"/>
        <v>0.17288496025995917</v>
      </c>
      <c r="AA50">
        <f t="shared" si="48"/>
        <v>5.22863764862244E-4</v>
      </c>
      <c r="AB50">
        <f t="shared" si="48"/>
        <v>2.0266329480198086E-2</v>
      </c>
      <c r="AC50">
        <f t="shared" si="48"/>
        <v>1.1107251242216901E-3</v>
      </c>
      <c r="AD50">
        <f t="shared" si="48"/>
        <v>0.15195215452228183</v>
      </c>
      <c r="AE50">
        <f t="shared" si="48"/>
        <v>5.2561816901538219</v>
      </c>
      <c r="AF50">
        <f t="shared" si="48"/>
        <v>4.5432493176013864</v>
      </c>
      <c r="AG50">
        <f t="shared" si="48"/>
        <v>0.60536366377933604</v>
      </c>
      <c r="AH50">
        <f t="shared" si="48"/>
        <v>3.6863130194498563E-3</v>
      </c>
      <c r="AI50">
        <f t="shared" si="48"/>
        <v>1.0856260763558613E-2</v>
      </c>
      <c r="AJ50">
        <f t="shared" si="48"/>
        <v>5.6237241684459573E-2</v>
      </c>
      <c r="AK50">
        <f t="shared" si="48"/>
        <v>0.2851604478442975</v>
      </c>
      <c r="AL50">
        <f t="shared" si="48"/>
        <v>0.18769142584272347</v>
      </c>
      <c r="AM50">
        <f t="shared" si="48"/>
        <v>8.039494755093342</v>
      </c>
      <c r="AN50">
        <f t="shared" ref="AN50:BS50" si="49">AN19/$BK19</f>
        <v>0.42973704978218025</v>
      </c>
      <c r="AO50">
        <f t="shared" si="49"/>
        <v>2.982812501612522E-2</v>
      </c>
      <c r="AP50">
        <f t="shared" si="49"/>
        <v>1.1649276191692897E-3</v>
      </c>
      <c r="AQ50">
        <f t="shared" si="49"/>
        <v>1.913659753468208E-3</v>
      </c>
      <c r="AR50">
        <f t="shared" si="49"/>
        <v>3.9181642014350059E-3</v>
      </c>
      <c r="AS50">
        <f t="shared" si="49"/>
        <v>0.18342730036469868</v>
      </c>
      <c r="AT50">
        <f t="shared" si="49"/>
        <v>8.4333648439082753E-2</v>
      </c>
      <c r="AU50">
        <f t="shared" si="49"/>
        <v>3.490723427226472E-2</v>
      </c>
      <c r="AV50">
        <f t="shared" si="49"/>
        <v>0.50952156234876345</v>
      </c>
      <c r="AW50">
        <f t="shared" si="49"/>
        <v>0.16788369093100666</v>
      </c>
      <c r="AX50">
        <f t="shared" si="49"/>
        <v>3.0873878035754063E-2</v>
      </c>
      <c r="AY50">
        <f t="shared" si="49"/>
        <v>0.30569005609258115</v>
      </c>
      <c r="AZ50">
        <f t="shared" si="49"/>
        <v>2.0091225187409432E-2</v>
      </c>
      <c r="BA50">
        <f t="shared" si="49"/>
        <v>6.5939461259040655E-2</v>
      </c>
      <c r="BB50">
        <f t="shared" si="49"/>
        <v>2.8949527466032022E-4</v>
      </c>
      <c r="BC50">
        <f t="shared" si="49"/>
        <v>1.2966787275068696</v>
      </c>
      <c r="BD50">
        <f t="shared" si="49"/>
        <v>6.7680514895555625E-3</v>
      </c>
      <c r="BE50">
        <f t="shared" si="49"/>
        <v>6.8488201751062709E-3</v>
      </c>
      <c r="BF50">
        <f t="shared" si="49"/>
        <v>1.0475506998264613E-3</v>
      </c>
      <c r="BG50">
        <f t="shared" si="49"/>
        <v>1.0475506998264613E-3</v>
      </c>
      <c r="BH50">
        <f t="shared" si="49"/>
        <v>7.9490289850142323E-2</v>
      </c>
      <c r="BI50">
        <f t="shared" si="49"/>
        <v>0.6197631345769995</v>
      </c>
      <c r="BJ50">
        <f t="shared" si="49"/>
        <v>0.12447750766821579</v>
      </c>
      <c r="BK50">
        <f t="shared" si="49"/>
        <v>1</v>
      </c>
      <c r="BL50">
        <f t="shared" si="49"/>
        <v>1.5718060559859786E-2</v>
      </c>
      <c r="BM50">
        <f t="shared" si="49"/>
        <v>0.14610368621782735</v>
      </c>
      <c r="BN50">
        <f t="shared" si="49"/>
        <v>2.1751651787790633E-3</v>
      </c>
      <c r="BO50">
        <f t="shared" si="49"/>
        <v>2.17911852786494E-3</v>
      </c>
      <c r="BP50">
        <f t="shared" si="49"/>
        <v>2.4486056427175128E-2</v>
      </c>
      <c r="BQ50">
        <f t="shared" si="49"/>
        <v>3.7562259157693664E-2</v>
      </c>
      <c r="BR50">
        <f t="shared" si="49"/>
        <v>6.3790866541040367E-2</v>
      </c>
      <c r="BS50">
        <f t="shared" si="49"/>
        <v>3.1134234039382598E-2</v>
      </c>
      <c r="BT50">
        <f t="shared" ref="BT50:CI50" si="50">BT19/$BK19</f>
        <v>5.1616022275156971E-2</v>
      </c>
      <c r="BU50">
        <f t="shared" si="50"/>
        <v>6.1415209716545134E-2</v>
      </c>
      <c r="BV50" t="e">
        <f t="shared" si="50"/>
        <v>#VALUE!</v>
      </c>
      <c r="BW50">
        <f t="shared" si="50"/>
        <v>0.69715443039842551</v>
      </c>
      <c r="BX50">
        <f t="shared" si="50"/>
        <v>2.9988907222537733E-4</v>
      </c>
      <c r="BY50">
        <f t="shared" si="50"/>
        <v>0.10665799250646918</v>
      </c>
      <c r="BZ50">
        <f t="shared" si="50"/>
        <v>0.14925806599075744</v>
      </c>
      <c r="CA50">
        <f t="shared" si="50"/>
        <v>0.11842567824077666</v>
      </c>
      <c r="CB50">
        <f t="shared" si="50"/>
        <v>5.3354557036110528E-2</v>
      </c>
      <c r="CC50">
        <f t="shared" si="50"/>
        <v>6.2165716511229764E-3</v>
      </c>
      <c r="CD50">
        <f t="shared" si="50"/>
        <v>3.5205898157664913E-5</v>
      </c>
      <c r="CE50">
        <f t="shared" si="50"/>
        <v>0.17282902435689765</v>
      </c>
      <c r="CF50">
        <f t="shared" si="50"/>
        <v>2.7061010403545611E-3</v>
      </c>
      <c r="CG50">
        <f t="shared" si="50"/>
        <v>0.11212814818592201</v>
      </c>
      <c r="CH50">
        <f t="shared" si="50"/>
        <v>1.502542293617646</v>
      </c>
      <c r="CI50">
        <f t="shared" si="50"/>
        <v>4.2403368241005691E-2</v>
      </c>
    </row>
    <row r="51" spans="7:87" x14ac:dyDescent="0.25">
      <c r="G51" s="5" t="s">
        <v>21</v>
      </c>
      <c r="H51">
        <f t="shared" ref="H51:AM51" si="51">H20/$BK20</f>
        <v>0.45371191021767865</v>
      </c>
      <c r="I51">
        <f t="shared" si="51"/>
        <v>0.12833876761660737</v>
      </c>
      <c r="J51">
        <f t="shared" si="51"/>
        <v>0.13515090422409076</v>
      </c>
      <c r="K51">
        <f t="shared" si="51"/>
        <v>0.90383493374565094</v>
      </c>
      <c r="L51">
        <f t="shared" si="51"/>
        <v>0.5488270606308352</v>
      </c>
      <c r="M51">
        <f t="shared" si="51"/>
        <v>0.58101645805106095</v>
      </c>
      <c r="N51">
        <f t="shared" si="51"/>
        <v>0.12517401076948415</v>
      </c>
      <c r="O51">
        <f t="shared" si="51"/>
        <v>0.58960267324358551</v>
      </c>
      <c r="P51">
        <f t="shared" si="51"/>
        <v>9.5813620922489528E-3</v>
      </c>
      <c r="Q51">
        <f t="shared" si="51"/>
        <v>0.5909535501135138</v>
      </c>
      <c r="R51">
        <f t="shared" si="51"/>
        <v>2.853713139916865E-2</v>
      </c>
      <c r="S51">
        <f t="shared" si="51"/>
        <v>0.36466255084550536</v>
      </c>
      <c r="T51" t="e">
        <f t="shared" si="51"/>
        <v>#VALUE!</v>
      </c>
      <c r="U51">
        <f t="shared" si="51"/>
        <v>9.3606169219829713E-2</v>
      </c>
      <c r="V51">
        <f t="shared" si="51"/>
        <v>1.704677803264508E-2</v>
      </c>
      <c r="W51">
        <f t="shared" si="51"/>
        <v>3.9290705664553529E-3</v>
      </c>
      <c r="X51">
        <f t="shared" si="51"/>
        <v>1.1880693377240648E-2</v>
      </c>
      <c r="Y51">
        <f t="shared" si="51"/>
        <v>0.17760434481295925</v>
      </c>
      <c r="Z51">
        <f t="shared" si="51"/>
        <v>0.15576281969821931</v>
      </c>
      <c r="AA51">
        <f t="shared" si="51"/>
        <v>3.281902828744583E-4</v>
      </c>
      <c r="AB51">
        <f t="shared" si="51"/>
        <v>2.0226608733479867E-2</v>
      </c>
      <c r="AC51">
        <f t="shared" si="51"/>
        <v>6.2315738915731242E-3</v>
      </c>
      <c r="AD51">
        <f t="shared" si="51"/>
        <v>0.15555548823043938</v>
      </c>
      <c r="AE51">
        <f t="shared" si="51"/>
        <v>5.356952101615871</v>
      </c>
      <c r="AF51">
        <f t="shared" si="51"/>
        <v>4.1005897558646538</v>
      </c>
      <c r="AG51">
        <f t="shared" si="51"/>
        <v>0.61914438371209413</v>
      </c>
      <c r="AH51">
        <f t="shared" si="51"/>
        <v>2.0311576741624637E-3</v>
      </c>
      <c r="AI51">
        <f t="shared" si="51"/>
        <v>8.1937406235915184E-3</v>
      </c>
      <c r="AJ51">
        <f t="shared" si="51"/>
        <v>4.4336403334382365E-2</v>
      </c>
      <c r="AK51">
        <f t="shared" si="51"/>
        <v>0.26917429340596033</v>
      </c>
      <c r="AL51">
        <f t="shared" si="51"/>
        <v>0.18574472148689353</v>
      </c>
      <c r="AM51">
        <f t="shared" si="51"/>
        <v>8.2104922089661656</v>
      </c>
      <c r="AN51">
        <f t="shared" ref="AN51:BS51" si="52">AN20/$BK20</f>
        <v>0.47381000563471698</v>
      </c>
      <c r="AO51">
        <f t="shared" si="52"/>
        <v>2.8217848382503508E-2</v>
      </c>
      <c r="AP51">
        <f t="shared" si="52"/>
        <v>8.0772826048111656E-4</v>
      </c>
      <c r="AQ51">
        <f t="shared" si="52"/>
        <v>2.204784992095277E-3</v>
      </c>
      <c r="AR51">
        <f t="shared" si="52"/>
        <v>1.2851294301745484E-3</v>
      </c>
      <c r="AS51">
        <f t="shared" si="52"/>
        <v>0.14452237041834318</v>
      </c>
      <c r="AT51">
        <f t="shared" si="52"/>
        <v>8.2664776482146235E-2</v>
      </c>
      <c r="AU51">
        <f t="shared" si="52"/>
        <v>3.5121456267683322E-2</v>
      </c>
      <c r="AV51">
        <f t="shared" si="52"/>
        <v>0.38393886564254659</v>
      </c>
      <c r="AW51">
        <f t="shared" si="52"/>
        <v>0.16512837278443937</v>
      </c>
      <c r="AX51">
        <f t="shared" si="52"/>
        <v>3.2146129033736655E-2</v>
      </c>
      <c r="AY51">
        <f t="shared" si="52"/>
        <v>0.29507940018497053</v>
      </c>
      <c r="AZ51">
        <f t="shared" si="52"/>
        <v>1.7537281132366737E-2</v>
      </c>
      <c r="BA51">
        <f t="shared" si="52"/>
        <v>9.2936347993316543E-2</v>
      </c>
      <c r="BB51">
        <f t="shared" si="52"/>
        <v>2.4461053100447713E-4</v>
      </c>
      <c r="BC51">
        <f t="shared" si="52"/>
        <v>1.3772583690994098</v>
      </c>
      <c r="BD51">
        <f t="shared" si="52"/>
        <v>9.5922254080315558E-3</v>
      </c>
      <c r="BE51">
        <f t="shared" si="52"/>
        <v>9.5463998532859511E-3</v>
      </c>
      <c r="BF51">
        <f t="shared" si="52"/>
        <v>1.1177924849274275E-3</v>
      </c>
      <c r="BG51">
        <f t="shared" si="52"/>
        <v>1.1177924849274275E-3</v>
      </c>
      <c r="BH51">
        <f t="shared" si="52"/>
        <v>7.5280111250143222E-2</v>
      </c>
      <c r="BI51">
        <f t="shared" si="52"/>
        <v>0.58882192181707749</v>
      </c>
      <c r="BJ51">
        <f t="shared" si="52"/>
        <v>0.13463933161406236</v>
      </c>
      <c r="BK51">
        <f t="shared" si="52"/>
        <v>1</v>
      </c>
      <c r="BL51">
        <f t="shared" si="52"/>
        <v>1.2172374640047817E-2</v>
      </c>
      <c r="BM51">
        <f t="shared" si="52"/>
        <v>0.20530841559461011</v>
      </c>
      <c r="BN51">
        <f t="shared" si="52"/>
        <v>2.1871428975975601E-3</v>
      </c>
      <c r="BO51">
        <f t="shared" si="52"/>
        <v>1.6957650014760225E-3</v>
      </c>
      <c r="BP51">
        <f t="shared" si="52"/>
        <v>2.2533153579523995E-2</v>
      </c>
      <c r="BQ51">
        <f t="shared" si="52"/>
        <v>4.6910280836912781E-2</v>
      </c>
      <c r="BR51">
        <f t="shared" si="52"/>
        <v>5.9166234421185342E-2</v>
      </c>
      <c r="BS51">
        <f t="shared" si="52"/>
        <v>3.4003631848079592E-2</v>
      </c>
      <c r="BT51">
        <f t="shared" ref="BT51:CI51" si="53">BT20/$BK20</f>
        <v>5.3848773088546707E-2</v>
      </c>
      <c r="BU51">
        <f t="shared" si="53"/>
        <v>6.6722805418669109E-2</v>
      </c>
      <c r="BV51">
        <f t="shared" si="53"/>
        <v>5.595974034344253E-4</v>
      </c>
      <c r="BW51">
        <f t="shared" si="53"/>
        <v>0.6896187894388488</v>
      </c>
      <c r="BX51">
        <f t="shared" si="53"/>
        <v>6.7365284942161991E-4</v>
      </c>
      <c r="BY51">
        <f t="shared" si="53"/>
        <v>8.916231006786339E-2</v>
      </c>
      <c r="BZ51">
        <f t="shared" si="53"/>
        <v>0.15778607798382124</v>
      </c>
      <c r="CA51">
        <f t="shared" si="53"/>
        <v>0.11221027218590236</v>
      </c>
      <c r="CB51">
        <f t="shared" si="53"/>
        <v>6.7909370301198271E-2</v>
      </c>
      <c r="CC51">
        <f t="shared" si="53"/>
        <v>1.004062247485848E-2</v>
      </c>
      <c r="CD51">
        <f t="shared" si="53"/>
        <v>6.5046756301947027E-5</v>
      </c>
      <c r="CE51">
        <f t="shared" si="53"/>
        <v>0.16441830117947051</v>
      </c>
      <c r="CF51">
        <f t="shared" si="53"/>
        <v>3.2796231324006974E-3</v>
      </c>
      <c r="CG51">
        <f t="shared" si="53"/>
        <v>5.4728982668949155E-2</v>
      </c>
      <c r="CH51">
        <f t="shared" si="53"/>
        <v>1.4276485148349978</v>
      </c>
      <c r="CI51">
        <f t="shared" si="53"/>
        <v>3.7924142903278321E-2</v>
      </c>
    </row>
    <row r="52" spans="7:87" x14ac:dyDescent="0.25">
      <c r="G52" s="5" t="s">
        <v>74</v>
      </c>
      <c r="H52">
        <f t="shared" ref="H52:AM52" si="54">H21/$BK21</f>
        <v>0.52102220754301531</v>
      </c>
      <c r="I52">
        <f t="shared" si="54"/>
        <v>0.20258504556810031</v>
      </c>
      <c r="J52">
        <f t="shared" si="54"/>
        <v>0.15009441297653575</v>
      </c>
      <c r="K52">
        <f t="shared" si="54"/>
        <v>1.1001457060491413</v>
      </c>
      <c r="L52">
        <f t="shared" si="54"/>
        <v>0.72011940232031679</v>
      </c>
      <c r="M52">
        <f t="shared" si="54"/>
        <v>0.83614448363743343</v>
      </c>
      <c r="N52">
        <f t="shared" si="54"/>
        <v>0.15832605218445794</v>
      </c>
      <c r="O52">
        <f t="shared" si="54"/>
        <v>0.62352265176255217</v>
      </c>
      <c r="P52">
        <f t="shared" si="54"/>
        <v>1.3091349977449616E-2</v>
      </c>
      <c r="Q52">
        <f t="shared" si="54"/>
        <v>0.77349268168966323</v>
      </c>
      <c r="R52">
        <f t="shared" si="54"/>
        <v>2.2119056717422956E-2</v>
      </c>
      <c r="S52">
        <f t="shared" si="54"/>
        <v>0.43398613258441704</v>
      </c>
      <c r="T52">
        <f t="shared" si="54"/>
        <v>1.264440621137852E-4</v>
      </c>
      <c r="U52">
        <f t="shared" si="54"/>
        <v>0.11256989780298031</v>
      </c>
      <c r="V52">
        <f t="shared" si="54"/>
        <v>1.5370098888112381E-3</v>
      </c>
      <c r="W52">
        <f t="shared" si="54"/>
        <v>3.5219768804201261E-3</v>
      </c>
      <c r="X52">
        <f t="shared" si="54"/>
        <v>8.581519014433138E-3</v>
      </c>
      <c r="Y52">
        <f t="shared" si="54"/>
        <v>0.19461537101933968</v>
      </c>
      <c r="Z52">
        <f t="shared" si="54"/>
        <v>0.13152784336346202</v>
      </c>
      <c r="AA52">
        <f t="shared" si="54"/>
        <v>5.0674282577834839E-4</v>
      </c>
      <c r="AB52">
        <f t="shared" si="54"/>
        <v>2.3602451253876475E-2</v>
      </c>
      <c r="AC52" t="e">
        <f t="shared" si="54"/>
        <v>#VALUE!</v>
      </c>
      <c r="AD52">
        <f t="shared" si="54"/>
        <v>0.18702216118846809</v>
      </c>
      <c r="AE52">
        <f t="shared" si="54"/>
        <v>5.7339826343966322</v>
      </c>
      <c r="AF52">
        <f t="shared" si="54"/>
        <v>4.9021387278812885</v>
      </c>
      <c r="AG52">
        <f t="shared" si="54"/>
        <v>0.65808299270357151</v>
      </c>
      <c r="AH52">
        <f t="shared" si="54"/>
        <v>3.3670839377453843E-3</v>
      </c>
      <c r="AI52">
        <f t="shared" si="54"/>
        <v>1.3202260794074517E-2</v>
      </c>
      <c r="AJ52">
        <f t="shared" si="54"/>
        <v>7.4307907067058782E-2</v>
      </c>
      <c r="AK52">
        <f t="shared" si="54"/>
        <v>0.45432243550535623</v>
      </c>
      <c r="AL52">
        <f t="shared" si="54"/>
        <v>0.27896228879150831</v>
      </c>
      <c r="AM52">
        <f t="shared" si="54"/>
        <v>8.3802369634026377</v>
      </c>
      <c r="AN52">
        <f t="shared" ref="AN52:BS52" si="55">AN21/$BK21</f>
        <v>0.61598059437713848</v>
      </c>
      <c r="AO52">
        <f t="shared" si="55"/>
        <v>3.2701400864722785E-2</v>
      </c>
      <c r="AP52">
        <f t="shared" si="55"/>
        <v>6.293727288429091E-4</v>
      </c>
      <c r="AQ52">
        <f t="shared" si="55"/>
        <v>2.1962868878734449E-3</v>
      </c>
      <c r="AR52">
        <f t="shared" si="55"/>
        <v>1.9678523519313096E-3</v>
      </c>
      <c r="AS52">
        <f t="shared" si="55"/>
        <v>0.14193043272569569</v>
      </c>
      <c r="AT52">
        <f t="shared" si="55"/>
        <v>0.11361817838478827</v>
      </c>
      <c r="AU52">
        <f t="shared" si="55"/>
        <v>3.8345430459732613E-2</v>
      </c>
      <c r="AV52">
        <f t="shared" si="55"/>
        <v>0.64315439345283354</v>
      </c>
      <c r="AW52">
        <f t="shared" si="55"/>
        <v>0.16062256299627573</v>
      </c>
      <c r="AX52">
        <f t="shared" si="55"/>
        <v>4.5882356128196036E-2</v>
      </c>
      <c r="AY52">
        <f t="shared" si="55"/>
        <v>0.18815786032620579</v>
      </c>
      <c r="AZ52">
        <f t="shared" si="55"/>
        <v>2.5684900259417578E-2</v>
      </c>
      <c r="BA52">
        <f t="shared" si="55"/>
        <v>0.14461248781864472</v>
      </c>
      <c r="BB52">
        <f t="shared" si="55"/>
        <v>2.0782715977948879E-4</v>
      </c>
      <c r="BC52">
        <f t="shared" si="55"/>
        <v>1.9249902612431211</v>
      </c>
      <c r="BD52">
        <f t="shared" si="55"/>
        <v>3.1817218986003684E-3</v>
      </c>
      <c r="BE52">
        <f t="shared" si="55"/>
        <v>3.1460494863736555E-3</v>
      </c>
      <c r="BF52">
        <f t="shared" si="55"/>
        <v>1.8465892375204662E-3</v>
      </c>
      <c r="BG52">
        <f t="shared" si="55"/>
        <v>1.8465892375204662E-3</v>
      </c>
      <c r="BH52">
        <f t="shared" si="55"/>
        <v>8.3060361651925083E-2</v>
      </c>
      <c r="BI52">
        <f t="shared" si="55"/>
        <v>0.39784236897019337</v>
      </c>
      <c r="BJ52">
        <f t="shared" si="55"/>
        <v>8.7679248964445525E-2</v>
      </c>
      <c r="BK52">
        <f t="shared" si="55"/>
        <v>1</v>
      </c>
      <c r="BL52">
        <f t="shared" si="55"/>
        <v>2.0633004280092508E-2</v>
      </c>
      <c r="BM52">
        <f t="shared" si="55"/>
        <v>0.13485680004759079</v>
      </c>
      <c r="BN52">
        <f t="shared" si="55"/>
        <v>2.6516134441160904E-3</v>
      </c>
      <c r="BO52">
        <f t="shared" si="55"/>
        <v>2.2257629285452447E-3</v>
      </c>
      <c r="BP52">
        <f t="shared" si="55"/>
        <v>1.5022471636209742E-2</v>
      </c>
      <c r="BQ52">
        <f t="shared" si="55"/>
        <v>2.3001519222008548E-2</v>
      </c>
      <c r="BR52">
        <f t="shared" si="55"/>
        <v>6.7880068756524872E-2</v>
      </c>
      <c r="BS52">
        <f t="shared" si="55"/>
        <v>5.6197178226707299E-2</v>
      </c>
      <c r="BT52">
        <f t="shared" ref="BT52:CI52" si="56">BT21/$BK21</f>
        <v>0.10098804135474475</v>
      </c>
      <c r="BU52">
        <f t="shared" si="56"/>
        <v>0.12484643770246827</v>
      </c>
      <c r="BV52">
        <f t="shared" si="56"/>
        <v>6.58787392143847E-4</v>
      </c>
      <c r="BW52">
        <f t="shared" si="56"/>
        <v>0.68314551481702634</v>
      </c>
      <c r="BX52">
        <f t="shared" si="56"/>
        <v>1.8886036700553859E-3</v>
      </c>
      <c r="BY52">
        <f t="shared" si="56"/>
        <v>0.1589039820781315</v>
      </c>
      <c r="BZ52">
        <f t="shared" si="56"/>
        <v>0.10919890654433144</v>
      </c>
      <c r="CA52">
        <f t="shared" si="56"/>
        <v>0.12804212391539427</v>
      </c>
      <c r="CB52">
        <f t="shared" si="56"/>
        <v>4.1620972846344056E-2</v>
      </c>
      <c r="CC52">
        <f t="shared" si="56"/>
        <v>1.3939752802897731E-2</v>
      </c>
      <c r="CD52" t="e">
        <f t="shared" si="56"/>
        <v>#VALUE!</v>
      </c>
      <c r="CE52">
        <f t="shared" si="56"/>
        <v>0.13875296643399737</v>
      </c>
      <c r="CF52">
        <f t="shared" si="56"/>
        <v>2.6735541817441591E-3</v>
      </c>
      <c r="CG52">
        <f t="shared" si="56"/>
        <v>0.17231375520261227</v>
      </c>
      <c r="CH52">
        <f t="shared" si="56"/>
        <v>1.6729704066358064</v>
      </c>
      <c r="CI52">
        <f t="shared" si="56"/>
        <v>1.2640103365143906E-2</v>
      </c>
    </row>
    <row r="53" spans="7:87" x14ac:dyDescent="0.25">
      <c r="G53" s="5" t="s">
        <v>78</v>
      </c>
      <c r="H53">
        <f t="shared" ref="H53:AM53" si="57">H22/$BK22</f>
        <v>0.50231096642621476</v>
      </c>
      <c r="I53">
        <f t="shared" si="57"/>
        <v>0.19564198211511036</v>
      </c>
      <c r="J53">
        <f t="shared" si="57"/>
        <v>0.14781315526084191</v>
      </c>
      <c r="K53">
        <f t="shared" si="57"/>
        <v>1.054916000808962</v>
      </c>
      <c r="L53">
        <f t="shared" si="57"/>
        <v>0.6916199147703892</v>
      </c>
      <c r="M53">
        <f t="shared" si="57"/>
        <v>0.74260295128053089</v>
      </c>
      <c r="N53">
        <f t="shared" si="57"/>
        <v>0.10236011626923415</v>
      </c>
      <c r="O53">
        <f t="shared" si="57"/>
        <v>0.57785738272285614</v>
      </c>
      <c r="P53">
        <f t="shared" si="57"/>
        <v>1.4158377681830569E-2</v>
      </c>
      <c r="Q53">
        <f t="shared" si="57"/>
        <v>0.6657888264891032</v>
      </c>
      <c r="R53">
        <f t="shared" si="57"/>
        <v>2.3386351369178868E-2</v>
      </c>
      <c r="S53">
        <f t="shared" si="57"/>
        <v>0.40886449427212107</v>
      </c>
      <c r="T53">
        <f t="shared" si="57"/>
        <v>8.7251646777374776E-5</v>
      </c>
      <c r="U53">
        <f t="shared" si="57"/>
        <v>0.10681690782885225</v>
      </c>
      <c r="V53">
        <f t="shared" si="57"/>
        <v>1.2842817413253433E-3</v>
      </c>
      <c r="W53">
        <f t="shared" si="57"/>
        <v>3.4755042156823191E-3</v>
      </c>
      <c r="X53">
        <f t="shared" si="57"/>
        <v>6.9266356028552748E-3</v>
      </c>
      <c r="Y53">
        <f t="shared" si="57"/>
        <v>1.5648534896201369E-2</v>
      </c>
      <c r="Z53">
        <f t="shared" si="57"/>
        <v>0.12559190483883789</v>
      </c>
      <c r="AA53">
        <f t="shared" si="57"/>
        <v>1.8124955385258883E-3</v>
      </c>
      <c r="AB53">
        <f t="shared" si="57"/>
        <v>2.3252620720577735E-2</v>
      </c>
      <c r="AC53">
        <f t="shared" si="57"/>
        <v>2.8416950553460129E-4</v>
      </c>
      <c r="AD53">
        <f t="shared" si="57"/>
        <v>0.18580824847461105</v>
      </c>
      <c r="AE53">
        <f t="shared" si="57"/>
        <v>5.3187785717048142</v>
      </c>
      <c r="AF53">
        <f t="shared" si="57"/>
        <v>4.6943093669490388</v>
      </c>
      <c r="AG53">
        <f t="shared" si="57"/>
        <v>0.62022663186098226</v>
      </c>
      <c r="AH53">
        <f t="shared" si="57"/>
        <v>2.9519687169934404E-3</v>
      </c>
      <c r="AI53">
        <f t="shared" si="57"/>
        <v>1.2784842876868522E-2</v>
      </c>
      <c r="AJ53">
        <f t="shared" si="57"/>
        <v>7.001614863967176E-2</v>
      </c>
      <c r="AK53">
        <f t="shared" si="57"/>
        <v>0.44221805529828728</v>
      </c>
      <c r="AL53">
        <f t="shared" si="57"/>
        <v>0.30345425426543216</v>
      </c>
      <c r="AM53">
        <f t="shared" si="57"/>
        <v>8.0745336138129193</v>
      </c>
      <c r="AN53">
        <f t="shared" ref="AN53:BS53" si="58">AN22/$BK22</f>
        <v>0.55792536659926095</v>
      </c>
      <c r="AO53">
        <f t="shared" si="58"/>
        <v>3.2732623014204716E-2</v>
      </c>
      <c r="AP53" t="e">
        <f t="shared" si="58"/>
        <v>#VALUE!</v>
      </c>
      <c r="AQ53">
        <f t="shared" si="58"/>
        <v>1.7827318465332192E-3</v>
      </c>
      <c r="AR53">
        <f t="shared" si="58"/>
        <v>1.3280346851192429E-3</v>
      </c>
      <c r="AS53">
        <f t="shared" si="58"/>
        <v>0.14050636606722444</v>
      </c>
      <c r="AT53">
        <f t="shared" si="58"/>
        <v>0.10417255135678258</v>
      </c>
      <c r="AU53">
        <f t="shared" si="58"/>
        <v>3.7301226401695586E-2</v>
      </c>
      <c r="AV53">
        <f t="shared" si="58"/>
        <v>0.56626478146984216</v>
      </c>
      <c r="AW53">
        <f t="shared" si="58"/>
        <v>0.15215238879337536</v>
      </c>
      <c r="AX53">
        <f t="shared" si="58"/>
        <v>4.114274869148949E-2</v>
      </c>
      <c r="AY53">
        <f t="shared" si="58"/>
        <v>0.17159030007672327</v>
      </c>
      <c r="AZ53">
        <f t="shared" si="58"/>
        <v>2.396893587488309E-2</v>
      </c>
      <c r="BA53">
        <f t="shared" si="58"/>
        <v>0.15305393001307116</v>
      </c>
      <c r="BB53">
        <f t="shared" si="58"/>
        <v>1.0285241990857041E-3</v>
      </c>
      <c r="BC53">
        <f t="shared" si="58"/>
        <v>1.8142370650525379</v>
      </c>
      <c r="BD53">
        <f t="shared" si="58"/>
        <v>3.2332306282423055E-3</v>
      </c>
      <c r="BE53">
        <f t="shared" si="58"/>
        <v>3.1882874983663527E-3</v>
      </c>
      <c r="BF53">
        <f t="shared" si="58"/>
        <v>1.9141423384196196E-3</v>
      </c>
      <c r="BG53">
        <f t="shared" si="58"/>
        <v>1.9141423384196196E-3</v>
      </c>
      <c r="BH53">
        <f t="shared" si="58"/>
        <v>7.4927484630150989E-2</v>
      </c>
      <c r="BI53">
        <f t="shared" si="58"/>
        <v>0.36648141620959024</v>
      </c>
      <c r="BJ53">
        <f t="shared" si="58"/>
        <v>0.13718439351572512</v>
      </c>
      <c r="BK53">
        <f t="shared" si="58"/>
        <v>1</v>
      </c>
      <c r="BL53">
        <f t="shared" si="58"/>
        <v>1.9060933809318569E-2</v>
      </c>
      <c r="BM53">
        <f t="shared" si="58"/>
        <v>0.11712368736622117</v>
      </c>
      <c r="BN53">
        <f t="shared" si="58"/>
        <v>2.8893346486091767E-3</v>
      </c>
      <c r="BO53">
        <f t="shared" si="58"/>
        <v>1.9262002872903977E-3</v>
      </c>
      <c r="BP53">
        <f t="shared" si="58"/>
        <v>3.9383985102402201E-2</v>
      </c>
      <c r="BQ53">
        <f t="shared" si="58"/>
        <v>3.6956540291968001E-2</v>
      </c>
      <c r="BR53">
        <f t="shared" si="58"/>
        <v>5.9040621353928603E-2</v>
      </c>
      <c r="BS53">
        <f t="shared" si="58"/>
        <v>5.0512236831739013E-2</v>
      </c>
      <c r="BT53">
        <f t="shared" ref="BT53:CI53" si="59">BT22/$BK22</f>
        <v>8.0274233970423006E-2</v>
      </c>
      <c r="BU53">
        <f t="shared" si="59"/>
        <v>0.10311832777196762</v>
      </c>
      <c r="BV53">
        <f t="shared" si="59"/>
        <v>4.6749026502046248E-4</v>
      </c>
      <c r="BW53">
        <f t="shared" si="59"/>
        <v>0.82924247236015658</v>
      </c>
      <c r="BX53">
        <f t="shared" si="59"/>
        <v>8.0254653358668103E-4</v>
      </c>
      <c r="BY53">
        <f t="shared" si="59"/>
        <v>0.15536378883690977</v>
      </c>
      <c r="BZ53">
        <f t="shared" si="59"/>
        <v>9.9153470053727905E-2</v>
      </c>
      <c r="CA53">
        <f t="shared" si="59"/>
        <v>0.11004975306182034</v>
      </c>
      <c r="CB53">
        <f t="shared" si="59"/>
        <v>3.8072899089733471E-2</v>
      </c>
      <c r="CC53">
        <f t="shared" si="59"/>
        <v>1.5285842301422605E-2</v>
      </c>
      <c r="CD53">
        <f t="shared" si="59"/>
        <v>1.7219907399254554E-4</v>
      </c>
      <c r="CE53">
        <f t="shared" si="59"/>
        <v>0.13693092098979043</v>
      </c>
      <c r="CF53">
        <f t="shared" si="59"/>
        <v>2.7212604059960507E-3</v>
      </c>
      <c r="CG53">
        <f t="shared" si="59"/>
        <v>0.13015902300246679</v>
      </c>
      <c r="CH53">
        <f t="shared" si="59"/>
        <v>1.6930855026526577</v>
      </c>
      <c r="CI53">
        <f t="shared" si="59"/>
        <v>7.8401609908271955E-2</v>
      </c>
    </row>
    <row r="54" spans="7:87" x14ac:dyDescent="0.25">
      <c r="G54" s="5" t="s">
        <v>33</v>
      </c>
      <c r="H54">
        <f t="shared" ref="H54:AM54" si="60">H23/$BK23</f>
        <v>0.51768789993850062</v>
      </c>
      <c r="I54">
        <f t="shared" si="60"/>
        <v>0.18248486024744015</v>
      </c>
      <c r="J54">
        <f t="shared" si="60"/>
        <v>0.13462532425601609</v>
      </c>
      <c r="K54">
        <f t="shared" si="60"/>
        <v>0.95155399957918985</v>
      </c>
      <c r="L54">
        <f t="shared" si="60"/>
        <v>0.54476868650631072</v>
      </c>
      <c r="M54">
        <f t="shared" si="60"/>
        <v>0.68034941461903364</v>
      </c>
      <c r="N54">
        <f t="shared" si="60"/>
        <v>0.17156874066191252</v>
      </c>
      <c r="O54">
        <f t="shared" si="60"/>
        <v>0.55007613140779732</v>
      </c>
      <c r="P54">
        <f t="shared" si="60"/>
        <v>2.1336529670335135E-2</v>
      </c>
      <c r="Q54">
        <f t="shared" si="60"/>
        <v>0.72463876648158787</v>
      </c>
      <c r="R54">
        <f t="shared" si="60"/>
        <v>2.2047132600356404E-2</v>
      </c>
      <c r="S54">
        <f t="shared" si="60"/>
        <v>0.43732181290980282</v>
      </c>
      <c r="T54">
        <f t="shared" si="60"/>
        <v>6.0629315801930584E-5</v>
      </c>
      <c r="U54">
        <f t="shared" si="60"/>
        <v>9.5228402509857243E-2</v>
      </c>
      <c r="V54">
        <f t="shared" si="60"/>
        <v>2.4042451492977323E-3</v>
      </c>
      <c r="W54">
        <f t="shared" si="60"/>
        <v>3.0312665170571002E-3</v>
      </c>
      <c r="X54">
        <f t="shared" si="60"/>
        <v>8.6844567816484908E-3</v>
      </c>
      <c r="Y54">
        <f t="shared" si="60"/>
        <v>0.17746968169531879</v>
      </c>
      <c r="Z54">
        <f t="shared" si="60"/>
        <v>0.1451986084156103</v>
      </c>
      <c r="AA54">
        <f t="shared" si="60"/>
        <v>2.7451956259472257E-3</v>
      </c>
      <c r="AB54">
        <f t="shared" si="60"/>
        <v>1.7768384432727588E-2</v>
      </c>
      <c r="AC54">
        <f t="shared" si="60"/>
        <v>8.94767147318457E-4</v>
      </c>
      <c r="AD54">
        <f t="shared" si="60"/>
        <v>0.18961964819016347</v>
      </c>
      <c r="AE54">
        <f t="shared" si="60"/>
        <v>5.1661402784028061</v>
      </c>
      <c r="AF54">
        <f t="shared" si="60"/>
        <v>5.0443884527650784</v>
      </c>
      <c r="AG54">
        <f t="shared" si="60"/>
        <v>0.63387505603598904</v>
      </c>
      <c r="AH54">
        <f t="shared" si="60"/>
        <v>3.4626777414703638E-3</v>
      </c>
      <c r="AI54">
        <f t="shared" si="60"/>
        <v>1.4084009103547847E-2</v>
      </c>
      <c r="AJ54">
        <f t="shared" si="60"/>
        <v>7.805929656623653E-2</v>
      </c>
      <c r="AK54">
        <f t="shared" si="60"/>
        <v>0.21894989628627506</v>
      </c>
      <c r="AL54">
        <f t="shared" si="60"/>
        <v>0.21705414396495382</v>
      </c>
      <c r="AM54">
        <f t="shared" si="60"/>
        <v>8.4661741877412293</v>
      </c>
      <c r="AN54">
        <f t="shared" ref="AN54:BS54" si="61">AN23/$BK23</f>
        <v>0.48627873636630636</v>
      </c>
      <c r="AO54">
        <f t="shared" si="61"/>
        <v>3.6578765354699942E-2</v>
      </c>
      <c r="AP54">
        <f t="shared" si="61"/>
        <v>4.8879519966975044E-4</v>
      </c>
      <c r="AQ54">
        <f t="shared" si="61"/>
        <v>2.2467787829998712E-3</v>
      </c>
      <c r="AR54">
        <f t="shared" si="61"/>
        <v>1.8655609516650012E-3</v>
      </c>
      <c r="AS54">
        <f t="shared" si="61"/>
        <v>0.26975344775662191</v>
      </c>
      <c r="AT54">
        <f t="shared" si="61"/>
        <v>9.3386067431713807E-2</v>
      </c>
      <c r="AU54">
        <f t="shared" si="61"/>
        <v>3.3919665850223608E-2</v>
      </c>
      <c r="AV54">
        <f t="shared" si="61"/>
        <v>0.61683792910227597</v>
      </c>
      <c r="AW54">
        <f t="shared" si="61"/>
        <v>0.17182657078339764</v>
      </c>
      <c r="AX54">
        <f t="shared" si="61"/>
        <v>4.0132715674624786E-2</v>
      </c>
      <c r="AY54">
        <f t="shared" si="61"/>
        <v>0.18311228452709749</v>
      </c>
      <c r="AZ54">
        <f t="shared" si="61"/>
        <v>2.2889932359401472E-2</v>
      </c>
      <c r="BA54">
        <f t="shared" si="61"/>
        <v>0.11910707114723959</v>
      </c>
      <c r="BB54">
        <f t="shared" si="61"/>
        <v>5.1985635861021495E-4</v>
      </c>
      <c r="BC54">
        <f t="shared" si="61"/>
        <v>1.650125984040548</v>
      </c>
      <c r="BD54">
        <f t="shared" si="61"/>
        <v>3.2974232732712267E-3</v>
      </c>
      <c r="BE54">
        <f t="shared" si="61"/>
        <v>3.3031129207935976E-3</v>
      </c>
      <c r="BF54">
        <f t="shared" si="61"/>
        <v>1.6588615421793853E-3</v>
      </c>
      <c r="BG54">
        <f t="shared" si="61"/>
        <v>1.6588615421793853E-3</v>
      </c>
      <c r="BH54">
        <f t="shared" si="61"/>
        <v>8.1711970738352471E-2</v>
      </c>
      <c r="BI54">
        <f t="shared" si="61"/>
        <v>0.38343435259781278</v>
      </c>
      <c r="BJ54">
        <f t="shared" si="61"/>
        <v>9.8505586935930325E-2</v>
      </c>
      <c r="BK54">
        <f t="shared" si="61"/>
        <v>1</v>
      </c>
      <c r="BL54">
        <f t="shared" si="61"/>
        <v>1.7341023970316859E-2</v>
      </c>
      <c r="BM54">
        <f t="shared" si="61"/>
        <v>0.12419660256337929</v>
      </c>
      <c r="BN54">
        <f t="shared" si="61"/>
        <v>2.6986314764604817E-3</v>
      </c>
      <c r="BO54">
        <f t="shared" si="61"/>
        <v>1.7689719478929391E-3</v>
      </c>
      <c r="BP54">
        <f t="shared" si="61"/>
        <v>1.7596666575629215E-2</v>
      </c>
      <c r="BQ54">
        <f t="shared" si="61"/>
        <v>3.4670231239839699E-2</v>
      </c>
      <c r="BR54">
        <f t="shared" si="61"/>
        <v>5.6271920067100439E-2</v>
      </c>
      <c r="BS54">
        <f t="shared" si="61"/>
        <v>3.946955486518311E-2</v>
      </c>
      <c r="BT54">
        <f t="shared" ref="BT54:CI54" si="62">BT23/$BK23</f>
        <v>7.7158953807740099E-2</v>
      </c>
      <c r="BU54">
        <f t="shared" si="62"/>
        <v>9.6865085315677793E-2</v>
      </c>
      <c r="BV54">
        <f t="shared" si="62"/>
        <v>6.8174235588419358E-4</v>
      </c>
      <c r="BW54">
        <f t="shared" si="62"/>
        <v>0.695358562915383</v>
      </c>
      <c r="BX54">
        <f t="shared" si="62"/>
        <v>7.1001269146459543E-4</v>
      </c>
      <c r="BY54">
        <f t="shared" si="62"/>
        <v>0.15908733715277909</v>
      </c>
      <c r="BZ54">
        <f t="shared" si="62"/>
        <v>9.2443384308213847E-2</v>
      </c>
      <c r="CA54">
        <f t="shared" si="62"/>
        <v>0.10662966206220746</v>
      </c>
      <c r="CB54">
        <f t="shared" si="62"/>
        <v>3.9625103299964916E-2</v>
      </c>
      <c r="CC54">
        <f t="shared" si="62"/>
        <v>1.0283736952071241E-2</v>
      </c>
      <c r="CD54">
        <f t="shared" si="62"/>
        <v>1.0433398693952078E-4</v>
      </c>
      <c r="CE54">
        <f t="shared" si="62"/>
        <v>0.11960104107127782</v>
      </c>
      <c r="CF54">
        <f t="shared" si="62"/>
        <v>2.3149376955668003E-3</v>
      </c>
      <c r="CG54">
        <f t="shared" si="62"/>
        <v>0.13626458434914601</v>
      </c>
      <c r="CH54">
        <f t="shared" si="62"/>
        <v>1.5184588260703848</v>
      </c>
      <c r="CI54">
        <f t="shared" si="62"/>
        <v>2.0651666793561597E-2</v>
      </c>
    </row>
    <row r="55" spans="7:87" x14ac:dyDescent="0.25">
      <c r="G55" s="5" t="s">
        <v>6</v>
      </c>
      <c r="H55">
        <f t="shared" ref="H55:AM55" si="63">H24/$BK24</f>
        <v>0.42206359336139898</v>
      </c>
      <c r="I55">
        <f t="shared" si="63"/>
        <v>0.13667019207146774</v>
      </c>
      <c r="J55">
        <f t="shared" si="63"/>
        <v>0.11215618034874375</v>
      </c>
      <c r="K55">
        <f t="shared" si="63"/>
        <v>0.75566378659979139</v>
      </c>
      <c r="L55">
        <f t="shared" si="63"/>
        <v>0.47113859730484237</v>
      </c>
      <c r="M55">
        <f t="shared" si="63"/>
        <v>0.52514261219149905</v>
      </c>
      <c r="N55">
        <f t="shared" si="63"/>
        <v>0.14501952460467088</v>
      </c>
      <c r="O55">
        <f t="shared" si="63"/>
        <v>0.61499284671661358</v>
      </c>
      <c r="P55">
        <f t="shared" si="63"/>
        <v>1.3343494459867185E-2</v>
      </c>
      <c r="Q55">
        <f t="shared" si="63"/>
        <v>0.63928823964688963</v>
      </c>
      <c r="R55">
        <f t="shared" si="63"/>
        <v>3.4805812843175042E-2</v>
      </c>
      <c r="S55">
        <f t="shared" si="63"/>
        <v>0.32687155515461314</v>
      </c>
      <c r="T55" t="e">
        <f t="shared" si="63"/>
        <v>#VALUE!</v>
      </c>
      <c r="U55">
        <f t="shared" si="63"/>
        <v>8.8096245336600904E-2</v>
      </c>
      <c r="V55">
        <f t="shared" si="63"/>
        <v>2.6546480458998593E-2</v>
      </c>
      <c r="W55">
        <f t="shared" si="63"/>
        <v>3.4437709235632529E-3</v>
      </c>
      <c r="X55">
        <f t="shared" si="63"/>
        <v>1.3313588863634559E-2</v>
      </c>
      <c r="Y55">
        <f t="shared" si="63"/>
        <v>0.11889652872060839</v>
      </c>
      <c r="Z55">
        <f t="shared" si="63"/>
        <v>0.12740000954026418</v>
      </c>
      <c r="AA55">
        <f t="shared" si="63"/>
        <v>3.25474285123436E-4</v>
      </c>
      <c r="AB55">
        <f t="shared" si="63"/>
        <v>1.8991458169610721E-2</v>
      </c>
      <c r="AC55">
        <f t="shared" si="63"/>
        <v>4.5876949041949349E-3</v>
      </c>
      <c r="AD55">
        <f t="shared" si="63"/>
        <v>0.13829593575244303</v>
      </c>
      <c r="AE55">
        <f t="shared" si="63"/>
        <v>5.4367582413586071</v>
      </c>
      <c r="AF55">
        <f t="shared" si="63"/>
        <v>3.1418287802699516</v>
      </c>
      <c r="AG55">
        <f t="shared" si="63"/>
        <v>0.6261202501233103</v>
      </c>
      <c r="AH55">
        <f t="shared" si="63"/>
        <v>4.0439697351968423E-3</v>
      </c>
      <c r="AI55">
        <f t="shared" si="63"/>
        <v>9.4360657785458359E-3</v>
      </c>
      <c r="AJ55">
        <f t="shared" si="63"/>
        <v>5.9668879385570459E-2</v>
      </c>
      <c r="AK55">
        <f t="shared" si="63"/>
        <v>0.26792415226273064</v>
      </c>
      <c r="AL55">
        <f t="shared" si="63"/>
        <v>0.15763102886705629</v>
      </c>
      <c r="AM55">
        <f t="shared" si="63"/>
        <v>8.4174118536383951</v>
      </c>
      <c r="AN55">
        <f t="shared" ref="AN55:BS55" si="64">AN24/$BK24</f>
        <v>0.38241368993497032</v>
      </c>
      <c r="AO55">
        <f t="shared" si="64"/>
        <v>2.9600010160393483E-2</v>
      </c>
      <c r="AP55">
        <f t="shared" si="64"/>
        <v>7.0409761130101468E-4</v>
      </c>
      <c r="AQ55">
        <f t="shared" si="64"/>
        <v>2.7624306008943375E-3</v>
      </c>
      <c r="AR55">
        <f t="shared" si="64"/>
        <v>8.9434002052527785E-4</v>
      </c>
      <c r="AS55">
        <f t="shared" si="64"/>
        <v>0.19231357421723524</v>
      </c>
      <c r="AT55">
        <f t="shared" si="64"/>
        <v>8.4406389593206552E-2</v>
      </c>
      <c r="AU55">
        <f t="shared" si="64"/>
        <v>2.7917096152801659E-2</v>
      </c>
      <c r="AV55">
        <f t="shared" si="64"/>
        <v>0.39681508009289423</v>
      </c>
      <c r="AW55">
        <f t="shared" si="64"/>
        <v>0.15184814678867062</v>
      </c>
      <c r="AX55">
        <f t="shared" si="64"/>
        <v>3.0530228088090628E-2</v>
      </c>
      <c r="AY55">
        <f t="shared" si="64"/>
        <v>0.1471503868301007</v>
      </c>
      <c r="AZ55">
        <f t="shared" si="64"/>
        <v>1.5436848742309595E-2</v>
      </c>
      <c r="BA55">
        <f t="shared" si="64"/>
        <v>0.4053949306529433</v>
      </c>
      <c r="BB55" t="e">
        <f t="shared" si="64"/>
        <v>#VALUE!</v>
      </c>
      <c r="BC55">
        <f t="shared" si="64"/>
        <v>1.2014534135358832</v>
      </c>
      <c r="BD55">
        <f t="shared" si="64"/>
        <v>1.2303113966755925E-2</v>
      </c>
      <c r="BE55">
        <f t="shared" si="64"/>
        <v>1.2208435317287466E-2</v>
      </c>
      <c r="BF55">
        <f t="shared" si="64"/>
        <v>2.8639540494171723E-3</v>
      </c>
      <c r="BG55">
        <f t="shared" si="64"/>
        <v>2.8639540494171723E-3</v>
      </c>
      <c r="BH55">
        <f t="shared" si="64"/>
        <v>9.1242581674662315E-2</v>
      </c>
      <c r="BI55">
        <f t="shared" si="64"/>
        <v>0.32037177758346719</v>
      </c>
      <c r="BJ55">
        <f t="shared" si="64"/>
        <v>8.7179434717123222E-2</v>
      </c>
      <c r="BK55">
        <f t="shared" si="64"/>
        <v>1</v>
      </c>
      <c r="BL55">
        <f t="shared" si="64"/>
        <v>1.0347887730802726E-2</v>
      </c>
      <c r="BM55">
        <f t="shared" si="64"/>
        <v>0.24630139422219702</v>
      </c>
      <c r="BN55">
        <f t="shared" si="64"/>
        <v>2.1147616543839335E-3</v>
      </c>
      <c r="BO55">
        <f t="shared" si="64"/>
        <v>2.2905475127194615E-3</v>
      </c>
      <c r="BP55">
        <f t="shared" si="64"/>
        <v>1.4165532392350447E-2</v>
      </c>
      <c r="BQ55">
        <f t="shared" si="64"/>
        <v>2.943295454698901E-2</v>
      </c>
      <c r="BR55">
        <f t="shared" si="64"/>
        <v>5.3314529791313972E-2</v>
      </c>
      <c r="BS55">
        <f t="shared" si="64"/>
        <v>2.699452994968108E-2</v>
      </c>
      <c r="BT55">
        <f t="shared" ref="BT55:CI55" si="65">BT24/$BK24</f>
        <v>4.1264287494871071E-2</v>
      </c>
      <c r="BU55">
        <f t="shared" si="65"/>
        <v>4.5200696460422192E-2</v>
      </c>
      <c r="BV55">
        <f t="shared" si="65"/>
        <v>4.9490209833522221E-4</v>
      </c>
      <c r="BW55">
        <f t="shared" si="65"/>
        <v>0.53963468489762145</v>
      </c>
      <c r="BX55">
        <f t="shared" si="65"/>
        <v>5.684369818572773E-4</v>
      </c>
      <c r="BY55">
        <f t="shared" si="65"/>
        <v>0.11647860545539467</v>
      </c>
      <c r="BZ55">
        <f t="shared" si="65"/>
        <v>0.13198423502256915</v>
      </c>
      <c r="CA55">
        <f t="shared" si="65"/>
        <v>0.13676279398120705</v>
      </c>
      <c r="CB55">
        <f t="shared" si="65"/>
        <v>4.0140799299552776E-2</v>
      </c>
      <c r="CC55">
        <f t="shared" si="65"/>
        <v>1.3925308929115728E-2</v>
      </c>
      <c r="CD55" t="e">
        <f t="shared" si="65"/>
        <v>#VALUE!</v>
      </c>
      <c r="CE55">
        <f t="shared" si="65"/>
        <v>9.8029092628425935E-2</v>
      </c>
      <c r="CF55">
        <f t="shared" si="65"/>
        <v>2.0041399353526025E-3</v>
      </c>
      <c r="CG55">
        <f t="shared" si="65"/>
        <v>9.5141723240425705E-2</v>
      </c>
      <c r="CH55">
        <f t="shared" si="65"/>
        <v>1.5724572816924522</v>
      </c>
      <c r="CI55">
        <f t="shared" si="65"/>
        <v>7.1970123782543272E-3</v>
      </c>
    </row>
    <row r="56" spans="7:87" x14ac:dyDescent="0.25">
      <c r="G56" s="5" t="s">
        <v>76</v>
      </c>
      <c r="H56">
        <f t="shared" ref="H56:AM56" si="66">H25/$BK25</f>
        <v>0.37680166641776464</v>
      </c>
      <c r="I56">
        <f t="shared" si="66"/>
        <v>0.12925745107282169</v>
      </c>
      <c r="J56">
        <f t="shared" si="66"/>
        <v>0.10792847271755394</v>
      </c>
      <c r="K56">
        <f t="shared" si="66"/>
        <v>0.70026072167892295</v>
      </c>
      <c r="L56">
        <f t="shared" si="66"/>
        <v>0.4750845183247151</v>
      </c>
      <c r="M56">
        <f t="shared" si="66"/>
        <v>0.44756038529006303</v>
      </c>
      <c r="N56">
        <f t="shared" si="66"/>
        <v>0.15818081748617621</v>
      </c>
      <c r="O56">
        <f t="shared" si="66"/>
        <v>0.57269483909420937</v>
      </c>
      <c r="P56">
        <f t="shared" si="66"/>
        <v>4.0279300991228157E-3</v>
      </c>
      <c r="Q56">
        <f t="shared" si="66"/>
        <v>0.51697186498031011</v>
      </c>
      <c r="R56">
        <f t="shared" si="66"/>
        <v>3.3283092556564427E-2</v>
      </c>
      <c r="S56">
        <f t="shared" si="66"/>
        <v>0.28893376698595757</v>
      </c>
      <c r="T56">
        <f t="shared" si="66"/>
        <v>9.7291360692531345E-5</v>
      </c>
      <c r="U56">
        <f t="shared" si="66"/>
        <v>8.5963406597345721E-2</v>
      </c>
      <c r="V56">
        <f t="shared" si="66"/>
        <v>3.0863234627235631E-2</v>
      </c>
      <c r="W56">
        <f t="shared" si="66"/>
        <v>4.0730662097517968E-3</v>
      </c>
      <c r="X56">
        <f t="shared" si="66"/>
        <v>2.1912349968655827E-2</v>
      </c>
      <c r="Y56">
        <f t="shared" si="66"/>
        <v>0.25835763297948933</v>
      </c>
      <c r="Z56">
        <f t="shared" si="66"/>
        <v>0.1236241751176869</v>
      </c>
      <c r="AA56">
        <f t="shared" si="66"/>
        <v>1.3184535107495734E-4</v>
      </c>
      <c r="AB56">
        <f t="shared" si="66"/>
        <v>1.8470044526875409E-2</v>
      </c>
      <c r="AC56">
        <f t="shared" si="66"/>
        <v>4.5259278095299699E-3</v>
      </c>
      <c r="AD56">
        <f t="shared" si="66"/>
        <v>0.13364377117161785</v>
      </c>
      <c r="AE56">
        <f t="shared" si="66"/>
        <v>5.5298585622852379</v>
      </c>
      <c r="AF56">
        <f t="shared" si="66"/>
        <v>2.691164452003652</v>
      </c>
      <c r="AG56">
        <f t="shared" si="66"/>
        <v>0.60121989003683529</v>
      </c>
      <c r="AH56">
        <f t="shared" si="66"/>
        <v>1.0053662530713689E-3</v>
      </c>
      <c r="AI56">
        <f t="shared" si="66"/>
        <v>7.8015924531157632E-3</v>
      </c>
      <c r="AJ56">
        <f t="shared" si="66"/>
        <v>4.7649482005908059E-2</v>
      </c>
      <c r="AK56">
        <f t="shared" si="66"/>
        <v>0.23147396321497907</v>
      </c>
      <c r="AL56">
        <f t="shared" si="66"/>
        <v>0.15197279634193683</v>
      </c>
      <c r="AM56">
        <f t="shared" si="66"/>
        <v>7.8823424377026079</v>
      </c>
      <c r="AN56">
        <f t="shared" ref="AN56:BS56" si="67">AN25/$BK25</f>
        <v>0.38746945850832926</v>
      </c>
      <c r="AO56">
        <f t="shared" si="67"/>
        <v>2.5700514037200001E-2</v>
      </c>
      <c r="AP56">
        <f t="shared" si="67"/>
        <v>8.1004491399815646E-4</v>
      </c>
      <c r="AQ56">
        <f t="shared" si="67"/>
        <v>2.8775690648696222E-3</v>
      </c>
      <c r="AR56">
        <f t="shared" si="67"/>
        <v>8.4919588390839143E-3</v>
      </c>
      <c r="AS56">
        <f t="shared" si="67"/>
        <v>0.1729549447244976</v>
      </c>
      <c r="AT56">
        <f t="shared" si="67"/>
        <v>0.10799406038122872</v>
      </c>
      <c r="AU56">
        <f t="shared" si="67"/>
        <v>1.7457503293952313E-2</v>
      </c>
      <c r="AV56">
        <f t="shared" si="67"/>
        <v>0.28379333782702032</v>
      </c>
      <c r="AW56">
        <f t="shared" si="67"/>
        <v>0.15548225122777812</v>
      </c>
      <c r="AX56">
        <f t="shared" si="67"/>
        <v>2.9751618038178544E-2</v>
      </c>
      <c r="AY56">
        <f t="shared" si="67"/>
        <v>0.12828814218685294</v>
      </c>
      <c r="AZ56">
        <f t="shared" si="67"/>
        <v>1.3944980437481266E-2</v>
      </c>
      <c r="BA56">
        <f t="shared" si="67"/>
        <v>0.35127565675276201</v>
      </c>
      <c r="BB56">
        <f t="shared" si="67"/>
        <v>8.0559600152541706E-4</v>
      </c>
      <c r="BC56">
        <f t="shared" si="67"/>
        <v>1.3127397876727935</v>
      </c>
      <c r="BD56">
        <f t="shared" si="67"/>
        <v>1.5610693701473799E-2</v>
      </c>
      <c r="BE56">
        <f t="shared" si="67"/>
        <v>1.5520498852339798E-2</v>
      </c>
      <c r="BF56">
        <f t="shared" si="67"/>
        <v>2.6575709269832776E-3</v>
      </c>
      <c r="BG56">
        <f t="shared" si="67"/>
        <v>2.6575709269832776E-3</v>
      </c>
      <c r="BH56">
        <f t="shared" si="67"/>
        <v>8.9182417078270751E-2</v>
      </c>
      <c r="BI56">
        <f t="shared" si="67"/>
        <v>0.30051189691953761</v>
      </c>
      <c r="BJ56">
        <f t="shared" si="67"/>
        <v>0.11681053331634055</v>
      </c>
      <c r="BK56">
        <f t="shared" si="67"/>
        <v>1</v>
      </c>
      <c r="BL56">
        <f t="shared" si="67"/>
        <v>1.0702634235096988E-2</v>
      </c>
      <c r="BM56">
        <f t="shared" si="67"/>
        <v>0.30324459638050011</v>
      </c>
      <c r="BN56">
        <f t="shared" si="67"/>
        <v>1.6500516495545818E-3</v>
      </c>
      <c r="BO56">
        <f t="shared" si="67"/>
        <v>3.009848651191646E-3</v>
      </c>
      <c r="BP56">
        <f t="shared" si="67"/>
        <v>1.2727423903042994E-2</v>
      </c>
      <c r="BQ56">
        <f t="shared" si="67"/>
        <v>4.4562633752803733E-2</v>
      </c>
      <c r="BR56">
        <f t="shared" si="67"/>
        <v>5.7553917372647055E-2</v>
      </c>
      <c r="BS56">
        <f t="shared" si="67"/>
        <v>2.6164252955456945E-2</v>
      </c>
      <c r="BT56">
        <f t="shared" ref="BT56:CI56" si="68">BT25/$BK25</f>
        <v>5.3153170171619586E-2</v>
      </c>
      <c r="BU56">
        <f t="shared" si="68"/>
        <v>6.3175110057727857E-2</v>
      </c>
      <c r="BV56">
        <f t="shared" si="68"/>
        <v>6.7124094357543386E-4</v>
      </c>
      <c r="BW56">
        <f t="shared" si="68"/>
        <v>0.55887544761227004</v>
      </c>
      <c r="BX56">
        <f t="shared" si="68"/>
        <v>5.362315370701444E-4</v>
      </c>
      <c r="BY56">
        <f t="shared" si="68"/>
        <v>0.13780256721008335</v>
      </c>
      <c r="BZ56">
        <f t="shared" si="68"/>
        <v>0.11821402119409526</v>
      </c>
      <c r="CA56">
        <f t="shared" si="68"/>
        <v>0.13227304891824329</v>
      </c>
      <c r="CB56">
        <f t="shared" si="68"/>
        <v>4.3242143326003152E-2</v>
      </c>
      <c r="CC56">
        <f t="shared" si="68"/>
        <v>1.3059120046167201E-2</v>
      </c>
      <c r="CD56">
        <f t="shared" si="68"/>
        <v>3.7824196451038511E-5</v>
      </c>
      <c r="CE56">
        <f t="shared" si="68"/>
        <v>9.2019565609207765E-2</v>
      </c>
      <c r="CF56">
        <f t="shared" si="68"/>
        <v>2.7106456067371447E-3</v>
      </c>
      <c r="CG56">
        <f t="shared" si="68"/>
        <v>7.9861046577389613E-2</v>
      </c>
      <c r="CH56">
        <f t="shared" si="68"/>
        <v>1.4813759376558313</v>
      </c>
      <c r="CI56">
        <f t="shared" si="68"/>
        <v>1.1329886239413582E-2</v>
      </c>
    </row>
    <row r="57" spans="7:87" x14ac:dyDescent="0.25">
      <c r="G57" s="5" t="s">
        <v>28</v>
      </c>
      <c r="H57">
        <f t="shared" ref="H57:AM57" si="69">H26/$BK26</f>
        <v>0.39941324237262282</v>
      </c>
      <c r="I57">
        <f t="shared" si="69"/>
        <v>0.1335683974848326</v>
      </c>
      <c r="J57">
        <f t="shared" si="69"/>
        <v>0.10821272820646187</v>
      </c>
      <c r="K57">
        <f t="shared" si="69"/>
        <v>0.73389467158396293</v>
      </c>
      <c r="L57">
        <f t="shared" si="69"/>
        <v>0.48741331611617922</v>
      </c>
      <c r="M57">
        <f t="shared" si="69"/>
        <v>0.47369695922285049</v>
      </c>
      <c r="N57">
        <f t="shared" si="69"/>
        <v>0.14068513644401467</v>
      </c>
      <c r="O57">
        <f t="shared" si="69"/>
        <v>0.59864374808390752</v>
      </c>
      <c r="P57">
        <f t="shared" si="69"/>
        <v>6.350146014909212E-3</v>
      </c>
      <c r="Q57">
        <f t="shared" si="69"/>
        <v>0.54380691443952467</v>
      </c>
      <c r="R57">
        <f t="shared" si="69"/>
        <v>2.318151201112334E-2</v>
      </c>
      <c r="S57">
        <f t="shared" si="69"/>
        <v>0.28691908551956713</v>
      </c>
      <c r="T57">
        <f t="shared" si="69"/>
        <v>1.4348498340914371E-5</v>
      </c>
      <c r="U57">
        <f t="shared" si="69"/>
        <v>8.1448531190273718E-2</v>
      </c>
      <c r="V57">
        <f t="shared" si="69"/>
        <v>2.4137121639997958E-2</v>
      </c>
      <c r="W57">
        <f t="shared" si="69"/>
        <v>3.4908818463706146E-3</v>
      </c>
      <c r="X57">
        <f t="shared" si="69"/>
        <v>1.2262153139909504E-2</v>
      </c>
      <c r="Y57">
        <f t="shared" si="69"/>
        <v>0.13570296497997372</v>
      </c>
      <c r="Z57">
        <f t="shared" si="69"/>
        <v>0.12181754919824817</v>
      </c>
      <c r="AA57" t="e">
        <f t="shared" si="69"/>
        <v>#VALUE!</v>
      </c>
      <c r="AB57">
        <f t="shared" si="69"/>
        <v>1.7373081321851506E-2</v>
      </c>
      <c r="AC57">
        <f t="shared" si="69"/>
        <v>4.8325807906124656E-3</v>
      </c>
      <c r="AD57">
        <f t="shared" si="69"/>
        <v>0.12634400381085081</v>
      </c>
      <c r="AE57">
        <f t="shared" si="69"/>
        <v>5.6624888547885828</v>
      </c>
      <c r="AF57">
        <f t="shared" si="69"/>
        <v>3.2673498564240142</v>
      </c>
      <c r="AG57">
        <f t="shared" si="69"/>
        <v>0.57313176551654599</v>
      </c>
      <c r="AH57">
        <f t="shared" si="69"/>
        <v>9.7680644255169341E-4</v>
      </c>
      <c r="AI57">
        <f t="shared" si="69"/>
        <v>8.4443646074050874E-3</v>
      </c>
      <c r="AJ57">
        <f t="shared" si="69"/>
        <v>5.4472331150295691E-2</v>
      </c>
      <c r="AK57">
        <f t="shared" si="69"/>
        <v>0.20228865975494925</v>
      </c>
      <c r="AL57">
        <f t="shared" si="69"/>
        <v>0.1441930398698705</v>
      </c>
      <c r="AM57">
        <f t="shared" si="69"/>
        <v>8.0441493418326093</v>
      </c>
      <c r="AN57">
        <f t="shared" ref="AN57:BS57" si="70">AN26/$BK26</f>
        <v>0.394801545983547</v>
      </c>
      <c r="AO57">
        <f t="shared" si="70"/>
        <v>2.3818289602112762E-2</v>
      </c>
      <c r="AP57">
        <f t="shared" si="70"/>
        <v>1.1633168542715918E-3</v>
      </c>
      <c r="AQ57">
        <f t="shared" si="70"/>
        <v>2.8688792460977441E-3</v>
      </c>
      <c r="AR57">
        <f t="shared" si="70"/>
        <v>5.2331486014736426E-3</v>
      </c>
      <c r="AS57">
        <f t="shared" si="70"/>
        <v>0.20476108966769083</v>
      </c>
      <c r="AT57">
        <f t="shared" si="70"/>
        <v>8.3452018084050242E-2</v>
      </c>
      <c r="AU57">
        <f t="shared" si="70"/>
        <v>2.6259453738558501E-2</v>
      </c>
      <c r="AV57">
        <f t="shared" si="70"/>
        <v>0.32997635851642471</v>
      </c>
      <c r="AW57">
        <f t="shared" si="70"/>
        <v>0.16730841369347807</v>
      </c>
      <c r="AX57">
        <f t="shared" si="70"/>
        <v>2.9531406241866585E-2</v>
      </c>
      <c r="AY57">
        <f t="shared" si="70"/>
        <v>0.15074223405601225</v>
      </c>
      <c r="AZ57">
        <f t="shared" si="70"/>
        <v>6.7582300834287418E-3</v>
      </c>
      <c r="BA57">
        <f t="shared" si="70"/>
        <v>0.32561344798694253</v>
      </c>
      <c r="BB57">
        <f t="shared" si="70"/>
        <v>4.0380420747526376E-4</v>
      </c>
      <c r="BC57">
        <f t="shared" si="70"/>
        <v>1.3144229811857635</v>
      </c>
      <c r="BD57">
        <f t="shared" si="70"/>
        <v>1.27340906680878E-2</v>
      </c>
      <c r="BE57">
        <f t="shared" si="70"/>
        <v>1.2632359360424736E-2</v>
      </c>
      <c r="BF57">
        <f t="shared" si="70"/>
        <v>2.2409187710453722E-3</v>
      </c>
      <c r="BG57">
        <f t="shared" si="70"/>
        <v>2.2409187710453722E-3</v>
      </c>
      <c r="BH57">
        <f t="shared" si="70"/>
        <v>8.9734299262519926E-2</v>
      </c>
      <c r="BI57">
        <f t="shared" si="70"/>
        <v>0.31473320656765874</v>
      </c>
      <c r="BJ57">
        <f t="shared" si="70"/>
        <v>8.1330333891506387E-2</v>
      </c>
      <c r="BK57">
        <f t="shared" si="70"/>
        <v>1</v>
      </c>
      <c r="BL57">
        <f t="shared" si="70"/>
        <v>1.047686324190098E-2</v>
      </c>
      <c r="BM57">
        <f t="shared" si="70"/>
        <v>0.24326542026919779</v>
      </c>
      <c r="BN57">
        <f t="shared" si="70"/>
        <v>1.5558023799814701E-3</v>
      </c>
      <c r="BO57">
        <f t="shared" si="70"/>
        <v>2.3621459587708457E-3</v>
      </c>
      <c r="BP57">
        <f t="shared" si="70"/>
        <v>1.4750895172800404E-2</v>
      </c>
      <c r="BQ57">
        <f t="shared" si="70"/>
        <v>2.4283876878418358E-2</v>
      </c>
      <c r="BR57">
        <f t="shared" si="70"/>
        <v>6.2020171436206764E-2</v>
      </c>
      <c r="BS57">
        <f t="shared" si="70"/>
        <v>3.0613413231375793E-2</v>
      </c>
      <c r="BT57">
        <f t="shared" ref="BT57:CI57" si="71">BT26/$BK26</f>
        <v>4.7830686015870497E-2</v>
      </c>
      <c r="BU57">
        <f t="shared" si="71"/>
        <v>5.6270317423306813E-2</v>
      </c>
      <c r="BV57">
        <f t="shared" si="71"/>
        <v>2.600674946718824E-4</v>
      </c>
      <c r="BW57">
        <f t="shared" si="71"/>
        <v>0.55491149852866561</v>
      </c>
      <c r="BX57">
        <f t="shared" si="71"/>
        <v>2.2609077823924163E-4</v>
      </c>
      <c r="BY57">
        <f t="shared" si="71"/>
        <v>0.13306283866536134</v>
      </c>
      <c r="BZ57">
        <f t="shared" si="71"/>
        <v>0.10526698402437183</v>
      </c>
      <c r="CA57">
        <f t="shared" si="71"/>
        <v>0.12950204261681106</v>
      </c>
      <c r="CB57">
        <f t="shared" si="71"/>
        <v>3.730521731324378E-2</v>
      </c>
      <c r="CC57">
        <f t="shared" si="71"/>
        <v>1.0904831071469726E-2</v>
      </c>
      <c r="CD57">
        <f t="shared" si="71"/>
        <v>6.3954836162413565E-5</v>
      </c>
      <c r="CE57">
        <f t="shared" si="71"/>
        <v>7.2263589367868183E-2</v>
      </c>
      <c r="CF57">
        <f t="shared" si="71"/>
        <v>1.8715329873325206E-3</v>
      </c>
      <c r="CG57">
        <f t="shared" si="71"/>
        <v>0.10042310924748823</v>
      </c>
      <c r="CH57">
        <f t="shared" si="71"/>
        <v>1.5882447171613281</v>
      </c>
      <c r="CI57">
        <f t="shared" si="71"/>
        <v>1.2321792587002878E-2</v>
      </c>
    </row>
    <row r="58" spans="7:87" x14ac:dyDescent="0.25">
      <c r="G58" s="5" t="s">
        <v>84</v>
      </c>
      <c r="H58">
        <f t="shared" ref="H58:AM58" si="72">H27/$BK27</f>
        <v>0.53155040071807846</v>
      </c>
      <c r="I58">
        <f t="shared" si="72"/>
        <v>0.17502706517405958</v>
      </c>
      <c r="J58">
        <f t="shared" si="72"/>
        <v>0.13656002778469306</v>
      </c>
      <c r="K58">
        <f t="shared" si="72"/>
        <v>1.0072720040097498</v>
      </c>
      <c r="L58">
        <f t="shared" si="72"/>
        <v>0.58714111004475344</v>
      </c>
      <c r="M58">
        <f t="shared" si="72"/>
        <v>0.67768461175312245</v>
      </c>
      <c r="N58">
        <f t="shared" si="72"/>
        <v>0.12898800120403559</v>
      </c>
      <c r="O58">
        <f t="shared" si="72"/>
        <v>0.68837839318418004</v>
      </c>
      <c r="P58">
        <f t="shared" si="72"/>
        <v>1.8040212802092861E-2</v>
      </c>
      <c r="Q58">
        <f t="shared" si="72"/>
        <v>0.7364460741097838</v>
      </c>
      <c r="R58">
        <f t="shared" si="72"/>
        <v>1.8589393879381043E-2</v>
      </c>
      <c r="S58">
        <f t="shared" si="72"/>
        <v>0.42456785154060112</v>
      </c>
      <c r="T58">
        <f t="shared" si="72"/>
        <v>1.1609683189944669E-4</v>
      </c>
      <c r="U58">
        <f t="shared" si="72"/>
        <v>0.10039943026796506</v>
      </c>
      <c r="V58">
        <f t="shared" si="72"/>
        <v>3.2253287589916902E-3</v>
      </c>
      <c r="W58">
        <f t="shared" si="72"/>
        <v>3.4342214325140917E-3</v>
      </c>
      <c r="X58">
        <f t="shared" si="72"/>
        <v>6.652560516682381E-3</v>
      </c>
      <c r="Y58">
        <f t="shared" si="72"/>
        <v>1.041686452954013E-2</v>
      </c>
      <c r="Z58">
        <f t="shared" si="72"/>
        <v>0.13515296916378058</v>
      </c>
      <c r="AA58">
        <f t="shared" si="72"/>
        <v>1.0279809765207746E-3</v>
      </c>
      <c r="AB58">
        <f t="shared" si="72"/>
        <v>2.5788449171584085E-2</v>
      </c>
      <c r="AC58">
        <f t="shared" si="72"/>
        <v>5.4226913757403003E-4</v>
      </c>
      <c r="AD58">
        <f t="shared" si="72"/>
        <v>0.18771975705433996</v>
      </c>
      <c r="AE58">
        <f t="shared" si="72"/>
        <v>4.4997983094392726</v>
      </c>
      <c r="AF58">
        <f t="shared" si="72"/>
        <v>4.1956527088666187</v>
      </c>
      <c r="AG58">
        <f t="shared" si="72"/>
        <v>0.79596493865474316</v>
      </c>
      <c r="AH58">
        <f t="shared" si="72"/>
        <v>6.9303822031765673E-3</v>
      </c>
      <c r="AI58">
        <f t="shared" si="72"/>
        <v>1.7223517234962002E-2</v>
      </c>
      <c r="AJ58">
        <f t="shared" si="72"/>
        <v>9.6717453658559827E-2</v>
      </c>
      <c r="AK58">
        <f t="shared" si="72"/>
        <v>0.31590990869216773</v>
      </c>
      <c r="AL58">
        <f t="shared" si="72"/>
        <v>0.26006572202024963</v>
      </c>
      <c r="AM58">
        <f t="shared" si="72"/>
        <v>9.6642973648835806</v>
      </c>
      <c r="AN58">
        <f t="shared" ref="AN58:BS58" si="73">AN27/$BK27</f>
        <v>0.51730599302341118</v>
      </c>
      <c r="AO58">
        <f t="shared" si="73"/>
        <v>4.111387630795791E-2</v>
      </c>
      <c r="AP58">
        <f t="shared" si="73"/>
        <v>2.446359914604874E-3</v>
      </c>
      <c r="AQ58">
        <f t="shared" si="73"/>
        <v>2.0487927135943787E-3</v>
      </c>
      <c r="AR58">
        <f t="shared" si="73"/>
        <v>1.7605124869647106E-3</v>
      </c>
      <c r="AS58">
        <f t="shared" si="73"/>
        <v>0.2806495195167063</v>
      </c>
      <c r="AT58">
        <f t="shared" si="73"/>
        <v>9.4093150099121392E-2</v>
      </c>
      <c r="AU58">
        <f t="shared" si="73"/>
        <v>2.8305694155277783E-2</v>
      </c>
      <c r="AV58">
        <f t="shared" si="73"/>
        <v>0.47208742693635353</v>
      </c>
      <c r="AW58">
        <f t="shared" si="73"/>
        <v>0.16238705437599449</v>
      </c>
      <c r="AX58">
        <f t="shared" si="73"/>
        <v>3.4882714061578987E-2</v>
      </c>
      <c r="AY58">
        <f t="shared" si="73"/>
        <v>0.21683200106271114</v>
      </c>
      <c r="AZ58">
        <f t="shared" si="73"/>
        <v>1.9118593084561711E-2</v>
      </c>
      <c r="BA58">
        <f t="shared" si="73"/>
        <v>9.6761689492372474E-2</v>
      </c>
      <c r="BB58">
        <f t="shared" si="73"/>
        <v>5.6360116501895667E-4</v>
      </c>
      <c r="BC58">
        <f t="shared" si="73"/>
        <v>1.6819688466026732</v>
      </c>
      <c r="BD58">
        <f t="shared" si="73"/>
        <v>4.1066897638578825E-3</v>
      </c>
      <c r="BE58">
        <f t="shared" si="73"/>
        <v>3.6277844549535139E-3</v>
      </c>
      <c r="BF58">
        <f t="shared" si="73"/>
        <v>1.5362923153571678E-3</v>
      </c>
      <c r="BG58">
        <f t="shared" si="73"/>
        <v>1.5362923153571678E-3</v>
      </c>
      <c r="BH58">
        <f t="shared" si="73"/>
        <v>9.2103501867636162E-2</v>
      </c>
      <c r="BI58">
        <f t="shared" si="73"/>
        <v>0.47413034421636419</v>
      </c>
      <c r="BJ58">
        <f t="shared" si="73"/>
        <v>9.4064583486464723E-2</v>
      </c>
      <c r="BK58">
        <f t="shared" si="73"/>
        <v>1</v>
      </c>
      <c r="BL58">
        <f t="shared" si="73"/>
        <v>2.0100016896753368E-2</v>
      </c>
      <c r="BM58">
        <f t="shared" si="73"/>
        <v>9.7998879774075134E-2</v>
      </c>
      <c r="BN58">
        <f t="shared" si="73"/>
        <v>3.5333962092004389E-3</v>
      </c>
      <c r="BO58">
        <f t="shared" si="73"/>
        <v>2.3088905028803551E-3</v>
      </c>
      <c r="BP58">
        <f t="shared" si="73"/>
        <v>1.268899259341065E-2</v>
      </c>
      <c r="BQ58">
        <f t="shared" si="73"/>
        <v>2.9576560766377703E-2</v>
      </c>
      <c r="BR58">
        <f t="shared" si="73"/>
        <v>5.2005271774521078E-2</v>
      </c>
      <c r="BS58">
        <f t="shared" si="73"/>
        <v>3.8237932298547515E-2</v>
      </c>
      <c r="BT58">
        <f t="shared" ref="BT58:CI58" si="74">BT27/$BK27</f>
        <v>8.0099619845728026E-2</v>
      </c>
      <c r="BU58">
        <f t="shared" si="74"/>
        <v>0.10083757576633236</v>
      </c>
      <c r="BV58">
        <f t="shared" si="74"/>
        <v>2.7583880713211514E-4</v>
      </c>
      <c r="BW58">
        <f t="shared" si="74"/>
        <v>0.58576007285956155</v>
      </c>
      <c r="BX58">
        <f t="shared" si="74"/>
        <v>1.1576158662664614E-3</v>
      </c>
      <c r="BY58">
        <f t="shared" si="74"/>
        <v>0.16671710920149813</v>
      </c>
      <c r="BZ58">
        <f t="shared" si="74"/>
        <v>8.0669459279913383E-2</v>
      </c>
      <c r="CA58">
        <f t="shared" si="74"/>
        <v>0.11482394372834606</v>
      </c>
      <c r="CB58">
        <f t="shared" si="74"/>
        <v>4.4471626068383473E-2</v>
      </c>
      <c r="CC58">
        <f t="shared" si="74"/>
        <v>6.645140179187263E-3</v>
      </c>
      <c r="CD58">
        <f t="shared" si="74"/>
        <v>5.387348785450229E-5</v>
      </c>
      <c r="CE58">
        <f t="shared" si="74"/>
        <v>0.12530032644871519</v>
      </c>
      <c r="CF58">
        <f t="shared" si="74"/>
        <v>2.5505967313371688E-3</v>
      </c>
      <c r="CG58">
        <f t="shared" si="74"/>
        <v>0.19725505063095464</v>
      </c>
      <c r="CH58">
        <f t="shared" si="74"/>
        <v>1.6791205145229746</v>
      </c>
      <c r="CI58">
        <f t="shared" si="74"/>
        <v>4.4080573505275011E-3</v>
      </c>
    </row>
    <row r="59" spans="7:87" x14ac:dyDescent="0.25">
      <c r="G59" s="5" t="s">
        <v>30</v>
      </c>
      <c r="H59">
        <f t="shared" ref="H59:AM59" si="75">H28/$BK28</f>
        <v>0.58374712407908658</v>
      </c>
      <c r="I59">
        <f t="shared" si="75"/>
        <v>0.18693704012886253</v>
      </c>
      <c r="J59">
        <f t="shared" si="75"/>
        <v>0.14353193940159018</v>
      </c>
      <c r="K59">
        <f t="shared" si="75"/>
        <v>1.0299450979311113</v>
      </c>
      <c r="L59">
        <f t="shared" si="75"/>
        <v>0.62619137960762505</v>
      </c>
      <c r="M59">
        <f t="shared" si="75"/>
        <v>0.77900505402288178</v>
      </c>
      <c r="N59">
        <f t="shared" si="75"/>
        <v>0.12536930936493487</v>
      </c>
      <c r="O59">
        <f t="shared" si="75"/>
        <v>0.78673895107303615</v>
      </c>
      <c r="P59">
        <f t="shared" si="75"/>
        <v>1.6903686197797422E-2</v>
      </c>
      <c r="Q59">
        <f t="shared" si="75"/>
        <v>0.78541235986406077</v>
      </c>
      <c r="R59">
        <f t="shared" si="75"/>
        <v>2.0326003709931595E-2</v>
      </c>
      <c r="S59">
        <f t="shared" si="75"/>
        <v>0.44232332851967576</v>
      </c>
      <c r="T59">
        <f t="shared" si="75"/>
        <v>1.2572625210935368E-4</v>
      </c>
      <c r="U59">
        <f t="shared" si="75"/>
        <v>0.10304453134123753</v>
      </c>
      <c r="V59">
        <f t="shared" si="75"/>
        <v>2.4669448604081341E-3</v>
      </c>
      <c r="W59">
        <f t="shared" si="75"/>
        <v>3.4129962890299798E-3</v>
      </c>
      <c r="X59">
        <f t="shared" si="75"/>
        <v>7.3264446310000939E-3</v>
      </c>
      <c r="Y59">
        <f t="shared" si="75"/>
        <v>1.2486870332662308E-2</v>
      </c>
      <c r="Z59">
        <f t="shared" si="75"/>
        <v>0.15814007859527979</v>
      </c>
      <c r="AA59">
        <f t="shared" si="75"/>
        <v>9.7824644361092544E-4</v>
      </c>
      <c r="AB59">
        <f t="shared" si="75"/>
        <v>2.0733313748076687E-2</v>
      </c>
      <c r="AC59">
        <f t="shared" si="75"/>
        <v>5.1827590786904265E-4</v>
      </c>
      <c r="AD59">
        <f t="shared" si="75"/>
        <v>0.18242387080607633</v>
      </c>
      <c r="AE59">
        <f t="shared" si="75"/>
        <v>4.5986107737211581</v>
      </c>
      <c r="AF59">
        <f t="shared" si="75"/>
        <v>4.7576543995943554</v>
      </c>
      <c r="AG59">
        <f t="shared" si="75"/>
        <v>0.69878066311035314</v>
      </c>
      <c r="AH59">
        <f t="shared" si="75"/>
        <v>5.3998858067178549E-3</v>
      </c>
      <c r="AI59">
        <f t="shared" si="75"/>
        <v>1.9452184666022318E-2</v>
      </c>
      <c r="AJ59">
        <f t="shared" si="75"/>
        <v>0.11381321209835533</v>
      </c>
      <c r="AK59">
        <f t="shared" si="75"/>
        <v>0.54263349224100499</v>
      </c>
      <c r="AL59">
        <f t="shared" si="75"/>
        <v>0.3376992258337489</v>
      </c>
      <c r="AM59">
        <f t="shared" si="75"/>
        <v>10.458424504599503</v>
      </c>
      <c r="AN59">
        <f t="shared" ref="AN59:BS59" si="76">AN28/$BK28</f>
        <v>0.52932162132190108</v>
      </c>
      <c r="AO59">
        <f t="shared" si="76"/>
        <v>5.3711288326042599E-2</v>
      </c>
      <c r="AP59">
        <f t="shared" si="76"/>
        <v>6.067532672755201E-4</v>
      </c>
      <c r="AQ59">
        <f t="shared" si="76"/>
        <v>2.0771750167261722E-3</v>
      </c>
      <c r="AR59">
        <f t="shared" si="76"/>
        <v>2.5567766840615728E-3</v>
      </c>
      <c r="AS59">
        <f t="shared" si="76"/>
        <v>0.22640734117146236</v>
      </c>
      <c r="AT59">
        <f t="shared" si="76"/>
        <v>9.3942844428649391E-2</v>
      </c>
      <c r="AU59">
        <f t="shared" si="76"/>
        <v>2.9812957220816512E-2</v>
      </c>
      <c r="AV59">
        <f t="shared" si="76"/>
        <v>0.65673318654989077</v>
      </c>
      <c r="AW59">
        <f t="shared" si="76"/>
        <v>0.20966609464913977</v>
      </c>
      <c r="AX59">
        <f t="shared" si="76"/>
        <v>3.8780314173222689E-2</v>
      </c>
      <c r="AY59">
        <f t="shared" si="76"/>
        <v>0.25246819604928078</v>
      </c>
      <c r="AZ59">
        <f t="shared" si="76"/>
        <v>2.3400356819157583E-2</v>
      </c>
      <c r="BA59">
        <f t="shared" si="76"/>
        <v>9.4776418800397111E-2</v>
      </c>
      <c r="BB59">
        <f t="shared" si="76"/>
        <v>3.9148069966867205E-4</v>
      </c>
      <c r="BC59">
        <f t="shared" si="76"/>
        <v>1.7712697344847659</v>
      </c>
      <c r="BD59">
        <f t="shared" si="76"/>
        <v>4.7957990485303845E-3</v>
      </c>
      <c r="BE59">
        <f t="shared" si="76"/>
        <v>4.5010727686515782E-3</v>
      </c>
      <c r="BF59">
        <f t="shared" si="76"/>
        <v>1.9643652578195036E-3</v>
      </c>
      <c r="BG59">
        <f t="shared" si="76"/>
        <v>1.9643652578195036E-3</v>
      </c>
      <c r="BH59">
        <f t="shared" si="76"/>
        <v>0.11220708646851441</v>
      </c>
      <c r="BI59">
        <f t="shared" si="76"/>
        <v>0.54540299460600317</v>
      </c>
      <c r="BJ59">
        <f t="shared" si="76"/>
        <v>9.3469562958038405E-2</v>
      </c>
      <c r="BK59">
        <f t="shared" si="76"/>
        <v>1</v>
      </c>
      <c r="BL59">
        <f t="shared" si="76"/>
        <v>3.079820944197376E-2</v>
      </c>
      <c r="BM59">
        <f t="shared" si="76"/>
        <v>0.1217567130399877</v>
      </c>
      <c r="BN59">
        <f t="shared" si="76"/>
        <v>4.3793701541930746E-3</v>
      </c>
      <c r="BO59">
        <f t="shared" si="76"/>
        <v>2.8265055739958114E-3</v>
      </c>
      <c r="BP59">
        <f t="shared" si="76"/>
        <v>1.1324692594959768E-2</v>
      </c>
      <c r="BQ59">
        <f t="shared" si="76"/>
        <v>2.8777680958616856E-2</v>
      </c>
      <c r="BR59">
        <f t="shared" si="76"/>
        <v>6.1364954589257177E-2</v>
      </c>
      <c r="BS59">
        <f t="shared" si="76"/>
        <v>5.0616823477504069E-2</v>
      </c>
      <c r="BT59">
        <f t="shared" ref="BT59:CI59" si="77">BT28/$BK28</f>
        <v>9.9642396432204183E-2</v>
      </c>
      <c r="BU59">
        <f t="shared" si="77"/>
        <v>0.1258795320405125</v>
      </c>
      <c r="BV59">
        <f t="shared" si="77"/>
        <v>5.0001496220041951E-4</v>
      </c>
      <c r="BW59">
        <f t="shared" si="77"/>
        <v>0.63912837491419738</v>
      </c>
      <c r="BX59">
        <f t="shared" si="77"/>
        <v>3.3811170676769004E-4</v>
      </c>
      <c r="BY59">
        <f t="shared" si="77"/>
        <v>0.19369526304204948</v>
      </c>
      <c r="BZ59">
        <f t="shared" si="77"/>
        <v>0.10302565189990523</v>
      </c>
      <c r="CA59">
        <f t="shared" si="77"/>
        <v>0.13145436737077953</v>
      </c>
      <c r="CB59">
        <f t="shared" si="77"/>
        <v>4.6437143505008084E-2</v>
      </c>
      <c r="CC59">
        <f t="shared" si="77"/>
        <v>1.8710519839399312E-2</v>
      </c>
      <c r="CD59" t="e">
        <f t="shared" si="77"/>
        <v>#VALUE!</v>
      </c>
      <c r="CE59">
        <f t="shared" si="77"/>
        <v>0.10917731428750425</v>
      </c>
      <c r="CF59">
        <f t="shared" si="77"/>
        <v>1.7283843943690102E-3</v>
      </c>
      <c r="CG59">
        <f t="shared" si="77"/>
        <v>0.35960840508339986</v>
      </c>
      <c r="CH59">
        <f t="shared" si="77"/>
        <v>2.047324648481998</v>
      </c>
      <c r="CI59">
        <f t="shared" si="77"/>
        <v>9.4072910939337097E-3</v>
      </c>
    </row>
    <row r="60" spans="7:87" x14ac:dyDescent="0.25">
      <c r="G60" s="5" t="s">
        <v>17</v>
      </c>
      <c r="H60">
        <f t="shared" ref="H60:AM60" si="78">H29/$BK29</f>
        <v>0.46743442154152354</v>
      </c>
      <c r="I60">
        <f t="shared" si="78"/>
        <v>0.15220698826665202</v>
      </c>
      <c r="J60">
        <f t="shared" si="78"/>
        <v>0.10361125970880274</v>
      </c>
      <c r="K60">
        <f t="shared" si="78"/>
        <v>0.76564898359827072</v>
      </c>
      <c r="L60">
        <f t="shared" si="78"/>
        <v>0.41697791181896016</v>
      </c>
      <c r="M60">
        <f t="shared" si="78"/>
        <v>0.51901720018452935</v>
      </c>
      <c r="N60">
        <f t="shared" si="78"/>
        <v>0.11678964905963492</v>
      </c>
      <c r="O60">
        <f t="shared" si="78"/>
        <v>0.66739247611735908</v>
      </c>
      <c r="P60">
        <f t="shared" si="78"/>
        <v>1.081091568455091E-2</v>
      </c>
      <c r="Q60">
        <f t="shared" si="78"/>
        <v>0.64575836754381999</v>
      </c>
      <c r="R60">
        <f t="shared" si="78"/>
        <v>2.6846797179083514E-2</v>
      </c>
      <c r="S60">
        <f t="shared" si="78"/>
        <v>0.34778316946105192</v>
      </c>
      <c r="T60">
        <f t="shared" si="78"/>
        <v>9.5758914250126641E-5</v>
      </c>
      <c r="U60">
        <f t="shared" si="78"/>
        <v>6.931768763331958E-2</v>
      </c>
      <c r="V60">
        <f t="shared" si="78"/>
        <v>3.0948781361836417E-3</v>
      </c>
      <c r="W60">
        <f t="shared" si="78"/>
        <v>2.7020893503560094E-3</v>
      </c>
      <c r="X60">
        <f t="shared" si="78"/>
        <v>6.5796419043388822E-3</v>
      </c>
      <c r="Y60">
        <f t="shared" si="78"/>
        <v>1.59108362768875E-2</v>
      </c>
      <c r="Z60">
        <f t="shared" si="78"/>
        <v>0.11780309299544588</v>
      </c>
      <c r="AA60">
        <f t="shared" si="78"/>
        <v>6.3826097665094976E-4</v>
      </c>
      <c r="AB60">
        <f t="shared" si="78"/>
        <v>1.8432555346693288E-2</v>
      </c>
      <c r="AC60">
        <f t="shared" si="78"/>
        <v>3.5301729573681173E-4</v>
      </c>
      <c r="AD60">
        <f t="shared" si="78"/>
        <v>0.13995446500119305</v>
      </c>
      <c r="AE60">
        <f t="shared" si="78"/>
        <v>4.6505061838004371</v>
      </c>
      <c r="AF60">
        <f t="shared" si="78"/>
        <v>4.1132858170439226</v>
      </c>
      <c r="AG60">
        <f t="shared" si="78"/>
        <v>0.53091723949818659</v>
      </c>
      <c r="AH60">
        <f t="shared" si="78"/>
        <v>4.793048583346898E-3</v>
      </c>
      <c r="AI60">
        <f t="shared" si="78"/>
        <v>1.4007417931555738E-2</v>
      </c>
      <c r="AJ60">
        <f t="shared" si="78"/>
        <v>8.3945792070646411E-2</v>
      </c>
      <c r="AK60">
        <f t="shared" si="78"/>
        <v>0.22644396185423515</v>
      </c>
      <c r="AL60">
        <f t="shared" si="78"/>
        <v>0.19230610172137613</v>
      </c>
      <c r="AM60">
        <f t="shared" si="78"/>
        <v>8.7101440367513447</v>
      </c>
      <c r="AN60">
        <f t="shared" ref="AN60:BS60" si="79">AN29/$BK29</f>
        <v>0.38648260123489836</v>
      </c>
      <c r="AO60">
        <f t="shared" si="79"/>
        <v>3.4107403589114516E-2</v>
      </c>
      <c r="AP60">
        <f t="shared" si="79"/>
        <v>1.3782669394146324E-3</v>
      </c>
      <c r="AQ60">
        <f t="shared" si="79"/>
        <v>1.6686128498975164E-3</v>
      </c>
      <c r="AR60">
        <f t="shared" si="79"/>
        <v>1.5278124159362532E-3</v>
      </c>
      <c r="AS60">
        <f t="shared" si="79"/>
        <v>0.2753412621431911</v>
      </c>
      <c r="AT60">
        <f t="shared" si="79"/>
        <v>6.6981010092418095E-2</v>
      </c>
      <c r="AU60">
        <f t="shared" si="79"/>
        <v>2.324624735070516E-2</v>
      </c>
      <c r="AV60">
        <f t="shared" si="79"/>
        <v>0.52108721750296327</v>
      </c>
      <c r="AW60">
        <f t="shared" si="79"/>
        <v>0.16006677994759144</v>
      </c>
      <c r="AX60">
        <f t="shared" si="79"/>
        <v>1.6429007374608392E-2</v>
      </c>
      <c r="AY60">
        <f t="shared" si="79"/>
        <v>0.19326189955437031</v>
      </c>
      <c r="AZ60">
        <f t="shared" si="79"/>
        <v>1.5016148982019821E-2</v>
      </c>
      <c r="BA60">
        <f t="shared" si="79"/>
        <v>2.8635459169712451E-2</v>
      </c>
      <c r="BB60">
        <f t="shared" si="79"/>
        <v>5.2990978415102521E-4</v>
      </c>
      <c r="BC60">
        <f t="shared" si="79"/>
        <v>1.3470779642021695</v>
      </c>
      <c r="BD60">
        <f t="shared" si="79"/>
        <v>3.4849668554527121E-3</v>
      </c>
      <c r="BE60">
        <f t="shared" si="79"/>
        <v>3.4667837208131238E-3</v>
      </c>
      <c r="BF60">
        <f t="shared" si="79"/>
        <v>8.372991202637458E-4</v>
      </c>
      <c r="BG60">
        <f t="shared" si="79"/>
        <v>8.372991202637458E-4</v>
      </c>
      <c r="BH60">
        <f t="shared" si="79"/>
        <v>9.3652448605314034E-2</v>
      </c>
      <c r="BI60">
        <f t="shared" si="79"/>
        <v>0.42034551306707862</v>
      </c>
      <c r="BJ60">
        <f t="shared" si="79"/>
        <v>8.5661390380382563E-2</v>
      </c>
      <c r="BK60">
        <f t="shared" si="79"/>
        <v>1</v>
      </c>
      <c r="BL60">
        <f t="shared" si="79"/>
        <v>2.212288787748428E-2</v>
      </c>
      <c r="BM60">
        <f t="shared" si="79"/>
        <v>0.10823026591734898</v>
      </c>
      <c r="BN60">
        <f t="shared" si="79"/>
        <v>3.3739133441264158E-3</v>
      </c>
      <c r="BO60">
        <f t="shared" si="79"/>
        <v>2.2282276310933214E-3</v>
      </c>
      <c r="BP60">
        <f t="shared" si="79"/>
        <v>1.0373410892136743E-2</v>
      </c>
      <c r="BQ60">
        <f t="shared" si="79"/>
        <v>2.314957045472003E-2</v>
      </c>
      <c r="BR60">
        <f t="shared" si="79"/>
        <v>4.4763037962252436E-2</v>
      </c>
      <c r="BS60">
        <f t="shared" si="79"/>
        <v>4.1223888011160725E-2</v>
      </c>
      <c r="BT60">
        <f t="shared" ref="BT60:CI60" si="80">BT29/$BK29</f>
        <v>6.7007996301474623E-2</v>
      </c>
      <c r="BU60">
        <f t="shared" si="80"/>
        <v>8.4715919942356166E-2</v>
      </c>
      <c r="BV60">
        <f t="shared" si="80"/>
        <v>4.5824370062217187E-4</v>
      </c>
      <c r="BW60">
        <f t="shared" si="80"/>
        <v>0.54519319886217321</v>
      </c>
      <c r="BX60">
        <f t="shared" si="80"/>
        <v>1.4080542890841953E-3</v>
      </c>
      <c r="BY60">
        <f t="shared" si="80"/>
        <v>0.1175884692351407</v>
      </c>
      <c r="BZ60">
        <f t="shared" si="80"/>
        <v>8.4752879825024316E-2</v>
      </c>
      <c r="CA60">
        <f t="shared" si="80"/>
        <v>9.9113142415730243E-2</v>
      </c>
      <c r="CB60">
        <f t="shared" si="80"/>
        <v>3.9793055266929896E-2</v>
      </c>
      <c r="CC60">
        <f t="shared" si="80"/>
        <v>8.5423016189975619E-3</v>
      </c>
      <c r="CD60">
        <f t="shared" si="80"/>
        <v>7.2640874142374095E-5</v>
      </c>
      <c r="CE60">
        <f t="shared" si="80"/>
        <v>0.10493139165101376</v>
      </c>
      <c r="CF60">
        <f t="shared" si="80"/>
        <v>1.7703062876142962E-3</v>
      </c>
      <c r="CG60">
        <f t="shared" si="80"/>
        <v>0.16855115038823273</v>
      </c>
      <c r="CH60">
        <f t="shared" si="80"/>
        <v>1.4726279613691744</v>
      </c>
      <c r="CI60">
        <f t="shared" si="80"/>
        <v>6.3416603041868032E-3</v>
      </c>
    </row>
    <row r="61" spans="7:87" x14ac:dyDescent="0.25">
      <c r="G61" s="5" t="s">
        <v>144</v>
      </c>
      <c r="H61">
        <f t="shared" ref="H61:AM61" si="81">H30/$BK30</f>
        <v>0.4920402107575732</v>
      </c>
      <c r="I61">
        <f t="shared" si="81"/>
        <v>0.15373690212238639</v>
      </c>
      <c r="J61">
        <f t="shared" si="81"/>
        <v>0.12324828434263342</v>
      </c>
      <c r="K61">
        <f t="shared" si="81"/>
        <v>0.81933441987246258</v>
      </c>
      <c r="L61">
        <f t="shared" si="81"/>
        <v>0.49894757523870509</v>
      </c>
      <c r="M61">
        <f t="shared" si="81"/>
        <v>0.57146566408316157</v>
      </c>
      <c r="N61">
        <f t="shared" si="81"/>
        <v>0.12596129052721983</v>
      </c>
      <c r="O61">
        <f t="shared" si="81"/>
        <v>0.67437621340053477</v>
      </c>
      <c r="P61">
        <f t="shared" si="81"/>
        <v>1.3503048274158628E-2</v>
      </c>
      <c r="Q61">
        <f t="shared" si="81"/>
        <v>0.60702140350030498</v>
      </c>
      <c r="R61">
        <f t="shared" si="81"/>
        <v>2.4058004649156386E-2</v>
      </c>
      <c r="S61">
        <f t="shared" si="81"/>
        <v>0.35146541706748835</v>
      </c>
      <c r="T61">
        <f t="shared" si="81"/>
        <v>4.3789763169209018E-5</v>
      </c>
      <c r="U61">
        <f t="shared" si="81"/>
        <v>8.552532531025811E-2</v>
      </c>
      <c r="V61">
        <f t="shared" si="81"/>
        <v>5.3094577466342293E-3</v>
      </c>
      <c r="W61">
        <f t="shared" si="81"/>
        <v>3.030213531350392E-3</v>
      </c>
      <c r="X61">
        <f t="shared" si="81"/>
        <v>6.6450300846738058E-3</v>
      </c>
      <c r="Y61">
        <f t="shared" si="81"/>
        <v>6.405030188530357E-3</v>
      </c>
      <c r="Z61">
        <f t="shared" si="81"/>
        <v>0.14584263385642143</v>
      </c>
      <c r="AA61">
        <f t="shared" si="81"/>
        <v>3.028790738939123E-3</v>
      </c>
      <c r="AB61">
        <f t="shared" si="81"/>
        <v>1.9849674919741735E-2</v>
      </c>
      <c r="AC61">
        <f t="shared" si="81"/>
        <v>7.0495406847825555E-4</v>
      </c>
      <c r="AD61">
        <f t="shared" si="81"/>
        <v>0.13285435147015448</v>
      </c>
      <c r="AE61">
        <f t="shared" si="81"/>
        <v>5.0093077756267954</v>
      </c>
      <c r="AF61">
        <f t="shared" si="81"/>
        <v>4.4231087210571847</v>
      </c>
      <c r="AG61">
        <f t="shared" si="81"/>
        <v>0.69320119046896689</v>
      </c>
      <c r="AH61">
        <f t="shared" si="81"/>
        <v>4.5697240252310662E-3</v>
      </c>
      <c r="AI61">
        <f t="shared" si="81"/>
        <v>1.5802549989362064E-2</v>
      </c>
      <c r="AJ61">
        <f t="shared" si="81"/>
        <v>8.005203039351573E-2</v>
      </c>
      <c r="AK61">
        <f t="shared" si="81"/>
        <v>0.17402731292412596</v>
      </c>
      <c r="AL61">
        <f t="shared" si="81"/>
        <v>0.21194856110403401</v>
      </c>
      <c r="AM61">
        <f t="shared" si="81"/>
        <v>8.5968966235267263</v>
      </c>
      <c r="AN61">
        <f t="shared" ref="AN61:BS61" si="82">AN30/$BK30</f>
        <v>0.40919238732242907</v>
      </c>
      <c r="AO61">
        <f t="shared" si="82"/>
        <v>4.0529469271945721E-2</v>
      </c>
      <c r="AP61">
        <f t="shared" si="82"/>
        <v>1.3807370963034781E-3</v>
      </c>
      <c r="AQ61">
        <f t="shared" si="82"/>
        <v>1.8028243182383651E-3</v>
      </c>
      <c r="AR61">
        <f t="shared" si="82"/>
        <v>1.5930394044980404E-3</v>
      </c>
      <c r="AS61">
        <f t="shared" si="82"/>
        <v>0.29108572712080943</v>
      </c>
      <c r="AT61">
        <f t="shared" si="82"/>
        <v>8.6686268880148507E-2</v>
      </c>
      <c r="AU61">
        <f t="shared" si="82"/>
        <v>3.7220563260640091E-2</v>
      </c>
      <c r="AV61">
        <f t="shared" si="82"/>
        <v>0.54005267612021235</v>
      </c>
      <c r="AW61">
        <f t="shared" si="82"/>
        <v>0.15336016915502623</v>
      </c>
      <c r="AX61">
        <f t="shared" si="82"/>
        <v>4.1434140043833279E-2</v>
      </c>
      <c r="AY61">
        <f t="shared" si="82"/>
        <v>0.21421393018379725</v>
      </c>
      <c r="AZ61">
        <f t="shared" si="82"/>
        <v>2.4275876996175869E-2</v>
      </c>
      <c r="BA61">
        <f t="shared" si="82"/>
        <v>0.31793754550864006</v>
      </c>
      <c r="BB61">
        <f t="shared" si="82"/>
        <v>2.5080961001287908E-4</v>
      </c>
      <c r="BC61">
        <f t="shared" si="82"/>
        <v>1.2813657066510307</v>
      </c>
      <c r="BD61">
        <f t="shared" si="82"/>
        <v>8.3235370073150503E-3</v>
      </c>
      <c r="BE61">
        <f t="shared" si="82"/>
        <v>8.2447381666134641E-3</v>
      </c>
      <c r="BF61">
        <f t="shared" si="82"/>
        <v>2.4684614738551868E-3</v>
      </c>
      <c r="BG61">
        <f t="shared" si="82"/>
        <v>2.4684614738551868E-3</v>
      </c>
      <c r="BH61">
        <f t="shared" si="82"/>
        <v>7.8456227840851475E-2</v>
      </c>
      <c r="BI61">
        <f t="shared" si="82"/>
        <v>0.48542039367500345</v>
      </c>
      <c r="BJ61">
        <f t="shared" si="82"/>
        <v>0.10327579797247713</v>
      </c>
      <c r="BK61">
        <f t="shared" si="82"/>
        <v>1</v>
      </c>
      <c r="BL61">
        <f t="shared" si="82"/>
        <v>1.954046104883058E-2</v>
      </c>
      <c r="BM61">
        <f t="shared" si="82"/>
        <v>0.12440313813679928</v>
      </c>
      <c r="BN61">
        <f t="shared" si="82"/>
        <v>2.0146579316924476E-3</v>
      </c>
      <c r="BO61">
        <f t="shared" si="82"/>
        <v>1.6536443664204271E-3</v>
      </c>
      <c r="BP61">
        <f t="shared" si="82"/>
        <v>1.4074590219338313E-2</v>
      </c>
      <c r="BQ61">
        <f t="shared" si="82"/>
        <v>3.1737440406298272E-2</v>
      </c>
      <c r="BR61">
        <f t="shared" si="82"/>
        <v>6.4232768887440492E-2</v>
      </c>
      <c r="BS61">
        <f t="shared" si="82"/>
        <v>3.339936757410461E-2</v>
      </c>
      <c r="BT61">
        <f t="shared" ref="BT61:CI61" si="83">BT30/$BK30</f>
        <v>7.2402555807253272E-2</v>
      </c>
      <c r="BU61">
        <f t="shared" si="83"/>
        <v>9.2743246884444949E-2</v>
      </c>
      <c r="BV61">
        <f t="shared" si="83"/>
        <v>6.3739185481860279E-4</v>
      </c>
      <c r="BW61">
        <f t="shared" si="83"/>
        <v>0.53957622417818929</v>
      </c>
      <c r="BX61">
        <f t="shared" si="83"/>
        <v>2.2617098560284517E-4</v>
      </c>
      <c r="BY61">
        <f t="shared" si="83"/>
        <v>0.12849110684747569</v>
      </c>
      <c r="BZ61">
        <f t="shared" si="83"/>
        <v>0.10160355401358108</v>
      </c>
      <c r="CA61">
        <f t="shared" si="83"/>
        <v>9.3520398853446152E-2</v>
      </c>
      <c r="CB61">
        <f t="shared" si="83"/>
        <v>5.8810738826599082E-2</v>
      </c>
      <c r="CC61">
        <f t="shared" si="83"/>
        <v>4.627649221482933E-2</v>
      </c>
      <c r="CD61" t="e">
        <f t="shared" si="83"/>
        <v>#VALUE!</v>
      </c>
      <c r="CE61">
        <f t="shared" si="83"/>
        <v>0.14483972964972483</v>
      </c>
      <c r="CF61">
        <f t="shared" si="83"/>
        <v>2.1083672076211511E-3</v>
      </c>
      <c r="CG61">
        <f t="shared" si="83"/>
        <v>7.9267731056722884E-2</v>
      </c>
      <c r="CH61">
        <f t="shared" si="83"/>
        <v>1.3371060236189938</v>
      </c>
      <c r="CI61">
        <f t="shared" si="83"/>
        <v>7.3258481557532769E-3</v>
      </c>
    </row>
    <row r="62" spans="7:87" x14ac:dyDescent="0.25">
      <c r="G62" s="5" t="s">
        <v>32</v>
      </c>
      <c r="H62">
        <f t="shared" ref="H62:AM62" si="84">H31/$BK31</f>
        <v>0.50280148883609821</v>
      </c>
      <c r="I62">
        <f t="shared" si="84"/>
        <v>0.15671828009962599</v>
      </c>
      <c r="J62">
        <f t="shared" si="84"/>
        <v>0.12044818558282498</v>
      </c>
      <c r="K62">
        <f t="shared" si="84"/>
        <v>0.83249691336595544</v>
      </c>
      <c r="L62">
        <f t="shared" si="84"/>
        <v>0.49364978355343547</v>
      </c>
      <c r="M62">
        <f t="shared" si="84"/>
        <v>0.54131667574469911</v>
      </c>
      <c r="N62">
        <f t="shared" si="84"/>
        <v>0.12043133175239612</v>
      </c>
      <c r="O62">
        <f t="shared" si="84"/>
        <v>0.69663784440531618</v>
      </c>
      <c r="P62">
        <f t="shared" si="84"/>
        <v>9.0058843105439677E-3</v>
      </c>
      <c r="Q62">
        <f t="shared" si="84"/>
        <v>0.65086457803068853</v>
      </c>
      <c r="R62">
        <f t="shared" si="84"/>
        <v>2.7300588869455768E-2</v>
      </c>
      <c r="S62">
        <f t="shared" si="84"/>
        <v>0.36895691154139737</v>
      </c>
      <c r="T62">
        <f t="shared" si="84"/>
        <v>8.1382255349797934E-5</v>
      </c>
      <c r="U62">
        <f t="shared" si="84"/>
        <v>8.4996452589908913E-2</v>
      </c>
      <c r="V62">
        <f t="shared" si="84"/>
        <v>2.1683238688126765E-3</v>
      </c>
      <c r="W62">
        <f t="shared" si="84"/>
        <v>2.8290833776132606E-3</v>
      </c>
      <c r="X62">
        <f t="shared" si="84"/>
        <v>5.1647434883701588E-3</v>
      </c>
      <c r="Y62">
        <f t="shared" si="84"/>
        <v>0.12614212004893743</v>
      </c>
      <c r="Z62">
        <f t="shared" si="84"/>
        <v>0.13898242266573041</v>
      </c>
      <c r="AA62">
        <f t="shared" si="84"/>
        <v>7.6845318029709724E-4</v>
      </c>
      <c r="AB62">
        <f t="shared" si="84"/>
        <v>2.5009823423522506E-2</v>
      </c>
      <c r="AC62">
        <f t="shared" si="84"/>
        <v>5.3001990956065238E-3</v>
      </c>
      <c r="AD62">
        <f t="shared" si="84"/>
        <v>0.15611149107055602</v>
      </c>
      <c r="AE62">
        <f t="shared" si="84"/>
        <v>5.911539403338713</v>
      </c>
      <c r="AF62">
        <f t="shared" si="84"/>
        <v>5.1265195306223585</v>
      </c>
      <c r="AG62">
        <f t="shared" si="84"/>
        <v>0.63111325075520208</v>
      </c>
      <c r="AH62">
        <f t="shared" si="84"/>
        <v>2.6535497529685337E-3</v>
      </c>
      <c r="AI62">
        <f t="shared" si="84"/>
        <v>1.3626518770292698E-2</v>
      </c>
      <c r="AJ62">
        <f t="shared" si="84"/>
        <v>7.7355256002003006E-2</v>
      </c>
      <c r="AK62">
        <f t="shared" si="84"/>
        <v>0.23447123020672991</v>
      </c>
      <c r="AL62">
        <f t="shared" si="84"/>
        <v>0.20151408366385681</v>
      </c>
      <c r="AM62">
        <f t="shared" si="84"/>
        <v>8.8400019069632876</v>
      </c>
      <c r="AN62">
        <f t="shared" ref="AN62:BS62" si="85">AN31/$BK31</f>
        <v>0.45040134370086071</v>
      </c>
      <c r="AO62">
        <f t="shared" si="85"/>
        <v>3.3640077329579417E-2</v>
      </c>
      <c r="AP62">
        <f t="shared" si="85"/>
        <v>2.0632829583115907E-3</v>
      </c>
      <c r="AQ62">
        <f t="shared" si="85"/>
        <v>1.4299619726660222E-3</v>
      </c>
      <c r="AR62">
        <f t="shared" si="85"/>
        <v>4.5396544862183466E-3</v>
      </c>
      <c r="AS62">
        <f t="shared" si="85"/>
        <v>0.21488651545740531</v>
      </c>
      <c r="AT62">
        <f t="shared" si="85"/>
        <v>8.0091776684729277E-2</v>
      </c>
      <c r="AU62">
        <f t="shared" si="85"/>
        <v>2.2308005803772988E-2</v>
      </c>
      <c r="AV62">
        <f t="shared" si="85"/>
        <v>0.5652430123995047</v>
      </c>
      <c r="AW62">
        <f t="shared" si="85"/>
        <v>0.16258144662416524</v>
      </c>
      <c r="AX62">
        <f t="shared" si="85"/>
        <v>3.5480865249186748E-2</v>
      </c>
      <c r="AY62">
        <f t="shared" si="85"/>
        <v>0.21106089117197663</v>
      </c>
      <c r="AZ62">
        <f t="shared" si="85"/>
        <v>2.011871636200642E-2</v>
      </c>
      <c r="BA62">
        <f t="shared" si="85"/>
        <v>0.16270842839131208</v>
      </c>
      <c r="BB62">
        <f t="shared" si="85"/>
        <v>1.900502943291894E-4</v>
      </c>
      <c r="BC62">
        <f t="shared" si="85"/>
        <v>1.4019758727824523</v>
      </c>
      <c r="BD62">
        <f t="shared" si="85"/>
        <v>4.6736682115731737E-3</v>
      </c>
      <c r="BE62">
        <f t="shared" si="85"/>
        <v>4.5422384990432291E-3</v>
      </c>
      <c r="BF62">
        <f t="shared" si="85"/>
        <v>1.5860254354163928E-3</v>
      </c>
      <c r="BG62">
        <f t="shared" si="85"/>
        <v>1.5860254354163928E-3</v>
      </c>
      <c r="BH62">
        <f t="shared" si="85"/>
        <v>7.1965384799699009E-2</v>
      </c>
      <c r="BI62">
        <f t="shared" si="85"/>
        <v>0.41055687045526884</v>
      </c>
      <c r="BJ62">
        <f t="shared" si="85"/>
        <v>7.6734464934839319E-2</v>
      </c>
      <c r="BK62">
        <f t="shared" si="85"/>
        <v>1</v>
      </c>
      <c r="BL62">
        <f t="shared" si="85"/>
        <v>1.7054233581805172E-2</v>
      </c>
      <c r="BM62">
        <f t="shared" si="85"/>
        <v>0.11595476764931656</v>
      </c>
      <c r="BN62">
        <f t="shared" si="85"/>
        <v>1.811129734505444E-3</v>
      </c>
      <c r="BO62">
        <f t="shared" si="85"/>
        <v>1.6359718283024895E-3</v>
      </c>
      <c r="BP62">
        <f t="shared" si="85"/>
        <v>9.1247443793421174E-3</v>
      </c>
      <c r="BQ62">
        <f t="shared" si="85"/>
        <v>2.4532966249729563E-2</v>
      </c>
      <c r="BR62">
        <f t="shared" si="85"/>
        <v>5.58802723670309E-2</v>
      </c>
      <c r="BS62">
        <f t="shared" si="85"/>
        <v>2.7978470875768303E-2</v>
      </c>
      <c r="BT62">
        <f t="shared" ref="BT62:CI62" si="86">BT31/$BK31</f>
        <v>5.7948352093627524E-2</v>
      </c>
      <c r="BU62">
        <f t="shared" si="86"/>
        <v>6.8542023246110237E-2</v>
      </c>
      <c r="BV62">
        <f t="shared" si="86"/>
        <v>7.8838548229729841E-4</v>
      </c>
      <c r="BW62">
        <f t="shared" si="86"/>
        <v>0.50001677796900423</v>
      </c>
      <c r="BX62">
        <f t="shared" si="86"/>
        <v>7.9052878375477807E-4</v>
      </c>
      <c r="BY62">
        <f t="shared" si="86"/>
        <v>0.10543488225667931</v>
      </c>
      <c r="BZ62">
        <f t="shared" si="86"/>
        <v>9.3593275952096391E-2</v>
      </c>
      <c r="CA62">
        <f t="shared" si="86"/>
        <v>8.9318980014307173E-2</v>
      </c>
      <c r="CB62">
        <f t="shared" si="86"/>
        <v>4.2832112560659295E-2</v>
      </c>
      <c r="CC62">
        <f t="shared" si="86"/>
        <v>1.6265209554111006E-2</v>
      </c>
      <c r="CD62" t="e">
        <f t="shared" si="86"/>
        <v>#VALUE!</v>
      </c>
      <c r="CE62">
        <f t="shared" si="86"/>
        <v>0.1335360508747695</v>
      </c>
      <c r="CF62">
        <f t="shared" si="86"/>
        <v>1.7553208915896956E-3</v>
      </c>
      <c r="CG62">
        <f t="shared" si="86"/>
        <v>6.0131082239680791E-2</v>
      </c>
      <c r="CH62">
        <f t="shared" si="86"/>
        <v>1.2081291882346237</v>
      </c>
      <c r="CI62">
        <f t="shared" si="86"/>
        <v>2.6059286550662907E-3</v>
      </c>
    </row>
    <row r="63" spans="7:87" x14ac:dyDescent="0.25">
      <c r="G63" s="5" t="s">
        <v>134</v>
      </c>
      <c r="H63">
        <f t="shared" ref="H63:AM63" si="87">H32/$BK32</f>
        <v>0.52023555734692639</v>
      </c>
      <c r="I63">
        <f t="shared" si="87"/>
        <v>0.16850822797009329</v>
      </c>
      <c r="J63">
        <f t="shared" si="87"/>
        <v>0.13377543229394892</v>
      </c>
      <c r="K63">
        <f t="shared" si="87"/>
        <v>0.92193995121921046</v>
      </c>
      <c r="L63">
        <f t="shared" si="87"/>
        <v>0.5335242136546392</v>
      </c>
      <c r="M63">
        <f t="shared" si="87"/>
        <v>0.63655966952109067</v>
      </c>
      <c r="N63">
        <f t="shared" si="87"/>
        <v>0.13799110685504123</v>
      </c>
      <c r="O63">
        <f t="shared" si="87"/>
        <v>0.74583242265852645</v>
      </c>
      <c r="P63">
        <f t="shared" si="87"/>
        <v>1.5728456257925346E-2</v>
      </c>
      <c r="Q63">
        <f t="shared" si="87"/>
        <v>0.72810357153522276</v>
      </c>
      <c r="R63">
        <f t="shared" si="87"/>
        <v>2.327051762854571E-2</v>
      </c>
      <c r="S63">
        <f t="shared" si="87"/>
        <v>0.40920504412419384</v>
      </c>
      <c r="T63" t="e">
        <f t="shared" si="87"/>
        <v>#VALUE!</v>
      </c>
      <c r="U63">
        <f t="shared" si="87"/>
        <v>9.3768610732356303E-2</v>
      </c>
      <c r="V63">
        <f t="shared" si="87"/>
        <v>3.3128945372667231E-3</v>
      </c>
      <c r="W63">
        <f t="shared" si="87"/>
        <v>3.1509856373752743E-3</v>
      </c>
      <c r="X63">
        <f t="shared" si="87"/>
        <v>8.2930593603233477E-3</v>
      </c>
      <c r="Y63">
        <f t="shared" si="87"/>
        <v>1.5592936066271027E-2</v>
      </c>
      <c r="Z63">
        <f t="shared" si="87"/>
        <v>0.1586312164328724</v>
      </c>
      <c r="AA63">
        <f t="shared" si="87"/>
        <v>9.3403921104780652E-4</v>
      </c>
      <c r="AB63">
        <f t="shared" si="87"/>
        <v>2.6740586453938106E-2</v>
      </c>
      <c r="AC63">
        <f t="shared" si="87"/>
        <v>6.7104942829372173E-4</v>
      </c>
      <c r="AD63">
        <f t="shared" si="87"/>
        <v>0.16833410245581809</v>
      </c>
      <c r="AE63">
        <f t="shared" si="87"/>
        <v>5.6151987859048509</v>
      </c>
      <c r="AF63">
        <f t="shared" si="87"/>
        <v>5.0242206286185835</v>
      </c>
      <c r="AG63">
        <f t="shared" si="87"/>
        <v>0.68364937441573526</v>
      </c>
      <c r="AH63">
        <f t="shared" si="87"/>
        <v>4.6309484452711647E-3</v>
      </c>
      <c r="AI63">
        <f t="shared" si="87"/>
        <v>1.569616167851403E-2</v>
      </c>
      <c r="AJ63">
        <f t="shared" si="87"/>
        <v>8.6063876359915636E-2</v>
      </c>
      <c r="AK63">
        <f t="shared" si="87"/>
        <v>0.20931972355247275</v>
      </c>
      <c r="AL63">
        <f t="shared" si="87"/>
        <v>0.20357837529549849</v>
      </c>
      <c r="AM63">
        <f t="shared" si="87"/>
        <v>9.457096652722857</v>
      </c>
      <c r="AN63">
        <f t="shared" ref="AN63:BS63" si="88">AN32/$BK32</f>
        <v>0.48174557567962961</v>
      </c>
      <c r="AO63">
        <f t="shared" si="88"/>
        <v>4.1336231852062769E-2</v>
      </c>
      <c r="AP63">
        <f t="shared" si="88"/>
        <v>1.5369145044236312E-3</v>
      </c>
      <c r="AQ63">
        <f t="shared" si="88"/>
        <v>1.8001291855285174E-3</v>
      </c>
      <c r="AR63">
        <f t="shared" si="88"/>
        <v>1.3629873018660701E-3</v>
      </c>
      <c r="AS63">
        <f t="shared" si="88"/>
        <v>0.3015904729086708</v>
      </c>
      <c r="AT63">
        <f t="shared" si="88"/>
        <v>0.11801306805380367</v>
      </c>
      <c r="AU63">
        <f t="shared" si="88"/>
        <v>2.5410654010683383E-2</v>
      </c>
      <c r="AV63">
        <f t="shared" si="88"/>
        <v>0.5816602961737789</v>
      </c>
      <c r="AW63">
        <f t="shared" si="88"/>
        <v>0.17376426351407701</v>
      </c>
      <c r="AX63">
        <f t="shared" si="88"/>
        <v>3.6384587029351594E-2</v>
      </c>
      <c r="AY63">
        <f t="shared" si="88"/>
        <v>0.22099310074833134</v>
      </c>
      <c r="AZ63">
        <f t="shared" si="88"/>
        <v>2.1033570622935666E-2</v>
      </c>
      <c r="BA63">
        <f t="shared" si="88"/>
        <v>0.20393577768437121</v>
      </c>
      <c r="BB63">
        <f t="shared" si="88"/>
        <v>1.5485656557420215E-3</v>
      </c>
      <c r="BC63">
        <f t="shared" si="88"/>
        <v>1.4909292551384525</v>
      </c>
      <c r="BD63">
        <f t="shared" si="88"/>
        <v>6.5586301535590173E-3</v>
      </c>
      <c r="BE63">
        <f t="shared" si="88"/>
        <v>6.3617980083123518E-3</v>
      </c>
      <c r="BF63">
        <f t="shared" si="88"/>
        <v>1.8265535176901744E-3</v>
      </c>
      <c r="BG63">
        <f t="shared" si="88"/>
        <v>1.8265535176901744E-3</v>
      </c>
      <c r="BH63">
        <f t="shared" si="88"/>
        <v>8.041853730868663E-2</v>
      </c>
      <c r="BI63">
        <f t="shared" si="88"/>
        <v>0.47613755028976973</v>
      </c>
      <c r="BJ63">
        <f t="shared" si="88"/>
        <v>8.3605988795003375E-2</v>
      </c>
      <c r="BK63">
        <f t="shared" si="88"/>
        <v>1</v>
      </c>
      <c r="BL63">
        <f t="shared" si="88"/>
        <v>2.0526489973824065E-2</v>
      </c>
      <c r="BM63">
        <f t="shared" si="88"/>
        <v>0.11507408578415459</v>
      </c>
      <c r="BN63">
        <f t="shared" si="88"/>
        <v>3.0718761269980669E-3</v>
      </c>
      <c r="BO63">
        <f t="shared" si="88"/>
        <v>1.8615781925470202E-3</v>
      </c>
      <c r="BP63">
        <f t="shared" si="88"/>
        <v>1.2799976374769336E-2</v>
      </c>
      <c r="BQ63">
        <f t="shared" si="88"/>
        <v>2.4254173007870413E-2</v>
      </c>
      <c r="BR63">
        <f t="shared" si="88"/>
        <v>6.3687379065731645E-2</v>
      </c>
      <c r="BS63">
        <f t="shared" si="88"/>
        <v>3.3614544121999226E-2</v>
      </c>
      <c r="BT63">
        <f t="shared" ref="BT63:CI63" si="89">BT32/$BK32</f>
        <v>6.7665903893795953E-2</v>
      </c>
      <c r="BU63">
        <f t="shared" si="89"/>
        <v>8.341458163096227E-2</v>
      </c>
      <c r="BV63">
        <f t="shared" si="89"/>
        <v>6.8798089858792633E-4</v>
      </c>
      <c r="BW63">
        <f t="shared" si="89"/>
        <v>0.58314428297958854</v>
      </c>
      <c r="BX63">
        <f t="shared" si="89"/>
        <v>2.238919480042705E-3</v>
      </c>
      <c r="BY63">
        <f t="shared" si="89"/>
        <v>0.12434335807643881</v>
      </c>
      <c r="BZ63">
        <f t="shared" si="89"/>
        <v>0.11905538204527435</v>
      </c>
      <c r="CA63">
        <f t="shared" si="89"/>
        <v>0.10107736352480678</v>
      </c>
      <c r="CB63">
        <f t="shared" si="89"/>
        <v>4.6638625878523077E-2</v>
      </c>
      <c r="CC63">
        <f t="shared" si="89"/>
        <v>8.3685467632608326E-2</v>
      </c>
      <c r="CD63">
        <f t="shared" si="89"/>
        <v>1.3920460547501923E-5</v>
      </c>
      <c r="CE63">
        <f t="shared" si="89"/>
        <v>0.13850295922050471</v>
      </c>
      <c r="CF63">
        <f t="shared" si="89"/>
        <v>1.5967099078190447E-3</v>
      </c>
      <c r="CG63">
        <f t="shared" si="89"/>
        <v>7.5981866488453814E-2</v>
      </c>
      <c r="CH63">
        <f t="shared" si="89"/>
        <v>1.3662146403553412</v>
      </c>
      <c r="CI63">
        <f t="shared" si="89"/>
        <v>3.1409494800305059E-3</v>
      </c>
    </row>
    <row r="65" spans="7:87" x14ac:dyDescent="0.25">
      <c r="H65">
        <f t="shared" ref="H65:AM65" si="90">AVERAGE(H34:H36)</f>
        <v>0.42156840097158715</v>
      </c>
      <c r="I65">
        <f t="shared" si="90"/>
        <v>0.11522949861008917</v>
      </c>
      <c r="J65">
        <f t="shared" si="90"/>
        <v>0.10127432435738049</v>
      </c>
      <c r="K65">
        <f t="shared" si="90"/>
        <v>0.73682004622781661</v>
      </c>
      <c r="L65">
        <f t="shared" si="90"/>
        <v>0.46527929544760194</v>
      </c>
      <c r="M65">
        <f t="shared" si="90"/>
        <v>0.57728298488585417</v>
      </c>
      <c r="N65">
        <f t="shared" si="90"/>
        <v>9.3390329994956431E-2</v>
      </c>
      <c r="O65">
        <f t="shared" si="90"/>
        <v>0.6066018160022173</v>
      </c>
      <c r="P65">
        <f t="shared" si="90"/>
        <v>1.5023313616452948E-2</v>
      </c>
      <c r="Q65">
        <f t="shared" si="90"/>
        <v>0.88178346450662559</v>
      </c>
      <c r="R65">
        <f t="shared" si="90"/>
        <v>2.7029220701909145E-2</v>
      </c>
      <c r="S65">
        <f t="shared" si="90"/>
        <v>0.30522460128571222</v>
      </c>
      <c r="T65" t="e">
        <f t="shared" si="90"/>
        <v>#VALUE!</v>
      </c>
      <c r="U65">
        <f t="shared" si="90"/>
        <v>7.3860748442492727E-2</v>
      </c>
      <c r="V65">
        <f t="shared" si="90"/>
        <v>1.0789462000998331E-3</v>
      </c>
      <c r="W65">
        <f t="shared" si="90"/>
        <v>1.9319085507493981E-3</v>
      </c>
      <c r="X65">
        <f t="shared" si="90"/>
        <v>4.2662362520607166E-3</v>
      </c>
      <c r="Y65">
        <f t="shared" si="90"/>
        <v>0.12367296599243253</v>
      </c>
      <c r="Z65">
        <f t="shared" si="90"/>
        <v>0.10116314725039526</v>
      </c>
      <c r="AA65">
        <f t="shared" si="90"/>
        <v>8.9023947720656227E-4</v>
      </c>
      <c r="AB65">
        <f t="shared" si="90"/>
        <v>1.8225848435505478E-2</v>
      </c>
      <c r="AC65">
        <f t="shared" si="90"/>
        <v>2.8179641584239455E-3</v>
      </c>
      <c r="AD65">
        <f t="shared" si="90"/>
        <v>0.11977171503947893</v>
      </c>
      <c r="AE65">
        <f t="shared" si="90"/>
        <v>4.3467228328044527</v>
      </c>
      <c r="AF65">
        <f t="shared" si="90"/>
        <v>5.8400534176782779</v>
      </c>
      <c r="AG65">
        <f t="shared" si="90"/>
        <v>0.44844637644911484</v>
      </c>
      <c r="AH65">
        <f t="shared" si="90"/>
        <v>2.194886197522884E-3</v>
      </c>
      <c r="AI65">
        <f t="shared" si="90"/>
        <v>9.1231941430434896E-3</v>
      </c>
      <c r="AJ65">
        <f t="shared" si="90"/>
        <v>6.6596451479406488E-2</v>
      </c>
      <c r="AK65">
        <f t="shared" si="90"/>
        <v>0.29747219636385636</v>
      </c>
      <c r="AL65">
        <f t="shared" si="90"/>
        <v>0.16901471706955398</v>
      </c>
      <c r="AM65">
        <f t="shared" si="90"/>
        <v>7.7135471148262518</v>
      </c>
      <c r="AN65">
        <f t="shared" ref="AN65:BS65" si="91">AVERAGE(AN34:AN36)</f>
        <v>0.31973321842708274</v>
      </c>
      <c r="AO65">
        <f t="shared" si="91"/>
        <v>2.9297555365046631E-2</v>
      </c>
      <c r="AP65">
        <f t="shared" si="91"/>
        <v>4.9342181352190161E-4</v>
      </c>
      <c r="AQ65">
        <f t="shared" si="91"/>
        <v>1.4206487074851319E-3</v>
      </c>
      <c r="AR65">
        <f t="shared" si="91"/>
        <v>3.8312452080430993E-3</v>
      </c>
      <c r="AS65">
        <f t="shared" si="91"/>
        <v>0.12251118987826669</v>
      </c>
      <c r="AT65">
        <f t="shared" si="91"/>
        <v>3.150897447220663E-2</v>
      </c>
      <c r="AU65">
        <f t="shared" si="91"/>
        <v>3.0406563697235139E-2</v>
      </c>
      <c r="AV65">
        <f t="shared" si="91"/>
        <v>0.51737815320766012</v>
      </c>
      <c r="AW65">
        <f t="shared" si="91"/>
        <v>0.13868019466117051</v>
      </c>
      <c r="AX65">
        <f t="shared" si="91"/>
        <v>2.091068385538811E-2</v>
      </c>
      <c r="AY65">
        <f t="shared" si="91"/>
        <v>0.13088831710297413</v>
      </c>
      <c r="AZ65">
        <f t="shared" si="91"/>
        <v>1.1520975689864882E-2</v>
      </c>
      <c r="BA65">
        <f t="shared" si="91"/>
        <v>0.10554438117609999</v>
      </c>
      <c r="BB65" t="e">
        <f t="shared" si="91"/>
        <v>#VALUE!</v>
      </c>
      <c r="BC65">
        <f t="shared" si="91"/>
        <v>1.0711935768322605</v>
      </c>
      <c r="BD65">
        <f t="shared" si="91"/>
        <v>1.871232100594418E-3</v>
      </c>
      <c r="BE65">
        <f t="shared" si="91"/>
        <v>1.8565452900512704E-3</v>
      </c>
      <c r="BF65">
        <f t="shared" si="91"/>
        <v>1.2392987002692428E-3</v>
      </c>
      <c r="BG65">
        <f t="shared" si="91"/>
        <v>1.2392987002692428E-3</v>
      </c>
      <c r="BH65">
        <f t="shared" si="91"/>
        <v>4.4034273433076802E-2</v>
      </c>
      <c r="BI65">
        <f t="shared" si="91"/>
        <v>0.27412271596668908</v>
      </c>
      <c r="BJ65">
        <f t="shared" si="91"/>
        <v>9.6563199175964856E-2</v>
      </c>
      <c r="BK65">
        <f t="shared" si="91"/>
        <v>1</v>
      </c>
      <c r="BL65">
        <f t="shared" si="91"/>
        <v>1.2179539686929258E-2</v>
      </c>
      <c r="BM65">
        <f t="shared" si="91"/>
        <v>5.5555055681281405E-2</v>
      </c>
      <c r="BN65">
        <f t="shared" si="91"/>
        <v>3.2883948555767219E-3</v>
      </c>
      <c r="BO65">
        <f t="shared" si="91"/>
        <v>1.7210020593370473E-3</v>
      </c>
      <c r="BP65">
        <f t="shared" si="91"/>
        <v>1.3903166971610903E-2</v>
      </c>
      <c r="BQ65">
        <f t="shared" si="91"/>
        <v>2.7483123317868566E-2</v>
      </c>
      <c r="BR65">
        <f t="shared" si="91"/>
        <v>4.0009200464003157E-2</v>
      </c>
      <c r="BS65">
        <f t="shared" si="91"/>
        <v>4.5270882005734092E-2</v>
      </c>
      <c r="BT65">
        <f t="shared" ref="BT65:CI65" si="92">AVERAGE(BT34:BT36)</f>
        <v>9.9756561756225201E-2</v>
      </c>
      <c r="BU65">
        <f t="shared" si="92"/>
        <v>0.12311945589494323</v>
      </c>
      <c r="BV65">
        <f t="shared" si="92"/>
        <v>8.3232009942890576E-4</v>
      </c>
      <c r="BW65">
        <f t="shared" si="92"/>
        <v>0.38740356773830514</v>
      </c>
      <c r="BX65">
        <f t="shared" si="92"/>
        <v>3.2898304932381908E-3</v>
      </c>
      <c r="BY65">
        <f t="shared" si="92"/>
        <v>0.1440817482758073</v>
      </c>
      <c r="BZ65">
        <f t="shared" si="92"/>
        <v>6.9945617913060323E-2</v>
      </c>
      <c r="CA65">
        <f t="shared" si="92"/>
        <v>0.1257247354441102</v>
      </c>
      <c r="CB65">
        <f t="shared" si="92"/>
        <v>2.1661994969454767E-2</v>
      </c>
      <c r="CC65">
        <f t="shared" si="92"/>
        <v>9.2831468701983864E-3</v>
      </c>
      <c r="CD65">
        <f t="shared" si="92"/>
        <v>8.1832711441312043E-5</v>
      </c>
      <c r="CE65">
        <f t="shared" si="92"/>
        <v>8.2890901839591316E-2</v>
      </c>
      <c r="CF65">
        <f t="shared" si="92"/>
        <v>1.0532124427578961E-3</v>
      </c>
      <c r="CG65">
        <f t="shared" si="92"/>
        <v>0.44343680881554642</v>
      </c>
      <c r="CH65">
        <f t="shared" si="92"/>
        <v>1.2736772387066204</v>
      </c>
      <c r="CI65">
        <f t="shared" si="92"/>
        <v>3.5034613121157766E-3</v>
      </c>
    </row>
    <row r="66" spans="7:87" x14ac:dyDescent="0.25">
      <c r="H66" s="4" t="s">
        <v>91</v>
      </c>
      <c r="I66" s="4" t="s">
        <v>135</v>
      </c>
      <c r="J66" s="4" t="s">
        <v>139</v>
      </c>
      <c r="K66" s="4" t="s">
        <v>77</v>
      </c>
      <c r="L66" s="4" t="s">
        <v>67</v>
      </c>
      <c r="M66" s="4" t="s">
        <v>65</v>
      </c>
      <c r="N66" s="4" t="s">
        <v>145</v>
      </c>
      <c r="O66" s="4" t="s">
        <v>53</v>
      </c>
      <c r="P66" s="4" t="s">
        <v>1</v>
      </c>
      <c r="Q66" s="4" t="s">
        <v>37</v>
      </c>
      <c r="R66" s="4" t="s">
        <v>15</v>
      </c>
      <c r="S66" s="4" t="s">
        <v>103</v>
      </c>
      <c r="T66" s="4" t="s">
        <v>157</v>
      </c>
      <c r="U66" s="4" t="s">
        <v>46</v>
      </c>
      <c r="V66" s="4" t="s">
        <v>100</v>
      </c>
      <c r="W66" s="4" t="s">
        <v>154</v>
      </c>
      <c r="X66" s="4" t="s">
        <v>126</v>
      </c>
      <c r="Y66" s="4" t="s">
        <v>20</v>
      </c>
      <c r="Z66" s="4" t="s">
        <v>86</v>
      </c>
      <c r="AA66" s="4" t="s">
        <v>89</v>
      </c>
      <c r="AB66" s="4" t="s">
        <v>36</v>
      </c>
      <c r="AC66" s="4" t="s">
        <v>136</v>
      </c>
      <c r="AD66" s="4" t="s">
        <v>111</v>
      </c>
      <c r="AE66" s="4" t="s">
        <v>117</v>
      </c>
      <c r="AF66" s="4" t="s">
        <v>63</v>
      </c>
      <c r="AG66" s="4" t="s">
        <v>29</v>
      </c>
      <c r="AH66" s="4" t="s">
        <v>151</v>
      </c>
      <c r="AI66" s="4" t="s">
        <v>54</v>
      </c>
      <c r="AJ66" s="4" t="s">
        <v>9</v>
      </c>
      <c r="AK66" s="4" t="s">
        <v>112</v>
      </c>
      <c r="AL66" s="4" t="s">
        <v>72</v>
      </c>
      <c r="AM66" s="4" t="s">
        <v>59</v>
      </c>
      <c r="AN66" s="4" t="s">
        <v>34</v>
      </c>
      <c r="AO66" s="4" t="s">
        <v>94</v>
      </c>
      <c r="AP66" s="4" t="s">
        <v>137</v>
      </c>
      <c r="AQ66" s="4" t="s">
        <v>2</v>
      </c>
      <c r="AR66" s="4" t="s">
        <v>105</v>
      </c>
      <c r="AS66" s="4" t="s">
        <v>133</v>
      </c>
      <c r="AT66" s="4" t="s">
        <v>48</v>
      </c>
      <c r="AU66" s="4" t="s">
        <v>18</v>
      </c>
      <c r="AV66" s="4" t="s">
        <v>120</v>
      </c>
      <c r="AW66" s="4" t="s">
        <v>155</v>
      </c>
      <c r="AX66" s="4" t="s">
        <v>27</v>
      </c>
      <c r="AY66" s="4" t="s">
        <v>107</v>
      </c>
      <c r="AZ66" s="4" t="s">
        <v>25</v>
      </c>
      <c r="BA66" s="4" t="s">
        <v>70</v>
      </c>
      <c r="BB66" s="4" t="s">
        <v>41</v>
      </c>
      <c r="BC66" s="4" t="s">
        <v>116</v>
      </c>
      <c r="BD66" s="4" t="s">
        <v>83</v>
      </c>
      <c r="BE66" s="4" t="s">
        <v>75</v>
      </c>
      <c r="BF66" s="4" t="s">
        <v>43</v>
      </c>
      <c r="BG66" s="4" t="s">
        <v>49</v>
      </c>
      <c r="BH66" s="4" t="s">
        <v>99</v>
      </c>
      <c r="BI66" s="4" t="s">
        <v>96</v>
      </c>
      <c r="BJ66" s="4" t="s">
        <v>82</v>
      </c>
      <c r="BK66" s="4" t="s">
        <v>73</v>
      </c>
      <c r="BL66" s="4" t="s">
        <v>45</v>
      </c>
      <c r="BM66" s="4" t="s">
        <v>38</v>
      </c>
      <c r="BN66" s="4" t="s">
        <v>39</v>
      </c>
      <c r="BO66" s="4" t="s">
        <v>58</v>
      </c>
      <c r="BP66" s="4" t="s">
        <v>152</v>
      </c>
      <c r="BQ66" s="4" t="s">
        <v>22</v>
      </c>
      <c r="BR66" s="4" t="s">
        <v>132</v>
      </c>
      <c r="BS66" s="4" t="s">
        <v>121</v>
      </c>
      <c r="BT66" s="4" t="s">
        <v>42</v>
      </c>
      <c r="BU66" s="4" t="s">
        <v>118</v>
      </c>
      <c r="BV66" s="4" t="s">
        <v>16</v>
      </c>
      <c r="BW66" s="4" t="s">
        <v>52</v>
      </c>
      <c r="BX66" s="4" t="s">
        <v>141</v>
      </c>
      <c r="BY66" s="4" t="s">
        <v>92</v>
      </c>
      <c r="BZ66" s="4" t="s">
        <v>147</v>
      </c>
      <c r="CA66" s="4" t="s">
        <v>57</v>
      </c>
      <c r="CB66" s="4" t="s">
        <v>44</v>
      </c>
      <c r="CC66" s="4" t="s">
        <v>123</v>
      </c>
      <c r="CD66" s="4" t="s">
        <v>97</v>
      </c>
      <c r="CE66" s="4" t="s">
        <v>88</v>
      </c>
      <c r="CF66" s="4" t="s">
        <v>138</v>
      </c>
      <c r="CG66" s="4" t="s">
        <v>109</v>
      </c>
      <c r="CH66" s="4" t="s">
        <v>69</v>
      </c>
      <c r="CI66" s="4" t="s">
        <v>98</v>
      </c>
    </row>
    <row r="67" spans="7:87" x14ac:dyDescent="0.25">
      <c r="G67" s="5" t="s">
        <v>143</v>
      </c>
      <c r="H67">
        <f t="shared" ref="H67:AM67" si="93">H34/H$65</f>
        <v>1.0508007524564564</v>
      </c>
      <c r="I67">
        <f t="shared" si="93"/>
        <v>0.9751504867473556</v>
      </c>
      <c r="J67">
        <f t="shared" si="93"/>
        <v>0.95304101191206136</v>
      </c>
      <c r="K67">
        <f t="shared" si="93"/>
        <v>0.99205939195940496</v>
      </c>
      <c r="L67">
        <f t="shared" si="93"/>
        <v>0.95702409660178833</v>
      </c>
      <c r="M67">
        <f t="shared" si="93"/>
        <v>1.2676985766612161</v>
      </c>
      <c r="N67">
        <f t="shared" si="93"/>
        <v>0.90423799333748001</v>
      </c>
      <c r="O67">
        <f t="shared" si="93"/>
        <v>1.055295954446319</v>
      </c>
      <c r="P67">
        <f t="shared" si="93"/>
        <v>0.99128225152048832</v>
      </c>
      <c r="Q67">
        <f t="shared" si="93"/>
        <v>1.0986560580634686</v>
      </c>
      <c r="R67">
        <f t="shared" si="93"/>
        <v>0.92576419598400572</v>
      </c>
      <c r="S67">
        <f t="shared" si="93"/>
        <v>1.0554072839454147</v>
      </c>
      <c r="T67" t="e">
        <f t="shared" si="93"/>
        <v>#VALUE!</v>
      </c>
      <c r="U67">
        <f t="shared" si="93"/>
        <v>0.97551106180893532</v>
      </c>
      <c r="V67">
        <f t="shared" si="93"/>
        <v>0.77115924663045055</v>
      </c>
      <c r="W67">
        <f t="shared" si="93"/>
        <v>1.0642574021285744</v>
      </c>
      <c r="X67">
        <f t="shared" si="93"/>
        <v>0.74774783058436489</v>
      </c>
      <c r="Y67">
        <f t="shared" si="93"/>
        <v>1.4220749574838294</v>
      </c>
      <c r="Z67">
        <f t="shared" si="93"/>
        <v>1.1355243834382875</v>
      </c>
      <c r="AA67">
        <f t="shared" si="93"/>
        <v>1.6128952488219193</v>
      </c>
      <c r="AB67">
        <f t="shared" si="93"/>
        <v>1.1513514489488057</v>
      </c>
      <c r="AC67">
        <f t="shared" si="93"/>
        <v>1.4738629041255782</v>
      </c>
      <c r="AD67">
        <f t="shared" si="93"/>
        <v>1.0725151240404398</v>
      </c>
      <c r="AE67">
        <f t="shared" si="93"/>
        <v>1.024976347320927</v>
      </c>
      <c r="AF67">
        <f t="shared" si="93"/>
        <v>1.033109950225783</v>
      </c>
      <c r="AG67">
        <f t="shared" si="93"/>
        <v>1.0503068525181509</v>
      </c>
      <c r="AH67">
        <f t="shared" si="93"/>
        <v>1.07288256174416</v>
      </c>
      <c r="AI67">
        <f t="shared" si="93"/>
        <v>1.0678355385348977</v>
      </c>
      <c r="AJ67">
        <f t="shared" si="93"/>
        <v>1.0537091301758625</v>
      </c>
      <c r="AK67">
        <f t="shared" si="93"/>
        <v>1.1214068186844282</v>
      </c>
      <c r="AL67">
        <f t="shared" si="93"/>
        <v>1.0594252762978467</v>
      </c>
      <c r="AM67">
        <f t="shared" si="93"/>
        <v>1.0196988075853601</v>
      </c>
      <c r="AN67">
        <f t="shared" ref="AN67:BS67" si="94">AN34/AN$65</f>
        <v>0.96267998888813189</v>
      </c>
      <c r="AO67">
        <f t="shared" si="94"/>
        <v>1.0366366636521596</v>
      </c>
      <c r="AP67">
        <f t="shared" si="94"/>
        <v>0.73114266043916765</v>
      </c>
      <c r="AQ67">
        <f t="shared" si="94"/>
        <v>0.92547271521523156</v>
      </c>
      <c r="AR67">
        <f t="shared" si="94"/>
        <v>0.97068670863104811</v>
      </c>
      <c r="AS67">
        <f t="shared" si="94"/>
        <v>0.65713978625891756</v>
      </c>
      <c r="AT67">
        <f t="shared" si="94"/>
        <v>0.90058048020817161</v>
      </c>
      <c r="AU67">
        <f t="shared" si="94"/>
        <v>0.98850126342528521</v>
      </c>
      <c r="AV67">
        <f t="shared" si="94"/>
        <v>1.0400295576438998</v>
      </c>
      <c r="AW67">
        <f t="shared" si="94"/>
        <v>1.0226088077406943</v>
      </c>
      <c r="AX67">
        <f t="shared" si="94"/>
        <v>1.2057695507968613</v>
      </c>
      <c r="AY67">
        <f t="shared" si="94"/>
        <v>0.97855374935279238</v>
      </c>
      <c r="AZ67">
        <f t="shared" si="94"/>
        <v>0.88336298996818829</v>
      </c>
      <c r="BA67">
        <f t="shared" si="94"/>
        <v>0.91588673224490469</v>
      </c>
      <c r="BB67" t="e">
        <f t="shared" si="94"/>
        <v>#VALUE!</v>
      </c>
      <c r="BC67">
        <f t="shared" si="94"/>
        <v>0.96076196041288342</v>
      </c>
      <c r="BD67">
        <f t="shared" si="94"/>
        <v>1.0331454698928932</v>
      </c>
      <c r="BE67">
        <f t="shared" si="94"/>
        <v>1.0154143528935604</v>
      </c>
      <c r="BF67">
        <f t="shared" si="94"/>
        <v>1.0268393730092389</v>
      </c>
      <c r="BG67">
        <f t="shared" si="94"/>
        <v>1.0268393730092389</v>
      </c>
      <c r="BH67">
        <f t="shared" si="94"/>
        <v>0.99697479128805278</v>
      </c>
      <c r="BI67">
        <f t="shared" si="94"/>
        <v>1.0270853449678026</v>
      </c>
      <c r="BJ67">
        <f t="shared" si="94"/>
        <v>1.0051818481660166</v>
      </c>
      <c r="BK67">
        <f t="shared" si="94"/>
        <v>1</v>
      </c>
      <c r="BL67">
        <f t="shared" si="94"/>
        <v>0.98609327552897386</v>
      </c>
      <c r="BM67">
        <f t="shared" si="94"/>
        <v>0.9758767962626792</v>
      </c>
      <c r="BN67">
        <f t="shared" si="94"/>
        <v>0.97422714082746087</v>
      </c>
      <c r="BO67">
        <f t="shared" si="94"/>
        <v>1.1906981670179484</v>
      </c>
      <c r="BP67">
        <f t="shared" si="94"/>
        <v>0.98827676910777384</v>
      </c>
      <c r="BQ67">
        <f t="shared" si="94"/>
        <v>1.0446035945157628</v>
      </c>
      <c r="BR67">
        <f t="shared" si="94"/>
        <v>1.1084825343349896</v>
      </c>
      <c r="BS67">
        <f t="shared" si="94"/>
        <v>1.0238821478412359</v>
      </c>
      <c r="BT67">
        <f t="shared" ref="BT67:CI67" si="95">BT34/BT$65</f>
        <v>1.0260927986606025</v>
      </c>
      <c r="BU67">
        <f t="shared" si="95"/>
        <v>1.0244060378591178</v>
      </c>
      <c r="BV67">
        <f t="shared" si="95"/>
        <v>1.1649122504809761</v>
      </c>
      <c r="BW67">
        <f t="shared" si="95"/>
        <v>1.0191914498721613</v>
      </c>
      <c r="BX67">
        <f t="shared" si="95"/>
        <v>1.065605595074026</v>
      </c>
      <c r="BY67">
        <f t="shared" si="95"/>
        <v>1.1728137765014863</v>
      </c>
      <c r="BZ67">
        <f t="shared" si="95"/>
        <v>1.0491008703760512</v>
      </c>
      <c r="CA67">
        <f t="shared" si="95"/>
        <v>1.0878437666973804</v>
      </c>
      <c r="CB67">
        <f t="shared" si="95"/>
        <v>1.2151783466286825</v>
      </c>
      <c r="CC67">
        <f t="shared" si="95"/>
        <v>0.71783796780242182</v>
      </c>
      <c r="CD67">
        <f t="shared" si="95"/>
        <v>0.89480265541588522</v>
      </c>
      <c r="CE67">
        <f t="shared" si="95"/>
        <v>1.1814784787625296</v>
      </c>
      <c r="CF67">
        <f t="shared" si="95"/>
        <v>1.1313212092731564</v>
      </c>
      <c r="CG67">
        <f t="shared" si="95"/>
        <v>1.0734091685290899</v>
      </c>
      <c r="CH67">
        <f t="shared" si="95"/>
        <v>1.1134407126337358</v>
      </c>
      <c r="CI67">
        <f t="shared" si="95"/>
        <v>0.92558162042173164</v>
      </c>
    </row>
    <row r="68" spans="7:87" x14ac:dyDescent="0.25">
      <c r="G68" s="5" t="s">
        <v>113</v>
      </c>
      <c r="H68">
        <f t="shared" ref="H68:AM68" si="96">H35/H$65</f>
        <v>1.0693362061605196</v>
      </c>
      <c r="I68">
        <f t="shared" si="96"/>
        <v>1.0748061691772719</v>
      </c>
      <c r="J68">
        <f t="shared" si="96"/>
        <v>1.0533914475935677</v>
      </c>
      <c r="K68">
        <f t="shared" si="96"/>
        <v>1.0551328842102734</v>
      </c>
      <c r="L68">
        <f t="shared" si="96"/>
        <v>0.98503890067309874</v>
      </c>
      <c r="M68">
        <f t="shared" si="96"/>
        <v>0.97915559874572411</v>
      </c>
      <c r="N68">
        <f t="shared" si="96"/>
        <v>1.219890542537416</v>
      </c>
      <c r="O68">
        <f t="shared" si="96"/>
        <v>1.1402669267116714</v>
      </c>
      <c r="P68">
        <f t="shared" si="96"/>
        <v>1.1265804345303583</v>
      </c>
      <c r="Q68">
        <f t="shared" si="96"/>
        <v>1.0806069397195877</v>
      </c>
      <c r="R68">
        <f t="shared" si="96"/>
        <v>1.0128249278620913</v>
      </c>
      <c r="S68">
        <f t="shared" si="96"/>
        <v>1.123392551642975</v>
      </c>
      <c r="T68" t="e">
        <f t="shared" si="96"/>
        <v>#VALUE!</v>
      </c>
      <c r="U68">
        <f t="shared" si="96"/>
        <v>1.0232679758847141</v>
      </c>
      <c r="V68">
        <f t="shared" si="96"/>
        <v>1.3969145631196305</v>
      </c>
      <c r="W68">
        <f t="shared" si="96"/>
        <v>1.0895119310018528</v>
      </c>
      <c r="X68">
        <f t="shared" si="96"/>
        <v>1.3529892960362608</v>
      </c>
      <c r="Y68">
        <f t="shared" si="96"/>
        <v>0.17188612757933952</v>
      </c>
      <c r="Z68">
        <f t="shared" si="96"/>
        <v>1.1289676206396613</v>
      </c>
      <c r="AA68">
        <f t="shared" si="96"/>
        <v>1.1790160000233565</v>
      </c>
      <c r="AB68">
        <f t="shared" si="96"/>
        <v>1.0016636233972869</v>
      </c>
      <c r="AC68">
        <f t="shared" si="96"/>
        <v>0.13134517466609877</v>
      </c>
      <c r="AD68">
        <f t="shared" si="96"/>
        <v>1.0621348837781497</v>
      </c>
      <c r="AE68">
        <f t="shared" si="96"/>
        <v>0.9689346409817895</v>
      </c>
      <c r="AF68">
        <f t="shared" si="96"/>
        <v>1.041791812371633</v>
      </c>
      <c r="AG68">
        <f t="shared" si="96"/>
        <v>1.1103318332171574</v>
      </c>
      <c r="AH68">
        <f t="shared" si="96"/>
        <v>1.2821983769114202</v>
      </c>
      <c r="AI68">
        <f t="shared" si="96"/>
        <v>1.1748241068143352</v>
      </c>
      <c r="AJ68">
        <f t="shared" si="96"/>
        <v>1.1992224890527983</v>
      </c>
      <c r="AK68">
        <f t="shared" si="96"/>
        <v>1.1696123337746762</v>
      </c>
      <c r="AL68">
        <f t="shared" si="96"/>
        <v>1.2347638357273236</v>
      </c>
      <c r="AM68">
        <f t="shared" si="96"/>
        <v>1.071128201949231</v>
      </c>
      <c r="AN68">
        <f t="shared" ref="AN68:BS68" si="97">AN35/AN$65</f>
        <v>1.0216731864308546</v>
      </c>
      <c r="AO68">
        <f t="shared" si="97"/>
        <v>1.1794994749982426</v>
      </c>
      <c r="AP68">
        <f t="shared" si="97"/>
        <v>1.4788451455416407</v>
      </c>
      <c r="AQ68">
        <f t="shared" si="97"/>
        <v>1.3546334367680433</v>
      </c>
      <c r="AR68">
        <f t="shared" si="97"/>
        <v>1.2059244523040633</v>
      </c>
      <c r="AS68">
        <f t="shared" si="97"/>
        <v>1.6035901548695513</v>
      </c>
      <c r="AT68">
        <f t="shared" si="97"/>
        <v>1.0556928727773753</v>
      </c>
      <c r="AU68">
        <f t="shared" si="97"/>
        <v>1.1117970840534181</v>
      </c>
      <c r="AV68">
        <f t="shared" si="97"/>
        <v>1.1093302423640123</v>
      </c>
      <c r="AW68">
        <f t="shared" si="97"/>
        <v>1.0522181237661148</v>
      </c>
      <c r="AX68">
        <f t="shared" si="97"/>
        <v>0.72340758618220569</v>
      </c>
      <c r="AY68">
        <f t="shared" si="97"/>
        <v>1.2202918897560879</v>
      </c>
      <c r="AZ68">
        <f t="shared" si="97"/>
        <v>1.2199939281503573</v>
      </c>
      <c r="BA68">
        <f t="shared" si="97"/>
        <v>0.81159487006470044</v>
      </c>
      <c r="BB68" t="e">
        <f t="shared" si="97"/>
        <v>#VALUE!</v>
      </c>
      <c r="BC68">
        <f t="shared" si="97"/>
        <v>1.0950274192641056</v>
      </c>
      <c r="BD68">
        <f t="shared" si="97"/>
        <v>1.2831327613509214</v>
      </c>
      <c r="BE68">
        <f t="shared" si="97"/>
        <v>1.2730682038213652</v>
      </c>
      <c r="BF68">
        <f t="shared" si="97"/>
        <v>1.0733930854479097</v>
      </c>
      <c r="BG68">
        <f t="shared" si="97"/>
        <v>1.0733930854479097</v>
      </c>
      <c r="BH68">
        <f t="shared" si="97"/>
        <v>1.2039657339490824</v>
      </c>
      <c r="BI68">
        <f t="shared" si="97"/>
        <v>1.2602386174917022</v>
      </c>
      <c r="BJ68">
        <f t="shared" si="97"/>
        <v>1.0474418008423338</v>
      </c>
      <c r="BK68">
        <f t="shared" si="97"/>
        <v>1</v>
      </c>
      <c r="BL68">
        <f t="shared" si="97"/>
        <v>1.2720020983313722</v>
      </c>
      <c r="BM68">
        <f t="shared" si="97"/>
        <v>1.1262314958261594</v>
      </c>
      <c r="BN68">
        <f t="shared" si="97"/>
        <v>1.2873562066689643</v>
      </c>
      <c r="BO68">
        <f t="shared" si="97"/>
        <v>1.0050604314339029</v>
      </c>
      <c r="BP68">
        <f t="shared" si="97"/>
        <v>1.1757496683348363</v>
      </c>
      <c r="BQ68">
        <f t="shared" si="97"/>
        <v>1.0146565981414524</v>
      </c>
      <c r="BR68">
        <f t="shared" si="97"/>
        <v>1.1781947895391129</v>
      </c>
      <c r="BS68">
        <f t="shared" si="97"/>
        <v>1.2304040899125468</v>
      </c>
      <c r="BT68">
        <f t="shared" ref="BT68:CI68" si="98">BT35/BT$65</f>
        <v>1.2614022585612106</v>
      </c>
      <c r="BU68">
        <f t="shared" si="98"/>
        <v>1.3083038865958068</v>
      </c>
      <c r="BV68">
        <f t="shared" si="98"/>
        <v>0.87625019430079942</v>
      </c>
      <c r="BW68">
        <f t="shared" si="98"/>
        <v>1.1019609457183102</v>
      </c>
      <c r="BX68">
        <f t="shared" si="98"/>
        <v>0.98126982566530729</v>
      </c>
      <c r="BY68">
        <f t="shared" si="98"/>
        <v>1.3319060008602839</v>
      </c>
      <c r="BZ68">
        <f t="shared" si="98"/>
        <v>1.1215397722597034</v>
      </c>
      <c r="CA68">
        <f t="shared" si="98"/>
        <v>1.2537713105546902</v>
      </c>
      <c r="CB68">
        <f t="shared" si="98"/>
        <v>1.2184624840407896</v>
      </c>
      <c r="CC68">
        <f t="shared" si="98"/>
        <v>0.58654308604054395</v>
      </c>
      <c r="CD68">
        <f t="shared" si="98"/>
        <v>1.3488876744611753</v>
      </c>
      <c r="CE68">
        <f t="shared" si="98"/>
        <v>1.2022874740590772</v>
      </c>
      <c r="CF68">
        <f t="shared" si="98"/>
        <v>1.2755720974013405</v>
      </c>
      <c r="CG68">
        <f t="shared" si="98"/>
        <v>1.5418321193491633</v>
      </c>
      <c r="CH68">
        <f t="shared" si="98"/>
        <v>1.3185976282052725</v>
      </c>
      <c r="CI68">
        <f t="shared" si="98"/>
        <v>1.2049128744405218</v>
      </c>
    </row>
    <row r="69" spans="7:87" x14ac:dyDescent="0.25">
      <c r="G69" s="5" t="s">
        <v>102</v>
      </c>
      <c r="H69">
        <f t="shared" ref="H69:AM69" si="99">H36/H$65</f>
        <v>0.87986304138302396</v>
      </c>
      <c r="I69">
        <f t="shared" si="99"/>
        <v>0.95004334407537205</v>
      </c>
      <c r="J69">
        <f t="shared" si="99"/>
        <v>0.99356754049437124</v>
      </c>
      <c r="K69">
        <f t="shared" si="99"/>
        <v>0.95280772383032197</v>
      </c>
      <c r="L69">
        <f t="shared" si="99"/>
        <v>1.0579370027251132</v>
      </c>
      <c r="M69">
        <f t="shared" si="99"/>
        <v>0.75314582459305934</v>
      </c>
      <c r="N69">
        <f t="shared" si="99"/>
        <v>0.87587146412510375</v>
      </c>
      <c r="O69">
        <f t="shared" si="99"/>
        <v>0.80443711884200975</v>
      </c>
      <c r="P69">
        <f t="shared" si="99"/>
        <v>0.88213731394915351</v>
      </c>
      <c r="Q69">
        <f t="shared" si="99"/>
        <v>0.82073700221694346</v>
      </c>
      <c r="R69">
        <f t="shared" si="99"/>
        <v>1.0614108761539025</v>
      </c>
      <c r="S69">
        <f t="shared" si="99"/>
        <v>0.82120016441161015</v>
      </c>
      <c r="T69" t="e">
        <f t="shared" si="99"/>
        <v>#VALUE!</v>
      </c>
      <c r="U69">
        <f t="shared" si="99"/>
        <v>1.0012209623063508</v>
      </c>
      <c r="V69">
        <f t="shared" si="99"/>
        <v>0.83192619024991865</v>
      </c>
      <c r="W69">
        <f t="shared" si="99"/>
        <v>0.8462306668695726</v>
      </c>
      <c r="X69">
        <f t="shared" si="99"/>
        <v>0.89926287337937461</v>
      </c>
      <c r="Y69">
        <f t="shared" si="99"/>
        <v>1.4060389149368311</v>
      </c>
      <c r="Z69">
        <f t="shared" si="99"/>
        <v>0.73550799592205096</v>
      </c>
      <c r="AA69">
        <f t="shared" si="99"/>
        <v>0.20808875115472453</v>
      </c>
      <c r="AB69">
        <f t="shared" si="99"/>
        <v>0.8469849276539072</v>
      </c>
      <c r="AC69">
        <f t="shared" si="99"/>
        <v>1.3947919212083231</v>
      </c>
      <c r="AD69">
        <f t="shared" si="99"/>
        <v>0.86534999218141051</v>
      </c>
      <c r="AE69">
        <f t="shared" si="99"/>
        <v>1.0060890116972832</v>
      </c>
      <c r="AF69">
        <f t="shared" si="99"/>
        <v>0.92509823740258412</v>
      </c>
      <c r="AG69">
        <f t="shared" si="99"/>
        <v>0.83936131426469129</v>
      </c>
      <c r="AH69">
        <f t="shared" si="99"/>
        <v>0.64491906134442001</v>
      </c>
      <c r="AI69">
        <f t="shared" si="99"/>
        <v>0.75734035465076721</v>
      </c>
      <c r="AJ69">
        <f t="shared" si="99"/>
        <v>0.74706838077133964</v>
      </c>
      <c r="AK69">
        <f t="shared" si="99"/>
        <v>0.70898084754089574</v>
      </c>
      <c r="AL69">
        <f t="shared" si="99"/>
        <v>0.70581088797483016</v>
      </c>
      <c r="AM69">
        <f t="shared" si="99"/>
        <v>0.90917299046540889</v>
      </c>
      <c r="AN69">
        <f t="shared" ref="AN69:BS69" si="100">AN36/AN$65</f>
        <v>1.0156468246810135</v>
      </c>
      <c r="AO69">
        <f t="shared" si="100"/>
        <v>0.7838638613495974</v>
      </c>
      <c r="AP69">
        <f t="shared" si="100"/>
        <v>0.79001219401919132</v>
      </c>
      <c r="AQ69">
        <f t="shared" si="100"/>
        <v>0.71989384801672474</v>
      </c>
      <c r="AR69">
        <f t="shared" si="100"/>
        <v>0.82338883906488902</v>
      </c>
      <c r="AS69">
        <f t="shared" si="100"/>
        <v>0.73927005887153119</v>
      </c>
      <c r="AT69">
        <f t="shared" si="100"/>
        <v>1.0437266470144531</v>
      </c>
      <c r="AU69">
        <f t="shared" si="100"/>
        <v>0.89970165252129686</v>
      </c>
      <c r="AV69">
        <f t="shared" si="100"/>
        <v>0.8506401999920874</v>
      </c>
      <c r="AW69">
        <f t="shared" si="100"/>
        <v>0.9251730684931907</v>
      </c>
      <c r="AX69">
        <f t="shared" si="100"/>
        <v>1.0708228630209331</v>
      </c>
      <c r="AY69">
        <f t="shared" si="100"/>
        <v>0.80115436089112002</v>
      </c>
      <c r="AZ69">
        <f t="shared" si="100"/>
        <v>0.89664308188145403</v>
      </c>
      <c r="BA69">
        <f t="shared" si="100"/>
        <v>1.2725183976903951</v>
      </c>
      <c r="BB69" t="e">
        <f t="shared" si="100"/>
        <v>#VALUE!</v>
      </c>
      <c r="BC69">
        <f t="shared" si="100"/>
        <v>0.94421062032301117</v>
      </c>
      <c r="BD69">
        <f t="shared" si="100"/>
        <v>0.68372176875618551</v>
      </c>
      <c r="BE69">
        <f t="shared" si="100"/>
        <v>0.71151744328507394</v>
      </c>
      <c r="BF69">
        <f t="shared" si="100"/>
        <v>0.89976754154285188</v>
      </c>
      <c r="BG69">
        <f t="shared" si="100"/>
        <v>0.89976754154285188</v>
      </c>
      <c r="BH69">
        <f t="shared" si="100"/>
        <v>0.79905947476286476</v>
      </c>
      <c r="BI69">
        <f t="shared" si="100"/>
        <v>0.71267603754049569</v>
      </c>
      <c r="BJ69">
        <f t="shared" si="100"/>
        <v>0.9473763509916493</v>
      </c>
      <c r="BK69">
        <f t="shared" si="100"/>
        <v>1</v>
      </c>
      <c r="BL69">
        <f t="shared" si="100"/>
        <v>0.74190462613965402</v>
      </c>
      <c r="BM69">
        <f t="shared" si="100"/>
        <v>0.89789170791116157</v>
      </c>
      <c r="BN69">
        <f t="shared" si="100"/>
        <v>0.73841665250357458</v>
      </c>
      <c r="BO69">
        <f t="shared" si="100"/>
        <v>0.80424140154814838</v>
      </c>
      <c r="BP69">
        <f t="shared" si="100"/>
        <v>0.83597356255738942</v>
      </c>
      <c r="BQ69">
        <f t="shared" si="100"/>
        <v>0.94073980734278495</v>
      </c>
      <c r="BR69">
        <f t="shared" si="100"/>
        <v>0.71332267612589795</v>
      </c>
      <c r="BS69">
        <f t="shared" si="100"/>
        <v>0.74571376224621755</v>
      </c>
      <c r="BT69">
        <f t="shared" ref="BT69:CI69" si="101">BT36/BT$65</f>
        <v>0.71250494277818655</v>
      </c>
      <c r="BU69">
        <f t="shared" si="101"/>
        <v>0.66729007554507558</v>
      </c>
      <c r="BV69">
        <f t="shared" si="101"/>
        <v>0.95883755521822445</v>
      </c>
      <c r="BW69">
        <f t="shared" si="101"/>
        <v>0.87884760440952847</v>
      </c>
      <c r="BX69">
        <f t="shared" si="101"/>
        <v>0.95312457926066696</v>
      </c>
      <c r="BY69">
        <f t="shared" si="101"/>
        <v>0.49528022263822979</v>
      </c>
      <c r="BZ69">
        <f t="shared" si="101"/>
        <v>0.8293593573642456</v>
      </c>
      <c r="CA69">
        <f t="shared" si="101"/>
        <v>0.65838492274792915</v>
      </c>
      <c r="CB69">
        <f t="shared" si="101"/>
        <v>0.56635916933052777</v>
      </c>
      <c r="CC69">
        <f t="shared" si="101"/>
        <v>1.6956189461570339</v>
      </c>
      <c r="CD69">
        <f t="shared" si="101"/>
        <v>0.75630967012293948</v>
      </c>
      <c r="CE69">
        <f t="shared" si="101"/>
        <v>0.61623404717839303</v>
      </c>
      <c r="CF69">
        <f t="shared" si="101"/>
        <v>0.59310669332550348</v>
      </c>
      <c r="CG69">
        <f t="shared" si="101"/>
        <v>0.3847587121217465</v>
      </c>
      <c r="CH69">
        <f t="shared" si="101"/>
        <v>0.56796165916099173</v>
      </c>
      <c r="CI69">
        <f t="shared" si="101"/>
        <v>0.86950550513774638</v>
      </c>
    </row>
    <row r="70" spans="7:87" x14ac:dyDescent="0.25">
      <c r="G70" s="5" t="s">
        <v>14</v>
      </c>
      <c r="H70">
        <f t="shared" ref="H70:AM70" si="102">H37/H$65</f>
        <v>1.0823817708563259</v>
      </c>
      <c r="I70">
        <f t="shared" si="102"/>
        <v>0.88644053575951742</v>
      </c>
      <c r="J70">
        <f t="shared" si="102"/>
        <v>0.55583182971882195</v>
      </c>
      <c r="K70">
        <f t="shared" si="102"/>
        <v>0.56617746573889616</v>
      </c>
      <c r="L70">
        <f t="shared" si="102"/>
        <v>0.66863222507271913</v>
      </c>
      <c r="M70">
        <f t="shared" si="102"/>
        <v>0.91378462018408135</v>
      </c>
      <c r="N70">
        <f t="shared" si="102"/>
        <v>0.72766924572416414</v>
      </c>
      <c r="O70">
        <f t="shared" si="102"/>
        <v>1.1883368499557805</v>
      </c>
      <c r="P70">
        <f t="shared" si="102"/>
        <v>0.75142604118012013</v>
      </c>
      <c r="Q70">
        <f t="shared" si="102"/>
        <v>1.0748709777316108</v>
      </c>
      <c r="R70">
        <f t="shared" si="102"/>
        <v>1.3602336407688442</v>
      </c>
      <c r="S70">
        <f t="shared" si="102"/>
        <v>0.7468612728893923</v>
      </c>
      <c r="T70" t="e">
        <f t="shared" si="102"/>
        <v>#VALUE!</v>
      </c>
      <c r="U70">
        <f t="shared" si="102"/>
        <v>0.85802901742419324</v>
      </c>
      <c r="V70">
        <f t="shared" si="102"/>
        <v>0.66368277719301094</v>
      </c>
      <c r="W70">
        <f t="shared" si="102"/>
        <v>1.1476584004591321</v>
      </c>
      <c r="X70">
        <f t="shared" si="102"/>
        <v>0.61826333806257439</v>
      </c>
      <c r="Y70">
        <f t="shared" si="102"/>
        <v>0.95900739874969843</v>
      </c>
      <c r="Z70">
        <f t="shared" si="102"/>
        <v>1.1908672235097657</v>
      </c>
      <c r="AA70">
        <f t="shared" si="102"/>
        <v>3.2957164024768009</v>
      </c>
      <c r="AB70">
        <f t="shared" si="102"/>
        <v>0.98435599127575091</v>
      </c>
      <c r="AC70">
        <f t="shared" si="102"/>
        <v>0.10482315799668676</v>
      </c>
      <c r="AD70">
        <f t="shared" si="102"/>
        <v>1.0380143630414878</v>
      </c>
      <c r="AE70">
        <f t="shared" si="102"/>
        <v>1.167131394927575</v>
      </c>
      <c r="AF70">
        <f t="shared" si="102"/>
        <v>0.94736671492985813</v>
      </c>
      <c r="AG70">
        <f t="shared" si="102"/>
        <v>1.0374534094076622</v>
      </c>
      <c r="AH70">
        <f t="shared" si="102"/>
        <v>1.2627045239959358</v>
      </c>
      <c r="AI70">
        <f t="shared" si="102"/>
        <v>1.1155395091663589</v>
      </c>
      <c r="AJ70">
        <f t="shared" si="102"/>
        <v>1.0586514708029571</v>
      </c>
      <c r="AK70">
        <f t="shared" si="102"/>
        <v>0.84041262866775202</v>
      </c>
      <c r="AL70">
        <f t="shared" si="102"/>
        <v>0.5322025578003764</v>
      </c>
      <c r="AM70">
        <f t="shared" si="102"/>
        <v>1.0453676035561821</v>
      </c>
      <c r="AN70">
        <f t="shared" ref="AN70:BS70" si="103">AN37/AN$65</f>
        <v>1.1307995441668146</v>
      </c>
      <c r="AO70">
        <f t="shared" si="103"/>
        <v>0.75874750091592391</v>
      </c>
      <c r="AP70">
        <f t="shared" si="103"/>
        <v>3.3362938022433561</v>
      </c>
      <c r="AQ70">
        <f t="shared" si="103"/>
        <v>0.77855701587375692</v>
      </c>
      <c r="AR70">
        <f t="shared" si="103"/>
        <v>0.80017643253633852</v>
      </c>
      <c r="AS70">
        <f t="shared" si="103"/>
        <v>0.36137914427920959</v>
      </c>
      <c r="AT70">
        <f t="shared" si="103"/>
        <v>1.4083796635692114</v>
      </c>
      <c r="AU70">
        <f t="shared" si="103"/>
        <v>1.1587514624739204</v>
      </c>
      <c r="AV70">
        <f t="shared" si="103"/>
        <v>0.82097003270871283</v>
      </c>
      <c r="AW70">
        <f t="shared" si="103"/>
        <v>0.8255527476165343</v>
      </c>
      <c r="AX70">
        <f t="shared" si="103"/>
        <v>1.1755605219996159</v>
      </c>
      <c r="AY70">
        <f t="shared" si="103"/>
        <v>1.0879879566644175</v>
      </c>
      <c r="AZ70">
        <f t="shared" si="103"/>
        <v>0.89223398522902297</v>
      </c>
      <c r="BA70">
        <f t="shared" si="103"/>
        <v>0.63844496651790883</v>
      </c>
      <c r="BB70" t="e">
        <f t="shared" si="103"/>
        <v>#VALUE!</v>
      </c>
      <c r="BC70">
        <f t="shared" si="103"/>
        <v>0.90098518448903697</v>
      </c>
      <c r="BD70">
        <f t="shared" si="103"/>
        <v>1.0358476739909268</v>
      </c>
      <c r="BE70">
        <f t="shared" si="103"/>
        <v>0.98855357894842022</v>
      </c>
      <c r="BF70">
        <f t="shared" si="103"/>
        <v>0.89385496993372504</v>
      </c>
      <c r="BG70">
        <f t="shared" si="103"/>
        <v>0.89385496993372504</v>
      </c>
      <c r="BH70">
        <f t="shared" si="103"/>
        <v>1.0392115156860642</v>
      </c>
      <c r="BI70">
        <f t="shared" si="103"/>
        <v>1.0912591621956709</v>
      </c>
      <c r="BJ70">
        <f t="shared" si="103"/>
        <v>1.1109446943326367</v>
      </c>
      <c r="BK70">
        <f t="shared" si="103"/>
        <v>1</v>
      </c>
      <c r="BL70">
        <f t="shared" si="103"/>
        <v>0.71456270619555151</v>
      </c>
      <c r="BM70">
        <f t="shared" si="103"/>
        <v>1.0484763054948578</v>
      </c>
      <c r="BN70">
        <f t="shared" si="103"/>
        <v>0.68710739700072287</v>
      </c>
      <c r="BO70">
        <f t="shared" si="103"/>
        <v>0.74845903814919645</v>
      </c>
      <c r="BP70">
        <f t="shared" si="103"/>
        <v>0.47838397179867165</v>
      </c>
      <c r="BQ70">
        <f t="shared" si="103"/>
        <v>1.1404230861899314</v>
      </c>
      <c r="BR70">
        <f t="shared" si="103"/>
        <v>0.96616413239166488</v>
      </c>
      <c r="BS70">
        <f t="shared" si="103"/>
        <v>0.78350395824803654</v>
      </c>
      <c r="BT70">
        <f t="shared" ref="BT70:CI70" si="104">BT37/BT$65</f>
        <v>0.76192318458119901</v>
      </c>
      <c r="BU70">
        <f t="shared" si="104"/>
        <v>0.71272392655071015</v>
      </c>
      <c r="BV70">
        <f t="shared" si="104"/>
        <v>0.64655139715533749</v>
      </c>
      <c r="BW70">
        <f t="shared" si="104"/>
        <v>0.9761985249109616</v>
      </c>
      <c r="BX70">
        <f t="shared" si="104"/>
        <v>0.36585595835470958</v>
      </c>
      <c r="BY70">
        <f t="shared" si="104"/>
        <v>0.56962361169206854</v>
      </c>
      <c r="BZ70">
        <f t="shared" si="104"/>
        <v>1.0019083685851216</v>
      </c>
      <c r="CA70">
        <f t="shared" si="104"/>
        <v>0.78588492900230345</v>
      </c>
      <c r="CB70">
        <f t="shared" si="104"/>
        <v>0.91959818846766062</v>
      </c>
      <c r="CC70">
        <f t="shared" si="104"/>
        <v>1.1221251658341924</v>
      </c>
      <c r="CD70">
        <f t="shared" si="104"/>
        <v>0.26472229201987885</v>
      </c>
      <c r="CE70">
        <f t="shared" si="104"/>
        <v>0.9055113677859048</v>
      </c>
      <c r="CF70">
        <f t="shared" si="104"/>
        <v>0.77947193592963926</v>
      </c>
      <c r="CG70">
        <f t="shared" si="104"/>
        <v>0.23893626537156973</v>
      </c>
      <c r="CH70">
        <f t="shared" si="104"/>
        <v>0.49877663748229017</v>
      </c>
      <c r="CI70">
        <f t="shared" si="104"/>
        <v>0.3079806759998257</v>
      </c>
    </row>
    <row r="71" spans="7:87" x14ac:dyDescent="0.25">
      <c r="G71" s="5" t="s">
        <v>81</v>
      </c>
      <c r="H71">
        <f t="shared" ref="H71:AM71" si="105">H38/H$65</f>
        <v>1.2531961427077085</v>
      </c>
      <c r="I71">
        <f t="shared" si="105"/>
        <v>1.4630613597698705</v>
      </c>
      <c r="J71">
        <f t="shared" si="105"/>
        <v>1.1645381775104997</v>
      </c>
      <c r="K71">
        <f t="shared" si="105"/>
        <v>1.0715521384796398</v>
      </c>
      <c r="L71">
        <f t="shared" si="105"/>
        <v>1.1784667316921782</v>
      </c>
      <c r="M71">
        <f t="shared" si="105"/>
        <v>1.099019610135507</v>
      </c>
      <c r="N71">
        <f t="shared" si="105"/>
        <v>1.2319881478104338</v>
      </c>
      <c r="O71">
        <f t="shared" si="105"/>
        <v>1.3526809727059272</v>
      </c>
      <c r="P71">
        <f t="shared" si="105"/>
        <v>1.1569874052650688</v>
      </c>
      <c r="Q71">
        <f t="shared" si="105"/>
        <v>1.3128964296952841</v>
      </c>
      <c r="R71">
        <f t="shared" si="105"/>
        <v>1.0935854024384644</v>
      </c>
      <c r="S71">
        <f t="shared" si="105"/>
        <v>1.1840015888726758</v>
      </c>
      <c r="T71" t="e">
        <f t="shared" si="105"/>
        <v>#VALUE!</v>
      </c>
      <c r="U71">
        <f t="shared" si="105"/>
        <v>1.3057290953860925</v>
      </c>
      <c r="V71">
        <f t="shared" si="105"/>
        <v>1.2276448107641</v>
      </c>
      <c r="W71">
        <f t="shared" si="105"/>
        <v>1.3522527455324667</v>
      </c>
      <c r="X71">
        <f t="shared" si="105"/>
        <v>1.1431398860352144</v>
      </c>
      <c r="Y71">
        <f t="shared" si="105"/>
        <v>0.2490808090306533</v>
      </c>
      <c r="Z71">
        <f t="shared" si="105"/>
        <v>1.3906444696590783</v>
      </c>
      <c r="AA71">
        <f t="shared" si="105"/>
        <v>2.4363027020294217</v>
      </c>
      <c r="AB71">
        <f t="shared" si="105"/>
        <v>1.2195057325140943</v>
      </c>
      <c r="AC71">
        <f t="shared" si="105"/>
        <v>0.12573609298675362</v>
      </c>
      <c r="AD71">
        <f t="shared" si="105"/>
        <v>1.253260649134567</v>
      </c>
      <c r="AE71">
        <f t="shared" si="105"/>
        <v>1.271756340280239</v>
      </c>
      <c r="AF71">
        <f t="shared" si="105"/>
        <v>1.1548709444512828</v>
      </c>
      <c r="AG71">
        <f t="shared" si="105"/>
        <v>1.3773077409316123</v>
      </c>
      <c r="AH71">
        <f t="shared" si="105"/>
        <v>1.4483437769049106</v>
      </c>
      <c r="AI71">
        <f t="shared" si="105"/>
        <v>1.3694855517342894</v>
      </c>
      <c r="AJ71">
        <f t="shared" si="105"/>
        <v>1.3444649464530052</v>
      </c>
      <c r="AK71">
        <f t="shared" si="105"/>
        <v>1.3399717865218279</v>
      </c>
      <c r="AL71">
        <f t="shared" si="105"/>
        <v>1.1005859030190672</v>
      </c>
      <c r="AM71">
        <f t="shared" si="105"/>
        <v>1.1697870884359345</v>
      </c>
      <c r="AN71">
        <f t="shared" ref="AN71:BS71" si="106">AN38/AN$65</f>
        <v>1.395302144260586</v>
      </c>
      <c r="AO71">
        <f t="shared" si="106"/>
        <v>1.7280689879912057</v>
      </c>
      <c r="AP71">
        <f t="shared" si="106"/>
        <v>1.481041883645156</v>
      </c>
      <c r="AQ71">
        <f t="shared" si="106"/>
        <v>1.2897674662481757</v>
      </c>
      <c r="AR71">
        <f t="shared" si="106"/>
        <v>0.99723103746445307</v>
      </c>
      <c r="AS71">
        <f t="shared" si="106"/>
        <v>1.2793210083147313</v>
      </c>
      <c r="AT71">
        <f t="shared" si="106"/>
        <v>1.7383461572531598</v>
      </c>
      <c r="AU71">
        <f t="shared" si="106"/>
        <v>0.99930852621629251</v>
      </c>
      <c r="AV71">
        <f t="shared" si="106"/>
        <v>1.1841199701525087</v>
      </c>
      <c r="AW71">
        <f t="shared" si="106"/>
        <v>1.1239378864027654</v>
      </c>
      <c r="AX71">
        <f t="shared" si="106"/>
        <v>1.7197072105581692</v>
      </c>
      <c r="AY71">
        <f t="shared" si="106"/>
        <v>1.3695991315592817</v>
      </c>
      <c r="AZ71">
        <f t="shared" si="106"/>
        <v>1.628136677249552</v>
      </c>
      <c r="BA71">
        <f t="shared" si="106"/>
        <v>1.3859910350939371</v>
      </c>
      <c r="BB71" t="e">
        <f t="shared" si="106"/>
        <v>#VALUE!</v>
      </c>
      <c r="BC71">
        <f t="shared" si="106"/>
        <v>1.321734896815417</v>
      </c>
      <c r="BD71">
        <f t="shared" si="106"/>
        <v>1.4443777543223246</v>
      </c>
      <c r="BE71">
        <f t="shared" si="106"/>
        <v>1.2865956712949396</v>
      </c>
      <c r="BF71">
        <f t="shared" si="106"/>
        <v>1.5268908783713309</v>
      </c>
      <c r="BG71">
        <f t="shared" si="106"/>
        <v>1.5268908783713309</v>
      </c>
      <c r="BH71">
        <f t="shared" si="106"/>
        <v>1.3511484077963622</v>
      </c>
      <c r="BI71">
        <f t="shared" si="106"/>
        <v>1.4107293471255018</v>
      </c>
      <c r="BJ71">
        <f t="shared" si="106"/>
        <v>1.0991936947450722</v>
      </c>
      <c r="BK71">
        <f t="shared" si="106"/>
        <v>1</v>
      </c>
      <c r="BL71">
        <f t="shared" si="106"/>
        <v>1.3269063534951642</v>
      </c>
      <c r="BM71">
        <f t="shared" si="106"/>
        <v>1.3569047256252498</v>
      </c>
      <c r="BN71">
        <f t="shared" si="106"/>
        <v>1.2517650037377637</v>
      </c>
      <c r="BO71">
        <f t="shared" si="106"/>
        <v>1.2089259237655092</v>
      </c>
      <c r="BP71">
        <f t="shared" si="106"/>
        <v>0.71155512689781686</v>
      </c>
      <c r="BQ71">
        <f t="shared" si="106"/>
        <v>1.0090798268631251</v>
      </c>
      <c r="BR71">
        <f t="shared" si="106"/>
        <v>1.5286581149277136</v>
      </c>
      <c r="BS71">
        <f t="shared" si="106"/>
        <v>1.2042375689249316</v>
      </c>
      <c r="BT71">
        <f t="shared" ref="BT71:CI71" si="107">BT38/BT$65</f>
        <v>1.1904696123596348</v>
      </c>
      <c r="BU71">
        <f t="shared" si="107"/>
        <v>1.2314162051981934</v>
      </c>
      <c r="BV71">
        <f t="shared" si="107"/>
        <v>1.4139758529990578</v>
      </c>
      <c r="BW71">
        <f t="shared" si="107"/>
        <v>1.0569372084516435</v>
      </c>
      <c r="BX71">
        <f t="shared" si="107"/>
        <v>2.6923671548791877</v>
      </c>
      <c r="BY71">
        <f t="shared" si="107"/>
        <v>1.0375268885646878</v>
      </c>
      <c r="BZ71">
        <f t="shared" si="107"/>
        <v>1.1985906405504891</v>
      </c>
      <c r="CA71">
        <f t="shared" si="107"/>
        <v>1.2009564501695353</v>
      </c>
      <c r="CB71">
        <f t="shared" si="107"/>
        <v>1.4505722401261687</v>
      </c>
      <c r="CC71">
        <f t="shared" si="107"/>
        <v>5.7575470186918807</v>
      </c>
      <c r="CD71">
        <f t="shared" si="107"/>
        <v>0.73549629675002737</v>
      </c>
      <c r="CE71">
        <f t="shared" si="107"/>
        <v>1.049816474143197</v>
      </c>
      <c r="CF71">
        <f t="shared" si="107"/>
        <v>1.0424626784356119</v>
      </c>
      <c r="CG71">
        <f t="shared" si="107"/>
        <v>1.4024823467087881</v>
      </c>
      <c r="CH71">
        <f t="shared" si="107"/>
        <v>1.2638480379650348</v>
      </c>
      <c r="CI71">
        <f t="shared" si="107"/>
        <v>1.1123502915596319</v>
      </c>
    </row>
    <row r="72" spans="7:87" x14ac:dyDescent="0.25">
      <c r="G72" s="5" t="s">
        <v>93</v>
      </c>
      <c r="H72">
        <f t="shared" ref="H72:AM72" si="108">H39/H$65</f>
        <v>1.162034368136909</v>
      </c>
      <c r="I72">
        <f t="shared" si="108"/>
        <v>1.6969992294961029</v>
      </c>
      <c r="J72">
        <f t="shared" si="108"/>
        <v>1.8274929537163636</v>
      </c>
      <c r="K72">
        <f t="shared" si="108"/>
        <v>1.6247211098331398</v>
      </c>
      <c r="L72">
        <f t="shared" si="108"/>
        <v>2.194143836518883</v>
      </c>
      <c r="M72">
        <f t="shared" si="108"/>
        <v>1.1357992564268096</v>
      </c>
      <c r="N72">
        <f t="shared" si="108"/>
        <v>1.2110207906888708</v>
      </c>
      <c r="O72">
        <f t="shared" si="108"/>
        <v>1.2233929420316025</v>
      </c>
      <c r="P72">
        <f t="shared" si="108"/>
        <v>0.98195239951829572</v>
      </c>
      <c r="Q72">
        <f t="shared" si="108"/>
        <v>1.2247568185233992</v>
      </c>
      <c r="R72">
        <f t="shared" si="108"/>
        <v>1.1067707623507079</v>
      </c>
      <c r="S72">
        <f t="shared" si="108"/>
        <v>1.2893442053497246</v>
      </c>
      <c r="T72" t="e">
        <f t="shared" si="108"/>
        <v>#VALUE!</v>
      </c>
      <c r="U72">
        <f t="shared" si="108"/>
        <v>2.0484756715837067</v>
      </c>
      <c r="V72">
        <f t="shared" si="108"/>
        <v>1.1825367367416306</v>
      </c>
      <c r="W72">
        <f t="shared" si="108"/>
        <v>1.105120157409667</v>
      </c>
      <c r="X72">
        <f t="shared" si="108"/>
        <v>1.5558625359911291</v>
      </c>
      <c r="Y72">
        <f t="shared" si="108"/>
        <v>1.2206522048846253</v>
      </c>
      <c r="Z72">
        <f t="shared" si="108"/>
        <v>1.3122853778455079</v>
      </c>
      <c r="AA72">
        <f t="shared" si="108"/>
        <v>2.7845965343758641</v>
      </c>
      <c r="AB72">
        <f t="shared" si="108"/>
        <v>1.4631814803364587</v>
      </c>
      <c r="AC72" t="e">
        <f t="shared" si="108"/>
        <v>#VALUE!</v>
      </c>
      <c r="AD72">
        <f t="shared" si="108"/>
        <v>1.5420035814858732</v>
      </c>
      <c r="AE72">
        <f t="shared" si="108"/>
        <v>1.2386578860831536</v>
      </c>
      <c r="AF72">
        <f t="shared" si="108"/>
        <v>1.1446445439176083</v>
      </c>
      <c r="AG72">
        <f t="shared" si="108"/>
        <v>1.1767491955544747</v>
      </c>
      <c r="AH72">
        <f t="shared" si="108"/>
        <v>1.4077887108664113</v>
      </c>
      <c r="AI72">
        <f t="shared" si="108"/>
        <v>1.1580433738543434</v>
      </c>
      <c r="AJ72">
        <f t="shared" si="108"/>
        <v>1.1781276707438721</v>
      </c>
      <c r="AK72">
        <f t="shared" si="108"/>
        <v>1.0991411461439615</v>
      </c>
      <c r="AL72">
        <f t="shared" si="108"/>
        <v>1.1326616595444414</v>
      </c>
      <c r="AM72">
        <f t="shared" si="108"/>
        <v>1.1039372035040225</v>
      </c>
      <c r="AN72">
        <f t="shared" ref="AN72:BS72" si="109">AN39/AN$65</f>
        <v>1.6558211229806175</v>
      </c>
      <c r="AO72">
        <f t="shared" si="109"/>
        <v>1.4367117423277285</v>
      </c>
      <c r="AP72">
        <f t="shared" si="109"/>
        <v>0.79001246795718383</v>
      </c>
      <c r="AQ72">
        <f t="shared" si="109"/>
        <v>1.1055571713768275</v>
      </c>
      <c r="AR72">
        <f t="shared" si="109"/>
        <v>0.91832072593918534</v>
      </c>
      <c r="AS72">
        <f t="shared" si="109"/>
        <v>1.3846068523518447</v>
      </c>
      <c r="AT72">
        <f t="shared" si="109"/>
        <v>1.7630935608383151</v>
      </c>
      <c r="AU72">
        <f t="shared" si="109"/>
        <v>1.3694406668489547</v>
      </c>
      <c r="AV72">
        <f t="shared" si="109"/>
        <v>1.0286758128402769</v>
      </c>
      <c r="AW72">
        <f t="shared" si="109"/>
        <v>0.93405744063046137</v>
      </c>
      <c r="AX72">
        <f t="shared" si="109"/>
        <v>1.4043991492418908</v>
      </c>
      <c r="AY72">
        <f t="shared" si="109"/>
        <v>1.1584739404742299</v>
      </c>
      <c r="AZ72">
        <f t="shared" si="109"/>
        <v>0.71390536366771018</v>
      </c>
      <c r="BA72">
        <f t="shared" si="109"/>
        <v>1.6989529764976559</v>
      </c>
      <c r="BB72" t="e">
        <f t="shared" si="109"/>
        <v>#VALUE!</v>
      </c>
      <c r="BC72">
        <f t="shared" si="109"/>
        <v>1.4882253710537867</v>
      </c>
      <c r="BD72">
        <f t="shared" si="109"/>
        <v>1.1843396040664982</v>
      </c>
      <c r="BE72">
        <f t="shared" si="109"/>
        <v>1.1274467588749231</v>
      </c>
      <c r="BF72">
        <f t="shared" si="109"/>
        <v>1.4836974994712613</v>
      </c>
      <c r="BG72">
        <f t="shared" si="109"/>
        <v>1.4836974994712613</v>
      </c>
      <c r="BH72">
        <f t="shared" si="109"/>
        <v>1.1364309541846169</v>
      </c>
      <c r="BI72">
        <f t="shared" si="109"/>
        <v>1.2470157927198908</v>
      </c>
      <c r="BJ72">
        <f t="shared" si="109"/>
        <v>1.1384342953593247</v>
      </c>
      <c r="BK72">
        <f t="shared" si="109"/>
        <v>1</v>
      </c>
      <c r="BL72">
        <f t="shared" si="109"/>
        <v>1.1642491709331328</v>
      </c>
      <c r="BM72">
        <f t="shared" si="109"/>
        <v>1.2738918928721321</v>
      </c>
      <c r="BN72">
        <f t="shared" si="109"/>
        <v>0.86863464822168035</v>
      </c>
      <c r="BO72">
        <f t="shared" si="109"/>
        <v>0.79254779337745551</v>
      </c>
      <c r="BP72">
        <f t="shared" si="109"/>
        <v>1.0707436878965779</v>
      </c>
      <c r="BQ72">
        <f t="shared" si="109"/>
        <v>1.1711476519866817</v>
      </c>
      <c r="BR72">
        <f t="shared" si="109"/>
        <v>1.622581042659633</v>
      </c>
      <c r="BS72">
        <f t="shared" si="109"/>
        <v>1.0862204450341739</v>
      </c>
      <c r="BT72">
        <f t="shared" ref="BT72:CI72" si="110">BT39/BT$65</f>
        <v>1.1080538301197704</v>
      </c>
      <c r="BU72">
        <f t="shared" si="110"/>
        <v>1.1072122628170862</v>
      </c>
      <c r="BV72">
        <f t="shared" si="110"/>
        <v>1.3048232214357987</v>
      </c>
      <c r="BW72">
        <f t="shared" si="110"/>
        <v>0.96557268501813565</v>
      </c>
      <c r="BX72">
        <f t="shared" si="110"/>
        <v>1.7784673866146281</v>
      </c>
      <c r="BY72">
        <f t="shared" si="110"/>
        <v>0.68845481049097645</v>
      </c>
      <c r="BZ72">
        <f t="shared" si="110"/>
        <v>1.2427328184077304</v>
      </c>
      <c r="CA72">
        <f t="shared" si="110"/>
        <v>0.97037214748025491</v>
      </c>
      <c r="CB72">
        <f t="shared" si="110"/>
        <v>1.6375259358184076</v>
      </c>
      <c r="CC72">
        <f t="shared" si="110"/>
        <v>1.0006796722693145</v>
      </c>
      <c r="CD72">
        <f t="shared" si="110"/>
        <v>2.3286847926745491</v>
      </c>
      <c r="CE72">
        <f t="shared" si="110"/>
        <v>1.2923672237705939</v>
      </c>
      <c r="CF72">
        <f t="shared" si="110"/>
        <v>1.5526072509762956</v>
      </c>
      <c r="CG72">
        <f t="shared" si="110"/>
        <v>0.99691415245905246</v>
      </c>
      <c r="CH72">
        <f t="shared" si="110"/>
        <v>1.1162802745344007</v>
      </c>
      <c r="CI72">
        <f t="shared" si="110"/>
        <v>0.48466558336763033</v>
      </c>
    </row>
    <row r="73" spans="7:87" x14ac:dyDescent="0.25">
      <c r="G73" s="5" t="s">
        <v>62</v>
      </c>
      <c r="H73">
        <f t="shared" ref="H73:AM73" si="111">H40/H$65</f>
        <v>1.3282539406653364</v>
      </c>
      <c r="I73">
        <f t="shared" si="111"/>
        <v>2.56638199295026</v>
      </c>
      <c r="J73">
        <f t="shared" si="111"/>
        <v>2.4395952916589172</v>
      </c>
      <c r="K73">
        <f t="shared" si="111"/>
        <v>2.0872901924199105</v>
      </c>
      <c r="L73">
        <f t="shared" si="111"/>
        <v>2.9870616281678926</v>
      </c>
      <c r="M73">
        <f t="shared" si="111"/>
        <v>1.7763418978555519</v>
      </c>
      <c r="N73">
        <f t="shared" si="111"/>
        <v>1.0146814842958061</v>
      </c>
      <c r="O73">
        <f t="shared" si="111"/>
        <v>1.3890677374300378</v>
      </c>
      <c r="P73">
        <f t="shared" si="111"/>
        <v>0.62247907224394572</v>
      </c>
      <c r="Q73">
        <f t="shared" si="111"/>
        <v>1.0139142033535169</v>
      </c>
      <c r="R73">
        <f t="shared" si="111"/>
        <v>1.2351019151832747</v>
      </c>
      <c r="S73">
        <f t="shared" si="111"/>
        <v>1.4393305558356733</v>
      </c>
      <c r="T73" t="e">
        <f t="shared" si="111"/>
        <v>#VALUE!</v>
      </c>
      <c r="U73">
        <f t="shared" si="111"/>
        <v>2.7387925481180058</v>
      </c>
      <c r="V73">
        <f t="shared" si="111"/>
        <v>1.0991736060511337</v>
      </c>
      <c r="W73">
        <f t="shared" si="111"/>
        <v>2.6792435321894934</v>
      </c>
      <c r="X73">
        <f t="shared" si="111"/>
        <v>1.159531394508881</v>
      </c>
      <c r="Y73">
        <f t="shared" si="111"/>
        <v>1.6941213319185648</v>
      </c>
      <c r="Z73">
        <f t="shared" si="111"/>
        <v>1.5945296498494097</v>
      </c>
      <c r="AA73">
        <f t="shared" si="111"/>
        <v>0.92597826366413516</v>
      </c>
      <c r="AB73">
        <f t="shared" si="111"/>
        <v>1.4732891694462529</v>
      </c>
      <c r="AC73">
        <f t="shared" si="111"/>
        <v>0.28314403801973059</v>
      </c>
      <c r="AD73">
        <f t="shared" si="111"/>
        <v>2.1092594354564591</v>
      </c>
      <c r="AE73">
        <f t="shared" si="111"/>
        <v>1.4401590578991539</v>
      </c>
      <c r="AF73">
        <f t="shared" si="111"/>
        <v>0.77967586588469617</v>
      </c>
      <c r="AG73">
        <f t="shared" si="111"/>
        <v>1.3687510028401773</v>
      </c>
      <c r="AH73">
        <f t="shared" si="111"/>
        <v>1.8829365017980269</v>
      </c>
      <c r="AI73">
        <f t="shared" si="111"/>
        <v>1.5977101294459977</v>
      </c>
      <c r="AJ73">
        <f t="shared" si="111"/>
        <v>1.1637652138180936</v>
      </c>
      <c r="AK73">
        <f t="shared" si="111"/>
        <v>1.6168578524361392</v>
      </c>
      <c r="AL73">
        <f t="shared" si="111"/>
        <v>1.5434646823364078</v>
      </c>
      <c r="AM73">
        <f t="shared" si="111"/>
        <v>1.189835124059518</v>
      </c>
      <c r="AN73">
        <f t="shared" ref="AN73:BS73" si="112">AN40/AN$65</f>
        <v>2.3043675147496034</v>
      </c>
      <c r="AO73">
        <f t="shared" si="112"/>
        <v>1.6085921767612879</v>
      </c>
      <c r="AP73">
        <f t="shared" si="112"/>
        <v>1.8523011694648484</v>
      </c>
      <c r="AQ73">
        <f t="shared" si="112"/>
        <v>2.2516401983713799</v>
      </c>
      <c r="AR73">
        <f t="shared" si="112"/>
        <v>1.962595482270272</v>
      </c>
      <c r="AS73">
        <f t="shared" si="112"/>
        <v>0.81277668928621027</v>
      </c>
      <c r="AT73">
        <f t="shared" si="112"/>
        <v>3.9010794768234422</v>
      </c>
      <c r="AU73">
        <f t="shared" si="112"/>
        <v>1.4173545708579942</v>
      </c>
      <c r="AV73">
        <f t="shared" si="112"/>
        <v>1.1329735325329411</v>
      </c>
      <c r="AW73">
        <f t="shared" si="112"/>
        <v>1.3073922806868739</v>
      </c>
      <c r="AX73">
        <f t="shared" si="112"/>
        <v>2.0737566080610681</v>
      </c>
      <c r="AY73">
        <f t="shared" si="112"/>
        <v>1.4689454121922645</v>
      </c>
      <c r="AZ73">
        <f t="shared" si="112"/>
        <v>2.2194629431560187</v>
      </c>
      <c r="BA73">
        <f t="shared" si="112"/>
        <v>3.1055823167245737</v>
      </c>
      <c r="BB73" t="e">
        <f t="shared" si="112"/>
        <v>#VALUE!</v>
      </c>
      <c r="BC73">
        <f t="shared" si="112"/>
        <v>1.8574669542648299</v>
      </c>
      <c r="BD73">
        <f t="shared" si="112"/>
        <v>1.7522129731614167</v>
      </c>
      <c r="BE73">
        <f t="shared" si="112"/>
        <v>1.7619336260514356</v>
      </c>
      <c r="BF73">
        <f t="shared" si="112"/>
        <v>2.1881091511913238</v>
      </c>
      <c r="BG73">
        <f t="shared" si="112"/>
        <v>2.1881091511913238</v>
      </c>
      <c r="BH73">
        <f t="shared" si="112"/>
        <v>1.8157065288143284</v>
      </c>
      <c r="BI73">
        <f t="shared" si="112"/>
        <v>1.4771297293894636</v>
      </c>
      <c r="BJ73">
        <f t="shared" si="112"/>
        <v>0.99334120002655479</v>
      </c>
      <c r="BK73">
        <f t="shared" si="112"/>
        <v>1</v>
      </c>
      <c r="BL73">
        <f t="shared" si="112"/>
        <v>1.2077639904213331</v>
      </c>
      <c r="BM73">
        <f t="shared" si="112"/>
        <v>2.4055419249503784</v>
      </c>
      <c r="BN73">
        <f t="shared" si="112"/>
        <v>0.88868930926827716</v>
      </c>
      <c r="BO73">
        <f t="shared" si="112"/>
        <v>1.309385357776087</v>
      </c>
      <c r="BP73">
        <f t="shared" si="112"/>
        <v>0.94039563886388755</v>
      </c>
      <c r="BQ73">
        <f t="shared" si="112"/>
        <v>0.95991210174234065</v>
      </c>
      <c r="BR73">
        <f t="shared" si="112"/>
        <v>1.8629378707526423</v>
      </c>
      <c r="BS73">
        <f t="shared" si="112"/>
        <v>0.94739706577036076</v>
      </c>
      <c r="BT73">
        <f t="shared" ref="BT73:CI73" si="113">BT40/BT$65</f>
        <v>0.9074538154590609</v>
      </c>
      <c r="BU73">
        <f t="shared" si="113"/>
        <v>0.93749405790398921</v>
      </c>
      <c r="BV73">
        <f t="shared" si="113"/>
        <v>2.1342948778893343</v>
      </c>
      <c r="BW73">
        <f t="shared" si="113"/>
        <v>1.3342549395409258</v>
      </c>
      <c r="BX73">
        <f t="shared" si="113"/>
        <v>0.94439805872369953</v>
      </c>
      <c r="BY73">
        <f t="shared" si="113"/>
        <v>1.1877327381153842</v>
      </c>
      <c r="BZ73">
        <f t="shared" si="113"/>
        <v>1.290314289657333</v>
      </c>
      <c r="CA73">
        <f t="shared" si="113"/>
        <v>1.1841992482680417</v>
      </c>
      <c r="CB73">
        <f t="shared" si="113"/>
        <v>1.8675013134119671</v>
      </c>
      <c r="CC73">
        <f t="shared" si="113"/>
        <v>1.3431380388552372</v>
      </c>
      <c r="CD73" t="e">
        <f t="shared" si="113"/>
        <v>#VALUE!</v>
      </c>
      <c r="CE73">
        <f t="shared" si="113"/>
        <v>0.82349994824600037</v>
      </c>
      <c r="CF73">
        <f t="shared" si="113"/>
        <v>2.3443219563992841</v>
      </c>
      <c r="CG73">
        <f t="shared" si="113"/>
        <v>1.306479099405802</v>
      </c>
      <c r="CH73">
        <f t="shared" si="113"/>
        <v>1.562785636662029</v>
      </c>
      <c r="CI73">
        <f t="shared" si="113"/>
        <v>0.71411248370267788</v>
      </c>
    </row>
    <row r="74" spans="7:87" x14ac:dyDescent="0.25">
      <c r="G74" s="5" t="s">
        <v>8</v>
      </c>
      <c r="H74">
        <f t="shared" ref="H74:AM74" si="114">H41/H$65</f>
        <v>1.1719627595923996</v>
      </c>
      <c r="I74">
        <f t="shared" si="114"/>
        <v>2.0305465580261095</v>
      </c>
      <c r="J74">
        <f t="shared" si="114"/>
        <v>1.5718493218963172</v>
      </c>
      <c r="K74">
        <f t="shared" si="114"/>
        <v>1.488001115593754</v>
      </c>
      <c r="L74">
        <f t="shared" si="114"/>
        <v>1.9542483402244673</v>
      </c>
      <c r="M74">
        <f t="shared" si="114"/>
        <v>1.5730311680785507</v>
      </c>
      <c r="N74">
        <f t="shared" si="114"/>
        <v>0.64577120752906592</v>
      </c>
      <c r="O74">
        <f t="shared" si="114"/>
        <v>1.242670053232094</v>
      </c>
      <c r="P74">
        <f t="shared" si="114"/>
        <v>0.58990680111596161</v>
      </c>
      <c r="Q74">
        <f t="shared" si="114"/>
        <v>0.99664405325164895</v>
      </c>
      <c r="R74">
        <f t="shared" si="114"/>
        <v>1.0853856181639747</v>
      </c>
      <c r="S74">
        <f t="shared" si="114"/>
        <v>1.1429954742954878</v>
      </c>
      <c r="T74" t="e">
        <f t="shared" si="114"/>
        <v>#VALUE!</v>
      </c>
      <c r="U74">
        <f t="shared" si="114"/>
        <v>1.6817420625221622</v>
      </c>
      <c r="V74">
        <f t="shared" si="114"/>
        <v>0.67114974764587543</v>
      </c>
      <c r="W74">
        <f t="shared" si="114"/>
        <v>1.7704921832608962</v>
      </c>
      <c r="X74">
        <f t="shared" si="114"/>
        <v>0.68388797719030048</v>
      </c>
      <c r="Y74">
        <f t="shared" si="114"/>
        <v>1.5023824916262032</v>
      </c>
      <c r="Z74">
        <f t="shared" si="114"/>
        <v>1.3229733187336477</v>
      </c>
      <c r="AA74">
        <f t="shared" si="114"/>
        <v>3.3976897924843792</v>
      </c>
      <c r="AB74">
        <f t="shared" si="114"/>
        <v>1.2134721990149793</v>
      </c>
      <c r="AC74">
        <f t="shared" si="114"/>
        <v>2.0417817098998716</v>
      </c>
      <c r="AD74">
        <f t="shared" si="114"/>
        <v>1.4981578435457938</v>
      </c>
      <c r="AE74">
        <f t="shared" si="114"/>
        <v>1.4586250804540613</v>
      </c>
      <c r="AF74">
        <f t="shared" si="114"/>
        <v>0.77870826839302287</v>
      </c>
      <c r="AG74">
        <f t="shared" si="114"/>
        <v>1.1205055135085829</v>
      </c>
      <c r="AH74">
        <f t="shared" si="114"/>
        <v>1.3502122344833574</v>
      </c>
      <c r="AI74">
        <f t="shared" si="114"/>
        <v>1.2954304593597314</v>
      </c>
      <c r="AJ74">
        <f t="shared" si="114"/>
        <v>1.0008097769829847</v>
      </c>
      <c r="AK74">
        <f t="shared" si="114"/>
        <v>1.2021457969082185</v>
      </c>
      <c r="AL74">
        <f t="shared" si="114"/>
        <v>1.1732455584834041</v>
      </c>
      <c r="AM74">
        <f t="shared" si="114"/>
        <v>1.1262311169341108</v>
      </c>
      <c r="AN74">
        <f t="shared" ref="AN74:BS74" si="115">AN41/AN$65</f>
        <v>1.6374781017937408</v>
      </c>
      <c r="AO74">
        <f t="shared" si="115"/>
        <v>0.89418964448064842</v>
      </c>
      <c r="AP74">
        <f t="shared" si="115"/>
        <v>1.0263793810807933</v>
      </c>
      <c r="AQ74">
        <f t="shared" si="115"/>
        <v>1.24155639512857</v>
      </c>
      <c r="AR74">
        <f t="shared" si="115"/>
        <v>0.58592159194256632</v>
      </c>
      <c r="AS74">
        <f t="shared" si="115"/>
        <v>0.38833154085871102</v>
      </c>
      <c r="AT74">
        <f t="shared" si="115"/>
        <v>2.4339611602313846</v>
      </c>
      <c r="AU74">
        <f t="shared" si="115"/>
        <v>1.532699698498672</v>
      </c>
      <c r="AV74">
        <f t="shared" si="115"/>
        <v>0.87430304194327024</v>
      </c>
      <c r="AW74">
        <f t="shared" si="115"/>
        <v>1.0798854130349929</v>
      </c>
      <c r="AX74">
        <f t="shared" si="115"/>
        <v>1.4562346052114308</v>
      </c>
      <c r="AY74">
        <f t="shared" si="115"/>
        <v>1.18968417750939</v>
      </c>
      <c r="AZ74">
        <f t="shared" si="115"/>
        <v>1.2134378504260168</v>
      </c>
      <c r="BA74">
        <f t="shared" si="115"/>
        <v>2.3950012212326866</v>
      </c>
      <c r="BB74" t="e">
        <f t="shared" si="115"/>
        <v>#VALUE!</v>
      </c>
      <c r="BC74">
        <f t="shared" si="115"/>
        <v>1.3130200801961416</v>
      </c>
      <c r="BD74">
        <f t="shared" si="115"/>
        <v>1.1422523718330373</v>
      </c>
      <c r="BE74">
        <f t="shared" si="115"/>
        <v>1.1556584538943444</v>
      </c>
      <c r="BF74">
        <f t="shared" si="115"/>
        <v>1.5093996036111876</v>
      </c>
      <c r="BG74">
        <f t="shared" si="115"/>
        <v>1.5093996036111876</v>
      </c>
      <c r="BH74">
        <f t="shared" si="115"/>
        <v>1.3213236212166148</v>
      </c>
      <c r="BI74">
        <f t="shared" si="115"/>
        <v>1.2255987447784198</v>
      </c>
      <c r="BJ74">
        <f t="shared" si="115"/>
        <v>1.2836726446452189</v>
      </c>
      <c r="BK74">
        <f t="shared" si="115"/>
        <v>1</v>
      </c>
      <c r="BL74">
        <f t="shared" si="115"/>
        <v>0.7704344028495731</v>
      </c>
      <c r="BM74">
        <f t="shared" si="115"/>
        <v>1.6570791714951849</v>
      </c>
      <c r="BN74">
        <f t="shared" si="115"/>
        <v>0.74417812819954965</v>
      </c>
      <c r="BO74">
        <f t="shared" si="115"/>
        <v>0.69928414577057096</v>
      </c>
      <c r="BP74">
        <f t="shared" si="115"/>
        <v>1.6191842049482197</v>
      </c>
      <c r="BQ74">
        <f t="shared" si="115"/>
        <v>1.2493727038168316</v>
      </c>
      <c r="BR74">
        <f t="shared" si="115"/>
        <v>0.99277197963974384</v>
      </c>
      <c r="BS74">
        <f t="shared" si="115"/>
        <v>0.78260278324590637</v>
      </c>
      <c r="BT74">
        <f t="shared" ref="BT74:CI74" si="116">BT41/BT$65</f>
        <v>0.75739394429868423</v>
      </c>
      <c r="BU74">
        <f t="shared" si="116"/>
        <v>0.780698939342787</v>
      </c>
      <c r="BV74">
        <f t="shared" si="116"/>
        <v>0.700037508844912</v>
      </c>
      <c r="BW74">
        <f t="shared" si="116"/>
        <v>1.0744751141483704</v>
      </c>
      <c r="BX74">
        <f t="shared" si="116"/>
        <v>0.5102735453918934</v>
      </c>
      <c r="BY74">
        <f t="shared" si="116"/>
        <v>0.76581266317168772</v>
      </c>
      <c r="BZ74">
        <f t="shared" si="116"/>
        <v>1.3108183920412357</v>
      </c>
      <c r="CA74">
        <f t="shared" si="116"/>
        <v>0.89968932107076172</v>
      </c>
      <c r="CB74">
        <f t="shared" si="116"/>
        <v>1.3065552835638674</v>
      </c>
      <c r="CC74">
        <f t="shared" si="116"/>
        <v>1.094076467439772</v>
      </c>
      <c r="CD74" t="e">
        <f t="shared" si="116"/>
        <v>#VALUE!</v>
      </c>
      <c r="CE74">
        <f t="shared" si="116"/>
        <v>0.86840924574437495</v>
      </c>
      <c r="CF74">
        <f t="shared" si="116"/>
        <v>1.5891186346667052</v>
      </c>
      <c r="CG74">
        <f t="shared" si="116"/>
        <v>0.74622038615792108</v>
      </c>
      <c r="CH74">
        <f t="shared" si="116"/>
        <v>1.0940032051673818</v>
      </c>
      <c r="CI74">
        <f t="shared" si="116"/>
        <v>0.28379146238211977</v>
      </c>
    </row>
    <row r="75" spans="7:87" x14ac:dyDescent="0.25">
      <c r="G75" s="5" t="s">
        <v>56</v>
      </c>
      <c r="H75">
        <f t="shared" ref="H75:AM75" si="117">H42/H$65</f>
        <v>1.2982576273465574</v>
      </c>
      <c r="I75">
        <f t="shared" si="117"/>
        <v>2.035456592719997</v>
      </c>
      <c r="J75">
        <f t="shared" si="117"/>
        <v>1.848087787280863</v>
      </c>
      <c r="K75">
        <f t="shared" si="117"/>
        <v>1.5922417980633465</v>
      </c>
      <c r="L75">
        <f t="shared" si="117"/>
        <v>1.9889372990661878</v>
      </c>
      <c r="M75">
        <f t="shared" si="117"/>
        <v>1.1794695905572905</v>
      </c>
      <c r="N75">
        <f t="shared" si="117"/>
        <v>1.2715890424682981</v>
      </c>
      <c r="O75">
        <f t="shared" si="117"/>
        <v>1.183092372442929</v>
      </c>
      <c r="P75">
        <f t="shared" si="117"/>
        <v>1.5198691399609783</v>
      </c>
      <c r="Q75">
        <f t="shared" si="117"/>
        <v>1.0601497863529155</v>
      </c>
      <c r="R75">
        <f t="shared" si="117"/>
        <v>0.7634617399869692</v>
      </c>
      <c r="S75">
        <f t="shared" si="117"/>
        <v>1.3899537323259257</v>
      </c>
      <c r="T75" t="e">
        <f t="shared" si="117"/>
        <v>#VALUE!</v>
      </c>
      <c r="U75">
        <f t="shared" si="117"/>
        <v>1.920138022677315</v>
      </c>
      <c r="V75">
        <f t="shared" si="117"/>
        <v>1.8101563908281042</v>
      </c>
      <c r="W75">
        <f t="shared" si="117"/>
        <v>1.9484362478108113</v>
      </c>
      <c r="X75">
        <f t="shared" si="117"/>
        <v>1.6111881431661519</v>
      </c>
      <c r="Y75">
        <f t="shared" si="117"/>
        <v>1.5352076191732442</v>
      </c>
      <c r="Z75">
        <f t="shared" si="117"/>
        <v>1.6248755188167265</v>
      </c>
      <c r="AA75">
        <f t="shared" si="117"/>
        <v>2.3742358284112957</v>
      </c>
      <c r="AB75">
        <f t="shared" si="117"/>
        <v>1.4304269521107782</v>
      </c>
      <c r="AC75">
        <f t="shared" si="117"/>
        <v>0.312128635432039</v>
      </c>
      <c r="AD75">
        <f t="shared" si="117"/>
        <v>1.7131988309848207</v>
      </c>
      <c r="AE75">
        <f t="shared" si="117"/>
        <v>1.3577944456603077</v>
      </c>
      <c r="AF75">
        <f t="shared" si="117"/>
        <v>0.88349858559658356</v>
      </c>
      <c r="AG75">
        <f t="shared" si="117"/>
        <v>1.2589800853493729</v>
      </c>
      <c r="AH75">
        <f t="shared" si="117"/>
        <v>1.4711182081902523</v>
      </c>
      <c r="AI75">
        <f t="shared" si="117"/>
        <v>1.5493763421682365</v>
      </c>
      <c r="AJ75">
        <f t="shared" si="117"/>
        <v>1.1297544476420864</v>
      </c>
      <c r="AK75">
        <f t="shared" si="117"/>
        <v>0.84080261281927915</v>
      </c>
      <c r="AL75">
        <f t="shared" si="117"/>
        <v>1.3337749904447616</v>
      </c>
      <c r="AM75">
        <f t="shared" si="117"/>
        <v>1.0990912806464295</v>
      </c>
      <c r="AN75">
        <f t="shared" ref="AN75:BS75" si="118">AN42/AN$65</f>
        <v>1.6847141916747996</v>
      </c>
      <c r="AO75">
        <f t="shared" si="118"/>
        <v>1.4365070997064415</v>
      </c>
      <c r="AP75">
        <f t="shared" si="118"/>
        <v>1.8343112598323943</v>
      </c>
      <c r="AQ75">
        <f t="shared" si="118"/>
        <v>2.0703988998861949</v>
      </c>
      <c r="AR75">
        <f t="shared" si="118"/>
        <v>0.5752147942847341</v>
      </c>
      <c r="AS75">
        <f t="shared" si="118"/>
        <v>1.7343073922976697</v>
      </c>
      <c r="AT75">
        <f t="shared" si="118"/>
        <v>3.1332518796361413</v>
      </c>
      <c r="AU75">
        <f t="shared" si="118"/>
        <v>1.4819046822787278</v>
      </c>
      <c r="AV75">
        <f t="shared" si="118"/>
        <v>1.0923258707682328</v>
      </c>
      <c r="AW75">
        <f t="shared" si="118"/>
        <v>1.1602568949097531</v>
      </c>
      <c r="AX75">
        <f t="shared" si="118"/>
        <v>2.1285838433379713</v>
      </c>
      <c r="AY75">
        <f t="shared" si="118"/>
        <v>1.3938752971193871</v>
      </c>
      <c r="AZ75">
        <f t="shared" si="118"/>
        <v>2.2882082279275062</v>
      </c>
      <c r="BA75">
        <f t="shared" si="118"/>
        <v>4.169884245578845</v>
      </c>
      <c r="BB75" t="e">
        <f t="shared" si="118"/>
        <v>#VALUE!</v>
      </c>
      <c r="BC75">
        <f t="shared" si="118"/>
        <v>1.4310602376370221</v>
      </c>
      <c r="BD75">
        <f t="shared" si="118"/>
        <v>1.4631689503307734</v>
      </c>
      <c r="BE75">
        <f t="shared" si="118"/>
        <v>1.4430540132531149</v>
      </c>
      <c r="BF75">
        <f t="shared" si="118"/>
        <v>2.4907994126734647</v>
      </c>
      <c r="BG75">
        <f t="shared" si="118"/>
        <v>2.4907994126734647</v>
      </c>
      <c r="BH75">
        <f t="shared" si="118"/>
        <v>1.51687391078423</v>
      </c>
      <c r="BI75">
        <f t="shared" si="118"/>
        <v>1.4224619648129451</v>
      </c>
      <c r="BJ75">
        <f t="shared" si="118"/>
        <v>1.1543609285171228</v>
      </c>
      <c r="BK75">
        <f t="shared" si="118"/>
        <v>1</v>
      </c>
      <c r="BL75">
        <f t="shared" si="118"/>
        <v>1.1677779745894203</v>
      </c>
      <c r="BM75">
        <f t="shared" si="118"/>
        <v>2.1293211880913097</v>
      </c>
      <c r="BN75">
        <f t="shared" si="118"/>
        <v>0.97583051930146503</v>
      </c>
      <c r="BO75">
        <f t="shared" si="118"/>
        <v>1.0439212264093241</v>
      </c>
      <c r="BP75">
        <f t="shared" si="118"/>
        <v>1.1554809788136515</v>
      </c>
      <c r="BQ75">
        <f t="shared" si="118"/>
        <v>0.96953152326078362</v>
      </c>
      <c r="BR75">
        <f t="shared" si="118"/>
        <v>1.360942751098428</v>
      </c>
      <c r="BS75">
        <f t="shared" si="118"/>
        <v>0.89435539343249737</v>
      </c>
      <c r="BT75">
        <f t="shared" ref="BT75:CI75" si="119">BT42/BT$65</f>
        <v>0.88063438989345155</v>
      </c>
      <c r="BU75">
        <f t="shared" si="119"/>
        <v>0.87693528010972066</v>
      </c>
      <c r="BV75">
        <f t="shared" si="119"/>
        <v>1.1568289723861487</v>
      </c>
      <c r="BW75">
        <f t="shared" si="119"/>
        <v>1.3194752962861269</v>
      </c>
      <c r="BX75">
        <f t="shared" si="119"/>
        <v>1.2859480447072233</v>
      </c>
      <c r="BY75">
        <f t="shared" si="119"/>
        <v>0.94638786075928238</v>
      </c>
      <c r="BZ75">
        <f t="shared" si="119"/>
        <v>1.3634063011311457</v>
      </c>
      <c r="CA75">
        <f t="shared" si="119"/>
        <v>0.95373613136460555</v>
      </c>
      <c r="CB75">
        <f t="shared" si="119"/>
        <v>2.6715449343298809</v>
      </c>
      <c r="CC75">
        <f t="shared" si="119"/>
        <v>2.0597681326036712</v>
      </c>
      <c r="CD75">
        <f t="shared" si="119"/>
        <v>1.0138172064701563</v>
      </c>
      <c r="CE75">
        <f t="shared" si="119"/>
        <v>1.2541334737192646</v>
      </c>
      <c r="CF75">
        <f t="shared" si="119"/>
        <v>2.7843265324223778</v>
      </c>
      <c r="CG75">
        <f t="shared" si="119"/>
        <v>0.74647033324556289</v>
      </c>
      <c r="CH75">
        <f t="shared" si="119"/>
        <v>1.3129750142151253</v>
      </c>
      <c r="CI75">
        <f t="shared" si="119"/>
        <v>0.57116609549904052</v>
      </c>
    </row>
    <row r="76" spans="7:87" x14ac:dyDescent="0.25">
      <c r="G76" s="5" t="s">
        <v>122</v>
      </c>
      <c r="H76">
        <f t="shared" ref="H76:AM76" si="120">H43/H$65</f>
        <v>1.0282433107601558</v>
      </c>
      <c r="I76">
        <f t="shared" si="120"/>
        <v>1.407755413959755</v>
      </c>
      <c r="J76">
        <f t="shared" si="120"/>
        <v>1.363253668384184</v>
      </c>
      <c r="K76">
        <f t="shared" si="120"/>
        <v>1.1578406590762349</v>
      </c>
      <c r="L76">
        <f t="shared" si="120"/>
        <v>1.5172812091541106</v>
      </c>
      <c r="M76">
        <f t="shared" si="120"/>
        <v>0.94767247032954438</v>
      </c>
      <c r="N76">
        <f t="shared" si="120"/>
        <v>1.7402043403194043</v>
      </c>
      <c r="O76">
        <f t="shared" si="120"/>
        <v>1.235500675805393</v>
      </c>
      <c r="P76">
        <f t="shared" si="120"/>
        <v>0.76064425943845526</v>
      </c>
      <c r="Q76">
        <f t="shared" si="120"/>
        <v>0.69261628433538769</v>
      </c>
      <c r="R76">
        <f t="shared" si="120"/>
        <v>1.3227128536138653</v>
      </c>
      <c r="S76">
        <f t="shared" si="120"/>
        <v>1.0391586128577723</v>
      </c>
      <c r="T76" t="e">
        <f t="shared" si="120"/>
        <v>#VALUE!</v>
      </c>
      <c r="U76">
        <f t="shared" si="120"/>
        <v>1.6931558451348256</v>
      </c>
      <c r="V76">
        <f t="shared" si="120"/>
        <v>27.993658887895869</v>
      </c>
      <c r="W76">
        <f t="shared" si="120"/>
        <v>2.1211480029433027</v>
      </c>
      <c r="X76">
        <f t="shared" si="120"/>
        <v>2.6869247816449944</v>
      </c>
      <c r="Y76">
        <f t="shared" si="120"/>
        <v>0.32106353783187702</v>
      </c>
      <c r="Z76">
        <f t="shared" si="120"/>
        <v>1.8033457571008604</v>
      </c>
      <c r="AA76">
        <f t="shared" si="120"/>
        <v>2.4346715782142319</v>
      </c>
      <c r="AB76">
        <f t="shared" si="120"/>
        <v>1.251731485255285</v>
      </c>
      <c r="AC76">
        <f t="shared" si="120"/>
        <v>1.6445356344522994</v>
      </c>
      <c r="AD76">
        <f t="shared" si="120"/>
        <v>1.3158904369962288</v>
      </c>
      <c r="AE76">
        <f t="shared" si="120"/>
        <v>1.6355394042940177</v>
      </c>
      <c r="AF76">
        <f t="shared" si="120"/>
        <v>0.51120745685151814</v>
      </c>
      <c r="AG76">
        <f t="shared" si="120"/>
        <v>1.7080283043222577</v>
      </c>
      <c r="AH76">
        <f t="shared" si="120"/>
        <v>0.64753573977312351</v>
      </c>
      <c r="AI76">
        <f t="shared" si="120"/>
        <v>1.1550467353773484</v>
      </c>
      <c r="AJ76">
        <f t="shared" si="120"/>
        <v>1.0370684811460198</v>
      </c>
      <c r="AK76">
        <f t="shared" si="120"/>
        <v>1.2830648783988119</v>
      </c>
      <c r="AL76">
        <f t="shared" si="120"/>
        <v>0.97759923480418465</v>
      </c>
      <c r="AM76">
        <f t="shared" si="120"/>
        <v>1.0914277830056107</v>
      </c>
      <c r="AN76">
        <f t="shared" ref="AN76:BS76" si="121">AN43/AN$65</f>
        <v>1.3312080912524122</v>
      </c>
      <c r="AO76">
        <f t="shared" si="121"/>
        <v>1.5963613009098576</v>
      </c>
      <c r="AP76">
        <f t="shared" si="121"/>
        <v>2.7557873299878368</v>
      </c>
      <c r="AQ76">
        <f t="shared" si="121"/>
        <v>3.9346546783568641</v>
      </c>
      <c r="AR76">
        <f t="shared" si="121"/>
        <v>3.1289731414616155</v>
      </c>
      <c r="AS76">
        <f t="shared" si="121"/>
        <v>1.3405181337014793</v>
      </c>
      <c r="AT76">
        <f t="shared" si="121"/>
        <v>3.7740139104797841</v>
      </c>
      <c r="AU76">
        <f t="shared" si="121"/>
        <v>1.3663327707107997</v>
      </c>
      <c r="AV76">
        <f t="shared" si="121"/>
        <v>0.83398410542649459</v>
      </c>
      <c r="AW76">
        <f t="shared" si="121"/>
        <v>1.2983128878729511</v>
      </c>
      <c r="AX76">
        <f t="shared" si="121"/>
        <v>2.086385745287004</v>
      </c>
      <c r="AY76">
        <f t="shared" si="121"/>
        <v>1.4672231037249057</v>
      </c>
      <c r="AZ76">
        <f t="shared" si="121"/>
        <v>1.8278246588853484</v>
      </c>
      <c r="BA76">
        <f t="shared" si="121"/>
        <v>7.6717620748883713</v>
      </c>
      <c r="BB76" t="e">
        <f t="shared" si="121"/>
        <v>#VALUE!</v>
      </c>
      <c r="BC76">
        <f t="shared" si="121"/>
        <v>1.2707755204368081</v>
      </c>
      <c r="BD76">
        <f t="shared" si="121"/>
        <v>8.0379300136709855</v>
      </c>
      <c r="BE76">
        <f t="shared" si="121"/>
        <v>7.9762612326922566</v>
      </c>
      <c r="BF76">
        <f t="shared" si="121"/>
        <v>4.1899592844139768</v>
      </c>
      <c r="BG76">
        <f t="shared" si="121"/>
        <v>4.1899592844139768</v>
      </c>
      <c r="BH76">
        <f t="shared" si="121"/>
        <v>2.9153687700180999</v>
      </c>
      <c r="BI76">
        <f t="shared" si="121"/>
        <v>1.5319420562552806</v>
      </c>
      <c r="BJ76">
        <f t="shared" si="121"/>
        <v>2.123397381969236</v>
      </c>
      <c r="BK76">
        <f t="shared" si="121"/>
        <v>1</v>
      </c>
      <c r="BL76">
        <f t="shared" si="121"/>
        <v>0.90420388041984501</v>
      </c>
      <c r="BM76">
        <f t="shared" si="121"/>
        <v>4.5340454504392733</v>
      </c>
      <c r="BN76">
        <f t="shared" si="121"/>
        <v>0.75037244449402551</v>
      </c>
      <c r="BO76">
        <f t="shared" si="121"/>
        <v>1.8498202026880437</v>
      </c>
      <c r="BP76">
        <f t="shared" si="121"/>
        <v>1.5414089003547597</v>
      </c>
      <c r="BQ76">
        <f t="shared" si="121"/>
        <v>2.8666587951638567</v>
      </c>
      <c r="BR76">
        <f t="shared" si="121"/>
        <v>1.5824733998620961</v>
      </c>
      <c r="BS76">
        <f t="shared" si="121"/>
        <v>0.71470581885320206</v>
      </c>
      <c r="BT76">
        <f t="shared" ref="BT76:CI76" si="122">BT43/BT$65</f>
        <v>0.58502211875891463</v>
      </c>
      <c r="BU76">
        <f t="shared" si="122"/>
        <v>0.56476795083535547</v>
      </c>
      <c r="BV76">
        <f t="shared" si="122"/>
        <v>1.3447996065832084</v>
      </c>
      <c r="BW76">
        <f t="shared" si="122"/>
        <v>1.5073005862568025</v>
      </c>
      <c r="BX76">
        <f t="shared" si="122"/>
        <v>9.6914037887800439E-2</v>
      </c>
      <c r="BY76">
        <f t="shared" si="122"/>
        <v>1.114898751526187</v>
      </c>
      <c r="BZ76">
        <f t="shared" si="122"/>
        <v>1.9306068004993233</v>
      </c>
      <c r="CA76">
        <f t="shared" si="122"/>
        <v>1.2947718648884139</v>
      </c>
      <c r="CB76">
        <f t="shared" si="122"/>
        <v>2.667689262370299</v>
      </c>
      <c r="CC76">
        <f t="shared" si="122"/>
        <v>1.0513685777386257</v>
      </c>
      <c r="CD76" t="e">
        <f t="shared" si="122"/>
        <v>#VALUE!</v>
      </c>
      <c r="CE76">
        <f t="shared" si="122"/>
        <v>0.65714702753498777</v>
      </c>
      <c r="CF76">
        <f t="shared" si="122"/>
        <v>0.98393893162767376</v>
      </c>
      <c r="CG76">
        <f t="shared" si="122"/>
        <v>0.49223086145053324</v>
      </c>
      <c r="CH76">
        <f t="shared" si="122"/>
        <v>1.4269980966163502</v>
      </c>
      <c r="CI76">
        <f t="shared" si="122"/>
        <v>5.9515460567702618</v>
      </c>
    </row>
    <row r="77" spans="7:87" x14ac:dyDescent="0.25">
      <c r="G77" s="5" t="s">
        <v>150</v>
      </c>
      <c r="H77">
        <f t="shared" ref="H77:AM77" si="123">H44/H$65</f>
        <v>1.1677855409863249</v>
      </c>
      <c r="I77">
        <f t="shared" si="123"/>
        <v>1.7767964163677898</v>
      </c>
      <c r="J77">
        <f t="shared" si="123"/>
        <v>2.2556222106408423</v>
      </c>
      <c r="K77">
        <f t="shared" si="123"/>
        <v>1.8933559928643133</v>
      </c>
      <c r="L77">
        <f t="shared" si="123"/>
        <v>2.7683254393319943</v>
      </c>
      <c r="M77">
        <f t="shared" si="123"/>
        <v>1.1808266005170898</v>
      </c>
      <c r="N77">
        <f t="shared" si="123"/>
        <v>1.8975787864586091</v>
      </c>
      <c r="O77">
        <f t="shared" si="123"/>
        <v>1.376620921799202</v>
      </c>
      <c r="P77">
        <f t="shared" si="123"/>
        <v>0.61570785891968904</v>
      </c>
      <c r="Q77">
        <f t="shared" si="123"/>
        <v>0.77445264295978911</v>
      </c>
      <c r="R77">
        <f t="shared" si="123"/>
        <v>0.83087950672277844</v>
      </c>
      <c r="S77">
        <f t="shared" si="123"/>
        <v>1.280737937713851</v>
      </c>
      <c r="T77" t="e">
        <f t="shared" si="123"/>
        <v>#VALUE!</v>
      </c>
      <c r="U77">
        <f t="shared" si="123"/>
        <v>2.6323510577234126</v>
      </c>
      <c r="V77">
        <f t="shared" si="123"/>
        <v>30.132298775636198</v>
      </c>
      <c r="W77">
        <f t="shared" si="123"/>
        <v>2.3403569859454527</v>
      </c>
      <c r="X77">
        <f t="shared" si="123"/>
        <v>3.1700937764940846</v>
      </c>
      <c r="Y77">
        <f t="shared" si="123"/>
        <v>1.2137936412481889</v>
      </c>
      <c r="Z77">
        <f t="shared" si="123"/>
        <v>1.9000931026060741</v>
      </c>
      <c r="AA77" t="e">
        <f t="shared" si="123"/>
        <v>#VALUE!</v>
      </c>
      <c r="AB77">
        <f t="shared" si="123"/>
        <v>1.4230084395538007</v>
      </c>
      <c r="AC77">
        <f t="shared" si="123"/>
        <v>0.50495343863413611</v>
      </c>
      <c r="AD77">
        <f t="shared" si="123"/>
        <v>1.9000645026985279</v>
      </c>
      <c r="AE77">
        <f t="shared" si="123"/>
        <v>1.8745201481529026</v>
      </c>
      <c r="AF77">
        <f t="shared" si="123"/>
        <v>0.62373907734568379</v>
      </c>
      <c r="AG77">
        <f t="shared" si="123"/>
        <v>1.7502003316605155</v>
      </c>
      <c r="AH77">
        <f t="shared" si="123"/>
        <v>0.56294950260330534</v>
      </c>
      <c r="AI77">
        <f t="shared" si="123"/>
        <v>1.2029910393020649</v>
      </c>
      <c r="AJ77">
        <f t="shared" si="123"/>
        <v>1.1361312438638431</v>
      </c>
      <c r="AK77">
        <f t="shared" si="123"/>
        <v>1.1159508614072791</v>
      </c>
      <c r="AL77">
        <f t="shared" si="123"/>
        <v>1.1442964306991117</v>
      </c>
      <c r="AM77">
        <f t="shared" si="123"/>
        <v>1.2567933866941503</v>
      </c>
      <c r="AN77">
        <f t="shared" ref="AN77:BS77" si="124">AN44/AN$65</f>
        <v>1.9572420875487495</v>
      </c>
      <c r="AO77">
        <f t="shared" si="124"/>
        <v>1.4203993843151435</v>
      </c>
      <c r="AP77">
        <f t="shared" si="124"/>
        <v>2.0906347778131247</v>
      </c>
      <c r="AQ77">
        <f t="shared" si="124"/>
        <v>3.4220418947343529</v>
      </c>
      <c r="AR77">
        <f t="shared" si="124"/>
        <v>3.8848533806228356</v>
      </c>
      <c r="AS77">
        <f t="shared" si="124"/>
        <v>1.6177628536345361</v>
      </c>
      <c r="AT77">
        <f t="shared" si="124"/>
        <v>4.531610802222322</v>
      </c>
      <c r="AU77">
        <f t="shared" si="124"/>
        <v>1.2304678309497459</v>
      </c>
      <c r="AV77">
        <f t="shared" si="124"/>
        <v>0.82924284478147448</v>
      </c>
      <c r="AW77">
        <f t="shared" si="124"/>
        <v>1.206523152562849</v>
      </c>
      <c r="AX77">
        <f t="shared" si="124"/>
        <v>2.0703260909114474</v>
      </c>
      <c r="AY77">
        <f t="shared" si="124"/>
        <v>1.3325433079637825</v>
      </c>
      <c r="AZ77">
        <f t="shared" si="124"/>
        <v>1.8757667786342562</v>
      </c>
      <c r="BA77">
        <f t="shared" si="124"/>
        <v>9.7233158000844835</v>
      </c>
      <c r="BB77" t="e">
        <f t="shared" si="124"/>
        <v>#VALUE!</v>
      </c>
      <c r="BC77">
        <f t="shared" si="124"/>
        <v>1.5203833134508125</v>
      </c>
      <c r="BD77">
        <f t="shared" si="124"/>
        <v>7.4448936185128813</v>
      </c>
      <c r="BE77">
        <f t="shared" si="124"/>
        <v>7.1615922260810452</v>
      </c>
      <c r="BF77">
        <f t="shared" si="124"/>
        <v>4.6754747097804099</v>
      </c>
      <c r="BG77">
        <f t="shared" si="124"/>
        <v>4.6754747097804099</v>
      </c>
      <c r="BH77">
        <f t="shared" si="124"/>
        <v>2.4125437858144672</v>
      </c>
      <c r="BI77">
        <f t="shared" si="124"/>
        <v>1.5234791302859321</v>
      </c>
      <c r="BJ77">
        <f t="shared" si="124"/>
        <v>0.91039204043360977</v>
      </c>
      <c r="BK77">
        <f t="shared" si="124"/>
        <v>1</v>
      </c>
      <c r="BL77">
        <f t="shared" si="124"/>
        <v>0.74337860260914157</v>
      </c>
      <c r="BM77">
        <f t="shared" si="124"/>
        <v>4.5898527867236982</v>
      </c>
      <c r="BN77">
        <f t="shared" si="124"/>
        <v>0.80717655902064511</v>
      </c>
      <c r="BO77">
        <f t="shared" si="124"/>
        <v>1.0236187729776771</v>
      </c>
      <c r="BP77">
        <f t="shared" si="124"/>
        <v>0.65738192362153758</v>
      </c>
      <c r="BQ77">
        <f t="shared" si="124"/>
        <v>0.89047570984189017</v>
      </c>
      <c r="BR77">
        <f t="shared" si="124"/>
        <v>2.2767046029639251</v>
      </c>
      <c r="BS77">
        <f t="shared" si="124"/>
        <v>0.68766176468056894</v>
      </c>
      <c r="BT77">
        <f t="shared" ref="BT77:CI77" si="125">BT44/BT$65</f>
        <v>0.58103912306646499</v>
      </c>
      <c r="BU77">
        <f t="shared" si="125"/>
        <v>0.58800160315509487</v>
      </c>
      <c r="BV77">
        <f t="shared" si="125"/>
        <v>2.2946786915751054</v>
      </c>
      <c r="BW77">
        <f t="shared" si="125"/>
        <v>1.2464132299693387</v>
      </c>
      <c r="BX77">
        <f t="shared" si="125"/>
        <v>0.513367122431167</v>
      </c>
      <c r="BY77">
        <f t="shared" si="125"/>
        <v>1.1541027086689908</v>
      </c>
      <c r="BZ77">
        <f t="shared" si="125"/>
        <v>2.0113708121584581</v>
      </c>
      <c r="CA77">
        <f t="shared" si="125"/>
        <v>1.2926864541394143</v>
      </c>
      <c r="CB77">
        <f t="shared" si="125"/>
        <v>3.5165667000902414</v>
      </c>
      <c r="CC77">
        <f t="shared" si="125"/>
        <v>3.5885970769488731</v>
      </c>
      <c r="CD77" t="e">
        <f t="shared" si="125"/>
        <v>#VALUE!</v>
      </c>
      <c r="CE77">
        <f t="shared" si="125"/>
        <v>1.0722611651901828</v>
      </c>
      <c r="CF77">
        <f t="shared" si="125"/>
        <v>2.5211510189891051</v>
      </c>
      <c r="CG77">
        <f t="shared" si="125"/>
        <v>0.30963208632912131</v>
      </c>
      <c r="CH77">
        <f t="shared" si="125"/>
        <v>1.2975748923328303</v>
      </c>
      <c r="CI77">
        <f t="shared" si="125"/>
        <v>1.1227371811369091</v>
      </c>
    </row>
    <row r="78" spans="7:87" x14ac:dyDescent="0.25">
      <c r="G78" s="5" t="s">
        <v>129</v>
      </c>
      <c r="H78">
        <f t="shared" ref="H78:AM78" si="126">H45/H$65</f>
        <v>1.0845720343155039</v>
      </c>
      <c r="I78">
        <f t="shared" si="126"/>
        <v>1.2758186592106107</v>
      </c>
      <c r="J78">
        <f t="shared" si="126"/>
        <v>1.3780772805380994</v>
      </c>
      <c r="K78">
        <f t="shared" si="126"/>
        <v>1.1587511758349196</v>
      </c>
      <c r="L78">
        <f t="shared" si="126"/>
        <v>1.4919099081303702</v>
      </c>
      <c r="M78">
        <f t="shared" si="126"/>
        <v>0.86483130936844332</v>
      </c>
      <c r="N78">
        <f t="shared" si="126"/>
        <v>1.7505090483517765</v>
      </c>
      <c r="O78">
        <f t="shared" si="126"/>
        <v>1.1909007274766472</v>
      </c>
      <c r="P78">
        <f t="shared" si="126"/>
        <v>0.90354267976638725</v>
      </c>
      <c r="Q78">
        <f t="shared" si="126"/>
        <v>0.82863404024488907</v>
      </c>
      <c r="R78">
        <f t="shared" si="126"/>
        <v>0.96246449613563156</v>
      </c>
      <c r="S78">
        <f t="shared" si="126"/>
        <v>1.0181878475775059</v>
      </c>
      <c r="T78" t="e">
        <f t="shared" si="126"/>
        <v>#VALUE!</v>
      </c>
      <c r="U78">
        <f t="shared" si="126"/>
        <v>1.7036929530769771</v>
      </c>
      <c r="V78">
        <f t="shared" si="126"/>
        <v>35.25045656890547</v>
      </c>
      <c r="W78">
        <f t="shared" si="126"/>
        <v>2.0435670624519422</v>
      </c>
      <c r="X78">
        <f t="shared" si="126"/>
        <v>2.1479186799098011</v>
      </c>
      <c r="Y78">
        <f t="shared" si="126"/>
        <v>1.5225679680446813</v>
      </c>
      <c r="Z78">
        <f t="shared" si="126"/>
        <v>1.8410833166560991</v>
      </c>
      <c r="AA78">
        <f t="shared" si="126"/>
        <v>0.56564912026386927</v>
      </c>
      <c r="AB78">
        <f t="shared" si="126"/>
        <v>1.109932767733911</v>
      </c>
      <c r="AC78">
        <f t="shared" si="126"/>
        <v>1.6124761037042956</v>
      </c>
      <c r="AD78">
        <f t="shared" si="126"/>
        <v>1.3671552774082787</v>
      </c>
      <c r="AE78">
        <f t="shared" si="126"/>
        <v>1.6601064171680977</v>
      </c>
      <c r="AF78">
        <f t="shared" si="126"/>
        <v>0.52169753151587472</v>
      </c>
      <c r="AG78">
        <f t="shared" si="126"/>
        <v>1.6975923699695581</v>
      </c>
      <c r="AH78">
        <f t="shared" si="126"/>
        <v>0.4458363402179063</v>
      </c>
      <c r="AI78">
        <f t="shared" si="126"/>
        <v>1.0893038611015091</v>
      </c>
      <c r="AJ78">
        <f t="shared" si="126"/>
        <v>1.0005340932741709</v>
      </c>
      <c r="AK78">
        <f t="shared" si="126"/>
        <v>0.8125182864764815</v>
      </c>
      <c r="AL78">
        <f t="shared" si="126"/>
        <v>0.84383766386144554</v>
      </c>
      <c r="AM78">
        <f t="shared" si="126"/>
        <v>1.1163879131417993</v>
      </c>
      <c r="AN78">
        <f t="shared" ref="AN78:BS78" si="127">AN45/AN$65</f>
        <v>1.2216186586295457</v>
      </c>
      <c r="AO78">
        <f t="shared" si="127"/>
        <v>1.447983318641537</v>
      </c>
      <c r="AP78">
        <f t="shared" si="127"/>
        <v>1.3884694716436907</v>
      </c>
      <c r="AQ78">
        <f t="shared" si="127"/>
        <v>3.73503679225372</v>
      </c>
      <c r="AR78">
        <f t="shared" si="127"/>
        <v>1.58163830541395</v>
      </c>
      <c r="AS78">
        <f t="shared" si="127"/>
        <v>1.8425206767228608</v>
      </c>
      <c r="AT78">
        <f t="shared" si="127"/>
        <v>3.8497417646498406</v>
      </c>
      <c r="AU78">
        <f t="shared" si="127"/>
        <v>1.297352650969342</v>
      </c>
      <c r="AV78">
        <f t="shared" si="127"/>
        <v>0.77940467303592864</v>
      </c>
      <c r="AW78">
        <f t="shared" si="127"/>
        <v>1.1189387162565334</v>
      </c>
      <c r="AX78">
        <f t="shared" si="127"/>
        <v>1.7980510122841638</v>
      </c>
      <c r="AY78">
        <f t="shared" si="127"/>
        <v>1.232652557887199</v>
      </c>
      <c r="AZ78">
        <f t="shared" si="127"/>
        <v>1.6361816819352399</v>
      </c>
      <c r="BA78">
        <f t="shared" si="127"/>
        <v>7.9357135692632568</v>
      </c>
      <c r="BB78" t="e">
        <f t="shared" si="127"/>
        <v>#VALUE!</v>
      </c>
      <c r="BC78">
        <f t="shared" si="127"/>
        <v>0.94735286483294334</v>
      </c>
      <c r="BD78">
        <f t="shared" si="127"/>
        <v>7.9929055288669808</v>
      </c>
      <c r="BE78">
        <f t="shared" si="127"/>
        <v>7.9683555107787658</v>
      </c>
      <c r="BF78">
        <f t="shared" si="127"/>
        <v>4.0426938632646277</v>
      </c>
      <c r="BG78">
        <f t="shared" si="127"/>
        <v>4.0426938632646277</v>
      </c>
      <c r="BH78">
        <f t="shared" si="127"/>
        <v>2.3954569041372884</v>
      </c>
      <c r="BI78">
        <f t="shared" si="127"/>
        <v>1.3361413523874226</v>
      </c>
      <c r="BJ78">
        <f t="shared" si="127"/>
        <v>1.5917186378994284</v>
      </c>
      <c r="BK78">
        <f t="shared" si="127"/>
        <v>1</v>
      </c>
      <c r="BL78">
        <f t="shared" si="127"/>
        <v>0.70672911291136109</v>
      </c>
      <c r="BM78">
        <f t="shared" si="127"/>
        <v>3.8238820486066007</v>
      </c>
      <c r="BN78">
        <f t="shared" si="127"/>
        <v>0.76110902167925043</v>
      </c>
      <c r="BO78">
        <f t="shared" si="127"/>
        <v>1.4161817563138648</v>
      </c>
      <c r="BP78">
        <f t="shared" si="127"/>
        <v>2.9807235095839881</v>
      </c>
      <c r="BQ78">
        <f t="shared" si="127"/>
        <v>1.528174690539384</v>
      </c>
      <c r="BR78">
        <f t="shared" si="127"/>
        <v>1.2649459633236868</v>
      </c>
      <c r="BS78">
        <f t="shared" si="127"/>
        <v>0.61628613062997395</v>
      </c>
      <c r="BT78">
        <f t="shared" ref="BT78:CI78" si="128">BT45/BT$65</f>
        <v>0.55792379097424782</v>
      </c>
      <c r="BU78">
        <f t="shared" si="128"/>
        <v>0.54477034303234761</v>
      </c>
      <c r="BV78">
        <f t="shared" si="128"/>
        <v>0.61056452948730355</v>
      </c>
      <c r="BW78">
        <f t="shared" si="128"/>
        <v>1.678836733629675</v>
      </c>
      <c r="BX78">
        <f t="shared" si="128"/>
        <v>0.51534685391254786</v>
      </c>
      <c r="BY78">
        <f t="shared" si="128"/>
        <v>1.1866422659496203</v>
      </c>
      <c r="BZ78">
        <f t="shared" si="128"/>
        <v>2.0989589088829317</v>
      </c>
      <c r="CA78">
        <f t="shared" si="128"/>
        <v>1.35466510033351</v>
      </c>
      <c r="CB78">
        <f t="shared" si="128"/>
        <v>2.5214849548690483</v>
      </c>
      <c r="CC78">
        <f t="shared" si="128"/>
        <v>1.2664242769704919</v>
      </c>
      <c r="CD78">
        <f t="shared" si="128"/>
        <v>1.1202358795963565</v>
      </c>
      <c r="CE78">
        <f t="shared" si="128"/>
        <v>1.0283551329975396</v>
      </c>
      <c r="CF78">
        <f t="shared" si="128"/>
        <v>1.8225498250042187</v>
      </c>
      <c r="CG78">
        <f t="shared" si="128"/>
        <v>0.63281074811025384</v>
      </c>
      <c r="CH78">
        <f t="shared" si="128"/>
        <v>1.2477484809126491</v>
      </c>
      <c r="CI78">
        <f t="shared" si="128"/>
        <v>22.105972848421143</v>
      </c>
    </row>
    <row r="79" spans="7:87" x14ac:dyDescent="0.25">
      <c r="G79" s="5" t="s">
        <v>19</v>
      </c>
      <c r="H79">
        <f t="shared" ref="H79:AM79" si="129">H46/H$65</f>
        <v>1.2981812505629076</v>
      </c>
      <c r="I79">
        <f t="shared" si="129"/>
        <v>1.8804954274118793</v>
      </c>
      <c r="J79">
        <f t="shared" si="129"/>
        <v>1.7719474886669127</v>
      </c>
      <c r="K79">
        <f t="shared" si="129"/>
        <v>1.6045804267716599</v>
      </c>
      <c r="L79">
        <f t="shared" si="129"/>
        <v>1.5147555068398799</v>
      </c>
      <c r="M79">
        <f t="shared" si="129"/>
        <v>1.336871595381687</v>
      </c>
      <c r="N79">
        <f t="shared" si="129"/>
        <v>1.55727669866999</v>
      </c>
      <c r="O79">
        <f t="shared" si="129"/>
        <v>1.1314546809016712</v>
      </c>
      <c r="P79">
        <f t="shared" si="129"/>
        <v>0.88109347593889331</v>
      </c>
      <c r="Q79">
        <f t="shared" si="129"/>
        <v>0.74699431948044015</v>
      </c>
      <c r="R79">
        <f t="shared" si="129"/>
        <v>1.3315338004161301</v>
      </c>
      <c r="S79">
        <f t="shared" si="129"/>
        <v>1.6407396465107456</v>
      </c>
      <c r="T79" t="e">
        <f t="shared" si="129"/>
        <v>#VALUE!</v>
      </c>
      <c r="U79">
        <f t="shared" si="129"/>
        <v>1.6202766932069708</v>
      </c>
      <c r="V79">
        <f t="shared" si="129"/>
        <v>19.346566000727417</v>
      </c>
      <c r="W79">
        <f t="shared" si="129"/>
        <v>2.2074075953311949</v>
      </c>
      <c r="X79">
        <f t="shared" si="129"/>
        <v>2.9487123562607014</v>
      </c>
      <c r="Y79">
        <f t="shared" si="129"/>
        <v>2.5704325433417408</v>
      </c>
      <c r="Z79">
        <f t="shared" si="129"/>
        <v>1.9044162744321937</v>
      </c>
      <c r="AA79">
        <f t="shared" si="129"/>
        <v>0.2986041395988594</v>
      </c>
      <c r="AB79">
        <f t="shared" si="129"/>
        <v>1.3849910385034034</v>
      </c>
      <c r="AC79">
        <f t="shared" si="129"/>
        <v>0.38438941099487067</v>
      </c>
      <c r="AD79">
        <f t="shared" si="129"/>
        <v>1.733316171792884</v>
      </c>
      <c r="AE79">
        <f t="shared" si="129"/>
        <v>1.4426138233905936</v>
      </c>
      <c r="AF79">
        <f t="shared" si="129"/>
        <v>0.73300800919124853</v>
      </c>
      <c r="AG79">
        <f t="shared" si="129"/>
        <v>1.3695629923053227</v>
      </c>
      <c r="AH79">
        <f t="shared" si="129"/>
        <v>0.60945843838687475</v>
      </c>
      <c r="AI79">
        <f t="shared" si="129"/>
        <v>1.1826553377765388</v>
      </c>
      <c r="AJ79">
        <f t="shared" si="129"/>
        <v>0.84877874380591278</v>
      </c>
      <c r="AK79">
        <f t="shared" si="129"/>
        <v>1.026999366435275</v>
      </c>
      <c r="AL79">
        <f t="shared" si="129"/>
        <v>1.3885916303414116</v>
      </c>
      <c r="AM79">
        <f t="shared" si="129"/>
        <v>1.1201635159549932</v>
      </c>
      <c r="AN79">
        <f t="shared" ref="AN79:BS79" si="130">AN46/AN$65</f>
        <v>1.6766894978715632</v>
      </c>
      <c r="AO79">
        <f t="shared" si="130"/>
        <v>1.3500906488619626</v>
      </c>
      <c r="AP79">
        <f t="shared" si="130"/>
        <v>3.9330721183536284</v>
      </c>
      <c r="AQ79">
        <f t="shared" si="130"/>
        <v>1.9430100125043948</v>
      </c>
      <c r="AR79">
        <f t="shared" si="130"/>
        <v>0.36912776391818608</v>
      </c>
      <c r="AS79">
        <f t="shared" si="130"/>
        <v>1.7901838129761629</v>
      </c>
      <c r="AT79">
        <f t="shared" si="130"/>
        <v>3.9039328259981443</v>
      </c>
      <c r="AU79">
        <f t="shared" si="130"/>
        <v>1.686906604614443</v>
      </c>
      <c r="AV79">
        <f t="shared" si="130"/>
        <v>0.82733692453649832</v>
      </c>
      <c r="AW79">
        <f t="shared" si="130"/>
        <v>1.2543941855464478</v>
      </c>
      <c r="AX79">
        <f t="shared" si="130"/>
        <v>1.8983753685840661</v>
      </c>
      <c r="AY79">
        <f t="shared" si="130"/>
        <v>2.4403070510888147</v>
      </c>
      <c r="AZ79">
        <f t="shared" si="130"/>
        <v>2.2183717511164351</v>
      </c>
      <c r="BA79">
        <f t="shared" si="130"/>
        <v>0.54037823956587938</v>
      </c>
      <c r="BB79" t="e">
        <f t="shared" si="130"/>
        <v>#VALUE!</v>
      </c>
      <c r="BC79">
        <f t="shared" si="130"/>
        <v>1.5104263804038038</v>
      </c>
      <c r="BD79">
        <f t="shared" si="130"/>
        <v>3.5659353060959265</v>
      </c>
      <c r="BE79">
        <f t="shared" si="130"/>
        <v>3.5459453922389494</v>
      </c>
      <c r="BF79">
        <f t="shared" si="130"/>
        <v>0.90019573082955495</v>
      </c>
      <c r="BG79">
        <f t="shared" si="130"/>
        <v>0.90019573082955495</v>
      </c>
      <c r="BH79">
        <f t="shared" si="130"/>
        <v>2.4484063141782668</v>
      </c>
      <c r="BI79">
        <f t="shared" si="130"/>
        <v>2.4188741673948009</v>
      </c>
      <c r="BJ79">
        <f t="shared" si="130"/>
        <v>1.5099197626870751</v>
      </c>
      <c r="BK79">
        <f t="shared" si="130"/>
        <v>1</v>
      </c>
      <c r="BL79">
        <f t="shared" si="130"/>
        <v>1.3253833680717104</v>
      </c>
      <c r="BM79">
        <f t="shared" si="130"/>
        <v>7.3620583786514162</v>
      </c>
      <c r="BN79">
        <f t="shared" si="130"/>
        <v>0.81073467854715286</v>
      </c>
      <c r="BO79">
        <f t="shared" si="130"/>
        <v>1.3646359360462872</v>
      </c>
      <c r="BP79">
        <f t="shared" si="130"/>
        <v>2.2308555622649884</v>
      </c>
      <c r="BQ79">
        <f t="shared" si="130"/>
        <v>1.4973619049636746</v>
      </c>
      <c r="BR79">
        <f t="shared" si="130"/>
        <v>1.3243581322852827</v>
      </c>
      <c r="BS79">
        <f t="shared" si="130"/>
        <v>0.89338902782401641</v>
      </c>
      <c r="BT79">
        <f t="shared" ref="BT79:CI79" si="131">BT46/BT$65</f>
        <v>0.65457340684991427</v>
      </c>
      <c r="BU79">
        <f t="shared" si="131"/>
        <v>0.68102971539830037</v>
      </c>
      <c r="BV79">
        <f t="shared" si="131"/>
        <v>1.0189984371777927</v>
      </c>
      <c r="BW79">
        <f t="shared" si="131"/>
        <v>2.3691530855752192</v>
      </c>
      <c r="BX79">
        <f t="shared" si="131"/>
        <v>0.18804431446772063</v>
      </c>
      <c r="BY79">
        <f t="shared" si="131"/>
        <v>0.77637884358811626</v>
      </c>
      <c r="BZ79">
        <f t="shared" si="131"/>
        <v>2.327694418384735</v>
      </c>
      <c r="CA79">
        <f t="shared" si="131"/>
        <v>0.94662577362367695</v>
      </c>
      <c r="CB79">
        <f t="shared" si="131"/>
        <v>3.4933424319201309</v>
      </c>
      <c r="CC79">
        <f t="shared" si="131"/>
        <v>5.4060477725272493</v>
      </c>
      <c r="CD79">
        <f t="shared" si="131"/>
        <v>2.0310073240971449</v>
      </c>
      <c r="CE79">
        <f t="shared" si="131"/>
        <v>2.0387252669733842</v>
      </c>
      <c r="CF79">
        <f t="shared" si="131"/>
        <v>3.473093412392442</v>
      </c>
      <c r="CG79">
        <f t="shared" si="131"/>
        <v>0.21764377760949105</v>
      </c>
      <c r="CH79">
        <f t="shared" si="131"/>
        <v>1.4660958311681158</v>
      </c>
      <c r="CI79">
        <f t="shared" si="131"/>
        <v>16.248414383734794</v>
      </c>
    </row>
    <row r="80" spans="7:87" x14ac:dyDescent="0.25">
      <c r="G80" s="5" t="s">
        <v>101</v>
      </c>
      <c r="H80">
        <f t="shared" ref="H80:AM80" si="132">H47/H$65</f>
        <v>1.1293771395685352</v>
      </c>
      <c r="I80">
        <f t="shared" si="132"/>
        <v>1.6448343769284284</v>
      </c>
      <c r="J80">
        <f t="shared" si="132"/>
        <v>1.6166039100660985</v>
      </c>
      <c r="K80">
        <f t="shared" si="132"/>
        <v>1.5104233425957709</v>
      </c>
      <c r="L80">
        <f t="shared" si="132"/>
        <v>1.4540304051977173</v>
      </c>
      <c r="M80">
        <f t="shared" si="132"/>
        <v>1.6302715816802411</v>
      </c>
      <c r="N80">
        <f t="shared" si="132"/>
        <v>0.87684884101559168</v>
      </c>
      <c r="O80">
        <f t="shared" si="132"/>
        <v>1.1077549913223608</v>
      </c>
      <c r="P80">
        <f t="shared" si="132"/>
        <v>0.68941970253841656</v>
      </c>
      <c r="Q80">
        <f t="shared" si="132"/>
        <v>0.59995978764860303</v>
      </c>
      <c r="R80">
        <f t="shared" si="132"/>
        <v>0.97572063612991167</v>
      </c>
      <c r="S80">
        <f t="shared" si="132"/>
        <v>1.5015611974948402</v>
      </c>
      <c r="T80" t="e">
        <f t="shared" si="132"/>
        <v>#VALUE!</v>
      </c>
      <c r="U80">
        <f t="shared" si="132"/>
        <v>1.5337256458624926</v>
      </c>
      <c r="V80">
        <f t="shared" si="132"/>
        <v>10.895728923554126</v>
      </c>
      <c r="W80">
        <f t="shared" si="132"/>
        <v>1.9820045110405875</v>
      </c>
      <c r="X80">
        <f t="shared" si="132"/>
        <v>1.2340888149846947</v>
      </c>
      <c r="Y80">
        <f t="shared" si="132"/>
        <v>2.8075831197272882</v>
      </c>
      <c r="Z80">
        <f t="shared" si="132"/>
        <v>1.807433300411281</v>
      </c>
      <c r="AA80">
        <f t="shared" si="132"/>
        <v>1.7624307464608362</v>
      </c>
      <c r="AB80">
        <f t="shared" si="132"/>
        <v>1.2734199639677386</v>
      </c>
      <c r="AC80">
        <f t="shared" si="132"/>
        <v>2.6565993412181861</v>
      </c>
      <c r="AD80">
        <f t="shared" si="132"/>
        <v>1.6100030010677067</v>
      </c>
      <c r="AE80">
        <f t="shared" si="132"/>
        <v>1.4418942850089591</v>
      </c>
      <c r="AF80">
        <f t="shared" si="132"/>
        <v>0.50801233772231036</v>
      </c>
      <c r="AG80">
        <f t="shared" si="132"/>
        <v>1.2682617613470826</v>
      </c>
      <c r="AH80">
        <f t="shared" si="132"/>
        <v>0.74498481935465244</v>
      </c>
      <c r="AI80">
        <f t="shared" si="132"/>
        <v>0.8681269272007367</v>
      </c>
      <c r="AJ80">
        <f t="shared" si="132"/>
        <v>0.62007532069334226</v>
      </c>
      <c r="AK80">
        <f t="shared" si="132"/>
        <v>1.2301298708167239</v>
      </c>
      <c r="AL80">
        <f t="shared" si="132"/>
        <v>1.2449862976007713</v>
      </c>
      <c r="AM80">
        <f t="shared" si="132"/>
        <v>1.013755868579981</v>
      </c>
      <c r="AN80">
        <f t="shared" ref="AN80:BS80" si="133">AN47/AN$65</f>
        <v>1.4467617783081048</v>
      </c>
      <c r="AO80">
        <f t="shared" si="133"/>
        <v>1.4019850325358687</v>
      </c>
      <c r="AP80">
        <f t="shared" si="133"/>
        <v>1.2041957515819572</v>
      </c>
      <c r="AQ80">
        <f t="shared" si="133"/>
        <v>1.1333422160317184</v>
      </c>
      <c r="AR80">
        <f t="shared" si="133"/>
        <v>1.7436113513866955</v>
      </c>
      <c r="AS80">
        <f t="shared" si="133"/>
        <v>0.33709060383261658</v>
      </c>
      <c r="AT80">
        <f t="shared" si="133"/>
        <v>3.9512619047505182</v>
      </c>
      <c r="AU80">
        <f t="shared" si="133"/>
        <v>1.4166928439208961</v>
      </c>
      <c r="AV80">
        <f t="shared" si="133"/>
        <v>0.57759793177322216</v>
      </c>
      <c r="AW80">
        <f t="shared" si="133"/>
        <v>1.1478844189954609</v>
      </c>
      <c r="AX80">
        <f t="shared" si="133"/>
        <v>1.6748291245413212</v>
      </c>
      <c r="AY80">
        <f t="shared" si="133"/>
        <v>2.0730829966216167</v>
      </c>
      <c r="AZ80">
        <f t="shared" si="133"/>
        <v>2.0331894647537623</v>
      </c>
      <c r="BA80">
        <f t="shared" si="133"/>
        <v>1.3232092169115397</v>
      </c>
      <c r="BB80" t="e">
        <f t="shared" si="133"/>
        <v>#VALUE!</v>
      </c>
      <c r="BC80">
        <f t="shared" si="133"/>
        <v>1.1835639269669269</v>
      </c>
      <c r="BD80">
        <f t="shared" si="133"/>
        <v>4.1387292741070665</v>
      </c>
      <c r="BE80">
        <f t="shared" si="133"/>
        <v>4.0137530491362909</v>
      </c>
      <c r="BF80">
        <f t="shared" si="133"/>
        <v>0.9092723760371193</v>
      </c>
      <c r="BG80">
        <f t="shared" si="133"/>
        <v>0.9092723760371193</v>
      </c>
      <c r="BH80">
        <f t="shared" si="133"/>
        <v>2.0836037376036796</v>
      </c>
      <c r="BI80">
        <f t="shared" si="133"/>
        <v>2.0981273092165544</v>
      </c>
      <c r="BJ80">
        <f t="shared" si="133"/>
        <v>1.4155434098046389</v>
      </c>
      <c r="BK80">
        <f t="shared" si="133"/>
        <v>1</v>
      </c>
      <c r="BL80">
        <f t="shared" si="133"/>
        <v>0.94539964238890217</v>
      </c>
      <c r="BM80">
        <f t="shared" si="133"/>
        <v>12.670905829660791</v>
      </c>
      <c r="BN80">
        <f t="shared" si="133"/>
        <v>0.53821179184671242</v>
      </c>
      <c r="BO80">
        <f t="shared" si="133"/>
        <v>0.70694963370315678</v>
      </c>
      <c r="BP80">
        <f t="shared" si="133"/>
        <v>2.0416853330926399</v>
      </c>
      <c r="BQ80">
        <f t="shared" si="133"/>
        <v>1.3234421253751039</v>
      </c>
      <c r="BR80">
        <f t="shared" si="133"/>
        <v>1.066436427526491</v>
      </c>
      <c r="BS80">
        <f t="shared" si="133"/>
        <v>0.87948676819588545</v>
      </c>
      <c r="BT80">
        <f t="shared" ref="BT80:CI80" si="134">BT47/BT$65</f>
        <v>0.60342649559702932</v>
      </c>
      <c r="BU80">
        <f t="shared" si="134"/>
        <v>0.64827438265154946</v>
      </c>
      <c r="BV80">
        <f t="shared" si="134"/>
        <v>0.20811820511090234</v>
      </c>
      <c r="BW80">
        <f t="shared" si="134"/>
        <v>2.5134125877393259</v>
      </c>
      <c r="BX80">
        <f t="shared" si="134"/>
        <v>0.12162089884510284</v>
      </c>
      <c r="BY80">
        <f t="shared" si="134"/>
        <v>0.68571602411270993</v>
      </c>
      <c r="BZ80">
        <f t="shared" si="134"/>
        <v>2.4747454111502303</v>
      </c>
      <c r="CA80">
        <f t="shared" si="134"/>
        <v>0.85276576361288192</v>
      </c>
      <c r="CB80">
        <f t="shared" si="134"/>
        <v>4.0562256708776063</v>
      </c>
      <c r="CC80">
        <f t="shared" si="134"/>
        <v>2.3293035362601033</v>
      </c>
      <c r="CD80">
        <f t="shared" si="134"/>
        <v>0.77109719624229001</v>
      </c>
      <c r="CE80">
        <f t="shared" si="134"/>
        <v>1.9607221364148717</v>
      </c>
      <c r="CF80">
        <f t="shared" si="134"/>
        <v>3.0328434092117011</v>
      </c>
      <c r="CG80">
        <f t="shared" si="134"/>
        <v>0.13188455539473876</v>
      </c>
      <c r="CH80">
        <f t="shared" si="134"/>
        <v>1.4914539553082107</v>
      </c>
      <c r="CI80">
        <f t="shared" si="134"/>
        <v>21.457050845255171</v>
      </c>
    </row>
    <row r="81" spans="7:87" x14ac:dyDescent="0.25">
      <c r="G81" s="5" t="s">
        <v>80</v>
      </c>
      <c r="H81">
        <f t="shared" ref="H81:AM81" si="135">H48/H$65</f>
        <v>0.97304335949153142</v>
      </c>
      <c r="I81">
        <f t="shared" si="135"/>
        <v>1.1613686543163344</v>
      </c>
      <c r="J81">
        <f t="shared" si="135"/>
        <v>1.2267768644179686</v>
      </c>
      <c r="K81">
        <f t="shared" si="135"/>
        <v>1.1647402264835502</v>
      </c>
      <c r="L81">
        <f t="shared" si="135"/>
        <v>0.93999350618066702</v>
      </c>
      <c r="M81">
        <f t="shared" si="135"/>
        <v>1.0894176078390163</v>
      </c>
      <c r="N81">
        <f t="shared" si="135"/>
        <v>0.88601569434996341</v>
      </c>
      <c r="O81">
        <f t="shared" si="135"/>
        <v>0.80642651565340984</v>
      </c>
      <c r="P81">
        <f t="shared" si="135"/>
        <v>0.61218695186277294</v>
      </c>
      <c r="Q81">
        <f t="shared" si="135"/>
        <v>0.59665855165060455</v>
      </c>
      <c r="R81">
        <f t="shared" si="135"/>
        <v>1.0682916862206038</v>
      </c>
      <c r="S81">
        <f t="shared" si="135"/>
        <v>1.2863404638563929</v>
      </c>
      <c r="T81" t="e">
        <f t="shared" si="135"/>
        <v>#VALUE!</v>
      </c>
      <c r="U81">
        <f t="shared" si="135"/>
        <v>1.0799481162214877</v>
      </c>
      <c r="V81">
        <f t="shared" si="135"/>
        <v>8.9570367542691738</v>
      </c>
      <c r="W81">
        <f t="shared" si="135"/>
        <v>1.4216411042599932</v>
      </c>
      <c r="X81">
        <f t="shared" si="135"/>
        <v>1.5894778746694149</v>
      </c>
      <c r="Y81">
        <f t="shared" si="135"/>
        <v>2.3596044134577649</v>
      </c>
      <c r="Z81">
        <f t="shared" si="135"/>
        <v>1.3224206890967583</v>
      </c>
      <c r="AA81">
        <f t="shared" si="135"/>
        <v>3.7185336022549937</v>
      </c>
      <c r="AB81">
        <f t="shared" si="135"/>
        <v>1.0079946577940555</v>
      </c>
      <c r="AC81">
        <f t="shared" si="135"/>
        <v>2.3403584794309187</v>
      </c>
      <c r="AD81">
        <f t="shared" si="135"/>
        <v>1.1401449265134804</v>
      </c>
      <c r="AE81">
        <f t="shared" si="135"/>
        <v>1.3871133773395405</v>
      </c>
      <c r="AF81">
        <f t="shared" si="135"/>
        <v>0.64093073630145969</v>
      </c>
      <c r="AG81">
        <f t="shared" si="135"/>
        <v>1.0793857525688839</v>
      </c>
      <c r="AH81">
        <f t="shared" si="135"/>
        <v>0.49797791950990034</v>
      </c>
      <c r="AI81">
        <f t="shared" si="135"/>
        <v>0.69310458608772241</v>
      </c>
      <c r="AJ81">
        <f t="shared" si="135"/>
        <v>0.50960275070887728</v>
      </c>
      <c r="AK81">
        <f t="shared" si="135"/>
        <v>0.80737641979279262</v>
      </c>
      <c r="AL81">
        <f t="shared" si="135"/>
        <v>1.0141641080418229</v>
      </c>
      <c r="AM81">
        <f t="shared" si="135"/>
        <v>0.8681745504099867</v>
      </c>
      <c r="AN81">
        <f t="shared" ref="AN81:BS81" si="136">AN48/AN$65</f>
        <v>0.88468791721330642</v>
      </c>
      <c r="AO81">
        <f t="shared" si="136"/>
        <v>0.76970281815419217</v>
      </c>
      <c r="AP81">
        <f t="shared" si="136"/>
        <v>2.8938500056380434</v>
      </c>
      <c r="AQ81">
        <f t="shared" si="136"/>
        <v>0.89639447982145248</v>
      </c>
      <c r="AR81">
        <f t="shared" si="136"/>
        <v>0.24373292180326578</v>
      </c>
      <c r="AS81">
        <f t="shared" si="136"/>
        <v>0.44826862961183961</v>
      </c>
      <c r="AT81">
        <f t="shared" si="136"/>
        <v>2.8915259753580038</v>
      </c>
      <c r="AU81">
        <f t="shared" si="136"/>
        <v>1.0128879610767725</v>
      </c>
      <c r="AV81">
        <f t="shared" si="136"/>
        <v>0.6779790923259188</v>
      </c>
      <c r="AW81">
        <f t="shared" si="136"/>
        <v>0.84164893191779389</v>
      </c>
      <c r="AX81">
        <f t="shared" si="136"/>
        <v>1.2335317796377461</v>
      </c>
      <c r="AY81">
        <f t="shared" si="136"/>
        <v>1.5802685349601358</v>
      </c>
      <c r="AZ81">
        <f t="shared" si="136"/>
        <v>1.2011828348630735</v>
      </c>
      <c r="BA81">
        <f t="shared" si="136"/>
        <v>0.74253958829719902</v>
      </c>
      <c r="BB81" t="e">
        <f t="shared" si="136"/>
        <v>#VALUE!</v>
      </c>
      <c r="BC81">
        <f t="shared" si="136"/>
        <v>0.68869654143227865</v>
      </c>
      <c r="BD81">
        <f t="shared" si="136"/>
        <v>3.0961659320964441</v>
      </c>
      <c r="BE81">
        <f t="shared" si="136"/>
        <v>3.0554183872490972</v>
      </c>
      <c r="BF81">
        <f t="shared" si="136"/>
        <v>0.68791443232744365</v>
      </c>
      <c r="BG81">
        <f t="shared" si="136"/>
        <v>0.68791443232744365</v>
      </c>
      <c r="BH81">
        <f t="shared" si="136"/>
        <v>1.4970903393132338</v>
      </c>
      <c r="BI81">
        <f t="shared" si="136"/>
        <v>1.6133031581663293</v>
      </c>
      <c r="BJ81">
        <f t="shared" si="136"/>
        <v>1.0572218315185522</v>
      </c>
      <c r="BK81">
        <f t="shared" si="136"/>
        <v>1</v>
      </c>
      <c r="BL81">
        <f t="shared" si="136"/>
        <v>0.73879957176890965</v>
      </c>
      <c r="BM81">
        <f t="shared" si="136"/>
        <v>6.7172097668014707</v>
      </c>
      <c r="BN81">
        <f t="shared" si="136"/>
        <v>0.43010267114204664</v>
      </c>
      <c r="BO81">
        <f t="shared" si="136"/>
        <v>0.85065865259734585</v>
      </c>
      <c r="BP81">
        <f t="shared" si="136"/>
        <v>0.579176877370984</v>
      </c>
      <c r="BQ81">
        <f t="shared" si="136"/>
        <v>1.0900467730626033</v>
      </c>
      <c r="BR81">
        <f t="shared" si="136"/>
        <v>0.6118276835395221</v>
      </c>
      <c r="BS81">
        <f t="shared" si="136"/>
        <v>0.47203024215780676</v>
      </c>
      <c r="BT81">
        <f t="shared" ref="BT81:CI81" si="137">BT48/BT$65</f>
        <v>0.38141104782361396</v>
      </c>
      <c r="BU81">
        <f t="shared" si="137"/>
        <v>0.35682124822344763</v>
      </c>
      <c r="BV81">
        <f t="shared" si="137"/>
        <v>0.6652779144379809</v>
      </c>
      <c r="BW81">
        <f t="shared" si="137"/>
        <v>1.7504380936905486</v>
      </c>
      <c r="BX81">
        <f t="shared" si="137"/>
        <v>6.9239628246182128E-2</v>
      </c>
      <c r="BY81">
        <f t="shared" si="137"/>
        <v>0.55751153699383316</v>
      </c>
      <c r="BZ81">
        <f t="shared" si="137"/>
        <v>2.218936658341629</v>
      </c>
      <c r="CA81">
        <f t="shared" si="137"/>
        <v>0.71200870812122519</v>
      </c>
      <c r="CB81">
        <f t="shared" si="137"/>
        <v>3.1081928811274859</v>
      </c>
      <c r="CC81">
        <f t="shared" si="137"/>
        <v>2.6110717558597547</v>
      </c>
      <c r="CD81">
        <f t="shared" si="137"/>
        <v>0.37707367096311772</v>
      </c>
      <c r="CE81">
        <f t="shared" si="137"/>
        <v>2.0600764456925642</v>
      </c>
      <c r="CF81">
        <f t="shared" si="137"/>
        <v>2.4157895450133093</v>
      </c>
      <c r="CG81">
        <f t="shared" si="137"/>
        <v>8.5343210020289217E-2</v>
      </c>
      <c r="CH81">
        <f t="shared" si="137"/>
        <v>0.84692944451394803</v>
      </c>
      <c r="CI81">
        <f t="shared" si="137"/>
        <v>0.89908256424936972</v>
      </c>
    </row>
    <row r="82" spans="7:87" x14ac:dyDescent="0.25">
      <c r="G82" s="5" t="s">
        <v>127</v>
      </c>
      <c r="H82">
        <f t="shared" ref="H82:AM82" si="138">H49/H$65</f>
        <v>0.99282998417378521</v>
      </c>
      <c r="I82">
        <f t="shared" si="138"/>
        <v>0.95308715255842325</v>
      </c>
      <c r="J82">
        <f t="shared" si="138"/>
        <v>1.1637220032678297</v>
      </c>
      <c r="K82">
        <f t="shared" si="138"/>
        <v>1.0805314219565436</v>
      </c>
      <c r="L82">
        <f t="shared" si="138"/>
        <v>0.98265921907692699</v>
      </c>
      <c r="M82">
        <f t="shared" si="138"/>
        <v>0.96939132985004328</v>
      </c>
      <c r="N82">
        <f t="shared" si="138"/>
        <v>1.0618132130358491</v>
      </c>
      <c r="O82">
        <f t="shared" si="138"/>
        <v>0.7974029612199125</v>
      </c>
      <c r="P82">
        <f t="shared" si="138"/>
        <v>0.81369602457045553</v>
      </c>
      <c r="Q82">
        <f t="shared" si="138"/>
        <v>0.66959155327399389</v>
      </c>
      <c r="R82">
        <f t="shared" si="138"/>
        <v>1.0968437065686496</v>
      </c>
      <c r="S82">
        <f t="shared" si="138"/>
        <v>1.2054754799641521</v>
      </c>
      <c r="T82" t="e">
        <f t="shared" si="138"/>
        <v>#VALUE!</v>
      </c>
      <c r="U82">
        <f t="shared" si="138"/>
        <v>1.1241087041855811</v>
      </c>
      <c r="V82">
        <f t="shared" si="138"/>
        <v>10.395378233357963</v>
      </c>
      <c r="W82">
        <f t="shared" si="138"/>
        <v>1.304778283728917</v>
      </c>
      <c r="X82">
        <f t="shared" si="138"/>
        <v>1.3058981226390287</v>
      </c>
      <c r="Y82">
        <f t="shared" si="138"/>
        <v>2.2297100179288107</v>
      </c>
      <c r="Z82">
        <f t="shared" si="138"/>
        <v>1.3245688593792564</v>
      </c>
      <c r="AA82">
        <f t="shared" si="138"/>
        <v>2.8493042612688164</v>
      </c>
      <c r="AB82">
        <f t="shared" si="138"/>
        <v>0.93169336083194054</v>
      </c>
      <c r="AC82">
        <f t="shared" si="138"/>
        <v>2.1066685008228272</v>
      </c>
      <c r="AD82">
        <f t="shared" si="138"/>
        <v>1.1132808027833221</v>
      </c>
      <c r="AE82">
        <f t="shared" si="138"/>
        <v>1.2739243363189172</v>
      </c>
      <c r="AF82">
        <f t="shared" si="138"/>
        <v>0.72242559166994613</v>
      </c>
      <c r="AG82">
        <f t="shared" si="138"/>
        <v>1.1961255579648442</v>
      </c>
      <c r="AH82">
        <f t="shared" si="138"/>
        <v>0.461291923486013</v>
      </c>
      <c r="AI82">
        <f t="shared" si="138"/>
        <v>0.74132683080377482</v>
      </c>
      <c r="AJ82">
        <f t="shared" si="138"/>
        <v>0.54602771932732797</v>
      </c>
      <c r="AK82">
        <f t="shared" si="138"/>
        <v>0.75594917059002431</v>
      </c>
      <c r="AL82">
        <f t="shared" si="138"/>
        <v>0.81523975664489268</v>
      </c>
      <c r="AM82">
        <f t="shared" si="138"/>
        <v>0.89644816917228931</v>
      </c>
      <c r="AN82">
        <f t="shared" ref="AN82:BS82" si="139">AN49/AN$65</f>
        <v>1.1430916517296341</v>
      </c>
      <c r="AO82">
        <f t="shared" si="139"/>
        <v>0.80682252262489862</v>
      </c>
      <c r="AP82">
        <f t="shared" si="139"/>
        <v>2.1950691043243604</v>
      </c>
      <c r="AQ82">
        <f t="shared" si="139"/>
        <v>0.95827422516758076</v>
      </c>
      <c r="AR82">
        <f t="shared" si="139"/>
        <v>1.2975390921347543</v>
      </c>
      <c r="AS82">
        <f t="shared" si="139"/>
        <v>0.57096053436417771</v>
      </c>
      <c r="AT82">
        <f t="shared" si="139"/>
        <v>2.4385133545178079</v>
      </c>
      <c r="AU82">
        <f t="shared" si="139"/>
        <v>0.90695823866069325</v>
      </c>
      <c r="AV82">
        <f t="shared" si="139"/>
        <v>0.68993015689399717</v>
      </c>
      <c r="AW82">
        <f t="shared" si="139"/>
        <v>0.93707914884994514</v>
      </c>
      <c r="AX82">
        <f t="shared" si="139"/>
        <v>1.3414824722062588</v>
      </c>
      <c r="AY82">
        <f t="shared" si="139"/>
        <v>1.5553913185323176</v>
      </c>
      <c r="AZ82">
        <f t="shared" si="139"/>
        <v>1.2767233433761198</v>
      </c>
      <c r="BA82">
        <f t="shared" si="139"/>
        <v>0.78476880215329847</v>
      </c>
      <c r="BB82" t="e">
        <f t="shared" si="139"/>
        <v>#VALUE!</v>
      </c>
      <c r="BC82">
        <f t="shared" si="139"/>
        <v>0.88532787175152294</v>
      </c>
      <c r="BD82">
        <f t="shared" si="139"/>
        <v>4.6495925085432406</v>
      </c>
      <c r="BE82">
        <f t="shared" si="139"/>
        <v>4.6865465050490656</v>
      </c>
      <c r="BF82">
        <f t="shared" si="139"/>
        <v>0.71015476857574134</v>
      </c>
      <c r="BG82">
        <f t="shared" si="139"/>
        <v>0.71015476857574134</v>
      </c>
      <c r="BH82">
        <f t="shared" si="139"/>
        <v>1.2324195797762871</v>
      </c>
      <c r="BI82">
        <f t="shared" si="139"/>
        <v>1.6139319894113162</v>
      </c>
      <c r="BJ82">
        <f t="shared" si="139"/>
        <v>0.86898459745482493</v>
      </c>
      <c r="BK82">
        <f t="shared" si="139"/>
        <v>1</v>
      </c>
      <c r="BL82">
        <f t="shared" si="139"/>
        <v>0.7426283021211002</v>
      </c>
      <c r="BM82">
        <f t="shared" si="139"/>
        <v>2.7971368626452104</v>
      </c>
      <c r="BN82">
        <f t="shared" si="139"/>
        <v>0.49987534077563972</v>
      </c>
      <c r="BO82">
        <f t="shared" si="139"/>
        <v>0.67081081481786387</v>
      </c>
      <c r="BP82">
        <f t="shared" si="139"/>
        <v>0.52460542643781216</v>
      </c>
      <c r="BQ82">
        <f t="shared" si="139"/>
        <v>0.86992716718547858</v>
      </c>
      <c r="BR82">
        <f t="shared" si="139"/>
        <v>0.82513261367122659</v>
      </c>
      <c r="BS82">
        <f t="shared" si="139"/>
        <v>0.46504143101621231</v>
      </c>
      <c r="BT82">
        <f t="shared" ref="BT82:CI82" si="140">BT49/BT$65</f>
        <v>0.34672796680084983</v>
      </c>
      <c r="BU82">
        <f t="shared" si="140"/>
        <v>0.32629498511366567</v>
      </c>
      <c r="BV82">
        <f t="shared" si="140"/>
        <v>1.2407346778924824</v>
      </c>
      <c r="BW82">
        <f t="shared" si="140"/>
        <v>1.5089746491344642</v>
      </c>
      <c r="BX82">
        <f t="shared" si="140"/>
        <v>0.1899154493609567</v>
      </c>
      <c r="BY82">
        <f t="shared" si="140"/>
        <v>0.48234257039934303</v>
      </c>
      <c r="BZ82">
        <f t="shared" si="140"/>
        <v>2.0575575374315864</v>
      </c>
      <c r="CA82">
        <f t="shared" si="140"/>
        <v>0.73708407667540154</v>
      </c>
      <c r="CB82">
        <f t="shared" si="140"/>
        <v>2.5819168250253326</v>
      </c>
      <c r="CC82">
        <f t="shared" si="140"/>
        <v>2.8214339225539669</v>
      </c>
      <c r="CD82" t="e">
        <f t="shared" si="140"/>
        <v>#VALUE!</v>
      </c>
      <c r="CE82">
        <f t="shared" si="140"/>
        <v>2.0261212680495047</v>
      </c>
      <c r="CF82">
        <f t="shared" si="140"/>
        <v>2.0062917044403066</v>
      </c>
      <c r="CG82">
        <f t="shared" si="140"/>
        <v>0.10002741677284775</v>
      </c>
      <c r="CH82">
        <f t="shared" si="140"/>
        <v>0.72525511461287329</v>
      </c>
      <c r="CI82">
        <f t="shared" si="140"/>
        <v>1.2942031471011295</v>
      </c>
    </row>
    <row r="83" spans="7:87" x14ac:dyDescent="0.25">
      <c r="G83" s="5" t="s">
        <v>11</v>
      </c>
      <c r="H83">
        <f t="shared" ref="H83:AM83" si="141">H50/H$65</f>
        <v>1.086253464846539</v>
      </c>
      <c r="I83">
        <f t="shared" si="141"/>
        <v>1.1195593524387413</v>
      </c>
      <c r="J83">
        <f t="shared" si="141"/>
        <v>1.2361692272407767</v>
      </c>
      <c r="K83">
        <f t="shared" si="141"/>
        <v>1.1711491812540145</v>
      </c>
      <c r="L83">
        <f t="shared" si="141"/>
        <v>1.0698653750589429</v>
      </c>
      <c r="M83">
        <f t="shared" si="141"/>
        <v>1.0471531302529109</v>
      </c>
      <c r="N83">
        <f t="shared" si="141"/>
        <v>1.3513750912358022</v>
      </c>
      <c r="O83">
        <f t="shared" si="141"/>
        <v>1.003132429755627</v>
      </c>
      <c r="P83">
        <f t="shared" si="141"/>
        <v>1.0172947145036035</v>
      </c>
      <c r="Q83">
        <f t="shared" si="141"/>
        <v>0.81038850265890716</v>
      </c>
      <c r="R83">
        <f t="shared" si="141"/>
        <v>0.70559755989928774</v>
      </c>
      <c r="S83">
        <f t="shared" si="141"/>
        <v>1.2471859709036928</v>
      </c>
      <c r="T83" t="e">
        <f t="shared" si="141"/>
        <v>#VALUE!</v>
      </c>
      <c r="U83">
        <f t="shared" si="141"/>
        <v>1.2090791917058052</v>
      </c>
      <c r="V83">
        <f t="shared" si="141"/>
        <v>7.6544945226820253</v>
      </c>
      <c r="W83">
        <f t="shared" si="141"/>
        <v>1.9983158942513561</v>
      </c>
      <c r="X83">
        <f t="shared" si="141"/>
        <v>1.726451848116096</v>
      </c>
      <c r="Y83">
        <f t="shared" si="141"/>
        <v>0.28008916495113273</v>
      </c>
      <c r="Z83">
        <f t="shared" si="141"/>
        <v>1.7089717447406094</v>
      </c>
      <c r="AA83">
        <f t="shared" si="141"/>
        <v>0.58732934030617467</v>
      </c>
      <c r="AB83">
        <f t="shared" si="141"/>
        <v>1.1119553392487111</v>
      </c>
      <c r="AC83">
        <f t="shared" si="141"/>
        <v>0.39415871238153211</v>
      </c>
      <c r="AD83">
        <f t="shared" si="141"/>
        <v>1.2686814618309143</v>
      </c>
      <c r="AE83">
        <f t="shared" si="141"/>
        <v>1.209228628631607</v>
      </c>
      <c r="AF83">
        <f t="shared" si="141"/>
        <v>0.77794653450405626</v>
      </c>
      <c r="AG83">
        <f t="shared" si="141"/>
        <v>1.349913157003793</v>
      </c>
      <c r="AH83">
        <f t="shared" si="141"/>
        <v>1.6795007520709613</v>
      </c>
      <c r="AI83">
        <f t="shared" si="141"/>
        <v>1.1899627031215378</v>
      </c>
      <c r="AJ83">
        <f t="shared" si="141"/>
        <v>0.84444802140621145</v>
      </c>
      <c r="AK83">
        <f t="shared" si="141"/>
        <v>0.95861210334931735</v>
      </c>
      <c r="AL83">
        <f t="shared" si="141"/>
        <v>1.1105034466642543</v>
      </c>
      <c r="AM83">
        <f t="shared" si="141"/>
        <v>1.042256517710326</v>
      </c>
      <c r="AN83">
        <f t="shared" ref="AN83:BS83" si="142">AN50/AN$65</f>
        <v>1.3440488038629761</v>
      </c>
      <c r="AO83">
        <f t="shared" si="142"/>
        <v>1.0181096901931819</v>
      </c>
      <c r="AP83">
        <f t="shared" si="142"/>
        <v>2.3609163341490209</v>
      </c>
      <c r="AQ83">
        <f t="shared" si="142"/>
        <v>1.3470323404973328</v>
      </c>
      <c r="AR83">
        <f t="shared" si="142"/>
        <v>1.0226868782007046</v>
      </c>
      <c r="AS83">
        <f t="shared" si="142"/>
        <v>1.4972289514693418</v>
      </c>
      <c r="AT83">
        <f t="shared" si="142"/>
        <v>2.6764961364728515</v>
      </c>
      <c r="AU83">
        <f t="shared" si="142"/>
        <v>1.1480164157924504</v>
      </c>
      <c r="AV83">
        <f t="shared" si="142"/>
        <v>0.98481460647267938</v>
      </c>
      <c r="AW83">
        <f t="shared" si="142"/>
        <v>1.2105815927154371</v>
      </c>
      <c r="AX83">
        <f t="shared" si="142"/>
        <v>1.4764642920943358</v>
      </c>
      <c r="AY83">
        <f t="shared" si="142"/>
        <v>2.3355029910888438</v>
      </c>
      <c r="AZ83">
        <f t="shared" si="142"/>
        <v>1.7438822655518564</v>
      </c>
      <c r="BA83">
        <f t="shared" si="142"/>
        <v>0.6247557712145867</v>
      </c>
      <c r="BB83" t="e">
        <f t="shared" si="142"/>
        <v>#VALUE!</v>
      </c>
      <c r="BC83">
        <f t="shared" si="142"/>
        <v>1.2104989756766606</v>
      </c>
      <c r="BD83">
        <f t="shared" si="142"/>
        <v>3.616895780809668</v>
      </c>
      <c r="BE83">
        <f t="shared" si="142"/>
        <v>3.6890132504750981</v>
      </c>
      <c r="BF83">
        <f t="shared" si="142"/>
        <v>0.84527700997255673</v>
      </c>
      <c r="BG83">
        <f t="shared" si="142"/>
        <v>0.84527700997255673</v>
      </c>
      <c r="BH83">
        <f t="shared" si="142"/>
        <v>1.8051913578397405</v>
      </c>
      <c r="BI83">
        <f t="shared" si="142"/>
        <v>2.2608966659016763</v>
      </c>
      <c r="BJ83">
        <f t="shared" si="142"/>
        <v>1.289078124279865</v>
      </c>
      <c r="BK83">
        <f t="shared" si="142"/>
        <v>1</v>
      </c>
      <c r="BL83">
        <f t="shared" si="142"/>
        <v>1.2905299349472106</v>
      </c>
      <c r="BM83">
        <f t="shared" si="142"/>
        <v>2.6298900149794142</v>
      </c>
      <c r="BN83">
        <f t="shared" si="142"/>
        <v>0.66146715169872161</v>
      </c>
      <c r="BO83">
        <f t="shared" si="142"/>
        <v>1.2661917027016023</v>
      </c>
      <c r="BP83">
        <f t="shared" si="142"/>
        <v>1.761185525367968</v>
      </c>
      <c r="BQ83">
        <f t="shared" si="142"/>
        <v>1.3667390974180871</v>
      </c>
      <c r="BR83">
        <f t="shared" si="142"/>
        <v>1.5944049318964499</v>
      </c>
      <c r="BS83">
        <f t="shared" si="142"/>
        <v>0.68773199593149259</v>
      </c>
      <c r="BT83">
        <f t="shared" ref="BT83:CI83" si="143">BT50/BT$65</f>
        <v>0.51741982047547797</v>
      </c>
      <c r="BU83">
        <f t="shared" si="143"/>
        <v>0.4988261950162467</v>
      </c>
      <c r="BV83" t="e">
        <f t="shared" si="143"/>
        <v>#VALUE!</v>
      </c>
      <c r="BW83">
        <f t="shared" si="143"/>
        <v>1.7995560404063189</v>
      </c>
      <c r="BX83">
        <f t="shared" si="143"/>
        <v>9.1156390227934064E-2</v>
      </c>
      <c r="BY83">
        <f t="shared" si="143"/>
        <v>0.74026026046199822</v>
      </c>
      <c r="BZ83">
        <f t="shared" si="143"/>
        <v>2.133915897008436</v>
      </c>
      <c r="CA83">
        <f t="shared" si="143"/>
        <v>0.94194414346906086</v>
      </c>
      <c r="CB83">
        <f t="shared" si="143"/>
        <v>2.4630490918008676</v>
      </c>
      <c r="CC83">
        <f t="shared" si="143"/>
        <v>0.66966210252258185</v>
      </c>
      <c r="CD83">
        <f t="shared" si="143"/>
        <v>0.43021791087679556</v>
      </c>
      <c r="CE83">
        <f t="shared" si="143"/>
        <v>2.085018023948547</v>
      </c>
      <c r="CF83">
        <f t="shared" si="143"/>
        <v>2.5693781524917072</v>
      </c>
      <c r="CG83">
        <f t="shared" si="143"/>
        <v>0.25286161625920245</v>
      </c>
      <c r="CH83">
        <f t="shared" si="143"/>
        <v>1.1796884233743794</v>
      </c>
      <c r="CI83">
        <f t="shared" si="143"/>
        <v>12.103278576065639</v>
      </c>
    </row>
    <row r="84" spans="7:87" x14ac:dyDescent="0.25">
      <c r="G84" s="5" t="s">
        <v>21</v>
      </c>
      <c r="H84">
        <f t="shared" ref="H84:AM84" si="144">H51/H$65</f>
        <v>1.0762474349880362</v>
      </c>
      <c r="I84">
        <f t="shared" si="144"/>
        <v>1.113766606334694</v>
      </c>
      <c r="J84">
        <f t="shared" si="144"/>
        <v>1.3345031436316019</v>
      </c>
      <c r="K84">
        <f t="shared" si="144"/>
        <v>1.2266698475060154</v>
      </c>
      <c r="L84">
        <f t="shared" si="144"/>
        <v>1.1795647603507904</v>
      </c>
      <c r="M84">
        <f t="shared" si="144"/>
        <v>1.0064673189110969</v>
      </c>
      <c r="N84">
        <f t="shared" si="144"/>
        <v>1.3403316036707891</v>
      </c>
      <c r="O84">
        <f t="shared" si="144"/>
        <v>0.97197643938710254</v>
      </c>
      <c r="P84">
        <f t="shared" si="144"/>
        <v>0.63776623033122459</v>
      </c>
      <c r="Q84">
        <f t="shared" si="144"/>
        <v>0.67017989551909252</v>
      </c>
      <c r="R84">
        <f t="shared" si="144"/>
        <v>1.0557881676978202</v>
      </c>
      <c r="S84">
        <f t="shared" si="144"/>
        <v>1.1947351206600643</v>
      </c>
      <c r="T84" t="e">
        <f t="shared" si="144"/>
        <v>#VALUE!</v>
      </c>
      <c r="U84">
        <f t="shared" si="144"/>
        <v>1.267333071945657</v>
      </c>
      <c r="V84">
        <f t="shared" si="144"/>
        <v>15.799469918952187</v>
      </c>
      <c r="W84">
        <f t="shared" si="144"/>
        <v>2.0337766841661549</v>
      </c>
      <c r="X84">
        <f t="shared" si="144"/>
        <v>2.7848184383839332</v>
      </c>
      <c r="Y84">
        <f t="shared" si="144"/>
        <v>1.4360805806486985</v>
      </c>
      <c r="Z84">
        <f t="shared" si="144"/>
        <v>1.5397189977955212</v>
      </c>
      <c r="AA84">
        <f t="shared" si="144"/>
        <v>0.36865393107961253</v>
      </c>
      <c r="AB84">
        <f t="shared" si="144"/>
        <v>1.1097759758649557</v>
      </c>
      <c r="AC84">
        <f t="shared" si="144"/>
        <v>2.211374432476235</v>
      </c>
      <c r="AD84">
        <f t="shared" si="144"/>
        <v>1.2987664757005897</v>
      </c>
      <c r="AE84">
        <f t="shared" si="144"/>
        <v>1.2324117059379263</v>
      </c>
      <c r="AF84">
        <f t="shared" si="144"/>
        <v>0.70214935765002806</v>
      </c>
      <c r="AG84">
        <f t="shared" si="144"/>
        <v>1.3806430740161157</v>
      </c>
      <c r="AH84">
        <f t="shared" si="144"/>
        <v>0.92540455011052425</v>
      </c>
      <c r="AI84">
        <f t="shared" si="144"/>
        <v>0.89812191817043741</v>
      </c>
      <c r="AJ84">
        <f t="shared" si="144"/>
        <v>0.66574723351577436</v>
      </c>
      <c r="AK84">
        <f t="shared" si="144"/>
        <v>0.90487210803633178</v>
      </c>
      <c r="AL84">
        <f t="shared" si="144"/>
        <v>1.0989854890000774</v>
      </c>
      <c r="AM84">
        <f t="shared" si="144"/>
        <v>1.0644249768287191</v>
      </c>
      <c r="AN84">
        <f t="shared" ref="AN84:BS84" si="145">AN51/AN$65</f>
        <v>1.4818917094870843</v>
      </c>
      <c r="AO84">
        <f t="shared" si="145"/>
        <v>0.96314685750773377</v>
      </c>
      <c r="AP84">
        <f t="shared" si="145"/>
        <v>1.6369934168815659</v>
      </c>
      <c r="AQ84">
        <f t="shared" si="145"/>
        <v>1.5519564973935343</v>
      </c>
      <c r="AR84">
        <f t="shared" si="145"/>
        <v>0.33543387603503438</v>
      </c>
      <c r="AS84">
        <f t="shared" si="145"/>
        <v>1.1796666946255923</v>
      </c>
      <c r="AT84">
        <f t="shared" si="145"/>
        <v>2.6235311642739436</v>
      </c>
      <c r="AU84">
        <f t="shared" si="145"/>
        <v>1.155061670808823</v>
      </c>
      <c r="AV84">
        <f t="shared" si="145"/>
        <v>0.74208557756485904</v>
      </c>
      <c r="AW84">
        <f t="shared" si="145"/>
        <v>1.1907134482172324</v>
      </c>
      <c r="AX84">
        <f t="shared" si="145"/>
        <v>1.5373064437322779</v>
      </c>
      <c r="AY84">
        <f t="shared" si="145"/>
        <v>2.2544365052292781</v>
      </c>
      <c r="AZ84">
        <f t="shared" si="145"/>
        <v>1.5222045080604121</v>
      </c>
      <c r="BA84">
        <f t="shared" si="145"/>
        <v>0.88054282907067272</v>
      </c>
      <c r="BB84" t="e">
        <f t="shared" si="145"/>
        <v>#VALUE!</v>
      </c>
      <c r="BC84">
        <f t="shared" si="145"/>
        <v>1.2857231399503402</v>
      </c>
      <c r="BD84">
        <f t="shared" si="145"/>
        <v>5.1261547966093985</v>
      </c>
      <c r="BE84">
        <f t="shared" si="145"/>
        <v>5.1420236847668379</v>
      </c>
      <c r="BF84">
        <f t="shared" si="145"/>
        <v>0.90195566628495816</v>
      </c>
      <c r="BG84">
        <f t="shared" si="145"/>
        <v>0.90195566628495816</v>
      </c>
      <c r="BH84">
        <f t="shared" si="145"/>
        <v>1.7095799562709666</v>
      </c>
      <c r="BI84">
        <f t="shared" si="145"/>
        <v>2.1480230842621233</v>
      </c>
      <c r="BJ84">
        <f t="shared" si="145"/>
        <v>1.3943130795481646</v>
      </c>
      <c r="BK84">
        <f t="shared" si="145"/>
        <v>1</v>
      </c>
      <c r="BL84">
        <f t="shared" si="145"/>
        <v>0.99941171447644028</v>
      </c>
      <c r="BM84">
        <f t="shared" si="145"/>
        <v>3.6955847326022258</v>
      </c>
      <c r="BN84">
        <f t="shared" si="145"/>
        <v>0.66510957280219218</v>
      </c>
      <c r="BO84">
        <f t="shared" si="145"/>
        <v>0.98533583517573098</v>
      </c>
      <c r="BP84">
        <f t="shared" si="145"/>
        <v>1.62072092103438</v>
      </c>
      <c r="BQ84">
        <f t="shared" si="145"/>
        <v>1.7068758995966573</v>
      </c>
      <c r="BR84">
        <f t="shared" si="145"/>
        <v>1.4788157157606296</v>
      </c>
      <c r="BS84">
        <f t="shared" si="145"/>
        <v>0.75111485223046082</v>
      </c>
      <c r="BT84">
        <f t="shared" ref="BT84:CI84" si="146">BT51/BT$65</f>
        <v>0.53980181494363033</v>
      </c>
      <c r="BU84">
        <f t="shared" si="146"/>
        <v>0.5419355124148949</v>
      </c>
      <c r="BV84">
        <f t="shared" si="146"/>
        <v>0.67233436248673029</v>
      </c>
      <c r="BW84">
        <f t="shared" si="146"/>
        <v>1.7801043843372475</v>
      </c>
      <c r="BX84">
        <f t="shared" si="146"/>
        <v>0.20476825502293317</v>
      </c>
      <c r="BY84">
        <f t="shared" si="146"/>
        <v>0.61883140047124618</v>
      </c>
      <c r="BZ84">
        <f t="shared" si="146"/>
        <v>2.2558393605149529</v>
      </c>
      <c r="CA84">
        <f t="shared" si="146"/>
        <v>0.89250752279995393</v>
      </c>
      <c r="CB84">
        <f t="shared" si="146"/>
        <v>3.1349545781427883</v>
      </c>
      <c r="CC84">
        <f t="shared" si="146"/>
        <v>1.0815968566749505</v>
      </c>
      <c r="CD84">
        <f t="shared" si="146"/>
        <v>0.79487475309426359</v>
      </c>
      <c r="CE84">
        <f t="shared" si="146"/>
        <v>1.9835506374107168</v>
      </c>
      <c r="CF84">
        <f t="shared" si="146"/>
        <v>3.1139236485023094</v>
      </c>
      <c r="CG84">
        <f t="shared" si="146"/>
        <v>0.12342002644104906</v>
      </c>
      <c r="CH84">
        <f t="shared" si="146"/>
        <v>1.1208872008144939</v>
      </c>
      <c r="CI84">
        <f t="shared" si="146"/>
        <v>10.824764290140124</v>
      </c>
    </row>
    <row r="85" spans="7:87" x14ac:dyDescent="0.25">
      <c r="G85" s="5" t="s">
        <v>74</v>
      </c>
      <c r="H85">
        <f t="shared" ref="H85:AM85" si="147">H52/H$65</f>
        <v>1.2359138074443372</v>
      </c>
      <c r="I85">
        <f t="shared" si="147"/>
        <v>1.7581005559488092</v>
      </c>
      <c r="J85">
        <f t="shared" si="147"/>
        <v>1.4820579048928253</v>
      </c>
      <c r="K85">
        <f t="shared" si="147"/>
        <v>1.4930995860948502</v>
      </c>
      <c r="L85">
        <f t="shared" si="147"/>
        <v>1.5477142640262058</v>
      </c>
      <c r="M85">
        <f t="shared" si="147"/>
        <v>1.4484135259984561</v>
      </c>
      <c r="N85">
        <f t="shared" si="147"/>
        <v>1.6953152665057334</v>
      </c>
      <c r="O85">
        <f t="shared" si="147"/>
        <v>1.0278944693437466</v>
      </c>
      <c r="P85">
        <f t="shared" si="147"/>
        <v>0.87140229590311424</v>
      </c>
      <c r="Q85">
        <f t="shared" si="147"/>
        <v>0.87719118448478384</v>
      </c>
      <c r="R85">
        <f t="shared" si="147"/>
        <v>0.81833867729159604</v>
      </c>
      <c r="S85">
        <f t="shared" si="147"/>
        <v>1.4218582996138465</v>
      </c>
      <c r="T85" t="e">
        <f t="shared" si="147"/>
        <v>#VALUE!</v>
      </c>
      <c r="U85">
        <f t="shared" si="147"/>
        <v>1.5240828203985255</v>
      </c>
      <c r="V85">
        <f t="shared" si="147"/>
        <v>1.4245472931542102</v>
      </c>
      <c r="W85">
        <f t="shared" si="147"/>
        <v>1.8230556922862273</v>
      </c>
      <c r="X85">
        <f t="shared" si="147"/>
        <v>2.0114964355966021</v>
      </c>
      <c r="Y85">
        <f t="shared" si="147"/>
        <v>1.573629042188962</v>
      </c>
      <c r="Z85">
        <f t="shared" si="147"/>
        <v>1.300155708263101</v>
      </c>
      <c r="AA85">
        <f t="shared" si="147"/>
        <v>0.56922079817043303</v>
      </c>
      <c r="AB85">
        <f t="shared" si="147"/>
        <v>1.2949987671299255</v>
      </c>
      <c r="AC85" t="e">
        <f t="shared" si="147"/>
        <v>#VALUE!</v>
      </c>
      <c r="AD85">
        <f t="shared" si="147"/>
        <v>1.5614885461631922</v>
      </c>
      <c r="AE85">
        <f t="shared" si="147"/>
        <v>1.3191507383729679</v>
      </c>
      <c r="AF85">
        <f t="shared" si="147"/>
        <v>0.83939963854476884</v>
      </c>
      <c r="AG85">
        <f t="shared" si="147"/>
        <v>1.4674730965927296</v>
      </c>
      <c r="AH85">
        <f t="shared" si="147"/>
        <v>1.5340585500721746</v>
      </c>
      <c r="AI85">
        <f t="shared" si="147"/>
        <v>1.4471094867734837</v>
      </c>
      <c r="AJ85">
        <f t="shared" si="147"/>
        <v>1.1157937910556224</v>
      </c>
      <c r="AK85">
        <f t="shared" si="147"/>
        <v>1.527276972633929</v>
      </c>
      <c r="AL85">
        <f t="shared" si="147"/>
        <v>1.6505206980094402</v>
      </c>
      <c r="AM85">
        <f t="shared" si="147"/>
        <v>1.0864310334340135</v>
      </c>
      <c r="AN85">
        <f t="shared" ref="AN85:BS85" si="148">AN52/AN$65</f>
        <v>1.9265455038029367</v>
      </c>
      <c r="AO85">
        <f t="shared" si="148"/>
        <v>1.1161818949487199</v>
      </c>
      <c r="AP85">
        <f t="shared" si="148"/>
        <v>1.275526763502062</v>
      </c>
      <c r="AQ85">
        <f t="shared" si="148"/>
        <v>1.5459746496805442</v>
      </c>
      <c r="AR85">
        <f t="shared" si="148"/>
        <v>0.51363257767999604</v>
      </c>
      <c r="AS85">
        <f t="shared" si="148"/>
        <v>1.1585099521662057</v>
      </c>
      <c r="AT85">
        <f t="shared" si="148"/>
        <v>3.6058989633257772</v>
      </c>
      <c r="AU85">
        <f t="shared" si="148"/>
        <v>1.2610905606285052</v>
      </c>
      <c r="AV85">
        <f t="shared" si="148"/>
        <v>1.2431031141639461</v>
      </c>
      <c r="AW85">
        <f t="shared" si="148"/>
        <v>1.1582227973411472</v>
      </c>
      <c r="AX85">
        <f t="shared" si="148"/>
        <v>2.1942063896859789</v>
      </c>
      <c r="AY85">
        <f t="shared" si="148"/>
        <v>1.4375451109068491</v>
      </c>
      <c r="AZ85">
        <f t="shared" si="148"/>
        <v>2.2294032164318205</v>
      </c>
      <c r="BA85">
        <f t="shared" si="148"/>
        <v>1.3701580909111579</v>
      </c>
      <c r="BB85" t="e">
        <f t="shared" si="148"/>
        <v>#VALUE!</v>
      </c>
      <c r="BC85">
        <f t="shared" si="148"/>
        <v>1.7970517214411543</v>
      </c>
      <c r="BD85">
        <f t="shared" si="148"/>
        <v>1.700335248411813</v>
      </c>
      <c r="BE85">
        <f t="shared" si="148"/>
        <v>1.6945719036494791</v>
      </c>
      <c r="BF85">
        <f t="shared" si="148"/>
        <v>1.4900275753692689</v>
      </c>
      <c r="BG85">
        <f t="shared" si="148"/>
        <v>1.4900275753692689</v>
      </c>
      <c r="BH85">
        <f t="shared" si="148"/>
        <v>1.8862662007620052</v>
      </c>
      <c r="BI85">
        <f t="shared" si="148"/>
        <v>1.4513294440674465</v>
      </c>
      <c r="BJ85">
        <f t="shared" si="148"/>
        <v>0.90799859276275308</v>
      </c>
      <c r="BK85">
        <f t="shared" si="148"/>
        <v>1</v>
      </c>
      <c r="BL85">
        <f t="shared" si="148"/>
        <v>1.6940709427824496</v>
      </c>
      <c r="BM85">
        <f t="shared" si="148"/>
        <v>2.4274442423613505</v>
      </c>
      <c r="BN85">
        <f t="shared" si="148"/>
        <v>0.80635494232673222</v>
      </c>
      <c r="BO85">
        <f t="shared" si="148"/>
        <v>1.2932947502704546</v>
      </c>
      <c r="BP85">
        <f t="shared" si="148"/>
        <v>1.0805071727099562</v>
      </c>
      <c r="BQ85">
        <f t="shared" si="148"/>
        <v>0.83693250421264032</v>
      </c>
      <c r="BR85">
        <f t="shared" si="148"/>
        <v>1.6966114785922186</v>
      </c>
      <c r="BS85">
        <f t="shared" si="148"/>
        <v>1.2413537297459605</v>
      </c>
      <c r="BT85">
        <f t="shared" ref="BT85:CI85" si="149">BT52/BT$65</f>
        <v>1.0123448480665254</v>
      </c>
      <c r="BU85">
        <f t="shared" si="149"/>
        <v>1.0140268797889966</v>
      </c>
      <c r="BV85">
        <f t="shared" si="149"/>
        <v>0.79150724894889868</v>
      </c>
      <c r="BW85">
        <f t="shared" si="149"/>
        <v>1.7633950012522801</v>
      </c>
      <c r="BX85">
        <f t="shared" si="149"/>
        <v>0.57407324600375598</v>
      </c>
      <c r="BY85">
        <f t="shared" si="149"/>
        <v>1.1028737781134559</v>
      </c>
      <c r="BZ85">
        <f t="shared" si="149"/>
        <v>1.5611972529867622</v>
      </c>
      <c r="CA85">
        <f t="shared" si="149"/>
        <v>1.0184322397903494</v>
      </c>
      <c r="CB85">
        <f t="shared" si="149"/>
        <v>1.9213822598072396</v>
      </c>
      <c r="CC85">
        <f t="shared" si="149"/>
        <v>1.5016193320875284</v>
      </c>
      <c r="CD85" t="e">
        <f t="shared" si="149"/>
        <v>#VALUE!</v>
      </c>
      <c r="CE85">
        <f t="shared" si="149"/>
        <v>1.6739227509251753</v>
      </c>
      <c r="CF85">
        <f t="shared" si="149"/>
        <v>2.5384756894281528</v>
      </c>
      <c r="CG85">
        <f t="shared" si="149"/>
        <v>0.38858694582183079</v>
      </c>
      <c r="CH85">
        <f t="shared" si="149"/>
        <v>1.3134963519758396</v>
      </c>
      <c r="CI85">
        <f t="shared" si="149"/>
        <v>3.6078900946990666</v>
      </c>
    </row>
    <row r="86" spans="7:87" x14ac:dyDescent="0.25">
      <c r="G86" s="5" t="s">
        <v>78</v>
      </c>
      <c r="H86">
        <f t="shared" ref="H86:AM86" si="150">H53/H$65</f>
        <v>1.1915289790898476</v>
      </c>
      <c r="I86">
        <f t="shared" si="150"/>
        <v>1.697846336875239</v>
      </c>
      <c r="J86">
        <f t="shared" si="150"/>
        <v>1.4595323760367289</v>
      </c>
      <c r="K86">
        <f t="shared" si="150"/>
        <v>1.4317145769983484</v>
      </c>
      <c r="L86">
        <f t="shared" si="150"/>
        <v>1.4864618338648532</v>
      </c>
      <c r="M86">
        <f t="shared" si="150"/>
        <v>1.286375955507099</v>
      </c>
      <c r="N86">
        <f t="shared" si="150"/>
        <v>1.0960461995879245</v>
      </c>
      <c r="O86">
        <f t="shared" si="150"/>
        <v>0.9526140006160877</v>
      </c>
      <c r="P86">
        <f t="shared" si="150"/>
        <v>0.94242708654666341</v>
      </c>
      <c r="Q86">
        <f t="shared" si="150"/>
        <v>0.75504798319349808</v>
      </c>
      <c r="R86">
        <f t="shared" si="150"/>
        <v>0.86522477385102814</v>
      </c>
      <c r="S86">
        <f t="shared" si="150"/>
        <v>1.3395528818772851</v>
      </c>
      <c r="T86" t="e">
        <f t="shared" si="150"/>
        <v>#VALUE!</v>
      </c>
      <c r="U86">
        <f t="shared" si="150"/>
        <v>1.4461931415712486</v>
      </c>
      <c r="V86">
        <f t="shared" si="150"/>
        <v>1.190311195504012</v>
      </c>
      <c r="W86">
        <f t="shared" si="150"/>
        <v>1.7990003793575797</v>
      </c>
      <c r="X86">
        <f t="shared" si="150"/>
        <v>1.6235940050224615</v>
      </c>
      <c r="Y86">
        <f t="shared" si="150"/>
        <v>0.12653157277038937</v>
      </c>
      <c r="Z86">
        <f t="shared" si="150"/>
        <v>1.2414788216105761</v>
      </c>
      <c r="AA86">
        <f t="shared" si="150"/>
        <v>2.0359640129790999</v>
      </c>
      <c r="AB86">
        <f t="shared" si="150"/>
        <v>1.275804569694527</v>
      </c>
      <c r="AC86">
        <f t="shared" si="150"/>
        <v>0.10084212912542294</v>
      </c>
      <c r="AD86">
        <f t="shared" si="150"/>
        <v>1.5513533258947263</v>
      </c>
      <c r="AE86">
        <f t="shared" si="150"/>
        <v>1.2236295656038421</v>
      </c>
      <c r="AF86">
        <f t="shared" si="150"/>
        <v>0.80381274471548736</v>
      </c>
      <c r="AG86">
        <f t="shared" si="150"/>
        <v>1.3830564019093134</v>
      </c>
      <c r="AH86">
        <f t="shared" si="150"/>
        <v>1.3449301928842545</v>
      </c>
      <c r="AI86">
        <f t="shared" si="150"/>
        <v>1.4013560027785958</v>
      </c>
      <c r="AJ86">
        <f t="shared" si="150"/>
        <v>1.051349540167658</v>
      </c>
      <c r="AK86">
        <f t="shared" si="150"/>
        <v>1.4865861774771834</v>
      </c>
      <c r="AL86">
        <f t="shared" si="150"/>
        <v>1.7954309513801261</v>
      </c>
      <c r="AM86">
        <f t="shared" si="150"/>
        <v>1.046799026908491</v>
      </c>
      <c r="AN86">
        <f t="shared" ref="AN86:BS86" si="151">AN53/AN$65</f>
        <v>1.7449715401607528</v>
      </c>
      <c r="AO86">
        <f t="shared" si="151"/>
        <v>1.1172475862356859</v>
      </c>
      <c r="AP86" t="e">
        <f t="shared" si="151"/>
        <v>#VALUE!</v>
      </c>
      <c r="AQ86">
        <f t="shared" si="151"/>
        <v>1.2548716914606257</v>
      </c>
      <c r="AR86">
        <f t="shared" si="151"/>
        <v>0.34663265152834438</v>
      </c>
      <c r="AS86">
        <f t="shared" si="151"/>
        <v>1.1468859800222222</v>
      </c>
      <c r="AT86">
        <f t="shared" si="151"/>
        <v>3.3061231951128995</v>
      </c>
      <c r="AU86">
        <f t="shared" si="151"/>
        <v>1.2267491576197864</v>
      </c>
      <c r="AV86">
        <f t="shared" si="151"/>
        <v>1.0944891622483341</v>
      </c>
      <c r="AW86">
        <f t="shared" si="151"/>
        <v>1.0971457688325337</v>
      </c>
      <c r="AX86">
        <f t="shared" si="151"/>
        <v>1.9675467802019364</v>
      </c>
      <c r="AY86">
        <f t="shared" si="151"/>
        <v>1.3109672725162136</v>
      </c>
      <c r="AZ86">
        <f t="shared" si="151"/>
        <v>2.0804605894593462</v>
      </c>
      <c r="BA86">
        <f t="shared" si="151"/>
        <v>1.4501381154312882</v>
      </c>
      <c r="BB86" t="e">
        <f t="shared" si="151"/>
        <v>#VALUE!</v>
      </c>
      <c r="BC86">
        <f t="shared" si="151"/>
        <v>1.693659394801087</v>
      </c>
      <c r="BD86">
        <f t="shared" si="151"/>
        <v>1.7278618869434921</v>
      </c>
      <c r="BE86">
        <f t="shared" si="151"/>
        <v>1.717322769043951</v>
      </c>
      <c r="BF86">
        <f t="shared" si="151"/>
        <v>1.5445367109670689</v>
      </c>
      <c r="BG86">
        <f t="shared" si="151"/>
        <v>1.5445367109670689</v>
      </c>
      <c r="BH86">
        <f t="shared" si="151"/>
        <v>1.7015719526751276</v>
      </c>
      <c r="BI86">
        <f t="shared" si="151"/>
        <v>1.3369246503968115</v>
      </c>
      <c r="BJ86">
        <f t="shared" si="151"/>
        <v>1.4206695168180707</v>
      </c>
      <c r="BK86">
        <f t="shared" si="151"/>
        <v>1</v>
      </c>
      <c r="BL86">
        <f t="shared" si="151"/>
        <v>1.5649962395355739</v>
      </c>
      <c r="BM86">
        <f t="shared" si="151"/>
        <v>2.1082453420289626</v>
      </c>
      <c r="BN86">
        <f t="shared" si="151"/>
        <v>0.87864589731650167</v>
      </c>
      <c r="BO86">
        <f t="shared" si="151"/>
        <v>1.1192318317343533</v>
      </c>
      <c r="BP86">
        <f t="shared" si="151"/>
        <v>2.8327348137889006</v>
      </c>
      <c r="BQ86">
        <f t="shared" si="151"/>
        <v>1.3446994311574534</v>
      </c>
      <c r="BR86">
        <f t="shared" si="151"/>
        <v>1.4756761112246741</v>
      </c>
      <c r="BS86">
        <f t="shared" si="151"/>
        <v>1.1157776167325619</v>
      </c>
      <c r="BT86">
        <f t="shared" ref="BT86:CI86" si="152">BT53/BT$65</f>
        <v>0.80470129039319638</v>
      </c>
      <c r="BU86">
        <f t="shared" si="152"/>
        <v>0.8375469743787497</v>
      </c>
      <c r="BV86">
        <f t="shared" si="152"/>
        <v>0.56167124324070716</v>
      </c>
      <c r="BW86">
        <f t="shared" si="152"/>
        <v>2.1405132565023712</v>
      </c>
      <c r="BX86">
        <f t="shared" si="152"/>
        <v>0.24394768521849644</v>
      </c>
      <c r="BY86">
        <f t="shared" si="152"/>
        <v>1.0783030515392269</v>
      </c>
      <c r="BZ86">
        <f t="shared" si="152"/>
        <v>1.417579442603135</v>
      </c>
      <c r="CA86">
        <f t="shared" si="152"/>
        <v>0.87532300364825166</v>
      </c>
      <c r="CB86">
        <f t="shared" si="152"/>
        <v>1.7575896930739507</v>
      </c>
      <c r="CC86">
        <f t="shared" si="152"/>
        <v>1.6466229087137061</v>
      </c>
      <c r="CD86">
        <f t="shared" si="152"/>
        <v>2.1042816614483262</v>
      </c>
      <c r="CE86">
        <f t="shared" si="152"/>
        <v>1.6519415032397184</v>
      </c>
      <c r="CF86">
        <f t="shared" si="152"/>
        <v>2.5837716072459957</v>
      </c>
      <c r="CG86">
        <f t="shared" si="152"/>
        <v>0.29352327189556382</v>
      </c>
      <c r="CH86">
        <f t="shared" si="152"/>
        <v>1.3292892824024503</v>
      </c>
      <c r="CI86">
        <f t="shared" si="152"/>
        <v>22.378329007699076</v>
      </c>
    </row>
    <row r="87" spans="7:87" x14ac:dyDescent="0.25">
      <c r="G87" s="5" t="s">
        <v>33</v>
      </c>
      <c r="H87">
        <f t="shared" ref="H87:AM87" si="153">H54/H$65</f>
        <v>1.2280045153891685</v>
      </c>
      <c r="I87">
        <f t="shared" si="153"/>
        <v>1.5836644474600039</v>
      </c>
      <c r="J87">
        <f t="shared" si="153"/>
        <v>1.329313477135087</v>
      </c>
      <c r="K87">
        <f t="shared" si="153"/>
        <v>1.29143337569426</v>
      </c>
      <c r="L87">
        <f t="shared" si="153"/>
        <v>1.1708423130718495</v>
      </c>
      <c r="M87">
        <f t="shared" si="153"/>
        <v>1.1785370995363023</v>
      </c>
      <c r="N87">
        <f t="shared" si="153"/>
        <v>1.8371146206590996</v>
      </c>
      <c r="O87">
        <f t="shared" si="153"/>
        <v>0.9068158335447295</v>
      </c>
      <c r="P87">
        <f t="shared" si="153"/>
        <v>1.420227934732601</v>
      </c>
      <c r="Q87">
        <f t="shared" si="153"/>
        <v>0.8217876560965417</v>
      </c>
      <c r="R87">
        <f t="shared" si="153"/>
        <v>0.815677700940862</v>
      </c>
      <c r="S87">
        <f t="shared" si="153"/>
        <v>1.4327869086163147</v>
      </c>
      <c r="T87" t="e">
        <f t="shared" si="153"/>
        <v>#VALUE!</v>
      </c>
      <c r="U87">
        <f t="shared" si="153"/>
        <v>1.2892964736743924</v>
      </c>
      <c r="V87">
        <f t="shared" si="153"/>
        <v>2.2283271854289599</v>
      </c>
      <c r="W87">
        <f t="shared" si="153"/>
        <v>1.5690527980122324</v>
      </c>
      <c r="X87">
        <f t="shared" si="153"/>
        <v>2.035624908830036</v>
      </c>
      <c r="Y87">
        <f t="shared" si="153"/>
        <v>1.4349917160244872</v>
      </c>
      <c r="Z87">
        <f t="shared" si="153"/>
        <v>1.4352915301875704</v>
      </c>
      <c r="AA87">
        <f t="shared" si="153"/>
        <v>3.083659730032684</v>
      </c>
      <c r="AB87">
        <f t="shared" si="153"/>
        <v>0.97490026297559285</v>
      </c>
      <c r="AC87">
        <f t="shared" si="153"/>
        <v>0.3175225435865337</v>
      </c>
      <c r="AD87">
        <f t="shared" si="153"/>
        <v>1.5831755279421471</v>
      </c>
      <c r="AE87">
        <f t="shared" si="153"/>
        <v>1.1885138475851875</v>
      </c>
      <c r="AF87">
        <f t="shared" si="153"/>
        <v>0.86375724535247189</v>
      </c>
      <c r="AG87">
        <f t="shared" si="153"/>
        <v>1.4134913098309196</v>
      </c>
      <c r="AH87">
        <f t="shared" si="153"/>
        <v>1.5776115159766781</v>
      </c>
      <c r="AI87">
        <f t="shared" si="153"/>
        <v>1.5437585655553565</v>
      </c>
      <c r="AJ87">
        <f t="shared" si="153"/>
        <v>1.1721239620458559</v>
      </c>
      <c r="AK87">
        <f t="shared" si="153"/>
        <v>0.73603482598576753</v>
      </c>
      <c r="AL87">
        <f t="shared" si="153"/>
        <v>1.2842322120128176</v>
      </c>
      <c r="AM87">
        <f t="shared" si="153"/>
        <v>1.0975721106918954</v>
      </c>
      <c r="AN87">
        <f t="shared" ref="AN87:BS87" si="154">AN54/AN$65</f>
        <v>1.5208890047726005</v>
      </c>
      <c r="AO87">
        <f t="shared" si="154"/>
        <v>1.2485261960914369</v>
      </c>
      <c r="AP87">
        <f t="shared" si="154"/>
        <v>0.99062341038567436</v>
      </c>
      <c r="AQ87">
        <f t="shared" si="154"/>
        <v>1.5815160856881891</v>
      </c>
      <c r="AR87">
        <f t="shared" si="154"/>
        <v>0.486933320725217</v>
      </c>
      <c r="AS87">
        <f t="shared" si="154"/>
        <v>2.201867829580813</v>
      </c>
      <c r="AT87">
        <f t="shared" si="154"/>
        <v>2.9637926652956477</v>
      </c>
      <c r="AU87">
        <f t="shared" si="154"/>
        <v>1.1155376249670697</v>
      </c>
      <c r="AV87">
        <f t="shared" si="154"/>
        <v>1.1922380666403896</v>
      </c>
      <c r="AW87">
        <f t="shared" si="154"/>
        <v>1.2390130487140705</v>
      </c>
      <c r="AX87">
        <f t="shared" si="154"/>
        <v>1.9192445331855412</v>
      </c>
      <c r="AY87">
        <f t="shared" si="154"/>
        <v>1.3989964007485638</v>
      </c>
      <c r="AZ87">
        <f t="shared" si="154"/>
        <v>1.9868050220380187</v>
      </c>
      <c r="BA87">
        <f t="shared" si="154"/>
        <v>1.1285022454062272</v>
      </c>
      <c r="BB87" t="e">
        <f t="shared" si="154"/>
        <v>#VALUE!</v>
      </c>
      <c r="BC87">
        <f t="shared" si="154"/>
        <v>1.5404554505641357</v>
      </c>
      <c r="BD87">
        <f t="shared" si="154"/>
        <v>1.7621669018096489</v>
      </c>
      <c r="BE87">
        <f t="shared" si="154"/>
        <v>1.7791717436111558</v>
      </c>
      <c r="BF87">
        <f t="shared" si="154"/>
        <v>1.3385486015752222</v>
      </c>
      <c r="BG87">
        <f t="shared" si="154"/>
        <v>1.3385486015752222</v>
      </c>
      <c r="BH87">
        <f t="shared" si="154"/>
        <v>1.8556448050071306</v>
      </c>
      <c r="BI87">
        <f t="shared" si="154"/>
        <v>1.3987689828828598</v>
      </c>
      <c r="BJ87">
        <f t="shared" si="154"/>
        <v>1.0201151968507784</v>
      </c>
      <c r="BK87">
        <f t="shared" si="154"/>
        <v>1</v>
      </c>
      <c r="BL87">
        <f t="shared" si="154"/>
        <v>1.423783198385302</v>
      </c>
      <c r="BM87">
        <f t="shared" si="154"/>
        <v>2.2355589611122615</v>
      </c>
      <c r="BN87">
        <f t="shared" si="154"/>
        <v>0.82065311344345626</v>
      </c>
      <c r="BO87">
        <f t="shared" si="154"/>
        <v>1.0278732313512573</v>
      </c>
      <c r="BP87">
        <f t="shared" si="154"/>
        <v>1.2656588683398631</v>
      </c>
      <c r="BQ87">
        <f t="shared" si="154"/>
        <v>1.2615098669407172</v>
      </c>
      <c r="BR87">
        <f t="shared" si="154"/>
        <v>1.4064744962281635</v>
      </c>
      <c r="BS87">
        <f t="shared" si="154"/>
        <v>0.87185301271982785</v>
      </c>
      <c r="BT87">
        <f t="shared" ref="BT87:CI87" si="155">BT54/BT$65</f>
        <v>0.7734724658643829</v>
      </c>
      <c r="BU87">
        <f t="shared" si="155"/>
        <v>0.78675693140109337</v>
      </c>
      <c r="BV87">
        <f t="shared" si="155"/>
        <v>0.81908673880634297</v>
      </c>
      <c r="BW87">
        <f t="shared" si="155"/>
        <v>1.7949203900597643</v>
      </c>
      <c r="BX87">
        <f t="shared" si="155"/>
        <v>0.2158204481732211</v>
      </c>
      <c r="BY87">
        <f t="shared" si="155"/>
        <v>1.1041463548057973</v>
      </c>
      <c r="BZ87">
        <f t="shared" si="155"/>
        <v>1.3216465457938675</v>
      </c>
      <c r="CA87">
        <f t="shared" si="155"/>
        <v>0.84811999552473682</v>
      </c>
      <c r="CB87">
        <f t="shared" si="155"/>
        <v>1.829245337552688</v>
      </c>
      <c r="CC87">
        <f t="shared" si="155"/>
        <v>1.1077856567243423</v>
      </c>
      <c r="CD87">
        <f t="shared" si="155"/>
        <v>1.2749667596477721</v>
      </c>
      <c r="CE87">
        <f t="shared" si="155"/>
        <v>1.4428729621343386</v>
      </c>
      <c r="CF87">
        <f t="shared" si="155"/>
        <v>2.1979779212492074</v>
      </c>
      <c r="CG87">
        <f t="shared" si="155"/>
        <v>0.3072920011153768</v>
      </c>
      <c r="CH87">
        <f t="shared" si="155"/>
        <v>1.19218494287637</v>
      </c>
      <c r="CI87">
        <f t="shared" si="155"/>
        <v>5.8946467375402074</v>
      </c>
    </row>
    <row r="88" spans="7:87" x14ac:dyDescent="0.25">
      <c r="G88" s="5" t="s">
        <v>6</v>
      </c>
      <c r="H88">
        <f t="shared" ref="H88:AM88" si="156">H55/H$65</f>
        <v>1.0011746430440958</v>
      </c>
      <c r="I88">
        <f t="shared" si="156"/>
        <v>1.1860694849843014</v>
      </c>
      <c r="J88">
        <f t="shared" si="156"/>
        <v>1.107449307219893</v>
      </c>
      <c r="K88">
        <f t="shared" si="156"/>
        <v>1.0255744132755971</v>
      </c>
      <c r="L88">
        <f t="shared" si="156"/>
        <v>1.0125930853028904</v>
      </c>
      <c r="M88">
        <f t="shared" si="156"/>
        <v>0.90967969945508642</v>
      </c>
      <c r="N88">
        <f t="shared" si="156"/>
        <v>1.5528323394135419</v>
      </c>
      <c r="O88">
        <f t="shared" si="156"/>
        <v>1.0138328479952419</v>
      </c>
      <c r="P88">
        <f t="shared" si="156"/>
        <v>0.88818584238658971</v>
      </c>
      <c r="Q88">
        <f t="shared" si="156"/>
        <v>0.7249945881039892</v>
      </c>
      <c r="R88">
        <f t="shared" si="156"/>
        <v>1.287710556920223</v>
      </c>
      <c r="S88">
        <f t="shared" si="156"/>
        <v>1.0709213928946633</v>
      </c>
      <c r="T88" t="e">
        <f t="shared" si="156"/>
        <v>#VALUE!</v>
      </c>
      <c r="U88">
        <f t="shared" si="156"/>
        <v>1.1927342627077737</v>
      </c>
      <c r="V88">
        <f t="shared" si="156"/>
        <v>24.604081701703283</v>
      </c>
      <c r="W88">
        <f t="shared" si="156"/>
        <v>1.782574502414928</v>
      </c>
      <c r="X88">
        <f t="shared" si="156"/>
        <v>3.1206871999185952</v>
      </c>
      <c r="Y88">
        <f t="shared" si="156"/>
        <v>0.96137848531815429</v>
      </c>
      <c r="Z88">
        <f t="shared" si="156"/>
        <v>1.2593519775035114</v>
      </c>
      <c r="AA88">
        <f t="shared" si="156"/>
        <v>0.36560306912554069</v>
      </c>
      <c r="AB88">
        <f t="shared" si="156"/>
        <v>1.0420068090006591</v>
      </c>
      <c r="AC88">
        <f t="shared" si="156"/>
        <v>1.6280174786753778</v>
      </c>
      <c r="AD88">
        <f t="shared" si="156"/>
        <v>1.1546627324060457</v>
      </c>
      <c r="AE88">
        <f t="shared" si="156"/>
        <v>1.2507717769184001</v>
      </c>
      <c r="AF88">
        <f t="shared" si="156"/>
        <v>0.53797945935895064</v>
      </c>
      <c r="AG88">
        <f t="shared" si="156"/>
        <v>1.3961987051407385</v>
      </c>
      <c r="AH88">
        <f t="shared" si="156"/>
        <v>1.8424507565635095</v>
      </c>
      <c r="AI88">
        <f t="shared" si="156"/>
        <v>1.0342940893942187</v>
      </c>
      <c r="AJ88">
        <f t="shared" si="156"/>
        <v>0.89597685852709086</v>
      </c>
      <c r="AK88">
        <f t="shared" si="156"/>
        <v>0.90066956017299948</v>
      </c>
      <c r="AL88">
        <f t="shared" si="156"/>
        <v>0.93264676354892218</v>
      </c>
      <c r="AM88">
        <f t="shared" si="156"/>
        <v>1.0912504621199812</v>
      </c>
      <c r="AN88">
        <f t="shared" ref="AN88:BS88" si="157">AN55/AN$65</f>
        <v>1.1960399104485988</v>
      </c>
      <c r="AO88">
        <f t="shared" si="157"/>
        <v>1.0103235506027133</v>
      </c>
      <c r="AP88">
        <f t="shared" si="157"/>
        <v>1.426968958415864</v>
      </c>
      <c r="AQ88">
        <f t="shared" si="157"/>
        <v>1.9444853511917535</v>
      </c>
      <c r="AR88">
        <f t="shared" si="157"/>
        <v>0.23343325001692689</v>
      </c>
      <c r="AS88">
        <f t="shared" si="157"/>
        <v>1.5697633367884822</v>
      </c>
      <c r="AT88">
        <f t="shared" si="157"/>
        <v>2.6788047217360109</v>
      </c>
      <c r="AU88">
        <f t="shared" si="157"/>
        <v>0.91812729747360944</v>
      </c>
      <c r="AV88">
        <f t="shared" si="157"/>
        <v>0.76697301119636674</v>
      </c>
      <c r="AW88">
        <f t="shared" si="157"/>
        <v>1.0949519299397625</v>
      </c>
      <c r="AX88">
        <f t="shared" si="157"/>
        <v>1.460030111842747</v>
      </c>
      <c r="AY88">
        <f t="shared" si="157"/>
        <v>1.1242438598575049</v>
      </c>
      <c r="AZ88">
        <f t="shared" si="157"/>
        <v>1.339890748653306</v>
      </c>
      <c r="BA88">
        <f t="shared" si="157"/>
        <v>3.8409901705382588</v>
      </c>
      <c r="BB88" t="e">
        <f t="shared" si="157"/>
        <v>#VALUE!</v>
      </c>
      <c r="BC88">
        <f t="shared" si="157"/>
        <v>1.1216025184624685</v>
      </c>
      <c r="BD88">
        <f t="shared" si="157"/>
        <v>6.5748732948989606</v>
      </c>
      <c r="BE88">
        <f t="shared" si="157"/>
        <v>6.5758887664681307</v>
      </c>
      <c r="BF88">
        <f t="shared" si="157"/>
        <v>2.3109473517522181</v>
      </c>
      <c r="BG88">
        <f t="shared" si="157"/>
        <v>2.3109473517522181</v>
      </c>
      <c r="BH88">
        <f t="shared" si="157"/>
        <v>2.0720810078388734</v>
      </c>
      <c r="BI88">
        <f t="shared" si="157"/>
        <v>1.1687166328178298</v>
      </c>
      <c r="BJ88">
        <f t="shared" si="157"/>
        <v>0.90282256036544706</v>
      </c>
      <c r="BK88">
        <f t="shared" si="157"/>
        <v>1</v>
      </c>
      <c r="BL88">
        <f t="shared" si="157"/>
        <v>0.8496123824702333</v>
      </c>
      <c r="BM88">
        <f t="shared" si="157"/>
        <v>4.4334649871512095</v>
      </c>
      <c r="BN88">
        <f t="shared" si="157"/>
        <v>0.6430984560134414</v>
      </c>
      <c r="BO88">
        <f t="shared" si="157"/>
        <v>1.3309382753451269</v>
      </c>
      <c r="BP88">
        <f t="shared" si="157"/>
        <v>1.0188709105828386</v>
      </c>
      <c r="BQ88">
        <f t="shared" si="157"/>
        <v>1.0709464934741508</v>
      </c>
      <c r="BR88">
        <f t="shared" si="157"/>
        <v>1.3325567412745927</v>
      </c>
      <c r="BS88">
        <f t="shared" si="157"/>
        <v>0.59628902185431032</v>
      </c>
      <c r="BT88">
        <f t="shared" ref="BT88:CI88" si="158">BT55/BT$65</f>
        <v>0.4136498568957146</v>
      </c>
      <c r="BU88">
        <f t="shared" si="158"/>
        <v>0.3671287866882027</v>
      </c>
      <c r="BV88">
        <f t="shared" si="158"/>
        <v>0.59460548732969198</v>
      </c>
      <c r="BW88">
        <f t="shared" si="158"/>
        <v>1.3929522849984435</v>
      </c>
      <c r="BX88">
        <f t="shared" si="158"/>
        <v>0.17278610038590861</v>
      </c>
      <c r="BY88">
        <f t="shared" si="158"/>
        <v>0.80842026730843419</v>
      </c>
      <c r="BZ88">
        <f t="shared" si="158"/>
        <v>1.8869550224950533</v>
      </c>
      <c r="CA88">
        <f t="shared" si="158"/>
        <v>1.0877954405559576</v>
      </c>
      <c r="CB88">
        <f t="shared" si="158"/>
        <v>1.8530518244582124</v>
      </c>
      <c r="CC88">
        <f t="shared" si="158"/>
        <v>1.5000634077890158</v>
      </c>
      <c r="CD88" t="e">
        <f t="shared" si="158"/>
        <v>#VALUE!</v>
      </c>
      <c r="CE88">
        <f t="shared" si="158"/>
        <v>1.1826278934463728</v>
      </c>
      <c r="CF88">
        <f t="shared" si="158"/>
        <v>1.9028828885696121</v>
      </c>
      <c r="CG88">
        <f t="shared" si="158"/>
        <v>0.21455531284052967</v>
      </c>
      <c r="CH88">
        <f t="shared" si="158"/>
        <v>1.2345806566263473</v>
      </c>
      <c r="CI88">
        <f t="shared" si="158"/>
        <v>2.0542577003392046</v>
      </c>
    </row>
    <row r="89" spans="7:87" x14ac:dyDescent="0.25">
      <c r="G89" s="5" t="s">
        <v>76</v>
      </c>
      <c r="H89">
        <f t="shared" ref="H89:AM89" si="159">H56/H$65</f>
        <v>0.89380908424196692</v>
      </c>
      <c r="I89">
        <f t="shared" si="159"/>
        <v>1.1217392476053374</v>
      </c>
      <c r="J89">
        <f t="shared" si="159"/>
        <v>1.065704198990181</v>
      </c>
      <c r="K89">
        <f t="shared" si="159"/>
        <v>0.95038228840805739</v>
      </c>
      <c r="L89">
        <f t="shared" si="159"/>
        <v>1.021073843115414</v>
      </c>
      <c r="M89">
        <f t="shared" si="159"/>
        <v>0.7752876786738464</v>
      </c>
      <c r="N89">
        <f t="shared" si="159"/>
        <v>1.6937601301410843</v>
      </c>
      <c r="O89">
        <f t="shared" si="159"/>
        <v>0.94410340356138334</v>
      </c>
      <c r="P89">
        <f t="shared" si="159"/>
        <v>0.26811196264395248</v>
      </c>
      <c r="Q89">
        <f t="shared" si="159"/>
        <v>0.58627983602478373</v>
      </c>
      <c r="R89">
        <f t="shared" si="159"/>
        <v>1.2313744788880856</v>
      </c>
      <c r="S89">
        <f t="shared" si="159"/>
        <v>0.94662673247460405</v>
      </c>
      <c r="T89" t="e">
        <f t="shared" si="159"/>
        <v>#VALUE!</v>
      </c>
      <c r="U89">
        <f t="shared" si="159"/>
        <v>1.1638577784555759</v>
      </c>
      <c r="V89">
        <f t="shared" si="159"/>
        <v>28.604980141159871</v>
      </c>
      <c r="W89">
        <f t="shared" si="159"/>
        <v>2.1083121186931089</v>
      </c>
      <c r="X89">
        <f t="shared" si="159"/>
        <v>5.1362251581992258</v>
      </c>
      <c r="Y89">
        <f t="shared" si="159"/>
        <v>2.0890388688122679</v>
      </c>
      <c r="Z89">
        <f t="shared" si="159"/>
        <v>1.2220277687851777</v>
      </c>
      <c r="AA89">
        <f t="shared" si="159"/>
        <v>0.14810099355363149</v>
      </c>
      <c r="AB89">
        <f t="shared" si="159"/>
        <v>1.0133983387513645</v>
      </c>
      <c r="AC89">
        <f t="shared" si="159"/>
        <v>1.6060984296057437</v>
      </c>
      <c r="AD89">
        <f t="shared" si="159"/>
        <v>1.1158208023285501</v>
      </c>
      <c r="AE89">
        <f t="shared" si="159"/>
        <v>1.2721902856450225</v>
      </c>
      <c r="AF89">
        <f t="shared" si="159"/>
        <v>0.46081161584195379</v>
      </c>
      <c r="AG89">
        <f t="shared" si="159"/>
        <v>1.3406728688442322</v>
      </c>
      <c r="AH89">
        <f t="shared" si="159"/>
        <v>0.45804937595671719</v>
      </c>
      <c r="AI89">
        <f t="shared" si="159"/>
        <v>0.85513826964479778</v>
      </c>
      <c r="AJ89">
        <f t="shared" si="159"/>
        <v>0.71549581017304853</v>
      </c>
      <c r="AK89">
        <f t="shared" si="159"/>
        <v>0.77813646466592523</v>
      </c>
      <c r="AL89">
        <f t="shared" si="159"/>
        <v>0.89916901307118746</v>
      </c>
      <c r="AM89">
        <f t="shared" si="159"/>
        <v>1.0218829703589822</v>
      </c>
      <c r="AN89">
        <f t="shared" ref="AN89:BS89" si="160">AN56/AN$65</f>
        <v>1.2118523699679149</v>
      </c>
      <c r="AO89">
        <f t="shared" si="160"/>
        <v>0.87722384058916836</v>
      </c>
      <c r="AP89">
        <f t="shared" si="160"/>
        <v>1.6416884941026242</v>
      </c>
      <c r="AQ89">
        <f t="shared" si="160"/>
        <v>2.025531751592248</v>
      </c>
      <c r="AR89">
        <f t="shared" si="160"/>
        <v>2.2165010010991666</v>
      </c>
      <c r="AS89">
        <f t="shared" si="160"/>
        <v>1.4117481423236062</v>
      </c>
      <c r="AT89">
        <f t="shared" si="160"/>
        <v>3.4274063878685705</v>
      </c>
      <c r="AU89">
        <f t="shared" si="160"/>
        <v>0.5741360144401888</v>
      </c>
      <c r="AV89">
        <f t="shared" si="160"/>
        <v>0.54852207436194966</v>
      </c>
      <c r="AW89">
        <f t="shared" si="160"/>
        <v>1.1211568573844242</v>
      </c>
      <c r="AX89">
        <f t="shared" si="160"/>
        <v>1.4227950766188053</v>
      </c>
      <c r="AY89">
        <f t="shared" si="160"/>
        <v>0.98013440027595777</v>
      </c>
      <c r="AZ89">
        <f t="shared" si="160"/>
        <v>1.2103992589576251</v>
      </c>
      <c r="BA89">
        <f t="shared" si="160"/>
        <v>3.3282269774897943</v>
      </c>
      <c r="BB89" t="e">
        <f t="shared" si="160"/>
        <v>#VALUE!</v>
      </c>
      <c r="BC89">
        <f t="shared" si="160"/>
        <v>1.2254925870213251</v>
      </c>
      <c r="BD89">
        <f t="shared" si="160"/>
        <v>8.3424678833346686</v>
      </c>
      <c r="BE89">
        <f t="shared" si="160"/>
        <v>8.3598816228777189</v>
      </c>
      <c r="BF89">
        <f t="shared" si="160"/>
        <v>2.1444151651300123</v>
      </c>
      <c r="BG89">
        <f t="shared" si="160"/>
        <v>2.1444151651300123</v>
      </c>
      <c r="BH89">
        <f t="shared" si="160"/>
        <v>2.0252955283527045</v>
      </c>
      <c r="BI89">
        <f t="shared" si="160"/>
        <v>1.096267764091668</v>
      </c>
      <c r="BJ89">
        <f t="shared" si="160"/>
        <v>1.2096796120381166</v>
      </c>
      <c r="BK89">
        <f t="shared" si="160"/>
        <v>1</v>
      </c>
      <c r="BL89">
        <f t="shared" si="160"/>
        <v>0.87873881199161874</v>
      </c>
      <c r="BM89">
        <f t="shared" si="160"/>
        <v>5.458451848562806</v>
      </c>
      <c r="BN89">
        <f t="shared" si="160"/>
        <v>0.50178026728033975</v>
      </c>
      <c r="BO89">
        <f t="shared" si="160"/>
        <v>1.7488931142540756</v>
      </c>
      <c r="BP89">
        <f t="shared" si="160"/>
        <v>0.91543343534831478</v>
      </c>
      <c r="BQ89">
        <f t="shared" si="160"/>
        <v>1.6214544918128233</v>
      </c>
      <c r="BR89">
        <f t="shared" si="160"/>
        <v>1.4385170587057627</v>
      </c>
      <c r="BS89">
        <f t="shared" si="160"/>
        <v>0.57794882264814129</v>
      </c>
      <c r="BT89">
        <f t="shared" ref="BT89:CI89" si="161">BT56/BT$65</f>
        <v>0.53282881081557143</v>
      </c>
      <c r="BU89">
        <f t="shared" si="161"/>
        <v>0.51312044549347779</v>
      </c>
      <c r="BV89">
        <f t="shared" si="161"/>
        <v>0.80646970322596323</v>
      </c>
      <c r="BW89">
        <f t="shared" si="161"/>
        <v>1.4426182259369273</v>
      </c>
      <c r="BX89">
        <f t="shared" si="161"/>
        <v>0.16299670702557381</v>
      </c>
      <c r="BY89">
        <f t="shared" si="161"/>
        <v>0.95641931652783618</v>
      </c>
      <c r="BZ89">
        <f t="shared" si="161"/>
        <v>1.6900847361307276</v>
      </c>
      <c r="CA89">
        <f t="shared" si="161"/>
        <v>1.0520845277661697</v>
      </c>
      <c r="CB89">
        <f t="shared" si="161"/>
        <v>1.9962216493438489</v>
      </c>
      <c r="CC89">
        <f t="shared" si="161"/>
        <v>1.406755729362722</v>
      </c>
      <c r="CD89">
        <f t="shared" si="161"/>
        <v>0.46221365252164331</v>
      </c>
      <c r="CE89">
        <f t="shared" si="161"/>
        <v>1.110128657874685</v>
      </c>
      <c r="CF89">
        <f t="shared" si="161"/>
        <v>2.573693109472925</v>
      </c>
      <c r="CG89">
        <f t="shared" si="161"/>
        <v>0.18009566411661804</v>
      </c>
      <c r="CH89">
        <f t="shared" si="161"/>
        <v>1.1630701190516073</v>
      </c>
      <c r="CI89">
        <f t="shared" si="161"/>
        <v>3.233912188563985</v>
      </c>
    </row>
    <row r="90" spans="7:87" x14ac:dyDescent="0.25">
      <c r="G90" s="5" t="s">
        <v>28</v>
      </c>
      <c r="H90">
        <f t="shared" ref="H90:AM90" si="162">H57/H$65</f>
        <v>0.94744587462460794</v>
      </c>
      <c r="I90">
        <f t="shared" si="162"/>
        <v>1.1591510775968761</v>
      </c>
      <c r="J90">
        <f t="shared" si="162"/>
        <v>1.0685109863048496</v>
      </c>
      <c r="K90">
        <f t="shared" si="162"/>
        <v>0.99602972983860816</v>
      </c>
      <c r="L90">
        <f t="shared" si="162"/>
        <v>1.0475714713402069</v>
      </c>
      <c r="M90">
        <f t="shared" si="162"/>
        <v>0.8205628290196606</v>
      </c>
      <c r="N90">
        <f t="shared" si="162"/>
        <v>1.5064208087883662</v>
      </c>
      <c r="O90">
        <f t="shared" si="162"/>
        <v>0.98688090324101385</v>
      </c>
      <c r="P90">
        <f t="shared" si="162"/>
        <v>0.42268611153499314</v>
      </c>
      <c r="Q90">
        <f t="shared" si="162"/>
        <v>0.61671253355130085</v>
      </c>
      <c r="R90">
        <f t="shared" si="162"/>
        <v>0.85764633271450441</v>
      </c>
      <c r="S90">
        <f t="shared" si="162"/>
        <v>0.94002608017494038</v>
      </c>
      <c r="T90" t="e">
        <f t="shared" si="162"/>
        <v>#VALUE!</v>
      </c>
      <c r="U90">
        <f t="shared" si="162"/>
        <v>1.1027309214675609</v>
      </c>
      <c r="V90">
        <f t="shared" si="162"/>
        <v>22.371015012393194</v>
      </c>
      <c r="W90">
        <f t="shared" si="162"/>
        <v>1.8069601923012775</v>
      </c>
      <c r="X90">
        <f t="shared" si="162"/>
        <v>2.874232090167657</v>
      </c>
      <c r="Y90">
        <f t="shared" si="162"/>
        <v>1.097272664975766</v>
      </c>
      <c r="Z90">
        <f t="shared" si="162"/>
        <v>1.2041692306856557</v>
      </c>
      <c r="AA90" t="e">
        <f t="shared" si="162"/>
        <v>#VALUE!</v>
      </c>
      <c r="AB90">
        <f t="shared" si="162"/>
        <v>0.95321111570352413</v>
      </c>
      <c r="AC90">
        <f t="shared" si="162"/>
        <v>1.714919182405525</v>
      </c>
      <c r="AD90">
        <f t="shared" si="162"/>
        <v>1.0548734629808509</v>
      </c>
      <c r="AE90">
        <f t="shared" si="162"/>
        <v>1.3027029954737679</v>
      </c>
      <c r="AF90">
        <f t="shared" si="162"/>
        <v>0.55947259772205205</v>
      </c>
      <c r="AG90">
        <f t="shared" si="162"/>
        <v>1.2780385696383907</v>
      </c>
      <c r="AH90">
        <f t="shared" si="162"/>
        <v>0.44503739813667909</v>
      </c>
      <c r="AI90">
        <f t="shared" si="162"/>
        <v>0.92559299681723695</v>
      </c>
      <c r="AJ90">
        <f t="shared" si="162"/>
        <v>0.81794645120303566</v>
      </c>
      <c r="AK90">
        <f t="shared" si="162"/>
        <v>0.6800254350746705</v>
      </c>
      <c r="AL90">
        <f t="shared" si="162"/>
        <v>0.85313895955303876</v>
      </c>
      <c r="AM90">
        <f t="shared" si="162"/>
        <v>1.0428599478404565</v>
      </c>
      <c r="AN90">
        <f t="shared" ref="AN90:BS90" si="163">AN57/AN$65</f>
        <v>1.2347842614719875</v>
      </c>
      <c r="AO90">
        <f t="shared" si="163"/>
        <v>0.81297873851035052</v>
      </c>
      <c r="AP90">
        <f t="shared" si="163"/>
        <v>2.3576518556570774</v>
      </c>
      <c r="AQ90">
        <f t="shared" si="163"/>
        <v>2.0194149552821585</v>
      </c>
      <c r="AR90">
        <f t="shared" si="163"/>
        <v>1.3659132520381276</v>
      </c>
      <c r="AS90">
        <f t="shared" si="163"/>
        <v>1.6713664267823356</v>
      </c>
      <c r="AT90">
        <f t="shared" si="163"/>
        <v>2.6485158429279068</v>
      </c>
      <c r="AU90">
        <f t="shared" si="163"/>
        <v>0.86361135707506032</v>
      </c>
      <c r="AV90">
        <f t="shared" si="163"/>
        <v>0.63778564377066393</v>
      </c>
      <c r="AW90">
        <f t="shared" si="163"/>
        <v>1.2064333634824589</v>
      </c>
      <c r="AX90">
        <f t="shared" si="163"/>
        <v>1.4122640104023738</v>
      </c>
      <c r="AY90">
        <f t="shared" si="163"/>
        <v>1.1516859364722245</v>
      </c>
      <c r="AZ90">
        <f t="shared" si="163"/>
        <v>0.58660223451161564</v>
      </c>
      <c r="BA90">
        <f t="shared" si="163"/>
        <v>3.0850855759309348</v>
      </c>
      <c r="BB90" t="e">
        <f t="shared" si="163"/>
        <v>#VALUE!</v>
      </c>
      <c r="BC90">
        <f t="shared" si="163"/>
        <v>1.2270639122695099</v>
      </c>
      <c r="BD90">
        <f t="shared" si="163"/>
        <v>6.8051903684436965</v>
      </c>
      <c r="BE90">
        <f t="shared" si="163"/>
        <v>6.8042290312647751</v>
      </c>
      <c r="BF90">
        <f t="shared" si="163"/>
        <v>1.8082152192675771</v>
      </c>
      <c r="BG90">
        <f t="shared" si="163"/>
        <v>1.8082152192675771</v>
      </c>
      <c r="BH90">
        <f t="shared" si="163"/>
        <v>2.0378285427803853</v>
      </c>
      <c r="BI90">
        <f t="shared" si="163"/>
        <v>1.1481471189199242</v>
      </c>
      <c r="BJ90">
        <f t="shared" si="163"/>
        <v>0.8422497865185683</v>
      </c>
      <c r="BK90">
        <f t="shared" si="163"/>
        <v>1</v>
      </c>
      <c r="BL90">
        <f t="shared" si="163"/>
        <v>0.8602019050969929</v>
      </c>
      <c r="BM90">
        <f t="shared" si="163"/>
        <v>4.3788169642886903</v>
      </c>
      <c r="BN90">
        <f t="shared" si="163"/>
        <v>0.47311908949833581</v>
      </c>
      <c r="BO90">
        <f t="shared" si="163"/>
        <v>1.372541041398158</v>
      </c>
      <c r="BP90">
        <f t="shared" si="163"/>
        <v>1.0609737481338239</v>
      </c>
      <c r="BQ90">
        <f t="shared" si="163"/>
        <v>0.88359232673638044</v>
      </c>
      <c r="BR90">
        <f t="shared" si="163"/>
        <v>1.5501477339445258</v>
      </c>
      <c r="BS90">
        <f t="shared" si="163"/>
        <v>0.67622745294642683</v>
      </c>
      <c r="BT90">
        <f t="shared" ref="BT90:CI90" si="164">BT57/BT$65</f>
        <v>0.4794740834468032</v>
      </c>
      <c r="BU90">
        <f t="shared" si="164"/>
        <v>0.45703838612901104</v>
      </c>
      <c r="BV90">
        <f t="shared" si="164"/>
        <v>0.31246090879017224</v>
      </c>
      <c r="BW90">
        <f t="shared" si="164"/>
        <v>1.4323861335823156</v>
      </c>
      <c r="BX90">
        <f t="shared" si="164"/>
        <v>6.8724142080858322E-2</v>
      </c>
      <c r="BY90">
        <f t="shared" si="164"/>
        <v>0.92352320996721171</v>
      </c>
      <c r="BZ90">
        <f t="shared" si="164"/>
        <v>1.5049832593546402</v>
      </c>
      <c r="CA90">
        <f t="shared" si="164"/>
        <v>1.0300442642361338</v>
      </c>
      <c r="CB90">
        <f t="shared" si="164"/>
        <v>1.7221505851998984</v>
      </c>
      <c r="CC90">
        <f t="shared" si="164"/>
        <v>1.1746912145144897</v>
      </c>
      <c r="CD90">
        <f t="shared" si="164"/>
        <v>0.78153143206405973</v>
      </c>
      <c r="CE90">
        <f t="shared" si="164"/>
        <v>0.8717915689674981</v>
      </c>
      <c r="CF90">
        <f t="shared" si="164"/>
        <v>1.7769757660969197</v>
      </c>
      <c r="CG90">
        <f t="shared" si="164"/>
        <v>0.2264654337463009</v>
      </c>
      <c r="CH90">
        <f t="shared" si="164"/>
        <v>1.2469758184374411</v>
      </c>
      <c r="CI90">
        <f t="shared" si="164"/>
        <v>3.5170340098779684</v>
      </c>
    </row>
    <row r="91" spans="7:87" x14ac:dyDescent="0.25">
      <c r="G91" s="5" t="s">
        <v>84</v>
      </c>
      <c r="H91">
        <f t="shared" ref="H91:AM91" si="165">H58/H$65</f>
        <v>1.2608876744391093</v>
      </c>
      <c r="I91">
        <f t="shared" si="165"/>
        <v>1.5189432158019882</v>
      </c>
      <c r="J91">
        <f t="shared" si="165"/>
        <v>1.3484170706762271</v>
      </c>
      <c r="K91">
        <f t="shared" si="165"/>
        <v>1.3670529312639146</v>
      </c>
      <c r="L91">
        <f t="shared" si="165"/>
        <v>1.2619111054144792</v>
      </c>
      <c r="M91">
        <f t="shared" si="165"/>
        <v>1.1739209876194785</v>
      </c>
      <c r="N91">
        <f t="shared" si="165"/>
        <v>1.381170847249406</v>
      </c>
      <c r="O91">
        <f t="shared" si="165"/>
        <v>1.1348109666418535</v>
      </c>
      <c r="P91">
        <f t="shared" si="165"/>
        <v>1.2008144982299991</v>
      </c>
      <c r="Q91">
        <f t="shared" si="165"/>
        <v>0.83517791357296456</v>
      </c>
      <c r="R91">
        <f t="shared" si="165"/>
        <v>0.68775175149862999</v>
      </c>
      <c r="S91">
        <f t="shared" si="165"/>
        <v>1.3910014125734742</v>
      </c>
      <c r="T91" t="e">
        <f t="shared" si="165"/>
        <v>#VALUE!</v>
      </c>
      <c r="U91">
        <f t="shared" si="165"/>
        <v>1.359306971362944</v>
      </c>
      <c r="V91">
        <f t="shared" si="165"/>
        <v>2.9893323306512003</v>
      </c>
      <c r="W91">
        <f t="shared" si="165"/>
        <v>1.7776314676913345</v>
      </c>
      <c r="X91">
        <f t="shared" si="165"/>
        <v>1.55935117598539</v>
      </c>
      <c r="Y91">
        <f t="shared" si="165"/>
        <v>8.4229115441264102E-2</v>
      </c>
      <c r="Z91">
        <f t="shared" si="165"/>
        <v>1.3359901588397105</v>
      </c>
      <c r="AA91">
        <f t="shared" si="165"/>
        <v>1.1547240971007311</v>
      </c>
      <c r="AB91">
        <f t="shared" si="165"/>
        <v>1.4149381996037029</v>
      </c>
      <c r="AC91">
        <f t="shared" si="165"/>
        <v>0.19243294346132311</v>
      </c>
      <c r="AD91">
        <f t="shared" si="165"/>
        <v>1.5673129251966051</v>
      </c>
      <c r="AE91">
        <f t="shared" si="165"/>
        <v>1.0352162957066342</v>
      </c>
      <c r="AF91">
        <f t="shared" si="165"/>
        <v>0.71842711167094198</v>
      </c>
      <c r="AG91">
        <f t="shared" si="165"/>
        <v>1.7749389457828773</v>
      </c>
      <c r="AH91">
        <f t="shared" si="165"/>
        <v>3.157513228247594</v>
      </c>
      <c r="AI91">
        <f t="shared" si="165"/>
        <v>1.8878823540212695</v>
      </c>
      <c r="AJ91">
        <f t="shared" si="165"/>
        <v>1.4522913985659973</v>
      </c>
      <c r="AK91">
        <f t="shared" si="165"/>
        <v>1.0619812962477981</v>
      </c>
      <c r="AL91">
        <f t="shared" si="165"/>
        <v>1.5387164297250266</v>
      </c>
      <c r="AM91">
        <f t="shared" si="165"/>
        <v>1.2528992460949362</v>
      </c>
      <c r="AN91">
        <f t="shared" ref="AN91:BS91" si="166">AN58/AN$65</f>
        <v>1.6179300842379822</v>
      </c>
      <c r="AO91">
        <f t="shared" si="166"/>
        <v>1.4033210551419832</v>
      </c>
      <c r="AP91">
        <f t="shared" si="166"/>
        <v>4.9579484480904226</v>
      </c>
      <c r="AQ91">
        <f t="shared" si="166"/>
        <v>1.442152942384471</v>
      </c>
      <c r="AR91">
        <f t="shared" si="166"/>
        <v>0.45951443756948535</v>
      </c>
      <c r="AS91">
        <f t="shared" si="166"/>
        <v>2.2908072298993574</v>
      </c>
      <c r="AT91">
        <f t="shared" si="166"/>
        <v>2.986233340666764</v>
      </c>
      <c r="AU91">
        <f t="shared" si="166"/>
        <v>0.93090736714361488</v>
      </c>
      <c r="AV91">
        <f t="shared" si="166"/>
        <v>0.91246107708547131</v>
      </c>
      <c r="AW91">
        <f t="shared" si="166"/>
        <v>1.1709462535205233</v>
      </c>
      <c r="AX91">
        <f t="shared" si="166"/>
        <v>1.6681766269729466</v>
      </c>
      <c r="AY91">
        <f t="shared" si="166"/>
        <v>1.6566184504620247</v>
      </c>
      <c r="AZ91">
        <f t="shared" si="166"/>
        <v>1.6594595457206398</v>
      </c>
      <c r="BA91">
        <f t="shared" si="166"/>
        <v>0.91678674330305032</v>
      </c>
      <c r="BB91" t="e">
        <f t="shared" si="166"/>
        <v>#VALUE!</v>
      </c>
      <c r="BC91">
        <f t="shared" si="166"/>
        <v>1.5701819754899957</v>
      </c>
      <c r="BD91">
        <f t="shared" si="166"/>
        <v>2.1946447811328942</v>
      </c>
      <c r="BE91">
        <f t="shared" si="166"/>
        <v>1.9540511477925373</v>
      </c>
      <c r="BF91">
        <f t="shared" si="166"/>
        <v>1.2396465154231195</v>
      </c>
      <c r="BG91">
        <f t="shared" si="166"/>
        <v>1.2396465154231195</v>
      </c>
      <c r="BH91">
        <f t="shared" si="166"/>
        <v>2.0916321466644585</v>
      </c>
      <c r="BI91">
        <f t="shared" si="166"/>
        <v>1.7296280702033453</v>
      </c>
      <c r="BJ91">
        <f t="shared" si="166"/>
        <v>0.9741245556193</v>
      </c>
      <c r="BK91">
        <f t="shared" si="166"/>
        <v>1</v>
      </c>
      <c r="BL91">
        <f t="shared" si="166"/>
        <v>1.6503100620727189</v>
      </c>
      <c r="BM91">
        <f t="shared" si="166"/>
        <v>1.763995707902686</v>
      </c>
      <c r="BN91">
        <f t="shared" si="166"/>
        <v>1.0745048464019533</v>
      </c>
      <c r="BO91">
        <f t="shared" si="166"/>
        <v>1.3415965950498456</v>
      </c>
      <c r="BP91">
        <f t="shared" si="166"/>
        <v>0.91266922272605266</v>
      </c>
      <c r="BQ91">
        <f t="shared" si="166"/>
        <v>1.0761717445392407</v>
      </c>
      <c r="BR91">
        <f t="shared" si="166"/>
        <v>1.2998328177367842</v>
      </c>
      <c r="BS91">
        <f t="shared" si="166"/>
        <v>0.84464738932420691</v>
      </c>
      <c r="BT91">
        <f t="shared" ref="BT91:CI91" si="167">BT58/BT$65</f>
        <v>0.80295088799739522</v>
      </c>
      <c r="BU91">
        <f t="shared" si="167"/>
        <v>0.81902226608584261</v>
      </c>
      <c r="BV91">
        <f t="shared" si="167"/>
        <v>0.33140952299647841</v>
      </c>
      <c r="BW91">
        <f t="shared" si="167"/>
        <v>1.5120151739419398</v>
      </c>
      <c r="BX91">
        <f t="shared" si="167"/>
        <v>0.35187705526038104</v>
      </c>
      <c r="BY91">
        <f t="shared" si="167"/>
        <v>1.1571008208642866</v>
      </c>
      <c r="BZ91">
        <f t="shared" si="167"/>
        <v>1.1533168436682106</v>
      </c>
      <c r="CA91">
        <f t="shared" si="167"/>
        <v>0.91329636385983903</v>
      </c>
      <c r="CB91">
        <f t="shared" si="167"/>
        <v>2.0529792445752206</v>
      </c>
      <c r="CC91">
        <f t="shared" si="167"/>
        <v>0.71582840087558075</v>
      </c>
      <c r="CD91">
        <f t="shared" si="167"/>
        <v>0.65833683017015432</v>
      </c>
      <c r="CE91">
        <f t="shared" si="167"/>
        <v>1.511629426968881</v>
      </c>
      <c r="CF91">
        <f t="shared" si="167"/>
        <v>2.4217305339256034</v>
      </c>
      <c r="CG91">
        <f t="shared" si="167"/>
        <v>0.4448323790662258</v>
      </c>
      <c r="CH91">
        <f t="shared" si="167"/>
        <v>1.3183249755079782</v>
      </c>
      <c r="CI91">
        <f t="shared" si="167"/>
        <v>1.2582006643782315</v>
      </c>
    </row>
    <row r="92" spans="7:87" x14ac:dyDescent="0.25">
      <c r="G92" s="5" t="s">
        <v>30</v>
      </c>
      <c r="H92">
        <f t="shared" ref="H92:AM92" si="168">H59/H$65</f>
        <v>1.3847032242780215</v>
      </c>
      <c r="I92">
        <f t="shared" si="168"/>
        <v>1.6223019485784245</v>
      </c>
      <c r="J92">
        <f t="shared" si="168"/>
        <v>1.4172589184114375</v>
      </c>
      <c r="K92">
        <f t="shared" si="168"/>
        <v>1.3978244799445423</v>
      </c>
      <c r="L92">
        <f t="shared" si="168"/>
        <v>1.345839769219098</v>
      </c>
      <c r="M92">
        <f t="shared" si="168"/>
        <v>1.3494335956860291</v>
      </c>
      <c r="N92">
        <f t="shared" si="168"/>
        <v>1.3424228115663097</v>
      </c>
      <c r="O92">
        <f t="shared" si="168"/>
        <v>1.2969610876835231</v>
      </c>
      <c r="P92">
        <f t="shared" si="168"/>
        <v>1.1251636376202094</v>
      </c>
      <c r="Q92">
        <f t="shared" si="168"/>
        <v>0.89070887749467353</v>
      </c>
      <c r="R92">
        <f t="shared" si="168"/>
        <v>0.75200110036823653</v>
      </c>
      <c r="S92">
        <f t="shared" si="168"/>
        <v>1.4491732535859037</v>
      </c>
      <c r="T92" t="e">
        <f t="shared" si="168"/>
        <v>#VALUE!</v>
      </c>
      <c r="U92">
        <f t="shared" si="168"/>
        <v>1.3951189706866702</v>
      </c>
      <c r="V92">
        <f t="shared" si="168"/>
        <v>2.2864391757252323</v>
      </c>
      <c r="W92">
        <f t="shared" si="168"/>
        <v>1.7666448485390571</v>
      </c>
      <c r="X92">
        <f t="shared" si="168"/>
        <v>1.7173086997845484</v>
      </c>
      <c r="Y92">
        <f t="shared" si="168"/>
        <v>0.10096685425516819</v>
      </c>
      <c r="Z92">
        <f t="shared" si="168"/>
        <v>1.5632182557928664</v>
      </c>
      <c r="AA92">
        <f t="shared" si="168"/>
        <v>1.0988576317470393</v>
      </c>
      <c r="AB92">
        <f t="shared" si="168"/>
        <v>1.1375774258983991</v>
      </c>
      <c r="AC92">
        <f t="shared" si="168"/>
        <v>0.1839185591909403</v>
      </c>
      <c r="AD92">
        <f t="shared" si="168"/>
        <v>1.5230964234414286</v>
      </c>
      <c r="AE92">
        <f t="shared" si="168"/>
        <v>1.0579489308625161</v>
      </c>
      <c r="AF92">
        <f t="shared" si="168"/>
        <v>0.81465939766793571</v>
      </c>
      <c r="AG92">
        <f t="shared" si="168"/>
        <v>1.5582256871901465</v>
      </c>
      <c r="AH92">
        <f t="shared" si="168"/>
        <v>2.4602122027156059</v>
      </c>
      <c r="AI92">
        <f t="shared" si="168"/>
        <v>2.1321682254076295</v>
      </c>
      <c r="AJ92">
        <f t="shared" si="168"/>
        <v>1.7089981458479002</v>
      </c>
      <c r="AK92">
        <f t="shared" si="168"/>
        <v>1.8241486057314644</v>
      </c>
      <c r="AL92">
        <f t="shared" si="168"/>
        <v>1.9980462748387575</v>
      </c>
      <c r="AM92">
        <f t="shared" si="168"/>
        <v>1.3558515101952651</v>
      </c>
      <c r="AN92">
        <f t="shared" ref="AN92:BS92" si="169">AN59/AN$65</f>
        <v>1.6555102529724053</v>
      </c>
      <c r="AO92">
        <f t="shared" si="169"/>
        <v>1.833302733173523</v>
      </c>
      <c r="AP92">
        <f t="shared" si="169"/>
        <v>1.2296847254171668</v>
      </c>
      <c r="AQ92">
        <f t="shared" si="169"/>
        <v>1.4621313529389257</v>
      </c>
      <c r="AR92">
        <f t="shared" si="169"/>
        <v>0.66734874570127245</v>
      </c>
      <c r="AS92">
        <f t="shared" si="169"/>
        <v>1.8480543809625238</v>
      </c>
      <c r="AT92">
        <f t="shared" si="169"/>
        <v>2.9814630911429472</v>
      </c>
      <c r="AU92">
        <f t="shared" si="169"/>
        <v>0.98047768625454368</v>
      </c>
      <c r="AV92">
        <f t="shared" si="169"/>
        <v>1.2693485074277917</v>
      </c>
      <c r="AW92">
        <f t="shared" si="169"/>
        <v>1.5118676113875171</v>
      </c>
      <c r="AX92">
        <f t="shared" si="169"/>
        <v>1.85456938861567</v>
      </c>
      <c r="AY92">
        <f t="shared" si="169"/>
        <v>1.9288825896558497</v>
      </c>
      <c r="AZ92">
        <f t="shared" si="169"/>
        <v>2.0311089485019149</v>
      </c>
      <c r="BA92">
        <f t="shared" si="169"/>
        <v>0.8979769244396193</v>
      </c>
      <c r="BB92" t="e">
        <f t="shared" si="169"/>
        <v>#VALUE!</v>
      </c>
      <c r="BC92">
        <f t="shared" si="169"/>
        <v>1.6535477553205411</v>
      </c>
      <c r="BD92">
        <f t="shared" si="169"/>
        <v>2.5629097785394688</v>
      </c>
      <c r="BE92">
        <f t="shared" si="169"/>
        <v>2.4244346705526785</v>
      </c>
      <c r="BF92">
        <f t="shared" si="169"/>
        <v>1.5850619849699972</v>
      </c>
      <c r="BG92">
        <f t="shared" si="169"/>
        <v>1.5850619849699972</v>
      </c>
      <c r="BH92">
        <f t="shared" si="169"/>
        <v>2.5481761755203367</v>
      </c>
      <c r="BI92">
        <f t="shared" si="169"/>
        <v>1.9896307851855648</v>
      </c>
      <c r="BJ92">
        <f t="shared" si="169"/>
        <v>0.96796257534623531</v>
      </c>
      <c r="BK92">
        <f t="shared" si="169"/>
        <v>1</v>
      </c>
      <c r="BL92">
        <f t="shared" si="169"/>
        <v>2.5286841895203591</v>
      </c>
      <c r="BM92">
        <f t="shared" si="169"/>
        <v>2.1916405545249438</v>
      </c>
      <c r="BN92">
        <f t="shared" si="169"/>
        <v>1.331765297821881</v>
      </c>
      <c r="BO92">
        <f t="shared" si="169"/>
        <v>1.6423603671250797</v>
      </c>
      <c r="BP92">
        <f t="shared" si="169"/>
        <v>0.81454050131770972</v>
      </c>
      <c r="BQ92">
        <f t="shared" si="169"/>
        <v>1.0471037307432454</v>
      </c>
      <c r="BR92">
        <f t="shared" si="169"/>
        <v>1.5337710795912578</v>
      </c>
      <c r="BS92">
        <f t="shared" si="169"/>
        <v>1.1180878576894713</v>
      </c>
      <c r="BT92">
        <f t="shared" ref="BT92:CI92" si="170">BT59/BT$65</f>
        <v>0.99885556075699555</v>
      </c>
      <c r="BU92">
        <f t="shared" si="170"/>
        <v>1.0224178715338412</v>
      </c>
      <c r="BV92">
        <f t="shared" si="170"/>
        <v>0.60074839300829508</v>
      </c>
      <c r="BW92">
        <f t="shared" si="170"/>
        <v>1.6497741067421836</v>
      </c>
      <c r="BX92">
        <f t="shared" si="170"/>
        <v>0.10277481087935494</v>
      </c>
      <c r="BY92">
        <f t="shared" si="170"/>
        <v>1.3443428148253027</v>
      </c>
      <c r="BZ92">
        <f t="shared" si="170"/>
        <v>1.4729393344978681</v>
      </c>
      <c r="CA92">
        <f t="shared" si="170"/>
        <v>1.0455728294549993</v>
      </c>
      <c r="CB92">
        <f t="shared" si="170"/>
        <v>2.1437149981102093</v>
      </c>
      <c r="CC92">
        <f t="shared" si="170"/>
        <v>2.0155363370868931</v>
      </c>
      <c r="CD92" t="e">
        <f t="shared" si="170"/>
        <v>#VALUE!</v>
      </c>
      <c r="CE92">
        <f t="shared" si="170"/>
        <v>1.3171205990590118</v>
      </c>
      <c r="CF92">
        <f t="shared" si="170"/>
        <v>1.641059604122354</v>
      </c>
      <c r="CG92">
        <f t="shared" si="170"/>
        <v>0.81095749819222585</v>
      </c>
      <c r="CH92">
        <f t="shared" si="170"/>
        <v>1.6074124481968386</v>
      </c>
      <c r="CI92">
        <f t="shared" si="170"/>
        <v>2.6851419941191099</v>
      </c>
    </row>
    <row r="93" spans="7:87" x14ac:dyDescent="0.25">
      <c r="G93" s="5" t="s">
        <v>17</v>
      </c>
      <c r="H93">
        <f t="shared" ref="H93:AM93" si="171">H60/H$65</f>
        <v>1.1087985258483064</v>
      </c>
      <c r="I93">
        <f t="shared" si="171"/>
        <v>1.3209029814638558</v>
      </c>
      <c r="J93">
        <f t="shared" si="171"/>
        <v>1.0230752993540158</v>
      </c>
      <c r="K93">
        <f t="shared" si="171"/>
        <v>1.0391261577613762</v>
      </c>
      <c r="L93">
        <f t="shared" si="171"/>
        <v>0.89618840962571633</v>
      </c>
      <c r="M93">
        <f t="shared" si="171"/>
        <v>0.89906893806536547</v>
      </c>
      <c r="N93">
        <f t="shared" si="171"/>
        <v>1.2505539820444169</v>
      </c>
      <c r="O93">
        <f t="shared" si="171"/>
        <v>1.1002150974683524</v>
      </c>
      <c r="P93">
        <f t="shared" si="171"/>
        <v>0.71960926600848008</v>
      </c>
      <c r="Q93">
        <f t="shared" si="171"/>
        <v>0.73233213542412468</v>
      </c>
      <c r="R93">
        <f t="shared" si="171"/>
        <v>0.993250877454534</v>
      </c>
      <c r="S93">
        <f t="shared" si="171"/>
        <v>1.1394336105152343</v>
      </c>
      <c r="T93" t="e">
        <f t="shared" si="171"/>
        <v>#VALUE!</v>
      </c>
      <c r="U93">
        <f t="shared" si="171"/>
        <v>0.93849154110981792</v>
      </c>
      <c r="V93">
        <f t="shared" si="171"/>
        <v>2.8684267444449758</v>
      </c>
      <c r="W93">
        <f t="shared" si="171"/>
        <v>1.3986631765296829</v>
      </c>
      <c r="X93">
        <f t="shared" si="171"/>
        <v>1.5422591520009523</v>
      </c>
      <c r="Y93">
        <f t="shared" si="171"/>
        <v>0.12865250015804644</v>
      </c>
      <c r="Z93">
        <f t="shared" si="171"/>
        <v>1.1644862402695326</v>
      </c>
      <c r="AA93">
        <f t="shared" si="171"/>
        <v>0.71695424994375312</v>
      </c>
      <c r="AB93">
        <f t="shared" si="171"/>
        <v>1.0113414150194033</v>
      </c>
      <c r="AC93">
        <f t="shared" si="171"/>
        <v>0.12527387712917193</v>
      </c>
      <c r="AD93">
        <f t="shared" si="171"/>
        <v>1.1685101524601322</v>
      </c>
      <c r="AE93">
        <f t="shared" si="171"/>
        <v>1.0698879046769096</v>
      </c>
      <c r="AF93">
        <f t="shared" si="171"/>
        <v>0.70432332084372706</v>
      </c>
      <c r="AG93">
        <f t="shared" si="171"/>
        <v>1.1839035108324254</v>
      </c>
      <c r="AH93">
        <f t="shared" si="171"/>
        <v>2.183734440881838</v>
      </c>
      <c r="AI93">
        <f t="shared" si="171"/>
        <v>1.5353633510294757</v>
      </c>
      <c r="AJ93">
        <f t="shared" si="171"/>
        <v>1.2605144899740617</v>
      </c>
      <c r="AK93">
        <f t="shared" si="171"/>
        <v>0.76122731677839817</v>
      </c>
      <c r="AL93">
        <f t="shared" si="171"/>
        <v>1.1378068434255766</v>
      </c>
      <c r="AM93">
        <f t="shared" si="171"/>
        <v>1.129200860134701</v>
      </c>
      <c r="AN93">
        <f t="shared" ref="AN93:BS93" si="172">AN60/AN$65</f>
        <v>1.208765867794992</v>
      </c>
      <c r="AO93">
        <f t="shared" si="172"/>
        <v>1.1641723401197583</v>
      </c>
      <c r="AP93">
        <f t="shared" si="172"/>
        <v>2.7932833564389123</v>
      </c>
      <c r="AQ93">
        <f t="shared" si="172"/>
        <v>1.1745428979774577</v>
      </c>
      <c r="AR93">
        <f t="shared" si="172"/>
        <v>0.39877698580316662</v>
      </c>
      <c r="AS93">
        <f t="shared" si="172"/>
        <v>2.2474784745522762</v>
      </c>
      <c r="AT93">
        <f t="shared" si="172"/>
        <v>2.125775631050784</v>
      </c>
      <c r="AU93">
        <f t="shared" si="172"/>
        <v>0.76451412208801928</v>
      </c>
      <c r="AV93">
        <f t="shared" si="172"/>
        <v>1.0071689619523121</v>
      </c>
      <c r="AW93">
        <f t="shared" si="172"/>
        <v>1.1542151374871774</v>
      </c>
      <c r="AX93">
        <f t="shared" si="172"/>
        <v>0.78567527911695179</v>
      </c>
      <c r="AY93">
        <f t="shared" si="172"/>
        <v>1.476540487584731</v>
      </c>
      <c r="AZ93">
        <f t="shared" si="172"/>
        <v>1.303374764971484</v>
      </c>
      <c r="BA93">
        <f t="shared" si="172"/>
        <v>0.27131201917735825</v>
      </c>
      <c r="BB93" t="e">
        <f t="shared" si="172"/>
        <v>#VALUE!</v>
      </c>
      <c r="BC93">
        <f t="shared" si="172"/>
        <v>1.2575485825687602</v>
      </c>
      <c r="BD93">
        <f t="shared" si="172"/>
        <v>1.8623915517191443</v>
      </c>
      <c r="BE93">
        <f t="shared" si="172"/>
        <v>1.8673305409734362</v>
      </c>
      <c r="BF93">
        <f t="shared" si="172"/>
        <v>0.67562333445668832</v>
      </c>
      <c r="BG93">
        <f t="shared" si="172"/>
        <v>0.67562333445668832</v>
      </c>
      <c r="BH93">
        <f t="shared" si="172"/>
        <v>2.1268080816104944</v>
      </c>
      <c r="BI93">
        <f t="shared" si="172"/>
        <v>1.5334209409998634</v>
      </c>
      <c r="BJ93">
        <f t="shared" si="172"/>
        <v>0.88710182669366433</v>
      </c>
      <c r="BK93">
        <f t="shared" si="172"/>
        <v>1</v>
      </c>
      <c r="BL93">
        <f t="shared" si="172"/>
        <v>1.8163977002534788</v>
      </c>
      <c r="BM93">
        <f t="shared" si="172"/>
        <v>1.9481623155643033</v>
      </c>
      <c r="BN93">
        <f t="shared" si="172"/>
        <v>1.0260061495974746</v>
      </c>
      <c r="BO93">
        <f t="shared" si="172"/>
        <v>1.2947268825184695</v>
      </c>
      <c r="BP93">
        <f t="shared" si="172"/>
        <v>0.74611855797447979</v>
      </c>
      <c r="BQ93">
        <f t="shared" si="172"/>
        <v>0.84231949138288031</v>
      </c>
      <c r="BR93">
        <f t="shared" si="172"/>
        <v>1.1188186077981332</v>
      </c>
      <c r="BS93">
        <f t="shared" si="172"/>
        <v>0.91060492273906291</v>
      </c>
      <c r="BT93">
        <f t="shared" ref="BT93:CI93" si="173">BT60/BT$65</f>
        <v>0.67171517463905639</v>
      </c>
      <c r="BU93">
        <f t="shared" si="173"/>
        <v>0.68807906375612582</v>
      </c>
      <c r="BV93">
        <f t="shared" si="173"/>
        <v>0.55056185827615434</v>
      </c>
      <c r="BW93">
        <f t="shared" si="173"/>
        <v>1.4073004078022753</v>
      </c>
      <c r="BX93">
        <f t="shared" si="173"/>
        <v>0.42800207851993094</v>
      </c>
      <c r="BY93">
        <f t="shared" si="173"/>
        <v>0.81612328169455539</v>
      </c>
      <c r="BZ93">
        <f t="shared" si="173"/>
        <v>1.2116967774931782</v>
      </c>
      <c r="CA93">
        <f t="shared" si="173"/>
        <v>0.78833446788034878</v>
      </c>
      <c r="CB93">
        <f t="shared" si="173"/>
        <v>1.8369986385391304</v>
      </c>
      <c r="CC93">
        <f t="shared" si="173"/>
        <v>0.92019459978822982</v>
      </c>
      <c r="CD93">
        <f t="shared" si="173"/>
        <v>0.88767526900865246</v>
      </c>
      <c r="CE93">
        <f t="shared" si="173"/>
        <v>1.2658975752739996</v>
      </c>
      <c r="CF93">
        <f t="shared" si="173"/>
        <v>1.6808634381290155</v>
      </c>
      <c r="CG93">
        <f t="shared" si="173"/>
        <v>0.38010184774341516</v>
      </c>
      <c r="CH93">
        <f t="shared" si="173"/>
        <v>1.1562018356114947</v>
      </c>
      <c r="CI93">
        <f t="shared" si="173"/>
        <v>1.8101128396240256</v>
      </c>
    </row>
    <row r="94" spans="7:87" x14ac:dyDescent="0.25">
      <c r="G94" s="5" t="s">
        <v>144</v>
      </c>
      <c r="H94">
        <f t="shared" ref="H94:AM94" si="174">H61/H$65</f>
        <v>1.1671657781360507</v>
      </c>
      <c r="I94">
        <f t="shared" si="174"/>
        <v>1.3341800838915185</v>
      </c>
      <c r="J94">
        <f t="shared" si="174"/>
        <v>1.2169746391761691</v>
      </c>
      <c r="K94">
        <f t="shared" si="174"/>
        <v>1.1119871453919883</v>
      </c>
      <c r="L94">
        <f t="shared" si="174"/>
        <v>1.0723614399362302</v>
      </c>
      <c r="M94">
        <f t="shared" si="174"/>
        <v>0.98992293042580692</v>
      </c>
      <c r="N94">
        <f t="shared" si="174"/>
        <v>1.3487615959170762</v>
      </c>
      <c r="O94">
        <f t="shared" si="174"/>
        <v>1.1117279830201987</v>
      </c>
      <c r="P94">
        <f t="shared" si="174"/>
        <v>0.89880625665503089</v>
      </c>
      <c r="Q94">
        <f t="shared" si="174"/>
        <v>0.6884018899582619</v>
      </c>
      <c r="R94">
        <f t="shared" si="174"/>
        <v>0.89007392830445553</v>
      </c>
      <c r="S94">
        <f t="shared" si="174"/>
        <v>1.1514976695423427</v>
      </c>
      <c r="T94" t="e">
        <f t="shared" si="174"/>
        <v>#VALUE!</v>
      </c>
      <c r="U94">
        <f t="shared" si="174"/>
        <v>1.157926599902346</v>
      </c>
      <c r="V94">
        <f t="shared" si="174"/>
        <v>4.9209661669348801</v>
      </c>
      <c r="W94">
        <f t="shared" si="174"/>
        <v>1.5685077485551555</v>
      </c>
      <c r="X94">
        <f t="shared" si="174"/>
        <v>1.5575860529205485</v>
      </c>
      <c r="Y94">
        <f t="shared" si="174"/>
        <v>5.1790058863165588E-2</v>
      </c>
      <c r="Z94">
        <f t="shared" si="174"/>
        <v>1.4416577362449705</v>
      </c>
      <c r="AA94">
        <f t="shared" si="174"/>
        <v>3.4022202075816872</v>
      </c>
      <c r="AB94">
        <f t="shared" si="174"/>
        <v>1.089094699211528</v>
      </c>
      <c r="AC94">
        <f t="shared" si="174"/>
        <v>0.25016431325816724</v>
      </c>
      <c r="AD94">
        <f t="shared" si="174"/>
        <v>1.1092297661961614</v>
      </c>
      <c r="AE94">
        <f t="shared" si="174"/>
        <v>1.1524332165423234</v>
      </c>
      <c r="AF94">
        <f t="shared" si="174"/>
        <v>0.75737470271557861</v>
      </c>
      <c r="AG94">
        <f t="shared" si="174"/>
        <v>1.5457839038813692</v>
      </c>
      <c r="AH94">
        <f t="shared" si="174"/>
        <v>2.0819867701516319</v>
      </c>
      <c r="AI94">
        <f t="shared" si="174"/>
        <v>1.7321290922446979</v>
      </c>
      <c r="AJ94">
        <f t="shared" si="174"/>
        <v>1.202046484688003</v>
      </c>
      <c r="AK94">
        <f t="shared" si="174"/>
        <v>0.58502043233399381</v>
      </c>
      <c r="AL94">
        <f t="shared" si="174"/>
        <v>1.2540242931437244</v>
      </c>
      <c r="AM94">
        <f t="shared" si="174"/>
        <v>1.114519234218792</v>
      </c>
      <c r="AN94">
        <f t="shared" ref="AN94:BS94" si="175">AN61/AN$65</f>
        <v>1.279793164236853</v>
      </c>
      <c r="AO94">
        <f t="shared" si="175"/>
        <v>1.3833737582180421</v>
      </c>
      <c r="AP94">
        <f t="shared" si="175"/>
        <v>2.7982895333470923</v>
      </c>
      <c r="AQ94">
        <f t="shared" si="175"/>
        <v>1.2690148583105882</v>
      </c>
      <c r="AR94">
        <f t="shared" si="175"/>
        <v>0.41580199595518025</v>
      </c>
      <c r="AS94">
        <f t="shared" si="175"/>
        <v>2.3759929799885784</v>
      </c>
      <c r="AT94">
        <f t="shared" si="175"/>
        <v>2.7511612273072408</v>
      </c>
      <c r="AU94">
        <f t="shared" si="175"/>
        <v>1.2240963375951801</v>
      </c>
      <c r="AV94">
        <f t="shared" si="175"/>
        <v>1.0438258221225112</v>
      </c>
      <c r="AW94">
        <f t="shared" si="175"/>
        <v>1.1058548737238398</v>
      </c>
      <c r="AX94">
        <f t="shared" si="175"/>
        <v>1.981481826724516</v>
      </c>
      <c r="AY94">
        <f t="shared" si="175"/>
        <v>1.6366161237696113</v>
      </c>
      <c r="AZ94">
        <f t="shared" si="175"/>
        <v>2.10710252756905</v>
      </c>
      <c r="BA94">
        <f t="shared" si="175"/>
        <v>3.0123588007793964</v>
      </c>
      <c r="BB94" t="e">
        <f t="shared" si="175"/>
        <v>#VALUE!</v>
      </c>
      <c r="BC94">
        <f t="shared" si="175"/>
        <v>1.1962036875167721</v>
      </c>
      <c r="BD94">
        <f t="shared" si="175"/>
        <v>4.4481585179470704</v>
      </c>
      <c r="BE94">
        <f t="shared" si="175"/>
        <v>4.4409033330858181</v>
      </c>
      <c r="BF94">
        <f t="shared" si="175"/>
        <v>1.991821239963298</v>
      </c>
      <c r="BG94">
        <f t="shared" si="175"/>
        <v>1.991821239963298</v>
      </c>
      <c r="BH94">
        <f t="shared" si="175"/>
        <v>1.7817082405160853</v>
      </c>
      <c r="BI94">
        <f t="shared" si="175"/>
        <v>1.7708141843085741</v>
      </c>
      <c r="BJ94">
        <f t="shared" si="175"/>
        <v>1.0695150829073099</v>
      </c>
      <c r="BK94">
        <f t="shared" si="175"/>
        <v>1</v>
      </c>
      <c r="BL94">
        <f t="shared" si="175"/>
        <v>1.6043677799909677</v>
      </c>
      <c r="BM94">
        <f t="shared" si="175"/>
        <v>2.2392766348844715</v>
      </c>
      <c r="BN94">
        <f t="shared" si="175"/>
        <v>0.6126569405969694</v>
      </c>
      <c r="BO94">
        <f t="shared" si="175"/>
        <v>0.96086135251774929</v>
      </c>
      <c r="BP94">
        <f t="shared" si="175"/>
        <v>1.0123297985327691</v>
      </c>
      <c r="BQ94">
        <f t="shared" si="175"/>
        <v>1.1547974383851669</v>
      </c>
      <c r="BR94">
        <f t="shared" si="175"/>
        <v>1.605449950074149</v>
      </c>
      <c r="BS94">
        <f t="shared" si="175"/>
        <v>0.73776710535204915</v>
      </c>
      <c r="BT94">
        <f t="shared" ref="BT94:CI94" si="176">BT61/BT$65</f>
        <v>0.725792414379549</v>
      </c>
      <c r="BU94">
        <f t="shared" si="176"/>
        <v>0.75327856357310385</v>
      </c>
      <c r="BV94">
        <f t="shared" si="176"/>
        <v>0.76580134885117823</v>
      </c>
      <c r="BW94">
        <f t="shared" si="176"/>
        <v>1.3928013810721491</v>
      </c>
      <c r="BX94">
        <f t="shared" si="176"/>
        <v>6.8748522474853815E-2</v>
      </c>
      <c r="BY94">
        <f t="shared" si="176"/>
        <v>0.89179308541920699</v>
      </c>
      <c r="BZ94">
        <f t="shared" si="176"/>
        <v>1.452607855146413</v>
      </c>
      <c r="CA94">
        <f t="shared" si="176"/>
        <v>0.74385043263837136</v>
      </c>
      <c r="CB94">
        <f t="shared" si="176"/>
        <v>2.7149271758915634</v>
      </c>
      <c r="CC94">
        <f t="shared" si="176"/>
        <v>4.98500054581603</v>
      </c>
      <c r="CD94" t="e">
        <f t="shared" si="176"/>
        <v>#VALUE!</v>
      </c>
      <c r="CE94">
        <f t="shared" si="176"/>
        <v>1.7473537678479545</v>
      </c>
      <c r="CF94">
        <f t="shared" si="176"/>
        <v>2.0018441883389384</v>
      </c>
      <c r="CG94">
        <f t="shared" si="176"/>
        <v>0.17875767072303503</v>
      </c>
      <c r="CH94">
        <f t="shared" si="176"/>
        <v>1.0497997318196433</v>
      </c>
      <c r="CI94">
        <f t="shared" si="176"/>
        <v>2.0910315551134548</v>
      </c>
    </row>
    <row r="95" spans="7:87" x14ac:dyDescent="0.25">
      <c r="G95" s="5" t="s">
        <v>32</v>
      </c>
      <c r="H95">
        <f t="shared" ref="H95:AM95" si="177">H62/H$65</f>
        <v>1.1926925445011853</v>
      </c>
      <c r="I95">
        <f t="shared" si="177"/>
        <v>1.3600534758024554</v>
      </c>
      <c r="J95">
        <f t="shared" si="177"/>
        <v>1.1893259851113209</v>
      </c>
      <c r="K95">
        <f t="shared" si="177"/>
        <v>1.129851064215694</v>
      </c>
      <c r="L95">
        <f t="shared" si="177"/>
        <v>1.0609751785291477</v>
      </c>
      <c r="M95">
        <f t="shared" si="177"/>
        <v>0.93769726445641444</v>
      </c>
      <c r="N95">
        <f t="shared" si="177"/>
        <v>1.2895481979654644</v>
      </c>
      <c r="O95">
        <f t="shared" si="177"/>
        <v>1.1484269021752644</v>
      </c>
      <c r="P95">
        <f t="shared" si="177"/>
        <v>0.59946058109850509</v>
      </c>
      <c r="Q95">
        <f t="shared" si="177"/>
        <v>0.73812291138262554</v>
      </c>
      <c r="R95">
        <f t="shared" si="177"/>
        <v>1.0100398073085199</v>
      </c>
      <c r="S95">
        <f t="shared" si="177"/>
        <v>1.2088046310396425</v>
      </c>
      <c r="T95" t="e">
        <f t="shared" si="177"/>
        <v>#VALUE!</v>
      </c>
      <c r="U95">
        <f t="shared" si="177"/>
        <v>1.1507661969616561</v>
      </c>
      <c r="V95">
        <f t="shared" si="177"/>
        <v>2.0096682008908742</v>
      </c>
      <c r="W95">
        <f t="shared" si="177"/>
        <v>1.4643981861956372</v>
      </c>
      <c r="X95">
        <f t="shared" si="177"/>
        <v>1.2106088794017063</v>
      </c>
      <c r="Y95">
        <f t="shared" si="177"/>
        <v>1.0199651883230163</v>
      </c>
      <c r="Z95">
        <f t="shared" si="177"/>
        <v>1.3738443933710989</v>
      </c>
      <c r="AA95">
        <f t="shared" si="177"/>
        <v>0.86319827414123207</v>
      </c>
      <c r="AB95">
        <f t="shared" si="177"/>
        <v>1.3722172392699852</v>
      </c>
      <c r="AC95">
        <f t="shared" si="177"/>
        <v>1.8808610747451322</v>
      </c>
      <c r="AD95">
        <f t="shared" si="177"/>
        <v>1.3034086638827778</v>
      </c>
      <c r="AE95">
        <f t="shared" si="177"/>
        <v>1.3599991604536377</v>
      </c>
      <c r="AF95">
        <f t="shared" si="177"/>
        <v>0.87782065744535842</v>
      </c>
      <c r="AG95">
        <f t="shared" si="177"/>
        <v>1.4073327021894544</v>
      </c>
      <c r="AH95">
        <f t="shared" si="177"/>
        <v>1.2089691738748418</v>
      </c>
      <c r="AI95">
        <f t="shared" si="177"/>
        <v>1.4936127146524696</v>
      </c>
      <c r="AJ95">
        <f t="shared" si="177"/>
        <v>1.1615522191287242</v>
      </c>
      <c r="AK95">
        <f t="shared" si="177"/>
        <v>0.78821225335605438</v>
      </c>
      <c r="AL95">
        <f t="shared" si="177"/>
        <v>1.1922871993503885</v>
      </c>
      <c r="AM95">
        <f t="shared" si="177"/>
        <v>1.1460358996150903</v>
      </c>
      <c r="AN95">
        <f t="shared" ref="AN95:BS95" si="178">AN62/AN$65</f>
        <v>1.4086786037328107</v>
      </c>
      <c r="AO95">
        <f t="shared" si="178"/>
        <v>1.1482213075604806</v>
      </c>
      <c r="AP95">
        <f t="shared" si="178"/>
        <v>4.1815803472174773</v>
      </c>
      <c r="AQ95">
        <f t="shared" si="178"/>
        <v>1.0065556425961044</v>
      </c>
      <c r="AR95">
        <f t="shared" si="178"/>
        <v>1.1849031423747174</v>
      </c>
      <c r="AS95">
        <f t="shared" si="178"/>
        <v>1.7540154141913682</v>
      </c>
      <c r="AT95">
        <f t="shared" si="178"/>
        <v>2.541871896064928</v>
      </c>
      <c r="AU95">
        <f t="shared" si="178"/>
        <v>0.73365757557804701</v>
      </c>
      <c r="AV95">
        <f t="shared" si="178"/>
        <v>1.0925142642670362</v>
      </c>
      <c r="AW95">
        <f t="shared" si="178"/>
        <v>1.1723479839453017</v>
      </c>
      <c r="AX95">
        <f t="shared" si="178"/>
        <v>1.6967816784262797</v>
      </c>
      <c r="AY95">
        <f t="shared" si="178"/>
        <v>1.6125265863562759</v>
      </c>
      <c r="AZ95">
        <f t="shared" si="178"/>
        <v>1.7462684501370016</v>
      </c>
      <c r="BA95">
        <f t="shared" si="178"/>
        <v>1.5416114678794157</v>
      </c>
      <c r="BB95" t="e">
        <f t="shared" si="178"/>
        <v>#VALUE!</v>
      </c>
      <c r="BC95">
        <f t="shared" si="178"/>
        <v>1.308797870995813</v>
      </c>
      <c r="BD95">
        <f t="shared" si="178"/>
        <v>2.4976421738856072</v>
      </c>
      <c r="BE95">
        <f t="shared" si="178"/>
        <v>2.4466079677042463</v>
      </c>
      <c r="BF95">
        <f t="shared" si="178"/>
        <v>1.2797765664337599</v>
      </c>
      <c r="BG95">
        <f t="shared" si="178"/>
        <v>1.2797765664337599</v>
      </c>
      <c r="BH95">
        <f t="shared" si="178"/>
        <v>1.6343038998718089</v>
      </c>
      <c r="BI95">
        <f t="shared" si="178"/>
        <v>1.4977119608911178</v>
      </c>
      <c r="BJ95">
        <f t="shared" si="178"/>
        <v>0.7946553717116176</v>
      </c>
      <c r="BK95">
        <f t="shared" si="178"/>
        <v>1</v>
      </c>
      <c r="BL95">
        <f t="shared" si="178"/>
        <v>1.4002362995793101</v>
      </c>
      <c r="BM95">
        <f t="shared" si="178"/>
        <v>2.0872045978055982</v>
      </c>
      <c r="BN95">
        <f t="shared" si="178"/>
        <v>0.5507640700246158</v>
      </c>
      <c r="BO95">
        <f t="shared" si="178"/>
        <v>0.95059260355137942</v>
      </c>
      <c r="BP95">
        <f t="shared" si="178"/>
        <v>0.65630689741222825</v>
      </c>
      <c r="BQ95">
        <f t="shared" si="178"/>
        <v>0.89265568421690578</v>
      </c>
      <c r="BR95">
        <f t="shared" si="178"/>
        <v>1.3966855552963917</v>
      </c>
      <c r="BS95">
        <f t="shared" si="178"/>
        <v>0.6180235426432491</v>
      </c>
      <c r="BT95">
        <f t="shared" ref="BT95:CI95" si="179">BT62/BT$65</f>
        <v>0.5808976479686192</v>
      </c>
      <c r="BU95">
        <f t="shared" si="179"/>
        <v>0.55671155097206204</v>
      </c>
      <c r="BV95">
        <f t="shared" si="179"/>
        <v>0.94721427830259897</v>
      </c>
      <c r="BW95">
        <f t="shared" si="179"/>
        <v>1.2906870757235007</v>
      </c>
      <c r="BX95">
        <f t="shared" si="179"/>
        <v>0.24029468551027322</v>
      </c>
      <c r="BY95">
        <f t="shared" si="179"/>
        <v>0.73177125845843749</v>
      </c>
      <c r="BZ95">
        <f t="shared" si="179"/>
        <v>1.3380863411404726</v>
      </c>
      <c r="CA95">
        <f t="shared" si="179"/>
        <v>0.7104328332749853</v>
      </c>
      <c r="CB95">
        <f t="shared" si="179"/>
        <v>1.9772930711624748</v>
      </c>
      <c r="CC95">
        <f t="shared" si="179"/>
        <v>1.7521223978828862</v>
      </c>
      <c r="CD95" t="e">
        <f t="shared" si="179"/>
        <v>#VALUE!</v>
      </c>
      <c r="CE95">
        <f t="shared" si="179"/>
        <v>1.6109856197871459</v>
      </c>
      <c r="CF95">
        <f t="shared" si="179"/>
        <v>1.666635163361049</v>
      </c>
      <c r="CG95">
        <f t="shared" si="179"/>
        <v>0.13560237004297299</v>
      </c>
      <c r="CH95">
        <f t="shared" si="179"/>
        <v>0.9485363728894467</v>
      </c>
      <c r="CI95">
        <f t="shared" si="179"/>
        <v>0.74381545075277089</v>
      </c>
    </row>
    <row r="96" spans="7:87" x14ac:dyDescent="0.25">
      <c r="G96" s="5" t="s">
        <v>134</v>
      </c>
      <c r="H96">
        <f t="shared" ref="H96:AM96" si="180">H63/H$65</f>
        <v>1.2340477989999759</v>
      </c>
      <c r="I96">
        <f t="shared" si="180"/>
        <v>1.4623705735307191</v>
      </c>
      <c r="J96">
        <f t="shared" si="180"/>
        <v>1.320921498541697</v>
      </c>
      <c r="K96">
        <f t="shared" si="180"/>
        <v>1.2512416782620446</v>
      </c>
      <c r="L96">
        <f t="shared" si="180"/>
        <v>1.1466751666681947</v>
      </c>
      <c r="M96">
        <f t="shared" si="180"/>
        <v>1.1026821960584154</v>
      </c>
      <c r="N96">
        <f t="shared" si="180"/>
        <v>1.4775738222843144</v>
      </c>
      <c r="O96">
        <f t="shared" si="180"/>
        <v>1.2295255355051562</v>
      </c>
      <c r="P96">
        <f t="shared" si="180"/>
        <v>1.0469365587030117</v>
      </c>
      <c r="Q96">
        <f t="shared" si="180"/>
        <v>0.82571697116435538</v>
      </c>
      <c r="R96">
        <f t="shared" si="180"/>
        <v>0.86093927328441444</v>
      </c>
      <c r="S96">
        <f t="shared" si="180"/>
        <v>1.340668617144489</v>
      </c>
      <c r="T96" t="e">
        <f t="shared" si="180"/>
        <v>#VALUE!</v>
      </c>
      <c r="U96">
        <f t="shared" si="180"/>
        <v>1.2695323661032714</v>
      </c>
      <c r="V96">
        <f t="shared" si="180"/>
        <v>3.0704909447386592</v>
      </c>
      <c r="W96">
        <f t="shared" si="180"/>
        <v>1.6310221496524715</v>
      </c>
      <c r="X96">
        <f t="shared" si="180"/>
        <v>1.9438818833151956</v>
      </c>
      <c r="Y96">
        <f t="shared" si="180"/>
        <v>0.12608200944436918</v>
      </c>
      <c r="Z96">
        <f t="shared" si="180"/>
        <v>1.5680731644324422</v>
      </c>
      <c r="AA96">
        <f t="shared" si="180"/>
        <v>1.0491999455906866</v>
      </c>
      <c r="AB96">
        <f t="shared" si="180"/>
        <v>1.4671792398890582</v>
      </c>
      <c r="AC96">
        <f t="shared" si="180"/>
        <v>0.23813270523250085</v>
      </c>
      <c r="AD96">
        <f t="shared" si="180"/>
        <v>1.4054578946317342</v>
      </c>
      <c r="AE96">
        <f t="shared" si="180"/>
        <v>1.2918235189801583</v>
      </c>
      <c r="AF96">
        <f t="shared" si="180"/>
        <v>0.86030388239427613</v>
      </c>
      <c r="AG96">
        <f t="shared" si="180"/>
        <v>1.5244841085103715</v>
      </c>
      <c r="AH96">
        <f t="shared" si="180"/>
        <v>2.1098808906345963</v>
      </c>
      <c r="AI96">
        <f t="shared" si="180"/>
        <v>1.7204677914787643</v>
      </c>
      <c r="AJ96">
        <f t="shared" si="180"/>
        <v>1.2923192519728928</v>
      </c>
      <c r="AK96">
        <f t="shared" si="180"/>
        <v>0.70366147193279549</v>
      </c>
      <c r="AL96">
        <f t="shared" si="180"/>
        <v>1.2045008791259324</v>
      </c>
      <c r="AM96">
        <f t="shared" si="180"/>
        <v>1.2260373226404904</v>
      </c>
      <c r="AN96">
        <f t="shared" ref="AN96:BS96" si="181">AN63/AN$65</f>
        <v>1.5067110575796954</v>
      </c>
      <c r="AO96">
        <f t="shared" si="181"/>
        <v>1.4109106147941219</v>
      </c>
      <c r="AP96">
        <f t="shared" si="181"/>
        <v>3.1148085923757236</v>
      </c>
      <c r="AQ96">
        <f t="shared" si="181"/>
        <v>1.2671177441995152</v>
      </c>
      <c r="AR96">
        <f t="shared" si="181"/>
        <v>0.35575569504261739</v>
      </c>
      <c r="AS96">
        <f t="shared" si="181"/>
        <v>2.4617381743524516</v>
      </c>
      <c r="AT96">
        <f t="shared" si="181"/>
        <v>3.7453795317235854</v>
      </c>
      <c r="AU96">
        <f t="shared" si="181"/>
        <v>0.83569634055669262</v>
      </c>
      <c r="AV96">
        <f t="shared" si="181"/>
        <v>1.1242459554342989</v>
      </c>
      <c r="AW96">
        <f t="shared" si="181"/>
        <v>1.2529854312551654</v>
      </c>
      <c r="AX96">
        <f t="shared" si="181"/>
        <v>1.7399998623180506</v>
      </c>
      <c r="AY96">
        <f t="shared" si="181"/>
        <v>1.6884096735270024</v>
      </c>
      <c r="AZ96">
        <f t="shared" si="181"/>
        <v>1.8256761570497115</v>
      </c>
      <c r="BA96">
        <f t="shared" si="181"/>
        <v>1.9322277075470833</v>
      </c>
      <c r="BB96" t="e">
        <f t="shared" si="181"/>
        <v>#VALUE!</v>
      </c>
      <c r="BC96">
        <f t="shared" si="181"/>
        <v>1.3918392411831264</v>
      </c>
      <c r="BD96">
        <f t="shared" si="181"/>
        <v>3.5049795006592683</v>
      </c>
      <c r="BE96">
        <f t="shared" si="181"/>
        <v>3.4266861370975037</v>
      </c>
      <c r="BF96">
        <f t="shared" si="181"/>
        <v>1.4738605933285882</v>
      </c>
      <c r="BG96">
        <f t="shared" si="181"/>
        <v>1.4738605933285882</v>
      </c>
      <c r="BH96">
        <f t="shared" si="181"/>
        <v>1.8262714708102668</v>
      </c>
      <c r="BI96">
        <f t="shared" si="181"/>
        <v>1.7369503603912533</v>
      </c>
      <c r="BJ96">
        <f t="shared" si="181"/>
        <v>0.86581626860404803</v>
      </c>
      <c r="BK96">
        <f t="shared" si="181"/>
        <v>1</v>
      </c>
      <c r="BL96">
        <f t="shared" si="181"/>
        <v>1.6853255953385924</v>
      </c>
      <c r="BM96">
        <f t="shared" si="181"/>
        <v>2.0713521815968119</v>
      </c>
      <c r="BN96">
        <f t="shared" si="181"/>
        <v>0.93415671229035491</v>
      </c>
      <c r="BO96">
        <f t="shared" si="181"/>
        <v>1.0816827222531766</v>
      </c>
      <c r="BP96">
        <f t="shared" si="181"/>
        <v>0.92065184866914218</v>
      </c>
      <c r="BQ96">
        <f t="shared" si="181"/>
        <v>0.88251152270241418</v>
      </c>
      <c r="BR96">
        <f t="shared" si="181"/>
        <v>1.591818339959882</v>
      </c>
      <c r="BS96">
        <f t="shared" si="181"/>
        <v>0.74252019471901487</v>
      </c>
      <c r="BT96">
        <f t="shared" ref="BT96:CI96" si="182">BT63/BT$65</f>
        <v>0.67831030563333683</v>
      </c>
      <c r="BU96">
        <f t="shared" si="182"/>
        <v>0.67750934265124763</v>
      </c>
      <c r="BV96">
        <f t="shared" si="182"/>
        <v>0.82658210352000705</v>
      </c>
      <c r="BW96">
        <f t="shared" si="182"/>
        <v>1.5052630681334049</v>
      </c>
      <c r="BX96">
        <f t="shared" si="182"/>
        <v>0.68055770187689191</v>
      </c>
      <c r="BY96">
        <f t="shared" si="182"/>
        <v>0.86300561705022871</v>
      </c>
      <c r="BZ96">
        <f t="shared" si="182"/>
        <v>1.7021135218685972</v>
      </c>
      <c r="CA96">
        <f t="shared" si="182"/>
        <v>0.80395765533139518</v>
      </c>
      <c r="CB96">
        <f t="shared" si="182"/>
        <v>2.1530161900733269</v>
      </c>
      <c r="CC96">
        <f t="shared" si="182"/>
        <v>9.0147736325559098</v>
      </c>
      <c r="CD96">
        <f t="shared" si="182"/>
        <v>0.1701087536062551</v>
      </c>
      <c r="CE96">
        <f t="shared" si="182"/>
        <v>1.6709066513540007</v>
      </c>
      <c r="CF96">
        <f t="shared" si="182"/>
        <v>1.5160378314919731</v>
      </c>
      <c r="CG96">
        <f t="shared" si="182"/>
        <v>0.17134767565057846</v>
      </c>
      <c r="CH96">
        <f t="shared" si="182"/>
        <v>1.072653729560787</v>
      </c>
      <c r="CI96">
        <f t="shared" si="182"/>
        <v>0.89652751956140597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A275C-E61D-49C5-94BE-19E6F11CBBBA}">
  <dimension ref="B2:CD101"/>
  <sheetViews>
    <sheetView topLeftCell="AB1" workbookViewId="0">
      <selection activeCell="Q2" sqref="A2:XFD2"/>
    </sheetView>
  </sheetViews>
  <sheetFormatPr defaultRowHeight="15" x14ac:dyDescent="0.25"/>
  <sheetData>
    <row r="2" spans="2:82" x14ac:dyDescent="0.25">
      <c r="C2" t="s">
        <v>91</v>
      </c>
      <c r="D2" t="s">
        <v>135</v>
      </c>
      <c r="E2" t="s">
        <v>139</v>
      </c>
      <c r="F2" t="s">
        <v>77</v>
      </c>
      <c r="G2" t="s">
        <v>67</v>
      </c>
      <c r="H2" t="s">
        <v>65</v>
      </c>
      <c r="I2" t="s">
        <v>145</v>
      </c>
      <c r="J2" t="s">
        <v>53</v>
      </c>
      <c r="K2" t="s">
        <v>1</v>
      </c>
      <c r="L2" t="s">
        <v>37</v>
      </c>
      <c r="M2" t="s">
        <v>15</v>
      </c>
      <c r="N2" t="s">
        <v>103</v>
      </c>
      <c r="O2" t="s">
        <v>157</v>
      </c>
      <c r="P2" t="s">
        <v>46</v>
      </c>
      <c r="Q2" t="s">
        <v>100</v>
      </c>
      <c r="R2" t="s">
        <v>154</v>
      </c>
      <c r="S2" t="s">
        <v>126</v>
      </c>
      <c r="T2" t="s">
        <v>20</v>
      </c>
      <c r="U2" t="s">
        <v>86</v>
      </c>
      <c r="V2" t="s">
        <v>89</v>
      </c>
      <c r="W2" t="s">
        <v>36</v>
      </c>
      <c r="X2" t="s">
        <v>136</v>
      </c>
      <c r="Y2" t="s">
        <v>111</v>
      </c>
      <c r="Z2" t="s">
        <v>117</v>
      </c>
      <c r="AA2" t="s">
        <v>63</v>
      </c>
      <c r="AB2" t="s">
        <v>29</v>
      </c>
      <c r="AC2" t="s">
        <v>151</v>
      </c>
      <c r="AD2" t="s">
        <v>54</v>
      </c>
      <c r="AE2" t="s">
        <v>9</v>
      </c>
      <c r="AF2" t="s">
        <v>112</v>
      </c>
      <c r="AG2" t="s">
        <v>72</v>
      </c>
      <c r="AH2" t="s">
        <v>59</v>
      </c>
      <c r="AI2" t="s">
        <v>34</v>
      </c>
      <c r="AJ2" t="s">
        <v>94</v>
      </c>
      <c r="AK2" t="s">
        <v>137</v>
      </c>
      <c r="AL2" t="s">
        <v>2</v>
      </c>
      <c r="AM2" t="s">
        <v>105</v>
      </c>
      <c r="AN2" t="s">
        <v>133</v>
      </c>
      <c r="AO2" t="s">
        <v>48</v>
      </c>
      <c r="AP2" t="s">
        <v>18</v>
      </c>
      <c r="AQ2" t="s">
        <v>120</v>
      </c>
      <c r="AR2" t="s">
        <v>155</v>
      </c>
      <c r="AS2" t="s">
        <v>27</v>
      </c>
      <c r="AT2" t="s">
        <v>107</v>
      </c>
      <c r="AU2" t="s">
        <v>25</v>
      </c>
      <c r="AV2" t="s">
        <v>70</v>
      </c>
      <c r="AW2" t="s">
        <v>41</v>
      </c>
      <c r="AX2" t="s">
        <v>116</v>
      </c>
      <c r="AY2" t="s">
        <v>83</v>
      </c>
      <c r="AZ2" t="s">
        <v>75</v>
      </c>
      <c r="BA2" t="s">
        <v>43</v>
      </c>
      <c r="BB2" t="s">
        <v>49</v>
      </c>
      <c r="BC2" t="s">
        <v>99</v>
      </c>
      <c r="BD2" t="s">
        <v>96</v>
      </c>
      <c r="BE2" t="s">
        <v>82</v>
      </c>
      <c r="BF2" t="s">
        <v>73</v>
      </c>
      <c r="BG2" t="s">
        <v>45</v>
      </c>
      <c r="BH2" t="s">
        <v>38</v>
      </c>
      <c r="BI2" t="s">
        <v>39</v>
      </c>
      <c r="BJ2" t="s">
        <v>58</v>
      </c>
      <c r="BK2" t="s">
        <v>152</v>
      </c>
      <c r="BL2" t="s">
        <v>22</v>
      </c>
      <c r="BM2" t="s">
        <v>132</v>
      </c>
      <c r="BN2" t="s">
        <v>121</v>
      </c>
      <c r="BO2" t="s">
        <v>42</v>
      </c>
      <c r="BP2" t="s">
        <v>118</v>
      </c>
      <c r="BQ2" t="s">
        <v>16</v>
      </c>
      <c r="BR2" t="s">
        <v>52</v>
      </c>
      <c r="BS2" t="s">
        <v>141</v>
      </c>
      <c r="BT2" t="s">
        <v>92</v>
      </c>
      <c r="BU2" t="s">
        <v>147</v>
      </c>
      <c r="BV2" t="s">
        <v>57</v>
      </c>
      <c r="BW2" t="s">
        <v>44</v>
      </c>
      <c r="BX2" t="s">
        <v>123</v>
      </c>
      <c r="BY2" t="s">
        <v>97</v>
      </c>
      <c r="BZ2" t="s">
        <v>88</v>
      </c>
      <c r="CA2" t="s">
        <v>138</v>
      </c>
      <c r="CB2" t="s">
        <v>109</v>
      </c>
      <c r="CC2" t="s">
        <v>69</v>
      </c>
      <c r="CD2" t="s">
        <v>98</v>
      </c>
    </row>
    <row r="3" spans="2:82" x14ac:dyDescent="0.25">
      <c r="B3" t="s">
        <v>143</v>
      </c>
      <c r="C3">
        <v>1.0508007524564564</v>
      </c>
      <c r="D3">
        <v>0.9751504867473556</v>
      </c>
      <c r="E3">
        <v>0.95304101191206136</v>
      </c>
      <c r="F3">
        <v>0.99205939195940496</v>
      </c>
      <c r="G3">
        <v>0.95702409660178833</v>
      </c>
      <c r="H3">
        <v>1.2676985766612161</v>
      </c>
      <c r="I3">
        <v>0.90423799333748001</v>
      </c>
      <c r="J3">
        <v>1.055295954446319</v>
      </c>
      <c r="K3">
        <v>0.99128225152048832</v>
      </c>
      <c r="L3">
        <v>1.0986560580634686</v>
      </c>
      <c r="M3">
        <v>0.92576419598400572</v>
      </c>
      <c r="N3">
        <v>1.0554072839454147</v>
      </c>
      <c r="O3">
        <v>0</v>
      </c>
      <c r="P3">
        <v>0.97551106180893532</v>
      </c>
      <c r="Q3">
        <v>0.77115924663045055</v>
      </c>
      <c r="R3">
        <v>1.0642574021285744</v>
      </c>
      <c r="S3">
        <v>0.74774783058436489</v>
      </c>
      <c r="T3">
        <v>1.4220749574838294</v>
      </c>
      <c r="U3">
        <v>1.1355243834382875</v>
      </c>
      <c r="V3">
        <v>1.6128952488219193</v>
      </c>
      <c r="W3">
        <v>1.1513514489488057</v>
      </c>
      <c r="X3">
        <v>1.4738629041255782</v>
      </c>
      <c r="Y3">
        <v>1.0725151240404398</v>
      </c>
      <c r="Z3">
        <v>1.024976347320927</v>
      </c>
      <c r="AA3">
        <v>1.033109950225783</v>
      </c>
      <c r="AB3">
        <v>1.0503068525181509</v>
      </c>
      <c r="AC3">
        <v>1.07288256174416</v>
      </c>
      <c r="AD3">
        <v>1.0678355385348977</v>
      </c>
      <c r="AE3">
        <v>1.0537091301758625</v>
      </c>
      <c r="AF3">
        <v>1.1214068186844282</v>
      </c>
      <c r="AG3">
        <v>1.0594252762978467</v>
      </c>
      <c r="AH3">
        <v>1.0196988075853601</v>
      </c>
      <c r="AI3">
        <v>0.96267998888813189</v>
      </c>
      <c r="AJ3">
        <v>1.0366366636521596</v>
      </c>
      <c r="AK3">
        <v>0.73114266043916765</v>
      </c>
      <c r="AL3">
        <v>0.92547271521523156</v>
      </c>
      <c r="AM3">
        <v>0.97068670863104811</v>
      </c>
      <c r="AN3">
        <v>0.65713978625891756</v>
      </c>
      <c r="AO3">
        <v>0.90058048020817161</v>
      </c>
      <c r="AP3">
        <v>0.98850126342528521</v>
      </c>
      <c r="AQ3">
        <v>1.0400295576438998</v>
      </c>
      <c r="AR3">
        <v>1.0226088077406943</v>
      </c>
      <c r="AS3">
        <v>1.2057695507968613</v>
      </c>
      <c r="AT3">
        <v>0.97855374935279238</v>
      </c>
      <c r="AU3">
        <v>0.88336298996818829</v>
      </c>
      <c r="AV3">
        <v>0.91588673224490469</v>
      </c>
      <c r="AW3">
        <v>0</v>
      </c>
      <c r="AX3">
        <v>0.96076196041288342</v>
      </c>
      <c r="AY3">
        <v>1.0331454698928932</v>
      </c>
      <c r="AZ3">
        <v>1.0154143528935604</v>
      </c>
      <c r="BA3">
        <v>1.0268393730092389</v>
      </c>
      <c r="BB3">
        <v>1.0268393730092389</v>
      </c>
      <c r="BC3">
        <v>0.99697479128805278</v>
      </c>
      <c r="BD3">
        <v>1.0270853449678026</v>
      </c>
      <c r="BE3">
        <v>1.0051818481660166</v>
      </c>
      <c r="BF3">
        <v>1</v>
      </c>
      <c r="BG3">
        <v>0.98609327552897386</v>
      </c>
      <c r="BH3">
        <v>0.9758767962626792</v>
      </c>
      <c r="BI3">
        <v>0.97422714082746087</v>
      </c>
      <c r="BJ3">
        <v>1.1906981670179484</v>
      </c>
      <c r="BK3">
        <v>0.98827676910777384</v>
      </c>
      <c r="BL3">
        <v>1.0446035945157628</v>
      </c>
      <c r="BM3">
        <v>1.1084825343349896</v>
      </c>
      <c r="BN3">
        <v>1.0238821478412359</v>
      </c>
      <c r="BO3">
        <v>1.0260927986606025</v>
      </c>
      <c r="BP3">
        <v>1.0244060378591178</v>
      </c>
      <c r="BQ3">
        <v>1.1649122504809761</v>
      </c>
      <c r="BR3">
        <v>1.0191914498721613</v>
      </c>
      <c r="BS3">
        <v>1.065605595074026</v>
      </c>
      <c r="BT3">
        <v>1.1728137765014863</v>
      </c>
      <c r="BU3">
        <v>1.0491008703760512</v>
      </c>
      <c r="BV3">
        <v>1.0878437666973804</v>
      </c>
      <c r="BW3">
        <v>1.2151783466286825</v>
      </c>
      <c r="BX3">
        <v>0.71783796780242182</v>
      </c>
      <c r="BY3">
        <v>0.89480265541588522</v>
      </c>
      <c r="BZ3">
        <v>1.1814784787625296</v>
      </c>
      <c r="CA3">
        <v>1.1313212092731564</v>
      </c>
      <c r="CB3">
        <v>1.0734091685290899</v>
      </c>
      <c r="CC3">
        <v>1.1134407126337358</v>
      </c>
      <c r="CD3">
        <v>0.92558162042173164</v>
      </c>
    </row>
    <row r="4" spans="2:82" x14ac:dyDescent="0.25">
      <c r="B4" t="s">
        <v>113</v>
      </c>
      <c r="C4">
        <v>1.0693362061605196</v>
      </c>
      <c r="D4">
        <v>1.0748061691772719</v>
      </c>
      <c r="E4">
        <v>1.0533914475935677</v>
      </c>
      <c r="F4">
        <v>1.0551328842102734</v>
      </c>
      <c r="G4">
        <v>0.98503890067309874</v>
      </c>
      <c r="H4">
        <v>0.97915559874572411</v>
      </c>
      <c r="I4">
        <v>1.219890542537416</v>
      </c>
      <c r="J4">
        <v>1.1402669267116714</v>
      </c>
      <c r="K4">
        <v>1.1265804345303583</v>
      </c>
      <c r="L4">
        <v>1.0806069397195877</v>
      </c>
      <c r="M4">
        <v>1.0128249278620913</v>
      </c>
      <c r="N4">
        <v>1.123392551642975</v>
      </c>
      <c r="O4">
        <v>0</v>
      </c>
      <c r="P4">
        <v>1.0232679758847141</v>
      </c>
      <c r="Q4">
        <v>1.3969145631196305</v>
      </c>
      <c r="R4">
        <v>1.0895119310018528</v>
      </c>
      <c r="S4">
        <v>1.3529892960362608</v>
      </c>
      <c r="T4">
        <v>0.17188612757933952</v>
      </c>
      <c r="U4">
        <v>1.1289676206396613</v>
      </c>
      <c r="V4">
        <v>1.1790160000233565</v>
      </c>
      <c r="W4">
        <v>1.0016636233972869</v>
      </c>
      <c r="X4">
        <v>0.13134517466609877</v>
      </c>
      <c r="Y4">
        <v>1.0621348837781497</v>
      </c>
      <c r="Z4">
        <v>0.9689346409817895</v>
      </c>
      <c r="AA4">
        <v>1.041791812371633</v>
      </c>
      <c r="AB4">
        <v>1.1103318332171574</v>
      </c>
      <c r="AC4">
        <v>1.2821983769114202</v>
      </c>
      <c r="AD4">
        <v>1.1748241068143352</v>
      </c>
      <c r="AE4">
        <v>1.1992224890527983</v>
      </c>
      <c r="AF4">
        <v>1.1696123337746762</v>
      </c>
      <c r="AG4">
        <v>1.2347638357273236</v>
      </c>
      <c r="AH4">
        <v>1.071128201949231</v>
      </c>
      <c r="AI4">
        <v>1.0216731864308546</v>
      </c>
      <c r="AJ4">
        <v>1.1794994749982426</v>
      </c>
      <c r="AK4">
        <v>1.4788451455416407</v>
      </c>
      <c r="AL4">
        <v>1.3546334367680433</v>
      </c>
      <c r="AM4">
        <v>1.2059244523040633</v>
      </c>
      <c r="AN4">
        <v>1.6035901548695513</v>
      </c>
      <c r="AO4">
        <v>1.0556928727773753</v>
      </c>
      <c r="AP4">
        <v>1.1117970840534181</v>
      </c>
      <c r="AQ4">
        <v>1.1093302423640123</v>
      </c>
      <c r="AR4">
        <v>1.0522181237661148</v>
      </c>
      <c r="AS4">
        <v>0.72340758618220569</v>
      </c>
      <c r="AT4">
        <v>1.2202918897560879</v>
      </c>
      <c r="AU4">
        <v>1.2199939281503573</v>
      </c>
      <c r="AV4">
        <v>0.81159487006470044</v>
      </c>
      <c r="AW4">
        <v>0</v>
      </c>
      <c r="AX4">
        <v>1.0950274192641056</v>
      </c>
      <c r="AY4">
        <v>1.2831327613509214</v>
      </c>
      <c r="AZ4">
        <v>1.2730682038213652</v>
      </c>
      <c r="BA4">
        <v>1.0733930854479097</v>
      </c>
      <c r="BB4">
        <v>1.0733930854479097</v>
      </c>
      <c r="BC4">
        <v>1.2039657339490824</v>
      </c>
      <c r="BD4">
        <v>1.2602386174917022</v>
      </c>
      <c r="BE4">
        <v>1.0474418008423338</v>
      </c>
      <c r="BF4">
        <v>1</v>
      </c>
      <c r="BG4">
        <v>1.2720020983313722</v>
      </c>
      <c r="BH4">
        <v>1.1262314958261594</v>
      </c>
      <c r="BI4">
        <v>1.2873562066689643</v>
      </c>
      <c r="BJ4">
        <v>1.0050604314339029</v>
      </c>
      <c r="BK4">
        <v>1.1757496683348363</v>
      </c>
      <c r="BL4">
        <v>1.0146565981414524</v>
      </c>
      <c r="BM4">
        <v>1.1781947895391129</v>
      </c>
      <c r="BN4">
        <v>1.2304040899125468</v>
      </c>
      <c r="BO4">
        <v>1.2614022585612106</v>
      </c>
      <c r="BP4">
        <v>1.3083038865958068</v>
      </c>
      <c r="BQ4">
        <v>0.87625019430079942</v>
      </c>
      <c r="BR4">
        <v>1.1019609457183102</v>
      </c>
      <c r="BS4">
        <v>0.98126982566530729</v>
      </c>
      <c r="BT4">
        <v>1.3319060008602839</v>
      </c>
      <c r="BU4">
        <v>1.1215397722597034</v>
      </c>
      <c r="BV4">
        <v>1.2537713105546902</v>
      </c>
      <c r="BW4">
        <v>1.2184624840407896</v>
      </c>
      <c r="BX4">
        <v>0.58654308604054395</v>
      </c>
      <c r="BY4">
        <v>1.3488876744611753</v>
      </c>
      <c r="BZ4">
        <v>1.2022874740590772</v>
      </c>
      <c r="CA4">
        <v>1.2755720974013405</v>
      </c>
      <c r="CB4">
        <v>1.5418321193491633</v>
      </c>
      <c r="CC4">
        <v>1.3185976282052725</v>
      </c>
      <c r="CD4">
        <v>1.2049128744405218</v>
      </c>
    </row>
    <row r="5" spans="2:82" x14ac:dyDescent="0.25">
      <c r="B5" t="s">
        <v>102</v>
      </c>
      <c r="C5">
        <v>0.87986304138302396</v>
      </c>
      <c r="D5">
        <v>0.95004334407537205</v>
      </c>
      <c r="E5">
        <v>0.99356754049437124</v>
      </c>
      <c r="F5">
        <v>0.95280772383032197</v>
      </c>
      <c r="G5">
        <v>1.0579370027251132</v>
      </c>
      <c r="H5">
        <v>0.75314582459305934</v>
      </c>
      <c r="I5">
        <v>0.87587146412510375</v>
      </c>
      <c r="J5">
        <v>0.80443711884200975</v>
      </c>
      <c r="K5">
        <v>0.88213731394915351</v>
      </c>
      <c r="L5">
        <v>0.82073700221694346</v>
      </c>
      <c r="M5">
        <v>1.0614108761539025</v>
      </c>
      <c r="N5">
        <v>0.82120016441161015</v>
      </c>
      <c r="O5">
        <v>0</v>
      </c>
      <c r="P5">
        <v>1.0012209623063508</v>
      </c>
      <c r="Q5">
        <v>0.83192619024991865</v>
      </c>
      <c r="R5">
        <v>0.8462306668695726</v>
      </c>
      <c r="S5">
        <v>0.89926287337937461</v>
      </c>
      <c r="T5">
        <v>1.4060389149368311</v>
      </c>
      <c r="U5">
        <v>0.73550799592205096</v>
      </c>
      <c r="V5">
        <v>0.20808875115472453</v>
      </c>
      <c r="W5">
        <v>0.8469849276539072</v>
      </c>
      <c r="X5">
        <v>1.3947919212083231</v>
      </c>
      <c r="Y5">
        <v>0.86534999218141051</v>
      </c>
      <c r="Z5">
        <v>1.0060890116972832</v>
      </c>
      <c r="AA5">
        <v>0.92509823740258412</v>
      </c>
      <c r="AB5">
        <v>0.83936131426469129</v>
      </c>
      <c r="AC5">
        <v>0.64491906134442001</v>
      </c>
      <c r="AD5">
        <v>0.75734035465076721</v>
      </c>
      <c r="AE5">
        <v>0.74706838077133964</v>
      </c>
      <c r="AF5">
        <v>0.70898084754089574</v>
      </c>
      <c r="AG5">
        <v>0.70581088797483016</v>
      </c>
      <c r="AH5">
        <v>0.90917299046540889</v>
      </c>
      <c r="AI5">
        <v>1.0156468246810135</v>
      </c>
      <c r="AJ5">
        <v>0.7838638613495974</v>
      </c>
      <c r="AK5">
        <v>0.79001219401919132</v>
      </c>
      <c r="AL5">
        <v>0.71989384801672474</v>
      </c>
      <c r="AM5">
        <v>0.82338883906488902</v>
      </c>
      <c r="AN5">
        <v>0.73927005887153119</v>
      </c>
      <c r="AO5">
        <v>1.0437266470144531</v>
      </c>
      <c r="AP5">
        <v>0.89970165252129686</v>
      </c>
      <c r="AQ5">
        <v>0.8506401999920874</v>
      </c>
      <c r="AR5">
        <v>0.9251730684931907</v>
      </c>
      <c r="AS5">
        <v>1.0708228630209331</v>
      </c>
      <c r="AT5">
        <v>0.80115436089112002</v>
      </c>
      <c r="AU5">
        <v>0.89664308188145403</v>
      </c>
      <c r="AV5">
        <v>1.2725183976903951</v>
      </c>
      <c r="AW5">
        <v>0</v>
      </c>
      <c r="AX5">
        <v>0.94421062032301117</v>
      </c>
      <c r="AY5">
        <v>0.68372176875618551</v>
      </c>
      <c r="AZ5">
        <v>0.71151744328507394</v>
      </c>
      <c r="BA5">
        <v>0.89976754154285188</v>
      </c>
      <c r="BB5">
        <v>0.89976754154285188</v>
      </c>
      <c r="BC5">
        <v>0.79905947476286476</v>
      </c>
      <c r="BD5">
        <v>0.71267603754049569</v>
      </c>
      <c r="BE5">
        <v>0.9473763509916493</v>
      </c>
      <c r="BF5">
        <v>1</v>
      </c>
      <c r="BG5">
        <v>0.74190462613965402</v>
      </c>
      <c r="BH5">
        <v>0.89789170791116157</v>
      </c>
      <c r="BI5">
        <v>0.73841665250357458</v>
      </c>
      <c r="BJ5">
        <v>0.80424140154814838</v>
      </c>
      <c r="BK5">
        <v>0.83597356255738942</v>
      </c>
      <c r="BL5">
        <v>0.94073980734278495</v>
      </c>
      <c r="BM5">
        <v>0.71332267612589795</v>
      </c>
      <c r="BN5">
        <v>0.74571376224621755</v>
      </c>
      <c r="BO5">
        <v>0.71250494277818655</v>
      </c>
      <c r="BP5">
        <v>0.66729007554507558</v>
      </c>
      <c r="BQ5">
        <v>0.95883755521822445</v>
      </c>
      <c r="BR5">
        <v>0.87884760440952847</v>
      </c>
      <c r="BS5">
        <v>0.95312457926066696</v>
      </c>
      <c r="BT5">
        <v>0.49528022263822979</v>
      </c>
      <c r="BU5">
        <v>0.8293593573642456</v>
      </c>
      <c r="BV5">
        <v>0.65838492274792915</v>
      </c>
      <c r="BW5">
        <v>0.56635916933052777</v>
      </c>
      <c r="BX5">
        <v>1.6956189461570339</v>
      </c>
      <c r="BY5">
        <v>0.75630967012293948</v>
      </c>
      <c r="BZ5">
        <v>0.61623404717839303</v>
      </c>
      <c r="CA5">
        <v>0.59310669332550348</v>
      </c>
      <c r="CB5">
        <v>0.3847587121217465</v>
      </c>
      <c r="CC5">
        <v>0.56796165916099173</v>
      </c>
      <c r="CD5">
        <v>0.86950550513774638</v>
      </c>
    </row>
    <row r="6" spans="2:82" x14ac:dyDescent="0.25">
      <c r="B6" t="s">
        <v>143</v>
      </c>
      <c r="C6">
        <v>0.90175705027134412</v>
      </c>
      <c r="D6">
        <v>0.87126780159737127</v>
      </c>
      <c r="E6">
        <v>0.79715124286859362</v>
      </c>
      <c r="F6">
        <v>0.8154704421143848</v>
      </c>
      <c r="G6">
        <v>0.83900232447896395</v>
      </c>
      <c r="H6">
        <v>1.1986235370995761</v>
      </c>
      <c r="I6">
        <v>0.71380340131438003</v>
      </c>
      <c r="J6">
        <v>0.7387905219590587</v>
      </c>
      <c r="K6">
        <v>0.71547496983183267</v>
      </c>
      <c r="L6">
        <v>0.87679429033989209</v>
      </c>
      <c r="M6">
        <v>1.0203900932804373</v>
      </c>
      <c r="N6">
        <v>0.85753429310967522</v>
      </c>
      <c r="O6">
        <v>0</v>
      </c>
      <c r="P6">
        <v>0.79760619561715529</v>
      </c>
      <c r="Q6">
        <v>0.66610351094592801</v>
      </c>
      <c r="R6">
        <v>0.83563933426530712</v>
      </c>
      <c r="S6">
        <v>0.7295736610784973</v>
      </c>
      <c r="T6">
        <v>1.1652942511750348</v>
      </c>
      <c r="U6">
        <v>0.79165115802714603</v>
      </c>
      <c r="V6">
        <v>1.9925364147858804</v>
      </c>
      <c r="W6">
        <v>0.93671744346777452</v>
      </c>
      <c r="X6">
        <v>1.306356894503391</v>
      </c>
      <c r="Y6">
        <v>0.73896593221578355</v>
      </c>
      <c r="Z6">
        <v>0.97631599011060377</v>
      </c>
      <c r="AA6">
        <v>0.95327420638254545</v>
      </c>
      <c r="AB6">
        <v>0.83862792972726663</v>
      </c>
      <c r="AC6">
        <v>0.67237186322909703</v>
      </c>
      <c r="AD6">
        <v>0.83044003269262257</v>
      </c>
      <c r="AE6">
        <v>0.86535681461081182</v>
      </c>
      <c r="AF6">
        <v>0.89269831920606035</v>
      </c>
      <c r="AG6">
        <v>0.82045328978109067</v>
      </c>
      <c r="AH6">
        <v>0.94188456703489454</v>
      </c>
      <c r="AI6">
        <v>0.87149355632982251</v>
      </c>
      <c r="AJ6">
        <v>0.77475313461293094</v>
      </c>
      <c r="AK6">
        <v>0.8822043149402885</v>
      </c>
      <c r="AL6">
        <v>0.67077832120450331</v>
      </c>
      <c r="AM6">
        <v>0.99149341563584059</v>
      </c>
      <c r="AN6">
        <v>0.40523546742365124</v>
      </c>
      <c r="AO6">
        <v>0.7808687292001022</v>
      </c>
      <c r="AP6">
        <v>0.89684105166819883</v>
      </c>
      <c r="AQ6">
        <v>0.88917433250598599</v>
      </c>
      <c r="AR6">
        <v>1.0055329404116626</v>
      </c>
      <c r="AS6">
        <v>0.74981749209334869</v>
      </c>
      <c r="AT6">
        <v>0.82007787370152196</v>
      </c>
      <c r="AU6">
        <v>1.0234428698208606</v>
      </c>
      <c r="AV6">
        <v>0.85115384296993379</v>
      </c>
      <c r="AW6">
        <v>0.58015618396450908</v>
      </c>
      <c r="AX6">
        <v>0.87326293376069586</v>
      </c>
      <c r="AY6">
        <v>0.8475176709089004</v>
      </c>
      <c r="AZ6">
        <v>0.83981059814544923</v>
      </c>
      <c r="BA6">
        <v>0.7875213410704498</v>
      </c>
      <c r="BB6">
        <v>0.7875213410704498</v>
      </c>
      <c r="BC6">
        <v>0.78592716955735875</v>
      </c>
      <c r="BD6">
        <v>0.8746677267299966</v>
      </c>
      <c r="BE6">
        <v>0.95718367489527856</v>
      </c>
      <c r="BF6">
        <v>1</v>
      </c>
      <c r="BG6">
        <v>0.76166033152981871</v>
      </c>
      <c r="BH6">
        <v>0.81486777175126468</v>
      </c>
      <c r="BI6">
        <v>0.88232431935589695</v>
      </c>
      <c r="BJ6">
        <v>1.0433290411712615</v>
      </c>
      <c r="BK6">
        <v>0.59264219898172221</v>
      </c>
      <c r="BL6">
        <v>0.91365402396460449</v>
      </c>
      <c r="BM6">
        <v>0.88748080892809245</v>
      </c>
      <c r="BN6">
        <v>0.73677870216669084</v>
      </c>
      <c r="BO6">
        <v>0.74511010646344722</v>
      </c>
      <c r="BP6">
        <v>0.73911201678795901</v>
      </c>
      <c r="BQ6">
        <v>0.87777204800726005</v>
      </c>
      <c r="BR6">
        <v>1.0284777897514672</v>
      </c>
      <c r="BS6">
        <v>1.1589140638532491</v>
      </c>
      <c r="BT6">
        <v>0.87104666846159662</v>
      </c>
      <c r="BU6">
        <v>0.73686965610731059</v>
      </c>
      <c r="BV6">
        <v>0.80684225661934839</v>
      </c>
      <c r="BW6">
        <v>0.64164762417253984</v>
      </c>
      <c r="BX6">
        <v>0.17072249787892851</v>
      </c>
      <c r="BY6">
        <v>0</v>
      </c>
      <c r="BZ6">
        <v>0.6715414045744289</v>
      </c>
      <c r="CA6">
        <v>0.73350636650219292</v>
      </c>
      <c r="CB6">
        <v>0.66070190059490896</v>
      </c>
      <c r="CC6">
        <v>0.65639917813671389</v>
      </c>
      <c r="CD6">
        <v>1.4183194128481396</v>
      </c>
    </row>
    <row r="7" spans="2:82" x14ac:dyDescent="0.25">
      <c r="B7" t="s">
        <v>113</v>
      </c>
      <c r="C7">
        <v>1.1308409262007995</v>
      </c>
      <c r="D7">
        <v>0.99080346660831808</v>
      </c>
      <c r="E7">
        <v>1.1060548515564694</v>
      </c>
      <c r="F7">
        <v>1.1007881270470881</v>
      </c>
      <c r="G7">
        <v>1.0399296508409008</v>
      </c>
      <c r="H7">
        <v>0.87258966468138743</v>
      </c>
      <c r="I7">
        <v>1.2045734292497514</v>
      </c>
      <c r="J7">
        <v>1.2862522219443404</v>
      </c>
      <c r="K7">
        <v>1.3073305004048457</v>
      </c>
      <c r="L7">
        <v>1.1335215820973652</v>
      </c>
      <c r="M7">
        <v>0.99603309758268554</v>
      </c>
      <c r="N7">
        <v>1.1236652357856551</v>
      </c>
      <c r="O7">
        <v>0</v>
      </c>
      <c r="P7">
        <v>1.0765780356831687</v>
      </c>
      <c r="Q7">
        <v>1.2473984066996595</v>
      </c>
      <c r="R7">
        <v>1.02348236299726</v>
      </c>
      <c r="S7">
        <v>1.3882642520258277</v>
      </c>
      <c r="T7">
        <v>0.77599099780801617</v>
      </c>
      <c r="U7">
        <v>1.2290341650164458</v>
      </c>
      <c r="V7">
        <v>0.35363363497270683</v>
      </c>
      <c r="W7">
        <v>1.0427657007061208</v>
      </c>
      <c r="X7">
        <v>0.15122705430936606</v>
      </c>
      <c r="Y7">
        <v>1.1421948528443264</v>
      </c>
      <c r="Z7">
        <v>1.0234667516489735</v>
      </c>
      <c r="AA7">
        <v>1.0679790017319284</v>
      </c>
      <c r="AB7">
        <v>1.1287703204056472</v>
      </c>
      <c r="AC7">
        <v>1.1385759590234272</v>
      </c>
      <c r="AD7">
        <v>1.1025046374255481</v>
      </c>
      <c r="AE7">
        <v>1.06956585542868</v>
      </c>
      <c r="AF7">
        <v>1.0438452986409497</v>
      </c>
      <c r="AG7">
        <v>1.062899588201365</v>
      </c>
      <c r="AH7">
        <v>1.0509856948463192</v>
      </c>
      <c r="AI7">
        <v>0.97492187265329278</v>
      </c>
      <c r="AJ7">
        <v>1.0571233266905493</v>
      </c>
      <c r="AK7">
        <v>0.63743550882635702</v>
      </c>
      <c r="AL7">
        <v>1.1655016598350429</v>
      </c>
      <c r="AM7">
        <v>0.91457329035388557</v>
      </c>
      <c r="AN7">
        <v>1.322016540486745</v>
      </c>
      <c r="AO7">
        <v>1.1571004956988415</v>
      </c>
      <c r="AP7">
        <v>1.1592340518494244</v>
      </c>
      <c r="AQ7">
        <v>1.093128972460657</v>
      </c>
      <c r="AR7">
        <v>0.97119897044843673</v>
      </c>
      <c r="AS7">
        <v>1.1897499381411709</v>
      </c>
      <c r="AT7">
        <v>1.0633920732954771</v>
      </c>
      <c r="AU7">
        <v>1.0350849750351745</v>
      </c>
      <c r="AV7">
        <v>0.90293099037894009</v>
      </c>
      <c r="AW7">
        <v>1.9520100235710094</v>
      </c>
      <c r="AX7">
        <v>0.95550142011047901</v>
      </c>
      <c r="AY7">
        <v>1.1712559843179853</v>
      </c>
      <c r="AZ7">
        <v>1.1521594939750592</v>
      </c>
      <c r="BA7">
        <v>1.0519122093279698</v>
      </c>
      <c r="BB7">
        <v>1.0519122093279698</v>
      </c>
      <c r="BC7">
        <v>1.1117424828581324</v>
      </c>
      <c r="BD7">
        <v>1.0801195808753898</v>
      </c>
      <c r="BE7">
        <v>0.95187790268214467</v>
      </c>
      <c r="BF7">
        <v>1</v>
      </c>
      <c r="BG7">
        <v>1.0750450912593883</v>
      </c>
      <c r="BH7">
        <v>1.1345558661260242</v>
      </c>
      <c r="BI7">
        <v>0.90209174062517805</v>
      </c>
      <c r="BJ7">
        <v>0.8358897924416373</v>
      </c>
      <c r="BK7">
        <v>1.3764383946398857</v>
      </c>
      <c r="BL7">
        <v>1.0089103593803359</v>
      </c>
      <c r="BM7">
        <v>1.0669150425463176</v>
      </c>
      <c r="BN7">
        <v>1.1379103423222487</v>
      </c>
      <c r="BO7">
        <v>1.227106580203438</v>
      </c>
      <c r="BP7">
        <v>1.2254920365641082</v>
      </c>
      <c r="BQ7">
        <v>0.9511834263047888</v>
      </c>
      <c r="BR7">
        <v>0.98927654561247558</v>
      </c>
      <c r="BS7">
        <v>0.49694421828738755</v>
      </c>
      <c r="BT7">
        <v>1.0881490008864518</v>
      </c>
      <c r="BU7">
        <v>1.2380884744765739</v>
      </c>
      <c r="BV7">
        <v>1.1885862319659655</v>
      </c>
      <c r="BW7">
        <v>1.3881282817849951</v>
      </c>
      <c r="BX7">
        <v>2.560991052625285</v>
      </c>
      <c r="BY7">
        <v>0</v>
      </c>
      <c r="BZ7">
        <v>1.3499022033201782</v>
      </c>
      <c r="CA7">
        <v>1.1264020726072284</v>
      </c>
      <c r="CB7">
        <v>1.1267097768914418</v>
      </c>
      <c r="CC7">
        <v>1.1588129227245292</v>
      </c>
      <c r="CD7">
        <v>1.166181754043818</v>
      </c>
    </row>
    <row r="8" spans="2:82" x14ac:dyDescent="0.25">
      <c r="B8" t="s">
        <v>102</v>
      </c>
      <c r="C8">
        <v>0.96740202352785631</v>
      </c>
      <c r="D8">
        <v>1.1379287317943108</v>
      </c>
      <c r="E8">
        <v>1.0967939055749372</v>
      </c>
      <c r="F8">
        <v>1.0837414308385274</v>
      </c>
      <c r="G8">
        <v>1.1210680246801352</v>
      </c>
      <c r="H8">
        <v>0.92878679821903676</v>
      </c>
      <c r="I8">
        <v>1.081623169435868</v>
      </c>
      <c r="J8">
        <v>0.97495725609660122</v>
      </c>
      <c r="K8">
        <v>0.97719452976332166</v>
      </c>
      <c r="L8">
        <v>0.9896841275627426</v>
      </c>
      <c r="M8">
        <v>0.98357680913687695</v>
      </c>
      <c r="N8">
        <v>1.0188004711046696</v>
      </c>
      <c r="O8">
        <v>0</v>
      </c>
      <c r="P8">
        <v>1.1258157686996755</v>
      </c>
      <c r="Q8">
        <v>1.0864980823544126</v>
      </c>
      <c r="R8">
        <v>1.1408783027374327</v>
      </c>
      <c r="S8">
        <v>0.88216208689567499</v>
      </c>
      <c r="T8">
        <v>1.0587147510169486</v>
      </c>
      <c r="U8">
        <v>0.97931467695640873</v>
      </c>
      <c r="V8">
        <v>0.65382995024141255</v>
      </c>
      <c r="W8">
        <v>1.0205168558261046</v>
      </c>
      <c r="X8">
        <v>1.5424160511872431</v>
      </c>
      <c r="Y8">
        <v>1.11883921493989</v>
      </c>
      <c r="Z8">
        <v>1.0002172582404227</v>
      </c>
      <c r="AA8">
        <v>0.97874679188552594</v>
      </c>
      <c r="AB8">
        <v>1.0326017498670861</v>
      </c>
      <c r="AC8">
        <v>1.1890521777474756</v>
      </c>
      <c r="AD8">
        <v>1.0670553298818295</v>
      </c>
      <c r="AE8">
        <v>1.0650773299605079</v>
      </c>
      <c r="AF8">
        <v>1.0634563821529894</v>
      </c>
      <c r="AG8">
        <v>1.1166471220175442</v>
      </c>
      <c r="AH8">
        <v>1.0071297381187865</v>
      </c>
      <c r="AI8">
        <v>1.1535845710168846</v>
      </c>
      <c r="AJ8">
        <v>1.1681235386965201</v>
      </c>
      <c r="AK8">
        <v>1.4803601762333543</v>
      </c>
      <c r="AL8">
        <v>1.1637200189604537</v>
      </c>
      <c r="AM8">
        <v>1.0939332940102739</v>
      </c>
      <c r="AN8">
        <v>1.2727479920896037</v>
      </c>
      <c r="AO8">
        <v>1.0620307751010565</v>
      </c>
      <c r="AP8">
        <v>0.94392489648237698</v>
      </c>
      <c r="AQ8">
        <v>1.0176966950333568</v>
      </c>
      <c r="AR8">
        <v>1.0232680891399006</v>
      </c>
      <c r="AS8">
        <v>1.0604325697654804</v>
      </c>
      <c r="AT8">
        <v>1.1165300530030007</v>
      </c>
      <c r="AU8">
        <v>0.94147215514396465</v>
      </c>
      <c r="AV8">
        <v>1.2459151666511266</v>
      </c>
      <c r="AW8">
        <v>0.46783379246448181</v>
      </c>
      <c r="AX8">
        <v>1.1712356461288251</v>
      </c>
      <c r="AY8">
        <v>0.98122634477311443</v>
      </c>
      <c r="AZ8">
        <v>1.0080299078794921</v>
      </c>
      <c r="BA8">
        <v>1.1605664496015804</v>
      </c>
      <c r="BB8">
        <v>1.1605664496015804</v>
      </c>
      <c r="BC8">
        <v>1.1023303475845088</v>
      </c>
      <c r="BD8">
        <v>1.0452126923946137</v>
      </c>
      <c r="BE8">
        <v>1.0909384224225771</v>
      </c>
      <c r="BF8">
        <v>1</v>
      </c>
      <c r="BG8">
        <v>1.1632945772107932</v>
      </c>
      <c r="BH8">
        <v>1.0505763621227113</v>
      </c>
      <c r="BI8">
        <v>1.2155839400189248</v>
      </c>
      <c r="BJ8">
        <v>1.1207811663871008</v>
      </c>
      <c r="BK8">
        <v>1.0309194063783915</v>
      </c>
      <c r="BL8">
        <v>1.0774356166550596</v>
      </c>
      <c r="BM8">
        <v>1.0456041485255894</v>
      </c>
      <c r="BN8">
        <v>1.1253109555110603</v>
      </c>
      <c r="BO8">
        <v>1.0277833133331145</v>
      </c>
      <c r="BP8">
        <v>1.035395946647933</v>
      </c>
      <c r="BQ8">
        <v>1.1710445256879511</v>
      </c>
      <c r="BR8">
        <v>0.98224566463605745</v>
      </c>
      <c r="BS8">
        <v>1.3441417178593631</v>
      </c>
      <c r="BT8">
        <v>1.0408043306519517</v>
      </c>
      <c r="BU8">
        <v>1.025041869416115</v>
      </c>
      <c r="BV8">
        <v>1.004571511414686</v>
      </c>
      <c r="BW8">
        <v>0.97022409404246512</v>
      </c>
      <c r="BX8">
        <v>0.26828644949578662</v>
      </c>
      <c r="BY8">
        <v>0</v>
      </c>
      <c r="BZ8">
        <v>0.97855639210539291</v>
      </c>
      <c r="CA8">
        <v>1.1400915608905791</v>
      </c>
      <c r="CB8">
        <v>1.2125883225136491</v>
      </c>
      <c r="CC8">
        <v>1.184787899138757</v>
      </c>
      <c r="CD8">
        <v>0.41549883310804275</v>
      </c>
    </row>
    <row r="9" spans="2:82" x14ac:dyDescent="0.25">
      <c r="B9" t="s">
        <v>143</v>
      </c>
      <c r="C9">
        <v>1.1150846760299751</v>
      </c>
      <c r="D9">
        <v>1.0738532469993765</v>
      </c>
      <c r="E9">
        <v>1.1213938268380996</v>
      </c>
      <c r="F9">
        <v>1.1158487197317748</v>
      </c>
      <c r="G9">
        <v>1.1085375444235535</v>
      </c>
      <c r="H9">
        <v>1.1503177725415816</v>
      </c>
      <c r="I9">
        <v>1.0358295804757178</v>
      </c>
      <c r="J9">
        <v>1.030793844389744</v>
      </c>
      <c r="K9">
        <v>1.1431571842118418</v>
      </c>
      <c r="L9">
        <v>0.99953330426019404</v>
      </c>
      <c r="M9">
        <v>1.1024761867063997</v>
      </c>
      <c r="N9">
        <v>1.0424277270109528</v>
      </c>
      <c r="O9">
        <v>0</v>
      </c>
      <c r="P9">
        <v>1.0808398761169109</v>
      </c>
      <c r="Q9">
        <v>0.85018318425091344</v>
      </c>
      <c r="R9">
        <v>1.0748737177045509</v>
      </c>
      <c r="S9">
        <v>1.2035825995566178</v>
      </c>
      <c r="T9">
        <v>2.7296500173002451</v>
      </c>
      <c r="U9">
        <v>1.0593327410076594</v>
      </c>
      <c r="V9">
        <v>0</v>
      </c>
      <c r="W9">
        <v>1.0135912065416528</v>
      </c>
      <c r="X9">
        <v>1.6602882567893649</v>
      </c>
      <c r="Y9">
        <v>1.1681981693723875</v>
      </c>
      <c r="Z9">
        <v>1.1375118557427777</v>
      </c>
      <c r="AA9">
        <v>1.1377347775690911</v>
      </c>
      <c r="AB9">
        <v>1.0565854702255231</v>
      </c>
      <c r="AC9">
        <v>0.76273929930318718</v>
      </c>
      <c r="AD9">
        <v>1.0493819305199119</v>
      </c>
      <c r="AE9">
        <v>1.0180743934634979</v>
      </c>
      <c r="AF9">
        <v>1.1106249528681318</v>
      </c>
      <c r="AG9">
        <v>0.79841384118587577</v>
      </c>
      <c r="AH9">
        <v>1.0413417373579257</v>
      </c>
      <c r="AI9">
        <v>0.96840207652286581</v>
      </c>
      <c r="AJ9">
        <v>0.9592423825069939</v>
      </c>
      <c r="AK9">
        <v>0.84851011830179002</v>
      </c>
      <c r="AL9">
        <v>0.8401099649899173</v>
      </c>
      <c r="AM9">
        <v>0.5063001331144551</v>
      </c>
      <c r="AN9">
        <v>0.93559818604657929</v>
      </c>
      <c r="AO9">
        <v>1.0307122148857526</v>
      </c>
      <c r="AP9">
        <v>1.1977630434028357</v>
      </c>
      <c r="AQ9">
        <v>1.0153485338720545</v>
      </c>
      <c r="AR9">
        <v>0.99652057914583025</v>
      </c>
      <c r="AS9">
        <v>1.3181664181075705</v>
      </c>
      <c r="AT9">
        <v>0.9121376928180539</v>
      </c>
      <c r="AU9">
        <v>1.3567825642842528</v>
      </c>
      <c r="AV9">
        <v>1.1723965977141138</v>
      </c>
      <c r="AW9">
        <v>1.3960211271224852</v>
      </c>
      <c r="AX9">
        <v>0.94192764463592715</v>
      </c>
      <c r="AY9">
        <v>1.0243934639054104</v>
      </c>
      <c r="AZ9">
        <v>7.1778516078223289E-2</v>
      </c>
      <c r="BA9">
        <v>0.81210793690051852</v>
      </c>
      <c r="BB9">
        <v>0.81210793690051852</v>
      </c>
      <c r="BC9">
        <v>0.92379734661449953</v>
      </c>
      <c r="BD9">
        <v>0.91180133285057907</v>
      </c>
      <c r="BE9">
        <v>1.3412631603967611</v>
      </c>
      <c r="BF9">
        <v>1</v>
      </c>
      <c r="BG9">
        <v>1.0852485454030592</v>
      </c>
      <c r="BH9">
        <v>1.0276164619709069</v>
      </c>
      <c r="BI9">
        <v>0.9966414137219427</v>
      </c>
      <c r="BJ9">
        <v>0.94368075272365948</v>
      </c>
      <c r="BK9">
        <v>1.5470588442980253</v>
      </c>
      <c r="BL9">
        <v>1.392543322111629</v>
      </c>
      <c r="BM9">
        <v>0.97235498715958757</v>
      </c>
      <c r="BN9">
        <v>1.0185241573556876</v>
      </c>
      <c r="BO9">
        <v>1.006548766309002</v>
      </c>
      <c r="BP9">
        <v>0.99533513778256666</v>
      </c>
      <c r="BQ9">
        <v>1.5022344740752414</v>
      </c>
      <c r="BR9">
        <v>1.0970157441521284</v>
      </c>
      <c r="BS9">
        <v>0.89686759438732444</v>
      </c>
      <c r="BT9">
        <v>0.88908726970924501</v>
      </c>
      <c r="BU9">
        <v>0.94921958223773528</v>
      </c>
      <c r="BV9">
        <v>0.88967204205295136</v>
      </c>
      <c r="BW9">
        <v>0.86659838747635598</v>
      </c>
      <c r="BX9">
        <v>1.9667398788768522</v>
      </c>
      <c r="BY9">
        <v>1.5367653944438366</v>
      </c>
      <c r="BZ9">
        <v>0.90287955860531832</v>
      </c>
      <c r="CA9">
        <v>0.59266381584328842</v>
      </c>
      <c r="CB9">
        <v>0.35472205352127772</v>
      </c>
      <c r="CC9">
        <v>0.79411446999813584</v>
      </c>
      <c r="CD9">
        <v>2.3382829520417148</v>
      </c>
    </row>
    <row r="10" spans="2:82" x14ac:dyDescent="0.25">
      <c r="B10" t="s">
        <v>113</v>
      </c>
      <c r="C10">
        <v>1.0220847361302914</v>
      </c>
      <c r="D10">
        <v>1.1236581128946381</v>
      </c>
      <c r="E10">
        <v>1.0569037366858447</v>
      </c>
      <c r="F10">
        <v>1.0599331426498988</v>
      </c>
      <c r="G10">
        <v>1.0544000090449117</v>
      </c>
      <c r="H10">
        <v>1.0228116215470484</v>
      </c>
      <c r="I10">
        <v>1.0644300844499217</v>
      </c>
      <c r="J10">
        <v>1.0657589006664612</v>
      </c>
      <c r="K10">
        <v>1.103718290794653</v>
      </c>
      <c r="L10">
        <v>1.0445592195111133</v>
      </c>
      <c r="M10">
        <v>1.0517425386932826</v>
      </c>
      <c r="N10">
        <v>1.0752724381470518</v>
      </c>
      <c r="O10">
        <v>0</v>
      </c>
      <c r="P10">
        <v>1.0696445373014636</v>
      </c>
      <c r="Q10">
        <v>1.2286372051449628</v>
      </c>
      <c r="R10">
        <v>0.84488646050440297</v>
      </c>
      <c r="S10">
        <v>1.3725570083395353</v>
      </c>
      <c r="T10">
        <v>8.5478589780618577E-2</v>
      </c>
      <c r="U10">
        <v>1.0552682454268472</v>
      </c>
      <c r="V10">
        <v>0</v>
      </c>
      <c r="W10">
        <v>1.079724559029853</v>
      </c>
      <c r="X10">
        <v>0.1625665799380609</v>
      </c>
      <c r="Y10">
        <v>0.91950395535555884</v>
      </c>
      <c r="Z10">
        <v>0.93142165765901097</v>
      </c>
      <c r="AA10">
        <v>0.91233334354386264</v>
      </c>
      <c r="AB10">
        <v>1.0352849666862531</v>
      </c>
      <c r="AC10">
        <v>1.468810829434513</v>
      </c>
      <c r="AD10">
        <v>1.1315115203088768</v>
      </c>
      <c r="AE10">
        <v>1.0817530568145306</v>
      </c>
      <c r="AF10">
        <v>1.0007966425054422</v>
      </c>
      <c r="AG10">
        <v>1.4179516560007253</v>
      </c>
      <c r="AH10">
        <v>1.0776223214392138</v>
      </c>
      <c r="AI10">
        <v>1.1143584719491701</v>
      </c>
      <c r="AJ10">
        <v>1.1875444385290344</v>
      </c>
      <c r="AK10">
        <v>1.4109001457209951</v>
      </c>
      <c r="AL10">
        <v>1.269907951267</v>
      </c>
      <c r="AM10">
        <v>0.61086236727215848</v>
      </c>
      <c r="AN10">
        <v>1.1283243043276552</v>
      </c>
      <c r="AO10">
        <v>1.1678814138632314</v>
      </c>
      <c r="AP10">
        <v>0.91607253110671705</v>
      </c>
      <c r="AQ10">
        <v>1.0344577410025637</v>
      </c>
      <c r="AR10">
        <v>1.1100683703004528</v>
      </c>
      <c r="AS10">
        <v>1.108044109549948</v>
      </c>
      <c r="AT10">
        <v>1.0116273241204476</v>
      </c>
      <c r="AU10">
        <v>0.64615858659942327</v>
      </c>
      <c r="AV10">
        <v>1.013318988855626</v>
      </c>
      <c r="AW10">
        <v>1.0943310515365976</v>
      </c>
      <c r="AX10">
        <v>1.1741519287957034</v>
      </c>
      <c r="AY10">
        <v>1.2122763366595375</v>
      </c>
      <c r="AZ10">
        <v>1.8969946196249681</v>
      </c>
      <c r="BA10">
        <v>1.2232945904935337</v>
      </c>
      <c r="BB10">
        <v>1.2232945904935337</v>
      </c>
      <c r="BC10">
        <v>1.2045993691823802</v>
      </c>
      <c r="BD10">
        <v>1.3205217516219987</v>
      </c>
      <c r="BE10">
        <v>0.70089087833599228</v>
      </c>
      <c r="BF10">
        <v>1</v>
      </c>
      <c r="BG10">
        <v>1.0926851239945681</v>
      </c>
      <c r="BH10">
        <v>1.1156163015223042</v>
      </c>
      <c r="BI10">
        <v>1.1794765888992249</v>
      </c>
      <c r="BJ10">
        <v>0.96120737282023494</v>
      </c>
      <c r="BK10">
        <v>0.60797095449990446</v>
      </c>
      <c r="BL10">
        <v>0.66884748118277182</v>
      </c>
      <c r="BM10">
        <v>1.1834818160841167</v>
      </c>
      <c r="BN10">
        <v>1.1787797888473652</v>
      </c>
      <c r="BO10">
        <v>1.1784372226587971</v>
      </c>
      <c r="BP10">
        <v>1.237948512414299</v>
      </c>
      <c r="BQ10">
        <v>0.88568500523191418</v>
      </c>
      <c r="BR10">
        <v>0.95060774139821513</v>
      </c>
      <c r="BS10">
        <v>1.0847492709175444</v>
      </c>
      <c r="BT10">
        <v>1.1398397306228263</v>
      </c>
      <c r="BU10">
        <v>1.1352747095743183</v>
      </c>
      <c r="BV10">
        <v>1.1930521530554778</v>
      </c>
      <c r="BW10">
        <v>1.2573284501914801</v>
      </c>
      <c r="BX10">
        <v>0.47284669278211011</v>
      </c>
      <c r="BY10">
        <v>0.69911528505693166</v>
      </c>
      <c r="BZ10">
        <v>1.1793962930030928</v>
      </c>
      <c r="CA10">
        <v>1.4141729971362593</v>
      </c>
      <c r="CB10">
        <v>1.4727440792457396</v>
      </c>
      <c r="CC10">
        <v>1.2544167801404358</v>
      </c>
      <c r="CD10">
        <v>0.10930791730694227</v>
      </c>
    </row>
    <row r="11" spans="2:82" x14ac:dyDescent="0.25">
      <c r="B11" t="s">
        <v>102</v>
      </c>
      <c r="C11">
        <v>0.86283058783973365</v>
      </c>
      <c r="D11">
        <v>0.80248864010598553</v>
      </c>
      <c r="E11">
        <v>0.82170243647605545</v>
      </c>
      <c r="F11">
        <v>0.82421813761832641</v>
      </c>
      <c r="G11">
        <v>0.83706244653153472</v>
      </c>
      <c r="H11">
        <v>0.82687060591137029</v>
      </c>
      <c r="I11">
        <v>0.89974033507436035</v>
      </c>
      <c r="J11">
        <v>0.90344725494379508</v>
      </c>
      <c r="K11">
        <v>0.75312452499350524</v>
      </c>
      <c r="L11">
        <v>0.95590747622869321</v>
      </c>
      <c r="M11">
        <v>0.84578127460031782</v>
      </c>
      <c r="N11">
        <v>0.88229983484199581</v>
      </c>
      <c r="O11">
        <v>0</v>
      </c>
      <c r="P11">
        <v>0.84951558658162585</v>
      </c>
      <c r="Q11">
        <v>0.92117961060412434</v>
      </c>
      <c r="R11">
        <v>1.0802398217910463</v>
      </c>
      <c r="S11">
        <v>0.42386039210384674</v>
      </c>
      <c r="T11">
        <v>0.18487139291913646</v>
      </c>
      <c r="U11">
        <v>0.88539901356549344</v>
      </c>
      <c r="V11">
        <v>0</v>
      </c>
      <c r="W11">
        <v>0.90668423442849411</v>
      </c>
      <c r="X11">
        <v>1.1771451632725747</v>
      </c>
      <c r="Y11">
        <v>0.91229787527205342</v>
      </c>
      <c r="Z11">
        <v>0.93106648659821145</v>
      </c>
      <c r="AA11">
        <v>0.94993187888704589</v>
      </c>
      <c r="AB11">
        <v>0.90812956308822401</v>
      </c>
      <c r="AC11">
        <v>0.7684498712622998</v>
      </c>
      <c r="AD11">
        <v>0.8191065491712114</v>
      </c>
      <c r="AE11">
        <v>0.90017254972197158</v>
      </c>
      <c r="AF11">
        <v>0.8885784046264259</v>
      </c>
      <c r="AG11">
        <v>0.7836345028133993</v>
      </c>
      <c r="AH11">
        <v>0.88103594120286055</v>
      </c>
      <c r="AI11">
        <v>0.91723945152796393</v>
      </c>
      <c r="AJ11">
        <v>0.85321317896397197</v>
      </c>
      <c r="AK11">
        <v>0.74058973597721545</v>
      </c>
      <c r="AL11">
        <v>0.88998208374308307</v>
      </c>
      <c r="AM11">
        <v>1.8828374996133865</v>
      </c>
      <c r="AN11">
        <v>0.93607750962576564</v>
      </c>
      <c r="AO11">
        <v>0.80140637125101544</v>
      </c>
      <c r="AP11">
        <v>0.88616442549044738</v>
      </c>
      <c r="AQ11">
        <v>0.95019372512538203</v>
      </c>
      <c r="AR11">
        <v>0.89341105055371695</v>
      </c>
      <c r="AS11">
        <v>0.57378947234248145</v>
      </c>
      <c r="AT11">
        <v>1.0762349830614981</v>
      </c>
      <c r="AU11">
        <v>0.9970588491163237</v>
      </c>
      <c r="AV11">
        <v>0.81428441343026048</v>
      </c>
      <c r="AW11">
        <v>0.50964782134091702</v>
      </c>
      <c r="AX11">
        <v>0.88392042656836955</v>
      </c>
      <c r="AY11">
        <v>0.76333019943505198</v>
      </c>
      <c r="AZ11">
        <v>1.0312268642968088</v>
      </c>
      <c r="BA11">
        <v>0.96459747260594786</v>
      </c>
      <c r="BB11">
        <v>0.96459747260594786</v>
      </c>
      <c r="BC11">
        <v>0.87160328420312083</v>
      </c>
      <c r="BD11">
        <v>0.76767691552742223</v>
      </c>
      <c r="BE11">
        <v>0.95784596126724664</v>
      </c>
      <c r="BF11">
        <v>1</v>
      </c>
      <c r="BG11">
        <v>0.82206633060237289</v>
      </c>
      <c r="BH11">
        <v>0.85676723650678877</v>
      </c>
      <c r="BI11">
        <v>0.8238819973788325</v>
      </c>
      <c r="BJ11">
        <v>1.0951118744561057</v>
      </c>
      <c r="BK11">
        <v>0.84497020120207034</v>
      </c>
      <c r="BL11">
        <v>0.93860919670559906</v>
      </c>
      <c r="BM11">
        <v>0.84416319675629603</v>
      </c>
      <c r="BN11">
        <v>0.8026960537969472</v>
      </c>
      <c r="BO11">
        <v>0.81501401103220072</v>
      </c>
      <c r="BP11">
        <v>0.76671634980313397</v>
      </c>
      <c r="BQ11">
        <v>0.61208052069284469</v>
      </c>
      <c r="BR11">
        <v>0.95237651444965699</v>
      </c>
      <c r="BS11">
        <v>1.0183831346951311</v>
      </c>
      <c r="BT11">
        <v>0.97107299966792848</v>
      </c>
      <c r="BU11">
        <v>0.91550570818794685</v>
      </c>
      <c r="BV11">
        <v>0.91727580489157079</v>
      </c>
      <c r="BW11">
        <v>0.87607316233216381</v>
      </c>
      <c r="BX11">
        <v>0.5604134283410378</v>
      </c>
      <c r="BY11">
        <v>0.76411932049923148</v>
      </c>
      <c r="BZ11">
        <v>0.91772414839158856</v>
      </c>
      <c r="CA11">
        <v>0.99316318702045181</v>
      </c>
      <c r="CB11">
        <v>1.172533867232983</v>
      </c>
      <c r="CC11">
        <v>0.95146874986142826</v>
      </c>
      <c r="CD11">
        <v>0.55240913065134301</v>
      </c>
    </row>
    <row r="12" spans="2:82" x14ac:dyDescent="0.25">
      <c r="C12" t="s">
        <v>91</v>
      </c>
      <c r="D12" t="s">
        <v>135</v>
      </c>
      <c r="E12" t="s">
        <v>139</v>
      </c>
      <c r="F12" t="s">
        <v>77</v>
      </c>
      <c r="G12" t="s">
        <v>67</v>
      </c>
      <c r="H12" t="s">
        <v>65</v>
      </c>
      <c r="I12" t="s">
        <v>145</v>
      </c>
      <c r="J12" t="s">
        <v>53</v>
      </c>
      <c r="K12" t="s">
        <v>1</v>
      </c>
      <c r="L12" t="s">
        <v>37</v>
      </c>
      <c r="M12" t="s">
        <v>15</v>
      </c>
      <c r="N12" t="s">
        <v>103</v>
      </c>
      <c r="O12" t="s">
        <v>157</v>
      </c>
      <c r="P12" t="s">
        <v>46</v>
      </c>
      <c r="Q12" t="s">
        <v>100</v>
      </c>
      <c r="R12" t="s">
        <v>154</v>
      </c>
      <c r="S12" t="s">
        <v>126</v>
      </c>
      <c r="T12" t="s">
        <v>20</v>
      </c>
      <c r="U12" t="s">
        <v>86</v>
      </c>
      <c r="V12" t="s">
        <v>89</v>
      </c>
      <c r="W12" t="s">
        <v>36</v>
      </c>
      <c r="X12" t="s">
        <v>136</v>
      </c>
      <c r="Y12" t="s">
        <v>111</v>
      </c>
      <c r="Z12" t="s">
        <v>117</v>
      </c>
      <c r="AA12" t="s">
        <v>63</v>
      </c>
      <c r="AB12" t="s">
        <v>29</v>
      </c>
      <c r="AC12" t="s">
        <v>151</v>
      </c>
      <c r="AD12" t="s">
        <v>54</v>
      </c>
      <c r="AE12" t="s">
        <v>9</v>
      </c>
      <c r="AF12" t="s">
        <v>112</v>
      </c>
      <c r="AG12" t="s">
        <v>72</v>
      </c>
      <c r="AH12" t="s">
        <v>59</v>
      </c>
      <c r="AI12" t="s">
        <v>34</v>
      </c>
      <c r="AJ12" t="s">
        <v>94</v>
      </c>
      <c r="AK12" t="s">
        <v>137</v>
      </c>
      <c r="AL12" t="s">
        <v>2</v>
      </c>
      <c r="AM12" t="s">
        <v>105</v>
      </c>
      <c r="AN12" t="s">
        <v>133</v>
      </c>
      <c r="AO12" t="s">
        <v>48</v>
      </c>
      <c r="AP12" t="s">
        <v>18</v>
      </c>
      <c r="AQ12" t="s">
        <v>120</v>
      </c>
      <c r="AR12" t="s">
        <v>155</v>
      </c>
      <c r="AS12" t="s">
        <v>27</v>
      </c>
      <c r="AT12" t="s">
        <v>107</v>
      </c>
      <c r="AU12" t="s">
        <v>25</v>
      </c>
      <c r="AV12" t="s">
        <v>70</v>
      </c>
      <c r="AW12" t="s">
        <v>41</v>
      </c>
      <c r="AX12" t="s">
        <v>116</v>
      </c>
      <c r="AY12" t="s">
        <v>83</v>
      </c>
      <c r="AZ12" t="s">
        <v>75</v>
      </c>
      <c r="BA12" t="s">
        <v>43</v>
      </c>
      <c r="BB12" t="s">
        <v>49</v>
      </c>
      <c r="BC12" t="s">
        <v>99</v>
      </c>
      <c r="BD12" t="s">
        <v>96</v>
      </c>
      <c r="BE12" t="s">
        <v>82</v>
      </c>
      <c r="BF12" t="s">
        <v>73</v>
      </c>
      <c r="BG12" t="s">
        <v>45</v>
      </c>
      <c r="BH12" t="s">
        <v>38</v>
      </c>
      <c r="BI12" t="s">
        <v>39</v>
      </c>
      <c r="BJ12" t="s">
        <v>58</v>
      </c>
      <c r="BK12" t="s">
        <v>152</v>
      </c>
      <c r="BL12" t="s">
        <v>22</v>
      </c>
      <c r="BM12" t="s">
        <v>132</v>
      </c>
      <c r="BN12" t="s">
        <v>121</v>
      </c>
      <c r="BO12" t="s">
        <v>42</v>
      </c>
      <c r="BP12" t="s">
        <v>118</v>
      </c>
      <c r="BQ12" t="s">
        <v>16</v>
      </c>
      <c r="BR12" t="s">
        <v>52</v>
      </c>
      <c r="BS12" t="s">
        <v>141</v>
      </c>
      <c r="BT12" t="s">
        <v>92</v>
      </c>
      <c r="BU12" t="s">
        <v>147</v>
      </c>
      <c r="BV12" t="s">
        <v>57</v>
      </c>
      <c r="BW12" t="s">
        <v>44</v>
      </c>
      <c r="BX12" t="s">
        <v>123</v>
      </c>
      <c r="BY12" t="s">
        <v>97</v>
      </c>
      <c r="BZ12" t="s">
        <v>88</v>
      </c>
      <c r="CA12" t="s">
        <v>138</v>
      </c>
      <c r="CB12" t="s">
        <v>109</v>
      </c>
      <c r="CC12" t="s">
        <v>69</v>
      </c>
      <c r="CD12" t="s">
        <v>98</v>
      </c>
    </row>
    <row r="13" spans="2:82" x14ac:dyDescent="0.25">
      <c r="B13" t="s">
        <v>14</v>
      </c>
      <c r="C13">
        <v>1.0823817708563259</v>
      </c>
      <c r="D13">
        <v>0.88644053575951742</v>
      </c>
      <c r="E13">
        <v>0.55583182971882195</v>
      </c>
      <c r="F13">
        <v>0.56617746573889616</v>
      </c>
      <c r="G13">
        <v>0.66863222507271913</v>
      </c>
      <c r="H13">
        <v>0.91378462018408135</v>
      </c>
      <c r="I13">
        <v>0.72766924572416414</v>
      </c>
      <c r="J13">
        <v>1.1883368499557805</v>
      </c>
      <c r="K13">
        <v>0.75142604118012013</v>
      </c>
      <c r="L13">
        <v>1.0748709777316108</v>
      </c>
      <c r="M13">
        <v>1.3602336407688442</v>
      </c>
      <c r="N13">
        <v>0.7468612728893923</v>
      </c>
      <c r="O13">
        <v>0</v>
      </c>
      <c r="P13">
        <v>0.85802901742419324</v>
      </c>
      <c r="Q13">
        <v>0.66368277719301094</v>
      </c>
      <c r="R13">
        <v>1.1476584004591321</v>
      </c>
      <c r="S13">
        <v>0.61826333806257439</v>
      </c>
      <c r="T13">
        <v>0.95900739874969843</v>
      </c>
      <c r="U13">
        <v>1.1908672235097657</v>
      </c>
      <c r="V13">
        <v>3.2957164024768009</v>
      </c>
      <c r="W13">
        <v>0.98435599127575091</v>
      </c>
      <c r="X13">
        <v>0.10482315799668676</v>
      </c>
      <c r="Y13">
        <v>1.0380143630414878</v>
      </c>
      <c r="Z13">
        <v>1.167131394927575</v>
      </c>
      <c r="AA13">
        <v>0.94736671492985813</v>
      </c>
      <c r="AB13">
        <v>1.0374534094076622</v>
      </c>
      <c r="AC13">
        <v>1.2627045239959358</v>
      </c>
      <c r="AD13">
        <v>1.1155395091663589</v>
      </c>
      <c r="AE13">
        <v>1.0586514708029571</v>
      </c>
      <c r="AF13">
        <v>0.84041262866775202</v>
      </c>
      <c r="AG13">
        <v>0.5322025578003764</v>
      </c>
      <c r="AH13">
        <v>1.0453676035561821</v>
      </c>
      <c r="AI13">
        <v>1.1307995441668146</v>
      </c>
      <c r="AJ13">
        <v>0.75874750091592391</v>
      </c>
      <c r="AK13">
        <v>3.3362938022433561</v>
      </c>
      <c r="AL13">
        <v>0.77855701587375692</v>
      </c>
      <c r="AM13">
        <v>0.80017643253633852</v>
      </c>
      <c r="AN13">
        <v>0.36137914427920959</v>
      </c>
      <c r="AO13">
        <v>1.4083796635692114</v>
      </c>
      <c r="AP13">
        <v>1.1587514624739204</v>
      </c>
      <c r="AQ13">
        <v>0.82097003270871283</v>
      </c>
      <c r="AR13">
        <v>0.8255527476165343</v>
      </c>
      <c r="AS13">
        <v>1.1755605219996159</v>
      </c>
      <c r="AT13">
        <v>1.0879879566644175</v>
      </c>
      <c r="AU13">
        <v>0.89223398522902297</v>
      </c>
      <c r="AV13">
        <v>0.63844496651790883</v>
      </c>
      <c r="AW13">
        <v>0</v>
      </c>
      <c r="AX13">
        <v>0.90098518448903697</v>
      </c>
      <c r="AY13">
        <v>1.0358476739909268</v>
      </c>
      <c r="AZ13">
        <v>0.98855357894842022</v>
      </c>
      <c r="BA13">
        <v>0.89385496993372504</v>
      </c>
      <c r="BB13">
        <v>0.89385496993372504</v>
      </c>
      <c r="BC13">
        <v>1.0392115156860642</v>
      </c>
      <c r="BD13">
        <v>1.0912591621956709</v>
      </c>
      <c r="BE13">
        <v>1.1109446943326367</v>
      </c>
      <c r="BF13">
        <v>1</v>
      </c>
      <c r="BG13">
        <v>0.71456270619555151</v>
      </c>
      <c r="BH13">
        <v>1.0484763054948578</v>
      </c>
      <c r="BI13">
        <v>0.68710739700072287</v>
      </c>
      <c r="BJ13">
        <v>0.74845903814919645</v>
      </c>
      <c r="BK13">
        <v>0.47838397179867165</v>
      </c>
      <c r="BL13">
        <v>1.1404230861899314</v>
      </c>
      <c r="BM13">
        <v>0.96616413239166488</v>
      </c>
      <c r="BN13">
        <v>0.78350395824803654</v>
      </c>
      <c r="BO13">
        <v>0.76192318458119901</v>
      </c>
      <c r="BP13">
        <v>0.71272392655071015</v>
      </c>
      <c r="BQ13">
        <v>0.64655139715533749</v>
      </c>
      <c r="BR13">
        <v>0.9761985249109616</v>
      </c>
      <c r="BS13">
        <v>0.36585595835470958</v>
      </c>
      <c r="BT13">
        <v>0.56962361169206854</v>
      </c>
      <c r="BU13">
        <v>1.0019083685851216</v>
      </c>
      <c r="BV13">
        <v>0.78588492900230345</v>
      </c>
      <c r="BW13">
        <v>0.91959818846766062</v>
      </c>
      <c r="BX13">
        <v>1.1221251658341924</v>
      </c>
      <c r="BY13">
        <v>0.26472229201987885</v>
      </c>
      <c r="BZ13">
        <v>0.9055113677859048</v>
      </c>
      <c r="CA13">
        <v>0.77947193592963926</v>
      </c>
      <c r="CB13">
        <v>0.23893626537156973</v>
      </c>
      <c r="CC13">
        <v>0.49877663748229017</v>
      </c>
      <c r="CD13">
        <v>0.3079806759998257</v>
      </c>
    </row>
    <row r="14" spans="2:82" x14ac:dyDescent="0.25">
      <c r="B14" t="s">
        <v>81</v>
      </c>
      <c r="C14">
        <v>1.2531961427077085</v>
      </c>
      <c r="D14">
        <v>1.4630613597698705</v>
      </c>
      <c r="E14">
        <v>1.1645381775104997</v>
      </c>
      <c r="F14">
        <v>1.0715521384796398</v>
      </c>
      <c r="G14">
        <v>1.1784667316921782</v>
      </c>
      <c r="H14">
        <v>1.099019610135507</v>
      </c>
      <c r="I14">
        <v>1.2319881478104338</v>
      </c>
      <c r="J14">
        <v>1.3526809727059272</v>
      </c>
      <c r="K14">
        <v>1.1569874052650688</v>
      </c>
      <c r="L14">
        <v>1.3128964296952841</v>
      </c>
      <c r="M14">
        <v>1.0935854024384644</v>
      </c>
      <c r="N14">
        <v>1.1840015888726758</v>
      </c>
      <c r="O14">
        <v>0</v>
      </c>
      <c r="P14">
        <v>1.3057290953860925</v>
      </c>
      <c r="Q14">
        <v>1.2276448107641</v>
      </c>
      <c r="R14">
        <v>1.3522527455324667</v>
      </c>
      <c r="S14">
        <v>1.1431398860352144</v>
      </c>
      <c r="T14">
        <v>0.2490808090306533</v>
      </c>
      <c r="U14">
        <v>1.3906444696590783</v>
      </c>
      <c r="V14">
        <v>2.4363027020294217</v>
      </c>
      <c r="W14">
        <v>1.2195057325140943</v>
      </c>
      <c r="X14">
        <v>0.12573609298675362</v>
      </c>
      <c r="Y14">
        <v>1.253260649134567</v>
      </c>
      <c r="Z14">
        <v>1.271756340280239</v>
      </c>
      <c r="AA14">
        <v>1.1548709444512828</v>
      </c>
      <c r="AB14">
        <v>1.3773077409316123</v>
      </c>
      <c r="AC14">
        <v>1.4483437769049106</v>
      </c>
      <c r="AD14">
        <v>1.3694855517342894</v>
      </c>
      <c r="AE14">
        <v>1.3444649464530052</v>
      </c>
      <c r="AF14">
        <v>1.3399717865218279</v>
      </c>
      <c r="AG14">
        <v>1.1005859030190672</v>
      </c>
      <c r="AH14">
        <v>1.1697870884359345</v>
      </c>
      <c r="AI14">
        <v>1.395302144260586</v>
      </c>
      <c r="AJ14">
        <v>1.7280689879912057</v>
      </c>
      <c r="AK14">
        <v>1.481041883645156</v>
      </c>
      <c r="AL14">
        <v>1.2897674662481757</v>
      </c>
      <c r="AM14">
        <v>0.99723103746445307</v>
      </c>
      <c r="AN14">
        <v>1.2793210083147313</v>
      </c>
      <c r="AO14">
        <v>1.7383461572531598</v>
      </c>
      <c r="AP14">
        <v>0.99930852621629251</v>
      </c>
      <c r="AQ14">
        <v>1.1841199701525087</v>
      </c>
      <c r="AR14">
        <v>1.1239378864027654</v>
      </c>
      <c r="AS14">
        <v>1.7197072105581692</v>
      </c>
      <c r="AT14">
        <v>1.3695991315592817</v>
      </c>
      <c r="AU14">
        <v>1.628136677249552</v>
      </c>
      <c r="AV14">
        <v>1.3859910350939371</v>
      </c>
      <c r="AW14">
        <v>0</v>
      </c>
      <c r="AX14">
        <v>1.321734896815417</v>
      </c>
      <c r="AY14">
        <v>1.4443777543223246</v>
      </c>
      <c r="AZ14">
        <v>1.2865956712949396</v>
      </c>
      <c r="BA14">
        <v>1.5268908783713309</v>
      </c>
      <c r="BB14">
        <v>1.5268908783713309</v>
      </c>
      <c r="BC14">
        <v>1.3511484077963622</v>
      </c>
      <c r="BD14">
        <v>1.4107293471255018</v>
      </c>
      <c r="BE14">
        <v>1.0991936947450722</v>
      </c>
      <c r="BF14">
        <v>1</v>
      </c>
      <c r="BG14">
        <v>1.3269063534951642</v>
      </c>
      <c r="BH14">
        <v>1.3569047256252498</v>
      </c>
      <c r="BI14">
        <v>1.2517650037377637</v>
      </c>
      <c r="BJ14">
        <v>1.2089259237655092</v>
      </c>
      <c r="BK14">
        <v>0.71155512689781686</v>
      </c>
      <c r="BL14">
        <v>1.0090798268631251</v>
      </c>
      <c r="BM14">
        <v>1.5286581149277136</v>
      </c>
      <c r="BN14">
        <v>1.2042375689249316</v>
      </c>
      <c r="BO14">
        <v>1.1904696123596348</v>
      </c>
      <c r="BP14">
        <v>1.2314162051981934</v>
      </c>
      <c r="BQ14">
        <v>1.4139758529990578</v>
      </c>
      <c r="BR14">
        <v>1.0569372084516435</v>
      </c>
      <c r="BS14">
        <v>2.6923671548791877</v>
      </c>
      <c r="BT14">
        <v>1.0375268885646878</v>
      </c>
      <c r="BU14">
        <v>1.1985906405504891</v>
      </c>
      <c r="BV14">
        <v>1.2009564501695353</v>
      </c>
      <c r="BW14">
        <v>1.4505722401261687</v>
      </c>
      <c r="BX14">
        <v>5.7575470186918807</v>
      </c>
      <c r="BY14">
        <v>0.73549629675002737</v>
      </c>
      <c r="BZ14">
        <v>1.049816474143197</v>
      </c>
      <c r="CA14">
        <v>1.0424626784356119</v>
      </c>
      <c r="CB14">
        <v>1.4024823467087881</v>
      </c>
      <c r="CC14">
        <v>1.2638480379650348</v>
      </c>
      <c r="CD14">
        <v>1.1123502915596319</v>
      </c>
    </row>
    <row r="15" spans="2:82" x14ac:dyDescent="0.25">
      <c r="B15" t="s">
        <v>93</v>
      </c>
      <c r="C15">
        <v>1.162034368136909</v>
      </c>
      <c r="D15">
        <v>1.6969992294961029</v>
      </c>
      <c r="E15">
        <v>1.8274929537163636</v>
      </c>
      <c r="F15">
        <v>1.6247211098331398</v>
      </c>
      <c r="G15">
        <v>2.194143836518883</v>
      </c>
      <c r="H15">
        <v>1.1357992564268096</v>
      </c>
      <c r="I15">
        <v>1.2110207906888708</v>
      </c>
      <c r="J15">
        <v>1.2233929420316025</v>
      </c>
      <c r="K15">
        <v>0.98195239951829572</v>
      </c>
      <c r="L15">
        <v>1.2247568185233992</v>
      </c>
      <c r="M15">
        <v>1.1067707623507079</v>
      </c>
      <c r="N15">
        <v>1.2893442053497246</v>
      </c>
      <c r="O15">
        <v>0</v>
      </c>
      <c r="P15">
        <v>2.0484756715837067</v>
      </c>
      <c r="Q15">
        <v>1.1825367367416306</v>
      </c>
      <c r="R15">
        <v>1.105120157409667</v>
      </c>
      <c r="S15">
        <v>1.5558625359911291</v>
      </c>
      <c r="T15">
        <v>1.2206522048846253</v>
      </c>
      <c r="U15">
        <v>1.3122853778455079</v>
      </c>
      <c r="V15">
        <v>2.7845965343758641</v>
      </c>
      <c r="W15">
        <v>1.4631814803364587</v>
      </c>
      <c r="X15">
        <v>0</v>
      </c>
      <c r="Y15">
        <v>1.5420035814858732</v>
      </c>
      <c r="Z15">
        <v>1.2386578860831536</v>
      </c>
      <c r="AA15">
        <v>1.1446445439176083</v>
      </c>
      <c r="AB15">
        <v>1.1767491955544747</v>
      </c>
      <c r="AC15">
        <v>1.4077887108664113</v>
      </c>
      <c r="AD15">
        <v>1.1580433738543434</v>
      </c>
      <c r="AE15">
        <v>1.1781276707438721</v>
      </c>
      <c r="AF15">
        <v>1.0991411461439615</v>
      </c>
      <c r="AG15">
        <v>1.1326616595444414</v>
      </c>
      <c r="AH15">
        <v>1.1039372035040225</v>
      </c>
      <c r="AI15">
        <v>1.6558211229806175</v>
      </c>
      <c r="AJ15">
        <v>1.4367117423277285</v>
      </c>
      <c r="AK15">
        <v>0.79001246795718383</v>
      </c>
      <c r="AL15">
        <v>1.1055571713768275</v>
      </c>
      <c r="AM15">
        <v>0.91832072593918534</v>
      </c>
      <c r="AN15">
        <v>1.3846068523518447</v>
      </c>
      <c r="AO15">
        <v>1.7630935608383151</v>
      </c>
      <c r="AP15">
        <v>1.3694406668489547</v>
      </c>
      <c r="AQ15">
        <v>1.0286758128402769</v>
      </c>
      <c r="AR15">
        <v>0.93405744063046137</v>
      </c>
      <c r="AS15">
        <v>1.4043991492418908</v>
      </c>
      <c r="AT15">
        <v>1.1584739404742299</v>
      </c>
      <c r="AU15">
        <v>0.71390536366771018</v>
      </c>
      <c r="AV15">
        <v>1.6989529764976559</v>
      </c>
      <c r="AW15">
        <v>0</v>
      </c>
      <c r="AX15">
        <v>1.4882253710537867</v>
      </c>
      <c r="AY15">
        <v>1.1843396040664982</v>
      </c>
      <c r="AZ15">
        <v>1.1274467588749231</v>
      </c>
      <c r="BA15">
        <v>1.4836974994712613</v>
      </c>
      <c r="BB15">
        <v>1.4836974994712613</v>
      </c>
      <c r="BC15">
        <v>1.1364309541846169</v>
      </c>
      <c r="BD15">
        <v>1.2470157927198908</v>
      </c>
      <c r="BE15">
        <v>1.1384342953593247</v>
      </c>
      <c r="BF15">
        <v>1</v>
      </c>
      <c r="BG15">
        <v>1.1642491709331328</v>
      </c>
      <c r="BH15">
        <v>1.2738918928721321</v>
      </c>
      <c r="BI15">
        <v>0.86863464822168035</v>
      </c>
      <c r="BJ15">
        <v>0.79254779337745551</v>
      </c>
      <c r="BK15">
        <v>1.0707436878965779</v>
      </c>
      <c r="BL15">
        <v>1.1711476519866817</v>
      </c>
      <c r="BM15">
        <v>1.622581042659633</v>
      </c>
      <c r="BN15">
        <v>1.0862204450341739</v>
      </c>
      <c r="BO15">
        <v>1.1080538301197704</v>
      </c>
      <c r="BP15">
        <v>1.1072122628170862</v>
      </c>
      <c r="BQ15">
        <v>1.3048232214357987</v>
      </c>
      <c r="BR15">
        <v>0.96557268501813565</v>
      </c>
      <c r="BS15">
        <v>1.7784673866146281</v>
      </c>
      <c r="BT15">
        <v>0.68845481049097645</v>
      </c>
      <c r="BU15">
        <v>1.2427328184077304</v>
      </c>
      <c r="BV15">
        <v>0.97037214748025491</v>
      </c>
      <c r="BW15">
        <v>1.6375259358184076</v>
      </c>
      <c r="BX15">
        <v>1.0006796722693145</v>
      </c>
      <c r="BY15">
        <v>2.3286847926745491</v>
      </c>
      <c r="BZ15">
        <v>1.2923672237705939</v>
      </c>
      <c r="CA15">
        <v>1.5526072509762956</v>
      </c>
      <c r="CB15">
        <v>0.99691415245905246</v>
      </c>
      <c r="CC15">
        <v>1.1162802745344007</v>
      </c>
      <c r="CD15">
        <v>0.48466558336763033</v>
      </c>
    </row>
    <row r="16" spans="2:82" x14ac:dyDescent="0.25">
      <c r="B16" t="s">
        <v>14</v>
      </c>
      <c r="C16">
        <v>0.49796615050790943</v>
      </c>
      <c r="D16">
        <v>0.38119362412141261</v>
      </c>
      <c r="E16">
        <v>0.42178313085585672</v>
      </c>
      <c r="F16">
        <v>0.41560207742989091</v>
      </c>
      <c r="G16">
        <v>0.45829388117867731</v>
      </c>
      <c r="H16">
        <v>1.1024781784217204</v>
      </c>
      <c r="I16">
        <v>0.35100243830805794</v>
      </c>
      <c r="J16">
        <v>0.45474584799854639</v>
      </c>
      <c r="K16">
        <v>0.25188760196878573</v>
      </c>
      <c r="L16">
        <v>0.53037965176636315</v>
      </c>
      <c r="M16">
        <v>1.0129813455034489</v>
      </c>
      <c r="N16">
        <v>0.49043575324190564</v>
      </c>
      <c r="O16">
        <v>0</v>
      </c>
      <c r="P16">
        <v>0.40357492473436324</v>
      </c>
      <c r="Q16">
        <v>0.18557734530269215</v>
      </c>
      <c r="R16">
        <v>0.44240965903597207</v>
      </c>
      <c r="S16">
        <v>0.36545982146947453</v>
      </c>
      <c r="T16">
        <v>0.47911565932180084</v>
      </c>
      <c r="U16">
        <v>0.41223313615856028</v>
      </c>
      <c r="V16">
        <v>4.1766924988805165</v>
      </c>
      <c r="W16">
        <v>0.63739095046115135</v>
      </c>
      <c r="X16">
        <v>0.88281781686714145</v>
      </c>
      <c r="Y16">
        <v>0.63736950832812866</v>
      </c>
      <c r="Z16">
        <v>0.89622209142024778</v>
      </c>
      <c r="AA16">
        <v>0.71257641315606801</v>
      </c>
      <c r="AB16">
        <v>0.51443883313815952</v>
      </c>
      <c r="AC16">
        <v>0.17989319432222237</v>
      </c>
      <c r="AD16">
        <v>0.53894988499900931</v>
      </c>
      <c r="AE16">
        <v>0.54723963605393378</v>
      </c>
      <c r="AF16">
        <v>0.26291621280426358</v>
      </c>
      <c r="AG16">
        <v>0.33845893481741196</v>
      </c>
      <c r="AH16">
        <v>0.69659664407415933</v>
      </c>
      <c r="AI16">
        <v>0.50418906988183432</v>
      </c>
      <c r="AJ16">
        <v>0.18383055207248128</v>
      </c>
      <c r="AK16">
        <v>0.76469267892063508</v>
      </c>
      <c r="AL16">
        <v>0.22279981365623086</v>
      </c>
      <c r="AM16">
        <v>0.4840671376828472</v>
      </c>
      <c r="AN16">
        <v>7.8523937378783173E-2</v>
      </c>
      <c r="AO16">
        <v>0.5327229684322542</v>
      </c>
      <c r="AP16">
        <v>0.44191159218590215</v>
      </c>
      <c r="AQ16">
        <v>0.41562229438180032</v>
      </c>
      <c r="AR16">
        <v>0.38886805991879753</v>
      </c>
      <c r="AS16">
        <v>0.31228862825672293</v>
      </c>
      <c r="AT16">
        <v>0.63966194096616591</v>
      </c>
      <c r="AU16">
        <v>0.67864239399914927</v>
      </c>
      <c r="AV16">
        <v>0.1446837594708334</v>
      </c>
      <c r="AW16">
        <v>0.19327752733289089</v>
      </c>
      <c r="AX16">
        <v>0.4268312465746753</v>
      </c>
      <c r="AY16">
        <v>0.54081832753607528</v>
      </c>
      <c r="AZ16">
        <v>0.50498609576840192</v>
      </c>
      <c r="BA16">
        <v>0.23514406414815889</v>
      </c>
      <c r="BB16">
        <v>0.23514406414815889</v>
      </c>
      <c r="BC16">
        <v>0.35700865083894084</v>
      </c>
      <c r="BD16">
        <v>0.59439281603885363</v>
      </c>
      <c r="BE16">
        <v>0.51817550721697436</v>
      </c>
      <c r="BF16">
        <v>1</v>
      </c>
      <c r="BG16">
        <v>0.24709569244731486</v>
      </c>
      <c r="BH16">
        <v>0.49631577631872553</v>
      </c>
      <c r="BI16">
        <v>0.27434417252973015</v>
      </c>
      <c r="BJ16">
        <v>0.29046759263681715</v>
      </c>
      <c r="BK16">
        <v>0.18408047587863938</v>
      </c>
      <c r="BL16">
        <v>0.39603428548629777</v>
      </c>
      <c r="BM16">
        <v>0.31478332316963964</v>
      </c>
      <c r="BN16">
        <v>0.24023858797362521</v>
      </c>
      <c r="BO16">
        <v>0.23209348053081316</v>
      </c>
      <c r="BP16">
        <v>0.30567915077564622</v>
      </c>
      <c r="BQ16">
        <v>0</v>
      </c>
      <c r="BR16">
        <v>0.7849246416324227</v>
      </c>
      <c r="BS16">
        <v>0.14836502856767891</v>
      </c>
      <c r="BT16">
        <v>0.34089782483339476</v>
      </c>
      <c r="BU16">
        <v>0.23984550757056353</v>
      </c>
      <c r="BV16">
        <v>0.26904467562701595</v>
      </c>
      <c r="BW16">
        <v>0.13495764287683207</v>
      </c>
      <c r="BX16">
        <v>0.1064468677413765</v>
      </c>
      <c r="BY16">
        <v>0</v>
      </c>
      <c r="BZ16">
        <v>9.4019386192396026E-2</v>
      </c>
      <c r="CA16">
        <v>0.20054633628703519</v>
      </c>
      <c r="CB16">
        <v>2.3799316070842572E-2</v>
      </c>
      <c r="CC16">
        <v>1.8104287894219039E-2</v>
      </c>
      <c r="CD16">
        <v>2.8420086173984432E-2</v>
      </c>
    </row>
    <row r="17" spans="2:82" x14ac:dyDescent="0.25">
      <c r="B17" t="s">
        <v>81</v>
      </c>
      <c r="C17">
        <v>0.72016548714734974</v>
      </c>
      <c r="D17">
        <v>0.70994328267556761</v>
      </c>
      <c r="E17">
        <v>0.84165258236693286</v>
      </c>
      <c r="F17">
        <v>0.87687156468568106</v>
      </c>
      <c r="G17">
        <v>0.93787700530716467</v>
      </c>
      <c r="H17">
        <v>1.0306446326741014</v>
      </c>
      <c r="I17">
        <v>0.8328124581043469</v>
      </c>
      <c r="J17">
        <v>0.68416045381475865</v>
      </c>
      <c r="K17">
        <v>0.43470405609802115</v>
      </c>
      <c r="L17">
        <v>0.9964081080059376</v>
      </c>
      <c r="M17">
        <v>0.81110671479845742</v>
      </c>
      <c r="N17">
        <v>0.84133787126536808</v>
      </c>
      <c r="O17">
        <v>0</v>
      </c>
      <c r="P17">
        <v>0.89453194597304286</v>
      </c>
      <c r="Q17">
        <v>0.49635598488683969</v>
      </c>
      <c r="R17">
        <v>0.82722946058322855</v>
      </c>
      <c r="S17">
        <v>0.88067401939504497</v>
      </c>
      <c r="T17">
        <v>0.93312372407595956</v>
      </c>
      <c r="U17">
        <v>0.74901211150681535</v>
      </c>
      <c r="V17">
        <v>2.1722681202732441</v>
      </c>
      <c r="W17">
        <v>0.90131689359823519</v>
      </c>
      <c r="X17">
        <v>1.5519040496016854</v>
      </c>
      <c r="Y17">
        <v>0.97685380511796693</v>
      </c>
      <c r="Z17">
        <v>0.96748561971110714</v>
      </c>
      <c r="AA17">
        <v>0.91160238873188804</v>
      </c>
      <c r="AB17">
        <v>0.74697270976474606</v>
      </c>
      <c r="AC17">
        <v>0.69300795010397254</v>
      </c>
      <c r="AD17">
        <v>0.91740252529832611</v>
      </c>
      <c r="AE17">
        <v>0.88839656397911682</v>
      </c>
      <c r="AF17">
        <v>1.000826300704565</v>
      </c>
      <c r="AG17">
        <v>0.94398021844857727</v>
      </c>
      <c r="AH17">
        <v>0.92761095311423258</v>
      </c>
      <c r="AI17">
        <v>1.1593099256540524</v>
      </c>
      <c r="AJ17">
        <v>0.8502588705444426</v>
      </c>
      <c r="AK17">
        <v>0.98531499283657742</v>
      </c>
      <c r="AL17">
        <v>0.57361872270687864</v>
      </c>
      <c r="AM17">
        <v>0.8100610702991573</v>
      </c>
      <c r="AN17">
        <v>0.56145486571002889</v>
      </c>
      <c r="AO17">
        <v>0.76511804426456398</v>
      </c>
      <c r="AP17">
        <v>0.69286734284043183</v>
      </c>
      <c r="AQ17">
        <v>0.88129128155247805</v>
      </c>
      <c r="AR17">
        <v>0.93688375708832727</v>
      </c>
      <c r="AS17">
        <v>0.9106385103001543</v>
      </c>
      <c r="AT17">
        <v>0.93402517944918251</v>
      </c>
      <c r="AU17">
        <v>1.0938298082465157</v>
      </c>
      <c r="AV17">
        <v>0.56395018417183174</v>
      </c>
      <c r="AW17">
        <v>2.0532261403210241</v>
      </c>
      <c r="AX17">
        <v>1.0281785010192039</v>
      </c>
      <c r="AY17">
        <v>0.8829421102700391</v>
      </c>
      <c r="AZ17">
        <v>0.8918756682612774</v>
      </c>
      <c r="BA17">
        <v>0.74757810511721279</v>
      </c>
      <c r="BB17">
        <v>0.74757810511721279</v>
      </c>
      <c r="BC17">
        <v>0.67042470263543652</v>
      </c>
      <c r="BD17">
        <v>0.95746596621360192</v>
      </c>
      <c r="BE17">
        <v>0.68650161506682761</v>
      </c>
      <c r="BF17">
        <v>1</v>
      </c>
      <c r="BG17">
        <v>0.87269494525200142</v>
      </c>
      <c r="BH17">
        <v>0.76356761001285289</v>
      </c>
      <c r="BI17">
        <v>0.98634235728235897</v>
      </c>
      <c r="BJ17">
        <v>2.068509931110555</v>
      </c>
      <c r="BK17">
        <v>0.42498219518908764</v>
      </c>
      <c r="BL17">
        <v>0.63164638649348248</v>
      </c>
      <c r="BM17">
        <v>0.98671164946193535</v>
      </c>
      <c r="BN17">
        <v>1.3304222879481991</v>
      </c>
      <c r="BO17">
        <v>1.4057856969300022</v>
      </c>
      <c r="BP17">
        <v>1.4163277888435977</v>
      </c>
      <c r="BQ17">
        <v>0</v>
      </c>
      <c r="BR17">
        <v>0.93158226403804478</v>
      </c>
      <c r="BS17">
        <v>1.2477608157297526</v>
      </c>
      <c r="BT17">
        <v>0.98117208755195007</v>
      </c>
      <c r="BU17">
        <v>0.80122977603996981</v>
      </c>
      <c r="BV17">
        <v>0.87712914269789133</v>
      </c>
      <c r="BW17">
        <v>0.64483654959251691</v>
      </c>
      <c r="BX17">
        <v>0.93227357104706443</v>
      </c>
      <c r="BY17">
        <v>0</v>
      </c>
      <c r="BZ17">
        <v>0.67166343800448991</v>
      </c>
      <c r="CA17">
        <v>0.92891574294613866</v>
      </c>
      <c r="CB17">
        <v>0.93145741961708162</v>
      </c>
      <c r="CC17">
        <v>0.78130938814371675</v>
      </c>
      <c r="CD17">
        <v>0.49009871278033806</v>
      </c>
    </row>
    <row r="18" spans="2:82" x14ac:dyDescent="0.25">
      <c r="B18" t="s">
        <v>93</v>
      </c>
      <c r="C18">
        <v>0.80610931603925551</v>
      </c>
      <c r="D18">
        <v>0.92320201976918925</v>
      </c>
      <c r="E18">
        <v>1.0292769351093189</v>
      </c>
      <c r="F18">
        <v>1.0538170040111607</v>
      </c>
      <c r="G18">
        <v>1.1647142026692734</v>
      </c>
      <c r="H18">
        <v>0.8892750369864848</v>
      </c>
      <c r="I18">
        <v>1.0359265629796826</v>
      </c>
      <c r="J18">
        <v>0.71143648690784234</v>
      </c>
      <c r="K18">
        <v>0.73385634211906758</v>
      </c>
      <c r="L18">
        <v>0.98106835095043698</v>
      </c>
      <c r="M18">
        <v>0.80622100029276544</v>
      </c>
      <c r="N18">
        <v>0.92531170511813732</v>
      </c>
      <c r="O18">
        <v>0</v>
      </c>
      <c r="P18">
        <v>1.0996337495093607</v>
      </c>
      <c r="Q18">
        <v>0.95596591102229167</v>
      </c>
      <c r="R18">
        <v>0.90632517171565796</v>
      </c>
      <c r="S18">
        <v>1.2314770881057042</v>
      </c>
      <c r="T18">
        <v>1.0097159268375735</v>
      </c>
      <c r="U18">
        <v>0.83589743805442585</v>
      </c>
      <c r="V18">
        <v>0</v>
      </c>
      <c r="W18">
        <v>0.8863788857453726</v>
      </c>
      <c r="X18">
        <v>1.2428458636329838</v>
      </c>
      <c r="Y18">
        <v>1.0532668342118494</v>
      </c>
      <c r="Z18">
        <v>0.96406243455101659</v>
      </c>
      <c r="AA18">
        <v>0.95745791586132145</v>
      </c>
      <c r="AB18">
        <v>0.94384405091192314</v>
      </c>
      <c r="AC18">
        <v>1.1488496206891659</v>
      </c>
      <c r="AD18">
        <v>0.99862286818846469</v>
      </c>
      <c r="AE18">
        <v>0.94470266046294082</v>
      </c>
      <c r="AF18">
        <v>0.93216615862283814</v>
      </c>
      <c r="AG18">
        <v>0.85945968817442686</v>
      </c>
      <c r="AH18">
        <v>0.97452532440711714</v>
      </c>
      <c r="AI18">
        <v>1.4597382987112615</v>
      </c>
      <c r="AJ18">
        <v>1.083920779404393</v>
      </c>
      <c r="AK18">
        <v>0.37848178504741753</v>
      </c>
      <c r="AL18">
        <v>0.77305451972289518</v>
      </c>
      <c r="AM18">
        <v>0.78851162461428748</v>
      </c>
      <c r="AN18">
        <v>1.1523750683480956</v>
      </c>
      <c r="AO18">
        <v>0.94501759926223139</v>
      </c>
      <c r="AP18">
        <v>0.92175960330118933</v>
      </c>
      <c r="AQ18">
        <v>0.9813910066451117</v>
      </c>
      <c r="AR18">
        <v>0.87664434608639408</v>
      </c>
      <c r="AS18">
        <v>0.88628772321605698</v>
      </c>
      <c r="AT18">
        <v>1.0144155047452084</v>
      </c>
      <c r="AU18">
        <v>0.94424752876901108</v>
      </c>
      <c r="AV18">
        <v>0.51926341526576181</v>
      </c>
      <c r="AW18">
        <v>1.5413386756717034</v>
      </c>
      <c r="AX18">
        <v>1.2915443178660733</v>
      </c>
      <c r="AY18">
        <v>1.0911896983233169</v>
      </c>
      <c r="AZ18">
        <v>1.1092337664056866</v>
      </c>
      <c r="BA18">
        <v>0.85211751338974129</v>
      </c>
      <c r="BB18">
        <v>0.85211751338974129</v>
      </c>
      <c r="BC18">
        <v>0.83559172942961291</v>
      </c>
      <c r="BD18">
        <v>1.0291682901580426</v>
      </c>
      <c r="BE18">
        <v>0.8567651616399492</v>
      </c>
      <c r="BF18">
        <v>1</v>
      </c>
      <c r="BG18">
        <v>1.030691855909893</v>
      </c>
      <c r="BH18">
        <v>0.86274690027611467</v>
      </c>
      <c r="BI18">
        <v>1.0627632802805025</v>
      </c>
      <c r="BJ18">
        <v>0.95091117669509995</v>
      </c>
      <c r="BK18">
        <v>0.73853843573506028</v>
      </c>
      <c r="BL18">
        <v>0.79327359115551632</v>
      </c>
      <c r="BM18">
        <v>1.4892784602949898</v>
      </c>
      <c r="BN18">
        <v>0.97085981850499881</v>
      </c>
      <c r="BO18">
        <v>0.96807195512389077</v>
      </c>
      <c r="BP18">
        <v>1.0034271084137854</v>
      </c>
      <c r="BQ18">
        <v>0</v>
      </c>
      <c r="BR18">
        <v>0.94035759845888811</v>
      </c>
      <c r="BS18">
        <v>0.34340061689530677</v>
      </c>
      <c r="BT18">
        <v>0.84476702508748125</v>
      </c>
      <c r="BU18">
        <v>0.83118213627062854</v>
      </c>
      <c r="BV18">
        <v>0.9657462188962761</v>
      </c>
      <c r="BW18">
        <v>0.63093495870501526</v>
      </c>
      <c r="BX18">
        <v>9.1713942448602981E-2</v>
      </c>
      <c r="BY18">
        <v>0</v>
      </c>
      <c r="BZ18">
        <v>0.75087394571112154</v>
      </c>
      <c r="CA18">
        <v>0.89799489676547095</v>
      </c>
      <c r="CB18">
        <v>0.98853223950394253</v>
      </c>
      <c r="CC18">
        <v>0.97868973496355105</v>
      </c>
      <c r="CD18">
        <v>0.43238779770012553</v>
      </c>
    </row>
    <row r="19" spans="2:82" x14ac:dyDescent="0.25">
      <c r="B19" t="s">
        <v>14</v>
      </c>
      <c r="C19">
        <v>0.83934425678154312</v>
      </c>
      <c r="D19">
        <v>0.94032102940007622</v>
      </c>
      <c r="E19">
        <v>1.0877366709869223</v>
      </c>
      <c r="F19">
        <v>0.93951471749358251</v>
      </c>
      <c r="G19">
        <v>1.2276225010446487</v>
      </c>
      <c r="H19">
        <v>0.91147203074162253</v>
      </c>
      <c r="I19">
        <v>0.90055795368741376</v>
      </c>
      <c r="J19">
        <v>0.92730858936713978</v>
      </c>
      <c r="K19">
        <v>0.76118640980273833</v>
      </c>
      <c r="L19">
        <v>0.77967779212464061</v>
      </c>
      <c r="M19">
        <v>1.2907590925743218</v>
      </c>
      <c r="N19">
        <v>0.90585039722576222</v>
      </c>
      <c r="O19">
        <v>0</v>
      </c>
      <c r="P19">
        <v>1.2373048125346531</v>
      </c>
      <c r="Q19">
        <v>0.73209127955309794</v>
      </c>
      <c r="R19">
        <v>0.97297997160743677</v>
      </c>
      <c r="S19">
        <v>0.3687060264255449</v>
      </c>
      <c r="T19">
        <v>0</v>
      </c>
      <c r="U19">
        <v>0.80764045714305122</v>
      </c>
      <c r="V19">
        <v>0</v>
      </c>
      <c r="W19">
        <v>0.92318187448841305</v>
      </c>
      <c r="X19">
        <v>0</v>
      </c>
      <c r="Y19">
        <v>1.0729877371584318</v>
      </c>
      <c r="Z19">
        <v>0.98999377817709244</v>
      </c>
      <c r="AA19">
        <v>0.86926799151267775</v>
      </c>
      <c r="AB19">
        <v>0.80181584360464819</v>
      </c>
      <c r="AC19">
        <v>0.93576561533448988</v>
      </c>
      <c r="AD19">
        <v>0.83185766547870155</v>
      </c>
      <c r="AE19">
        <v>0.9218187526358872</v>
      </c>
      <c r="AF19">
        <v>0.43963552435412567</v>
      </c>
      <c r="AG19">
        <v>0.29776799147071631</v>
      </c>
      <c r="AH19">
        <v>0.82226566263645751</v>
      </c>
      <c r="AI19">
        <v>1.0919708411798892</v>
      </c>
      <c r="AJ19">
        <v>0.77316110217472578</v>
      </c>
      <c r="AK19">
        <v>1.2215431755303909</v>
      </c>
      <c r="AL19">
        <v>0.42505103153907836</v>
      </c>
      <c r="AM19">
        <v>2.6217543109436465</v>
      </c>
      <c r="AN19">
        <v>0.43048373280160901</v>
      </c>
      <c r="AO19">
        <v>1.0463867151313988</v>
      </c>
      <c r="AP19">
        <v>0.51774047966384018</v>
      </c>
      <c r="AQ19">
        <v>0.51056263126245782</v>
      </c>
      <c r="AR19">
        <v>0.68199378201310268</v>
      </c>
      <c r="AS19">
        <v>1.2172154061878684</v>
      </c>
      <c r="AT19">
        <v>1.1201171898958793</v>
      </c>
      <c r="AU19">
        <v>1.3125969083689319</v>
      </c>
      <c r="AV19">
        <v>0.97535871988806255</v>
      </c>
      <c r="AW19">
        <v>0.36711484790877952</v>
      </c>
      <c r="AX19">
        <v>0.980675765597255</v>
      </c>
      <c r="AY19">
        <v>0.8602991370008547</v>
      </c>
      <c r="AZ19">
        <v>1.3708671560056338</v>
      </c>
      <c r="BA19">
        <v>0.24653122576426514</v>
      </c>
      <c r="BB19">
        <v>0.24653122576426514</v>
      </c>
      <c r="BC19">
        <v>0.68383844444431452</v>
      </c>
      <c r="BD19">
        <v>1.2897900561199915</v>
      </c>
      <c r="BE19">
        <v>0.91721605470226841</v>
      </c>
      <c r="BF19">
        <v>1</v>
      </c>
      <c r="BG19">
        <v>0.83594907302988353</v>
      </c>
      <c r="BH19">
        <v>1.0051426318979388</v>
      </c>
      <c r="BI19">
        <v>0.69743708224799772</v>
      </c>
      <c r="BJ19">
        <v>0.39231844357788215</v>
      </c>
      <c r="BK19">
        <v>0.42405223408624326</v>
      </c>
      <c r="BL19">
        <v>1.3394053922683684</v>
      </c>
      <c r="BM19">
        <v>1.1290827917341539</v>
      </c>
      <c r="BN19">
        <v>0.58759544327432489</v>
      </c>
      <c r="BO19">
        <v>0.53015520128786808</v>
      </c>
      <c r="BP19">
        <v>0.50686214436008892</v>
      </c>
      <c r="BQ19">
        <v>1.1109446624218351</v>
      </c>
      <c r="BR19">
        <v>0.61251356713508109</v>
      </c>
      <c r="BS19">
        <v>0.45829260182389348</v>
      </c>
      <c r="BT19">
        <v>0.60199636400585066</v>
      </c>
      <c r="BU19">
        <v>0.67718293832935028</v>
      </c>
      <c r="BV19">
        <v>0.55147183346363349</v>
      </c>
      <c r="BW19">
        <v>0.63863567119268438</v>
      </c>
      <c r="BX19">
        <v>1.2569193950926998</v>
      </c>
      <c r="BY19">
        <v>0.42974679248752873</v>
      </c>
      <c r="BZ19">
        <v>0.45948535382659211</v>
      </c>
      <c r="CA19">
        <v>0.26857784923172034</v>
      </c>
      <c r="CB19">
        <v>0.49297688222313707</v>
      </c>
      <c r="CC19">
        <v>0.44094938997450922</v>
      </c>
      <c r="CD19">
        <v>5.4672201855653038E-2</v>
      </c>
    </row>
    <row r="20" spans="2:82" x14ac:dyDescent="0.25">
      <c r="B20" t="s">
        <v>81</v>
      </c>
      <c r="C20">
        <v>0.79389570370492968</v>
      </c>
      <c r="D20">
        <v>0.76572516866205897</v>
      </c>
      <c r="E20">
        <v>0.84984005839523569</v>
      </c>
      <c r="F20">
        <v>0.84327888678069962</v>
      </c>
      <c r="G20">
        <v>0.95289605092568075</v>
      </c>
      <c r="H20">
        <v>0.77012949504258144</v>
      </c>
      <c r="I20">
        <v>0.82184638906105645</v>
      </c>
      <c r="J20">
        <v>0.92322466024072036</v>
      </c>
      <c r="K20">
        <v>0.50177947303492065</v>
      </c>
      <c r="L20">
        <v>0.75043884182501008</v>
      </c>
      <c r="M20">
        <v>1.1446150215506194</v>
      </c>
      <c r="N20">
        <v>0.88243494758943208</v>
      </c>
      <c r="O20">
        <v>0</v>
      </c>
      <c r="P20">
        <v>0.95504825478260269</v>
      </c>
      <c r="Q20">
        <v>0.66764933722825781</v>
      </c>
      <c r="R20">
        <v>1.2538648931775789</v>
      </c>
      <c r="S20">
        <v>0.83019573635117339</v>
      </c>
      <c r="T20">
        <v>0.95050023807257067</v>
      </c>
      <c r="U20">
        <v>0.763398895781636</v>
      </c>
      <c r="V20">
        <v>0</v>
      </c>
      <c r="W20">
        <v>1.085331414094665</v>
      </c>
      <c r="X20">
        <v>1.5344430633669623</v>
      </c>
      <c r="Y20">
        <v>0.88548398152243968</v>
      </c>
      <c r="Z20">
        <v>1.0812040803065388</v>
      </c>
      <c r="AA20">
        <v>0.99435252350835002</v>
      </c>
      <c r="AB20">
        <v>0.85927244507701628</v>
      </c>
      <c r="AC20">
        <v>0.58459285189407084</v>
      </c>
      <c r="AD20">
        <v>0.81751017456156161</v>
      </c>
      <c r="AE20">
        <v>0.85633449468680067</v>
      </c>
      <c r="AF20">
        <v>0.82134588418151866</v>
      </c>
      <c r="AG20">
        <v>0.50982011026139995</v>
      </c>
      <c r="AH20">
        <v>0.82325712287525143</v>
      </c>
      <c r="AI20">
        <v>0.91822063440732404</v>
      </c>
      <c r="AJ20">
        <v>0.83963521413025799</v>
      </c>
      <c r="AK20">
        <v>0.32003781532044617</v>
      </c>
      <c r="AL20">
        <v>0.52046406479152885</v>
      </c>
      <c r="AM20">
        <v>0.39765789056350709</v>
      </c>
      <c r="AN20">
        <v>0.90556325628732925</v>
      </c>
      <c r="AO20">
        <v>0.94806884642971545</v>
      </c>
      <c r="AP20">
        <v>0.99022687459854597</v>
      </c>
      <c r="AQ20">
        <v>0.91247449261095426</v>
      </c>
      <c r="AR20">
        <v>0.83801628793162908</v>
      </c>
      <c r="AS20">
        <v>1.0103278509250333</v>
      </c>
      <c r="AT20">
        <v>1.065024842757037</v>
      </c>
      <c r="AU20">
        <v>1.0720776698937806</v>
      </c>
      <c r="AV20">
        <v>0.90611512922935022</v>
      </c>
      <c r="AW20">
        <v>0.66693766492595907</v>
      </c>
      <c r="AX20">
        <v>0.81167085770390457</v>
      </c>
      <c r="AY20">
        <v>0.71484645800913837</v>
      </c>
      <c r="AZ20">
        <v>1.137737796274396</v>
      </c>
      <c r="BA20">
        <v>0.93239935765446647</v>
      </c>
      <c r="BB20">
        <v>0.93239935765446647</v>
      </c>
      <c r="BC20">
        <v>0.77194468367417113</v>
      </c>
      <c r="BD20">
        <v>1.0874929187502551</v>
      </c>
      <c r="BE20">
        <v>1.5749484154274163</v>
      </c>
      <c r="BF20">
        <v>1</v>
      </c>
      <c r="BG20">
        <v>1.0846296991648154</v>
      </c>
      <c r="BH20">
        <v>0.90517434361395921</v>
      </c>
      <c r="BI20">
        <v>0.73420234673596863</v>
      </c>
      <c r="BJ20">
        <v>0.60511214280977521</v>
      </c>
      <c r="BK20">
        <v>2.1319224189759254</v>
      </c>
      <c r="BL20">
        <v>1.7654691756655063</v>
      </c>
      <c r="BM20">
        <v>0.82728831511837997</v>
      </c>
      <c r="BN20">
        <v>0.64551087782301519</v>
      </c>
      <c r="BO20">
        <v>0.63840792464402818</v>
      </c>
      <c r="BP20">
        <v>0.63819769164617601</v>
      </c>
      <c r="BQ20">
        <v>1.5520798082822485</v>
      </c>
      <c r="BR20">
        <v>0.96939957928312737</v>
      </c>
      <c r="BS20">
        <v>0.29264576941581089</v>
      </c>
      <c r="BT20">
        <v>0.70594858775216318</v>
      </c>
      <c r="BU20">
        <v>0.70945812282725951</v>
      </c>
      <c r="BV20">
        <v>0.69265584467270935</v>
      </c>
      <c r="BW20">
        <v>0.79103634086812058</v>
      </c>
      <c r="BX20">
        <v>0.46222266575390308</v>
      </c>
      <c r="BY20">
        <v>1.7582677970769456</v>
      </c>
      <c r="BZ20">
        <v>0.68387309853969636</v>
      </c>
      <c r="CA20">
        <v>0.79249086318877848</v>
      </c>
      <c r="CB20">
        <v>0.43062488037887553</v>
      </c>
      <c r="CC20">
        <v>0.85420601484207692</v>
      </c>
      <c r="CD20">
        <v>2.8101712746174119</v>
      </c>
    </row>
    <row r="21" spans="2:82" x14ac:dyDescent="0.25">
      <c r="B21" t="s">
        <v>93</v>
      </c>
      <c r="C21">
        <v>0.84371138864471285</v>
      </c>
      <c r="D21">
        <v>0.75492846389720092</v>
      </c>
      <c r="E21">
        <v>0.86113890434400053</v>
      </c>
      <c r="F21">
        <v>0.8450480277354615</v>
      </c>
      <c r="G21">
        <v>0.91856925978502535</v>
      </c>
      <c r="H21">
        <v>0.93333897138547917</v>
      </c>
      <c r="I21">
        <v>0.83465451237725019</v>
      </c>
      <c r="J21">
        <v>0.91230833837926728</v>
      </c>
      <c r="K21">
        <v>0.57762067106125692</v>
      </c>
      <c r="L21">
        <v>0.81420674182937669</v>
      </c>
      <c r="M21">
        <v>0.81370758907764784</v>
      </c>
      <c r="N21">
        <v>0.86637008944597593</v>
      </c>
      <c r="O21">
        <v>0</v>
      </c>
      <c r="P21">
        <v>0.92114756784744867</v>
      </c>
      <c r="Q21">
        <v>0.72230643210958378</v>
      </c>
      <c r="R21">
        <v>0.85264627982535723</v>
      </c>
      <c r="S21">
        <v>0.6380314199751228</v>
      </c>
      <c r="T21">
        <v>2.490524258250475</v>
      </c>
      <c r="U21">
        <v>0.84315617789285535</v>
      </c>
      <c r="V21">
        <v>0</v>
      </c>
      <c r="W21">
        <v>0.94508394402860607</v>
      </c>
      <c r="X21">
        <v>1.831541253852329</v>
      </c>
      <c r="Y21">
        <v>0.91319881527081836</v>
      </c>
      <c r="Z21">
        <v>1.1514301603899135</v>
      </c>
      <c r="AA21">
        <v>1.067782984807861</v>
      </c>
      <c r="AB21">
        <v>0.80313640334538494</v>
      </c>
      <c r="AC21">
        <v>0.76265589002018441</v>
      </c>
      <c r="AD21">
        <v>0.84038770182357614</v>
      </c>
      <c r="AE21">
        <v>0.88040380033044441</v>
      </c>
      <c r="AF21">
        <v>1.0067605122958783</v>
      </c>
      <c r="AG21">
        <v>0.86041356476785991</v>
      </c>
      <c r="AH21">
        <v>0.82806239359378975</v>
      </c>
      <c r="AI21">
        <v>0.86608995094584396</v>
      </c>
      <c r="AJ21">
        <v>1.0691742419404546</v>
      </c>
      <c r="AK21">
        <v>0.55145135904475362</v>
      </c>
      <c r="AL21">
        <v>0.58773536245913249</v>
      </c>
      <c r="AM21">
        <v>0.33396269306677556</v>
      </c>
      <c r="AN21">
        <v>0.95880267636997418</v>
      </c>
      <c r="AO21">
        <v>0.90040433445568435</v>
      </c>
      <c r="AP21">
        <v>0.83485075068552428</v>
      </c>
      <c r="AQ21">
        <v>0.93715430448081372</v>
      </c>
      <c r="AR21">
        <v>0.99072175381808503</v>
      </c>
      <c r="AS21">
        <v>0.87476086173782031</v>
      </c>
      <c r="AT21">
        <v>1.0499469937488985</v>
      </c>
      <c r="AU21">
        <v>1.1306708069424556</v>
      </c>
      <c r="AV21">
        <v>1.1701803121506062</v>
      </c>
      <c r="AW21">
        <v>0.68584779832297416</v>
      </c>
      <c r="AX21">
        <v>0.84387788805094366</v>
      </c>
      <c r="AY21">
        <v>0.74908268691407565</v>
      </c>
      <c r="AZ21">
        <v>0.11002043668888939</v>
      </c>
      <c r="BA21">
        <v>1.2750905549777469</v>
      </c>
      <c r="BB21">
        <v>1.2750905549777469</v>
      </c>
      <c r="BC21">
        <v>0.70631387430879311</v>
      </c>
      <c r="BD21">
        <v>0.85729272068010076</v>
      </c>
      <c r="BE21">
        <v>0.85616116235812822</v>
      </c>
      <c r="BF21">
        <v>1</v>
      </c>
      <c r="BG21">
        <v>0.86049302123527427</v>
      </c>
      <c r="BH21">
        <v>0.96017670472978367</v>
      </c>
      <c r="BI21">
        <v>0.83024543852861532</v>
      </c>
      <c r="BJ21">
        <v>0.81689492475366188</v>
      </c>
      <c r="BK21">
        <v>1.1014008513534592</v>
      </c>
      <c r="BL21">
        <v>0.82106851731897501</v>
      </c>
      <c r="BM21">
        <v>0.98162665759866763</v>
      </c>
      <c r="BN21">
        <v>0.68481437720278726</v>
      </c>
      <c r="BO21">
        <v>0.69414438608168405</v>
      </c>
      <c r="BP21">
        <v>0.66822244954079546</v>
      </c>
      <c r="BQ21">
        <v>0.37651928221753994</v>
      </c>
      <c r="BR21">
        <v>0.8660031817789331</v>
      </c>
      <c r="BS21">
        <v>0.6732091303895954</v>
      </c>
      <c r="BT21">
        <v>0.89483351815333567</v>
      </c>
      <c r="BU21">
        <v>0.79830015215729078</v>
      </c>
      <c r="BV21">
        <v>0.77254620212485914</v>
      </c>
      <c r="BW21">
        <v>0.74734900304060958</v>
      </c>
      <c r="BX21">
        <v>0.3961563803583219</v>
      </c>
      <c r="BY21">
        <v>0.44825997679214646</v>
      </c>
      <c r="BZ21">
        <v>0.78256254889270316</v>
      </c>
      <c r="CA21">
        <v>0.86403817962891116</v>
      </c>
      <c r="CB21">
        <v>0.75232823253227055</v>
      </c>
      <c r="CC21">
        <v>0.90216653468811314</v>
      </c>
      <c r="CD21">
        <v>0.84748453228629395</v>
      </c>
    </row>
    <row r="22" spans="2:82" x14ac:dyDescent="0.25">
      <c r="C22" t="s">
        <v>91</v>
      </c>
      <c r="D22" t="s">
        <v>135</v>
      </c>
      <c r="E22" t="s">
        <v>139</v>
      </c>
      <c r="F22" t="s">
        <v>77</v>
      </c>
      <c r="G22" t="s">
        <v>67</v>
      </c>
      <c r="H22" t="s">
        <v>65</v>
      </c>
      <c r="I22" t="s">
        <v>145</v>
      </c>
      <c r="J22" t="s">
        <v>53</v>
      </c>
      <c r="K22" t="s">
        <v>1</v>
      </c>
      <c r="L22" t="s">
        <v>37</v>
      </c>
      <c r="M22" t="s">
        <v>15</v>
      </c>
      <c r="N22" t="s">
        <v>103</v>
      </c>
      <c r="O22" t="s">
        <v>157</v>
      </c>
      <c r="P22" t="s">
        <v>46</v>
      </c>
      <c r="Q22" t="s">
        <v>100</v>
      </c>
      <c r="R22" t="s">
        <v>154</v>
      </c>
      <c r="S22" t="s">
        <v>126</v>
      </c>
      <c r="T22" t="s">
        <v>20</v>
      </c>
      <c r="U22" t="s">
        <v>86</v>
      </c>
      <c r="V22" t="s">
        <v>89</v>
      </c>
      <c r="W22" t="s">
        <v>36</v>
      </c>
      <c r="X22" t="s">
        <v>136</v>
      </c>
      <c r="Y22" t="s">
        <v>111</v>
      </c>
      <c r="Z22" t="s">
        <v>117</v>
      </c>
      <c r="AA22" t="s">
        <v>63</v>
      </c>
      <c r="AB22" t="s">
        <v>29</v>
      </c>
      <c r="AC22" t="s">
        <v>151</v>
      </c>
      <c r="AD22" t="s">
        <v>54</v>
      </c>
      <c r="AE22" t="s">
        <v>9</v>
      </c>
      <c r="AF22" t="s">
        <v>112</v>
      </c>
      <c r="AG22" t="s">
        <v>72</v>
      </c>
      <c r="AH22" t="s">
        <v>59</v>
      </c>
      <c r="AI22" t="s">
        <v>34</v>
      </c>
      <c r="AJ22" t="s">
        <v>94</v>
      </c>
      <c r="AK22" t="s">
        <v>137</v>
      </c>
      <c r="AL22" t="s">
        <v>2</v>
      </c>
      <c r="AM22" t="s">
        <v>105</v>
      </c>
      <c r="AN22" t="s">
        <v>133</v>
      </c>
      <c r="AO22" t="s">
        <v>48</v>
      </c>
      <c r="AP22" t="s">
        <v>18</v>
      </c>
      <c r="AQ22" t="s">
        <v>120</v>
      </c>
      <c r="AR22" t="s">
        <v>155</v>
      </c>
      <c r="AS22" t="s">
        <v>27</v>
      </c>
      <c r="AT22" t="s">
        <v>107</v>
      </c>
      <c r="AU22" t="s">
        <v>25</v>
      </c>
      <c r="AV22" t="s">
        <v>70</v>
      </c>
      <c r="AW22" t="s">
        <v>41</v>
      </c>
      <c r="AX22" t="s">
        <v>116</v>
      </c>
      <c r="AY22" t="s">
        <v>83</v>
      </c>
      <c r="AZ22" t="s">
        <v>75</v>
      </c>
      <c r="BA22" t="s">
        <v>43</v>
      </c>
      <c r="BB22" t="s">
        <v>49</v>
      </c>
      <c r="BC22" t="s">
        <v>99</v>
      </c>
      <c r="BD22" t="s">
        <v>96</v>
      </c>
      <c r="BE22" t="s">
        <v>82</v>
      </c>
      <c r="BF22" t="s">
        <v>73</v>
      </c>
      <c r="BG22" t="s">
        <v>45</v>
      </c>
      <c r="BH22" t="s">
        <v>38</v>
      </c>
      <c r="BI22" t="s">
        <v>39</v>
      </c>
      <c r="BJ22" t="s">
        <v>58</v>
      </c>
      <c r="BK22" t="s">
        <v>152</v>
      </c>
      <c r="BL22" t="s">
        <v>22</v>
      </c>
      <c r="BM22" t="s">
        <v>132</v>
      </c>
      <c r="BN22" t="s">
        <v>121</v>
      </c>
      <c r="BO22" t="s">
        <v>42</v>
      </c>
      <c r="BP22" t="s">
        <v>118</v>
      </c>
      <c r="BQ22" t="s">
        <v>16</v>
      </c>
      <c r="BR22" t="s">
        <v>52</v>
      </c>
      <c r="BS22" t="s">
        <v>141</v>
      </c>
      <c r="BT22" t="s">
        <v>92</v>
      </c>
      <c r="BU22" t="s">
        <v>147</v>
      </c>
      <c r="BV22" t="s">
        <v>57</v>
      </c>
      <c r="BW22" t="s">
        <v>44</v>
      </c>
      <c r="BX22" t="s">
        <v>123</v>
      </c>
      <c r="BY22" t="s">
        <v>97</v>
      </c>
      <c r="BZ22" t="s">
        <v>88</v>
      </c>
      <c r="CA22" t="s">
        <v>138</v>
      </c>
      <c r="CB22" t="s">
        <v>109</v>
      </c>
      <c r="CC22" t="s">
        <v>69</v>
      </c>
      <c r="CD22" t="s">
        <v>98</v>
      </c>
    </row>
    <row r="23" spans="2:82" x14ac:dyDescent="0.25">
      <c r="B23" t="s">
        <v>62</v>
      </c>
      <c r="C23">
        <v>1.3282539406653364</v>
      </c>
      <c r="D23">
        <v>2.56638199295026</v>
      </c>
      <c r="E23">
        <v>2.4395952916589172</v>
      </c>
      <c r="F23">
        <v>2.0872901924199105</v>
      </c>
      <c r="G23">
        <v>2.9870616281678926</v>
      </c>
      <c r="H23">
        <v>1.7763418978555519</v>
      </c>
      <c r="I23">
        <v>1.0146814842958061</v>
      </c>
      <c r="J23">
        <v>1.3890677374300378</v>
      </c>
      <c r="K23">
        <v>0.62247907224394572</v>
      </c>
      <c r="L23">
        <v>1.0139142033535169</v>
      </c>
      <c r="M23">
        <v>1.2351019151832747</v>
      </c>
      <c r="N23">
        <v>1.4393305558356733</v>
      </c>
      <c r="O23">
        <v>0</v>
      </c>
      <c r="P23">
        <v>2.7387925481180058</v>
      </c>
      <c r="Q23">
        <v>1.0991736060511337</v>
      </c>
      <c r="R23">
        <v>2.6792435321894934</v>
      </c>
      <c r="S23">
        <v>1.159531394508881</v>
      </c>
      <c r="T23">
        <v>1.6941213319185648</v>
      </c>
      <c r="U23">
        <v>1.5945296498494097</v>
      </c>
      <c r="V23">
        <v>0.92597826366413516</v>
      </c>
      <c r="W23">
        <v>1.4732891694462529</v>
      </c>
      <c r="X23">
        <v>0.28314403801973059</v>
      </c>
      <c r="Y23">
        <v>2.1092594354564591</v>
      </c>
      <c r="Z23">
        <v>1.4401590578991539</v>
      </c>
      <c r="AA23">
        <v>0.77967586588469617</v>
      </c>
      <c r="AB23">
        <v>1.3687510028401773</v>
      </c>
      <c r="AC23">
        <v>1.8829365017980269</v>
      </c>
      <c r="AD23">
        <v>1.5977101294459977</v>
      </c>
      <c r="AE23">
        <v>1.1637652138180936</v>
      </c>
      <c r="AF23">
        <v>1.6168578524361392</v>
      </c>
      <c r="AG23">
        <v>1.5434646823364078</v>
      </c>
      <c r="AH23">
        <v>1.189835124059518</v>
      </c>
      <c r="AI23">
        <v>2.3043675147496034</v>
      </c>
      <c r="AJ23">
        <v>1.6085921767612879</v>
      </c>
      <c r="AK23">
        <v>1.8523011694648484</v>
      </c>
      <c r="AL23">
        <v>2.2516401983713799</v>
      </c>
      <c r="AM23">
        <v>1.962595482270272</v>
      </c>
      <c r="AN23">
        <v>0.81277668928621027</v>
      </c>
      <c r="AO23">
        <v>3.9010794768234422</v>
      </c>
      <c r="AP23">
        <v>1.4173545708579942</v>
      </c>
      <c r="AQ23">
        <v>1.1329735325329411</v>
      </c>
      <c r="AR23">
        <v>1.3073922806868739</v>
      </c>
      <c r="AS23">
        <v>2.0737566080610681</v>
      </c>
      <c r="AT23">
        <v>1.4689454121922645</v>
      </c>
      <c r="AU23">
        <v>2.2194629431560187</v>
      </c>
      <c r="AV23">
        <v>3.1055823167245737</v>
      </c>
      <c r="AW23">
        <v>0</v>
      </c>
      <c r="AX23">
        <v>1.8574669542648299</v>
      </c>
      <c r="AY23">
        <v>1.7522129731614167</v>
      </c>
      <c r="AZ23">
        <v>1.7619336260514356</v>
      </c>
      <c r="BA23">
        <v>2.1881091511913238</v>
      </c>
      <c r="BB23">
        <v>2.1881091511913238</v>
      </c>
      <c r="BC23">
        <v>1.8157065288143284</v>
      </c>
      <c r="BD23">
        <v>1.4771297293894636</v>
      </c>
      <c r="BE23">
        <v>0.99334120002655479</v>
      </c>
      <c r="BF23">
        <v>1</v>
      </c>
      <c r="BG23">
        <v>1.2077639904213331</v>
      </c>
      <c r="BH23">
        <v>2.4055419249503784</v>
      </c>
      <c r="BI23">
        <v>0.88868930926827716</v>
      </c>
      <c r="BJ23">
        <v>1.309385357776087</v>
      </c>
      <c r="BK23">
        <v>0.94039563886388755</v>
      </c>
      <c r="BL23">
        <v>0.95991210174234065</v>
      </c>
      <c r="BM23">
        <v>1.8629378707526423</v>
      </c>
      <c r="BN23">
        <v>0.94739706577036076</v>
      </c>
      <c r="BO23">
        <v>0.9074538154590609</v>
      </c>
      <c r="BP23">
        <v>0.93749405790398921</v>
      </c>
      <c r="BQ23">
        <v>2.1342948778893343</v>
      </c>
      <c r="BR23">
        <v>1.3342549395409258</v>
      </c>
      <c r="BS23">
        <v>0.94439805872369953</v>
      </c>
      <c r="BT23">
        <v>1.1877327381153842</v>
      </c>
      <c r="BU23">
        <v>1.290314289657333</v>
      </c>
      <c r="BV23">
        <v>1.1841992482680417</v>
      </c>
      <c r="BW23">
        <v>1.8675013134119671</v>
      </c>
      <c r="BX23">
        <v>1.3431380388552372</v>
      </c>
      <c r="BY23">
        <v>0</v>
      </c>
      <c r="BZ23">
        <v>0.82349994824600037</v>
      </c>
      <c r="CA23">
        <v>2.3443219563992841</v>
      </c>
      <c r="CB23">
        <v>1.306479099405802</v>
      </c>
      <c r="CC23">
        <v>1.562785636662029</v>
      </c>
      <c r="CD23">
        <v>0.71411248370267788</v>
      </c>
    </row>
    <row r="24" spans="2:82" x14ac:dyDescent="0.25">
      <c r="B24" t="s">
        <v>8</v>
      </c>
      <c r="C24">
        <v>1.1719627595923996</v>
      </c>
      <c r="D24">
        <v>2.0305465580261095</v>
      </c>
      <c r="E24">
        <v>1.5718493218963172</v>
      </c>
      <c r="F24">
        <v>1.488001115593754</v>
      </c>
      <c r="G24">
        <v>1.9542483402244673</v>
      </c>
      <c r="H24">
        <v>1.5730311680785507</v>
      </c>
      <c r="I24">
        <v>0.64577120752906592</v>
      </c>
      <c r="J24">
        <v>1.242670053232094</v>
      </c>
      <c r="K24">
        <v>0.58990680111596161</v>
      </c>
      <c r="L24">
        <v>0.99664405325164895</v>
      </c>
      <c r="M24">
        <v>1.0853856181639747</v>
      </c>
      <c r="N24">
        <v>1.1429954742954878</v>
      </c>
      <c r="O24">
        <v>0</v>
      </c>
      <c r="P24">
        <v>1.6817420625221622</v>
      </c>
      <c r="Q24">
        <v>0.67114974764587543</v>
      </c>
      <c r="R24">
        <v>1.7704921832608962</v>
      </c>
      <c r="S24">
        <v>0.68388797719030048</v>
      </c>
      <c r="T24">
        <v>1.5023824916262032</v>
      </c>
      <c r="U24">
        <v>1.3229733187336477</v>
      </c>
      <c r="V24">
        <v>3.3976897924843792</v>
      </c>
      <c r="W24">
        <v>1.2134721990149793</v>
      </c>
      <c r="X24">
        <v>2.0417817098998716</v>
      </c>
      <c r="Y24">
        <v>1.4981578435457938</v>
      </c>
      <c r="Z24">
        <v>1.4586250804540613</v>
      </c>
      <c r="AA24">
        <v>0.77870826839302287</v>
      </c>
      <c r="AB24">
        <v>1.1205055135085829</v>
      </c>
      <c r="AC24">
        <v>1.3502122344833574</v>
      </c>
      <c r="AD24">
        <v>1.2954304593597314</v>
      </c>
      <c r="AE24">
        <v>1.0008097769829847</v>
      </c>
      <c r="AF24">
        <v>1.2021457969082185</v>
      </c>
      <c r="AG24">
        <v>1.1732455584834041</v>
      </c>
      <c r="AH24">
        <v>1.1262311169341108</v>
      </c>
      <c r="AI24">
        <v>1.6374781017937408</v>
      </c>
      <c r="AJ24">
        <v>0.89418964448064842</v>
      </c>
      <c r="AK24">
        <v>1.0263793810807933</v>
      </c>
      <c r="AL24">
        <v>1.24155639512857</v>
      </c>
      <c r="AM24">
        <v>0.58592159194256632</v>
      </c>
      <c r="AN24">
        <v>0.38833154085871102</v>
      </c>
      <c r="AO24">
        <v>2.4339611602313846</v>
      </c>
      <c r="AP24">
        <v>1.532699698498672</v>
      </c>
      <c r="AQ24">
        <v>0.87430304194327024</v>
      </c>
      <c r="AR24">
        <v>1.0798854130349929</v>
      </c>
      <c r="AS24">
        <v>1.4562346052114308</v>
      </c>
      <c r="AT24">
        <v>1.18968417750939</v>
      </c>
      <c r="AU24">
        <v>1.2134378504260168</v>
      </c>
      <c r="AV24">
        <v>2.3950012212326866</v>
      </c>
      <c r="AW24">
        <v>0</v>
      </c>
      <c r="AX24">
        <v>1.3130200801961416</v>
      </c>
      <c r="AY24">
        <v>1.1422523718330373</v>
      </c>
      <c r="AZ24">
        <v>1.1556584538943444</v>
      </c>
      <c r="BA24">
        <v>1.5093996036111876</v>
      </c>
      <c r="BB24">
        <v>1.5093996036111876</v>
      </c>
      <c r="BC24">
        <v>1.3213236212166148</v>
      </c>
      <c r="BD24">
        <v>1.2255987447784198</v>
      </c>
      <c r="BE24">
        <v>1.2836726446452189</v>
      </c>
      <c r="BF24">
        <v>1</v>
      </c>
      <c r="BG24">
        <v>0.7704344028495731</v>
      </c>
      <c r="BH24">
        <v>1.6570791714951849</v>
      </c>
      <c r="BI24">
        <v>0.74417812819954965</v>
      </c>
      <c r="BJ24">
        <v>0.69928414577057096</v>
      </c>
      <c r="BK24">
        <v>1.6191842049482197</v>
      </c>
      <c r="BL24">
        <v>1.2493727038168316</v>
      </c>
      <c r="BM24">
        <v>0.99277197963974384</v>
      </c>
      <c r="BN24">
        <v>0.78260278324590637</v>
      </c>
      <c r="BO24">
        <v>0.75739394429868423</v>
      </c>
      <c r="BP24">
        <v>0.780698939342787</v>
      </c>
      <c r="BQ24">
        <v>0.700037508844912</v>
      </c>
      <c r="BR24">
        <v>1.0744751141483704</v>
      </c>
      <c r="BS24">
        <v>0.5102735453918934</v>
      </c>
      <c r="BT24">
        <v>0.76581266317168772</v>
      </c>
      <c r="BU24">
        <v>1.3108183920412357</v>
      </c>
      <c r="BV24">
        <v>0.89968932107076172</v>
      </c>
      <c r="BW24">
        <v>1.3065552835638674</v>
      </c>
      <c r="BX24">
        <v>1.094076467439772</v>
      </c>
      <c r="BY24">
        <v>0</v>
      </c>
      <c r="BZ24">
        <v>0.86840924574437495</v>
      </c>
      <c r="CA24">
        <v>1.5891186346667052</v>
      </c>
      <c r="CB24">
        <v>0.74622038615792108</v>
      </c>
      <c r="CC24">
        <v>1.0940032051673818</v>
      </c>
      <c r="CD24">
        <v>0.28379146238211977</v>
      </c>
    </row>
    <row r="25" spans="2:82" x14ac:dyDescent="0.25">
      <c r="B25" t="s">
        <v>56</v>
      </c>
      <c r="C25">
        <v>1.2982576273465574</v>
      </c>
      <c r="D25">
        <v>2.035456592719997</v>
      </c>
      <c r="E25">
        <v>1.848087787280863</v>
      </c>
      <c r="F25">
        <v>1.5922417980633465</v>
      </c>
      <c r="G25">
        <v>1.9889372990661878</v>
      </c>
      <c r="H25">
        <v>1.1794695905572905</v>
      </c>
      <c r="I25">
        <v>1.2715890424682981</v>
      </c>
      <c r="J25">
        <v>1.183092372442929</v>
      </c>
      <c r="K25">
        <v>1.5198691399609783</v>
      </c>
      <c r="L25">
        <v>1.0601497863529155</v>
      </c>
      <c r="M25">
        <v>0.7634617399869692</v>
      </c>
      <c r="N25">
        <v>1.3899537323259257</v>
      </c>
      <c r="O25">
        <v>0</v>
      </c>
      <c r="P25">
        <v>1.920138022677315</v>
      </c>
      <c r="Q25">
        <v>1.8101563908281042</v>
      </c>
      <c r="R25">
        <v>1.9484362478108113</v>
      </c>
      <c r="S25">
        <v>1.6111881431661519</v>
      </c>
      <c r="T25">
        <v>1.5352076191732442</v>
      </c>
      <c r="U25">
        <v>1.6248755188167265</v>
      </c>
      <c r="V25">
        <v>2.3742358284112957</v>
      </c>
      <c r="W25">
        <v>1.4304269521107782</v>
      </c>
      <c r="X25">
        <v>0.312128635432039</v>
      </c>
      <c r="Y25">
        <v>1.7131988309848207</v>
      </c>
      <c r="Z25">
        <v>1.3577944456603077</v>
      </c>
      <c r="AA25">
        <v>0.88349858559658356</v>
      </c>
      <c r="AB25">
        <v>1.2589800853493729</v>
      </c>
      <c r="AC25">
        <v>1.4711182081902523</v>
      </c>
      <c r="AD25">
        <v>1.5493763421682365</v>
      </c>
      <c r="AE25">
        <v>1.1297544476420864</v>
      </c>
      <c r="AF25">
        <v>0.84080261281927915</v>
      </c>
      <c r="AG25">
        <v>1.3337749904447616</v>
      </c>
      <c r="AH25">
        <v>1.0990912806464295</v>
      </c>
      <c r="AI25">
        <v>1.6847141916747996</v>
      </c>
      <c r="AJ25">
        <v>1.4365070997064415</v>
      </c>
      <c r="AK25">
        <v>1.8343112598323943</v>
      </c>
      <c r="AL25">
        <v>2.0703988998861949</v>
      </c>
      <c r="AM25">
        <v>0.5752147942847341</v>
      </c>
      <c r="AN25">
        <v>1.7343073922976697</v>
      </c>
      <c r="AO25">
        <v>3.1332518796361413</v>
      </c>
      <c r="AP25">
        <v>1.4819046822787278</v>
      </c>
      <c r="AQ25">
        <v>1.0923258707682328</v>
      </c>
      <c r="AR25">
        <v>1.1602568949097531</v>
      </c>
      <c r="AS25">
        <v>2.1285838433379713</v>
      </c>
      <c r="AT25">
        <v>1.3938752971193871</v>
      </c>
      <c r="AU25">
        <v>2.2882082279275062</v>
      </c>
      <c r="AV25">
        <v>4.169884245578845</v>
      </c>
      <c r="AW25">
        <v>0</v>
      </c>
      <c r="AX25">
        <v>1.4310602376370221</v>
      </c>
      <c r="AY25">
        <v>1.4631689503307734</v>
      </c>
      <c r="AZ25">
        <v>1.4430540132531149</v>
      </c>
      <c r="BA25">
        <v>2.4907994126734647</v>
      </c>
      <c r="BB25">
        <v>2.4907994126734647</v>
      </c>
      <c r="BC25">
        <v>1.51687391078423</v>
      </c>
      <c r="BD25">
        <v>1.4224619648129451</v>
      </c>
      <c r="BE25">
        <v>1.1543609285171228</v>
      </c>
      <c r="BF25">
        <v>1</v>
      </c>
      <c r="BG25">
        <v>1.1677779745894203</v>
      </c>
      <c r="BH25">
        <v>2.1293211880913097</v>
      </c>
      <c r="BI25">
        <v>0.97583051930146503</v>
      </c>
      <c r="BJ25">
        <v>1.0439212264093241</v>
      </c>
      <c r="BK25">
        <v>1.1554809788136515</v>
      </c>
      <c r="BL25">
        <v>0.96953152326078362</v>
      </c>
      <c r="BM25">
        <v>1.360942751098428</v>
      </c>
      <c r="BN25">
        <v>0.89435539343249737</v>
      </c>
      <c r="BO25">
        <v>0.88063438989345155</v>
      </c>
      <c r="BP25">
        <v>0.87693528010972066</v>
      </c>
      <c r="BQ25">
        <v>1.1568289723861487</v>
      </c>
      <c r="BR25">
        <v>1.3194752962861269</v>
      </c>
      <c r="BS25">
        <v>1.2859480447072233</v>
      </c>
      <c r="BT25">
        <v>0.94638786075928238</v>
      </c>
      <c r="BU25">
        <v>1.3634063011311457</v>
      </c>
      <c r="BV25">
        <v>0.95373613136460555</v>
      </c>
      <c r="BW25">
        <v>2.6715449343298809</v>
      </c>
      <c r="BX25">
        <v>2.0597681326036712</v>
      </c>
      <c r="BY25">
        <v>1.0138172064701563</v>
      </c>
      <c r="BZ25">
        <v>1.2541334737192646</v>
      </c>
      <c r="CA25">
        <v>2.7843265324223778</v>
      </c>
      <c r="CB25">
        <v>0.74647033324556289</v>
      </c>
      <c r="CC25">
        <v>1.3129750142151253</v>
      </c>
      <c r="CD25">
        <v>0.57116609549904052</v>
      </c>
    </row>
    <row r="26" spans="2:82" x14ac:dyDescent="0.25">
      <c r="B26" t="s">
        <v>62</v>
      </c>
      <c r="C26">
        <v>0.97157458421302045</v>
      </c>
      <c r="D26">
        <v>1.6072165336172528</v>
      </c>
      <c r="E26">
        <v>1.2383305436570737</v>
      </c>
      <c r="F26">
        <v>1.1980532637370387</v>
      </c>
      <c r="G26">
        <v>1.3737309910399773</v>
      </c>
      <c r="H26">
        <v>1.3160465345044217</v>
      </c>
      <c r="I26">
        <v>0.91183690961857344</v>
      </c>
      <c r="J26">
        <v>1.1617170118341007</v>
      </c>
      <c r="K26">
        <v>0.93256171798232179</v>
      </c>
      <c r="L26">
        <v>0.92484137611198536</v>
      </c>
      <c r="M26">
        <v>0.73961552726877589</v>
      </c>
      <c r="N26">
        <v>1.0461260333243485</v>
      </c>
      <c r="O26">
        <v>0</v>
      </c>
      <c r="P26">
        <v>1.2835028425300272</v>
      </c>
      <c r="Q26">
        <v>0.94416601401755496</v>
      </c>
      <c r="R26">
        <v>1.2215488352576633</v>
      </c>
      <c r="S26">
        <v>0.92590876587223003</v>
      </c>
      <c r="T26">
        <v>1.0859274132301073</v>
      </c>
      <c r="U26">
        <v>1.1359770226967789</v>
      </c>
      <c r="V26">
        <v>0.40537145798606672</v>
      </c>
      <c r="W26">
        <v>1.0067820449063336</v>
      </c>
      <c r="X26">
        <v>8.1928925530856844E-2</v>
      </c>
      <c r="Y26">
        <v>1.2918100534563512</v>
      </c>
      <c r="Z26">
        <v>1.1211296707564744</v>
      </c>
      <c r="AA26">
        <v>0.80717200163931546</v>
      </c>
      <c r="AB26">
        <v>1.1816084522065837</v>
      </c>
      <c r="AC26">
        <v>1.1094680994257415</v>
      </c>
      <c r="AD26">
        <v>1.2285944459978031</v>
      </c>
      <c r="AE26">
        <v>1.0305408521069253</v>
      </c>
      <c r="AF26">
        <v>1.320204050162312</v>
      </c>
      <c r="AG26">
        <v>1.4491829980455808</v>
      </c>
      <c r="AH26">
        <v>0.92779677484932066</v>
      </c>
      <c r="AI26">
        <v>1.4000362973138607</v>
      </c>
      <c r="AJ26">
        <v>1.3712950714171641</v>
      </c>
      <c r="AK26">
        <v>1.2048357046038218</v>
      </c>
      <c r="AL26">
        <v>1.1107603652836213</v>
      </c>
      <c r="AM26">
        <v>0.56480553324414529</v>
      </c>
      <c r="AN26">
        <v>0.80927170922810376</v>
      </c>
      <c r="AO26">
        <v>1.4508928501683804</v>
      </c>
      <c r="AP26">
        <v>1.0900049344338407</v>
      </c>
      <c r="AQ26">
        <v>0.98681479087102342</v>
      </c>
      <c r="AR26">
        <v>1.2042431832098066</v>
      </c>
      <c r="AS26">
        <v>1.0006108444995618</v>
      </c>
      <c r="AT26">
        <v>1.2669872529952677</v>
      </c>
      <c r="AU26">
        <v>0.73525640198602016</v>
      </c>
      <c r="AV26">
        <v>0.55417480157813892</v>
      </c>
      <c r="AW26">
        <v>0.31643692457932693</v>
      </c>
      <c r="AX26">
        <v>1.2434842120572678</v>
      </c>
      <c r="AY26">
        <v>1.1066743340229348</v>
      </c>
      <c r="AZ26">
        <v>1.1037028445267016</v>
      </c>
      <c r="BA26">
        <v>0.87479301800976883</v>
      </c>
      <c r="BB26">
        <v>0.87479301800976883</v>
      </c>
      <c r="BC26">
        <v>1.0630222413060386</v>
      </c>
      <c r="BD26">
        <v>1.2752176972387206</v>
      </c>
      <c r="BE26">
        <v>0.94857951150829933</v>
      </c>
      <c r="BF26">
        <v>1</v>
      </c>
      <c r="BG26">
        <v>1.1337491353081512</v>
      </c>
      <c r="BH26">
        <v>1.1700510747471604</v>
      </c>
      <c r="BI26">
        <v>0.90255660372642388</v>
      </c>
      <c r="BJ26">
        <v>1.3919857472676984</v>
      </c>
      <c r="BK26">
        <v>0.78271906571452565</v>
      </c>
      <c r="BL26">
        <v>0.86349842820675327</v>
      </c>
      <c r="BM26">
        <v>1.3308738579362065</v>
      </c>
      <c r="BN26">
        <v>0.98980891505071011</v>
      </c>
      <c r="BO26">
        <v>0.91948228833181611</v>
      </c>
      <c r="BP26">
        <v>0.92498774249711979</v>
      </c>
      <c r="BQ26">
        <v>1.6017633704046121</v>
      </c>
      <c r="BR26">
        <v>1.0171636261693007</v>
      </c>
      <c r="BS26">
        <v>1.3813309826408779</v>
      </c>
      <c r="BT26">
        <v>1.0981031955943261</v>
      </c>
      <c r="BU26">
        <v>1.3780250627895296</v>
      </c>
      <c r="BV26">
        <v>0.98985097051344095</v>
      </c>
      <c r="BW26">
        <v>1.1324827797208885</v>
      </c>
      <c r="BX26">
        <v>0.1991074671784934</v>
      </c>
      <c r="BY26">
        <v>0</v>
      </c>
      <c r="BZ26">
        <v>0.96939589915603008</v>
      </c>
      <c r="CA26">
        <v>1.6320602009764149</v>
      </c>
      <c r="CB26">
        <v>1.0390129317224148</v>
      </c>
      <c r="CC26">
        <v>1.1833830609749096</v>
      </c>
      <c r="CD26">
        <v>0.39264267994367424</v>
      </c>
    </row>
    <row r="27" spans="2:82" x14ac:dyDescent="0.25">
      <c r="B27" t="s">
        <v>8</v>
      </c>
      <c r="C27">
        <v>1.0986823240175252</v>
      </c>
      <c r="D27">
        <v>1.5463150054081138</v>
      </c>
      <c r="E27">
        <v>0.99764699929067213</v>
      </c>
      <c r="F27">
        <v>1.0059935079951383</v>
      </c>
      <c r="G27">
        <v>1.0317529136077208</v>
      </c>
      <c r="H27">
        <v>1.5002159173526914</v>
      </c>
      <c r="I27">
        <v>0.81973306339125629</v>
      </c>
      <c r="J27">
        <v>1.3440590959126186</v>
      </c>
      <c r="K27">
        <v>1.3570936125830657</v>
      </c>
      <c r="L27">
        <v>0.89166516474682633</v>
      </c>
      <c r="M27">
        <v>0.89598613958578488</v>
      </c>
      <c r="N27">
        <v>1.0846901750695581</v>
      </c>
      <c r="O27">
        <v>0</v>
      </c>
      <c r="P27">
        <v>1.0149127530372719</v>
      </c>
      <c r="Q27">
        <v>0.78645745662366207</v>
      </c>
      <c r="R27">
        <v>1.242316861292931</v>
      </c>
      <c r="S27">
        <v>0.70152534299745173</v>
      </c>
      <c r="T27">
        <v>1.9097516394604204</v>
      </c>
      <c r="U27">
        <v>1.1367068926761101</v>
      </c>
      <c r="V27">
        <v>2.4117720533639395</v>
      </c>
      <c r="W27">
        <v>1.1943382136980576</v>
      </c>
      <c r="X27">
        <v>1.5472265415608091</v>
      </c>
      <c r="Y27">
        <v>0.91840683223381803</v>
      </c>
      <c r="Z27">
        <v>1.3948860991937928</v>
      </c>
      <c r="AA27">
        <v>0.88573273366677963</v>
      </c>
      <c r="AB27">
        <v>1.3094433461948098</v>
      </c>
      <c r="AC27">
        <v>0.8648450478248787</v>
      </c>
      <c r="AD27">
        <v>1.3087075232711409</v>
      </c>
      <c r="AE27">
        <v>1.0603814107292076</v>
      </c>
      <c r="AF27">
        <v>1.2035574499456831</v>
      </c>
      <c r="AG27">
        <v>1.4710347788796405</v>
      </c>
      <c r="AH27">
        <v>1.0202133185068871</v>
      </c>
      <c r="AI27">
        <v>1.0403037813102636</v>
      </c>
      <c r="AJ27">
        <v>1.2707479870944185</v>
      </c>
      <c r="AK27">
        <v>0.5904684086976133</v>
      </c>
      <c r="AL27">
        <v>1.0929087077415223</v>
      </c>
      <c r="AM27">
        <v>0.6788210474482842</v>
      </c>
      <c r="AN27">
        <v>0.60216252847211771</v>
      </c>
      <c r="AO27">
        <v>1.5585919024177806</v>
      </c>
      <c r="AP27">
        <v>1.2615039745538625</v>
      </c>
      <c r="AQ27">
        <v>1.0977816295231935</v>
      </c>
      <c r="AR27">
        <v>1.3419842971575779</v>
      </c>
      <c r="AS27">
        <v>0.93143075553631183</v>
      </c>
      <c r="AT27">
        <v>1.3269713799089797</v>
      </c>
      <c r="AU27">
        <v>0.79999968931684839</v>
      </c>
      <c r="AV27">
        <v>0.45619857298461625</v>
      </c>
      <c r="AW27">
        <v>0.52171500214144728</v>
      </c>
      <c r="AX27">
        <v>0.92109271317896702</v>
      </c>
      <c r="AY27">
        <v>1.1533531675921758</v>
      </c>
      <c r="AZ27">
        <v>1.0006741200502753</v>
      </c>
      <c r="BA27">
        <v>0.75868672589445751</v>
      </c>
      <c r="BB27">
        <v>0.75868672589445751</v>
      </c>
      <c r="BC27">
        <v>1.0922772405131391</v>
      </c>
      <c r="BD27">
        <v>1.3376839247733698</v>
      </c>
      <c r="BE27">
        <v>0.89572486582319577</v>
      </c>
      <c r="BF27">
        <v>1</v>
      </c>
      <c r="BG27">
        <v>0.9557838228273644</v>
      </c>
      <c r="BH27">
        <v>1.2237348760954461</v>
      </c>
      <c r="BI27">
        <v>0.87589079176539431</v>
      </c>
      <c r="BJ27">
        <v>0.70294888184639936</v>
      </c>
      <c r="BK27">
        <v>0.81034589350495068</v>
      </c>
      <c r="BL27">
        <v>0.69862197788484992</v>
      </c>
      <c r="BM27">
        <v>1.077261488974568</v>
      </c>
      <c r="BN27">
        <v>0.73038234187095585</v>
      </c>
      <c r="BO27">
        <v>0.68615830313265924</v>
      </c>
      <c r="BP27">
        <v>0.70445411278961756</v>
      </c>
      <c r="BQ27">
        <v>0.59860273779032525</v>
      </c>
      <c r="BR27">
        <v>1.1144566860058154</v>
      </c>
      <c r="BS27">
        <v>5.869309013910104E-2</v>
      </c>
      <c r="BT27">
        <v>1.0466556488097301</v>
      </c>
      <c r="BU27">
        <v>1.2754616592383408</v>
      </c>
      <c r="BV27">
        <v>0.83205478651625753</v>
      </c>
      <c r="BW27">
        <v>1.3707757669767882</v>
      </c>
      <c r="BX27">
        <v>0.17325750542831655</v>
      </c>
      <c r="BY27">
        <v>0</v>
      </c>
      <c r="BZ27">
        <v>0.87613350005304891</v>
      </c>
      <c r="CA27">
        <v>1.4045284842263754</v>
      </c>
      <c r="CB27">
        <v>0.48367381550030175</v>
      </c>
      <c r="CC27">
        <v>1.0820472786115303</v>
      </c>
      <c r="CD27">
        <v>0.30303887204180435</v>
      </c>
    </row>
    <row r="28" spans="2:82" x14ac:dyDescent="0.25">
      <c r="B28" t="s">
        <v>56</v>
      </c>
      <c r="C28">
        <v>1.2267788205602774</v>
      </c>
      <c r="D28">
        <v>1.9742318822439036</v>
      </c>
      <c r="E28">
        <v>1.3730617446304016</v>
      </c>
      <c r="F28">
        <v>1.2628460534872827</v>
      </c>
      <c r="G28">
        <v>1.4113986011545043</v>
      </c>
      <c r="H28">
        <v>0.92600536560574842</v>
      </c>
      <c r="I28">
        <v>1.2335449893416892</v>
      </c>
      <c r="J28">
        <v>1.3021405253286931</v>
      </c>
      <c r="K28">
        <v>1.232458877989778</v>
      </c>
      <c r="L28">
        <v>1.0269677504102683</v>
      </c>
      <c r="M28">
        <v>1.0088147884495364</v>
      </c>
      <c r="N28">
        <v>1.1045228411879906</v>
      </c>
      <c r="O28">
        <v>0</v>
      </c>
      <c r="P28">
        <v>1.3553495050220501</v>
      </c>
      <c r="Q28">
        <v>1.4399415193726395</v>
      </c>
      <c r="R28">
        <v>1.0364341138155715</v>
      </c>
      <c r="S28">
        <v>1.9674099015610713</v>
      </c>
      <c r="T28">
        <v>1.3057824399549274</v>
      </c>
      <c r="U28">
        <v>1.1916525837036849</v>
      </c>
      <c r="V28">
        <v>3.706850263262393</v>
      </c>
      <c r="W28">
        <v>1.0266448855761257</v>
      </c>
      <c r="X28">
        <v>1.8734211708540924</v>
      </c>
      <c r="Y28">
        <v>1.4997084664280629</v>
      </c>
      <c r="Z28">
        <v>1.7290867749003853</v>
      </c>
      <c r="AA28">
        <v>1.2150763802814095</v>
      </c>
      <c r="AB28">
        <v>1.4145275332194978</v>
      </c>
      <c r="AC28">
        <v>0.23828317775430585</v>
      </c>
      <c r="AD28">
        <v>1.3387372986531438</v>
      </c>
      <c r="AE28">
        <v>1.0727240672260947</v>
      </c>
      <c r="AF28">
        <v>0.8059799324819944</v>
      </c>
      <c r="AG28">
        <v>1.0959767408645316</v>
      </c>
      <c r="AH28">
        <v>1.2017320220208882</v>
      </c>
      <c r="AI28">
        <v>1.5441106359824444</v>
      </c>
      <c r="AJ28">
        <v>1.030561014341391</v>
      </c>
      <c r="AK28">
        <v>1.5683517975271855</v>
      </c>
      <c r="AL28">
        <v>1.4824785958275772</v>
      </c>
      <c r="AM28">
        <v>0.43400312724310769</v>
      </c>
      <c r="AN28">
        <v>1.5415474433264058</v>
      </c>
      <c r="AO28">
        <v>1.71776819376079</v>
      </c>
      <c r="AP28">
        <v>1.6903899590508347</v>
      </c>
      <c r="AQ28">
        <v>1.132161181269018</v>
      </c>
      <c r="AR28">
        <v>1.135373055955371</v>
      </c>
      <c r="AS28">
        <v>0.98311226022916476</v>
      </c>
      <c r="AT28">
        <v>1.3080294319186785</v>
      </c>
      <c r="AU28">
        <v>1.1924571524300076</v>
      </c>
      <c r="AV28">
        <v>0.9835237496220598</v>
      </c>
      <c r="AW28">
        <v>0.7569289492243011</v>
      </c>
      <c r="AX28">
        <v>1.0471574633090348</v>
      </c>
      <c r="AY28">
        <v>1.110579669723661</v>
      </c>
      <c r="AZ28">
        <v>1.075651112770851</v>
      </c>
      <c r="BA28">
        <v>0.63234660993116254</v>
      </c>
      <c r="BB28">
        <v>0.63234660993116254</v>
      </c>
      <c r="BC28">
        <v>1.1695285661209325</v>
      </c>
      <c r="BD28">
        <v>1.3077645689962369</v>
      </c>
      <c r="BE28">
        <v>1.2746568699784151</v>
      </c>
      <c r="BF28">
        <v>1</v>
      </c>
      <c r="BG28">
        <v>1.0298202970382604</v>
      </c>
      <c r="BH28">
        <v>1.3152827086529408</v>
      </c>
      <c r="BI28">
        <v>0.96919075125714715</v>
      </c>
      <c r="BJ28">
        <v>1.160247096827306</v>
      </c>
      <c r="BK28">
        <v>2.8534972071264404</v>
      </c>
      <c r="BL28">
        <v>1.0790436011539761</v>
      </c>
      <c r="BM28">
        <v>1.0452584340744193</v>
      </c>
      <c r="BN28">
        <v>0.76780968085522916</v>
      </c>
      <c r="BO28">
        <v>0.93092533329022564</v>
      </c>
      <c r="BP28">
        <v>0.93317745128632013</v>
      </c>
      <c r="BQ28">
        <v>0.64143328055260362</v>
      </c>
      <c r="BR28">
        <v>1.4189212729501981</v>
      </c>
      <c r="BS28">
        <v>1.2135712490219859</v>
      </c>
      <c r="BT28">
        <v>0.97764011882220192</v>
      </c>
      <c r="BU28">
        <v>1.293759876752667</v>
      </c>
      <c r="BV28">
        <v>0.86559106734529245</v>
      </c>
      <c r="BW28">
        <v>1.1718983059469619</v>
      </c>
      <c r="BX28">
        <v>9.3737945449669499E-2</v>
      </c>
      <c r="BY28">
        <v>0</v>
      </c>
      <c r="BZ28">
        <v>1.0014226836952833</v>
      </c>
      <c r="CA28">
        <v>1.7435437272264569</v>
      </c>
      <c r="CB28">
        <v>0.56643274174924119</v>
      </c>
      <c r="CC28">
        <v>1.2305038126025842</v>
      </c>
      <c r="CD28">
        <v>9.8779379729317096</v>
      </c>
    </row>
    <row r="29" spans="2:82" x14ac:dyDescent="0.25">
      <c r="B29" t="s">
        <v>62</v>
      </c>
      <c r="C29">
        <v>1.119736478436457</v>
      </c>
      <c r="D29">
        <v>1.1636834448677684</v>
      </c>
      <c r="E29">
        <v>0.9719758054275468</v>
      </c>
      <c r="F29">
        <v>0.97891252966805542</v>
      </c>
      <c r="G29">
        <v>0.87587849821940966</v>
      </c>
      <c r="H29">
        <v>1.0571956504809283</v>
      </c>
      <c r="I29">
        <v>1.0523831914818136</v>
      </c>
      <c r="J29">
        <v>1.2350198249049882</v>
      </c>
      <c r="K29">
        <v>0.82394799454020839</v>
      </c>
      <c r="L29">
        <v>0.92161493568552233</v>
      </c>
      <c r="M29">
        <v>0.89332916949601626</v>
      </c>
      <c r="N29">
        <v>1.0749838876412547</v>
      </c>
      <c r="O29">
        <v>0</v>
      </c>
      <c r="P29">
        <v>0.93303142801888672</v>
      </c>
      <c r="Q29">
        <v>1.1861673222420266</v>
      </c>
      <c r="R29">
        <v>0.97557147397264166</v>
      </c>
      <c r="S29">
        <v>1.4269596416348074</v>
      </c>
      <c r="T29">
        <v>0.17666849090278511</v>
      </c>
      <c r="U29">
        <v>1.4281117904582707</v>
      </c>
      <c r="V29">
        <v>0</v>
      </c>
      <c r="W29">
        <v>1.4844011639722861</v>
      </c>
      <c r="X29">
        <v>0.28946542243892553</v>
      </c>
      <c r="Y29">
        <v>1.0891491120811347</v>
      </c>
      <c r="Z29">
        <v>1.3246213039417434</v>
      </c>
      <c r="AA29">
        <v>0.8055054812904302</v>
      </c>
      <c r="AB29">
        <v>1.3356586989986658</v>
      </c>
      <c r="AC29">
        <v>1.3179627087053878</v>
      </c>
      <c r="AD29">
        <v>1.2016565987563397</v>
      </c>
      <c r="AE29">
        <v>1.0316292118848365</v>
      </c>
      <c r="AF29">
        <v>0.9589347621867117</v>
      </c>
      <c r="AG29">
        <v>1.4611943469996804</v>
      </c>
      <c r="AH29">
        <v>0.97993419696465645</v>
      </c>
      <c r="AI29">
        <v>0.97313849247625728</v>
      </c>
      <c r="AJ29">
        <v>1.0190477857163045</v>
      </c>
      <c r="AK29">
        <v>0.8753518523926187</v>
      </c>
      <c r="AL29">
        <v>1.4192534826856871</v>
      </c>
      <c r="AM29">
        <v>2.701470625684379</v>
      </c>
      <c r="AN29">
        <v>1.0855628144492717</v>
      </c>
      <c r="AO29">
        <v>1.4723481917838501</v>
      </c>
      <c r="AP29">
        <v>1.9752680862676937</v>
      </c>
      <c r="AQ29">
        <v>1.1802946528530422</v>
      </c>
      <c r="AR29">
        <v>1.1808249060377103</v>
      </c>
      <c r="AS29">
        <v>1.046266148600967</v>
      </c>
      <c r="AT29">
        <v>1.4465446442623719</v>
      </c>
      <c r="AU29">
        <v>0.65224518403252774</v>
      </c>
      <c r="AV29">
        <v>1.6871000202575523</v>
      </c>
      <c r="AW29">
        <v>1.2915071249373553</v>
      </c>
      <c r="AX29">
        <v>0.92996715613316894</v>
      </c>
      <c r="AY29">
        <v>0.90131657557615485</v>
      </c>
      <c r="AZ29">
        <v>1.2754904459834937</v>
      </c>
      <c r="BA29">
        <v>1.2552578039775921</v>
      </c>
      <c r="BB29">
        <v>1.2552578039775921</v>
      </c>
      <c r="BC29">
        <v>1.2303396862955029</v>
      </c>
      <c r="BD29">
        <v>1.759659883137223</v>
      </c>
      <c r="BE29">
        <v>1.7360689683322534</v>
      </c>
      <c r="BF29">
        <v>1</v>
      </c>
      <c r="BG29">
        <v>1.2958170195130667</v>
      </c>
      <c r="BH29">
        <v>1.131752870699624</v>
      </c>
      <c r="BI29">
        <v>0.9618884608391598</v>
      </c>
      <c r="BJ29">
        <v>1.3008245852226963</v>
      </c>
      <c r="BK29">
        <v>2.8471932690457078</v>
      </c>
      <c r="BL29">
        <v>1.2734281084772503</v>
      </c>
      <c r="BM29">
        <v>1.0671792511467904</v>
      </c>
      <c r="BN29">
        <v>0.60556957878227291</v>
      </c>
      <c r="BO29">
        <v>0.56435744507167251</v>
      </c>
      <c r="BP29">
        <v>0.52843148042980959</v>
      </c>
      <c r="BQ29">
        <v>1.2237128849035115</v>
      </c>
      <c r="BR29">
        <v>1.4257673010065941</v>
      </c>
      <c r="BS29">
        <v>0.39344341750446871</v>
      </c>
      <c r="BT29">
        <v>1.2267570959956873</v>
      </c>
      <c r="BU29">
        <v>1.3234155159135976</v>
      </c>
      <c r="BV29">
        <v>1.0314514568529194</v>
      </c>
      <c r="BW29">
        <v>1.7219418929818735</v>
      </c>
      <c r="BX29">
        <v>1.9441835275074391</v>
      </c>
      <c r="BY29">
        <v>0.65605800684790105</v>
      </c>
      <c r="BZ29">
        <v>1.2275299624320573</v>
      </c>
      <c r="CA29">
        <v>1.4502076896553164</v>
      </c>
      <c r="CB29">
        <v>0.29960656756115245</v>
      </c>
      <c r="CC29">
        <v>1.2307892543661596</v>
      </c>
      <c r="CD29">
        <v>2.0699258355068055</v>
      </c>
    </row>
    <row r="30" spans="2:82" x14ac:dyDescent="0.25">
      <c r="B30" t="s">
        <v>8</v>
      </c>
      <c r="C30">
        <v>1.1700944537211952</v>
      </c>
      <c r="D30">
        <v>1.1154191819002308</v>
      </c>
      <c r="E30">
        <v>1.0602469572646784</v>
      </c>
      <c r="F30">
        <v>0.99394004691192073</v>
      </c>
      <c r="G30">
        <v>0.9587520654623759</v>
      </c>
      <c r="H30">
        <v>1.0124216717739796</v>
      </c>
      <c r="I30">
        <v>1.1573394385203184</v>
      </c>
      <c r="J30">
        <v>1.2497440572743397</v>
      </c>
      <c r="K30">
        <v>1.1506746761581597</v>
      </c>
      <c r="L30">
        <v>0.97625430141057534</v>
      </c>
      <c r="M30">
        <v>1.1903722129779084</v>
      </c>
      <c r="N30">
        <v>1.0894619515987691</v>
      </c>
      <c r="O30">
        <v>0</v>
      </c>
      <c r="P30">
        <v>1.012952570202527</v>
      </c>
      <c r="Q30">
        <v>1.5697578341835474</v>
      </c>
      <c r="R30">
        <v>0.90418128143415155</v>
      </c>
      <c r="S30">
        <v>0.75692228885068003</v>
      </c>
      <c r="T30">
        <v>0.207644719727484</v>
      </c>
      <c r="U30">
        <v>1.5710101908581595</v>
      </c>
      <c r="V30">
        <v>0</v>
      </c>
      <c r="W30">
        <v>0.86654523408965078</v>
      </c>
      <c r="X30">
        <v>7.5466494507908988E-2</v>
      </c>
      <c r="Y30">
        <v>1.1495362970973027</v>
      </c>
      <c r="Z30">
        <v>1.2854114793799412</v>
      </c>
      <c r="AA30">
        <v>0.75508806901598224</v>
      </c>
      <c r="AB30">
        <v>1.397195558936793</v>
      </c>
      <c r="AC30">
        <v>1.9275426693482214</v>
      </c>
      <c r="AD30">
        <v>1.2772950250126902</v>
      </c>
      <c r="AE30">
        <v>1.0568971771778608</v>
      </c>
      <c r="AF30">
        <v>1.1805642902645039</v>
      </c>
      <c r="AG30">
        <v>1.035991791227985</v>
      </c>
      <c r="AH30">
        <v>1.0635192322523579</v>
      </c>
      <c r="AI30">
        <v>0.93940843461614587</v>
      </c>
      <c r="AJ30">
        <v>1.0626166113316311</v>
      </c>
      <c r="AK30">
        <v>1.1165429724225748</v>
      </c>
      <c r="AL30">
        <v>1.3703243355030688</v>
      </c>
      <c r="AM30">
        <v>3.4453088115302628</v>
      </c>
      <c r="AN30">
        <v>0.95730004786339762</v>
      </c>
      <c r="AO30">
        <v>2.1658324160629068</v>
      </c>
      <c r="AP30">
        <v>1.1027279037302993</v>
      </c>
      <c r="AQ30">
        <v>0.98773619467037088</v>
      </c>
      <c r="AR30">
        <v>1.1706901382785169</v>
      </c>
      <c r="AS30">
        <v>1.2087554422016329</v>
      </c>
      <c r="AT30">
        <v>1.8961985520058191</v>
      </c>
      <c r="AU30">
        <v>0.63122466131017663</v>
      </c>
      <c r="AV30">
        <v>1.3476784076290316</v>
      </c>
      <c r="AW30">
        <v>0.36033100419490566</v>
      </c>
      <c r="AX30">
        <v>0.89391838883045094</v>
      </c>
      <c r="AY30">
        <v>1.0619011745415077</v>
      </c>
      <c r="AZ30">
        <v>1.674591369052155</v>
      </c>
      <c r="BA30">
        <v>1.578556947890484</v>
      </c>
      <c r="BB30">
        <v>1.578556947890484</v>
      </c>
      <c r="BC30">
        <v>1.3785994890848239</v>
      </c>
      <c r="BD30">
        <v>1.8441798795585211</v>
      </c>
      <c r="BE30">
        <v>1.0041463354841493</v>
      </c>
      <c r="BF30">
        <v>1</v>
      </c>
      <c r="BG30">
        <v>1.0591962311457728</v>
      </c>
      <c r="BH30">
        <v>1.3255050571785008</v>
      </c>
      <c r="BI30">
        <v>0.91560173319236859</v>
      </c>
      <c r="BJ30">
        <v>1.3229470789893307</v>
      </c>
      <c r="BK30">
        <v>0.76225404786893125</v>
      </c>
      <c r="BL30">
        <v>0.95499793286164936</v>
      </c>
      <c r="BM30">
        <v>0.96900768035353857</v>
      </c>
      <c r="BN30">
        <v>0.57843540470011123</v>
      </c>
      <c r="BO30">
        <v>0.55599772472436149</v>
      </c>
      <c r="BP30">
        <v>0.52098835159098178</v>
      </c>
      <c r="BQ30">
        <v>0.71939310409149082</v>
      </c>
      <c r="BR30">
        <v>1.1318519983603021</v>
      </c>
      <c r="BS30">
        <v>0.57247807157041686</v>
      </c>
      <c r="BT30">
        <v>1.3385038167100924</v>
      </c>
      <c r="BU30">
        <v>1.4992830660931584</v>
      </c>
      <c r="BV30">
        <v>1.0818663305409628</v>
      </c>
      <c r="BW30">
        <v>1.6483240348016373</v>
      </c>
      <c r="BX30">
        <v>0.88808258749441482</v>
      </c>
      <c r="BY30">
        <v>0</v>
      </c>
      <c r="BZ30">
        <v>1.2521946131804804</v>
      </c>
      <c r="CA30">
        <v>1.1853353379822453</v>
      </c>
      <c r="CB30">
        <v>1.2007239472497817</v>
      </c>
      <c r="CC30">
        <v>0.77739273934729725</v>
      </c>
      <c r="CD30">
        <v>0.2035414894851017</v>
      </c>
    </row>
    <row r="31" spans="2:82" x14ac:dyDescent="0.25">
      <c r="B31" t="s">
        <v>56</v>
      </c>
      <c r="C31">
        <v>1.1931188909305739</v>
      </c>
      <c r="D31">
        <v>1.1440700383031777</v>
      </c>
      <c r="E31">
        <v>0.99926851288932239</v>
      </c>
      <c r="F31">
        <v>0.8810859769582895</v>
      </c>
      <c r="G31">
        <v>0.83492169306742858</v>
      </c>
      <c r="H31">
        <v>0.90370224199262861</v>
      </c>
      <c r="I31">
        <v>1.1840613322265523</v>
      </c>
      <c r="J31">
        <v>1.3250397211869753</v>
      </c>
      <c r="K31">
        <v>1.1709706231597798</v>
      </c>
      <c r="L31">
        <v>1.0914357129924837</v>
      </c>
      <c r="M31">
        <v>1.0206388318807162</v>
      </c>
      <c r="N31">
        <v>1.0430593948585429</v>
      </c>
      <c r="O31">
        <v>0</v>
      </c>
      <c r="P31">
        <v>0.9318627240879731</v>
      </c>
      <c r="Q31">
        <v>3.29848491176236</v>
      </c>
      <c r="R31">
        <v>1.3442905259441502</v>
      </c>
      <c r="S31">
        <v>0.80076850535561872</v>
      </c>
      <c r="T31">
        <v>3.6232727863115612</v>
      </c>
      <c r="U31">
        <v>1.6451185640586188</v>
      </c>
      <c r="V31">
        <v>0</v>
      </c>
      <c r="W31">
        <v>1.3474583241903326</v>
      </c>
      <c r="X31">
        <v>5.6032531280771736E-2</v>
      </c>
      <c r="Y31">
        <v>1.1014329781170662</v>
      </c>
      <c r="Z31">
        <v>1.3986878737746544</v>
      </c>
      <c r="AA31">
        <v>0.89849423779566173</v>
      </c>
      <c r="AB31">
        <v>1.5149580202261024</v>
      </c>
      <c r="AC31">
        <v>1.3626551631356105</v>
      </c>
      <c r="AD31">
        <v>1.3990730682194925</v>
      </c>
      <c r="AE31">
        <v>1.0992930719577112</v>
      </c>
      <c r="AF31">
        <v>1.7981164593023209</v>
      </c>
      <c r="AG31">
        <v>1.1445983100280135</v>
      </c>
      <c r="AH31">
        <v>1.0995874525336609</v>
      </c>
      <c r="AI31">
        <v>0.95822615193880467</v>
      </c>
      <c r="AJ31">
        <v>1.3999814780881972</v>
      </c>
      <c r="AK31">
        <v>2.4058000077779278</v>
      </c>
      <c r="AL31">
        <v>1.6163240029387977</v>
      </c>
      <c r="AM31">
        <v>3.5388444208097045</v>
      </c>
      <c r="AN31">
        <v>1.3479763074884512</v>
      </c>
      <c r="AO31">
        <v>1.7408711520157887</v>
      </c>
      <c r="AP31">
        <v>1.5478604849963584</v>
      </c>
      <c r="AQ31">
        <v>1.3118114796915268</v>
      </c>
      <c r="AR31">
        <v>1.4644353101428405</v>
      </c>
      <c r="AS31">
        <v>0.59296357889883966</v>
      </c>
      <c r="AT31">
        <v>1.8659601472073031</v>
      </c>
      <c r="AU31">
        <v>0.84758163357612337</v>
      </c>
      <c r="AV31">
        <v>1.99287914973785</v>
      </c>
      <c r="AW31">
        <v>0.43045125250450161</v>
      </c>
      <c r="AX31">
        <v>0.93254315670158572</v>
      </c>
      <c r="AY31">
        <v>1.4712562001060061</v>
      </c>
      <c r="AZ31">
        <v>1.765850435882103</v>
      </c>
      <c r="BA31">
        <v>1.486352348295167</v>
      </c>
      <c r="BB31">
        <v>1.486352348295167</v>
      </c>
      <c r="BC31">
        <v>1.5010713655068437</v>
      </c>
      <c r="BD31">
        <v>1.7639887775871737</v>
      </c>
      <c r="BE31">
        <v>1.2482657639276153</v>
      </c>
      <c r="BF31">
        <v>1</v>
      </c>
      <c r="BG31">
        <v>1.0819273540493048</v>
      </c>
      <c r="BH31">
        <v>1.59378626603833</v>
      </c>
      <c r="BI31">
        <v>1.057222091355402</v>
      </c>
      <c r="BJ31">
        <v>1.4229121142087688</v>
      </c>
      <c r="BK31">
        <v>1.3142131095184049</v>
      </c>
      <c r="BL31">
        <v>0.94972331112696662</v>
      </c>
      <c r="BM31">
        <v>0.94498643548501249</v>
      </c>
      <c r="BN31">
        <v>0.73583350828633021</v>
      </c>
      <c r="BO31">
        <v>0.65665419701681838</v>
      </c>
      <c r="BP31">
        <v>0.62051406765627204</v>
      </c>
      <c r="BQ31">
        <v>0.68695570167063191</v>
      </c>
      <c r="BR31">
        <v>1.3198841998283912</v>
      </c>
      <c r="BS31">
        <v>0.6720087049015665</v>
      </c>
      <c r="BT31">
        <v>1.2781221718192848</v>
      </c>
      <c r="BU31">
        <v>1.5792630396858423</v>
      </c>
      <c r="BV31">
        <v>1.1650084439464319</v>
      </c>
      <c r="BW31">
        <v>2.0502898559080851</v>
      </c>
      <c r="BX31">
        <v>0.40657672204737461</v>
      </c>
      <c r="BY31">
        <v>1.4086123665235699</v>
      </c>
      <c r="BZ31">
        <v>1.4254746018562632</v>
      </c>
      <c r="CA31">
        <v>1.670139263949773</v>
      </c>
      <c r="CB31">
        <v>1.0108223434770998</v>
      </c>
      <c r="CC31">
        <v>1.2983493962030042</v>
      </c>
      <c r="CD31">
        <v>0.49604283843643138</v>
      </c>
    </row>
    <row r="32" spans="2:82" x14ac:dyDescent="0.25">
      <c r="C32" t="s">
        <v>91</v>
      </c>
      <c r="D32" t="s">
        <v>135</v>
      </c>
      <c r="E32" t="s">
        <v>139</v>
      </c>
      <c r="F32" t="s">
        <v>77</v>
      </c>
      <c r="G32" t="s">
        <v>67</v>
      </c>
      <c r="H32" t="s">
        <v>65</v>
      </c>
      <c r="I32" t="s">
        <v>145</v>
      </c>
      <c r="J32" t="s">
        <v>53</v>
      </c>
      <c r="K32" t="s">
        <v>1</v>
      </c>
      <c r="L32" t="s">
        <v>37</v>
      </c>
      <c r="M32" t="s">
        <v>15</v>
      </c>
      <c r="N32" t="s">
        <v>103</v>
      </c>
      <c r="O32" t="s">
        <v>157</v>
      </c>
      <c r="P32" t="s">
        <v>46</v>
      </c>
      <c r="Q32" t="s">
        <v>100</v>
      </c>
      <c r="R32" t="s">
        <v>154</v>
      </c>
      <c r="S32" t="s">
        <v>126</v>
      </c>
      <c r="T32" t="s">
        <v>20</v>
      </c>
      <c r="U32" t="s">
        <v>86</v>
      </c>
      <c r="V32" t="s">
        <v>89</v>
      </c>
      <c r="W32" t="s">
        <v>36</v>
      </c>
      <c r="X32" t="s">
        <v>136</v>
      </c>
      <c r="Y32" t="s">
        <v>111</v>
      </c>
      <c r="Z32" t="s">
        <v>117</v>
      </c>
      <c r="AA32" t="s">
        <v>63</v>
      </c>
      <c r="AB32" t="s">
        <v>29</v>
      </c>
      <c r="AC32" t="s">
        <v>151</v>
      </c>
      <c r="AD32" t="s">
        <v>54</v>
      </c>
      <c r="AE32" t="s">
        <v>9</v>
      </c>
      <c r="AF32" t="s">
        <v>112</v>
      </c>
      <c r="AG32" t="s">
        <v>72</v>
      </c>
      <c r="AH32" t="s">
        <v>59</v>
      </c>
      <c r="AI32" t="s">
        <v>34</v>
      </c>
      <c r="AJ32" t="s">
        <v>94</v>
      </c>
      <c r="AK32" t="s">
        <v>137</v>
      </c>
      <c r="AL32" t="s">
        <v>2</v>
      </c>
      <c r="AM32" t="s">
        <v>105</v>
      </c>
      <c r="AN32" t="s">
        <v>133</v>
      </c>
      <c r="AO32" t="s">
        <v>48</v>
      </c>
      <c r="AP32" t="s">
        <v>18</v>
      </c>
      <c r="AQ32" t="s">
        <v>120</v>
      </c>
      <c r="AR32" t="s">
        <v>155</v>
      </c>
      <c r="AS32" t="s">
        <v>27</v>
      </c>
      <c r="AT32" t="s">
        <v>107</v>
      </c>
      <c r="AU32" t="s">
        <v>25</v>
      </c>
      <c r="AV32" t="s">
        <v>70</v>
      </c>
      <c r="AW32" t="s">
        <v>41</v>
      </c>
      <c r="AX32" t="s">
        <v>116</v>
      </c>
      <c r="AY32" t="s">
        <v>83</v>
      </c>
      <c r="AZ32" t="s">
        <v>75</v>
      </c>
      <c r="BA32" t="s">
        <v>43</v>
      </c>
      <c r="BB32" t="s">
        <v>49</v>
      </c>
      <c r="BC32" t="s">
        <v>99</v>
      </c>
      <c r="BD32" t="s">
        <v>96</v>
      </c>
      <c r="BE32" t="s">
        <v>82</v>
      </c>
      <c r="BF32" t="s">
        <v>73</v>
      </c>
      <c r="BG32" t="s">
        <v>45</v>
      </c>
      <c r="BH32" t="s">
        <v>38</v>
      </c>
      <c r="BI32" t="s">
        <v>39</v>
      </c>
      <c r="BJ32" t="s">
        <v>58</v>
      </c>
      <c r="BK32" t="s">
        <v>152</v>
      </c>
      <c r="BL32" t="s">
        <v>22</v>
      </c>
      <c r="BM32" t="s">
        <v>132</v>
      </c>
      <c r="BN32" t="s">
        <v>121</v>
      </c>
      <c r="BO32" t="s">
        <v>42</v>
      </c>
      <c r="BP32" t="s">
        <v>118</v>
      </c>
      <c r="BQ32" t="s">
        <v>16</v>
      </c>
      <c r="BR32" t="s">
        <v>52</v>
      </c>
      <c r="BS32" t="s">
        <v>141</v>
      </c>
      <c r="BT32" t="s">
        <v>92</v>
      </c>
      <c r="BU32" t="s">
        <v>147</v>
      </c>
      <c r="BV32" t="s">
        <v>57</v>
      </c>
      <c r="BW32" t="s">
        <v>44</v>
      </c>
      <c r="BX32" t="s">
        <v>123</v>
      </c>
      <c r="BY32" t="s">
        <v>97</v>
      </c>
      <c r="BZ32" t="s">
        <v>88</v>
      </c>
      <c r="CA32" t="s">
        <v>138</v>
      </c>
      <c r="CB32" t="s">
        <v>109</v>
      </c>
      <c r="CC32" t="s">
        <v>69</v>
      </c>
      <c r="CD32" t="s">
        <v>98</v>
      </c>
    </row>
    <row r="33" spans="2:82" x14ac:dyDescent="0.25">
      <c r="B33" t="s">
        <v>122</v>
      </c>
      <c r="C33">
        <v>1.0282433107601558</v>
      </c>
      <c r="D33">
        <v>1.407755413959755</v>
      </c>
      <c r="E33">
        <v>1.363253668384184</v>
      </c>
      <c r="F33">
        <v>1.1578406590762349</v>
      </c>
      <c r="G33">
        <v>1.5172812091541106</v>
      </c>
      <c r="H33">
        <v>0.94767247032954438</v>
      </c>
      <c r="I33">
        <v>1.7402043403194043</v>
      </c>
      <c r="J33">
        <v>1.235500675805393</v>
      </c>
      <c r="K33">
        <v>0.76064425943845526</v>
      </c>
      <c r="L33">
        <v>0.69261628433538769</v>
      </c>
      <c r="M33">
        <v>1.3227128536138653</v>
      </c>
      <c r="N33">
        <v>1.0391586128577723</v>
      </c>
      <c r="O33">
        <v>0</v>
      </c>
      <c r="P33">
        <v>1.6931558451348256</v>
      </c>
      <c r="Q33">
        <v>27.993658887895869</v>
      </c>
      <c r="R33">
        <v>2.1211480029433027</v>
      </c>
      <c r="S33">
        <v>2.6869247816449944</v>
      </c>
      <c r="T33">
        <v>0.32106353783187702</v>
      </c>
      <c r="U33">
        <v>1.8033457571008604</v>
      </c>
      <c r="V33">
        <v>2.4346715782142319</v>
      </c>
      <c r="W33">
        <v>1.251731485255285</v>
      </c>
      <c r="X33">
        <v>1.6445356344522994</v>
      </c>
      <c r="Y33">
        <v>1.3158904369962288</v>
      </c>
      <c r="Z33">
        <v>1.6355394042940177</v>
      </c>
      <c r="AA33">
        <v>0.51120745685151814</v>
      </c>
      <c r="AB33">
        <v>1.7080283043222577</v>
      </c>
      <c r="AC33">
        <v>0.64753573977312351</v>
      </c>
      <c r="AD33">
        <v>1.1550467353773484</v>
      </c>
      <c r="AE33">
        <v>1.0370684811460198</v>
      </c>
      <c r="AF33">
        <v>1.2830648783988119</v>
      </c>
      <c r="AG33">
        <v>0.97759923480418465</v>
      </c>
      <c r="AH33">
        <v>1.0914277830056107</v>
      </c>
      <c r="AI33">
        <v>1.3312080912524122</v>
      </c>
      <c r="AJ33">
        <v>1.5963613009098576</v>
      </c>
      <c r="AK33">
        <v>2.7557873299878368</v>
      </c>
      <c r="AL33">
        <v>3.9346546783568641</v>
      </c>
      <c r="AM33">
        <v>3.1289731414616155</v>
      </c>
      <c r="AN33">
        <v>1.3405181337014793</v>
      </c>
      <c r="AO33">
        <v>3.7740139104797841</v>
      </c>
      <c r="AP33">
        <v>1.3663327707107997</v>
      </c>
      <c r="AQ33">
        <v>0.83398410542649459</v>
      </c>
      <c r="AR33">
        <v>1.2983128878729511</v>
      </c>
      <c r="AS33">
        <v>2.086385745287004</v>
      </c>
      <c r="AT33">
        <v>1.4672231037249057</v>
      </c>
      <c r="AU33">
        <v>1.8278246588853484</v>
      </c>
      <c r="AV33">
        <v>7.6717620748883713</v>
      </c>
      <c r="AW33">
        <v>0</v>
      </c>
      <c r="AX33">
        <v>1.2707755204368081</v>
      </c>
      <c r="AY33">
        <v>8.0379300136709855</v>
      </c>
      <c r="AZ33">
        <v>7.9762612326922566</v>
      </c>
      <c r="BA33">
        <v>4.1899592844139768</v>
      </c>
      <c r="BB33">
        <v>4.1899592844139768</v>
      </c>
      <c r="BC33">
        <v>2.9153687700180999</v>
      </c>
      <c r="BD33">
        <v>1.5319420562552806</v>
      </c>
      <c r="BE33">
        <v>2.123397381969236</v>
      </c>
      <c r="BF33">
        <v>1</v>
      </c>
      <c r="BG33">
        <v>0.90420388041984501</v>
      </c>
      <c r="BH33">
        <v>4.5340454504392733</v>
      </c>
      <c r="BI33">
        <v>0.75037244449402551</v>
      </c>
      <c r="BJ33">
        <v>1.8498202026880437</v>
      </c>
      <c r="BK33">
        <v>1.5414089003547597</v>
      </c>
      <c r="BL33">
        <v>2.8666587951638567</v>
      </c>
      <c r="BM33">
        <v>1.5824733998620961</v>
      </c>
      <c r="BN33">
        <v>0.71470581885320206</v>
      </c>
      <c r="BO33">
        <v>0.58502211875891463</v>
      </c>
      <c r="BP33">
        <v>0.56476795083535547</v>
      </c>
      <c r="BQ33">
        <v>1.3447996065832084</v>
      </c>
      <c r="BR33">
        <v>1.5073005862568025</v>
      </c>
      <c r="BS33">
        <v>9.6914037887800439E-2</v>
      </c>
      <c r="BT33">
        <v>1.114898751526187</v>
      </c>
      <c r="BU33">
        <v>1.9306068004993233</v>
      </c>
      <c r="BV33">
        <v>1.2947718648884139</v>
      </c>
      <c r="BW33">
        <v>2.667689262370299</v>
      </c>
      <c r="BX33">
        <v>1.0513685777386257</v>
      </c>
      <c r="BY33">
        <v>0</v>
      </c>
      <c r="BZ33">
        <v>0.65714702753498777</v>
      </c>
      <c r="CA33">
        <v>0.98393893162767376</v>
      </c>
      <c r="CB33">
        <v>0.49223086145053324</v>
      </c>
      <c r="CC33">
        <v>1.4269980966163502</v>
      </c>
      <c r="CD33">
        <v>5.9515460567702618</v>
      </c>
    </row>
    <row r="34" spans="2:82" x14ac:dyDescent="0.25">
      <c r="B34" t="s">
        <v>150</v>
      </c>
      <c r="C34">
        <v>1.1677855409863249</v>
      </c>
      <c r="D34">
        <v>1.7767964163677898</v>
      </c>
      <c r="E34">
        <v>2.2556222106408423</v>
      </c>
      <c r="F34">
        <v>1.8933559928643133</v>
      </c>
      <c r="G34">
        <v>2.7683254393319943</v>
      </c>
      <c r="H34">
        <v>1.1808266005170898</v>
      </c>
      <c r="I34">
        <v>1.8975787864586091</v>
      </c>
      <c r="J34">
        <v>1.376620921799202</v>
      </c>
      <c r="K34">
        <v>0.61570785891968904</v>
      </c>
      <c r="L34">
        <v>0.77445264295978911</v>
      </c>
      <c r="M34">
        <v>0.83087950672277844</v>
      </c>
      <c r="N34">
        <v>1.280737937713851</v>
      </c>
      <c r="O34">
        <v>0</v>
      </c>
      <c r="P34">
        <v>2.6323510577234126</v>
      </c>
      <c r="Q34">
        <v>30.132298775636198</v>
      </c>
      <c r="R34">
        <v>2.3403569859454527</v>
      </c>
      <c r="S34">
        <v>3.1700937764940846</v>
      </c>
      <c r="T34">
        <v>1.2137936412481889</v>
      </c>
      <c r="U34">
        <v>1.9000931026060741</v>
      </c>
      <c r="V34">
        <v>0</v>
      </c>
      <c r="W34">
        <v>1.4230084395538007</v>
      </c>
      <c r="X34">
        <v>0.50495343863413611</v>
      </c>
      <c r="Y34">
        <v>1.9000645026985279</v>
      </c>
      <c r="Z34">
        <v>1.8745201481529026</v>
      </c>
      <c r="AA34">
        <v>0.62373907734568379</v>
      </c>
      <c r="AB34">
        <v>1.7502003316605155</v>
      </c>
      <c r="AC34">
        <v>0.56294950260330534</v>
      </c>
      <c r="AD34">
        <v>1.2029910393020649</v>
      </c>
      <c r="AE34">
        <v>1.1361312438638431</v>
      </c>
      <c r="AF34">
        <v>1.1159508614072791</v>
      </c>
      <c r="AG34">
        <v>1.1442964306991117</v>
      </c>
      <c r="AH34">
        <v>1.2567933866941503</v>
      </c>
      <c r="AI34">
        <v>1.9572420875487495</v>
      </c>
      <c r="AJ34">
        <v>1.4203993843151435</v>
      </c>
      <c r="AK34">
        <v>2.0906347778131247</v>
      </c>
      <c r="AL34">
        <v>3.4220418947343529</v>
      </c>
      <c r="AM34">
        <v>3.8848533806228356</v>
      </c>
      <c r="AN34">
        <v>1.6177628536345361</v>
      </c>
      <c r="AO34">
        <v>4.531610802222322</v>
      </c>
      <c r="AP34">
        <v>1.2304678309497459</v>
      </c>
      <c r="AQ34">
        <v>0.82924284478147448</v>
      </c>
      <c r="AR34">
        <v>1.206523152562849</v>
      </c>
      <c r="AS34">
        <v>2.0703260909114474</v>
      </c>
      <c r="AT34">
        <v>1.3325433079637825</v>
      </c>
      <c r="AU34">
        <v>1.8757667786342562</v>
      </c>
      <c r="AV34">
        <v>9.7233158000844835</v>
      </c>
      <c r="AW34">
        <v>0</v>
      </c>
      <c r="AX34">
        <v>1.5203833134508125</v>
      </c>
      <c r="AY34">
        <v>7.4448936185128813</v>
      </c>
      <c r="AZ34">
        <v>7.1615922260810452</v>
      </c>
      <c r="BA34">
        <v>4.6754747097804099</v>
      </c>
      <c r="BB34">
        <v>4.6754747097804099</v>
      </c>
      <c r="BC34">
        <v>2.4125437858144672</v>
      </c>
      <c r="BD34">
        <v>1.5234791302859321</v>
      </c>
      <c r="BE34">
        <v>0.91039204043360977</v>
      </c>
      <c r="BF34">
        <v>1</v>
      </c>
      <c r="BG34">
        <v>0.74337860260914157</v>
      </c>
      <c r="BH34">
        <v>4.5898527867236982</v>
      </c>
      <c r="BI34">
        <v>0.80717655902064511</v>
      </c>
      <c r="BJ34">
        <v>1.0236187729776771</v>
      </c>
      <c r="BK34">
        <v>0.65738192362153758</v>
      </c>
      <c r="BL34">
        <v>0.89047570984189017</v>
      </c>
      <c r="BM34">
        <v>2.2767046029639251</v>
      </c>
      <c r="BN34">
        <v>0.68766176468056894</v>
      </c>
      <c r="BO34">
        <v>0.58103912306646499</v>
      </c>
      <c r="BP34">
        <v>0.58800160315509487</v>
      </c>
      <c r="BQ34">
        <v>2.2946786915751054</v>
      </c>
      <c r="BR34">
        <v>1.2464132299693387</v>
      </c>
      <c r="BS34">
        <v>0.513367122431167</v>
      </c>
      <c r="BT34">
        <v>1.1541027086689908</v>
      </c>
      <c r="BU34">
        <v>2.0113708121584581</v>
      </c>
      <c r="BV34">
        <v>1.2926864541394143</v>
      </c>
      <c r="BW34">
        <v>3.5165667000902414</v>
      </c>
      <c r="BX34">
        <v>3.5885970769488731</v>
      </c>
      <c r="BY34">
        <v>0</v>
      </c>
      <c r="BZ34">
        <v>1.0722611651901828</v>
      </c>
      <c r="CA34">
        <v>2.5211510189891051</v>
      </c>
      <c r="CB34">
        <v>0.30963208632912131</v>
      </c>
      <c r="CC34">
        <v>1.2975748923328303</v>
      </c>
      <c r="CD34">
        <v>1.1227371811369091</v>
      </c>
    </row>
    <row r="35" spans="2:82" x14ac:dyDescent="0.25">
      <c r="B35" t="s">
        <v>129</v>
      </c>
      <c r="C35">
        <v>1.0845720343155039</v>
      </c>
      <c r="D35">
        <v>1.2758186592106107</v>
      </c>
      <c r="E35">
        <v>1.3780772805380994</v>
      </c>
      <c r="F35">
        <v>1.1587511758349196</v>
      </c>
      <c r="G35">
        <v>1.4919099081303702</v>
      </c>
      <c r="H35">
        <v>0.86483130936844332</v>
      </c>
      <c r="I35">
        <v>1.7505090483517765</v>
      </c>
      <c r="J35">
        <v>1.1909007274766472</v>
      </c>
      <c r="K35">
        <v>0.90354267976638725</v>
      </c>
      <c r="L35">
        <v>0.82863404024488907</v>
      </c>
      <c r="M35">
        <v>0.96246449613563156</v>
      </c>
      <c r="N35">
        <v>1.0181878475775059</v>
      </c>
      <c r="O35">
        <v>0</v>
      </c>
      <c r="P35">
        <v>1.7036929530769771</v>
      </c>
      <c r="Q35">
        <v>35.25045656890547</v>
      </c>
      <c r="R35">
        <v>2.0435670624519422</v>
      </c>
      <c r="S35">
        <v>2.1479186799098011</v>
      </c>
      <c r="T35">
        <v>1.5225679680446813</v>
      </c>
      <c r="U35">
        <v>1.8410833166560991</v>
      </c>
      <c r="V35">
        <v>0.56564912026386927</v>
      </c>
      <c r="W35">
        <v>1.109932767733911</v>
      </c>
      <c r="X35">
        <v>1.6124761037042956</v>
      </c>
      <c r="Y35">
        <v>1.3671552774082787</v>
      </c>
      <c r="Z35">
        <v>1.6601064171680977</v>
      </c>
      <c r="AA35">
        <v>0.52169753151587472</v>
      </c>
      <c r="AB35">
        <v>1.6975923699695581</v>
      </c>
      <c r="AC35">
        <v>0.4458363402179063</v>
      </c>
      <c r="AD35">
        <v>1.0893038611015091</v>
      </c>
      <c r="AE35">
        <v>1.0005340932741709</v>
      </c>
      <c r="AF35">
        <v>0.8125182864764815</v>
      </c>
      <c r="AG35">
        <v>0.84383766386144554</v>
      </c>
      <c r="AH35">
        <v>1.1163879131417993</v>
      </c>
      <c r="AI35">
        <v>1.2216186586295457</v>
      </c>
      <c r="AJ35">
        <v>1.447983318641537</v>
      </c>
      <c r="AK35">
        <v>1.3884694716436907</v>
      </c>
      <c r="AL35">
        <v>3.73503679225372</v>
      </c>
      <c r="AM35">
        <v>1.58163830541395</v>
      </c>
      <c r="AN35">
        <v>1.8425206767228608</v>
      </c>
      <c r="AO35">
        <v>3.8497417646498406</v>
      </c>
      <c r="AP35">
        <v>1.297352650969342</v>
      </c>
      <c r="AQ35">
        <v>0.77940467303592864</v>
      </c>
      <c r="AR35">
        <v>1.1189387162565334</v>
      </c>
      <c r="AS35">
        <v>1.7980510122841638</v>
      </c>
      <c r="AT35">
        <v>1.232652557887199</v>
      </c>
      <c r="AU35">
        <v>1.6361816819352399</v>
      </c>
      <c r="AV35">
        <v>7.9357135692632568</v>
      </c>
      <c r="AW35">
        <v>0</v>
      </c>
      <c r="AX35">
        <v>0.94735286483294334</v>
      </c>
      <c r="AY35">
        <v>7.9929055288669808</v>
      </c>
      <c r="AZ35">
        <v>7.9683555107787658</v>
      </c>
      <c r="BA35">
        <v>4.0426938632646277</v>
      </c>
      <c r="BB35">
        <v>4.0426938632646277</v>
      </c>
      <c r="BC35">
        <v>2.3954569041372884</v>
      </c>
      <c r="BD35">
        <v>1.3361413523874226</v>
      </c>
      <c r="BE35">
        <v>1.5917186378994284</v>
      </c>
      <c r="BF35">
        <v>1</v>
      </c>
      <c r="BG35">
        <v>0.70672911291136109</v>
      </c>
      <c r="BH35">
        <v>3.8238820486066007</v>
      </c>
      <c r="BI35">
        <v>0.76110902167925043</v>
      </c>
      <c r="BJ35">
        <v>1.4161817563138648</v>
      </c>
      <c r="BK35">
        <v>2.9807235095839881</v>
      </c>
      <c r="BL35">
        <v>1.528174690539384</v>
      </c>
      <c r="BM35">
        <v>1.2649459633236868</v>
      </c>
      <c r="BN35">
        <v>0.61628613062997395</v>
      </c>
      <c r="BO35">
        <v>0.55792379097424782</v>
      </c>
      <c r="BP35">
        <v>0.54477034303234761</v>
      </c>
      <c r="BQ35">
        <v>0.61056452948730355</v>
      </c>
      <c r="BR35">
        <v>1.678836733629675</v>
      </c>
      <c r="BS35">
        <v>0.51534685391254786</v>
      </c>
      <c r="BT35">
        <v>1.1866422659496203</v>
      </c>
      <c r="BU35">
        <v>2.0989589088829317</v>
      </c>
      <c r="BV35">
        <v>1.35466510033351</v>
      </c>
      <c r="BW35">
        <v>2.5214849548690483</v>
      </c>
      <c r="BX35">
        <v>1.2664242769704919</v>
      </c>
      <c r="BY35">
        <v>1.1202358795963565</v>
      </c>
      <c r="BZ35">
        <v>1.0283551329975396</v>
      </c>
      <c r="CA35">
        <v>1.8225498250042187</v>
      </c>
      <c r="CB35">
        <v>0.63281074811025384</v>
      </c>
      <c r="CC35">
        <v>1.2477484809126491</v>
      </c>
      <c r="CD35">
        <v>22.105972848421143</v>
      </c>
    </row>
    <row r="36" spans="2:82" x14ac:dyDescent="0.25">
      <c r="B36" t="s">
        <v>122</v>
      </c>
      <c r="C36">
        <v>0.8906351187235737</v>
      </c>
      <c r="D36">
        <v>0.96236628223122178</v>
      </c>
      <c r="E36">
        <v>0.93175926275787846</v>
      </c>
      <c r="F36">
        <v>0.92707052788914668</v>
      </c>
      <c r="G36">
        <v>0.97219964035594952</v>
      </c>
      <c r="H36">
        <v>0.76446742317583249</v>
      </c>
      <c r="I36">
        <v>0.95216903866317604</v>
      </c>
      <c r="J36">
        <v>0.95032181146958927</v>
      </c>
      <c r="K36">
        <v>1.1764043876531689</v>
      </c>
      <c r="L36">
        <v>0.78888216050652649</v>
      </c>
      <c r="M36">
        <v>1.025226843690743</v>
      </c>
      <c r="N36">
        <v>0.82067062562402193</v>
      </c>
      <c r="O36">
        <v>0</v>
      </c>
      <c r="P36">
        <v>0.95516810118326456</v>
      </c>
      <c r="Q36">
        <v>0.8264875644152575</v>
      </c>
      <c r="R36">
        <v>0.86954166865965632</v>
      </c>
      <c r="S36">
        <v>1.0192678904706178</v>
      </c>
      <c r="T36">
        <v>1.0507198571401686</v>
      </c>
      <c r="U36">
        <v>0.92471114954414491</v>
      </c>
      <c r="V36">
        <v>2.418093929635841</v>
      </c>
      <c r="W36">
        <v>0.96339281554332656</v>
      </c>
      <c r="X36">
        <v>1.380404422347119</v>
      </c>
      <c r="Y36">
        <v>1.0027414965440831</v>
      </c>
      <c r="Z36">
        <v>1.3196666093743938</v>
      </c>
      <c r="AA36">
        <v>0.78917741953243903</v>
      </c>
      <c r="AB36">
        <v>1.1757390750332342</v>
      </c>
      <c r="AC36">
        <v>1.025778368090557</v>
      </c>
      <c r="AD36">
        <v>1.2985967870659312</v>
      </c>
      <c r="AE36">
        <v>1.460881092186215</v>
      </c>
      <c r="AF36">
        <v>1.1221172842627154</v>
      </c>
      <c r="AG36">
        <v>0.89572628558301859</v>
      </c>
      <c r="AH36">
        <v>0.98059824009763796</v>
      </c>
      <c r="AI36">
        <v>0.93648844108346052</v>
      </c>
      <c r="AJ36">
        <v>1.0420228537377714</v>
      </c>
      <c r="AK36">
        <v>0.58702387415889901</v>
      </c>
      <c r="AL36">
        <v>0.78246525865145111</v>
      </c>
      <c r="AM36">
        <v>0.49759730426207072</v>
      </c>
      <c r="AN36">
        <v>1.0219524273589959</v>
      </c>
      <c r="AO36">
        <v>1.4979342737835704</v>
      </c>
      <c r="AP36">
        <v>1.5158761290532901</v>
      </c>
      <c r="AQ36">
        <v>0.86559017457404652</v>
      </c>
      <c r="AR36">
        <v>1.0062080016579582</v>
      </c>
      <c r="AS36">
        <v>0.86741339240204696</v>
      </c>
      <c r="AT36">
        <v>1.2172789923641194</v>
      </c>
      <c r="AU36">
        <v>0.71802800233430353</v>
      </c>
      <c r="AV36">
        <v>2.3174559530256023</v>
      </c>
      <c r="AW36">
        <v>0.99938497585402386</v>
      </c>
      <c r="AX36">
        <v>0.8158470736266723</v>
      </c>
      <c r="AY36">
        <v>1.0082561194288924</v>
      </c>
      <c r="AZ36">
        <v>1.0022718211526538</v>
      </c>
      <c r="BA36">
        <v>1.248902175890412</v>
      </c>
      <c r="BB36">
        <v>1.248902175890412</v>
      </c>
      <c r="BC36">
        <v>1.4114933898642892</v>
      </c>
      <c r="BD36">
        <v>1.2479030260438186</v>
      </c>
      <c r="BE36">
        <v>1.060271783331481</v>
      </c>
      <c r="BF36">
        <v>1</v>
      </c>
      <c r="BG36">
        <v>0.90748150755160595</v>
      </c>
      <c r="BH36">
        <v>1.0856308553714229</v>
      </c>
      <c r="BI36">
        <v>1.0161601721994242</v>
      </c>
      <c r="BJ36">
        <v>0.59115135662752283</v>
      </c>
      <c r="BK36">
        <v>1.2648370620179257</v>
      </c>
      <c r="BL36">
        <v>0.86450445671063103</v>
      </c>
      <c r="BM36">
        <v>0.96672451111662816</v>
      </c>
      <c r="BN36">
        <v>0.83291198585338255</v>
      </c>
      <c r="BO36">
        <v>0.82772051401786162</v>
      </c>
      <c r="BP36">
        <v>0.79902616417536465</v>
      </c>
      <c r="BQ36">
        <v>2.6002593243606023</v>
      </c>
      <c r="BR36">
        <v>1.0431727416776002</v>
      </c>
      <c r="BS36">
        <v>7.8008370962038318E-2</v>
      </c>
      <c r="BT36">
        <v>0.68435370493628911</v>
      </c>
      <c r="BU36">
        <v>0.8519590664429928</v>
      </c>
      <c r="BV36">
        <v>0.86712868217267181</v>
      </c>
      <c r="BW36">
        <v>0.92606826226788364</v>
      </c>
      <c r="BX36">
        <v>0.16256411004641241</v>
      </c>
      <c r="BY36">
        <v>0</v>
      </c>
      <c r="BZ36">
        <v>0.68466689320935037</v>
      </c>
      <c r="CA36">
        <v>1.2881413253351661</v>
      </c>
      <c r="CB36">
        <v>0.50297428305198033</v>
      </c>
      <c r="CC36">
        <v>0.90364295125199101</v>
      </c>
      <c r="CD36">
        <v>3.6294225802730105</v>
      </c>
    </row>
    <row r="37" spans="2:82" x14ac:dyDescent="0.25">
      <c r="B37" t="s">
        <v>150</v>
      </c>
      <c r="C37">
        <v>0.89205964059549137</v>
      </c>
      <c r="D37">
        <v>1.0993145146819465</v>
      </c>
      <c r="E37">
        <v>1.2796414540967689</v>
      </c>
      <c r="F37">
        <v>1.1593030588199407</v>
      </c>
      <c r="G37">
        <v>1.2010640625191005</v>
      </c>
      <c r="H37">
        <v>0.9374753314520381</v>
      </c>
      <c r="I37">
        <v>1.5102605040965498</v>
      </c>
      <c r="J37">
        <v>1.201990254473986</v>
      </c>
      <c r="K37">
        <v>1.4911532483230876</v>
      </c>
      <c r="L37">
        <v>0.7943770194492128</v>
      </c>
      <c r="M37">
        <v>0.97576921565902541</v>
      </c>
      <c r="N37">
        <v>3.3471162408481252</v>
      </c>
      <c r="O37">
        <v>0</v>
      </c>
      <c r="P37">
        <v>1.4945610595018897</v>
      </c>
      <c r="Q37">
        <v>1.0182792036467472</v>
      </c>
      <c r="R37">
        <v>1.0517078853616995</v>
      </c>
      <c r="S37">
        <v>2.2102339692289932</v>
      </c>
      <c r="T37">
        <v>0.85008555893290627</v>
      </c>
      <c r="U37">
        <v>1.0637563836566961</v>
      </c>
      <c r="V37">
        <v>0</v>
      </c>
      <c r="W37">
        <v>1.138068439593561</v>
      </c>
      <c r="X37">
        <v>0.65560152387331128</v>
      </c>
      <c r="Y37">
        <v>1.0411294961927668</v>
      </c>
      <c r="Z37">
        <v>1.2643892902068732</v>
      </c>
      <c r="AA37">
        <v>0.73999225019697623</v>
      </c>
      <c r="AB37">
        <v>1.143047202000494</v>
      </c>
      <c r="AC37">
        <v>1.1396392590200011</v>
      </c>
      <c r="AD37">
        <v>1.2611021153036874</v>
      </c>
      <c r="AE37">
        <v>1.4990715741583136</v>
      </c>
      <c r="AF37">
        <v>1.1162929401341197</v>
      </c>
      <c r="AG37">
        <v>1.7956068121825959</v>
      </c>
      <c r="AH37">
        <v>1.0142813327116307</v>
      </c>
      <c r="AI37">
        <v>1.1308056292304978</v>
      </c>
      <c r="AJ37">
        <v>1.5504972749067205</v>
      </c>
      <c r="AK37">
        <v>0.42470217744687733</v>
      </c>
      <c r="AL37">
        <v>0.82260438199719232</v>
      </c>
      <c r="AM37">
        <v>0.46634336556092654</v>
      </c>
      <c r="AN37">
        <v>1.4092155538254125</v>
      </c>
      <c r="AO37">
        <v>1.8795858486385462</v>
      </c>
      <c r="AP37">
        <v>1.0674051067466255</v>
      </c>
      <c r="AQ37">
        <v>0.95115993206438598</v>
      </c>
      <c r="AR37">
        <v>1.0142946429041433</v>
      </c>
      <c r="AS37">
        <v>0.61132233391443114</v>
      </c>
      <c r="AT37">
        <v>1.450745708609875</v>
      </c>
      <c r="AU37">
        <v>0.65166535561376659</v>
      </c>
      <c r="AV37">
        <v>2.4671891273876616</v>
      </c>
      <c r="AW37">
        <v>1.1822084338100844</v>
      </c>
      <c r="AX37">
        <v>1.0885283987815153</v>
      </c>
      <c r="AY37">
        <v>1.1763004039192964</v>
      </c>
      <c r="AZ37">
        <v>1.1275828842484661</v>
      </c>
      <c r="BA37">
        <v>1.8463155460168035</v>
      </c>
      <c r="BB37">
        <v>1.8463155460168035</v>
      </c>
      <c r="BC37">
        <v>1.7311335011973632</v>
      </c>
      <c r="BD37">
        <v>1.4554035472717906</v>
      </c>
      <c r="BE37">
        <v>0.8933189221834219</v>
      </c>
      <c r="BF37">
        <v>1</v>
      </c>
      <c r="BG37">
        <v>1.1515598157921232</v>
      </c>
      <c r="BH37">
        <v>1.3007637389863298</v>
      </c>
      <c r="BI37">
        <v>1.1639382562026361</v>
      </c>
      <c r="BJ37">
        <v>0.70720577177106425</v>
      </c>
      <c r="BK37">
        <v>0.55670255184782702</v>
      </c>
      <c r="BL37">
        <v>0.97929207827997478</v>
      </c>
      <c r="BM37">
        <v>1.2961937859505583</v>
      </c>
      <c r="BN37">
        <v>0.96751908005890097</v>
      </c>
      <c r="BO37">
        <v>1.0577658843617062</v>
      </c>
      <c r="BP37">
        <v>1.0612370399703284</v>
      </c>
      <c r="BQ37">
        <v>1.7465375896771331</v>
      </c>
      <c r="BR37">
        <v>0.88015717041933972</v>
      </c>
      <c r="BS37">
        <v>0.24612046114549377</v>
      </c>
      <c r="BT37">
        <v>0.75868062466273611</v>
      </c>
      <c r="BU37">
        <v>0.94337966253462424</v>
      </c>
      <c r="BV37">
        <v>1.0576939011383206</v>
      </c>
      <c r="BW37">
        <v>1.1505015030182753</v>
      </c>
      <c r="BX37">
        <v>0.10918732232627248</v>
      </c>
      <c r="BY37">
        <v>0</v>
      </c>
      <c r="BZ37">
        <v>0.72742204623080897</v>
      </c>
      <c r="CA37">
        <v>1.1423689008228848</v>
      </c>
      <c r="CB37">
        <v>0.92283038661537675</v>
      </c>
      <c r="CC37">
        <v>1.2099226397295477</v>
      </c>
      <c r="CD37">
        <v>0.13776694984232077</v>
      </c>
    </row>
    <row r="38" spans="2:82" x14ac:dyDescent="0.25">
      <c r="B38" t="s">
        <v>129</v>
      </c>
      <c r="C38">
        <v>0.84741065128548509</v>
      </c>
      <c r="D38">
        <v>0.95919715830889019</v>
      </c>
      <c r="E38">
        <v>0.84327450630957423</v>
      </c>
      <c r="F38">
        <v>0.85001872500443321</v>
      </c>
      <c r="G38">
        <v>0.88387807582606381</v>
      </c>
      <c r="H38">
        <v>0.70551438568051594</v>
      </c>
      <c r="I38">
        <v>0.98957352044737956</v>
      </c>
      <c r="J38">
        <v>1.0748620486219216</v>
      </c>
      <c r="K38">
        <v>1.2563824217618429</v>
      </c>
      <c r="L38">
        <v>0.8287309041483758</v>
      </c>
      <c r="M38">
        <v>1.0705874276918022</v>
      </c>
      <c r="N38">
        <v>0.8390289271917617</v>
      </c>
      <c r="O38">
        <v>0</v>
      </c>
      <c r="P38">
        <v>0.89051084028009875</v>
      </c>
      <c r="Q38">
        <v>1.2370194635153811</v>
      </c>
      <c r="R38">
        <v>0.99134098345782018</v>
      </c>
      <c r="S38">
        <v>1.2412946911817206</v>
      </c>
      <c r="T38">
        <v>1.343685631948548</v>
      </c>
      <c r="U38">
        <v>1.0584680559198461</v>
      </c>
      <c r="V38">
        <v>0.59607865912293456</v>
      </c>
      <c r="W38">
        <v>1.1432635810210676</v>
      </c>
      <c r="X38">
        <v>1.6218538834271645</v>
      </c>
      <c r="Y38">
        <v>0.76083899258031074</v>
      </c>
      <c r="Z38">
        <v>1.3472979326191523</v>
      </c>
      <c r="AA38">
        <v>0.82819646386434242</v>
      </c>
      <c r="AB38">
        <v>1.0806370916959547</v>
      </c>
      <c r="AC38">
        <v>0.72203295738059292</v>
      </c>
      <c r="AD38">
        <v>1.3748912621150824</v>
      </c>
      <c r="AE38">
        <v>1.5596390673586555</v>
      </c>
      <c r="AF38">
        <v>1.1459397824892239</v>
      </c>
      <c r="AG38">
        <v>1.0927752810135398</v>
      </c>
      <c r="AH38">
        <v>0.9937220224139045</v>
      </c>
      <c r="AI38">
        <v>1.0113262824736466</v>
      </c>
      <c r="AJ38">
        <v>1.2190247504076435</v>
      </c>
      <c r="AK38">
        <v>0.87512127825876684</v>
      </c>
      <c r="AL38">
        <v>0.89840716131699105</v>
      </c>
      <c r="AM38">
        <v>0.3833517748372795</v>
      </c>
      <c r="AN38">
        <v>1.2073468876377649</v>
      </c>
      <c r="AO38">
        <v>1.6267055085458013</v>
      </c>
      <c r="AP38">
        <v>1.099442027487926</v>
      </c>
      <c r="AQ38">
        <v>1.0044059090700883</v>
      </c>
      <c r="AR38">
        <v>0.94542703324881661</v>
      </c>
      <c r="AS38">
        <v>0.52351273502417739</v>
      </c>
      <c r="AT38">
        <v>1.342233824931734</v>
      </c>
      <c r="AU38">
        <v>0.63611522901109485</v>
      </c>
      <c r="AV38">
        <v>0.93936866245149209</v>
      </c>
      <c r="AW38">
        <v>0.72457426895593757</v>
      </c>
      <c r="AX38">
        <v>0.96697614293684442</v>
      </c>
      <c r="AY38">
        <v>1.2073117684093131</v>
      </c>
      <c r="AZ38">
        <v>1.2187271188037891</v>
      </c>
      <c r="BA38">
        <v>1.127974817721203</v>
      </c>
      <c r="BB38">
        <v>1.127974817721203</v>
      </c>
      <c r="BC38">
        <v>1.5004154042206919</v>
      </c>
      <c r="BD38">
        <v>1.3411761905908055</v>
      </c>
      <c r="BE38">
        <v>0.8054787140789893</v>
      </c>
      <c r="BF38">
        <v>1</v>
      </c>
      <c r="BG38">
        <v>1.089801516192602</v>
      </c>
      <c r="BH38">
        <v>1.1581961951013999</v>
      </c>
      <c r="BI38">
        <v>1.3362176982163383</v>
      </c>
      <c r="BJ38">
        <v>0.85892352687460449</v>
      </c>
      <c r="BK38">
        <v>0.78796315401617401</v>
      </c>
      <c r="BL38">
        <v>0.61981210876453285</v>
      </c>
      <c r="BM38">
        <v>0.95987267491898465</v>
      </c>
      <c r="BN38">
        <v>0.65682312209289495</v>
      </c>
      <c r="BO38">
        <v>0.64805576985466895</v>
      </c>
      <c r="BP38">
        <v>0.6306576287158282</v>
      </c>
      <c r="BQ38">
        <v>1.6267144421964492</v>
      </c>
      <c r="BR38">
        <v>0.99201933458587033</v>
      </c>
      <c r="BS38">
        <v>0.19403764884899899</v>
      </c>
      <c r="BT38">
        <v>0.74495114844414911</v>
      </c>
      <c r="BU38">
        <v>0.84996254615107902</v>
      </c>
      <c r="BV38">
        <v>0.84436464748116447</v>
      </c>
      <c r="BW38">
        <v>1.0433277405858818</v>
      </c>
      <c r="BX38">
        <v>0.29997409098512534</v>
      </c>
      <c r="BY38">
        <v>0</v>
      </c>
      <c r="BZ38">
        <v>0.70511260421894506</v>
      </c>
      <c r="CA38">
        <v>1.1356264754414873</v>
      </c>
      <c r="CB38">
        <v>0.82820045074995974</v>
      </c>
      <c r="CC38">
        <v>1.1871101866134977</v>
      </c>
      <c r="CD38">
        <v>0.25954418579927135</v>
      </c>
    </row>
    <row r="39" spans="2:82" x14ac:dyDescent="0.25">
      <c r="B39" t="s">
        <v>122</v>
      </c>
      <c r="C39">
        <v>0.86783834817200833</v>
      </c>
      <c r="D39">
        <v>1.162194707353942</v>
      </c>
      <c r="E39">
        <v>1.0375471732815686</v>
      </c>
      <c r="F39">
        <v>0.89459602993132159</v>
      </c>
      <c r="G39">
        <v>0.93155344216273195</v>
      </c>
      <c r="H39">
        <v>0.77307947302969626</v>
      </c>
      <c r="I39">
        <v>1.6202887481488939</v>
      </c>
      <c r="J39">
        <v>1.2059008153143305</v>
      </c>
      <c r="K39">
        <v>0.7658021017577562</v>
      </c>
      <c r="L39">
        <v>0.79635074786174043</v>
      </c>
      <c r="M39">
        <v>0.84211208576088314</v>
      </c>
      <c r="N39">
        <v>0.98526438052717091</v>
      </c>
      <c r="O39">
        <v>0</v>
      </c>
      <c r="P39">
        <v>1.1831975950948381</v>
      </c>
      <c r="Q39">
        <v>16.460672944302509</v>
      </c>
      <c r="R39">
        <v>0.79904583779183636</v>
      </c>
      <c r="S39">
        <v>2.0216282357986226</v>
      </c>
      <c r="T39">
        <v>4.3084948943882084</v>
      </c>
      <c r="U39">
        <v>1.4723631135278459</v>
      </c>
      <c r="V39">
        <v>0</v>
      </c>
      <c r="W39">
        <v>1.2233097184981727</v>
      </c>
      <c r="X39">
        <v>1.4175771239106036</v>
      </c>
      <c r="Y39">
        <v>1.0379614232885988</v>
      </c>
      <c r="Z39">
        <v>1.5754833584504466</v>
      </c>
      <c r="AA39">
        <v>0.55085672327846746</v>
      </c>
      <c r="AB39">
        <v>1.61428014496886</v>
      </c>
      <c r="AC39">
        <v>1.117249332961181</v>
      </c>
      <c r="AD39">
        <v>0.85847360089795477</v>
      </c>
      <c r="AE39">
        <v>0.94861621566079202</v>
      </c>
      <c r="AF39">
        <v>1.777943881218119</v>
      </c>
      <c r="AG39">
        <v>1.1857718211491048</v>
      </c>
      <c r="AH39">
        <v>0.76599269768564493</v>
      </c>
      <c r="AI39">
        <v>0.8489745376729666</v>
      </c>
      <c r="AJ39">
        <v>1.6425371609262991</v>
      </c>
      <c r="AK39">
        <v>1.4528337463076975</v>
      </c>
      <c r="AL39">
        <v>1.9699560098710072</v>
      </c>
      <c r="AM39">
        <v>2.9145174741102444</v>
      </c>
      <c r="AN39">
        <v>1.0159413553944763</v>
      </c>
      <c r="AO39">
        <v>1.337340861299239</v>
      </c>
      <c r="AP39">
        <v>1.016268932352697</v>
      </c>
      <c r="AQ39">
        <v>0.85764589573979999</v>
      </c>
      <c r="AR39">
        <v>1.0719911800451087</v>
      </c>
      <c r="AS39">
        <v>1.2080558425906525</v>
      </c>
      <c r="AT39">
        <v>1.5307365695123274</v>
      </c>
      <c r="AU39">
        <v>0.57642140167269906</v>
      </c>
      <c r="AV39">
        <v>3.1364880648550346</v>
      </c>
      <c r="AW39">
        <v>0.74271170416863597</v>
      </c>
      <c r="AX39">
        <v>0.87968247852876824</v>
      </c>
      <c r="AY39">
        <v>3.486635317368544</v>
      </c>
      <c r="AZ39">
        <v>5.5209697566925566</v>
      </c>
      <c r="BA39">
        <v>3.0798299673002942</v>
      </c>
      <c r="BB39">
        <v>3.0798299673002942</v>
      </c>
      <c r="BC39">
        <v>2.3455594126828339</v>
      </c>
      <c r="BD39">
        <v>1.3345617885387324</v>
      </c>
      <c r="BE39">
        <v>0.90116343190761994</v>
      </c>
      <c r="BF39">
        <v>1</v>
      </c>
      <c r="BG39">
        <v>0.86304523382103915</v>
      </c>
      <c r="BH39">
        <v>3.4377120866024895</v>
      </c>
      <c r="BI39">
        <v>0.65771849492231726</v>
      </c>
      <c r="BJ39">
        <v>1.2185340509769587</v>
      </c>
      <c r="BK39">
        <v>0.79495352954582577</v>
      </c>
      <c r="BL39">
        <v>0.74793775722053701</v>
      </c>
      <c r="BM39">
        <v>1.1299729327805483</v>
      </c>
      <c r="BN39">
        <v>0.38816357396560308</v>
      </c>
      <c r="BO39">
        <v>0.37016178918923709</v>
      </c>
      <c r="BP39">
        <v>0.3569476387486491</v>
      </c>
      <c r="BQ39">
        <v>1.4431762041734664</v>
      </c>
      <c r="BR39">
        <v>1.1513651256196122</v>
      </c>
      <c r="BS39">
        <v>0.45671695611739932</v>
      </c>
      <c r="BT39">
        <v>0.67598360389172762</v>
      </c>
      <c r="BU39">
        <v>1.6992733195696612</v>
      </c>
      <c r="BV39">
        <v>1.1571457096222</v>
      </c>
      <c r="BW39">
        <v>2.0980527261833148</v>
      </c>
      <c r="BX39">
        <v>0.88308176991669329</v>
      </c>
      <c r="BY39">
        <v>1.3298699323125271</v>
      </c>
      <c r="BZ39">
        <v>1.3892559273151828</v>
      </c>
      <c r="CA39">
        <v>1.216513825832928</v>
      </c>
      <c r="CB39">
        <v>0.3165140885587866</v>
      </c>
      <c r="CC39">
        <v>1.1601131110102905</v>
      </c>
      <c r="CD39">
        <v>0.41656942076532766</v>
      </c>
    </row>
    <row r="40" spans="2:82" x14ac:dyDescent="0.25">
      <c r="B40" t="s">
        <v>150</v>
      </c>
      <c r="C40">
        <v>0.95856545473667387</v>
      </c>
      <c r="D40">
        <v>1.0545621018443954</v>
      </c>
      <c r="E40">
        <v>1.0325832198463909</v>
      </c>
      <c r="F40">
        <v>0.94612189395624946</v>
      </c>
      <c r="G40">
        <v>0.92226685339669845</v>
      </c>
      <c r="H40">
        <v>0.83115551619493633</v>
      </c>
      <c r="I40">
        <v>1.6707622923851493</v>
      </c>
      <c r="J40">
        <v>1.2066114997910689</v>
      </c>
      <c r="K40">
        <v>1.0573530580743382</v>
      </c>
      <c r="L40">
        <v>0.70078897615994418</v>
      </c>
      <c r="M40">
        <v>1.0206513044552392</v>
      </c>
      <c r="N40">
        <v>1.0324956957690066</v>
      </c>
      <c r="O40">
        <v>0</v>
      </c>
      <c r="P40">
        <v>1.2121945818981792</v>
      </c>
      <c r="Q40">
        <v>17.835774665982679</v>
      </c>
      <c r="R40">
        <v>1.0795053988860841</v>
      </c>
      <c r="S40">
        <v>2.6948488717803452</v>
      </c>
      <c r="T40">
        <v>1.997920239770504</v>
      </c>
      <c r="U40">
        <v>1.6270543864896037</v>
      </c>
      <c r="V40">
        <v>0</v>
      </c>
      <c r="W40">
        <v>1.5084897803569592</v>
      </c>
      <c r="X40">
        <v>0.10509530064043235</v>
      </c>
      <c r="Y40">
        <v>1.0420133852438571</v>
      </c>
      <c r="Z40">
        <v>1.5749579223588599</v>
      </c>
      <c r="AA40">
        <v>0.54484361858410613</v>
      </c>
      <c r="AB40">
        <v>1.526594825980343</v>
      </c>
      <c r="AC40">
        <v>0.53474406173469369</v>
      </c>
      <c r="AD40">
        <v>0.8801225975515552</v>
      </c>
      <c r="AE40">
        <v>0.9804079179078804</v>
      </c>
      <c r="AF40">
        <v>1.3417323677976962</v>
      </c>
      <c r="AG40">
        <v>1.4228724348232327</v>
      </c>
      <c r="AH40">
        <v>0.82207159993795142</v>
      </c>
      <c r="AI40">
        <v>0.82951105372245015</v>
      </c>
      <c r="AJ40">
        <v>1.6133826747612183</v>
      </c>
      <c r="AK40">
        <v>2.8976907373228062</v>
      </c>
      <c r="AL40">
        <v>2.3281263734330668</v>
      </c>
      <c r="AM40">
        <v>2.4608581064609485</v>
      </c>
      <c r="AN40">
        <v>1.0744690154888994</v>
      </c>
      <c r="AO40">
        <v>1.6947339090570215</v>
      </c>
      <c r="AP40">
        <v>1.9851750081937634</v>
      </c>
      <c r="AQ40">
        <v>0.96331094191625333</v>
      </c>
      <c r="AR40">
        <v>1.2297616160045897</v>
      </c>
      <c r="AS40">
        <v>1.2947870421679746</v>
      </c>
      <c r="AT40">
        <v>1.4646839324551639</v>
      </c>
      <c r="AU40">
        <v>0.66702522412753162</v>
      </c>
      <c r="AV40">
        <v>2.8231723415126382</v>
      </c>
      <c r="AW40">
        <v>1.0111087958682321</v>
      </c>
      <c r="AX40">
        <v>0.84582713516997632</v>
      </c>
      <c r="AY40">
        <v>3.2523676035632478</v>
      </c>
      <c r="AZ40">
        <v>5.1103861488897975</v>
      </c>
      <c r="BA40">
        <v>2.8679122654223934</v>
      </c>
      <c r="BB40">
        <v>2.8679122654223934</v>
      </c>
      <c r="BC40">
        <v>2.4458841493465235</v>
      </c>
      <c r="BD40">
        <v>1.3623083624687944</v>
      </c>
      <c r="BE40">
        <v>1.4790008023890204</v>
      </c>
      <c r="BF40">
        <v>1</v>
      </c>
      <c r="BG40">
        <v>0.79800660278919944</v>
      </c>
      <c r="BH40">
        <v>3.8291872254651422</v>
      </c>
      <c r="BI40">
        <v>0.78064983371534369</v>
      </c>
      <c r="BJ40">
        <v>1.138913887757395</v>
      </c>
      <c r="BK40">
        <v>1.5059522356061317</v>
      </c>
      <c r="BL40">
        <v>1.1173591436399277</v>
      </c>
      <c r="BM40">
        <v>1.232663922682699</v>
      </c>
      <c r="BN40">
        <v>0.40464476960119999</v>
      </c>
      <c r="BO40">
        <v>0.38795676412150154</v>
      </c>
      <c r="BP40">
        <v>0.38699035108858082</v>
      </c>
      <c r="BQ40">
        <v>0.619941404528638</v>
      </c>
      <c r="BR40">
        <v>1.2230107794868417</v>
      </c>
      <c r="BS40">
        <v>0.21558554246393324</v>
      </c>
      <c r="BT40">
        <v>1.0032294343016634</v>
      </c>
      <c r="BU40">
        <v>1.6690264048866954</v>
      </c>
      <c r="BV40">
        <v>1.1160153523409126</v>
      </c>
      <c r="BW40">
        <v>2.0046294847897759</v>
      </c>
      <c r="BX40">
        <v>0.93137039309675307</v>
      </c>
      <c r="BY40">
        <v>0.65858591078797979</v>
      </c>
      <c r="BZ40">
        <v>1.1825392028322927</v>
      </c>
      <c r="CA40">
        <v>1.1904547402645931</v>
      </c>
      <c r="CB40">
        <v>0.37252610447180345</v>
      </c>
      <c r="CC40">
        <v>1.2599909669547784</v>
      </c>
      <c r="CD40">
        <v>0.2962998179427348</v>
      </c>
    </row>
    <row r="41" spans="2:82" x14ac:dyDescent="0.25">
      <c r="B41" t="s">
        <v>129</v>
      </c>
      <c r="C41">
        <v>0.84126875786460498</v>
      </c>
      <c r="D41">
        <v>1.0667417687438976</v>
      </c>
      <c r="E41">
        <v>0.93593890308601202</v>
      </c>
      <c r="F41">
        <v>0.84704567416085574</v>
      </c>
      <c r="G41">
        <v>0.85673968177118809</v>
      </c>
      <c r="H41">
        <v>0.72564707276662632</v>
      </c>
      <c r="I41">
        <v>1.6793981635819362</v>
      </c>
      <c r="J41">
        <v>1.1420470176672977</v>
      </c>
      <c r="K41">
        <v>0.81419015324947164</v>
      </c>
      <c r="L41">
        <v>0.7695383791678112</v>
      </c>
      <c r="M41">
        <v>0.97535300282196513</v>
      </c>
      <c r="N41">
        <v>0.95292504854062354</v>
      </c>
      <c r="O41">
        <v>0</v>
      </c>
      <c r="P41">
        <v>1.1221268598265606</v>
      </c>
      <c r="Q41">
        <v>16.338109673212813</v>
      </c>
      <c r="R41">
        <v>1.3531716010876702</v>
      </c>
      <c r="S41">
        <v>3.0083821400634738</v>
      </c>
      <c r="T41">
        <v>4.1898118579300876</v>
      </c>
      <c r="U41">
        <v>1.4045003213851572</v>
      </c>
      <c r="V41">
        <v>0</v>
      </c>
      <c r="W41">
        <v>1.3145797947605409</v>
      </c>
      <c r="X41">
        <v>1.4678466392729377</v>
      </c>
      <c r="Y41">
        <v>0.47785606653468538</v>
      </c>
      <c r="Z41">
        <v>1.8639074705553837</v>
      </c>
      <c r="AA41">
        <v>0.62435942775892006</v>
      </c>
      <c r="AB41">
        <v>1.6925488102091752</v>
      </c>
      <c r="AC41">
        <v>0.87983925558110443</v>
      </c>
      <c r="AD41">
        <v>0.76063345931912119</v>
      </c>
      <c r="AE41">
        <v>0.82328991188014189</v>
      </c>
      <c r="AF41">
        <v>0.77938380731945844</v>
      </c>
      <c r="AG41">
        <v>1.2299438426227445</v>
      </c>
      <c r="AH41">
        <v>0.72437598862169006</v>
      </c>
      <c r="AI41">
        <v>0.85357894028110104</v>
      </c>
      <c r="AJ41">
        <v>1.2836699913140395</v>
      </c>
      <c r="AK41">
        <v>0.95064385983802946</v>
      </c>
      <c r="AL41">
        <v>1.7199074596417738</v>
      </c>
      <c r="AM41">
        <v>0.95963217955119062</v>
      </c>
      <c r="AN41">
        <v>0.9065570956858614</v>
      </c>
      <c r="AO41">
        <v>1.4174890532358684</v>
      </c>
      <c r="AP41">
        <v>1.3601830319825003</v>
      </c>
      <c r="AQ41">
        <v>0.85971279383411359</v>
      </c>
      <c r="AR41">
        <v>1.1171754157965694</v>
      </c>
      <c r="AS41">
        <v>1.0711911881425433</v>
      </c>
      <c r="AT41">
        <v>1.2709155733226063</v>
      </c>
      <c r="AU41">
        <v>0.54162093860768568</v>
      </c>
      <c r="AV41">
        <v>2.5661217985229943</v>
      </c>
      <c r="AW41">
        <v>0.84906615606802616</v>
      </c>
      <c r="AX41">
        <v>0.817103019913347</v>
      </c>
      <c r="AY41">
        <v>2.504036274756773</v>
      </c>
      <c r="AZ41">
        <v>3.6589390497666345</v>
      </c>
      <c r="BA41">
        <v>2.2025105238953038</v>
      </c>
      <c r="BB41">
        <v>2.2025105238953038</v>
      </c>
      <c r="BC41">
        <v>1.9860110569744982</v>
      </c>
      <c r="BD41">
        <v>1.0337841377350325</v>
      </c>
      <c r="BE41">
        <v>1.1106253626953386</v>
      </c>
      <c r="BF41">
        <v>1</v>
      </c>
      <c r="BG41">
        <v>0.60557823489450247</v>
      </c>
      <c r="BH41">
        <v>3.0187654889338864</v>
      </c>
      <c r="BI41">
        <v>0.74960700766115684</v>
      </c>
      <c r="BJ41">
        <v>0.94051529794182842</v>
      </c>
      <c r="BK41">
        <v>0.99282664605467852</v>
      </c>
      <c r="BL41">
        <v>0.73186283085257253</v>
      </c>
      <c r="BM41">
        <v>1.0798926293293831</v>
      </c>
      <c r="BN41">
        <v>0.32546974392965833</v>
      </c>
      <c r="BO41">
        <v>0.27527746715539686</v>
      </c>
      <c r="BP41">
        <v>0.28434700554444248</v>
      </c>
      <c r="BQ41">
        <v>0.87043920341222991</v>
      </c>
      <c r="BR41">
        <v>1.0490724033071559</v>
      </c>
      <c r="BS41">
        <v>0.46021886713420695</v>
      </c>
      <c r="BT41">
        <v>0.56620635822040777</v>
      </c>
      <c r="BU41">
        <v>1.6566067963156614</v>
      </c>
      <c r="BV41">
        <v>0.93273092203149122</v>
      </c>
      <c r="BW41">
        <v>2.1730705867387501</v>
      </c>
      <c r="BX41">
        <v>0.70023354835835228</v>
      </c>
      <c r="BY41">
        <v>0.34191015563560706</v>
      </c>
      <c r="BZ41">
        <v>1.3154585296104229</v>
      </c>
      <c r="CA41">
        <v>1.2697446228052762</v>
      </c>
      <c r="CB41">
        <v>0.20469039105401127</v>
      </c>
      <c r="CC41">
        <v>1.0154350400632024</v>
      </c>
      <c r="CD41">
        <v>0.22025974623481578</v>
      </c>
    </row>
    <row r="42" spans="2:82" x14ac:dyDescent="0.25">
      <c r="C42" t="s">
        <v>91</v>
      </c>
      <c r="D42" t="s">
        <v>135</v>
      </c>
      <c r="E42" t="s">
        <v>139</v>
      </c>
      <c r="F42" t="s">
        <v>77</v>
      </c>
      <c r="G42" t="s">
        <v>67</v>
      </c>
      <c r="H42" t="s">
        <v>65</v>
      </c>
      <c r="I42" t="s">
        <v>145</v>
      </c>
      <c r="J42" t="s">
        <v>53</v>
      </c>
      <c r="K42" t="s">
        <v>1</v>
      </c>
      <c r="L42" t="s">
        <v>37</v>
      </c>
      <c r="M42" t="s">
        <v>15</v>
      </c>
      <c r="N42" t="s">
        <v>103</v>
      </c>
      <c r="O42" t="s">
        <v>157</v>
      </c>
      <c r="P42" t="s">
        <v>46</v>
      </c>
      <c r="Q42" t="s">
        <v>100</v>
      </c>
      <c r="R42" t="s">
        <v>154</v>
      </c>
      <c r="S42" t="s">
        <v>126</v>
      </c>
      <c r="T42" t="s">
        <v>20</v>
      </c>
      <c r="U42" t="s">
        <v>86</v>
      </c>
      <c r="V42" t="s">
        <v>89</v>
      </c>
      <c r="W42" t="s">
        <v>36</v>
      </c>
      <c r="X42" t="s">
        <v>136</v>
      </c>
      <c r="Y42" t="s">
        <v>111</v>
      </c>
      <c r="Z42" t="s">
        <v>117</v>
      </c>
      <c r="AA42" t="s">
        <v>63</v>
      </c>
      <c r="AB42" t="s">
        <v>29</v>
      </c>
      <c r="AC42" t="s">
        <v>151</v>
      </c>
      <c r="AD42" t="s">
        <v>54</v>
      </c>
      <c r="AE42" t="s">
        <v>9</v>
      </c>
      <c r="AF42" t="s">
        <v>112</v>
      </c>
      <c r="AG42" t="s">
        <v>72</v>
      </c>
      <c r="AH42" t="s">
        <v>59</v>
      </c>
      <c r="AI42" t="s">
        <v>34</v>
      </c>
      <c r="AJ42" t="s">
        <v>94</v>
      </c>
      <c r="AK42" t="s">
        <v>137</v>
      </c>
      <c r="AL42" t="s">
        <v>2</v>
      </c>
      <c r="AM42" t="s">
        <v>105</v>
      </c>
      <c r="AN42" t="s">
        <v>133</v>
      </c>
      <c r="AO42" t="s">
        <v>48</v>
      </c>
      <c r="AP42" t="s">
        <v>18</v>
      </c>
      <c r="AQ42" t="s">
        <v>120</v>
      </c>
      <c r="AR42" t="s">
        <v>155</v>
      </c>
      <c r="AS42" t="s">
        <v>27</v>
      </c>
      <c r="AT42" t="s">
        <v>107</v>
      </c>
      <c r="AU42" t="s">
        <v>25</v>
      </c>
      <c r="AV42" t="s">
        <v>70</v>
      </c>
      <c r="AW42" t="s">
        <v>41</v>
      </c>
      <c r="AX42" t="s">
        <v>116</v>
      </c>
      <c r="AY42" t="s">
        <v>83</v>
      </c>
      <c r="AZ42" t="s">
        <v>75</v>
      </c>
      <c r="BA42" t="s">
        <v>43</v>
      </c>
      <c r="BB42" t="s">
        <v>49</v>
      </c>
      <c r="BC42" t="s">
        <v>99</v>
      </c>
      <c r="BD42" t="s">
        <v>96</v>
      </c>
      <c r="BE42" t="s">
        <v>82</v>
      </c>
      <c r="BF42" t="s">
        <v>73</v>
      </c>
      <c r="BG42" t="s">
        <v>45</v>
      </c>
      <c r="BH42" t="s">
        <v>38</v>
      </c>
      <c r="BI42" t="s">
        <v>39</v>
      </c>
      <c r="BJ42" t="s">
        <v>58</v>
      </c>
      <c r="BK42" t="s">
        <v>152</v>
      </c>
      <c r="BL42" t="s">
        <v>22</v>
      </c>
      <c r="BM42" t="s">
        <v>132</v>
      </c>
      <c r="BN42" t="s">
        <v>121</v>
      </c>
      <c r="BO42" t="s">
        <v>42</v>
      </c>
      <c r="BP42" t="s">
        <v>118</v>
      </c>
      <c r="BQ42" t="s">
        <v>16</v>
      </c>
      <c r="BR42" t="s">
        <v>52</v>
      </c>
      <c r="BS42" t="s">
        <v>141</v>
      </c>
      <c r="BT42" t="s">
        <v>92</v>
      </c>
      <c r="BU42" t="s">
        <v>147</v>
      </c>
      <c r="BV42" t="s">
        <v>57</v>
      </c>
      <c r="BW42" t="s">
        <v>44</v>
      </c>
      <c r="BX42" t="s">
        <v>123</v>
      </c>
      <c r="BY42" t="s">
        <v>97</v>
      </c>
      <c r="BZ42" t="s">
        <v>88</v>
      </c>
      <c r="CA42" t="s">
        <v>138</v>
      </c>
      <c r="CB42" t="s">
        <v>109</v>
      </c>
      <c r="CC42" t="s">
        <v>69</v>
      </c>
      <c r="CD42" t="s">
        <v>98</v>
      </c>
    </row>
    <row r="43" spans="2:82" x14ac:dyDescent="0.25">
      <c r="B43" t="s">
        <v>19</v>
      </c>
      <c r="C43">
        <v>1.2981812505629076</v>
      </c>
      <c r="D43">
        <v>1.8804954274118793</v>
      </c>
      <c r="E43">
        <v>1.7719474886669127</v>
      </c>
      <c r="F43">
        <v>1.6045804267716599</v>
      </c>
      <c r="G43">
        <v>1.5147555068398799</v>
      </c>
      <c r="H43">
        <v>1.336871595381687</v>
      </c>
      <c r="I43">
        <v>1.55727669866999</v>
      </c>
      <c r="J43">
        <v>1.1314546809016712</v>
      </c>
      <c r="K43">
        <v>0.88109347593889331</v>
      </c>
      <c r="L43">
        <v>0.74699431948044015</v>
      </c>
      <c r="M43">
        <v>1.3315338004161301</v>
      </c>
      <c r="N43">
        <v>1.6407396465107456</v>
      </c>
      <c r="O43">
        <v>0</v>
      </c>
      <c r="P43">
        <v>1.6202766932069708</v>
      </c>
      <c r="Q43">
        <v>19.346566000727417</v>
      </c>
      <c r="R43">
        <v>2.2074075953311949</v>
      </c>
      <c r="S43">
        <v>2.9487123562607014</v>
      </c>
      <c r="T43">
        <v>2.5704325433417408</v>
      </c>
      <c r="U43">
        <v>1.9044162744321937</v>
      </c>
      <c r="V43">
        <v>0.2986041395988594</v>
      </c>
      <c r="W43">
        <v>1.3849910385034034</v>
      </c>
      <c r="X43">
        <v>0.38438941099487067</v>
      </c>
      <c r="Y43">
        <v>1.733316171792884</v>
      </c>
      <c r="Z43">
        <v>1.4426138233905936</v>
      </c>
      <c r="AA43">
        <v>0.73300800919124853</v>
      </c>
      <c r="AB43">
        <v>1.3695629923053227</v>
      </c>
      <c r="AC43">
        <v>0.60945843838687475</v>
      </c>
      <c r="AD43">
        <v>1.1826553377765388</v>
      </c>
      <c r="AE43">
        <v>0.84877874380591278</v>
      </c>
      <c r="AF43">
        <v>1.026999366435275</v>
      </c>
      <c r="AG43">
        <v>1.3885916303414116</v>
      </c>
      <c r="AH43">
        <v>1.1201635159549932</v>
      </c>
      <c r="AI43">
        <v>1.6766894978715632</v>
      </c>
      <c r="AJ43">
        <v>1.3500906488619626</v>
      </c>
      <c r="AK43">
        <v>3.9330721183536284</v>
      </c>
      <c r="AL43">
        <v>1.9430100125043948</v>
      </c>
      <c r="AM43">
        <v>0.36912776391818608</v>
      </c>
      <c r="AN43">
        <v>1.7901838129761629</v>
      </c>
      <c r="AO43">
        <v>3.9039328259981443</v>
      </c>
      <c r="AP43">
        <v>1.686906604614443</v>
      </c>
      <c r="AQ43">
        <v>0.82733692453649832</v>
      </c>
      <c r="AR43">
        <v>1.2543941855464478</v>
      </c>
      <c r="AS43">
        <v>1.8983753685840661</v>
      </c>
      <c r="AT43">
        <v>2.4403070510888147</v>
      </c>
      <c r="AU43">
        <v>2.2183717511164351</v>
      </c>
      <c r="AV43">
        <v>0.54037823956587938</v>
      </c>
      <c r="AW43">
        <v>0</v>
      </c>
      <c r="AX43">
        <v>1.5104263804038038</v>
      </c>
      <c r="AY43">
        <v>3.5659353060959265</v>
      </c>
      <c r="AZ43">
        <v>3.5459453922389494</v>
      </c>
      <c r="BA43">
        <v>0.90019573082955495</v>
      </c>
      <c r="BB43">
        <v>0.90019573082955495</v>
      </c>
      <c r="BC43">
        <v>2.4484063141782668</v>
      </c>
      <c r="BD43">
        <v>2.4188741673948009</v>
      </c>
      <c r="BE43">
        <v>1.5099197626870751</v>
      </c>
      <c r="BF43">
        <v>1</v>
      </c>
      <c r="BG43">
        <v>1.3253833680717104</v>
      </c>
      <c r="BH43">
        <v>7.3620583786514162</v>
      </c>
      <c r="BI43">
        <v>0.81073467854715286</v>
      </c>
      <c r="BJ43">
        <v>1.3646359360462872</v>
      </c>
      <c r="BK43">
        <v>2.2308555622649884</v>
      </c>
      <c r="BL43">
        <v>1.4973619049636746</v>
      </c>
      <c r="BM43">
        <v>1.3243581322852827</v>
      </c>
      <c r="BN43">
        <v>0.89338902782401641</v>
      </c>
      <c r="BO43">
        <v>0.65457340684991427</v>
      </c>
      <c r="BP43">
        <v>0.68102971539830037</v>
      </c>
      <c r="BQ43">
        <v>1.0189984371777927</v>
      </c>
      <c r="BR43">
        <v>2.3691530855752192</v>
      </c>
      <c r="BS43">
        <v>0.18804431446772063</v>
      </c>
      <c r="BT43">
        <v>0.77637884358811626</v>
      </c>
      <c r="BU43">
        <v>2.327694418384735</v>
      </c>
      <c r="BV43">
        <v>0.94662577362367695</v>
      </c>
      <c r="BW43">
        <v>3.4933424319201309</v>
      </c>
      <c r="BX43">
        <v>5.4060477725272493</v>
      </c>
      <c r="BY43">
        <v>2.0310073240971449</v>
      </c>
      <c r="BZ43">
        <v>2.0387252669733842</v>
      </c>
      <c r="CA43">
        <v>3.473093412392442</v>
      </c>
      <c r="CB43">
        <v>0.21764377760949105</v>
      </c>
      <c r="CC43">
        <v>1.4660958311681158</v>
      </c>
      <c r="CD43">
        <v>16.248414383734794</v>
      </c>
    </row>
    <row r="44" spans="2:82" x14ac:dyDescent="0.25">
      <c r="B44" t="s">
        <v>101</v>
      </c>
      <c r="C44">
        <v>1.1293771395685352</v>
      </c>
      <c r="D44">
        <v>1.6448343769284284</v>
      </c>
      <c r="E44">
        <v>1.6166039100660985</v>
      </c>
      <c r="F44">
        <v>1.5104233425957709</v>
      </c>
      <c r="G44">
        <v>1.4540304051977173</v>
      </c>
      <c r="H44">
        <v>1.6302715816802411</v>
      </c>
      <c r="I44">
        <v>0.87684884101559168</v>
      </c>
      <c r="J44">
        <v>1.1077549913223608</v>
      </c>
      <c r="K44">
        <v>0.68941970253841656</v>
      </c>
      <c r="L44">
        <v>0.59995978764860303</v>
      </c>
      <c r="M44">
        <v>0.97572063612991167</v>
      </c>
      <c r="N44">
        <v>1.5015611974948402</v>
      </c>
      <c r="O44">
        <v>0</v>
      </c>
      <c r="P44">
        <v>1.5337256458624926</v>
      </c>
      <c r="Q44">
        <v>10.895728923554126</v>
      </c>
      <c r="R44">
        <v>1.9820045110405875</v>
      </c>
      <c r="S44">
        <v>1.2340888149846947</v>
      </c>
      <c r="T44">
        <v>2.8075831197272882</v>
      </c>
      <c r="U44">
        <v>1.807433300411281</v>
      </c>
      <c r="V44">
        <v>1.7624307464608362</v>
      </c>
      <c r="W44">
        <v>1.2734199639677386</v>
      </c>
      <c r="X44">
        <v>2.6565993412181861</v>
      </c>
      <c r="Y44">
        <v>1.6100030010677067</v>
      </c>
      <c r="Z44">
        <v>1.4418942850089591</v>
      </c>
      <c r="AA44">
        <v>0.50801233772231036</v>
      </c>
      <c r="AB44">
        <v>1.2682617613470826</v>
      </c>
      <c r="AC44">
        <v>0.74498481935465244</v>
      </c>
      <c r="AD44">
        <v>0.8681269272007367</v>
      </c>
      <c r="AE44">
        <v>0.62007532069334226</v>
      </c>
      <c r="AF44">
        <v>1.2301298708167239</v>
      </c>
      <c r="AG44">
        <v>1.2449862976007713</v>
      </c>
      <c r="AH44">
        <v>1.013755868579981</v>
      </c>
      <c r="AI44">
        <v>1.4467617783081048</v>
      </c>
      <c r="AJ44">
        <v>1.4019850325358687</v>
      </c>
      <c r="AK44">
        <v>1.2041957515819572</v>
      </c>
      <c r="AL44">
        <v>1.1333422160317184</v>
      </c>
      <c r="AM44">
        <v>1.7436113513866955</v>
      </c>
      <c r="AN44">
        <v>0.33709060383261658</v>
      </c>
      <c r="AO44">
        <v>3.9512619047505182</v>
      </c>
      <c r="AP44">
        <v>1.4166928439208961</v>
      </c>
      <c r="AQ44">
        <v>0.57759793177322216</v>
      </c>
      <c r="AR44">
        <v>1.1478844189954609</v>
      </c>
      <c r="AS44">
        <v>1.6748291245413212</v>
      </c>
      <c r="AT44">
        <v>2.0730829966216167</v>
      </c>
      <c r="AU44">
        <v>2.0331894647537623</v>
      </c>
      <c r="AV44">
        <v>1.3232092169115397</v>
      </c>
      <c r="AW44">
        <v>0</v>
      </c>
      <c r="AX44">
        <v>1.1835639269669269</v>
      </c>
      <c r="AY44">
        <v>4.1387292741070665</v>
      </c>
      <c r="AZ44">
        <v>4.0137530491362909</v>
      </c>
      <c r="BA44">
        <v>0.9092723760371193</v>
      </c>
      <c r="BB44">
        <v>0.9092723760371193</v>
      </c>
      <c r="BC44">
        <v>2.0836037376036796</v>
      </c>
      <c r="BD44">
        <v>2.0981273092165544</v>
      </c>
      <c r="BE44">
        <v>1.4155434098046389</v>
      </c>
      <c r="BF44">
        <v>1</v>
      </c>
      <c r="BG44">
        <v>0.94539964238890217</v>
      </c>
      <c r="BH44">
        <v>12.670905829660791</v>
      </c>
      <c r="BI44">
        <v>0.53821179184671242</v>
      </c>
      <c r="BJ44">
        <v>0.70694963370315678</v>
      </c>
      <c r="BK44">
        <v>2.0416853330926399</v>
      </c>
      <c r="BL44">
        <v>1.3234421253751039</v>
      </c>
      <c r="BM44">
        <v>1.066436427526491</v>
      </c>
      <c r="BN44">
        <v>0.87948676819588545</v>
      </c>
      <c r="BO44">
        <v>0.60342649559702932</v>
      </c>
      <c r="BP44">
        <v>0.64827438265154946</v>
      </c>
      <c r="BQ44">
        <v>0.20811820511090234</v>
      </c>
      <c r="BR44">
        <v>2.5134125877393259</v>
      </c>
      <c r="BS44">
        <v>0.12162089884510284</v>
      </c>
      <c r="BT44">
        <v>0.68571602411270993</v>
      </c>
      <c r="BU44">
        <v>2.4747454111502303</v>
      </c>
      <c r="BV44">
        <v>0.85276576361288192</v>
      </c>
      <c r="BW44">
        <v>4.0562256708776063</v>
      </c>
      <c r="BX44">
        <v>2.3293035362601033</v>
      </c>
      <c r="BY44">
        <v>0.77109719624229001</v>
      </c>
      <c r="BZ44">
        <v>1.9607221364148717</v>
      </c>
      <c r="CA44">
        <v>3.0328434092117011</v>
      </c>
      <c r="CB44">
        <v>0.13188455539473876</v>
      </c>
      <c r="CC44">
        <v>1.4914539553082107</v>
      </c>
      <c r="CD44">
        <v>21.457050845255171</v>
      </c>
    </row>
    <row r="45" spans="2:82" x14ac:dyDescent="0.25">
      <c r="B45" t="s">
        <v>80</v>
      </c>
      <c r="C45">
        <v>0.97304335949153142</v>
      </c>
      <c r="D45">
        <v>1.1613686543163344</v>
      </c>
      <c r="E45">
        <v>1.2267768644179686</v>
      </c>
      <c r="F45">
        <v>1.1647402264835502</v>
      </c>
      <c r="G45">
        <v>0.93999350618066702</v>
      </c>
      <c r="H45">
        <v>1.0894176078390163</v>
      </c>
      <c r="I45">
        <v>0.88601569434996341</v>
      </c>
      <c r="J45">
        <v>0.80642651565340984</v>
      </c>
      <c r="K45">
        <v>0.61218695186277294</v>
      </c>
      <c r="L45">
        <v>0.59665855165060455</v>
      </c>
      <c r="M45">
        <v>1.0682916862206038</v>
      </c>
      <c r="N45">
        <v>1.2863404638563929</v>
      </c>
      <c r="O45">
        <v>0</v>
      </c>
      <c r="P45">
        <v>1.0799481162214877</v>
      </c>
      <c r="Q45">
        <v>8.9570367542691738</v>
      </c>
      <c r="R45">
        <v>1.4216411042599932</v>
      </c>
      <c r="S45">
        <v>1.5894778746694149</v>
      </c>
      <c r="T45">
        <v>2.3596044134577649</v>
      </c>
      <c r="U45">
        <v>1.3224206890967583</v>
      </c>
      <c r="V45">
        <v>3.7185336022549937</v>
      </c>
      <c r="W45">
        <v>1.0079946577940555</v>
      </c>
      <c r="X45">
        <v>2.3403584794309187</v>
      </c>
      <c r="Y45">
        <v>1.1401449265134804</v>
      </c>
      <c r="Z45">
        <v>1.3871133773395405</v>
      </c>
      <c r="AA45">
        <v>0.64093073630145969</v>
      </c>
      <c r="AB45">
        <v>1.0793857525688839</v>
      </c>
      <c r="AC45">
        <v>0.49797791950990034</v>
      </c>
      <c r="AD45">
        <v>0.69310458608772241</v>
      </c>
      <c r="AE45">
        <v>0.50960275070887728</v>
      </c>
      <c r="AF45">
        <v>0.80737641979279262</v>
      </c>
      <c r="AG45">
        <v>1.0141641080418229</v>
      </c>
      <c r="AH45">
        <v>0.8681745504099867</v>
      </c>
      <c r="AI45">
        <v>0.88468791721330642</v>
      </c>
      <c r="AJ45">
        <v>0.76970281815419217</v>
      </c>
      <c r="AK45">
        <v>2.8938500056380434</v>
      </c>
      <c r="AL45">
        <v>0.89639447982145248</v>
      </c>
      <c r="AM45">
        <v>0.24373292180326578</v>
      </c>
      <c r="AN45">
        <v>0.44826862961183961</v>
      </c>
      <c r="AO45">
        <v>2.8915259753580038</v>
      </c>
      <c r="AP45">
        <v>1.0128879610767725</v>
      </c>
      <c r="AQ45">
        <v>0.6779790923259188</v>
      </c>
      <c r="AR45">
        <v>0.84164893191779389</v>
      </c>
      <c r="AS45">
        <v>1.2335317796377461</v>
      </c>
      <c r="AT45">
        <v>1.5802685349601358</v>
      </c>
      <c r="AU45">
        <v>1.2011828348630735</v>
      </c>
      <c r="AV45">
        <v>0.74253958829719902</v>
      </c>
      <c r="AW45">
        <v>0</v>
      </c>
      <c r="AX45">
        <v>0.68869654143227865</v>
      </c>
      <c r="AY45">
        <v>3.0961659320964441</v>
      </c>
      <c r="AZ45">
        <v>3.0554183872490972</v>
      </c>
      <c r="BA45">
        <v>0.68791443232744365</v>
      </c>
      <c r="BB45">
        <v>0.68791443232744365</v>
      </c>
      <c r="BC45">
        <v>1.4970903393132338</v>
      </c>
      <c r="BD45">
        <v>1.6133031581663293</v>
      </c>
      <c r="BE45">
        <v>1.0572218315185522</v>
      </c>
      <c r="BF45">
        <v>1</v>
      </c>
      <c r="BG45">
        <v>0.73879957176890965</v>
      </c>
      <c r="BH45">
        <v>6.7172097668014707</v>
      </c>
      <c r="BI45">
        <v>0.43010267114204664</v>
      </c>
      <c r="BJ45">
        <v>0.85065865259734585</v>
      </c>
      <c r="BK45">
        <v>0.579176877370984</v>
      </c>
      <c r="BL45">
        <v>1.0900467730626033</v>
      </c>
      <c r="BM45">
        <v>0.6118276835395221</v>
      </c>
      <c r="BN45">
        <v>0.47203024215780676</v>
      </c>
      <c r="BO45">
        <v>0.38141104782361396</v>
      </c>
      <c r="BP45">
        <v>0.35682124822344763</v>
      </c>
      <c r="BQ45">
        <v>0.6652779144379809</v>
      </c>
      <c r="BR45">
        <v>1.7504380936905486</v>
      </c>
      <c r="BS45">
        <v>6.9239628246182128E-2</v>
      </c>
      <c r="BT45">
        <v>0.55751153699383316</v>
      </c>
      <c r="BU45">
        <v>2.218936658341629</v>
      </c>
      <c r="BV45">
        <v>0.71200870812122519</v>
      </c>
      <c r="BW45">
        <v>3.1081928811274859</v>
      </c>
      <c r="BX45">
        <v>2.6110717558597547</v>
      </c>
      <c r="BY45">
        <v>0.37707367096311772</v>
      </c>
      <c r="BZ45">
        <v>2.0600764456925642</v>
      </c>
      <c r="CA45">
        <v>2.4157895450133093</v>
      </c>
      <c r="CB45">
        <v>8.5343210020289217E-2</v>
      </c>
      <c r="CC45">
        <v>0.84692944451394803</v>
      </c>
      <c r="CD45">
        <v>0.89908256424936972</v>
      </c>
    </row>
    <row r="46" spans="2:82" x14ac:dyDescent="0.25">
      <c r="B46" t="s">
        <v>19</v>
      </c>
      <c r="C46">
        <v>1.2959777627405837</v>
      </c>
      <c r="D46">
        <v>1.5898765427431634</v>
      </c>
      <c r="E46">
        <v>1.2320940614969256</v>
      </c>
      <c r="F46">
        <v>1.1521803254777003</v>
      </c>
      <c r="G46">
        <v>1.1839668884291861</v>
      </c>
      <c r="H46">
        <v>0.7977791164014747</v>
      </c>
      <c r="I46">
        <v>1.293729206159443</v>
      </c>
      <c r="J46">
        <v>1.7807831103190852</v>
      </c>
      <c r="K46">
        <v>1.9147745111172139</v>
      </c>
      <c r="L46">
        <v>0.48668763243179486</v>
      </c>
      <c r="M46">
        <v>1.1212239853871788</v>
      </c>
      <c r="N46">
        <v>1.0160049717797375</v>
      </c>
      <c r="O46">
        <v>0</v>
      </c>
      <c r="P46">
        <v>1.1864145158260753</v>
      </c>
      <c r="Q46">
        <v>2.6431948958110034</v>
      </c>
      <c r="R46">
        <v>1.2299546117092361</v>
      </c>
      <c r="S46">
        <v>1.6465403422988536</v>
      </c>
      <c r="T46">
        <v>1.1128070958940175</v>
      </c>
      <c r="U46">
        <v>1.3828953085374649</v>
      </c>
      <c r="V46">
        <v>0.59623204502676763</v>
      </c>
      <c r="W46">
        <v>0.82569683822739881</v>
      </c>
      <c r="X46">
        <v>1.5694462159787559</v>
      </c>
      <c r="Y46">
        <v>1.2204623213670946</v>
      </c>
      <c r="Z46">
        <v>1.0512891173602357</v>
      </c>
      <c r="AA46">
        <v>0.85721397083031348</v>
      </c>
      <c r="AB46">
        <v>1.3773474205157616</v>
      </c>
      <c r="AC46">
        <v>1.1703030590327301</v>
      </c>
      <c r="AD46">
        <v>1.1484535685496622</v>
      </c>
      <c r="AE46">
        <v>0.99856452109675442</v>
      </c>
      <c r="AF46">
        <v>0.65185249066389117</v>
      </c>
      <c r="AG46">
        <v>1.5914491634793819</v>
      </c>
      <c r="AH46">
        <v>0.93585950144746699</v>
      </c>
      <c r="AI46">
        <v>1.4316965802402128</v>
      </c>
      <c r="AJ46">
        <v>0.89802550825092509</v>
      </c>
      <c r="AK46">
        <v>1.2992601071268119</v>
      </c>
      <c r="AL46">
        <v>1.0287319024934953</v>
      </c>
      <c r="AM46">
        <v>0.21496409271002953</v>
      </c>
      <c r="AN46">
        <v>2.1943222825464153</v>
      </c>
      <c r="AO46">
        <v>1.4387883644287391</v>
      </c>
      <c r="AP46">
        <v>1.2176023782719625</v>
      </c>
      <c r="AQ46">
        <v>1.3037575963763877</v>
      </c>
      <c r="AR46">
        <v>1.0764977409853145</v>
      </c>
      <c r="AS46">
        <v>1.0437170247584604</v>
      </c>
      <c r="AT46">
        <v>2.4127785896295637</v>
      </c>
      <c r="AU46">
        <v>0.72089881146003476</v>
      </c>
      <c r="AV46">
        <v>0.28616266361167253</v>
      </c>
      <c r="AW46">
        <v>1.2546692223741533</v>
      </c>
      <c r="AX46">
        <v>1.2231702969962122</v>
      </c>
      <c r="AY46">
        <v>1.0305605078470854</v>
      </c>
      <c r="AZ46">
        <v>1.0168163725562482</v>
      </c>
      <c r="BA46">
        <v>0.60793335300281393</v>
      </c>
      <c r="BB46">
        <v>0.60793335300281393</v>
      </c>
      <c r="BC46">
        <v>1.7147532605953328</v>
      </c>
      <c r="BD46">
        <v>2.254068296888954</v>
      </c>
      <c r="BE46">
        <v>0.85481957175812318</v>
      </c>
      <c r="BF46">
        <v>1</v>
      </c>
      <c r="BG46">
        <v>1.4779804065857358</v>
      </c>
      <c r="BH46">
        <v>1.349998194137745</v>
      </c>
      <c r="BI46">
        <v>0.60715262860716557</v>
      </c>
      <c r="BJ46">
        <v>0.66589264262273928</v>
      </c>
      <c r="BK46">
        <v>0.90752880376032519</v>
      </c>
      <c r="BL46">
        <v>0.74017834213571165</v>
      </c>
      <c r="BM46">
        <v>1.5147730755852959</v>
      </c>
      <c r="BN46">
        <v>0.92806594858600289</v>
      </c>
      <c r="BO46">
        <v>0.91049096163997845</v>
      </c>
      <c r="BP46">
        <v>0.86327815096228888</v>
      </c>
      <c r="BQ46">
        <v>1.1572191447986107</v>
      </c>
      <c r="BR46">
        <v>1.2482898809291614</v>
      </c>
      <c r="BS46">
        <v>0.14820095486955845</v>
      </c>
      <c r="BT46">
        <v>0.98705146469062233</v>
      </c>
      <c r="BU46">
        <v>1.5564238245393243</v>
      </c>
      <c r="BV46">
        <v>0.90300574125332711</v>
      </c>
      <c r="BW46">
        <v>1.0942527279155778</v>
      </c>
      <c r="BX46">
        <v>0.20275344397339112</v>
      </c>
      <c r="BY46">
        <v>0</v>
      </c>
      <c r="BZ46">
        <v>1.2610692687207055</v>
      </c>
      <c r="CA46">
        <v>2.050066525919831</v>
      </c>
      <c r="CB46">
        <v>0.26688833313097998</v>
      </c>
      <c r="CC46">
        <v>1.4190190068384068</v>
      </c>
      <c r="CD46">
        <v>0.39168137198962016</v>
      </c>
    </row>
    <row r="47" spans="2:82" x14ac:dyDescent="0.25">
      <c r="B47" t="s">
        <v>101</v>
      </c>
      <c r="C47">
        <v>1.1754277968119211</v>
      </c>
      <c r="D47">
        <v>1.1330298475916076</v>
      </c>
      <c r="E47">
        <v>0.827742375635942</v>
      </c>
      <c r="F47">
        <v>0.82807271662927973</v>
      </c>
      <c r="G47">
        <v>0.8175470655692012</v>
      </c>
      <c r="H47">
        <v>1.6414189184301191</v>
      </c>
      <c r="I47">
        <v>0.65635699725388463</v>
      </c>
      <c r="J47">
        <v>1.603395506438803</v>
      </c>
      <c r="K47">
        <v>1.8780405916338767</v>
      </c>
      <c r="L47">
        <v>0.45233503126273455</v>
      </c>
      <c r="M47">
        <v>1.0656997757959272</v>
      </c>
      <c r="N47">
        <v>0.87192068804159961</v>
      </c>
      <c r="O47">
        <v>0</v>
      </c>
      <c r="P47">
        <v>0.81530353840178693</v>
      </c>
      <c r="Q47">
        <v>1.5548219255208675</v>
      </c>
      <c r="R47">
        <v>0.71388991948211789</v>
      </c>
      <c r="S47">
        <v>0.56030093030862371</v>
      </c>
      <c r="T47">
        <v>1.817969579289116</v>
      </c>
      <c r="U47">
        <v>1.2670410250652224</v>
      </c>
      <c r="V47">
        <v>7.1435524142070204</v>
      </c>
      <c r="W47">
        <v>0.90206095891957072</v>
      </c>
      <c r="X47">
        <v>1.5323534341106428</v>
      </c>
      <c r="Y47">
        <v>1.0036669744392588</v>
      </c>
      <c r="Z47">
        <v>1.0620561449162438</v>
      </c>
      <c r="AA47">
        <v>0.78005842989782492</v>
      </c>
      <c r="AB47">
        <v>1.2490786386860624</v>
      </c>
      <c r="AC47">
        <v>0.13434596533531115</v>
      </c>
      <c r="AD47">
        <v>1.0023189580691427</v>
      </c>
      <c r="AE47">
        <v>0.89626774114308383</v>
      </c>
      <c r="AF47">
        <v>0.92674089354155664</v>
      </c>
      <c r="AG47">
        <v>1.4990380273520654</v>
      </c>
      <c r="AH47">
        <v>0.96853086666383748</v>
      </c>
      <c r="AI47">
        <v>0.83076088910459633</v>
      </c>
      <c r="AJ47">
        <v>0.52464024393765119</v>
      </c>
      <c r="AK47">
        <v>1.392325770134063</v>
      </c>
      <c r="AL47">
        <v>0.62668629930693787</v>
      </c>
      <c r="AM47">
        <v>0.17768633416127017</v>
      </c>
      <c r="AN47">
        <v>0.32262263980798556</v>
      </c>
      <c r="AO47">
        <v>1.4794143182091286</v>
      </c>
      <c r="AP47">
        <v>1.0855384602778684</v>
      </c>
      <c r="AQ47">
        <v>0.91465355207768417</v>
      </c>
      <c r="AR47">
        <v>0.94415571060759096</v>
      </c>
      <c r="AS47">
        <v>0.72677686423518073</v>
      </c>
      <c r="AT47">
        <v>1.8383883981518263</v>
      </c>
      <c r="AU47">
        <v>0.99865239310307963</v>
      </c>
      <c r="AV47">
        <v>0.20076295198971178</v>
      </c>
      <c r="AW47">
        <v>0.63154220890325585</v>
      </c>
      <c r="AX47">
        <v>0.62584628712655999</v>
      </c>
      <c r="AY47">
        <v>1.0216120625899447</v>
      </c>
      <c r="AZ47">
        <v>0.91216134058445553</v>
      </c>
      <c r="BA47">
        <v>0.2872029762264825</v>
      </c>
      <c r="BB47">
        <v>0.2872029762264825</v>
      </c>
      <c r="BC47">
        <v>1.3857125777474297</v>
      </c>
      <c r="BD47">
        <v>1.8427767507822967</v>
      </c>
      <c r="BE47">
        <v>0.7362029481477399</v>
      </c>
      <c r="BF47">
        <v>1</v>
      </c>
      <c r="BG47">
        <v>0.78020829336024</v>
      </c>
      <c r="BH47">
        <v>1.396068838651161</v>
      </c>
      <c r="BI47">
        <v>0.58530569451277903</v>
      </c>
      <c r="BJ47">
        <v>0.18655210432497341</v>
      </c>
      <c r="BK47">
        <v>0.37866106587233472</v>
      </c>
      <c r="BL47">
        <v>0.57031131862449225</v>
      </c>
      <c r="BM47">
        <v>0.66020625135118827</v>
      </c>
      <c r="BN47">
        <v>0.41708695895963926</v>
      </c>
      <c r="BO47">
        <v>0.37543942562552152</v>
      </c>
      <c r="BP47">
        <v>0.44066739712305913</v>
      </c>
      <c r="BQ47">
        <v>0.84091739138996191</v>
      </c>
      <c r="BR47">
        <v>1.2626902646003173</v>
      </c>
      <c r="BS47">
        <v>0.19693133213165812</v>
      </c>
      <c r="BT47">
        <v>0.58473078557053904</v>
      </c>
      <c r="BU47">
        <v>1.1388245069175256</v>
      </c>
      <c r="BV47">
        <v>0.48716137593552761</v>
      </c>
      <c r="BW47">
        <v>0.6627233117522856</v>
      </c>
      <c r="BX47">
        <v>7.2517257504448235E-2</v>
      </c>
      <c r="BY47">
        <v>0</v>
      </c>
      <c r="BZ47">
        <v>0.65320400398327205</v>
      </c>
      <c r="CA47">
        <v>0.89275481625329434</v>
      </c>
      <c r="CB47">
        <v>3.398880357179996E-2</v>
      </c>
      <c r="CC47">
        <v>0.31211354320197537</v>
      </c>
      <c r="CD47">
        <v>0.44934108225036956</v>
      </c>
    </row>
    <row r="48" spans="2:82" x14ac:dyDescent="0.25">
      <c r="B48" t="s">
        <v>80</v>
      </c>
      <c r="C48">
        <v>1.1867434642180181</v>
      </c>
      <c r="D48">
        <v>1.5989695114379392</v>
      </c>
      <c r="E48">
        <v>1.1295884282239403</v>
      </c>
      <c r="F48">
        <v>1.1103329758334839</v>
      </c>
      <c r="G48">
        <v>1.2236616112028655</v>
      </c>
      <c r="H48">
        <v>1.1681031826194523</v>
      </c>
      <c r="I48">
        <v>0.998113985805689</v>
      </c>
      <c r="J48">
        <v>1.6837141053184721</v>
      </c>
      <c r="K48">
        <v>2.1822357824928362</v>
      </c>
      <c r="L48">
        <v>0.5023504164184186</v>
      </c>
      <c r="M48">
        <v>1.073759179727469</v>
      </c>
      <c r="N48">
        <v>0.9748872091211529</v>
      </c>
      <c r="O48">
        <v>0</v>
      </c>
      <c r="P48">
        <v>1.212314082825432</v>
      </c>
      <c r="Q48">
        <v>1.4620301842258097</v>
      </c>
      <c r="R48">
        <v>0.87226546087585421</v>
      </c>
      <c r="S48">
        <v>1.0092329582586086</v>
      </c>
      <c r="T48">
        <v>2.2741037539981828</v>
      </c>
      <c r="U48">
        <v>1.3488310341811856</v>
      </c>
      <c r="V48">
        <v>3.6935547366692485</v>
      </c>
      <c r="W48">
        <v>1.0071938928479791</v>
      </c>
      <c r="X48">
        <v>1.0179795290759841</v>
      </c>
      <c r="Y48">
        <v>1.2738233879914527</v>
      </c>
      <c r="Z48">
        <v>1.1390618510660391</v>
      </c>
      <c r="AA48">
        <v>0.79496069277956694</v>
      </c>
      <c r="AB48">
        <v>1.3009803334215699</v>
      </c>
      <c r="AC48">
        <v>0.18723162565770349</v>
      </c>
      <c r="AD48">
        <v>1.1133052164420323</v>
      </c>
      <c r="AE48">
        <v>0.95826921086312711</v>
      </c>
      <c r="AF48">
        <v>1.4068878415221566</v>
      </c>
      <c r="AG48">
        <v>2.2132789483878814</v>
      </c>
      <c r="AH48">
        <v>0.96294317515979821</v>
      </c>
      <c r="AI48">
        <v>1.5156991822832069</v>
      </c>
      <c r="AJ48">
        <v>1.0921882625422503</v>
      </c>
      <c r="AK48">
        <v>0.89357723931433364</v>
      </c>
      <c r="AL48">
        <v>0.85850536253296039</v>
      </c>
      <c r="AM48">
        <v>0.25612049484869542</v>
      </c>
      <c r="AN48">
        <v>0.94502864228654304</v>
      </c>
      <c r="AO48">
        <v>1.5674361217375148</v>
      </c>
      <c r="AP48">
        <v>1.1089789456490389</v>
      </c>
      <c r="AQ48">
        <v>1.2568738859816466</v>
      </c>
      <c r="AR48">
        <v>1.2590984529000369</v>
      </c>
      <c r="AS48">
        <v>0.90531883607255959</v>
      </c>
      <c r="AT48">
        <v>2.2982169547152047</v>
      </c>
      <c r="AU48">
        <v>0.56884121634761919</v>
      </c>
      <c r="AV48">
        <v>0.33563323713931609</v>
      </c>
      <c r="AW48">
        <v>0.43200506486412238</v>
      </c>
      <c r="AX48">
        <v>1.2521931538477451</v>
      </c>
      <c r="AY48">
        <v>1.0724500047292351</v>
      </c>
      <c r="AZ48">
        <v>1.0760023019448248</v>
      </c>
      <c r="BA48">
        <v>0.54696327106766052</v>
      </c>
      <c r="BB48">
        <v>0.54696327106766052</v>
      </c>
      <c r="BC48">
        <v>1.7470612592523171</v>
      </c>
      <c r="BD48">
        <v>2.1529400461301891</v>
      </c>
      <c r="BE48">
        <v>0.7812042004853309</v>
      </c>
      <c r="BF48">
        <v>1</v>
      </c>
      <c r="BG48">
        <v>1.3767898323428787</v>
      </c>
      <c r="BH48">
        <v>1.2266208008593189</v>
      </c>
      <c r="BI48">
        <v>0.62337948123980813</v>
      </c>
      <c r="BJ48">
        <v>0.34380228743714764</v>
      </c>
      <c r="BK48">
        <v>0.82872198639249861</v>
      </c>
      <c r="BL48">
        <v>0.66378974068076779</v>
      </c>
      <c r="BM48">
        <v>1.3820673032378694</v>
      </c>
      <c r="BN48">
        <v>0.93490146563497756</v>
      </c>
      <c r="BO48">
        <v>0.92578002089401168</v>
      </c>
      <c r="BP48">
        <v>0.93365232209301463</v>
      </c>
      <c r="BQ48">
        <v>1.2366062434090235</v>
      </c>
      <c r="BR48">
        <v>1.1784400093882661</v>
      </c>
      <c r="BS48">
        <v>0.61974488676931305</v>
      </c>
      <c r="BT48">
        <v>0.74826973751624459</v>
      </c>
      <c r="BU48">
        <v>1.3857116939474476</v>
      </c>
      <c r="BV48">
        <v>0.7042678251980663</v>
      </c>
      <c r="BW48">
        <v>1.1192345576855585</v>
      </c>
      <c r="BX48">
        <v>0.12699112300385229</v>
      </c>
      <c r="BY48">
        <v>0</v>
      </c>
      <c r="BZ48">
        <v>1.1740008067983712</v>
      </c>
      <c r="CA48">
        <v>1.9260395225281643</v>
      </c>
      <c r="CB48">
        <v>0.12096993825428781</v>
      </c>
      <c r="CC48">
        <v>1.400932891127479</v>
      </c>
      <c r="CD48">
        <v>0.59613365313459821</v>
      </c>
    </row>
    <row r="49" spans="2:82" x14ac:dyDescent="0.25">
      <c r="B49" t="s">
        <v>19</v>
      </c>
      <c r="C49">
        <v>1.0852773540626051</v>
      </c>
      <c r="D49">
        <v>1.1663196093215003</v>
      </c>
      <c r="E49">
        <v>0.95017696436565813</v>
      </c>
      <c r="F49">
        <v>0.93374858180143316</v>
      </c>
      <c r="G49">
        <v>0.63530099710148402</v>
      </c>
      <c r="H49">
        <v>0.97231380451144678</v>
      </c>
      <c r="I49">
        <v>0.96279022582343765</v>
      </c>
      <c r="J49">
        <v>1.2071096600758844</v>
      </c>
      <c r="K49">
        <v>1.049893227788848</v>
      </c>
      <c r="L49">
        <v>0.56351138440525683</v>
      </c>
      <c r="M49">
        <v>1.5049749885951451</v>
      </c>
      <c r="N49">
        <v>1.1932968469933656</v>
      </c>
      <c r="O49">
        <v>0</v>
      </c>
      <c r="P49">
        <v>0.79325178881954606</v>
      </c>
      <c r="Q49">
        <v>5.872774459557073</v>
      </c>
      <c r="R49">
        <v>0.87963457482262186</v>
      </c>
      <c r="S49">
        <v>0.94766992341558154</v>
      </c>
      <c r="T49">
        <v>3.9118674800022371</v>
      </c>
      <c r="U49">
        <v>1.4123744584212554</v>
      </c>
      <c r="V49">
        <v>0</v>
      </c>
      <c r="W49">
        <v>1.320663630108792</v>
      </c>
      <c r="X49">
        <v>2.0329663460530703</v>
      </c>
      <c r="Y49">
        <v>1.0407528774818082</v>
      </c>
      <c r="Z49">
        <v>1.3807596440137988</v>
      </c>
      <c r="AA49">
        <v>0.86364531601265382</v>
      </c>
      <c r="AB49">
        <v>1.5775574230139751</v>
      </c>
      <c r="AC49">
        <v>0.9060836154029358</v>
      </c>
      <c r="AD49">
        <v>0.95200516663848112</v>
      </c>
      <c r="AE49">
        <v>0.83550244586176414</v>
      </c>
      <c r="AF49">
        <v>1.0618752260589168</v>
      </c>
      <c r="AG49">
        <v>2.0131021160834979</v>
      </c>
      <c r="AH49">
        <v>0.67893576746206075</v>
      </c>
      <c r="AI49">
        <v>0.77365195575096457</v>
      </c>
      <c r="AJ49">
        <v>1.2719963222509942</v>
      </c>
      <c r="AK49">
        <v>0.59938765731237875</v>
      </c>
      <c r="AL49">
        <v>1.0070059516802183</v>
      </c>
      <c r="AM49">
        <v>1.3726078224403235</v>
      </c>
      <c r="AN49">
        <v>1.1487094674748726</v>
      </c>
      <c r="AO49">
        <v>1.2943033039704375</v>
      </c>
      <c r="AP49">
        <v>0.91252091046604722</v>
      </c>
      <c r="AQ49">
        <v>1.2941193347350755</v>
      </c>
      <c r="AR49">
        <v>1.3313518990674749</v>
      </c>
      <c r="AS49">
        <v>0.97275356500716748</v>
      </c>
      <c r="AT49">
        <v>2.8691838493428086</v>
      </c>
      <c r="AU49">
        <v>0.39140956183495762</v>
      </c>
      <c r="AV49">
        <v>0.20316792514390841</v>
      </c>
      <c r="AW49">
        <v>0.96533487938961482</v>
      </c>
      <c r="AX49">
        <v>0.78896872789797268</v>
      </c>
      <c r="AY49">
        <v>1.2293925886119852</v>
      </c>
      <c r="AZ49">
        <v>1.8832641986197545</v>
      </c>
      <c r="BA49">
        <v>0.60121459270257349</v>
      </c>
      <c r="BB49">
        <v>0.60121459270257349</v>
      </c>
      <c r="BC49">
        <v>1.8228726308702807</v>
      </c>
      <c r="BD49">
        <v>2.7161107039575438</v>
      </c>
      <c r="BE49">
        <v>1.1143924764131021</v>
      </c>
      <c r="BF49">
        <v>1</v>
      </c>
      <c r="BG49">
        <v>1.0200939243990563</v>
      </c>
      <c r="BH49">
        <v>3.8918982642238342</v>
      </c>
      <c r="BI49">
        <v>0.91156100739307699</v>
      </c>
      <c r="BJ49">
        <v>0.58968972186039892</v>
      </c>
      <c r="BK49">
        <v>0.6450159180284919</v>
      </c>
      <c r="BL49">
        <v>1.1253382879121427</v>
      </c>
      <c r="BM49">
        <v>0.92414690812310807</v>
      </c>
      <c r="BN49">
        <v>0.47557444522634301</v>
      </c>
      <c r="BO49">
        <v>0.51950990058883295</v>
      </c>
      <c r="BP49">
        <v>0.53442818281283666</v>
      </c>
      <c r="BQ49">
        <v>0</v>
      </c>
      <c r="BR49">
        <v>1.2954819513560578</v>
      </c>
      <c r="BS49">
        <v>0</v>
      </c>
      <c r="BT49">
        <v>0.6226297612383711</v>
      </c>
      <c r="BU49">
        <v>2.0318929928202953</v>
      </c>
      <c r="BV49">
        <v>0.60409140210411294</v>
      </c>
      <c r="BW49">
        <v>2.634193424830193</v>
      </c>
      <c r="BX49">
        <v>0.42074682818490672</v>
      </c>
      <c r="BY49">
        <v>0</v>
      </c>
      <c r="BZ49">
        <v>1.9090801687430079</v>
      </c>
      <c r="CA49">
        <v>1.5057951477827285</v>
      </c>
      <c r="CB49">
        <v>0.11919557220075415</v>
      </c>
      <c r="CC49">
        <v>1.3917324352487559</v>
      </c>
      <c r="CD49">
        <v>0.11420853342583513</v>
      </c>
    </row>
    <row r="50" spans="2:82" x14ac:dyDescent="0.25">
      <c r="B50" t="s">
        <v>101</v>
      </c>
      <c r="C50">
        <v>1.1573171058745926</v>
      </c>
      <c r="D50">
        <v>1.0558105238357762</v>
      </c>
      <c r="E50">
        <v>1.039520365177431</v>
      </c>
      <c r="F50">
        <v>0.99959312898761932</v>
      </c>
      <c r="G50">
        <v>0.74598386679308171</v>
      </c>
      <c r="H50">
        <v>1.0223017217044954</v>
      </c>
      <c r="I50">
        <v>1.0779084840306516</v>
      </c>
      <c r="J50">
        <v>1.3297413934301883</v>
      </c>
      <c r="K50">
        <v>1.0026127826762361</v>
      </c>
      <c r="L50">
        <v>0.46746796757141479</v>
      </c>
      <c r="M50">
        <v>0.91471243204211861</v>
      </c>
      <c r="N50">
        <v>1.1501441023176397</v>
      </c>
      <c r="O50">
        <v>0</v>
      </c>
      <c r="P50">
        <v>0.921197293172906</v>
      </c>
      <c r="Q50">
        <v>9.4350341424394326</v>
      </c>
      <c r="R50">
        <v>0.85417484812439259</v>
      </c>
      <c r="S50">
        <v>1.0712879280741643</v>
      </c>
      <c r="T50">
        <v>5.62802873605151</v>
      </c>
      <c r="U50">
        <v>1.7127123517847112</v>
      </c>
      <c r="V50">
        <v>0</v>
      </c>
      <c r="W50">
        <v>1.4059657323975414</v>
      </c>
      <c r="X50">
        <v>0.21565310761953768</v>
      </c>
      <c r="Y50">
        <v>1.1151969399982915</v>
      </c>
      <c r="Z50">
        <v>1.4044437913383192</v>
      </c>
      <c r="AA50">
        <v>0.73246760482224549</v>
      </c>
      <c r="AB50">
        <v>1.6623785252737331</v>
      </c>
      <c r="AC50">
        <v>0.91936074414957658</v>
      </c>
      <c r="AD50">
        <v>0.75490987900963302</v>
      </c>
      <c r="AE50">
        <v>0.7131763852673888</v>
      </c>
      <c r="AF50">
        <v>0.67421106841359479</v>
      </c>
      <c r="AG50">
        <v>1.2177074624391599</v>
      </c>
      <c r="AH50">
        <v>0.6927444876594826</v>
      </c>
      <c r="AI50">
        <v>0.85744079793397665</v>
      </c>
      <c r="AJ50">
        <v>1.2518344789333589</v>
      </c>
      <c r="AK50">
        <v>0</v>
      </c>
      <c r="AL50">
        <v>0.94048346376756309</v>
      </c>
      <c r="AM50">
        <v>0.99596151565407542</v>
      </c>
      <c r="AN50">
        <v>0.69082909065519149</v>
      </c>
      <c r="AO50">
        <v>1.4890643680834548</v>
      </c>
      <c r="AP50">
        <v>0.94645891845476926</v>
      </c>
      <c r="AQ50">
        <v>0.89787866592000554</v>
      </c>
      <c r="AR50">
        <v>0.98934977821203796</v>
      </c>
      <c r="AS50">
        <v>0.91811667305021083</v>
      </c>
      <c r="AT50">
        <v>2.7315530643243884</v>
      </c>
      <c r="AU50">
        <v>0.53503944156601102</v>
      </c>
      <c r="AV50">
        <v>0.27820670302469253</v>
      </c>
      <c r="AW50">
        <v>1.1804127552735106</v>
      </c>
      <c r="AX50">
        <v>0.77353222292214308</v>
      </c>
      <c r="AY50">
        <v>1.0255292622566781</v>
      </c>
      <c r="AZ50">
        <v>1.6726095520540718</v>
      </c>
      <c r="BA50">
        <v>0.56335080475055299</v>
      </c>
      <c r="BB50">
        <v>0.56335080475055299</v>
      </c>
      <c r="BC50">
        <v>1.6456394902633942</v>
      </c>
      <c r="BD50">
        <v>2.5832174717125285</v>
      </c>
      <c r="BE50">
        <v>0.89360008394105916</v>
      </c>
      <c r="BF50">
        <v>1</v>
      </c>
      <c r="BG50">
        <v>1.1296291120608351</v>
      </c>
      <c r="BH50">
        <v>6.2951346178184115</v>
      </c>
      <c r="BI50">
        <v>0.43299342439912164</v>
      </c>
      <c r="BJ50">
        <v>0.30676408479026979</v>
      </c>
      <c r="BK50">
        <v>0.65623300829251541</v>
      </c>
      <c r="BL50">
        <v>0.91907988062426371</v>
      </c>
      <c r="BM50">
        <v>1.0056023178952356</v>
      </c>
      <c r="BN50">
        <v>0.29877517737350107</v>
      </c>
      <c r="BO50">
        <v>0.33208147122808979</v>
      </c>
      <c r="BP50">
        <v>0.3040811321623576</v>
      </c>
      <c r="BQ50">
        <v>4.7007556488565055E-2</v>
      </c>
      <c r="BR50">
        <v>1.4195165286720304</v>
      </c>
      <c r="BS50">
        <v>4.2867291453177282E-2</v>
      </c>
      <c r="BT50">
        <v>0.44134248893906364</v>
      </c>
      <c r="BU50">
        <v>1.9053477478247101</v>
      </c>
      <c r="BV50">
        <v>0.48722700566875043</v>
      </c>
      <c r="BW50">
        <v>1.6949118270745755</v>
      </c>
      <c r="BX50">
        <v>0.62858870205052697</v>
      </c>
      <c r="BY50">
        <v>0.36631425414571778</v>
      </c>
      <c r="BZ50">
        <v>1.5210188686685968</v>
      </c>
      <c r="CA50">
        <v>0.80217467236039397</v>
      </c>
      <c r="CB50">
        <v>4.847596052293917E-2</v>
      </c>
      <c r="CC50">
        <v>0.86776619841727076</v>
      </c>
      <c r="CD50">
        <v>0.51882900110424668</v>
      </c>
    </row>
    <row r="51" spans="2:82" x14ac:dyDescent="0.25">
      <c r="B51" t="s">
        <v>80</v>
      </c>
      <c r="C51">
        <v>1.2053538582122214</v>
      </c>
      <c r="D51">
        <v>1.2043554805129228</v>
      </c>
      <c r="E51">
        <v>1.0592954724488943</v>
      </c>
      <c r="F51">
        <v>1.0395529764766545</v>
      </c>
      <c r="G51">
        <v>0.71796446870038355</v>
      </c>
      <c r="H51">
        <v>1.0963272156443413</v>
      </c>
      <c r="I51">
        <v>1.2335183118938622</v>
      </c>
      <c r="J51">
        <v>1.4220032666675102</v>
      </c>
      <c r="K51">
        <v>0.66294055381577299</v>
      </c>
      <c r="L51">
        <v>0.7309537905117669</v>
      </c>
      <c r="M51">
        <v>1.1519567725329438</v>
      </c>
      <c r="N51">
        <v>1.3507333832002384</v>
      </c>
      <c r="O51">
        <v>0</v>
      </c>
      <c r="P51">
        <v>0.9408524502155351</v>
      </c>
      <c r="Q51">
        <v>12.364266299698167</v>
      </c>
      <c r="R51">
        <v>0.66792697150531433</v>
      </c>
      <c r="S51">
        <v>1.1414266269671458</v>
      </c>
      <c r="T51">
        <v>6.0919039574806062</v>
      </c>
      <c r="U51">
        <v>1.7119469339188793</v>
      </c>
      <c r="V51">
        <v>0</v>
      </c>
      <c r="W51">
        <v>1.4360847282504376</v>
      </c>
      <c r="X51">
        <v>1.7370410254208775</v>
      </c>
      <c r="Y51">
        <v>1.2066194126122414</v>
      </c>
      <c r="Z51">
        <v>1.503145796880887</v>
      </c>
      <c r="AA51">
        <v>0.81490910367782687</v>
      </c>
      <c r="AB51">
        <v>1.4105684428034606</v>
      </c>
      <c r="AC51">
        <v>0.78010793926361799</v>
      </c>
      <c r="AD51">
        <v>0.78832133589610853</v>
      </c>
      <c r="AE51">
        <v>0.73809955284216611</v>
      </c>
      <c r="AF51">
        <v>1.0282723806916874</v>
      </c>
      <c r="AG51">
        <v>1.8529674814550332</v>
      </c>
      <c r="AH51">
        <v>0.69236951971311966</v>
      </c>
      <c r="AI51">
        <v>0.89537522313979734</v>
      </c>
      <c r="AJ51">
        <v>1.3935951242551892</v>
      </c>
      <c r="AK51">
        <v>1.7397103278844404</v>
      </c>
      <c r="AL51">
        <v>0.99610042916132924</v>
      </c>
      <c r="AM51">
        <v>2.3120465979009515</v>
      </c>
      <c r="AN51">
        <v>0.98456569224689128</v>
      </c>
      <c r="AO51">
        <v>1.2979340037332121</v>
      </c>
      <c r="AP51">
        <v>0.99054041126251668</v>
      </c>
      <c r="AQ51">
        <v>1.1703240327476589</v>
      </c>
      <c r="AR51">
        <v>1.065222623982397</v>
      </c>
      <c r="AS51">
        <v>0.95937873789989536</v>
      </c>
      <c r="AT51">
        <v>2.4750214462936446</v>
      </c>
      <c r="AU51">
        <v>0.42178740420477512</v>
      </c>
      <c r="AV51">
        <v>0.6274787175108868</v>
      </c>
      <c r="AW51">
        <v>0.8670853880825341</v>
      </c>
      <c r="AX51">
        <v>0.80886764928146093</v>
      </c>
      <c r="AY51">
        <v>1.2701344606136704</v>
      </c>
      <c r="AZ51">
        <v>2.2752571778461261</v>
      </c>
      <c r="BA51">
        <v>0.88747918328961184</v>
      </c>
      <c r="BB51">
        <v>0.88747918328961184</v>
      </c>
      <c r="BC51">
        <v>1.689329820937348</v>
      </c>
      <c r="BD51">
        <v>2.4051996525211088</v>
      </c>
      <c r="BE51">
        <v>1.0723323693216493</v>
      </c>
      <c r="BF51">
        <v>1</v>
      </c>
      <c r="BG51">
        <v>1.03544679051833</v>
      </c>
      <c r="BH51">
        <v>6.4330518379681978</v>
      </c>
      <c r="BI51">
        <v>0.67335956032141731</v>
      </c>
      <c r="BJ51">
        <v>0.49042999842674451</v>
      </c>
      <c r="BK51">
        <v>0.6661408812168963</v>
      </c>
      <c r="BL51">
        <v>1.1733720331451369</v>
      </c>
      <c r="BM51">
        <v>0.99575758528906566</v>
      </c>
      <c r="BN51">
        <v>0.42425953777539743</v>
      </c>
      <c r="BO51">
        <v>0.48567306057990772</v>
      </c>
      <c r="BP51">
        <v>0.47138417608687017</v>
      </c>
      <c r="BQ51">
        <v>0.57697987839078613</v>
      </c>
      <c r="BR51">
        <v>1.3983949736301777</v>
      </c>
      <c r="BS51">
        <v>0</v>
      </c>
      <c r="BT51">
        <v>0.64134694886200361</v>
      </c>
      <c r="BU51">
        <v>2.4276405540497548</v>
      </c>
      <c r="BV51">
        <v>0.7287464588064998</v>
      </c>
      <c r="BW51">
        <v>3.3701578481701944</v>
      </c>
      <c r="BX51">
        <v>0.84531113732715957</v>
      </c>
      <c r="BY51">
        <v>0.86873041540579199</v>
      </c>
      <c r="BZ51">
        <v>2.6721109457708625</v>
      </c>
      <c r="CA51">
        <v>1.2795880918388836</v>
      </c>
      <c r="CB51">
        <v>0.1291272860380103</v>
      </c>
      <c r="CC51">
        <v>1.0953366279966716</v>
      </c>
      <c r="CD51">
        <v>0.359562510890997</v>
      </c>
    </row>
    <row r="52" spans="2:82" x14ac:dyDescent="0.25">
      <c r="C52" t="s">
        <v>91</v>
      </c>
      <c r="D52" t="s">
        <v>135</v>
      </c>
      <c r="E52" t="s">
        <v>139</v>
      </c>
      <c r="F52" t="s">
        <v>77</v>
      </c>
      <c r="G52" t="s">
        <v>67</v>
      </c>
      <c r="H52" t="s">
        <v>65</v>
      </c>
      <c r="I52" t="s">
        <v>145</v>
      </c>
      <c r="J52" t="s">
        <v>53</v>
      </c>
      <c r="K52" t="s">
        <v>1</v>
      </c>
      <c r="L52" t="s">
        <v>37</v>
      </c>
      <c r="M52" t="s">
        <v>15</v>
      </c>
      <c r="N52" t="s">
        <v>103</v>
      </c>
      <c r="O52" t="s">
        <v>157</v>
      </c>
      <c r="P52" t="s">
        <v>46</v>
      </c>
      <c r="Q52" t="s">
        <v>100</v>
      </c>
      <c r="R52" t="s">
        <v>154</v>
      </c>
      <c r="S52" t="s">
        <v>126</v>
      </c>
      <c r="T52" t="s">
        <v>20</v>
      </c>
      <c r="U52" t="s">
        <v>86</v>
      </c>
      <c r="V52" t="s">
        <v>89</v>
      </c>
      <c r="W52" t="s">
        <v>36</v>
      </c>
      <c r="X52" t="s">
        <v>136</v>
      </c>
      <c r="Y52" t="s">
        <v>111</v>
      </c>
      <c r="Z52" t="s">
        <v>117</v>
      </c>
      <c r="AA52" t="s">
        <v>63</v>
      </c>
      <c r="AB52" t="s">
        <v>29</v>
      </c>
      <c r="AC52" t="s">
        <v>151</v>
      </c>
      <c r="AD52" t="s">
        <v>54</v>
      </c>
      <c r="AE52" t="s">
        <v>9</v>
      </c>
      <c r="AF52" t="s">
        <v>112</v>
      </c>
      <c r="AG52" t="s">
        <v>72</v>
      </c>
      <c r="AH52" t="s">
        <v>59</v>
      </c>
      <c r="AI52" t="s">
        <v>34</v>
      </c>
      <c r="AJ52" t="s">
        <v>94</v>
      </c>
      <c r="AK52" t="s">
        <v>137</v>
      </c>
      <c r="AL52" t="s">
        <v>2</v>
      </c>
      <c r="AM52" t="s">
        <v>105</v>
      </c>
      <c r="AN52" t="s">
        <v>133</v>
      </c>
      <c r="AO52" t="s">
        <v>48</v>
      </c>
      <c r="AP52" t="s">
        <v>18</v>
      </c>
      <c r="AQ52" t="s">
        <v>120</v>
      </c>
      <c r="AR52" t="s">
        <v>155</v>
      </c>
      <c r="AS52" t="s">
        <v>27</v>
      </c>
      <c r="AT52" t="s">
        <v>107</v>
      </c>
      <c r="AU52" t="s">
        <v>25</v>
      </c>
      <c r="AV52" t="s">
        <v>70</v>
      </c>
      <c r="AW52" t="s">
        <v>41</v>
      </c>
      <c r="AX52" t="s">
        <v>116</v>
      </c>
      <c r="AY52" t="s">
        <v>83</v>
      </c>
      <c r="AZ52" t="s">
        <v>75</v>
      </c>
      <c r="BA52" t="s">
        <v>43</v>
      </c>
      <c r="BB52" t="s">
        <v>49</v>
      </c>
      <c r="BC52" t="s">
        <v>99</v>
      </c>
      <c r="BD52" t="s">
        <v>96</v>
      </c>
      <c r="BE52" t="s">
        <v>82</v>
      </c>
      <c r="BF52" t="s">
        <v>73</v>
      </c>
      <c r="BG52" t="s">
        <v>45</v>
      </c>
      <c r="BH52" t="s">
        <v>38</v>
      </c>
      <c r="BI52" t="s">
        <v>39</v>
      </c>
      <c r="BJ52" t="s">
        <v>58</v>
      </c>
      <c r="BK52" t="s">
        <v>152</v>
      </c>
      <c r="BL52" t="s">
        <v>22</v>
      </c>
      <c r="BM52" t="s">
        <v>132</v>
      </c>
      <c r="BN52" t="s">
        <v>121</v>
      </c>
      <c r="BO52" t="s">
        <v>42</v>
      </c>
      <c r="BP52" t="s">
        <v>118</v>
      </c>
      <c r="BQ52" t="s">
        <v>16</v>
      </c>
      <c r="BR52" t="s">
        <v>52</v>
      </c>
      <c r="BS52" t="s">
        <v>141</v>
      </c>
      <c r="BT52" t="s">
        <v>92</v>
      </c>
      <c r="BU52" t="s">
        <v>147</v>
      </c>
      <c r="BV52" t="s">
        <v>57</v>
      </c>
      <c r="BW52" t="s">
        <v>44</v>
      </c>
      <c r="BX52" t="s">
        <v>123</v>
      </c>
      <c r="BY52" t="s">
        <v>97</v>
      </c>
      <c r="BZ52" t="s">
        <v>88</v>
      </c>
      <c r="CA52" t="s">
        <v>138</v>
      </c>
      <c r="CB52" t="s">
        <v>109</v>
      </c>
      <c r="CC52" t="s">
        <v>69</v>
      </c>
      <c r="CD52" t="s">
        <v>98</v>
      </c>
    </row>
    <row r="53" spans="2:82" x14ac:dyDescent="0.25">
      <c r="B53" t="s">
        <v>127</v>
      </c>
      <c r="C53">
        <v>0.99282998417378521</v>
      </c>
      <c r="D53">
        <v>0.95308715255842325</v>
      </c>
      <c r="E53">
        <v>1.1637220032678297</v>
      </c>
      <c r="F53">
        <v>1.0805314219565436</v>
      </c>
      <c r="G53">
        <v>0.98265921907692699</v>
      </c>
      <c r="H53">
        <v>0.96939132985004328</v>
      </c>
      <c r="I53">
        <v>1.0618132130358491</v>
      </c>
      <c r="J53">
        <v>0.7974029612199125</v>
      </c>
      <c r="K53">
        <v>0.81369602457045553</v>
      </c>
      <c r="L53">
        <v>0.66959155327399389</v>
      </c>
      <c r="M53">
        <v>1.0968437065686496</v>
      </c>
      <c r="N53">
        <v>1.2054754799641521</v>
      </c>
      <c r="O53">
        <v>0</v>
      </c>
      <c r="P53">
        <v>1.1241087041855811</v>
      </c>
      <c r="Q53">
        <v>10.395378233357963</v>
      </c>
      <c r="R53">
        <v>1.304778283728917</v>
      </c>
      <c r="S53">
        <v>1.3058981226390287</v>
      </c>
      <c r="T53">
        <v>2.2297100179288107</v>
      </c>
      <c r="U53">
        <v>1.3245688593792564</v>
      </c>
      <c r="V53">
        <v>2.8493042612688164</v>
      </c>
      <c r="W53">
        <v>0.93169336083194054</v>
      </c>
      <c r="X53">
        <v>2.1066685008228272</v>
      </c>
      <c r="Y53">
        <v>1.1132808027833221</v>
      </c>
      <c r="Z53">
        <v>1.2739243363189172</v>
      </c>
      <c r="AA53">
        <v>0.72242559166994613</v>
      </c>
      <c r="AB53">
        <v>1.1961255579648442</v>
      </c>
      <c r="AC53">
        <v>0.461291923486013</v>
      </c>
      <c r="AD53">
        <v>0.74132683080377482</v>
      </c>
      <c r="AE53">
        <v>0.54602771932732797</v>
      </c>
      <c r="AF53">
        <v>0.75594917059002431</v>
      </c>
      <c r="AG53">
        <v>0.81523975664489268</v>
      </c>
      <c r="AH53">
        <v>0.89644816917228931</v>
      </c>
      <c r="AI53">
        <v>1.1430916517296341</v>
      </c>
      <c r="AJ53">
        <v>0.80682252262489862</v>
      </c>
      <c r="AK53">
        <v>2.1950691043243604</v>
      </c>
      <c r="AL53">
        <v>0.95827422516758076</v>
      </c>
      <c r="AM53">
        <v>1.2975390921347543</v>
      </c>
      <c r="AN53">
        <v>0.57096053436417771</v>
      </c>
      <c r="AO53">
        <v>2.4385133545178079</v>
      </c>
      <c r="AP53">
        <v>0.90695823866069325</v>
      </c>
      <c r="AQ53">
        <v>0.68993015689399717</v>
      </c>
      <c r="AR53">
        <v>0.93707914884994514</v>
      </c>
      <c r="AS53">
        <v>1.3414824722062588</v>
      </c>
      <c r="AT53">
        <v>1.5553913185323176</v>
      </c>
      <c r="AU53">
        <v>1.2767233433761198</v>
      </c>
      <c r="AV53">
        <v>0.78476880215329847</v>
      </c>
      <c r="AW53">
        <v>0</v>
      </c>
      <c r="AX53">
        <v>0.88532787175152294</v>
      </c>
      <c r="AY53">
        <v>4.6495925085432406</v>
      </c>
      <c r="AZ53">
        <v>4.6865465050490656</v>
      </c>
      <c r="BA53">
        <v>0.71015476857574134</v>
      </c>
      <c r="BB53">
        <v>0.71015476857574134</v>
      </c>
      <c r="BC53">
        <v>1.2324195797762871</v>
      </c>
      <c r="BD53">
        <v>1.6139319894113162</v>
      </c>
      <c r="BE53">
        <v>0.86898459745482493</v>
      </c>
      <c r="BF53">
        <v>1</v>
      </c>
      <c r="BG53">
        <v>0.7426283021211002</v>
      </c>
      <c r="BH53">
        <v>2.7971368626452104</v>
      </c>
      <c r="BI53">
        <v>0.49987534077563972</v>
      </c>
      <c r="BJ53">
        <v>0.67081081481786387</v>
      </c>
      <c r="BK53">
        <v>0.52460542643781216</v>
      </c>
      <c r="BL53">
        <v>0.86992716718547858</v>
      </c>
      <c r="BM53">
        <v>0.82513261367122659</v>
      </c>
      <c r="BN53">
        <v>0.46504143101621231</v>
      </c>
      <c r="BO53">
        <v>0.34672796680084983</v>
      </c>
      <c r="BP53">
        <v>0.32629498511366567</v>
      </c>
      <c r="BQ53">
        <v>1.2407346778924824</v>
      </c>
      <c r="BR53">
        <v>1.5089746491344642</v>
      </c>
      <c r="BS53">
        <v>0.1899154493609567</v>
      </c>
      <c r="BT53">
        <v>0.48234257039934303</v>
      </c>
      <c r="BU53">
        <v>2.0575575374315864</v>
      </c>
      <c r="BV53">
        <v>0.73708407667540154</v>
      </c>
      <c r="BW53">
        <v>2.5819168250253326</v>
      </c>
      <c r="BX53">
        <v>2.8214339225539669</v>
      </c>
      <c r="BY53">
        <v>0</v>
      </c>
      <c r="BZ53">
        <v>2.0261212680495047</v>
      </c>
      <c r="CA53">
        <v>2.0062917044403066</v>
      </c>
      <c r="CB53">
        <v>0.10002741677284775</v>
      </c>
      <c r="CC53">
        <v>0.72525511461287329</v>
      </c>
      <c r="CD53">
        <v>1.2942031471011295</v>
      </c>
    </row>
    <row r="54" spans="2:82" x14ac:dyDescent="0.25">
      <c r="B54" t="s">
        <v>11</v>
      </c>
      <c r="C54">
        <v>1.086253464846539</v>
      </c>
      <c r="D54">
        <v>1.1195593524387413</v>
      </c>
      <c r="E54">
        <v>1.2361692272407767</v>
      </c>
      <c r="F54">
        <v>1.1711491812540145</v>
      </c>
      <c r="G54">
        <v>1.0698653750589429</v>
      </c>
      <c r="H54">
        <v>1.0471531302529109</v>
      </c>
      <c r="I54">
        <v>1.3513750912358022</v>
      </c>
      <c r="J54">
        <v>1.003132429755627</v>
      </c>
      <c r="K54">
        <v>1.0172947145036035</v>
      </c>
      <c r="L54">
        <v>0.81038850265890716</v>
      </c>
      <c r="M54">
        <v>0.70559755989928774</v>
      </c>
      <c r="N54">
        <v>1.2471859709036928</v>
      </c>
      <c r="O54">
        <v>0</v>
      </c>
      <c r="P54">
        <v>1.2090791917058052</v>
      </c>
      <c r="Q54">
        <v>7.6544945226820253</v>
      </c>
      <c r="R54">
        <v>1.9983158942513561</v>
      </c>
      <c r="S54">
        <v>1.726451848116096</v>
      </c>
      <c r="T54">
        <v>0.28008916495113273</v>
      </c>
      <c r="U54">
        <v>1.7089717447406094</v>
      </c>
      <c r="V54">
        <v>0.58732934030617467</v>
      </c>
      <c r="W54">
        <v>1.1119553392487111</v>
      </c>
      <c r="X54">
        <v>0.39415871238153211</v>
      </c>
      <c r="Y54">
        <v>1.2686814618309143</v>
      </c>
      <c r="Z54">
        <v>1.209228628631607</v>
      </c>
      <c r="AA54">
        <v>0.77794653450405626</v>
      </c>
      <c r="AB54">
        <v>1.349913157003793</v>
      </c>
      <c r="AC54">
        <v>1.6795007520709613</v>
      </c>
      <c r="AD54">
        <v>1.1899627031215378</v>
      </c>
      <c r="AE54">
        <v>0.84444802140621145</v>
      </c>
      <c r="AF54">
        <v>0.95861210334931735</v>
      </c>
      <c r="AG54">
        <v>1.1105034466642543</v>
      </c>
      <c r="AH54">
        <v>1.042256517710326</v>
      </c>
      <c r="AI54">
        <v>1.3440488038629761</v>
      </c>
      <c r="AJ54">
        <v>1.0181096901931819</v>
      </c>
      <c r="AK54">
        <v>2.3609163341490209</v>
      </c>
      <c r="AL54">
        <v>1.3470323404973328</v>
      </c>
      <c r="AM54">
        <v>1.0226868782007046</v>
      </c>
      <c r="AN54">
        <v>1.4972289514693418</v>
      </c>
      <c r="AO54">
        <v>2.6764961364728515</v>
      </c>
      <c r="AP54">
        <v>1.1480164157924504</v>
      </c>
      <c r="AQ54">
        <v>0.98481460647267938</v>
      </c>
      <c r="AR54">
        <v>1.2105815927154371</v>
      </c>
      <c r="AS54">
        <v>1.4764642920943358</v>
      </c>
      <c r="AT54">
        <v>2.3355029910888438</v>
      </c>
      <c r="AU54">
        <v>1.7438822655518564</v>
      </c>
      <c r="AV54">
        <v>0.6247557712145867</v>
      </c>
      <c r="AW54">
        <v>0</v>
      </c>
      <c r="AX54">
        <v>1.2104989756766606</v>
      </c>
      <c r="AY54">
        <v>3.616895780809668</v>
      </c>
      <c r="AZ54">
        <v>3.6890132504750981</v>
      </c>
      <c r="BA54">
        <v>0.84527700997255673</v>
      </c>
      <c r="BB54">
        <v>0.84527700997255673</v>
      </c>
      <c r="BC54">
        <v>1.8051913578397405</v>
      </c>
      <c r="BD54">
        <v>2.2608966659016763</v>
      </c>
      <c r="BE54">
        <v>1.289078124279865</v>
      </c>
      <c r="BF54">
        <v>1</v>
      </c>
      <c r="BG54">
        <v>1.2905299349472106</v>
      </c>
      <c r="BH54">
        <v>2.6298900149794142</v>
      </c>
      <c r="BI54">
        <v>0.66146715169872161</v>
      </c>
      <c r="BJ54">
        <v>1.2661917027016023</v>
      </c>
      <c r="BK54">
        <v>1.761185525367968</v>
      </c>
      <c r="BL54">
        <v>1.3667390974180871</v>
      </c>
      <c r="BM54">
        <v>1.5944049318964499</v>
      </c>
      <c r="BN54">
        <v>0.68773199593149259</v>
      </c>
      <c r="BO54">
        <v>0.51741982047547797</v>
      </c>
      <c r="BP54">
        <v>0.4988261950162467</v>
      </c>
      <c r="BQ54">
        <v>0</v>
      </c>
      <c r="BR54">
        <v>1.7995560404063189</v>
      </c>
      <c r="BS54">
        <v>9.1156390227934064E-2</v>
      </c>
      <c r="BT54">
        <v>0.74026026046199822</v>
      </c>
      <c r="BU54">
        <v>2.133915897008436</v>
      </c>
      <c r="BV54">
        <v>0.94194414346906086</v>
      </c>
      <c r="BW54">
        <v>2.4630490918008676</v>
      </c>
      <c r="BX54">
        <v>0.66966210252258185</v>
      </c>
      <c r="BY54">
        <v>0.43021791087679556</v>
      </c>
      <c r="BZ54">
        <v>2.085018023948547</v>
      </c>
      <c r="CA54">
        <v>2.5693781524917072</v>
      </c>
      <c r="CB54">
        <v>0.25286161625920245</v>
      </c>
      <c r="CC54">
        <v>1.1796884233743794</v>
      </c>
      <c r="CD54">
        <v>12.103278576065639</v>
      </c>
    </row>
    <row r="55" spans="2:82" x14ac:dyDescent="0.25">
      <c r="B55" t="s">
        <v>21</v>
      </c>
      <c r="C55">
        <v>1.0762474349880362</v>
      </c>
      <c r="D55">
        <v>1.113766606334694</v>
      </c>
      <c r="E55">
        <v>1.3345031436316019</v>
      </c>
      <c r="F55">
        <v>1.2266698475060154</v>
      </c>
      <c r="G55">
        <v>1.1795647603507904</v>
      </c>
      <c r="H55">
        <v>1.0064673189110969</v>
      </c>
      <c r="I55">
        <v>1.3403316036707891</v>
      </c>
      <c r="J55">
        <v>0.97197643938710254</v>
      </c>
      <c r="K55">
        <v>0.63776623033122459</v>
      </c>
      <c r="L55">
        <v>0.67017989551909252</v>
      </c>
      <c r="M55">
        <v>1.0557881676978202</v>
      </c>
      <c r="N55">
        <v>1.1947351206600643</v>
      </c>
      <c r="O55">
        <v>0</v>
      </c>
      <c r="P55">
        <v>1.267333071945657</v>
      </c>
      <c r="Q55">
        <v>15.799469918952187</v>
      </c>
      <c r="R55">
        <v>2.0337766841661549</v>
      </c>
      <c r="S55">
        <v>2.7848184383839332</v>
      </c>
      <c r="T55">
        <v>1.4360805806486985</v>
      </c>
      <c r="U55">
        <v>1.5397189977955212</v>
      </c>
      <c r="V55">
        <v>0.36865393107961253</v>
      </c>
      <c r="W55">
        <v>1.1097759758649557</v>
      </c>
      <c r="X55">
        <v>2.211374432476235</v>
      </c>
      <c r="Y55">
        <v>1.2987664757005897</v>
      </c>
      <c r="Z55">
        <v>1.2324117059379263</v>
      </c>
      <c r="AA55">
        <v>0.70214935765002806</v>
      </c>
      <c r="AB55">
        <v>1.3806430740161157</v>
      </c>
      <c r="AC55">
        <v>0.92540455011052425</v>
      </c>
      <c r="AD55">
        <v>0.89812191817043741</v>
      </c>
      <c r="AE55">
        <v>0.66574723351577436</v>
      </c>
      <c r="AF55">
        <v>0.90487210803633178</v>
      </c>
      <c r="AG55">
        <v>1.0989854890000774</v>
      </c>
      <c r="AH55">
        <v>1.0644249768287191</v>
      </c>
      <c r="AI55">
        <v>1.4818917094870843</v>
      </c>
      <c r="AJ55">
        <v>0.96314685750773377</v>
      </c>
      <c r="AK55">
        <v>1.6369934168815659</v>
      </c>
      <c r="AL55">
        <v>1.5519564973935343</v>
      </c>
      <c r="AM55">
        <v>0.33543387603503438</v>
      </c>
      <c r="AN55">
        <v>1.1796666946255923</v>
      </c>
      <c r="AO55">
        <v>2.6235311642739436</v>
      </c>
      <c r="AP55">
        <v>1.155061670808823</v>
      </c>
      <c r="AQ55">
        <v>0.74208557756485904</v>
      </c>
      <c r="AR55">
        <v>1.1907134482172324</v>
      </c>
      <c r="AS55">
        <v>1.5373064437322779</v>
      </c>
      <c r="AT55">
        <v>2.2544365052292781</v>
      </c>
      <c r="AU55">
        <v>1.5222045080604121</v>
      </c>
      <c r="AV55">
        <v>0.88054282907067272</v>
      </c>
      <c r="AW55">
        <v>0</v>
      </c>
      <c r="AX55">
        <v>1.2857231399503402</v>
      </c>
      <c r="AY55">
        <v>5.1261547966093985</v>
      </c>
      <c r="AZ55">
        <v>5.1420236847668379</v>
      </c>
      <c r="BA55">
        <v>0.90195566628495816</v>
      </c>
      <c r="BB55">
        <v>0.90195566628495816</v>
      </c>
      <c r="BC55">
        <v>1.7095799562709666</v>
      </c>
      <c r="BD55">
        <v>2.1480230842621233</v>
      </c>
      <c r="BE55">
        <v>1.3943130795481646</v>
      </c>
      <c r="BF55">
        <v>1</v>
      </c>
      <c r="BG55">
        <v>0.99941171447644028</v>
      </c>
      <c r="BH55">
        <v>3.6955847326022258</v>
      </c>
      <c r="BI55">
        <v>0.66510957280219218</v>
      </c>
      <c r="BJ55">
        <v>0.98533583517573098</v>
      </c>
      <c r="BK55">
        <v>1.62072092103438</v>
      </c>
      <c r="BL55">
        <v>1.7068758995966573</v>
      </c>
      <c r="BM55">
        <v>1.4788157157606296</v>
      </c>
      <c r="BN55">
        <v>0.75111485223046082</v>
      </c>
      <c r="BO55">
        <v>0.53980181494363033</v>
      </c>
      <c r="BP55">
        <v>0.5419355124148949</v>
      </c>
      <c r="BQ55">
        <v>0.67233436248673029</v>
      </c>
      <c r="BR55">
        <v>1.7801043843372475</v>
      </c>
      <c r="BS55">
        <v>0.20476825502293317</v>
      </c>
      <c r="BT55">
        <v>0.61883140047124618</v>
      </c>
      <c r="BU55">
        <v>2.2558393605149529</v>
      </c>
      <c r="BV55">
        <v>0.89250752279995393</v>
      </c>
      <c r="BW55">
        <v>3.1349545781427883</v>
      </c>
      <c r="BX55">
        <v>1.0815968566749505</v>
      </c>
      <c r="BY55">
        <v>0.79487475309426359</v>
      </c>
      <c r="BZ55">
        <v>1.9835506374107168</v>
      </c>
      <c r="CA55">
        <v>3.1139236485023094</v>
      </c>
      <c r="CB55">
        <v>0.12342002644104906</v>
      </c>
      <c r="CC55">
        <v>1.1208872008144939</v>
      </c>
      <c r="CD55">
        <v>10.824764290140124</v>
      </c>
    </row>
    <row r="56" spans="2:82" x14ac:dyDescent="0.25">
      <c r="B56" t="s">
        <v>127</v>
      </c>
      <c r="C56">
        <v>1.3136869503245387</v>
      </c>
      <c r="D56">
        <v>1.1242460152783873</v>
      </c>
      <c r="E56">
        <v>1.4867852451203631</v>
      </c>
      <c r="F56">
        <v>1.4774911379906841</v>
      </c>
      <c r="G56">
        <v>1.6375239846835159</v>
      </c>
      <c r="H56">
        <v>1.176208638858218</v>
      </c>
      <c r="I56">
        <v>1.1428057164370926</v>
      </c>
      <c r="J56">
        <v>1.3552964153246829</v>
      </c>
      <c r="K56">
        <v>2.1250821052897386</v>
      </c>
      <c r="L56">
        <v>0.50327033271331256</v>
      </c>
      <c r="M56">
        <v>0.91314478974192037</v>
      </c>
      <c r="N56">
        <v>1.0015692119255293</v>
      </c>
      <c r="O56">
        <v>0</v>
      </c>
      <c r="P56">
        <v>1.5083520220799909</v>
      </c>
      <c r="Q56">
        <v>0.92072229833226504</v>
      </c>
      <c r="R56">
        <v>1.0027853171962331</v>
      </c>
      <c r="S56">
        <v>1.3505747091009954</v>
      </c>
      <c r="T56">
        <v>1.906710587306512</v>
      </c>
      <c r="U56">
        <v>1.2650379934318268</v>
      </c>
      <c r="V56">
        <v>1.513607259111601</v>
      </c>
      <c r="W56">
        <v>0.95741042332798898</v>
      </c>
      <c r="X56">
        <v>1.4387845938277153</v>
      </c>
      <c r="Y56">
        <v>1.2071307505619875</v>
      </c>
      <c r="Z56">
        <v>1.3260713244822246</v>
      </c>
      <c r="AA56">
        <v>1.0196047663976158</v>
      </c>
      <c r="AB56">
        <v>1.3605589484667275</v>
      </c>
      <c r="AC56">
        <v>0.23512399732476891</v>
      </c>
      <c r="AD56">
        <v>1.2294631635266524</v>
      </c>
      <c r="AE56">
        <v>1.10355530432823</v>
      </c>
      <c r="AF56">
        <v>1.4069349343080029</v>
      </c>
      <c r="AG56">
        <v>1.7178059903024421</v>
      </c>
      <c r="AH56">
        <v>1.0871594297022271</v>
      </c>
      <c r="AI56">
        <v>1.8647781483695269</v>
      </c>
      <c r="AJ56">
        <v>1.0059503573681128</v>
      </c>
      <c r="AK56">
        <v>1.6162110662324956</v>
      </c>
      <c r="AL56">
        <v>0.74514557663147463</v>
      </c>
      <c r="AM56">
        <v>0.28782453983601208</v>
      </c>
      <c r="AN56">
        <v>0.94005077348378019</v>
      </c>
      <c r="AO56">
        <v>1.509515499482206</v>
      </c>
      <c r="AP56">
        <v>1.4169989009453963</v>
      </c>
      <c r="AQ56">
        <v>1.2733121922331165</v>
      </c>
      <c r="AR56">
        <v>1.3012591879184128</v>
      </c>
      <c r="AS56">
        <v>1.190985529433078</v>
      </c>
      <c r="AT56">
        <v>2.4874433975095296</v>
      </c>
      <c r="AU56">
        <v>0.83205246147641587</v>
      </c>
      <c r="AV56">
        <v>0.8909118180128186</v>
      </c>
      <c r="AW56">
        <v>0</v>
      </c>
      <c r="AX56">
        <v>1.3167414189388762</v>
      </c>
      <c r="AY56">
        <v>1.1369045233394435</v>
      </c>
      <c r="AZ56">
        <v>1.1398595289945852</v>
      </c>
      <c r="BA56">
        <v>0.55116311858185407</v>
      </c>
      <c r="BB56">
        <v>0.55116311858185407</v>
      </c>
      <c r="BC56">
        <v>1.2095388813487122</v>
      </c>
      <c r="BD56">
        <v>2.3053999022544569</v>
      </c>
      <c r="BE56">
        <v>1.0536886317074845</v>
      </c>
      <c r="BF56">
        <v>1</v>
      </c>
      <c r="BG56">
        <v>1.1977626122989058</v>
      </c>
      <c r="BH56">
        <v>1.114054815885944</v>
      </c>
      <c r="BI56">
        <v>0.74157429232805672</v>
      </c>
      <c r="BJ56">
        <v>0.53807868230474687</v>
      </c>
      <c r="BK56">
        <v>1.6523914051339164</v>
      </c>
      <c r="BL56">
        <v>0.92455952782669293</v>
      </c>
      <c r="BM56">
        <v>1.7778251438008577</v>
      </c>
      <c r="BN56">
        <v>1.6251172747860441</v>
      </c>
      <c r="BO56">
        <v>1.7590851753865777</v>
      </c>
      <c r="BP56">
        <v>1.7908268485904126</v>
      </c>
      <c r="BQ56">
        <v>1.404508988074312</v>
      </c>
      <c r="BR56">
        <v>1.2884445455221198</v>
      </c>
      <c r="BS56">
        <v>6.4703834224975498E-2</v>
      </c>
      <c r="BT56">
        <v>0.72426450365242212</v>
      </c>
      <c r="BU56">
        <v>1.2148201514124286</v>
      </c>
      <c r="BV56">
        <v>0.75173898242872261</v>
      </c>
      <c r="BW56">
        <v>0.80671322693118896</v>
      </c>
      <c r="BX56">
        <v>0.11580236730325467</v>
      </c>
      <c r="BY56">
        <v>0</v>
      </c>
      <c r="BZ56">
        <v>0.90815008266243169</v>
      </c>
      <c r="CA56">
        <v>1.6906460544645934</v>
      </c>
      <c r="CB56">
        <v>0.11136973082495236</v>
      </c>
      <c r="CC56">
        <v>1.0734541339659476</v>
      </c>
      <c r="CD56">
        <v>3.4149120504709147</v>
      </c>
    </row>
    <row r="57" spans="2:82" x14ac:dyDescent="0.25">
      <c r="B57" t="s">
        <v>11</v>
      </c>
      <c r="C57">
        <v>1.3994351066763511</v>
      </c>
      <c r="D57">
        <v>0.90414876315742732</v>
      </c>
      <c r="E57">
        <v>1.1472063632265888</v>
      </c>
      <c r="F57">
        <v>1.1326492598436297</v>
      </c>
      <c r="G57">
        <v>1.1130532188549698</v>
      </c>
      <c r="H57">
        <v>1.1138876307838277</v>
      </c>
      <c r="I57">
        <v>1.3268589068016714</v>
      </c>
      <c r="J57">
        <v>1.8563386722312516</v>
      </c>
      <c r="K57">
        <v>2.6210661108000308</v>
      </c>
      <c r="L57">
        <v>0.51243643777960224</v>
      </c>
      <c r="M57">
        <v>0.8865653698918825</v>
      </c>
      <c r="N57">
        <v>1.0834124238311835</v>
      </c>
      <c r="O57">
        <v>0</v>
      </c>
      <c r="P57">
        <v>1.1771376360593411</v>
      </c>
      <c r="Q57">
        <v>1.6138414995777843</v>
      </c>
      <c r="R57">
        <v>1.4474029452559758</v>
      </c>
      <c r="S57">
        <v>1.5573544815764502</v>
      </c>
      <c r="T57">
        <v>2.0455978578867819</v>
      </c>
      <c r="U57">
        <v>1.5809037049117751</v>
      </c>
      <c r="V57">
        <v>0.42830499783057918</v>
      </c>
      <c r="W57">
        <v>1.4164048781341294</v>
      </c>
      <c r="X57">
        <v>1.4688410138693679</v>
      </c>
      <c r="Y57">
        <v>1.2657283356907478</v>
      </c>
      <c r="Z57">
        <v>1.1077154572066397</v>
      </c>
      <c r="AA57">
        <v>1.0929644673091976</v>
      </c>
      <c r="AB57">
        <v>1.7693713058784595</v>
      </c>
      <c r="AC57">
        <v>1.2982810216245542</v>
      </c>
      <c r="AD57">
        <v>1.5184906136858425</v>
      </c>
      <c r="AE57">
        <v>1.3901201941037371</v>
      </c>
      <c r="AF57">
        <v>2.1118953211940563</v>
      </c>
      <c r="AG57">
        <v>2.8203145878115157</v>
      </c>
      <c r="AH57">
        <v>1.1491702438029072</v>
      </c>
      <c r="AI57">
        <v>1.4673072323403209</v>
      </c>
      <c r="AJ57">
        <v>1.2595016860583408</v>
      </c>
      <c r="AK57">
        <v>2.0350227956570213</v>
      </c>
      <c r="AL57">
        <v>1.0393789296922356</v>
      </c>
      <c r="AM57">
        <v>0.34898436518504677</v>
      </c>
      <c r="AN57">
        <v>1.7328944118719842</v>
      </c>
      <c r="AO57">
        <v>1.744057524969497</v>
      </c>
      <c r="AP57">
        <v>1.5359489020289283</v>
      </c>
      <c r="AQ57">
        <v>1.6486266093103121</v>
      </c>
      <c r="AR57">
        <v>1.3486722335904333</v>
      </c>
      <c r="AS57">
        <v>1.4146277080850924</v>
      </c>
      <c r="AT57">
        <v>2.9496564642963126</v>
      </c>
      <c r="AU57">
        <v>0.91022603170136496</v>
      </c>
      <c r="AV57">
        <v>0.73261636304091526</v>
      </c>
      <c r="AW57">
        <v>0.24699153895029405</v>
      </c>
      <c r="AX57">
        <v>1.216039748249933</v>
      </c>
      <c r="AY57">
        <v>1.3894835203745677</v>
      </c>
      <c r="AZ57">
        <v>1.4269022188344416</v>
      </c>
      <c r="BA57">
        <v>0.85986266082432927</v>
      </c>
      <c r="BB57">
        <v>0.85986266082432927</v>
      </c>
      <c r="BC57">
        <v>1.5677903827928685</v>
      </c>
      <c r="BD57">
        <v>2.7600000355487828</v>
      </c>
      <c r="BE57">
        <v>1.1353417504225514</v>
      </c>
      <c r="BF57">
        <v>1</v>
      </c>
      <c r="BG57">
        <v>2.5068773843137571</v>
      </c>
      <c r="BH57">
        <v>1.2790271433770981</v>
      </c>
      <c r="BI57">
        <v>1.1334945258560956</v>
      </c>
      <c r="BJ57">
        <v>0.57014115875025706</v>
      </c>
      <c r="BK57">
        <v>2.8064836227246377</v>
      </c>
      <c r="BL57">
        <v>1.022028937073149</v>
      </c>
      <c r="BM57">
        <v>1.8594181352465711</v>
      </c>
      <c r="BN57">
        <v>1.9372421144878536</v>
      </c>
      <c r="BO57">
        <v>2.0027356756999559</v>
      </c>
      <c r="BP57">
        <v>2.0076301322921282</v>
      </c>
      <c r="BQ57">
        <v>2.9127329277933787</v>
      </c>
      <c r="BR57">
        <v>1.4779821137043352</v>
      </c>
      <c r="BS57">
        <v>2.7476991393775862E-2</v>
      </c>
      <c r="BT57">
        <v>0.85450441095110519</v>
      </c>
      <c r="BU57">
        <v>1.7594068036068637</v>
      </c>
      <c r="BV57">
        <v>0.9575267096415897</v>
      </c>
      <c r="BW57">
        <v>1.4948436722889102</v>
      </c>
      <c r="BX57">
        <v>0.54331968758507221</v>
      </c>
      <c r="BY57">
        <v>0</v>
      </c>
      <c r="BZ57">
        <v>1.6645907880322883</v>
      </c>
      <c r="CA57">
        <v>2.7871498133785977</v>
      </c>
      <c r="CB57">
        <v>0.13787232253971124</v>
      </c>
      <c r="CC57">
        <v>2.1198143415356396</v>
      </c>
      <c r="CD57">
        <v>10.151373102985813</v>
      </c>
    </row>
    <row r="58" spans="2:82" x14ac:dyDescent="0.25">
      <c r="B58" t="s">
        <v>21</v>
      </c>
      <c r="C58">
        <v>1.1718486165561042</v>
      </c>
      <c r="D58">
        <v>0.91788994882867159</v>
      </c>
      <c r="E58">
        <v>1.0978817731147072</v>
      </c>
      <c r="F58">
        <v>1.0808102406310194</v>
      </c>
      <c r="G58">
        <v>1.1694153914647505</v>
      </c>
      <c r="H58">
        <v>0.71491607656607536</v>
      </c>
      <c r="I58">
        <v>1.1720194365169463</v>
      </c>
      <c r="J58">
        <v>1.1004668355676646</v>
      </c>
      <c r="K58">
        <v>1.9363750627316314</v>
      </c>
      <c r="L58">
        <v>0.38956060812803023</v>
      </c>
      <c r="M58">
        <v>0.83638662388725171</v>
      </c>
      <c r="N58">
        <v>0.87809636647129152</v>
      </c>
      <c r="O58">
        <v>0</v>
      </c>
      <c r="P58">
        <v>1.0788460648475904</v>
      </c>
      <c r="Q58">
        <v>1.114492803679286</v>
      </c>
      <c r="R58">
        <v>0.6902863656262781</v>
      </c>
      <c r="S58">
        <v>1.5118203552582354</v>
      </c>
      <c r="T58">
        <v>1.7854265882578779</v>
      </c>
      <c r="U58">
        <v>1.0211599175891768</v>
      </c>
      <c r="V58">
        <v>2.2367533669457438</v>
      </c>
      <c r="W58">
        <v>0.99283704573477449</v>
      </c>
      <c r="X58">
        <v>1.341791622402617</v>
      </c>
      <c r="Y58">
        <v>1.1023731506240448</v>
      </c>
      <c r="Z58">
        <v>1.1034053345504329</v>
      </c>
      <c r="AA58">
        <v>1.0436017339631189</v>
      </c>
      <c r="AB58">
        <v>1.2162269781266977</v>
      </c>
      <c r="AC58">
        <v>0.65708733329689872</v>
      </c>
      <c r="AD58">
        <v>0.99700014765178935</v>
      </c>
      <c r="AE58">
        <v>0.9846530298624443</v>
      </c>
      <c r="AF58">
        <v>0.87768607053952319</v>
      </c>
      <c r="AG58">
        <v>1.8494788975975329</v>
      </c>
      <c r="AH58">
        <v>0.93439302147735492</v>
      </c>
      <c r="AI58">
        <v>1.5527764558334747</v>
      </c>
      <c r="AJ58">
        <v>0.81013994344603513</v>
      </c>
      <c r="AK58">
        <v>1.5666369205949457</v>
      </c>
      <c r="AL58">
        <v>0.56611896053945887</v>
      </c>
      <c r="AM58">
        <v>0.25302910465541451</v>
      </c>
      <c r="AN58">
        <v>1.3692304186242887</v>
      </c>
      <c r="AO58">
        <v>1.1622881485495449</v>
      </c>
      <c r="AP58">
        <v>1.2890928501349017</v>
      </c>
      <c r="AQ58">
        <v>1.3742205653452955</v>
      </c>
      <c r="AR58">
        <v>1.0237029151255934</v>
      </c>
      <c r="AS58">
        <v>1.1237394838774162</v>
      </c>
      <c r="AT58">
        <v>1.9746432153703066</v>
      </c>
      <c r="AU58">
        <v>0.89966326837224453</v>
      </c>
      <c r="AV58">
        <v>0.7047855208521987</v>
      </c>
      <c r="AW58">
        <v>0.36979070237179396</v>
      </c>
      <c r="AX58">
        <v>1.1338143339144193</v>
      </c>
      <c r="AY58">
        <v>0.85942719658552813</v>
      </c>
      <c r="AZ58">
        <v>0.859025543563539</v>
      </c>
      <c r="BA58">
        <v>0.69092057990883959</v>
      </c>
      <c r="BB58">
        <v>0.69092057990883959</v>
      </c>
      <c r="BC58">
        <v>0.89289014132498012</v>
      </c>
      <c r="BD58">
        <v>1.922426770057367</v>
      </c>
      <c r="BE58">
        <v>0.93637332434207043</v>
      </c>
      <c r="BF58">
        <v>1</v>
      </c>
      <c r="BG58">
        <v>1.3349431478151705</v>
      </c>
      <c r="BH58">
        <v>0.84324986430658067</v>
      </c>
      <c r="BI58">
        <v>0.68237250329854171</v>
      </c>
      <c r="BJ58">
        <v>0.52769582598604858</v>
      </c>
      <c r="BK58">
        <v>1.591290202617522</v>
      </c>
      <c r="BL58">
        <v>0.86965454980014556</v>
      </c>
      <c r="BM58">
        <v>1.5485771724826216</v>
      </c>
      <c r="BN58">
        <v>1.6726286836193409</v>
      </c>
      <c r="BO58">
        <v>1.7904846419648768</v>
      </c>
      <c r="BP58">
        <v>1.7864786346620356</v>
      </c>
      <c r="BQ58">
        <v>1.5968335010266999</v>
      </c>
      <c r="BR58">
        <v>1.0946064864989751</v>
      </c>
      <c r="BS58">
        <v>5.778949010649375E-2</v>
      </c>
      <c r="BT58">
        <v>0.66968495948619167</v>
      </c>
      <c r="BU58">
        <v>1.243252798085881</v>
      </c>
      <c r="BV58">
        <v>0.74697486726657636</v>
      </c>
      <c r="BW58">
        <v>0.9063476853743121</v>
      </c>
      <c r="BX58">
        <v>4.7089710352940957</v>
      </c>
      <c r="BY58">
        <v>0</v>
      </c>
      <c r="BZ58">
        <v>1.1198265010531692</v>
      </c>
      <c r="CA58">
        <v>2.2297117940925548</v>
      </c>
      <c r="CB58">
        <v>8.0246897383963386E-2</v>
      </c>
      <c r="CC58">
        <v>1.259515694325098</v>
      </c>
      <c r="CD58">
        <v>3.3810253949496496</v>
      </c>
    </row>
    <row r="59" spans="2:82" x14ac:dyDescent="0.25">
      <c r="B59" t="s">
        <v>127</v>
      </c>
      <c r="C59">
        <v>1.0591136863583817</v>
      </c>
      <c r="D59">
        <v>0.59907623180074998</v>
      </c>
      <c r="E59">
        <v>0.75175765564447017</v>
      </c>
      <c r="F59">
        <v>0.75416039129581991</v>
      </c>
      <c r="G59">
        <v>0.55122679463860824</v>
      </c>
      <c r="H59">
        <v>0.80884844128072686</v>
      </c>
      <c r="I59">
        <v>0.82657984084110969</v>
      </c>
      <c r="J59">
        <v>1.1251733462112223</v>
      </c>
      <c r="K59">
        <v>0.8295615638972148</v>
      </c>
      <c r="L59">
        <v>0.45191396074004264</v>
      </c>
      <c r="M59">
        <v>0.9838922983764371</v>
      </c>
      <c r="N59">
        <v>0.9399786313542261</v>
      </c>
      <c r="O59">
        <v>0</v>
      </c>
      <c r="P59">
        <v>0.65005544255776193</v>
      </c>
      <c r="Q59">
        <v>1.63316736788503</v>
      </c>
      <c r="R59">
        <v>0.69948362763155392</v>
      </c>
      <c r="S59">
        <v>0.63462362762176816</v>
      </c>
      <c r="T59">
        <v>3.0422280499978531</v>
      </c>
      <c r="U59">
        <v>1.3046562504297998</v>
      </c>
      <c r="V59">
        <v>0</v>
      </c>
      <c r="W59">
        <v>1.2109046853445642</v>
      </c>
      <c r="X59">
        <v>2.2963997343238352</v>
      </c>
      <c r="Y59">
        <v>0.6731915099293424</v>
      </c>
      <c r="Z59">
        <v>1.3273772069703884</v>
      </c>
      <c r="AA59">
        <v>0.97018194276534786</v>
      </c>
      <c r="AB59">
        <v>1.3777875428174708</v>
      </c>
      <c r="AC59">
        <v>0.32794303815450299</v>
      </c>
      <c r="AD59">
        <v>0.69505890644108914</v>
      </c>
      <c r="AE59">
        <v>0.71672410843218126</v>
      </c>
      <c r="AF59">
        <v>0.68521366259978878</v>
      </c>
      <c r="AG59">
        <v>1.5154824666867239</v>
      </c>
      <c r="AH59">
        <v>0.53314677342942107</v>
      </c>
      <c r="AI59">
        <v>0.62011829325616619</v>
      </c>
      <c r="AJ59">
        <v>0.97969774242236485</v>
      </c>
      <c r="AK59">
        <v>0.58165364881256043</v>
      </c>
      <c r="AL59">
        <v>0.46675749217471657</v>
      </c>
      <c r="AM59">
        <v>1.6614820521796112</v>
      </c>
      <c r="AN59">
        <v>0.86232803371484446</v>
      </c>
      <c r="AO59">
        <v>1.0701715378782106</v>
      </c>
      <c r="AP59">
        <v>1.4280394627742008</v>
      </c>
      <c r="AQ59">
        <v>1.1869879327749353</v>
      </c>
      <c r="AR59">
        <v>0.85336800578681016</v>
      </c>
      <c r="AS59">
        <v>0.9356315201545321</v>
      </c>
      <c r="AT59">
        <v>2.7840174681056742</v>
      </c>
      <c r="AU59">
        <v>0.8950042776156456</v>
      </c>
      <c r="AV59">
        <v>0.42494655046739094</v>
      </c>
      <c r="AW59">
        <v>0.65037733760791572</v>
      </c>
      <c r="AX59">
        <v>0.62729689161328772</v>
      </c>
      <c r="AY59">
        <v>0.80485439614570808</v>
      </c>
      <c r="AZ59">
        <v>1.356835476979966</v>
      </c>
      <c r="BA59">
        <v>0.58556083504511192</v>
      </c>
      <c r="BB59">
        <v>0.58556083504511192</v>
      </c>
      <c r="BC59">
        <v>0.90367896843644235</v>
      </c>
      <c r="BD59">
        <v>4.4124605087663467</v>
      </c>
      <c r="BE59">
        <v>1.1970337116986478</v>
      </c>
      <c r="BF59">
        <v>1</v>
      </c>
      <c r="BG59">
        <v>0.91500982695432476</v>
      </c>
      <c r="BH59">
        <v>1.1509044193289211</v>
      </c>
      <c r="BI59">
        <v>0.71704033727453886</v>
      </c>
      <c r="BJ59">
        <v>0.31584781937632744</v>
      </c>
      <c r="BK59">
        <v>1.1175996551348775</v>
      </c>
      <c r="BL59">
        <v>0.98442885629259591</v>
      </c>
      <c r="BM59">
        <v>0.7972572587443737</v>
      </c>
      <c r="BN59">
        <v>0.29700930546417054</v>
      </c>
      <c r="BO59">
        <v>0.36350374109173345</v>
      </c>
      <c r="BP59">
        <v>0.33929380657219632</v>
      </c>
      <c r="BQ59">
        <v>0.27582721826074397</v>
      </c>
      <c r="BR59">
        <v>1.0147372843997429</v>
      </c>
      <c r="BS59">
        <v>0.16834041457282864</v>
      </c>
      <c r="BT59">
        <v>1.2576348151039438</v>
      </c>
      <c r="BU59">
        <v>1.708296939144081</v>
      </c>
      <c r="BV59">
        <v>0.41480929432240715</v>
      </c>
      <c r="BW59">
        <v>1.4087814025476244</v>
      </c>
      <c r="BX59">
        <v>0.67441146027050036</v>
      </c>
      <c r="BY59">
        <v>0</v>
      </c>
      <c r="BZ59">
        <v>1.869161450703587</v>
      </c>
      <c r="CA59">
        <v>1.1143304333385027</v>
      </c>
      <c r="CB59">
        <v>5.1566958255468233E-2</v>
      </c>
      <c r="CC59">
        <v>0.72042211440870807</v>
      </c>
      <c r="CD59">
        <v>0.61864044890585534</v>
      </c>
    </row>
    <row r="60" spans="2:82" x14ac:dyDescent="0.25">
      <c r="B60" t="s">
        <v>11</v>
      </c>
      <c r="C60">
        <v>1.0724307998459179</v>
      </c>
      <c r="D60">
        <v>0.59802922544785619</v>
      </c>
      <c r="E60">
        <v>0.80745282137012342</v>
      </c>
      <c r="F60">
        <v>0.75729886144655767</v>
      </c>
      <c r="G60">
        <v>0.5792203743344293</v>
      </c>
      <c r="H60">
        <v>0.74909701903042969</v>
      </c>
      <c r="I60">
        <v>0.78497993370454677</v>
      </c>
      <c r="J60">
        <v>1.182617393763244</v>
      </c>
      <c r="K60">
        <v>0.8047328809504648</v>
      </c>
      <c r="L60">
        <v>0.40734674817478045</v>
      </c>
      <c r="M60">
        <v>1.0454245935144031</v>
      </c>
      <c r="N60">
        <v>0.94967980853419076</v>
      </c>
      <c r="O60">
        <v>0</v>
      </c>
      <c r="P60">
        <v>0.68056929535946231</v>
      </c>
      <c r="Q60">
        <v>1.2015520191764053</v>
      </c>
      <c r="R60">
        <v>0.82476858391382202</v>
      </c>
      <c r="S60">
        <v>0.60384693735965933</v>
      </c>
      <c r="T60">
        <v>4.272885097105422</v>
      </c>
      <c r="U60">
        <v>1.5113640208195902</v>
      </c>
      <c r="V60">
        <v>0</v>
      </c>
      <c r="W60">
        <v>1.3385875424678089</v>
      </c>
      <c r="X60">
        <v>2.3538390934147584</v>
      </c>
      <c r="Y60">
        <v>0.91148965786224312</v>
      </c>
      <c r="Z60">
        <v>1.3828536717719626</v>
      </c>
      <c r="AA60">
        <v>0.95874976642317156</v>
      </c>
      <c r="AB60">
        <v>1.3824966153997187</v>
      </c>
      <c r="AC60">
        <v>0.68054855385723023</v>
      </c>
      <c r="AD60">
        <v>0.74789906895797831</v>
      </c>
      <c r="AE60">
        <v>0.70237405173554301</v>
      </c>
      <c r="AF60">
        <v>0.86053964268035321</v>
      </c>
      <c r="AG60">
        <v>1.4444902196838518</v>
      </c>
      <c r="AH60">
        <v>0.52169100473640395</v>
      </c>
      <c r="AI60">
        <v>0.66169994654181408</v>
      </c>
      <c r="AJ60">
        <v>1.0975331564218382</v>
      </c>
      <c r="AK60">
        <v>1.7056642344603392</v>
      </c>
      <c r="AL60">
        <v>0.60989934168341742</v>
      </c>
      <c r="AM60">
        <v>1.5313367806064453</v>
      </c>
      <c r="AN60">
        <v>0.91821566030590185</v>
      </c>
      <c r="AO60">
        <v>1.2247053493892084</v>
      </c>
      <c r="AP60">
        <v>1.3449279742326969</v>
      </c>
      <c r="AQ60">
        <v>1.1584319200881925</v>
      </c>
      <c r="AR60">
        <v>1.0952320723228657</v>
      </c>
      <c r="AS60">
        <v>0.96610569276245306</v>
      </c>
      <c r="AT60">
        <v>2.0698515192732585</v>
      </c>
      <c r="AU60">
        <v>0.94871329770108437</v>
      </c>
      <c r="AV60">
        <v>0.24614077556366284</v>
      </c>
      <c r="AW60">
        <v>0.43971832164212543</v>
      </c>
      <c r="AX60">
        <v>0.63414419239267583</v>
      </c>
      <c r="AY60">
        <v>0.59808726364262788</v>
      </c>
      <c r="AZ60">
        <v>0.92979085418063745</v>
      </c>
      <c r="BA60">
        <v>0.45911048238310903</v>
      </c>
      <c r="BB60">
        <v>0.45911048238310903</v>
      </c>
      <c r="BC60">
        <v>1.0464931384597944</v>
      </c>
      <c r="BD60">
        <v>2.2455300812166725</v>
      </c>
      <c r="BE60">
        <v>1.0448106274999449</v>
      </c>
      <c r="BF60">
        <v>1</v>
      </c>
      <c r="BG60">
        <v>0.98218891493817206</v>
      </c>
      <c r="BH60">
        <v>1.2076800298090298</v>
      </c>
      <c r="BI60">
        <v>0.59000836042718385</v>
      </c>
      <c r="BJ60">
        <v>0.24631911995071704</v>
      </c>
      <c r="BK60">
        <v>1.0030468521665796</v>
      </c>
      <c r="BL60">
        <v>0.84348664240948978</v>
      </c>
      <c r="BM60">
        <v>0.83757919340262155</v>
      </c>
      <c r="BN60">
        <v>0.30331394906564074</v>
      </c>
      <c r="BO60">
        <v>0.33326518190631038</v>
      </c>
      <c r="BP60">
        <v>0.37947302371305885</v>
      </c>
      <c r="BQ60">
        <v>0.17603652189935376</v>
      </c>
      <c r="BR60">
        <v>1.1106443994936854</v>
      </c>
      <c r="BS60">
        <v>4.535960988133627E-2</v>
      </c>
      <c r="BT60">
        <v>0.34938917578748097</v>
      </c>
      <c r="BU60">
        <v>1.8198126881968653</v>
      </c>
      <c r="BV60">
        <v>0.41233047663320754</v>
      </c>
      <c r="BW60">
        <v>1.2968689175243979</v>
      </c>
      <c r="BX60">
        <v>0.86130089448620573</v>
      </c>
      <c r="BY60">
        <v>0.83939190791455109</v>
      </c>
      <c r="BZ60">
        <v>1.9042437470226556</v>
      </c>
      <c r="CA60">
        <v>1.42127753867125</v>
      </c>
      <c r="CB60">
        <v>3.8962191681202088E-2</v>
      </c>
      <c r="CC60">
        <v>0.81593268905683547</v>
      </c>
      <c r="CD60">
        <v>0.2573350217262827</v>
      </c>
    </row>
    <row r="61" spans="2:82" x14ac:dyDescent="0.25">
      <c r="B61" t="s">
        <v>21</v>
      </c>
      <c r="C61">
        <v>1.002165970048557</v>
      </c>
      <c r="D61">
        <v>0.57707059560020091</v>
      </c>
      <c r="E61">
        <v>0.80834670492172955</v>
      </c>
      <c r="F61">
        <v>0.79395932559137739</v>
      </c>
      <c r="G61">
        <v>0.61826191343167158</v>
      </c>
      <c r="H61">
        <v>0.89640424562892074</v>
      </c>
      <c r="I61">
        <v>0.80344558974175173</v>
      </c>
      <c r="J61">
        <v>1.1900754258200226</v>
      </c>
      <c r="K61">
        <v>0.51924929965912314</v>
      </c>
      <c r="L61">
        <v>0.45451689737597517</v>
      </c>
      <c r="M61">
        <v>0.88431507341338245</v>
      </c>
      <c r="N61">
        <v>0.99132045819957015</v>
      </c>
      <c r="O61">
        <v>0</v>
      </c>
      <c r="P61">
        <v>0.75230681098846452</v>
      </c>
      <c r="Q61">
        <v>0.94509716317288694</v>
      </c>
      <c r="R61">
        <v>0.92140146877604923</v>
      </c>
      <c r="S61">
        <v>0.6528678581884001</v>
      </c>
      <c r="T61">
        <v>4.2605878499015315</v>
      </c>
      <c r="U61">
        <v>1.6008694062330651</v>
      </c>
      <c r="V61">
        <v>0</v>
      </c>
      <c r="W61">
        <v>1.2474607050917077</v>
      </c>
      <c r="X61">
        <v>1.6304724809582765</v>
      </c>
      <c r="Y61">
        <v>0.89808839354861059</v>
      </c>
      <c r="Z61">
        <v>1.3232650152497956</v>
      </c>
      <c r="AA61">
        <v>0.8563539140249683</v>
      </c>
      <c r="AB61">
        <v>1.2789353559027288</v>
      </c>
      <c r="AC61">
        <v>0.69835187013761679</v>
      </c>
      <c r="AD61">
        <v>0.81261862160244203</v>
      </c>
      <c r="AE61">
        <v>0.77468280829663272</v>
      </c>
      <c r="AF61">
        <v>0.84811884797790393</v>
      </c>
      <c r="AG61">
        <v>1.3800644690600445</v>
      </c>
      <c r="AH61">
        <v>0.5140868546626326</v>
      </c>
      <c r="AI61">
        <v>0.75756317183697586</v>
      </c>
      <c r="AJ61">
        <v>1.1913626425977013</v>
      </c>
      <c r="AK61">
        <v>0.26055770155497304</v>
      </c>
      <c r="AL61">
        <v>0.57124442899204786</v>
      </c>
      <c r="AM61">
        <v>1.771495823098566</v>
      </c>
      <c r="AN61">
        <v>0.92383778519040771</v>
      </c>
      <c r="AO61">
        <v>1.2386166942447705</v>
      </c>
      <c r="AP61">
        <v>1.0957797714983437</v>
      </c>
      <c r="AQ61">
        <v>1.2569041208034737</v>
      </c>
      <c r="AR61">
        <v>1.069441279805265</v>
      </c>
      <c r="AS61">
        <v>1.1148874325067428</v>
      </c>
      <c r="AT61">
        <v>1.7831407632203444</v>
      </c>
      <c r="AU61">
        <v>0.85314513916309664</v>
      </c>
      <c r="AV61">
        <v>0.30264245219256741</v>
      </c>
      <c r="AW61">
        <v>0.49546777058070324</v>
      </c>
      <c r="AX61">
        <v>0.73734988413218516</v>
      </c>
      <c r="AY61">
        <v>0.53224235281799614</v>
      </c>
      <c r="AZ61">
        <v>0.85175476367509584</v>
      </c>
      <c r="BA61">
        <v>0.44742831969608809</v>
      </c>
      <c r="BB61">
        <v>0.44742831969608809</v>
      </c>
      <c r="BC61">
        <v>0.99243034750183412</v>
      </c>
      <c r="BD61">
        <v>2.2769614190526077</v>
      </c>
      <c r="BE61">
        <v>0.95451130551920083</v>
      </c>
      <c r="BF61">
        <v>1</v>
      </c>
      <c r="BG61">
        <v>1.0707603169940796</v>
      </c>
      <c r="BH61">
        <v>1.0963437793842219</v>
      </c>
      <c r="BI61">
        <v>0.57820684532319522</v>
      </c>
      <c r="BJ61">
        <v>0.27238809217762217</v>
      </c>
      <c r="BK61">
        <v>0.765234067598902</v>
      </c>
      <c r="BL61">
        <v>0.86800038107596944</v>
      </c>
      <c r="BM61">
        <v>0.92215670195978994</v>
      </c>
      <c r="BN61">
        <v>0.29280161027702944</v>
      </c>
      <c r="BO61">
        <v>0.40020860855123247</v>
      </c>
      <c r="BP61">
        <v>0.40178261989617392</v>
      </c>
      <c r="BQ61">
        <v>2.0015398434144554E-2</v>
      </c>
      <c r="BR61">
        <v>1.1129727750434808</v>
      </c>
      <c r="BS61">
        <v>6.7830624553481628E-2</v>
      </c>
      <c r="BT61">
        <v>0.50772322313853047</v>
      </c>
      <c r="BU61">
        <v>1.7705028511695822</v>
      </c>
      <c r="BV61">
        <v>0.39223841145998734</v>
      </c>
      <c r="BW61">
        <v>1.2404379538525394</v>
      </c>
      <c r="BX61">
        <v>3.4302705695954123</v>
      </c>
      <c r="BY61">
        <v>0.86758383980365616</v>
      </c>
      <c r="BZ61">
        <v>1.8679256126598778</v>
      </c>
      <c r="CA61">
        <v>1.3231681315941264</v>
      </c>
      <c r="CB61">
        <v>5.5785409123092287E-2</v>
      </c>
      <c r="CC61">
        <v>0.94003494426439427</v>
      </c>
      <c r="CD61">
        <v>0.31912133758256572</v>
      </c>
    </row>
    <row r="62" spans="2:82" x14ac:dyDescent="0.25">
      <c r="C62" t="s">
        <v>91</v>
      </c>
      <c r="D62" t="s">
        <v>135</v>
      </c>
      <c r="E62" t="s">
        <v>139</v>
      </c>
      <c r="F62" t="s">
        <v>77</v>
      </c>
      <c r="G62" t="s">
        <v>67</v>
      </c>
      <c r="H62" t="s">
        <v>65</v>
      </c>
      <c r="I62" t="s">
        <v>145</v>
      </c>
      <c r="J62" t="s">
        <v>53</v>
      </c>
      <c r="K62" t="s">
        <v>1</v>
      </c>
      <c r="L62" t="s">
        <v>37</v>
      </c>
      <c r="M62" t="s">
        <v>15</v>
      </c>
      <c r="N62" t="s">
        <v>103</v>
      </c>
      <c r="O62" t="s">
        <v>157</v>
      </c>
      <c r="P62" t="s">
        <v>46</v>
      </c>
      <c r="Q62" t="s">
        <v>100</v>
      </c>
      <c r="R62" t="s">
        <v>154</v>
      </c>
      <c r="S62" t="s">
        <v>126</v>
      </c>
      <c r="T62" t="s">
        <v>20</v>
      </c>
      <c r="U62" t="s">
        <v>86</v>
      </c>
      <c r="V62" t="s">
        <v>89</v>
      </c>
      <c r="W62" t="s">
        <v>36</v>
      </c>
      <c r="X62" t="s">
        <v>136</v>
      </c>
      <c r="Y62" t="s">
        <v>111</v>
      </c>
      <c r="Z62" t="s">
        <v>117</v>
      </c>
      <c r="AA62" t="s">
        <v>63</v>
      </c>
      <c r="AB62" t="s">
        <v>29</v>
      </c>
      <c r="AC62" t="s">
        <v>151</v>
      </c>
      <c r="AD62" t="s">
        <v>54</v>
      </c>
      <c r="AE62" t="s">
        <v>9</v>
      </c>
      <c r="AF62" t="s">
        <v>112</v>
      </c>
      <c r="AG62" t="s">
        <v>72</v>
      </c>
      <c r="AH62" t="s">
        <v>59</v>
      </c>
      <c r="AI62" t="s">
        <v>34</v>
      </c>
      <c r="AJ62" t="s">
        <v>94</v>
      </c>
      <c r="AK62" t="s">
        <v>137</v>
      </c>
      <c r="AL62" t="s">
        <v>2</v>
      </c>
      <c r="AM62" t="s">
        <v>105</v>
      </c>
      <c r="AN62" t="s">
        <v>133</v>
      </c>
      <c r="AO62" t="s">
        <v>48</v>
      </c>
      <c r="AP62" t="s">
        <v>18</v>
      </c>
      <c r="AQ62" t="s">
        <v>120</v>
      </c>
      <c r="AR62" t="s">
        <v>155</v>
      </c>
      <c r="AS62" t="s">
        <v>27</v>
      </c>
      <c r="AT62" t="s">
        <v>107</v>
      </c>
      <c r="AU62" t="s">
        <v>25</v>
      </c>
      <c r="AV62" t="s">
        <v>70</v>
      </c>
      <c r="AW62" t="s">
        <v>41</v>
      </c>
      <c r="AX62" t="s">
        <v>116</v>
      </c>
      <c r="AY62" t="s">
        <v>83</v>
      </c>
      <c r="AZ62" t="s">
        <v>75</v>
      </c>
      <c r="BA62" t="s">
        <v>43</v>
      </c>
      <c r="BB62" t="s">
        <v>49</v>
      </c>
      <c r="BC62" t="s">
        <v>99</v>
      </c>
      <c r="BD62" t="s">
        <v>96</v>
      </c>
      <c r="BE62" t="s">
        <v>82</v>
      </c>
      <c r="BF62" t="s">
        <v>73</v>
      </c>
      <c r="BG62" t="s">
        <v>45</v>
      </c>
      <c r="BH62" t="s">
        <v>38</v>
      </c>
      <c r="BI62" t="s">
        <v>39</v>
      </c>
      <c r="BJ62" t="s">
        <v>58</v>
      </c>
      <c r="BK62" t="s">
        <v>152</v>
      </c>
      <c r="BL62" t="s">
        <v>22</v>
      </c>
      <c r="BM62" t="s">
        <v>132</v>
      </c>
      <c r="BN62" t="s">
        <v>121</v>
      </c>
      <c r="BO62" t="s">
        <v>42</v>
      </c>
      <c r="BP62" t="s">
        <v>118</v>
      </c>
      <c r="BQ62" t="s">
        <v>16</v>
      </c>
      <c r="BR62" t="s">
        <v>52</v>
      </c>
      <c r="BS62" t="s">
        <v>141</v>
      </c>
      <c r="BT62" t="s">
        <v>92</v>
      </c>
      <c r="BU62" t="s">
        <v>147</v>
      </c>
      <c r="BV62" t="s">
        <v>57</v>
      </c>
      <c r="BW62" t="s">
        <v>44</v>
      </c>
      <c r="BX62" t="s">
        <v>123</v>
      </c>
      <c r="BY62" t="s">
        <v>97</v>
      </c>
      <c r="BZ62" t="s">
        <v>88</v>
      </c>
      <c r="CA62" t="s">
        <v>138</v>
      </c>
      <c r="CB62" t="s">
        <v>109</v>
      </c>
      <c r="CC62" t="s">
        <v>69</v>
      </c>
      <c r="CD62" t="s">
        <v>98</v>
      </c>
    </row>
    <row r="63" spans="2:82" x14ac:dyDescent="0.25">
      <c r="B63" t="s">
        <v>74</v>
      </c>
      <c r="C63">
        <v>1.2359138074443372</v>
      </c>
      <c r="D63">
        <v>1.7581005559488092</v>
      </c>
      <c r="E63">
        <v>1.4820579048928253</v>
      </c>
      <c r="F63">
        <v>1.4930995860948502</v>
      </c>
      <c r="G63">
        <v>1.5477142640262058</v>
      </c>
      <c r="H63">
        <v>1.4484135259984561</v>
      </c>
      <c r="I63">
        <v>1.6953152665057334</v>
      </c>
      <c r="J63">
        <v>1.0278944693437466</v>
      </c>
      <c r="K63">
        <v>0.87140229590311424</v>
      </c>
      <c r="L63">
        <v>0.87719118448478384</v>
      </c>
      <c r="M63">
        <v>0.81833867729159604</v>
      </c>
      <c r="N63">
        <v>1.4218582996138465</v>
      </c>
      <c r="O63">
        <v>0</v>
      </c>
      <c r="P63">
        <v>1.5240828203985255</v>
      </c>
      <c r="Q63">
        <v>1.4245472931542102</v>
      </c>
      <c r="R63">
        <v>1.8230556922862273</v>
      </c>
      <c r="S63">
        <v>2.0114964355966021</v>
      </c>
      <c r="T63">
        <v>1.573629042188962</v>
      </c>
      <c r="U63">
        <v>1.300155708263101</v>
      </c>
      <c r="V63">
        <v>0.56922079817043303</v>
      </c>
      <c r="W63">
        <v>1.2949987671299255</v>
      </c>
      <c r="X63">
        <v>0</v>
      </c>
      <c r="Y63">
        <v>1.5614885461631922</v>
      </c>
      <c r="Z63">
        <v>1.3191507383729679</v>
      </c>
      <c r="AA63">
        <v>0.83939963854476884</v>
      </c>
      <c r="AB63">
        <v>1.4674730965927296</v>
      </c>
      <c r="AC63">
        <v>1.5340585500721746</v>
      </c>
      <c r="AD63">
        <v>1.4471094867734837</v>
      </c>
      <c r="AE63">
        <v>1.1157937910556224</v>
      </c>
      <c r="AF63">
        <v>1.527276972633929</v>
      </c>
      <c r="AG63">
        <v>1.6505206980094402</v>
      </c>
      <c r="AH63">
        <v>1.0864310334340135</v>
      </c>
      <c r="AI63">
        <v>1.9265455038029367</v>
      </c>
      <c r="AJ63">
        <v>1.1161818949487199</v>
      </c>
      <c r="AK63">
        <v>1.275526763502062</v>
      </c>
      <c r="AL63">
        <v>1.5459746496805442</v>
      </c>
      <c r="AM63">
        <v>0.51363257767999604</v>
      </c>
      <c r="AN63">
        <v>1.1585099521662057</v>
      </c>
      <c r="AO63">
        <v>3.6058989633257772</v>
      </c>
      <c r="AP63">
        <v>1.2610905606285052</v>
      </c>
      <c r="AQ63">
        <v>1.2431031141639461</v>
      </c>
      <c r="AR63">
        <v>1.1582227973411472</v>
      </c>
      <c r="AS63">
        <v>2.1942063896859789</v>
      </c>
      <c r="AT63">
        <v>1.4375451109068491</v>
      </c>
      <c r="AU63">
        <v>2.2294032164318205</v>
      </c>
      <c r="AV63">
        <v>1.3701580909111579</v>
      </c>
      <c r="AW63">
        <v>0</v>
      </c>
      <c r="AX63">
        <v>1.7970517214411543</v>
      </c>
      <c r="AY63">
        <v>1.700335248411813</v>
      </c>
      <c r="AZ63">
        <v>1.6945719036494791</v>
      </c>
      <c r="BA63">
        <v>1.4900275753692689</v>
      </c>
      <c r="BB63">
        <v>1.4900275753692689</v>
      </c>
      <c r="BC63">
        <v>1.8862662007620052</v>
      </c>
      <c r="BD63">
        <v>1.4513294440674465</v>
      </c>
      <c r="BE63">
        <v>0.90799859276275308</v>
      </c>
      <c r="BF63">
        <v>1</v>
      </c>
      <c r="BG63">
        <v>1.6940709427824496</v>
      </c>
      <c r="BH63">
        <v>2.4274442423613505</v>
      </c>
      <c r="BI63">
        <v>0.80635494232673222</v>
      </c>
      <c r="BJ63">
        <v>1.2932947502704546</v>
      </c>
      <c r="BK63">
        <v>1.0805071727099562</v>
      </c>
      <c r="BL63">
        <v>0.83693250421264032</v>
      </c>
      <c r="BM63">
        <v>1.6966114785922186</v>
      </c>
      <c r="BN63">
        <v>1.2413537297459605</v>
      </c>
      <c r="BO63">
        <v>1.0123448480665254</v>
      </c>
      <c r="BP63">
        <v>1.0140268797889966</v>
      </c>
      <c r="BQ63">
        <v>0.79150724894889868</v>
      </c>
      <c r="BR63">
        <v>1.7633950012522801</v>
      </c>
      <c r="BS63">
        <v>0.57407324600375598</v>
      </c>
      <c r="BT63">
        <v>1.1028737781134559</v>
      </c>
      <c r="BU63">
        <v>1.5611972529867622</v>
      </c>
      <c r="BV63">
        <v>1.0184322397903494</v>
      </c>
      <c r="BW63">
        <v>1.9213822598072396</v>
      </c>
      <c r="BX63">
        <v>1.5016193320875284</v>
      </c>
      <c r="BY63">
        <v>0</v>
      </c>
      <c r="BZ63">
        <v>1.6739227509251753</v>
      </c>
      <c r="CA63">
        <v>2.5384756894281528</v>
      </c>
      <c r="CB63">
        <v>0.38858694582183079</v>
      </c>
      <c r="CC63">
        <v>1.3134963519758396</v>
      </c>
      <c r="CD63">
        <v>3.6078900946990666</v>
      </c>
    </row>
    <row r="64" spans="2:82" x14ac:dyDescent="0.25">
      <c r="B64" t="s">
        <v>78</v>
      </c>
      <c r="C64">
        <v>1.1915289790898476</v>
      </c>
      <c r="D64">
        <v>1.697846336875239</v>
      </c>
      <c r="E64">
        <v>1.4595323760367289</v>
      </c>
      <c r="F64">
        <v>1.4317145769983484</v>
      </c>
      <c r="G64">
        <v>1.4864618338648532</v>
      </c>
      <c r="H64">
        <v>1.286375955507099</v>
      </c>
      <c r="I64">
        <v>1.0960461995879245</v>
      </c>
      <c r="J64">
        <v>0.9526140006160877</v>
      </c>
      <c r="K64">
        <v>0.94242708654666341</v>
      </c>
      <c r="L64">
        <v>0.75504798319349808</v>
      </c>
      <c r="M64">
        <v>0.86522477385102814</v>
      </c>
      <c r="N64">
        <v>1.3395528818772851</v>
      </c>
      <c r="O64">
        <v>0</v>
      </c>
      <c r="P64">
        <v>1.4461931415712486</v>
      </c>
      <c r="Q64">
        <v>1.190311195504012</v>
      </c>
      <c r="R64">
        <v>1.7990003793575797</v>
      </c>
      <c r="S64">
        <v>1.6235940050224615</v>
      </c>
      <c r="T64">
        <v>0.12653157277038937</v>
      </c>
      <c r="U64">
        <v>1.2414788216105761</v>
      </c>
      <c r="V64">
        <v>2.0359640129790999</v>
      </c>
      <c r="W64">
        <v>1.275804569694527</v>
      </c>
      <c r="X64">
        <v>0.10084212912542294</v>
      </c>
      <c r="Y64">
        <v>1.5513533258947263</v>
      </c>
      <c r="Z64">
        <v>1.2236295656038421</v>
      </c>
      <c r="AA64">
        <v>0.80381274471548736</v>
      </c>
      <c r="AB64">
        <v>1.3830564019093134</v>
      </c>
      <c r="AC64">
        <v>1.3449301928842545</v>
      </c>
      <c r="AD64">
        <v>1.4013560027785958</v>
      </c>
      <c r="AE64">
        <v>1.051349540167658</v>
      </c>
      <c r="AF64">
        <v>1.4865861774771834</v>
      </c>
      <c r="AG64">
        <v>1.7954309513801261</v>
      </c>
      <c r="AH64">
        <v>1.046799026908491</v>
      </c>
      <c r="AI64">
        <v>1.7449715401607528</v>
      </c>
      <c r="AJ64">
        <v>1.1172475862356859</v>
      </c>
      <c r="AK64">
        <v>0</v>
      </c>
      <c r="AL64">
        <v>1.2548716914606257</v>
      </c>
      <c r="AM64">
        <v>0.34663265152834438</v>
      </c>
      <c r="AN64">
        <v>1.1468859800222222</v>
      </c>
      <c r="AO64">
        <v>3.3061231951128995</v>
      </c>
      <c r="AP64">
        <v>1.2267491576197864</v>
      </c>
      <c r="AQ64">
        <v>1.0944891622483341</v>
      </c>
      <c r="AR64">
        <v>1.0971457688325337</v>
      </c>
      <c r="AS64">
        <v>1.9675467802019364</v>
      </c>
      <c r="AT64">
        <v>1.3109672725162136</v>
      </c>
      <c r="AU64">
        <v>2.0804605894593462</v>
      </c>
      <c r="AV64">
        <v>1.4501381154312882</v>
      </c>
      <c r="AW64">
        <v>0</v>
      </c>
      <c r="AX64">
        <v>1.693659394801087</v>
      </c>
      <c r="AY64">
        <v>1.7278618869434921</v>
      </c>
      <c r="AZ64">
        <v>1.717322769043951</v>
      </c>
      <c r="BA64">
        <v>1.5445367109670689</v>
      </c>
      <c r="BB64">
        <v>1.5445367109670689</v>
      </c>
      <c r="BC64">
        <v>1.7015719526751276</v>
      </c>
      <c r="BD64">
        <v>1.3369246503968115</v>
      </c>
      <c r="BE64">
        <v>1.4206695168180707</v>
      </c>
      <c r="BF64">
        <v>1</v>
      </c>
      <c r="BG64">
        <v>1.5649962395355739</v>
      </c>
      <c r="BH64">
        <v>2.1082453420289626</v>
      </c>
      <c r="BI64">
        <v>0.87864589731650167</v>
      </c>
      <c r="BJ64">
        <v>1.1192318317343533</v>
      </c>
      <c r="BK64">
        <v>2.8327348137889006</v>
      </c>
      <c r="BL64">
        <v>1.3446994311574534</v>
      </c>
      <c r="BM64">
        <v>1.4756761112246741</v>
      </c>
      <c r="BN64">
        <v>1.1157776167325619</v>
      </c>
      <c r="BO64">
        <v>0.80470129039319638</v>
      </c>
      <c r="BP64">
        <v>0.8375469743787497</v>
      </c>
      <c r="BQ64">
        <v>0.56167124324070716</v>
      </c>
      <c r="BR64">
        <v>2.1405132565023712</v>
      </c>
      <c r="BS64">
        <v>0.24394768521849644</v>
      </c>
      <c r="BT64">
        <v>1.0783030515392269</v>
      </c>
      <c r="BU64">
        <v>1.417579442603135</v>
      </c>
      <c r="BV64">
        <v>0.87532300364825166</v>
      </c>
      <c r="BW64">
        <v>1.7575896930739507</v>
      </c>
      <c r="BX64">
        <v>1.6466229087137061</v>
      </c>
      <c r="BY64">
        <v>2.1042816614483262</v>
      </c>
      <c r="BZ64">
        <v>1.6519415032397184</v>
      </c>
      <c r="CA64">
        <v>2.5837716072459957</v>
      </c>
      <c r="CB64">
        <v>0.29352327189556382</v>
      </c>
      <c r="CC64">
        <v>1.3292892824024503</v>
      </c>
      <c r="CD64">
        <v>22.378329007699076</v>
      </c>
    </row>
    <row r="65" spans="2:82" x14ac:dyDescent="0.25">
      <c r="B65" t="s">
        <v>33</v>
      </c>
      <c r="C65">
        <v>1.2280045153891685</v>
      </c>
      <c r="D65">
        <v>1.5836644474600039</v>
      </c>
      <c r="E65">
        <v>1.329313477135087</v>
      </c>
      <c r="F65">
        <v>1.29143337569426</v>
      </c>
      <c r="G65">
        <v>1.1708423130718495</v>
      </c>
      <c r="H65">
        <v>1.1785370995363023</v>
      </c>
      <c r="I65">
        <v>1.8371146206590996</v>
      </c>
      <c r="J65">
        <v>0.9068158335447295</v>
      </c>
      <c r="K65">
        <v>1.420227934732601</v>
      </c>
      <c r="L65">
        <v>0.8217876560965417</v>
      </c>
      <c r="M65">
        <v>0.815677700940862</v>
      </c>
      <c r="N65">
        <v>1.4327869086163147</v>
      </c>
      <c r="O65">
        <v>0</v>
      </c>
      <c r="P65">
        <v>1.2892964736743924</v>
      </c>
      <c r="Q65">
        <v>2.2283271854289599</v>
      </c>
      <c r="R65">
        <v>1.5690527980122324</v>
      </c>
      <c r="S65">
        <v>2.035624908830036</v>
      </c>
      <c r="T65">
        <v>1.4349917160244872</v>
      </c>
      <c r="U65">
        <v>1.4352915301875704</v>
      </c>
      <c r="V65">
        <v>3.083659730032684</v>
      </c>
      <c r="W65">
        <v>0.97490026297559285</v>
      </c>
      <c r="X65">
        <v>0.3175225435865337</v>
      </c>
      <c r="Y65">
        <v>1.5831755279421471</v>
      </c>
      <c r="Z65">
        <v>1.1885138475851875</v>
      </c>
      <c r="AA65">
        <v>0.86375724535247189</v>
      </c>
      <c r="AB65">
        <v>1.4134913098309196</v>
      </c>
      <c r="AC65">
        <v>1.5776115159766781</v>
      </c>
      <c r="AD65">
        <v>1.5437585655553565</v>
      </c>
      <c r="AE65">
        <v>1.1721239620458559</v>
      </c>
      <c r="AF65">
        <v>0.73603482598576753</v>
      </c>
      <c r="AG65">
        <v>1.2842322120128176</v>
      </c>
      <c r="AH65">
        <v>1.0975721106918954</v>
      </c>
      <c r="AI65">
        <v>1.5208890047726005</v>
      </c>
      <c r="AJ65">
        <v>1.2485261960914369</v>
      </c>
      <c r="AK65">
        <v>0.99062341038567436</v>
      </c>
      <c r="AL65">
        <v>1.5815160856881891</v>
      </c>
      <c r="AM65">
        <v>0.486933320725217</v>
      </c>
      <c r="AN65">
        <v>2.201867829580813</v>
      </c>
      <c r="AO65">
        <v>2.9637926652956477</v>
      </c>
      <c r="AP65">
        <v>1.1155376249670697</v>
      </c>
      <c r="AQ65">
        <v>1.1922380666403896</v>
      </c>
      <c r="AR65">
        <v>1.2390130487140705</v>
      </c>
      <c r="AS65">
        <v>1.9192445331855412</v>
      </c>
      <c r="AT65">
        <v>1.3989964007485638</v>
      </c>
      <c r="AU65">
        <v>1.9868050220380187</v>
      </c>
      <c r="AV65">
        <v>1.1285022454062272</v>
      </c>
      <c r="AW65">
        <v>0</v>
      </c>
      <c r="AX65">
        <v>1.5404554505641357</v>
      </c>
      <c r="AY65">
        <v>1.7621669018096489</v>
      </c>
      <c r="AZ65">
        <v>1.7791717436111558</v>
      </c>
      <c r="BA65">
        <v>1.3385486015752222</v>
      </c>
      <c r="BB65">
        <v>1.3385486015752222</v>
      </c>
      <c r="BC65">
        <v>1.8556448050071306</v>
      </c>
      <c r="BD65">
        <v>1.3987689828828598</v>
      </c>
      <c r="BE65">
        <v>1.0201151968507784</v>
      </c>
      <c r="BF65">
        <v>1</v>
      </c>
      <c r="BG65">
        <v>1.423783198385302</v>
      </c>
      <c r="BH65">
        <v>2.2355589611122615</v>
      </c>
      <c r="BI65">
        <v>0.82065311344345626</v>
      </c>
      <c r="BJ65">
        <v>1.0278732313512573</v>
      </c>
      <c r="BK65">
        <v>1.2656588683398631</v>
      </c>
      <c r="BL65">
        <v>1.2615098669407172</v>
      </c>
      <c r="BM65">
        <v>1.4064744962281635</v>
      </c>
      <c r="BN65">
        <v>0.87185301271982785</v>
      </c>
      <c r="BO65">
        <v>0.7734724658643829</v>
      </c>
      <c r="BP65">
        <v>0.78675693140109337</v>
      </c>
      <c r="BQ65">
        <v>0.81908673880634297</v>
      </c>
      <c r="BR65">
        <v>1.7949203900597643</v>
      </c>
      <c r="BS65">
        <v>0.2158204481732211</v>
      </c>
      <c r="BT65">
        <v>1.1041463548057973</v>
      </c>
      <c r="BU65">
        <v>1.3216465457938675</v>
      </c>
      <c r="BV65">
        <v>0.84811999552473682</v>
      </c>
      <c r="BW65">
        <v>1.829245337552688</v>
      </c>
      <c r="BX65">
        <v>1.1077856567243423</v>
      </c>
      <c r="BY65">
        <v>1.2749667596477721</v>
      </c>
      <c r="BZ65">
        <v>1.4428729621343386</v>
      </c>
      <c r="CA65">
        <v>2.1979779212492074</v>
      </c>
      <c r="CB65">
        <v>0.3072920011153768</v>
      </c>
      <c r="CC65">
        <v>1.19218494287637</v>
      </c>
      <c r="CD65">
        <v>5.8946467375402074</v>
      </c>
    </row>
    <row r="66" spans="2:82" x14ac:dyDescent="0.25">
      <c r="B66" t="s">
        <v>74</v>
      </c>
      <c r="C66">
        <v>1.364574211059562</v>
      </c>
      <c r="D66">
        <v>1.4636068791072294</v>
      </c>
      <c r="E66">
        <v>1.0426678163622036</v>
      </c>
      <c r="F66">
        <v>1.0728095141792322</v>
      </c>
      <c r="G66">
        <v>1.1153946186518764</v>
      </c>
      <c r="H66">
        <v>1.1245850780487698</v>
      </c>
      <c r="I66">
        <v>1.3993898956246378</v>
      </c>
      <c r="J66">
        <v>1.5960886135988801</v>
      </c>
      <c r="K66">
        <v>1.9522611975312671</v>
      </c>
      <c r="L66">
        <v>0.5872830822683156</v>
      </c>
      <c r="M66">
        <v>0.82800301408990673</v>
      </c>
      <c r="N66">
        <v>1.0111879558657431</v>
      </c>
      <c r="O66">
        <v>0</v>
      </c>
      <c r="P66">
        <v>1.1041537525688219</v>
      </c>
      <c r="Q66">
        <v>1.5168407133207786</v>
      </c>
      <c r="R66">
        <v>1.1750324690425282</v>
      </c>
      <c r="S66">
        <v>1.0688571056488849</v>
      </c>
      <c r="T66">
        <v>1.1810991559677022</v>
      </c>
      <c r="U66">
        <v>1.0691710802967331</v>
      </c>
      <c r="V66">
        <v>0.39287852044373262</v>
      </c>
      <c r="W66">
        <v>1.293645124664683</v>
      </c>
      <c r="X66">
        <v>1.6523514537286659</v>
      </c>
      <c r="Y66">
        <v>1.1904272114200196</v>
      </c>
      <c r="Z66">
        <v>1.2980900044891488</v>
      </c>
      <c r="AA66">
        <v>1.0331379292602327</v>
      </c>
      <c r="AB66">
        <v>1.6710879355861536</v>
      </c>
      <c r="AC66">
        <v>1.1891266985115332</v>
      </c>
      <c r="AD66">
        <v>1.4997444776817817</v>
      </c>
      <c r="AE66">
        <v>1.389954949536476</v>
      </c>
      <c r="AF66">
        <v>1.8386666501275206</v>
      </c>
      <c r="AG66">
        <v>2.4172132766498744</v>
      </c>
      <c r="AH66">
        <v>1.1794353218840219</v>
      </c>
      <c r="AI66">
        <v>1.2360003851136556</v>
      </c>
      <c r="AJ66">
        <v>1.1951945699453153</v>
      </c>
      <c r="AK66">
        <v>1.8403611488681004</v>
      </c>
      <c r="AL66">
        <v>0.93291178087904236</v>
      </c>
      <c r="AM66">
        <v>0.45522625355554941</v>
      </c>
      <c r="AN66">
        <v>1.9983842274584347</v>
      </c>
      <c r="AO66">
        <v>1.7276498423589841</v>
      </c>
      <c r="AP66">
        <v>1.2757401804571022</v>
      </c>
      <c r="AQ66">
        <v>1.4594751718945882</v>
      </c>
      <c r="AR66">
        <v>1.3129435693706355</v>
      </c>
      <c r="AS66">
        <v>1.1161916342253155</v>
      </c>
      <c r="AT66">
        <v>1.742022363758279</v>
      </c>
      <c r="AU66">
        <v>0.7163860075180235</v>
      </c>
      <c r="AV66">
        <v>0.47301618317323485</v>
      </c>
      <c r="AW66">
        <v>0</v>
      </c>
      <c r="AX66">
        <v>1.2469412321494657</v>
      </c>
      <c r="AY66">
        <v>1.1454208334924167</v>
      </c>
      <c r="AZ66">
        <v>1.1058142548001832</v>
      </c>
      <c r="BA66">
        <v>0.99676978438295827</v>
      </c>
      <c r="BB66">
        <v>0.99676978438295827</v>
      </c>
      <c r="BC66">
        <v>1.4683328284494179</v>
      </c>
      <c r="BD66">
        <v>1.566668215591126</v>
      </c>
      <c r="BE66">
        <v>0.9039903422472787</v>
      </c>
      <c r="BF66">
        <v>1</v>
      </c>
      <c r="BG66">
        <v>1.8205252982311819</v>
      </c>
      <c r="BH66">
        <v>1.0881229432027137</v>
      </c>
      <c r="BI66">
        <v>1.2974326511520848</v>
      </c>
      <c r="BJ66">
        <v>0.48250834581816648</v>
      </c>
      <c r="BK66">
        <v>1.3631084583784454</v>
      </c>
      <c r="BL66">
        <v>0.7769902431165302</v>
      </c>
      <c r="BM66">
        <v>1.4018534595575345</v>
      </c>
      <c r="BN66">
        <v>1.4080629608875539</v>
      </c>
      <c r="BO66">
        <v>1.4033163103169322</v>
      </c>
      <c r="BP66">
        <v>1.4839013087314967</v>
      </c>
      <c r="BQ66">
        <v>1.7971042751045603</v>
      </c>
      <c r="BR66">
        <v>1.4493207005734203</v>
      </c>
      <c r="BS66">
        <v>0.26991575495908066</v>
      </c>
      <c r="BT66">
        <v>0.82370850636171877</v>
      </c>
      <c r="BU66">
        <v>0.75577348458425697</v>
      </c>
      <c r="BV66">
        <v>0.97473490801729168</v>
      </c>
      <c r="BW66">
        <v>0.58530104081471124</v>
      </c>
      <c r="BX66">
        <v>0.16047863380263447</v>
      </c>
      <c r="BY66">
        <v>0</v>
      </c>
      <c r="BZ66">
        <v>0.66789415553146603</v>
      </c>
      <c r="CA66">
        <v>1.5375003073300841</v>
      </c>
      <c r="CB66">
        <v>0.28248618099494721</v>
      </c>
      <c r="CC66">
        <v>1.7447588188703995</v>
      </c>
      <c r="CD66">
        <v>3.0943724058348718</v>
      </c>
    </row>
    <row r="67" spans="2:82" x14ac:dyDescent="0.25">
      <c r="B67" t="s">
        <v>78</v>
      </c>
      <c r="C67">
        <v>1.5574159667659027</v>
      </c>
      <c r="D67">
        <v>1.5799405193092686</v>
      </c>
      <c r="E67">
        <v>1.4131630287055941</v>
      </c>
      <c r="F67">
        <v>1.4011727248350776</v>
      </c>
      <c r="G67">
        <v>1.4162261192342391</v>
      </c>
      <c r="H67">
        <v>1.2397164133667136</v>
      </c>
      <c r="I67">
        <v>1.5990902424797677</v>
      </c>
      <c r="J67">
        <v>2.8394379964007981</v>
      </c>
      <c r="K67">
        <v>2.4318944048573852</v>
      </c>
      <c r="L67">
        <v>0.67365007925082676</v>
      </c>
      <c r="M67">
        <v>0.84547835385546977</v>
      </c>
      <c r="N67">
        <v>1.2915246797360878</v>
      </c>
      <c r="O67">
        <v>0</v>
      </c>
      <c r="P67">
        <v>1.4258249760091599</v>
      </c>
      <c r="Q67">
        <v>1.91442350079405</v>
      </c>
      <c r="R67">
        <v>1.0022585910945554</v>
      </c>
      <c r="S67">
        <v>1.5412260267403193</v>
      </c>
      <c r="T67">
        <v>1.9151427892685911</v>
      </c>
      <c r="U67">
        <v>1.7206431323422007</v>
      </c>
      <c r="V67">
        <v>1.8127435325817001</v>
      </c>
      <c r="W67">
        <v>1.5751761575808558</v>
      </c>
      <c r="X67">
        <v>0</v>
      </c>
      <c r="Y67">
        <v>1.4926715630247165</v>
      </c>
      <c r="Z67">
        <v>1.4144259627364504</v>
      </c>
      <c r="AA67">
        <v>1.1661775706926141</v>
      </c>
      <c r="AB67">
        <v>1.6922389236191493</v>
      </c>
      <c r="AC67">
        <v>1.5043786892696385</v>
      </c>
      <c r="AD67">
        <v>1.8706554393900285</v>
      </c>
      <c r="AE67">
        <v>1.6198311649825703</v>
      </c>
      <c r="AF67">
        <v>2.26110551385562</v>
      </c>
      <c r="AG67">
        <v>2.662269496355345</v>
      </c>
      <c r="AH67">
        <v>1.2957049676291346</v>
      </c>
      <c r="AI67">
        <v>1.4702304893434748</v>
      </c>
      <c r="AJ67">
        <v>1.5294110705717276</v>
      </c>
      <c r="AK67">
        <v>1.7536881369402846</v>
      </c>
      <c r="AL67">
        <v>1.0100036814935158</v>
      </c>
      <c r="AM67">
        <v>0.38667524453492119</v>
      </c>
      <c r="AN67">
        <v>2.2374683512716875</v>
      </c>
      <c r="AO67">
        <v>2.6040908241996288</v>
      </c>
      <c r="AP67">
        <v>1.6750943054415504</v>
      </c>
      <c r="AQ67">
        <v>1.6932068945667511</v>
      </c>
      <c r="AR67">
        <v>1.4354597504611435</v>
      </c>
      <c r="AS67">
        <v>1.3920960212231634</v>
      </c>
      <c r="AT67">
        <v>1.9302383615431455</v>
      </c>
      <c r="AU67">
        <v>0.9787802423004488</v>
      </c>
      <c r="AV67">
        <v>0.52135566027992009</v>
      </c>
      <c r="AW67">
        <v>2.8495346288032106</v>
      </c>
      <c r="AX67">
        <v>1.4171151513883236</v>
      </c>
      <c r="AY67">
        <v>1.6301808369092896</v>
      </c>
      <c r="AZ67">
        <v>1.6249265756754998</v>
      </c>
      <c r="BA67">
        <v>1.1502675132823097</v>
      </c>
      <c r="BB67">
        <v>1.1502675132823097</v>
      </c>
      <c r="BC67">
        <v>1.783721782378513</v>
      </c>
      <c r="BD67">
        <v>1.8346177205147374</v>
      </c>
      <c r="BE67">
        <v>1.0288268970737127</v>
      </c>
      <c r="BF67">
        <v>1</v>
      </c>
      <c r="BG67">
        <v>2.3614411443285852</v>
      </c>
      <c r="BH67">
        <v>1.3992081472870053</v>
      </c>
      <c r="BI67">
        <v>1.2782003016426926</v>
      </c>
      <c r="BJ67">
        <v>1.2785623098612451</v>
      </c>
      <c r="BK67">
        <v>1.4232213024794973</v>
      </c>
      <c r="BL67">
        <v>0.86728295062295968</v>
      </c>
      <c r="BM67">
        <v>1.5487554661152863</v>
      </c>
      <c r="BN67">
        <v>1.995700533349744</v>
      </c>
      <c r="BO67">
        <v>2.1020802252132613</v>
      </c>
      <c r="BP67">
        <v>2.0585886203513932</v>
      </c>
      <c r="BQ67">
        <v>2.3465998321718584</v>
      </c>
      <c r="BR67">
        <v>1.381089230664591</v>
      </c>
      <c r="BS67">
        <v>0.89325118950254367</v>
      </c>
      <c r="BT67">
        <v>1.2563031662504158</v>
      </c>
      <c r="BU67">
        <v>1.3001744729716438</v>
      </c>
      <c r="BV67">
        <v>1.0647106261565997</v>
      </c>
      <c r="BW67">
        <v>1.0152610130312343</v>
      </c>
      <c r="BX67">
        <v>5.7502881595085632E-2</v>
      </c>
      <c r="BY67">
        <v>0</v>
      </c>
      <c r="BZ67">
        <v>1.1612203501161789</v>
      </c>
      <c r="CA67">
        <v>1.5698645517414751</v>
      </c>
      <c r="CB67">
        <v>0.32883215626695039</v>
      </c>
      <c r="CC67">
        <v>2.0173713987420832</v>
      </c>
      <c r="CD67">
        <v>3.3333878164719657</v>
      </c>
    </row>
    <row r="68" spans="2:82" x14ac:dyDescent="0.25">
      <c r="B68" t="s">
        <v>33</v>
      </c>
      <c r="C68">
        <v>1.1273154425982392</v>
      </c>
      <c r="D68">
        <v>1.4507684997024106</v>
      </c>
      <c r="E68">
        <v>1.1261679169516261</v>
      </c>
      <c r="F68">
        <v>1.0822053884075093</v>
      </c>
      <c r="G68">
        <v>1.1670487961933038</v>
      </c>
      <c r="H68">
        <v>0.79282057299315278</v>
      </c>
      <c r="I68">
        <v>1.238739388561573</v>
      </c>
      <c r="J68">
        <v>1.5592501785954238</v>
      </c>
      <c r="K68">
        <v>1.7651303481102671</v>
      </c>
      <c r="L68">
        <v>0.47530598163773624</v>
      </c>
      <c r="M68">
        <v>0.81732336535015171</v>
      </c>
      <c r="N68">
        <v>0.97922225523486528</v>
      </c>
      <c r="O68">
        <v>0</v>
      </c>
      <c r="P68">
        <v>1.1585506723342618</v>
      </c>
      <c r="Q68">
        <v>1.2810943049652792</v>
      </c>
      <c r="R68">
        <v>1.184338828125806</v>
      </c>
      <c r="S68">
        <v>1.9974408052114305</v>
      </c>
      <c r="T68">
        <v>1.3085813537652478</v>
      </c>
      <c r="U68">
        <v>1.1573407148179682</v>
      </c>
      <c r="V68">
        <v>1.4153136592439715</v>
      </c>
      <c r="W68">
        <v>1.1928473886418292</v>
      </c>
      <c r="X68">
        <v>1.6312755096111651</v>
      </c>
      <c r="Y68">
        <v>1.162374992801446</v>
      </c>
      <c r="Z68">
        <v>1.0905040780143556</v>
      </c>
      <c r="AA68">
        <v>0.82638267467051629</v>
      </c>
      <c r="AB68">
        <v>1.3705567170119239</v>
      </c>
      <c r="AC68">
        <v>1.3304467662640229</v>
      </c>
      <c r="AD68">
        <v>1.5217267256171823</v>
      </c>
      <c r="AE68">
        <v>1.2382543388391944</v>
      </c>
      <c r="AF68">
        <v>1.6602875995224429</v>
      </c>
      <c r="AG68">
        <v>2.080399166655579</v>
      </c>
      <c r="AH68">
        <v>1.0280518139562793</v>
      </c>
      <c r="AI68">
        <v>1.359748804067187</v>
      </c>
      <c r="AJ68">
        <v>1.0544941707032733</v>
      </c>
      <c r="AK68">
        <v>2.028898358053806</v>
      </c>
      <c r="AL68">
        <v>1.1347871956347995</v>
      </c>
      <c r="AM68">
        <v>0.30476600415018229</v>
      </c>
      <c r="AN68">
        <v>1.8785448933775439</v>
      </c>
      <c r="AO68">
        <v>1.9393851072002837</v>
      </c>
      <c r="AP68">
        <v>1.1320848680742845</v>
      </c>
      <c r="AQ68">
        <v>1.276213949994585</v>
      </c>
      <c r="AR68">
        <v>1.2587709799837485</v>
      </c>
      <c r="AS68">
        <v>1.256363204670482</v>
      </c>
      <c r="AT68">
        <v>1.7321138938424236</v>
      </c>
      <c r="AU68">
        <v>0.69446382264071049</v>
      </c>
      <c r="AV68">
        <v>0.45400282557518223</v>
      </c>
      <c r="AW68">
        <v>0</v>
      </c>
      <c r="AX68">
        <v>1.3473632537084659</v>
      </c>
      <c r="AY68">
        <v>1.2993937967188409</v>
      </c>
      <c r="AZ68">
        <v>1.3424541080926171</v>
      </c>
      <c r="BA68">
        <v>1.061321203524942</v>
      </c>
      <c r="BB68">
        <v>1.061321203524942</v>
      </c>
      <c r="BC68">
        <v>1.6716121698871318</v>
      </c>
      <c r="BD68">
        <v>1.5906697702321058</v>
      </c>
      <c r="BE68">
        <v>0.83183611575881411</v>
      </c>
      <c r="BF68">
        <v>1</v>
      </c>
      <c r="BG68">
        <v>1.6559842627451409</v>
      </c>
      <c r="BH68">
        <v>1.1575283160589247</v>
      </c>
      <c r="BI68">
        <v>1.2059932828457063</v>
      </c>
      <c r="BJ68">
        <v>0.63160522242709471</v>
      </c>
      <c r="BK68">
        <v>0.64490232979060691</v>
      </c>
      <c r="BL68">
        <v>0.77415018357000553</v>
      </c>
      <c r="BM68">
        <v>1.2120850854242835</v>
      </c>
      <c r="BN68">
        <v>1.222723217519035</v>
      </c>
      <c r="BO68">
        <v>1.3670212812207547</v>
      </c>
      <c r="BP68">
        <v>1.3503938150710901</v>
      </c>
      <c r="BQ68">
        <v>1.0636543700976744</v>
      </c>
      <c r="BR68">
        <v>1.1359818329360223</v>
      </c>
      <c r="BS68">
        <v>0.11903601227529617</v>
      </c>
      <c r="BT68">
        <v>1.0293807687035994</v>
      </c>
      <c r="BU68">
        <v>0.76382060778017113</v>
      </c>
      <c r="BV68">
        <v>0.77891226299711314</v>
      </c>
      <c r="BW68">
        <v>0.40640995465647772</v>
      </c>
      <c r="BX68">
        <v>0.12068740117338216</v>
      </c>
      <c r="BY68">
        <v>0</v>
      </c>
      <c r="BZ68">
        <v>0.63986910795803809</v>
      </c>
      <c r="CA68">
        <v>1.2069305872047387</v>
      </c>
      <c r="CB68">
        <v>0.35630344077635406</v>
      </c>
      <c r="CC68">
        <v>1.5601542843361274</v>
      </c>
      <c r="CD68">
        <v>0.21029302216002624</v>
      </c>
    </row>
    <row r="69" spans="2:82" x14ac:dyDescent="0.25">
      <c r="B69" t="s">
        <v>21</v>
      </c>
      <c r="C69">
        <v>1.002165970048557</v>
      </c>
      <c r="D69">
        <v>0.57707059560020091</v>
      </c>
      <c r="E69">
        <v>0.80834670492172955</v>
      </c>
      <c r="F69">
        <v>0.79395932559137739</v>
      </c>
      <c r="G69">
        <v>0.61826191343167158</v>
      </c>
      <c r="H69">
        <v>0.89640424562892074</v>
      </c>
      <c r="I69">
        <v>0.80344558974175173</v>
      </c>
      <c r="J69">
        <v>1.1900754258200226</v>
      </c>
      <c r="K69">
        <v>0.51924929965912314</v>
      </c>
      <c r="L69">
        <v>0.45451689737597517</v>
      </c>
      <c r="M69">
        <v>0.88431507341338245</v>
      </c>
      <c r="N69">
        <v>0.99132045819957015</v>
      </c>
      <c r="O69">
        <v>0</v>
      </c>
      <c r="P69">
        <v>0.75230681098846452</v>
      </c>
      <c r="Q69">
        <v>0.94509716317288694</v>
      </c>
      <c r="R69">
        <v>0.92140146877604923</v>
      </c>
      <c r="S69">
        <v>0.6528678581884001</v>
      </c>
      <c r="T69">
        <v>4.2605878499015315</v>
      </c>
      <c r="U69">
        <v>1.6008694062330651</v>
      </c>
      <c r="V69">
        <v>0</v>
      </c>
      <c r="W69">
        <v>1.2474607050917077</v>
      </c>
      <c r="X69">
        <v>1.6304724809582765</v>
      </c>
      <c r="Y69">
        <v>0.89808839354861059</v>
      </c>
      <c r="Z69">
        <v>1.3232650152497956</v>
      </c>
      <c r="AA69">
        <v>0.8563539140249683</v>
      </c>
      <c r="AB69">
        <v>1.2789353559027288</v>
      </c>
      <c r="AC69">
        <v>0.69835187013761679</v>
      </c>
      <c r="AD69">
        <v>0.81261862160244203</v>
      </c>
      <c r="AE69">
        <v>0.77468280829663272</v>
      </c>
      <c r="AF69">
        <v>0.84811884797790393</v>
      </c>
      <c r="AG69">
        <v>1.3800644690600445</v>
      </c>
      <c r="AH69">
        <v>0.5140868546626326</v>
      </c>
      <c r="AI69">
        <v>0.75756317183697586</v>
      </c>
      <c r="AJ69">
        <v>1.1913626425977013</v>
      </c>
      <c r="AK69">
        <v>0.26055770155497304</v>
      </c>
      <c r="AL69">
        <v>0.57124442899204786</v>
      </c>
      <c r="AM69">
        <v>1.771495823098566</v>
      </c>
      <c r="AN69">
        <v>0.92383778519040771</v>
      </c>
      <c r="AO69">
        <v>1.2386166942447705</v>
      </c>
      <c r="AP69">
        <v>1.0957797714983437</v>
      </c>
      <c r="AQ69">
        <v>1.2569041208034737</v>
      </c>
      <c r="AR69">
        <v>1.069441279805265</v>
      </c>
      <c r="AS69">
        <v>1.1148874325067428</v>
      </c>
      <c r="AT69">
        <v>1.7831407632203444</v>
      </c>
      <c r="AU69">
        <v>0.85314513916309664</v>
      </c>
      <c r="AV69">
        <v>0.30264245219256741</v>
      </c>
      <c r="AW69">
        <v>0.49546777058070324</v>
      </c>
      <c r="AX69">
        <v>0.73734988413218516</v>
      </c>
      <c r="AY69">
        <v>0.53224235281799614</v>
      </c>
      <c r="AZ69">
        <v>0.85175476367509584</v>
      </c>
      <c r="BA69">
        <v>0.44742831969608809</v>
      </c>
      <c r="BB69">
        <v>0.44742831969608809</v>
      </c>
      <c r="BC69">
        <v>0.99243034750183412</v>
      </c>
      <c r="BD69">
        <v>2.2769614190526077</v>
      </c>
      <c r="BE69">
        <v>0.95451130551920083</v>
      </c>
      <c r="BF69">
        <v>1</v>
      </c>
      <c r="BG69">
        <v>1.0707603169940796</v>
      </c>
      <c r="BH69">
        <v>1.0963437793842219</v>
      </c>
      <c r="BI69">
        <v>0.57820684532319522</v>
      </c>
      <c r="BJ69">
        <v>0.27238809217762217</v>
      </c>
      <c r="BK69">
        <v>0.765234067598902</v>
      </c>
      <c r="BL69">
        <v>0.86800038107596944</v>
      </c>
      <c r="BM69">
        <v>0.92215670195978994</v>
      </c>
      <c r="BN69">
        <v>0.29280161027702944</v>
      </c>
      <c r="BO69">
        <v>0.40020860855123247</v>
      </c>
      <c r="BP69">
        <v>0.40178261989617392</v>
      </c>
      <c r="BQ69">
        <v>2.0015398434144554E-2</v>
      </c>
      <c r="BR69">
        <v>1.1129727750434808</v>
      </c>
      <c r="BS69">
        <v>6.7830624553481628E-2</v>
      </c>
      <c r="BT69">
        <v>0.50772322313853047</v>
      </c>
      <c r="BU69">
        <v>1.7705028511695822</v>
      </c>
      <c r="BV69">
        <v>0.39223841145998734</v>
      </c>
      <c r="BW69">
        <v>1.2404379538525394</v>
      </c>
      <c r="BX69">
        <v>3.4302705695954123</v>
      </c>
      <c r="BY69">
        <v>0.86758383980365616</v>
      </c>
      <c r="BZ69">
        <v>1.8679256126598778</v>
      </c>
      <c r="CA69">
        <v>1.3231681315941264</v>
      </c>
      <c r="CB69">
        <v>5.5785409123092287E-2</v>
      </c>
      <c r="CC69">
        <v>0.94003494426439427</v>
      </c>
      <c r="CD69">
        <v>0.31912133758256572</v>
      </c>
    </row>
    <row r="70" spans="2:82" x14ac:dyDescent="0.25">
      <c r="B70" t="s">
        <v>74</v>
      </c>
      <c r="C70">
        <v>1.1217231308128914</v>
      </c>
      <c r="D70">
        <v>1.3103551062930794</v>
      </c>
      <c r="E70">
        <v>0.99586154213846023</v>
      </c>
      <c r="F70">
        <v>0.93037825695401877</v>
      </c>
      <c r="G70">
        <v>0.71409662155664289</v>
      </c>
      <c r="H70">
        <v>0.87540422489296832</v>
      </c>
      <c r="I70">
        <v>1.0401978270516354</v>
      </c>
      <c r="J70">
        <v>1.2873333894942041</v>
      </c>
      <c r="K70">
        <v>0.86398427327559901</v>
      </c>
      <c r="L70">
        <v>0.50724801302890932</v>
      </c>
      <c r="M70">
        <v>1.0562082662705579</v>
      </c>
      <c r="N70">
        <v>1.7350753495327542</v>
      </c>
      <c r="O70">
        <v>0</v>
      </c>
      <c r="P70">
        <v>0.91454680636042229</v>
      </c>
      <c r="Q70">
        <v>1.2914499939703725</v>
      </c>
      <c r="R70">
        <v>0.85917341510726963</v>
      </c>
      <c r="S70">
        <v>0.67595671495374343</v>
      </c>
      <c r="T70">
        <v>1.9161216854891563</v>
      </c>
      <c r="U70">
        <v>1.3027612235659001</v>
      </c>
      <c r="V70">
        <v>0</v>
      </c>
      <c r="W70">
        <v>1.3988400253823474</v>
      </c>
      <c r="X70">
        <v>0.22648113879812923</v>
      </c>
      <c r="Y70">
        <v>1.077125226513638</v>
      </c>
      <c r="Z70">
        <v>1.605434208072102</v>
      </c>
      <c r="AA70">
        <v>0.93074964107544866</v>
      </c>
      <c r="AB70">
        <v>1.5746323831349571</v>
      </c>
      <c r="AC70">
        <v>0.63329000343828812</v>
      </c>
      <c r="AD70">
        <v>1.0482298293493164</v>
      </c>
      <c r="AE70">
        <v>0.94235825492813752</v>
      </c>
      <c r="AF70">
        <v>1.1895599943972441</v>
      </c>
      <c r="AG70">
        <v>1.7816103276872806</v>
      </c>
      <c r="AH70">
        <v>0.60438691480965889</v>
      </c>
      <c r="AI70">
        <v>0.76441093065305787</v>
      </c>
      <c r="AJ70">
        <v>1.3038605782313366</v>
      </c>
      <c r="AK70">
        <v>1.3205822302698482</v>
      </c>
      <c r="AL70">
        <v>1.0183533859394509</v>
      </c>
      <c r="AM70">
        <v>2.4318686861756138</v>
      </c>
      <c r="AN70">
        <v>1.19186805746564</v>
      </c>
      <c r="AO70">
        <v>1.6866421543829659</v>
      </c>
      <c r="AP70">
        <v>1.4993246067200039</v>
      </c>
      <c r="AQ70">
        <v>1.2715768420916738</v>
      </c>
      <c r="AR70">
        <v>0.96050931632404057</v>
      </c>
      <c r="AS70">
        <v>1.0096586167696218</v>
      </c>
      <c r="AT70">
        <v>1.5953136375337156</v>
      </c>
      <c r="AU70">
        <v>0.41072278028111109</v>
      </c>
      <c r="AV70">
        <v>0.46058782887396688</v>
      </c>
      <c r="AW70">
        <v>0.80543284412034366</v>
      </c>
      <c r="AX70">
        <v>0.80158361085232432</v>
      </c>
      <c r="AY70">
        <v>0.90087896053209116</v>
      </c>
      <c r="AZ70">
        <v>1.3330274227336067</v>
      </c>
      <c r="BA70">
        <v>0.38556437068036153</v>
      </c>
      <c r="BB70">
        <v>0.38556437068036153</v>
      </c>
      <c r="BC70">
        <v>1.4621761091560019</v>
      </c>
      <c r="BD70">
        <v>1.5438496007128453</v>
      </c>
      <c r="BE70">
        <v>1.1655066237998337</v>
      </c>
      <c r="BF70">
        <v>1</v>
      </c>
      <c r="BG70">
        <v>1.2172129530966185</v>
      </c>
      <c r="BH70">
        <v>1.2763804721594842</v>
      </c>
      <c r="BI70">
        <v>0.77774186429683567</v>
      </c>
      <c r="BJ70">
        <v>1.1920673671931841</v>
      </c>
      <c r="BK70">
        <v>1.2213374073278318</v>
      </c>
      <c r="BL70">
        <v>0.91079313848830812</v>
      </c>
      <c r="BM70">
        <v>1.0538781792315457</v>
      </c>
      <c r="BN70">
        <v>0.32976413277528516</v>
      </c>
      <c r="BO70">
        <v>0.32046169062995628</v>
      </c>
      <c r="BP70">
        <v>0.32914530775857104</v>
      </c>
      <c r="BQ70">
        <v>0.47531586354421784</v>
      </c>
      <c r="BR70">
        <v>1.4208906147278615</v>
      </c>
      <c r="BS70">
        <v>0.18084920973979846</v>
      </c>
      <c r="BT70">
        <v>1.1938225926167232</v>
      </c>
      <c r="BU70">
        <v>1.3160990600874789</v>
      </c>
      <c r="BV70">
        <v>0.61944456858809749</v>
      </c>
      <c r="BW70">
        <v>1.1764392711556753</v>
      </c>
      <c r="BX70">
        <v>0.50568944266126536</v>
      </c>
      <c r="BY70">
        <v>0.91301894365998781</v>
      </c>
      <c r="BZ70">
        <v>1.5501327628338752</v>
      </c>
      <c r="CA70">
        <v>0.84552500965953503</v>
      </c>
      <c r="CB70">
        <v>0.13636859995151987</v>
      </c>
      <c r="CC70">
        <v>1.1991390854221256</v>
      </c>
      <c r="CD70">
        <v>0.56585199740787329</v>
      </c>
    </row>
    <row r="71" spans="2:82" x14ac:dyDescent="0.25">
      <c r="B71" t="s">
        <v>78</v>
      </c>
      <c r="C71">
        <v>1.285296673898783</v>
      </c>
      <c r="D71">
        <v>1.3844984389334234</v>
      </c>
      <c r="E71">
        <v>1.1162202951120248</v>
      </c>
      <c r="F71">
        <v>1.1389056484793847</v>
      </c>
      <c r="G71">
        <v>0.86643937643263846</v>
      </c>
      <c r="H71">
        <v>1.1491623735119487</v>
      </c>
      <c r="I71">
        <v>1.0981270142985737</v>
      </c>
      <c r="J71">
        <v>1.4894730757076831</v>
      </c>
      <c r="K71">
        <v>1.2625559863138911</v>
      </c>
      <c r="L71">
        <v>0.4413697745249982</v>
      </c>
      <c r="M71">
        <v>1.2529735645516933</v>
      </c>
      <c r="N71">
        <v>1.3740274883082049</v>
      </c>
      <c r="O71">
        <v>0</v>
      </c>
      <c r="P71">
        <v>0.97296848360269272</v>
      </c>
      <c r="Q71">
        <v>1.8855195891507688</v>
      </c>
      <c r="R71">
        <v>1.7552057663143485</v>
      </c>
      <c r="S71">
        <v>0.89006101643326119</v>
      </c>
      <c r="T71">
        <v>3.4811713643413564</v>
      </c>
      <c r="U71">
        <v>1.758632917432527</v>
      </c>
      <c r="V71">
        <v>0</v>
      </c>
      <c r="W71">
        <v>1.7204697328111593</v>
      </c>
      <c r="X71">
        <v>0</v>
      </c>
      <c r="Y71">
        <v>1.2688257742973379</v>
      </c>
      <c r="Z71">
        <v>1.7109357543809398</v>
      </c>
      <c r="AA71">
        <v>0.91548118778456278</v>
      </c>
      <c r="AB71">
        <v>1.8284728203023395</v>
      </c>
      <c r="AC71">
        <v>0.86208002380105975</v>
      </c>
      <c r="AD71">
        <v>1.2148105163062628</v>
      </c>
      <c r="AE71">
        <v>1.0452044687539415</v>
      </c>
      <c r="AF71">
        <v>1.5917308416723226</v>
      </c>
      <c r="AG71">
        <v>2.4247092095433009</v>
      </c>
      <c r="AH71">
        <v>0.77329341885484448</v>
      </c>
      <c r="AI71">
        <v>0.97600108982809097</v>
      </c>
      <c r="AJ71">
        <v>1.5308487933606871</v>
      </c>
      <c r="AK71">
        <v>1.8936376575467748</v>
      </c>
      <c r="AL71">
        <v>1.3239172141905493</v>
      </c>
      <c r="AM71">
        <v>2.4464295021498996</v>
      </c>
      <c r="AN71">
        <v>1.5052424399831204</v>
      </c>
      <c r="AO71">
        <v>2.2844396894820189</v>
      </c>
      <c r="AP71">
        <v>1.3184582006327017</v>
      </c>
      <c r="AQ71">
        <v>1.5114159701569259</v>
      </c>
      <c r="AR71">
        <v>1.2368763094342308</v>
      </c>
      <c r="AS71">
        <v>1.1409374066627096</v>
      </c>
      <c r="AT71">
        <v>1.8589936874645288</v>
      </c>
      <c r="AU71">
        <v>0.58157924461671484</v>
      </c>
      <c r="AV71">
        <v>0.61624583091391771</v>
      </c>
      <c r="AW71">
        <v>0.91201310056831886</v>
      </c>
      <c r="AX71">
        <v>1.0054847897994317</v>
      </c>
      <c r="AY71">
        <v>1.1838371155206473</v>
      </c>
      <c r="AZ71">
        <v>2.0175461452075303</v>
      </c>
      <c r="BA71">
        <v>1.0857894327876789</v>
      </c>
      <c r="BB71">
        <v>1.0857894327876789</v>
      </c>
      <c r="BC71">
        <v>1.8058119759142337</v>
      </c>
      <c r="BD71">
        <v>1.865669494480527</v>
      </c>
      <c r="BE71">
        <v>1.277136754071492</v>
      </c>
      <c r="BF71">
        <v>1</v>
      </c>
      <c r="BG71">
        <v>1.6564843811732382</v>
      </c>
      <c r="BH71">
        <v>1.7049649604682622</v>
      </c>
      <c r="BI71">
        <v>0.83013359235758943</v>
      </c>
      <c r="BJ71">
        <v>1.251423710943625</v>
      </c>
      <c r="BK71">
        <v>1.1748720636307475</v>
      </c>
      <c r="BL71">
        <v>1.2304954082578672</v>
      </c>
      <c r="BM71">
        <v>1.2575660160201905</v>
      </c>
      <c r="BN71">
        <v>0.35689982366866407</v>
      </c>
      <c r="BO71">
        <v>0.37844240959973069</v>
      </c>
      <c r="BP71">
        <v>0.37081337491931904</v>
      </c>
      <c r="BQ71">
        <v>0.21777370445107727</v>
      </c>
      <c r="BR71">
        <v>1.5433977080838761</v>
      </c>
      <c r="BS71">
        <v>5.4156887516364875E-2</v>
      </c>
      <c r="BT71">
        <v>1.4954373822736482</v>
      </c>
      <c r="BU71">
        <v>1.6897102952245997</v>
      </c>
      <c r="BV71">
        <v>0.67861383400334263</v>
      </c>
      <c r="BW71">
        <v>1.4321879149079495</v>
      </c>
      <c r="BX71">
        <v>1.0302488500267701</v>
      </c>
      <c r="BY71">
        <v>0.68686638473688622</v>
      </c>
      <c r="BZ71">
        <v>1.8686001274245785</v>
      </c>
      <c r="CA71">
        <v>1.5218470753362898</v>
      </c>
      <c r="CB71">
        <v>0.13870956197197107</v>
      </c>
      <c r="CC71">
        <v>1.5809091527020303</v>
      </c>
      <c r="CD71">
        <v>1.0357160655206286</v>
      </c>
    </row>
    <row r="72" spans="2:82" x14ac:dyDescent="0.25">
      <c r="C72" t="s">
        <v>91</v>
      </c>
      <c r="D72" t="s">
        <v>135</v>
      </c>
      <c r="E72" t="s">
        <v>139</v>
      </c>
      <c r="F72" t="s">
        <v>77</v>
      </c>
      <c r="G72" t="s">
        <v>67</v>
      </c>
      <c r="H72" t="s">
        <v>65</v>
      </c>
      <c r="I72" t="s">
        <v>145</v>
      </c>
      <c r="J72" t="s">
        <v>53</v>
      </c>
      <c r="K72" t="s">
        <v>1</v>
      </c>
      <c r="L72" t="s">
        <v>37</v>
      </c>
      <c r="M72" t="s">
        <v>15</v>
      </c>
      <c r="N72" t="s">
        <v>103</v>
      </c>
      <c r="O72" t="s">
        <v>157</v>
      </c>
      <c r="P72" t="s">
        <v>46</v>
      </c>
      <c r="Q72" t="s">
        <v>100</v>
      </c>
      <c r="R72" t="s">
        <v>154</v>
      </c>
      <c r="S72" t="s">
        <v>126</v>
      </c>
      <c r="T72" t="s">
        <v>20</v>
      </c>
      <c r="U72" t="s">
        <v>86</v>
      </c>
      <c r="V72" t="s">
        <v>89</v>
      </c>
      <c r="W72" t="s">
        <v>36</v>
      </c>
      <c r="X72" t="s">
        <v>136</v>
      </c>
      <c r="Y72" t="s">
        <v>111</v>
      </c>
      <c r="Z72" t="s">
        <v>117</v>
      </c>
      <c r="AA72" t="s">
        <v>63</v>
      </c>
      <c r="AB72" t="s">
        <v>29</v>
      </c>
      <c r="AC72" t="s">
        <v>151</v>
      </c>
      <c r="AD72" t="s">
        <v>54</v>
      </c>
      <c r="AE72" t="s">
        <v>9</v>
      </c>
      <c r="AF72" t="s">
        <v>112</v>
      </c>
      <c r="AG72" t="s">
        <v>72</v>
      </c>
      <c r="AH72" t="s">
        <v>59</v>
      </c>
      <c r="AI72" t="s">
        <v>34</v>
      </c>
      <c r="AJ72" t="s">
        <v>94</v>
      </c>
      <c r="AK72" t="s">
        <v>137</v>
      </c>
      <c r="AL72" t="s">
        <v>2</v>
      </c>
      <c r="AM72" t="s">
        <v>105</v>
      </c>
      <c r="AN72" t="s">
        <v>133</v>
      </c>
      <c r="AO72" t="s">
        <v>48</v>
      </c>
      <c r="AP72" t="s">
        <v>18</v>
      </c>
      <c r="AQ72" t="s">
        <v>120</v>
      </c>
      <c r="AR72" t="s">
        <v>155</v>
      </c>
      <c r="AS72" t="s">
        <v>27</v>
      </c>
      <c r="AT72" t="s">
        <v>107</v>
      </c>
      <c r="AU72" t="s">
        <v>25</v>
      </c>
      <c r="AV72" t="s">
        <v>70</v>
      </c>
      <c r="AW72" t="s">
        <v>41</v>
      </c>
      <c r="AX72" t="s">
        <v>116</v>
      </c>
      <c r="AY72" t="s">
        <v>83</v>
      </c>
      <c r="AZ72" t="s">
        <v>75</v>
      </c>
      <c r="BA72" t="s">
        <v>43</v>
      </c>
      <c r="BB72" t="s">
        <v>49</v>
      </c>
      <c r="BC72" t="s">
        <v>99</v>
      </c>
      <c r="BD72" t="s">
        <v>96</v>
      </c>
      <c r="BE72" t="s">
        <v>82</v>
      </c>
      <c r="BF72" t="s">
        <v>73</v>
      </c>
      <c r="BG72" t="s">
        <v>45</v>
      </c>
      <c r="BH72" t="s">
        <v>38</v>
      </c>
      <c r="BI72" t="s">
        <v>39</v>
      </c>
      <c r="BJ72" t="s">
        <v>58</v>
      </c>
      <c r="BK72" t="s">
        <v>152</v>
      </c>
      <c r="BL72" t="s">
        <v>22</v>
      </c>
      <c r="BM72" t="s">
        <v>132</v>
      </c>
      <c r="BN72" t="s">
        <v>121</v>
      </c>
      <c r="BO72" t="s">
        <v>42</v>
      </c>
      <c r="BP72" t="s">
        <v>118</v>
      </c>
      <c r="BQ72" t="s">
        <v>16</v>
      </c>
      <c r="BR72" t="s">
        <v>52</v>
      </c>
      <c r="BS72" t="s">
        <v>141</v>
      </c>
      <c r="BT72" t="s">
        <v>92</v>
      </c>
      <c r="BU72" t="s">
        <v>147</v>
      </c>
      <c r="BV72" t="s">
        <v>57</v>
      </c>
      <c r="BW72" t="s">
        <v>44</v>
      </c>
      <c r="BX72" t="s">
        <v>123</v>
      </c>
      <c r="BY72" t="s">
        <v>97</v>
      </c>
      <c r="BZ72" t="s">
        <v>88</v>
      </c>
      <c r="CA72" t="s">
        <v>138</v>
      </c>
      <c r="CB72" t="s">
        <v>109</v>
      </c>
      <c r="CC72" t="s">
        <v>69</v>
      </c>
      <c r="CD72" t="s">
        <v>98</v>
      </c>
    </row>
    <row r="73" spans="2:82" x14ac:dyDescent="0.25">
      <c r="B73" t="s">
        <v>6</v>
      </c>
      <c r="C73">
        <v>1.0011746430440958</v>
      </c>
      <c r="D73">
        <v>1.1860694849843014</v>
      </c>
      <c r="E73">
        <v>1.107449307219893</v>
      </c>
      <c r="F73">
        <v>1.0255744132755971</v>
      </c>
      <c r="G73">
        <v>1.0125930853028904</v>
      </c>
      <c r="H73">
        <v>0.90967969945508642</v>
      </c>
      <c r="I73">
        <v>1.5528323394135419</v>
      </c>
      <c r="J73">
        <v>1.0138328479952419</v>
      </c>
      <c r="K73">
        <v>0.88818584238658971</v>
      </c>
      <c r="L73">
        <v>0.7249945881039892</v>
      </c>
      <c r="M73">
        <v>1.287710556920223</v>
      </c>
      <c r="N73">
        <v>1.0709213928946633</v>
      </c>
      <c r="O73">
        <v>0</v>
      </c>
      <c r="P73">
        <v>1.1927342627077737</v>
      </c>
      <c r="Q73">
        <v>24.604081701703283</v>
      </c>
      <c r="R73">
        <v>1.782574502414928</v>
      </c>
      <c r="S73">
        <v>3.1206871999185952</v>
      </c>
      <c r="T73">
        <v>0.96137848531815429</v>
      </c>
      <c r="U73">
        <v>1.2593519775035114</v>
      </c>
      <c r="V73">
        <v>0.36560306912554069</v>
      </c>
      <c r="W73">
        <v>1.0420068090006591</v>
      </c>
      <c r="X73">
        <v>1.6280174786753778</v>
      </c>
      <c r="Y73">
        <v>1.1546627324060457</v>
      </c>
      <c r="Z73">
        <v>1.2507717769184001</v>
      </c>
      <c r="AA73">
        <v>0.53797945935895064</v>
      </c>
      <c r="AB73">
        <v>1.3961987051407385</v>
      </c>
      <c r="AC73">
        <v>1.8424507565635095</v>
      </c>
      <c r="AD73">
        <v>1.0342940893942187</v>
      </c>
      <c r="AE73">
        <v>0.89597685852709086</v>
      </c>
      <c r="AF73">
        <v>0.90066956017299948</v>
      </c>
      <c r="AG73">
        <v>0.93264676354892218</v>
      </c>
      <c r="AH73">
        <v>1.0912504621199812</v>
      </c>
      <c r="AI73">
        <v>1.1960399104485988</v>
      </c>
      <c r="AJ73">
        <v>1.0103235506027133</v>
      </c>
      <c r="AK73">
        <v>1.426968958415864</v>
      </c>
      <c r="AL73">
        <v>1.9444853511917535</v>
      </c>
      <c r="AM73">
        <v>0.23343325001692689</v>
      </c>
      <c r="AN73">
        <v>1.5697633367884822</v>
      </c>
      <c r="AO73">
        <v>2.6788047217360109</v>
      </c>
      <c r="AP73">
        <v>0.91812729747360944</v>
      </c>
      <c r="AQ73">
        <v>0.76697301119636674</v>
      </c>
      <c r="AR73">
        <v>1.0949519299397625</v>
      </c>
      <c r="AS73">
        <v>1.460030111842747</v>
      </c>
      <c r="AT73">
        <v>1.1242438598575049</v>
      </c>
      <c r="AU73">
        <v>1.339890748653306</v>
      </c>
      <c r="AV73">
        <v>3.8409901705382588</v>
      </c>
      <c r="AW73">
        <v>0</v>
      </c>
      <c r="AX73">
        <v>1.1216025184624685</v>
      </c>
      <c r="AY73">
        <v>6.5748732948989606</v>
      </c>
      <c r="AZ73">
        <v>6.5758887664681307</v>
      </c>
      <c r="BA73">
        <v>2.3109473517522181</v>
      </c>
      <c r="BB73">
        <v>2.3109473517522181</v>
      </c>
      <c r="BC73">
        <v>2.0720810078388734</v>
      </c>
      <c r="BD73">
        <v>1.1687166328178298</v>
      </c>
      <c r="BE73">
        <v>0.90282256036544706</v>
      </c>
      <c r="BF73">
        <v>1</v>
      </c>
      <c r="BG73">
        <v>0.8496123824702333</v>
      </c>
      <c r="BH73">
        <v>4.4334649871512095</v>
      </c>
      <c r="BI73">
        <v>0.6430984560134414</v>
      </c>
      <c r="BJ73">
        <v>1.3309382753451269</v>
      </c>
      <c r="BK73">
        <v>1.0188709105828386</v>
      </c>
      <c r="BL73">
        <v>1.0709464934741508</v>
      </c>
      <c r="BM73">
        <v>1.3325567412745927</v>
      </c>
      <c r="BN73">
        <v>0.59628902185431032</v>
      </c>
      <c r="BO73">
        <v>0.4136498568957146</v>
      </c>
      <c r="BP73">
        <v>0.3671287866882027</v>
      </c>
      <c r="BQ73">
        <v>0.59460548732969198</v>
      </c>
      <c r="BR73">
        <v>1.3929522849984435</v>
      </c>
      <c r="BS73">
        <v>0.17278610038590861</v>
      </c>
      <c r="BT73">
        <v>0.80842026730843419</v>
      </c>
      <c r="BU73">
        <v>1.8869550224950533</v>
      </c>
      <c r="BV73">
        <v>1.0877954405559576</v>
      </c>
      <c r="BW73">
        <v>1.8530518244582124</v>
      </c>
      <c r="BX73">
        <v>1.5000634077890158</v>
      </c>
      <c r="BY73">
        <v>0</v>
      </c>
      <c r="BZ73">
        <v>1.1826278934463728</v>
      </c>
      <c r="CA73">
        <v>1.9028828885696121</v>
      </c>
      <c r="CB73">
        <v>0.21455531284052967</v>
      </c>
      <c r="CC73">
        <v>1.2345806566263473</v>
      </c>
      <c r="CD73">
        <v>2.0542577003392046</v>
      </c>
    </row>
    <row r="74" spans="2:82" x14ac:dyDescent="0.25">
      <c r="B74" t="s">
        <v>76</v>
      </c>
      <c r="C74">
        <v>0.89380908424196692</v>
      </c>
      <c r="D74">
        <v>1.1217392476053374</v>
      </c>
      <c r="E74">
        <v>1.065704198990181</v>
      </c>
      <c r="F74">
        <v>0.95038228840805739</v>
      </c>
      <c r="G74">
        <v>1.021073843115414</v>
      </c>
      <c r="H74">
        <v>0.7752876786738464</v>
      </c>
      <c r="I74">
        <v>1.6937601301410843</v>
      </c>
      <c r="J74">
        <v>0.94410340356138334</v>
      </c>
      <c r="K74">
        <v>0.26811196264395248</v>
      </c>
      <c r="L74">
        <v>0.58627983602478373</v>
      </c>
      <c r="M74">
        <v>1.2313744788880856</v>
      </c>
      <c r="N74">
        <v>0.94662673247460405</v>
      </c>
      <c r="O74">
        <v>0</v>
      </c>
      <c r="P74">
        <v>1.1638577784555759</v>
      </c>
      <c r="Q74">
        <v>28.604980141159871</v>
      </c>
      <c r="R74">
        <v>2.1083121186931089</v>
      </c>
      <c r="S74">
        <v>5.1362251581992258</v>
      </c>
      <c r="T74">
        <v>2.0890388688122679</v>
      </c>
      <c r="U74">
        <v>1.2220277687851777</v>
      </c>
      <c r="V74">
        <v>0.14810099355363149</v>
      </c>
      <c r="W74">
        <v>1.0133983387513645</v>
      </c>
      <c r="X74">
        <v>1.6060984296057437</v>
      </c>
      <c r="Y74">
        <v>1.1158208023285501</v>
      </c>
      <c r="Z74">
        <v>1.2721902856450225</v>
      </c>
      <c r="AA74">
        <v>0.46081161584195379</v>
      </c>
      <c r="AB74">
        <v>1.3406728688442322</v>
      </c>
      <c r="AC74">
        <v>0.45804937595671719</v>
      </c>
      <c r="AD74">
        <v>0.85513826964479778</v>
      </c>
      <c r="AE74">
        <v>0.71549581017304853</v>
      </c>
      <c r="AF74">
        <v>0.77813646466592523</v>
      </c>
      <c r="AG74">
        <v>0.89916901307118746</v>
      </c>
      <c r="AH74">
        <v>1.0218829703589822</v>
      </c>
      <c r="AI74">
        <v>1.2118523699679149</v>
      </c>
      <c r="AJ74">
        <v>0.87722384058916836</v>
      </c>
      <c r="AK74">
        <v>1.6416884941026242</v>
      </c>
      <c r="AL74">
        <v>2.025531751592248</v>
      </c>
      <c r="AM74">
        <v>2.2165010010991666</v>
      </c>
      <c r="AN74">
        <v>1.4117481423236062</v>
      </c>
      <c r="AO74">
        <v>3.4274063878685705</v>
      </c>
      <c r="AP74">
        <v>0.5741360144401888</v>
      </c>
      <c r="AQ74">
        <v>0.54852207436194966</v>
      </c>
      <c r="AR74">
        <v>1.1211568573844242</v>
      </c>
      <c r="AS74">
        <v>1.4227950766188053</v>
      </c>
      <c r="AT74">
        <v>0.98013440027595777</v>
      </c>
      <c r="AU74">
        <v>1.2103992589576251</v>
      </c>
      <c r="AV74">
        <v>3.3282269774897943</v>
      </c>
      <c r="AW74">
        <v>0</v>
      </c>
      <c r="AX74">
        <v>1.2254925870213251</v>
      </c>
      <c r="AY74">
        <v>8.3424678833346686</v>
      </c>
      <c r="AZ74">
        <v>8.3598816228777189</v>
      </c>
      <c r="BA74">
        <v>2.1444151651300123</v>
      </c>
      <c r="BB74">
        <v>2.1444151651300123</v>
      </c>
      <c r="BC74">
        <v>2.0252955283527045</v>
      </c>
      <c r="BD74">
        <v>1.096267764091668</v>
      </c>
      <c r="BE74">
        <v>1.2096796120381166</v>
      </c>
      <c r="BF74">
        <v>1</v>
      </c>
      <c r="BG74">
        <v>0.87873881199161874</v>
      </c>
      <c r="BH74">
        <v>5.458451848562806</v>
      </c>
      <c r="BI74">
        <v>0.50178026728033975</v>
      </c>
      <c r="BJ74">
        <v>1.7488931142540756</v>
      </c>
      <c r="BK74">
        <v>0.91543343534831478</v>
      </c>
      <c r="BL74">
        <v>1.6214544918128233</v>
      </c>
      <c r="BM74">
        <v>1.4385170587057627</v>
      </c>
      <c r="BN74">
        <v>0.57794882264814129</v>
      </c>
      <c r="BO74">
        <v>0.53282881081557143</v>
      </c>
      <c r="BP74">
        <v>0.51312044549347779</v>
      </c>
      <c r="BQ74">
        <v>0.80646970322596323</v>
      </c>
      <c r="BR74">
        <v>1.4426182259369273</v>
      </c>
      <c r="BS74">
        <v>0.16299670702557381</v>
      </c>
      <c r="BT74">
        <v>0.95641931652783618</v>
      </c>
      <c r="BU74">
        <v>1.6900847361307276</v>
      </c>
      <c r="BV74">
        <v>1.0520845277661697</v>
      </c>
      <c r="BW74">
        <v>1.9962216493438489</v>
      </c>
      <c r="BX74">
        <v>1.406755729362722</v>
      </c>
      <c r="BY74">
        <v>0.46221365252164331</v>
      </c>
      <c r="BZ74">
        <v>1.110128657874685</v>
      </c>
      <c r="CA74">
        <v>2.573693109472925</v>
      </c>
      <c r="CB74">
        <v>0.18009566411661804</v>
      </c>
      <c r="CC74">
        <v>1.1630701190516073</v>
      </c>
      <c r="CD74">
        <v>3.233912188563985</v>
      </c>
    </row>
    <row r="75" spans="2:82" x14ac:dyDescent="0.25">
      <c r="B75" t="s">
        <v>28</v>
      </c>
      <c r="C75">
        <v>0.94744587462460794</v>
      </c>
      <c r="D75">
        <v>1.1591510775968761</v>
      </c>
      <c r="E75">
        <v>1.0685109863048496</v>
      </c>
      <c r="F75">
        <v>0.99602972983860816</v>
      </c>
      <c r="G75">
        <v>1.0475714713402069</v>
      </c>
      <c r="H75">
        <v>0.8205628290196606</v>
      </c>
      <c r="I75">
        <v>1.5064208087883662</v>
      </c>
      <c r="J75">
        <v>0.98688090324101385</v>
      </c>
      <c r="K75">
        <v>0.42268611153499314</v>
      </c>
      <c r="L75">
        <v>0.61671253355130085</v>
      </c>
      <c r="M75">
        <v>0.85764633271450441</v>
      </c>
      <c r="N75">
        <v>0.94002608017494038</v>
      </c>
      <c r="O75">
        <v>0</v>
      </c>
      <c r="P75">
        <v>1.1027309214675609</v>
      </c>
      <c r="Q75">
        <v>22.371015012393194</v>
      </c>
      <c r="R75">
        <v>1.8069601923012775</v>
      </c>
      <c r="S75">
        <v>2.874232090167657</v>
      </c>
      <c r="T75">
        <v>1.097272664975766</v>
      </c>
      <c r="U75">
        <v>1.2041692306856557</v>
      </c>
      <c r="V75">
        <v>0</v>
      </c>
      <c r="W75">
        <v>0.95321111570352413</v>
      </c>
      <c r="X75">
        <v>1.714919182405525</v>
      </c>
      <c r="Y75">
        <v>1.0548734629808509</v>
      </c>
      <c r="Z75">
        <v>1.3027029954737679</v>
      </c>
      <c r="AA75">
        <v>0.55947259772205205</v>
      </c>
      <c r="AB75">
        <v>1.2780385696383907</v>
      </c>
      <c r="AC75">
        <v>0.44503739813667909</v>
      </c>
      <c r="AD75">
        <v>0.92559299681723695</v>
      </c>
      <c r="AE75">
        <v>0.81794645120303566</v>
      </c>
      <c r="AF75">
        <v>0.6800254350746705</v>
      </c>
      <c r="AG75">
        <v>0.85313895955303876</v>
      </c>
      <c r="AH75">
        <v>1.0428599478404565</v>
      </c>
      <c r="AI75">
        <v>1.2347842614719875</v>
      </c>
      <c r="AJ75">
        <v>0.81297873851035052</v>
      </c>
      <c r="AK75">
        <v>2.3576518556570774</v>
      </c>
      <c r="AL75">
        <v>2.0194149552821585</v>
      </c>
      <c r="AM75">
        <v>1.3659132520381276</v>
      </c>
      <c r="AN75">
        <v>1.6713664267823356</v>
      </c>
      <c r="AO75">
        <v>2.6485158429279068</v>
      </c>
      <c r="AP75">
        <v>0.86361135707506032</v>
      </c>
      <c r="AQ75">
        <v>0.63778564377066393</v>
      </c>
      <c r="AR75">
        <v>1.2064333634824589</v>
      </c>
      <c r="AS75">
        <v>1.4122640104023738</v>
      </c>
      <c r="AT75">
        <v>1.1516859364722245</v>
      </c>
      <c r="AU75">
        <v>0.58660223451161564</v>
      </c>
      <c r="AV75">
        <v>3.0850855759309348</v>
      </c>
      <c r="AW75">
        <v>0</v>
      </c>
      <c r="AX75">
        <v>1.2270639122695099</v>
      </c>
      <c r="AY75">
        <v>6.8051903684436965</v>
      </c>
      <c r="AZ75">
        <v>6.8042290312647751</v>
      </c>
      <c r="BA75">
        <v>1.8082152192675771</v>
      </c>
      <c r="BB75">
        <v>1.8082152192675771</v>
      </c>
      <c r="BC75">
        <v>2.0378285427803853</v>
      </c>
      <c r="BD75">
        <v>1.1481471189199242</v>
      </c>
      <c r="BE75">
        <v>0.8422497865185683</v>
      </c>
      <c r="BF75">
        <v>1</v>
      </c>
      <c r="BG75">
        <v>0.8602019050969929</v>
      </c>
      <c r="BH75">
        <v>4.3788169642886903</v>
      </c>
      <c r="BI75">
        <v>0.47311908949833581</v>
      </c>
      <c r="BJ75">
        <v>1.372541041398158</v>
      </c>
      <c r="BK75">
        <v>1.0609737481338239</v>
      </c>
      <c r="BL75">
        <v>0.88359232673638044</v>
      </c>
      <c r="BM75">
        <v>1.5501477339445258</v>
      </c>
      <c r="BN75">
        <v>0.67622745294642683</v>
      </c>
      <c r="BO75">
        <v>0.4794740834468032</v>
      </c>
      <c r="BP75">
        <v>0.45703838612901104</v>
      </c>
      <c r="BQ75">
        <v>0.31246090879017224</v>
      </c>
      <c r="BR75">
        <v>1.4323861335823156</v>
      </c>
      <c r="BS75">
        <v>6.8724142080858322E-2</v>
      </c>
      <c r="BT75">
        <v>0.92352320996721171</v>
      </c>
      <c r="BU75">
        <v>1.5049832593546402</v>
      </c>
      <c r="BV75">
        <v>1.0300442642361338</v>
      </c>
      <c r="BW75">
        <v>1.7221505851998984</v>
      </c>
      <c r="BX75">
        <v>1.1746912145144897</v>
      </c>
      <c r="BY75">
        <v>0.78153143206405973</v>
      </c>
      <c r="BZ75">
        <v>0.8717915689674981</v>
      </c>
      <c r="CA75">
        <v>1.7769757660969197</v>
      </c>
      <c r="CB75">
        <v>0.2264654337463009</v>
      </c>
      <c r="CC75">
        <v>1.2469758184374411</v>
      </c>
      <c r="CD75">
        <v>3.5170340098779684</v>
      </c>
    </row>
    <row r="76" spans="2:82" x14ac:dyDescent="0.25">
      <c r="B76" t="s">
        <v>6</v>
      </c>
      <c r="C76">
        <v>1.1316271243097997</v>
      </c>
      <c r="D76">
        <v>0.99109101780873499</v>
      </c>
      <c r="E76">
        <v>1.0212260645990057</v>
      </c>
      <c r="F76">
        <v>0.97040641270628902</v>
      </c>
      <c r="G76">
        <v>0.94090036785305375</v>
      </c>
      <c r="H76">
        <v>0.58124020545493449</v>
      </c>
      <c r="I76">
        <v>1.2311578558559941</v>
      </c>
      <c r="J76">
        <v>1.1201751841257075</v>
      </c>
      <c r="K76">
        <v>2.0068421369173701</v>
      </c>
      <c r="L76">
        <v>0.56211163166372324</v>
      </c>
      <c r="M76">
        <v>0.88164138237682022</v>
      </c>
      <c r="N76">
        <v>0.88339950027188452</v>
      </c>
      <c r="O76">
        <v>0</v>
      </c>
      <c r="P76">
        <v>1.0089344716900597</v>
      </c>
      <c r="Q76">
        <v>3.3798713913705378</v>
      </c>
      <c r="R76">
        <v>0.72890150148468313</v>
      </c>
      <c r="S76">
        <v>1.4308110061211359</v>
      </c>
      <c r="T76">
        <v>1.5101794823629533</v>
      </c>
      <c r="U76">
        <v>0.95760221467421192</v>
      </c>
      <c r="V76">
        <v>0</v>
      </c>
      <c r="W76">
        <v>0.9797352123818649</v>
      </c>
      <c r="X76">
        <v>1.3608831946039976</v>
      </c>
      <c r="Y76">
        <v>1.2369299647649095</v>
      </c>
      <c r="Z76">
        <v>1.2342720598347809</v>
      </c>
      <c r="AA76">
        <v>0.72716813693994731</v>
      </c>
      <c r="AB76">
        <v>1.6922129199534925</v>
      </c>
      <c r="AC76">
        <v>0.24272299129908884</v>
      </c>
      <c r="AD76">
        <v>1.1729355127671957</v>
      </c>
      <c r="AE76">
        <v>1.2121650768232</v>
      </c>
      <c r="AF76">
        <v>0.90807790729608329</v>
      </c>
      <c r="AG76">
        <v>1.126041575530887</v>
      </c>
      <c r="AH76">
        <v>1.0321198907499367</v>
      </c>
      <c r="AI76">
        <v>0.84903622216738261</v>
      </c>
      <c r="AJ76">
        <v>0.84870510775151053</v>
      </c>
      <c r="AK76">
        <v>1.2969749936128478</v>
      </c>
      <c r="AL76">
        <v>0.98205421230007528</v>
      </c>
      <c r="AM76">
        <v>0.30250093462214062</v>
      </c>
      <c r="AN76">
        <v>2.1639066308926025</v>
      </c>
      <c r="AO76">
        <v>1.821353724373207</v>
      </c>
      <c r="AP76">
        <v>1.5806883756710466</v>
      </c>
      <c r="AQ76">
        <v>1.0102945334637534</v>
      </c>
      <c r="AR76">
        <v>1.0915538561615812</v>
      </c>
      <c r="AS76">
        <v>1.1749320520509938</v>
      </c>
      <c r="AT76">
        <v>1.3380066629419807</v>
      </c>
      <c r="AU76">
        <v>0.72044737634452372</v>
      </c>
      <c r="AV76">
        <v>0.63452930998943546</v>
      </c>
      <c r="AW76">
        <v>1.414153989237019</v>
      </c>
      <c r="AX76">
        <v>0.74849994164241096</v>
      </c>
      <c r="AY76">
        <v>1.8365204548965022</v>
      </c>
      <c r="AZ76">
        <v>1.8696298256952713</v>
      </c>
      <c r="BA76">
        <v>0.91443281905267215</v>
      </c>
      <c r="BB76">
        <v>0.91443281905267215</v>
      </c>
      <c r="BC76">
        <v>1.7223403260743737</v>
      </c>
      <c r="BD76">
        <v>1.2632257410899093</v>
      </c>
      <c r="BE76">
        <v>1.0527044160383403</v>
      </c>
      <c r="BF76">
        <v>1</v>
      </c>
      <c r="BG76">
        <v>1.0684336631660312</v>
      </c>
      <c r="BH76">
        <v>1.3717699062147484</v>
      </c>
      <c r="BI76">
        <v>0.7971319510666468</v>
      </c>
      <c r="BJ76">
        <v>0.66080013619023892</v>
      </c>
      <c r="BK76">
        <v>1.4297071260832777</v>
      </c>
      <c r="BL76">
        <v>0.90035565154612351</v>
      </c>
      <c r="BM76">
        <v>1.0324390711504832</v>
      </c>
      <c r="BN76">
        <v>1.3032535507319973</v>
      </c>
      <c r="BO76">
        <v>1.4464587451616233</v>
      </c>
      <c r="BP76">
        <v>1.3980406932280385</v>
      </c>
      <c r="BQ76">
        <v>0</v>
      </c>
      <c r="BR76">
        <v>1.1794560900073952</v>
      </c>
      <c r="BS76">
        <v>0</v>
      </c>
      <c r="BT76">
        <v>0.74739295811954387</v>
      </c>
      <c r="BU76">
        <v>1.035475510590212</v>
      </c>
      <c r="BV76">
        <v>0.82460385856111906</v>
      </c>
      <c r="BW76">
        <v>0.76099589244778076</v>
      </c>
      <c r="BX76">
        <v>0.30427667303139211</v>
      </c>
      <c r="BY76">
        <v>0</v>
      </c>
      <c r="BZ76">
        <v>0.88646178453241464</v>
      </c>
      <c r="CA76">
        <v>1.3385127518545665</v>
      </c>
      <c r="CB76">
        <v>0.16054515591005086</v>
      </c>
      <c r="CC76">
        <v>1.1533675986619729</v>
      </c>
      <c r="CD76">
        <v>4.8046347785446466</v>
      </c>
    </row>
    <row r="77" spans="2:82" x14ac:dyDescent="0.25">
      <c r="B77" t="s">
        <v>76</v>
      </c>
      <c r="C77">
        <v>1.1908572145549605</v>
      </c>
      <c r="D77">
        <v>1.0872355380879437</v>
      </c>
      <c r="E77">
        <v>0.91134335471527428</v>
      </c>
      <c r="F77">
        <v>0.88928804925318194</v>
      </c>
      <c r="G77">
        <v>0.80526588481427352</v>
      </c>
      <c r="H77">
        <v>0.62900527179083432</v>
      </c>
      <c r="I77">
        <v>1.348646463332388</v>
      </c>
      <c r="J77">
        <v>1.435754630363826</v>
      </c>
      <c r="K77">
        <v>2.6771468363774185</v>
      </c>
      <c r="L77">
        <v>0.54729681766850413</v>
      </c>
      <c r="M77">
        <v>0.98383648550567482</v>
      </c>
      <c r="N77">
        <v>0.9452009171909258</v>
      </c>
      <c r="O77">
        <v>0</v>
      </c>
      <c r="P77">
        <v>0.95888409018393295</v>
      </c>
      <c r="Q77">
        <v>7.9565811521135288</v>
      </c>
      <c r="R77">
        <v>0.98999007138403095</v>
      </c>
      <c r="S77">
        <v>2.06902161839119</v>
      </c>
      <c r="T77">
        <v>1.2025772682835316</v>
      </c>
      <c r="U77">
        <v>1.2016417490022206</v>
      </c>
      <c r="V77">
        <v>0.28571113224908362</v>
      </c>
      <c r="W77">
        <v>1.1331717091829931</v>
      </c>
      <c r="X77">
        <v>1.3305265398516395</v>
      </c>
      <c r="Y77">
        <v>0.85080165884930103</v>
      </c>
      <c r="Z77">
        <v>1.4095103963941569</v>
      </c>
      <c r="AA77">
        <v>0.72403035035092966</v>
      </c>
      <c r="AB77">
        <v>1.8888851784690912</v>
      </c>
      <c r="AC77">
        <v>1.3900519654886299</v>
      </c>
      <c r="AD77">
        <v>1.2536967988729069</v>
      </c>
      <c r="AE77">
        <v>1.2823902751051492</v>
      </c>
      <c r="AF77">
        <v>1.1439128243430288</v>
      </c>
      <c r="AG77">
        <v>1.5849460619078097</v>
      </c>
      <c r="AH77">
        <v>1.1561894479328472</v>
      </c>
      <c r="AI77">
        <v>0.68769065562278542</v>
      </c>
      <c r="AJ77">
        <v>1.2859428401781396</v>
      </c>
      <c r="AK77">
        <v>1.2674450173866987</v>
      </c>
      <c r="AL77">
        <v>1.4078476891331055</v>
      </c>
      <c r="AM77">
        <v>0.207632006733727</v>
      </c>
      <c r="AN77">
        <v>2.373563091997692</v>
      </c>
      <c r="AO77">
        <v>2.3368416545263755</v>
      </c>
      <c r="AP77">
        <v>1.5129621314902775</v>
      </c>
      <c r="AQ77">
        <v>0.98574120678719879</v>
      </c>
      <c r="AR77">
        <v>1.0760970741237428</v>
      </c>
      <c r="AS77">
        <v>1.3501632383235971</v>
      </c>
      <c r="AT77">
        <v>1.4192974241994267</v>
      </c>
      <c r="AU77">
        <v>0.91229534077058994</v>
      </c>
      <c r="AV77">
        <v>0.45905627491658596</v>
      </c>
      <c r="AW77">
        <v>1.7670264979970414</v>
      </c>
      <c r="AX77">
        <v>0.59534862093489194</v>
      </c>
      <c r="AY77">
        <v>2.6639891451920992</v>
      </c>
      <c r="AZ77">
        <v>2.8157323682307092</v>
      </c>
      <c r="BA77">
        <v>0.63891766173624442</v>
      </c>
      <c r="BB77">
        <v>0.63891766173624442</v>
      </c>
      <c r="BC77">
        <v>2.169921010739893</v>
      </c>
      <c r="BD77">
        <v>1.3343011055965062</v>
      </c>
      <c r="BE77">
        <v>1.3494041691028609</v>
      </c>
      <c r="BF77">
        <v>1</v>
      </c>
      <c r="BG77">
        <v>1.0494999388428254</v>
      </c>
      <c r="BH77">
        <v>1.7137689230469246</v>
      </c>
      <c r="BI77">
        <v>0.6908522279790551</v>
      </c>
      <c r="BJ77">
        <v>0.38740741859076699</v>
      </c>
      <c r="BK77">
        <v>1.1242183634207907</v>
      </c>
      <c r="BL77">
        <v>1.3121425108786975</v>
      </c>
      <c r="BM77">
        <v>0.99203076485765607</v>
      </c>
      <c r="BN77">
        <v>1.0035904446397408</v>
      </c>
      <c r="BO77">
        <v>1.0205267661052735</v>
      </c>
      <c r="BP77">
        <v>0.9822947774448767</v>
      </c>
      <c r="BQ77">
        <v>1.2591583549081382</v>
      </c>
      <c r="BR77">
        <v>1.2994549791309895</v>
      </c>
      <c r="BS77">
        <v>3.9847471945837785E-2</v>
      </c>
      <c r="BT77">
        <v>0.69983868580060737</v>
      </c>
      <c r="BU77">
        <v>1.2045302489712153</v>
      </c>
      <c r="BV77">
        <v>0.83492281557348025</v>
      </c>
      <c r="BW77">
        <v>0.84936436642723323</v>
      </c>
      <c r="BX77">
        <v>0.26368177512979124</v>
      </c>
      <c r="BY77">
        <v>0</v>
      </c>
      <c r="BZ77">
        <v>0.90833912580131349</v>
      </c>
      <c r="CA77">
        <v>1.2625721275489867</v>
      </c>
      <c r="CB77">
        <v>0.17796038123606264</v>
      </c>
      <c r="CC77">
        <v>1.4791449431554575</v>
      </c>
      <c r="CD77">
        <v>0.70597689144967701</v>
      </c>
    </row>
    <row r="78" spans="2:82" x14ac:dyDescent="0.25">
      <c r="B78" t="s">
        <v>28</v>
      </c>
      <c r="C78">
        <v>0.92707722629642686</v>
      </c>
      <c r="D78">
        <v>0.8617539282337644</v>
      </c>
      <c r="E78">
        <v>0.76189760620682112</v>
      </c>
      <c r="F78">
        <v>0.745117025375439</v>
      </c>
      <c r="G78">
        <v>0.68564651668432119</v>
      </c>
      <c r="H78">
        <v>0.51830200109520785</v>
      </c>
      <c r="I78">
        <v>1.0881995240779661</v>
      </c>
      <c r="J78">
        <v>0.98295306546990435</v>
      </c>
      <c r="K78">
        <v>1.6753710754218647</v>
      </c>
      <c r="L78">
        <v>0.45818963781059002</v>
      </c>
      <c r="M78">
        <v>0.91422704462354576</v>
      </c>
      <c r="N78">
        <v>0.79236922147119659</v>
      </c>
      <c r="O78">
        <v>0</v>
      </c>
      <c r="P78">
        <v>0.79197516837744641</v>
      </c>
      <c r="Q78">
        <v>4.9886118381899589</v>
      </c>
      <c r="R78">
        <v>0.38312442670496188</v>
      </c>
      <c r="S78">
        <v>1.215986002203038</v>
      </c>
      <c r="T78">
        <v>1.6027716096061797</v>
      </c>
      <c r="U78">
        <v>0.85649025635069043</v>
      </c>
      <c r="V78">
        <v>1.874146535252504</v>
      </c>
      <c r="W78">
        <v>0.89873554194306804</v>
      </c>
      <c r="X78">
        <v>1.0193413724730156</v>
      </c>
      <c r="Y78">
        <v>0.69908184867212619</v>
      </c>
      <c r="Z78">
        <v>1.1212765870360206</v>
      </c>
      <c r="AA78">
        <v>0.62115761722699281</v>
      </c>
      <c r="AB78">
        <v>1.5701040787233367</v>
      </c>
      <c r="AC78">
        <v>0.26234726255079016</v>
      </c>
      <c r="AD78">
        <v>0.97139192403028385</v>
      </c>
      <c r="AE78">
        <v>1.0499167106428526</v>
      </c>
      <c r="AF78">
        <v>0.56624224771496057</v>
      </c>
      <c r="AG78">
        <v>1.0878642413834376</v>
      </c>
      <c r="AH78">
        <v>0.92703716203836173</v>
      </c>
      <c r="AI78">
        <v>0.59792594447760905</v>
      </c>
      <c r="AJ78">
        <v>0.92800592967829054</v>
      </c>
      <c r="AK78">
        <v>0.44541329703350613</v>
      </c>
      <c r="AL78">
        <v>1.0758794902070064</v>
      </c>
      <c r="AM78">
        <v>0.21332864351332337</v>
      </c>
      <c r="AN78">
        <v>2.3823269976633688</v>
      </c>
      <c r="AO78">
        <v>1.5973286862347187</v>
      </c>
      <c r="AP78">
        <v>1.0453123004271248</v>
      </c>
      <c r="AQ78">
        <v>0.96786866840151575</v>
      </c>
      <c r="AR78">
        <v>1.0156313126666896</v>
      </c>
      <c r="AS78">
        <v>1.0523715581139073</v>
      </c>
      <c r="AT78">
        <v>1.2405951440787757</v>
      </c>
      <c r="AU78">
        <v>0.61321989401237087</v>
      </c>
      <c r="AV78">
        <v>1.0303981775906241</v>
      </c>
      <c r="AW78">
        <v>1.0127261711240632</v>
      </c>
      <c r="AX78">
        <v>0.52157786250396876</v>
      </c>
      <c r="AY78">
        <v>1.9856082477397925</v>
      </c>
      <c r="AZ78">
        <v>2.0334339058839328</v>
      </c>
      <c r="BA78">
        <v>1.0506434218639737</v>
      </c>
      <c r="BB78">
        <v>1.0506434218639737</v>
      </c>
      <c r="BC78">
        <v>1.8095958349822687</v>
      </c>
      <c r="BD78">
        <v>1.093575779024943</v>
      </c>
      <c r="BE78">
        <v>0.75230602123312806</v>
      </c>
      <c r="BF78">
        <v>1</v>
      </c>
      <c r="BG78">
        <v>0.98947653467041519</v>
      </c>
      <c r="BH78">
        <v>1.4465181432242058</v>
      </c>
      <c r="BI78">
        <v>0.71997092101228932</v>
      </c>
      <c r="BJ78">
        <v>0.59504079927815423</v>
      </c>
      <c r="BK78">
        <v>0.85676214008055196</v>
      </c>
      <c r="BL78">
        <v>0.56566942674171461</v>
      </c>
      <c r="BM78">
        <v>0.79301439768470472</v>
      </c>
      <c r="BN78">
        <v>1.0884464069087463</v>
      </c>
      <c r="BO78">
        <v>1.1707517303281465</v>
      </c>
      <c r="BP78">
        <v>1.1711295945144555</v>
      </c>
      <c r="BQ78">
        <v>0.68700159716413567</v>
      </c>
      <c r="BR78">
        <v>1.0773502809493327</v>
      </c>
      <c r="BS78">
        <v>0.34824132921730205</v>
      </c>
      <c r="BT78">
        <v>0.68999893110705623</v>
      </c>
      <c r="BU78">
        <v>1.0166671444897739</v>
      </c>
      <c r="BV78">
        <v>0.73744370237028656</v>
      </c>
      <c r="BW78">
        <v>0.7927537823570675</v>
      </c>
      <c r="BX78">
        <v>0.36454185021404034</v>
      </c>
      <c r="BY78">
        <v>0</v>
      </c>
      <c r="BZ78">
        <v>0.78577001310409333</v>
      </c>
      <c r="CA78">
        <v>1.1750225529597944</v>
      </c>
      <c r="CB78">
        <v>0.20728715046140031</v>
      </c>
      <c r="CC78">
        <v>1.1584993692156531</v>
      </c>
      <c r="CD78">
        <v>1.0960639285274831</v>
      </c>
    </row>
    <row r="79" spans="2:82" x14ac:dyDescent="0.25">
      <c r="B79" t="s">
        <v>6</v>
      </c>
      <c r="C79">
        <v>0.99257664138422963</v>
      </c>
      <c r="D79">
        <v>0.80573736498461368</v>
      </c>
      <c r="E79">
        <v>0.88720657458442365</v>
      </c>
      <c r="F79">
        <v>0.83917923417088103</v>
      </c>
      <c r="G79">
        <v>0.64872463757367149</v>
      </c>
      <c r="H79">
        <v>0.74389736843733545</v>
      </c>
      <c r="I79">
        <v>1.0153680799167986</v>
      </c>
      <c r="J79">
        <v>1.2864663078724694</v>
      </c>
      <c r="K79">
        <v>0.80778368348396035</v>
      </c>
      <c r="L79">
        <v>0.39629798349346185</v>
      </c>
      <c r="M79">
        <v>0.96948214960185652</v>
      </c>
      <c r="N79">
        <v>1.0485081960456599</v>
      </c>
      <c r="O79">
        <v>0</v>
      </c>
      <c r="P79">
        <v>0.8429341484881715</v>
      </c>
      <c r="Q79">
        <v>8.1773464151170092</v>
      </c>
      <c r="R79">
        <v>1.1807438206615883</v>
      </c>
      <c r="S79">
        <v>1.2710668974684978</v>
      </c>
      <c r="T79">
        <v>4.250197279909508</v>
      </c>
      <c r="U79">
        <v>1.6528159942890481</v>
      </c>
      <c r="V79">
        <v>0</v>
      </c>
      <c r="W79">
        <v>1.5658680074423879</v>
      </c>
      <c r="X79">
        <v>1.9301720596598886</v>
      </c>
      <c r="Y79">
        <v>0.97881108299957587</v>
      </c>
      <c r="Z79">
        <v>2.4868453299905831</v>
      </c>
      <c r="AA79">
        <v>0.81724633482430253</v>
      </c>
      <c r="AB79">
        <v>1.8688668261041068</v>
      </c>
      <c r="AC79">
        <v>0.54849850837160363</v>
      </c>
      <c r="AD79">
        <v>0.59920932449900322</v>
      </c>
      <c r="AE79">
        <v>0.7703811492039182</v>
      </c>
      <c r="AF79">
        <v>0.76690261124360315</v>
      </c>
      <c r="AG79">
        <v>1.4082049705515802</v>
      </c>
      <c r="AH79">
        <v>0.44488454547657319</v>
      </c>
      <c r="AI79">
        <v>0.64255427450634328</v>
      </c>
      <c r="AJ79">
        <v>1.0751176879450919</v>
      </c>
      <c r="AK79">
        <v>0.45683749065015999</v>
      </c>
      <c r="AL79">
        <v>0.84019483955065211</v>
      </c>
      <c r="AM79">
        <v>1.6170500118767985</v>
      </c>
      <c r="AN79">
        <v>1.0411239923455085</v>
      </c>
      <c r="AO79">
        <v>1.7803012967077463</v>
      </c>
      <c r="AP79">
        <v>1.9653500105269854</v>
      </c>
      <c r="AQ79">
        <v>1.0822162933187434</v>
      </c>
      <c r="AR79">
        <v>1.0595615984439739</v>
      </c>
      <c r="AS79">
        <v>1.0696312302173665</v>
      </c>
      <c r="AT79">
        <v>1.2429171604061047</v>
      </c>
      <c r="AU79">
        <v>0.6822803488925373</v>
      </c>
      <c r="AV79">
        <v>1.2849333401639489</v>
      </c>
      <c r="AW79">
        <v>1.0160090276230191</v>
      </c>
      <c r="AX79">
        <v>0.57235161154067193</v>
      </c>
      <c r="AY79">
        <v>1.1827277588528711</v>
      </c>
      <c r="AZ79">
        <v>0.10437500889666231</v>
      </c>
      <c r="BA79">
        <v>1.2909512416155462</v>
      </c>
      <c r="BB79">
        <v>1.2909512416155462</v>
      </c>
      <c r="BC79">
        <v>1.5885635823498554</v>
      </c>
      <c r="BD79">
        <v>1.050138872391726</v>
      </c>
      <c r="BE79">
        <v>1.8115199652743712</v>
      </c>
      <c r="BF79">
        <v>1</v>
      </c>
      <c r="BG79">
        <v>0.85094509403929619</v>
      </c>
      <c r="BH79">
        <v>2.877180201766842</v>
      </c>
      <c r="BI79">
        <v>0.51495389742230624</v>
      </c>
      <c r="BJ79">
        <v>0.36365320475137958</v>
      </c>
      <c r="BK79">
        <v>1.9347127035666405</v>
      </c>
      <c r="BL79">
        <v>1.3993776888151517</v>
      </c>
      <c r="BM79">
        <v>0.9223296787791827</v>
      </c>
      <c r="BN79">
        <v>0.22527379270160841</v>
      </c>
      <c r="BO79">
        <v>0.24091153525355843</v>
      </c>
      <c r="BP79">
        <v>0.25157695687501602</v>
      </c>
      <c r="BQ79">
        <v>0.14430507121579544</v>
      </c>
      <c r="BR79">
        <v>1.4710905448960743</v>
      </c>
      <c r="BS79">
        <v>0</v>
      </c>
      <c r="BT79">
        <v>0.58906086244816336</v>
      </c>
      <c r="BU79">
        <v>1.9075831029443469</v>
      </c>
      <c r="BV79">
        <v>0.4019385266953881</v>
      </c>
      <c r="BW79">
        <v>1.1348830583444895</v>
      </c>
      <c r="BX79">
        <v>0.53304856462472916</v>
      </c>
      <c r="BY79">
        <v>0</v>
      </c>
      <c r="BZ79">
        <v>1.775001441292213</v>
      </c>
      <c r="CA79">
        <v>0.84466920636783971</v>
      </c>
      <c r="CB79">
        <v>3.7958531627950105E-2</v>
      </c>
      <c r="CC79">
        <v>0.84325109902199258</v>
      </c>
      <c r="CD79">
        <v>2.1592045470852979</v>
      </c>
    </row>
    <row r="80" spans="2:82" x14ac:dyDescent="0.25">
      <c r="B80" t="s">
        <v>76</v>
      </c>
      <c r="C80">
        <v>0.8681648357508116</v>
      </c>
      <c r="D80">
        <v>0.79521403822035397</v>
      </c>
      <c r="E80">
        <v>0.78986250198443453</v>
      </c>
      <c r="F80">
        <v>0.75784777793371194</v>
      </c>
      <c r="G80">
        <v>0.58259961440996089</v>
      </c>
      <c r="H80">
        <v>0.65802745547777541</v>
      </c>
      <c r="I80">
        <v>0.89546781285626453</v>
      </c>
      <c r="J80">
        <v>1.2803696282613219</v>
      </c>
      <c r="K80">
        <v>0.96218688648186046</v>
      </c>
      <c r="L80">
        <v>0.40509909708714609</v>
      </c>
      <c r="M80">
        <v>0.95505400384499783</v>
      </c>
      <c r="N80">
        <v>0.97558123502852023</v>
      </c>
      <c r="O80">
        <v>0</v>
      </c>
      <c r="P80">
        <v>0.78441008164783699</v>
      </c>
      <c r="Q80">
        <v>7.963046041411415</v>
      </c>
      <c r="R80">
        <v>0.67730320059015925</v>
      </c>
      <c r="S80">
        <v>1.8466749439093852</v>
      </c>
      <c r="T80">
        <v>4.1011133847576211</v>
      </c>
      <c r="U80">
        <v>1.5325194994051374</v>
      </c>
      <c r="V80">
        <v>0</v>
      </c>
      <c r="W80">
        <v>1.6631511622814676</v>
      </c>
      <c r="X80">
        <v>2.1947341214542226</v>
      </c>
      <c r="Y80">
        <v>0.57624457454070888</v>
      </c>
      <c r="Z80">
        <v>2.2741723501148368</v>
      </c>
      <c r="AA80">
        <v>0.76403400802409471</v>
      </c>
      <c r="AB80">
        <v>1.6269587021410248</v>
      </c>
      <c r="AC80">
        <v>0.36698683571832363</v>
      </c>
      <c r="AD80">
        <v>0.55152804151482293</v>
      </c>
      <c r="AE80">
        <v>0.77205009627079035</v>
      </c>
      <c r="AF80">
        <v>0.74946294669174585</v>
      </c>
      <c r="AG80">
        <v>1.2802536801655557</v>
      </c>
      <c r="AH80">
        <v>0.39985008593237481</v>
      </c>
      <c r="AI80">
        <v>0.65964618022195598</v>
      </c>
      <c r="AJ80">
        <v>1.1654098844405054</v>
      </c>
      <c r="AK80">
        <v>2.2360961565017958</v>
      </c>
      <c r="AL80">
        <v>0.72162450074563511</v>
      </c>
      <c r="AM80">
        <v>2.0320383743401318</v>
      </c>
      <c r="AN80">
        <v>1.0017126840892845</v>
      </c>
      <c r="AO80">
        <v>1.5523592133940232</v>
      </c>
      <c r="AP80">
        <v>1.7281638807403752</v>
      </c>
      <c r="AQ80">
        <v>1.0348975786157215</v>
      </c>
      <c r="AR80">
        <v>1.0379759101258466</v>
      </c>
      <c r="AS80">
        <v>0.99681688694029225</v>
      </c>
      <c r="AT80">
        <v>1.1892132930830424</v>
      </c>
      <c r="AU80">
        <v>0.51684192027049736</v>
      </c>
      <c r="AV80">
        <v>1.1643292613267007</v>
      </c>
      <c r="AW80">
        <v>1.797293672171655</v>
      </c>
      <c r="AX80">
        <v>0.6116949565735551</v>
      </c>
      <c r="AY80">
        <v>1.2568941576901356</v>
      </c>
      <c r="AZ80">
        <v>1.861626479155942</v>
      </c>
      <c r="BA80">
        <v>1.1311626822022165</v>
      </c>
      <c r="BB80">
        <v>1.1311626822022165</v>
      </c>
      <c r="BC80">
        <v>1.5830642346099633</v>
      </c>
      <c r="BD80">
        <v>0.81666899845751761</v>
      </c>
      <c r="BE80">
        <v>1.5539077793200702</v>
      </c>
      <c r="BF80">
        <v>1</v>
      </c>
      <c r="BG80">
        <v>0.85257674488605151</v>
      </c>
      <c r="BH80">
        <v>2.8953141227412287</v>
      </c>
      <c r="BI80">
        <v>0.58514823014611883</v>
      </c>
      <c r="BJ80">
        <v>0.34300771948615383</v>
      </c>
      <c r="BK80">
        <v>1.8362639072324007</v>
      </c>
      <c r="BL80">
        <v>1.1495199727953953</v>
      </c>
      <c r="BM80">
        <v>0.89636285388215586</v>
      </c>
      <c r="BN80">
        <v>0.21994852728160677</v>
      </c>
      <c r="BO80">
        <v>0.26960570701559655</v>
      </c>
      <c r="BP80">
        <v>0.27162485747241782</v>
      </c>
      <c r="BQ80">
        <v>0.51291607768160752</v>
      </c>
      <c r="BR80">
        <v>1.3843007303334969</v>
      </c>
      <c r="BS80">
        <v>1.8130372214163852E-2</v>
      </c>
      <c r="BT80">
        <v>0.53311453821574373</v>
      </c>
      <c r="BU80">
        <v>1.7556482245118377</v>
      </c>
      <c r="BV80">
        <v>0.41271991485378173</v>
      </c>
      <c r="BW80">
        <v>1.2545997318361992</v>
      </c>
      <c r="BX80">
        <v>1.248940792490687</v>
      </c>
      <c r="BY80">
        <v>0.25252695618176896</v>
      </c>
      <c r="BZ80">
        <v>1.6568765071997638</v>
      </c>
      <c r="CA80">
        <v>0.94490919396764528</v>
      </c>
      <c r="CB80">
        <v>7.5238853407556927E-2</v>
      </c>
      <c r="CC80">
        <v>0.94862628327143561</v>
      </c>
      <c r="CD80">
        <v>1.9206389772949177</v>
      </c>
    </row>
    <row r="81" spans="2:82" x14ac:dyDescent="0.25">
      <c r="B81" t="s">
        <v>28</v>
      </c>
      <c r="C81">
        <v>0.71423093804187932</v>
      </c>
      <c r="D81">
        <v>0.7693091171269113</v>
      </c>
      <c r="E81">
        <v>0.69739140245693987</v>
      </c>
      <c r="F81">
        <v>0.65221334428337174</v>
      </c>
      <c r="G81">
        <v>0.51909719994263226</v>
      </c>
      <c r="H81">
        <v>0.58113016847005217</v>
      </c>
      <c r="I81">
        <v>0.88451419395483455</v>
      </c>
      <c r="J81">
        <v>1.1238573738186999</v>
      </c>
      <c r="K81">
        <v>0.68865176177798093</v>
      </c>
      <c r="L81">
        <v>0.37750015315210589</v>
      </c>
      <c r="M81">
        <v>1.2353885317030575</v>
      </c>
      <c r="N81">
        <v>0.85806734447292787</v>
      </c>
      <c r="O81">
        <v>0</v>
      </c>
      <c r="P81">
        <v>0.69976508710228036</v>
      </c>
      <c r="Q81">
        <v>7.8248331204976926</v>
      </c>
      <c r="R81">
        <v>1.0016687783757316</v>
      </c>
      <c r="S81">
        <v>1.0295208841074273</v>
      </c>
      <c r="T81">
        <v>3.9192437361011283</v>
      </c>
      <c r="U81">
        <v>1.280535452997634</v>
      </c>
      <c r="V81">
        <v>0</v>
      </c>
      <c r="W81">
        <v>1.281374872430697</v>
      </c>
      <c r="X81">
        <v>1.7274030459389018</v>
      </c>
      <c r="Y81">
        <v>0.51245720415515972</v>
      </c>
      <c r="Z81">
        <v>1.9989487231453054</v>
      </c>
      <c r="AA81">
        <v>0.67949670671196138</v>
      </c>
      <c r="AB81">
        <v>1.5377355834398554</v>
      </c>
      <c r="AC81">
        <v>0.42012022369778634</v>
      </c>
      <c r="AD81">
        <v>0.54654627016708246</v>
      </c>
      <c r="AE81">
        <v>0.69979475890292042</v>
      </c>
      <c r="AF81">
        <v>0.59228909420369491</v>
      </c>
      <c r="AG81">
        <v>1.0932117039742073</v>
      </c>
      <c r="AH81">
        <v>0.35410517141327374</v>
      </c>
      <c r="AI81">
        <v>0.63758748779433683</v>
      </c>
      <c r="AJ81">
        <v>0.94715292440177579</v>
      </c>
      <c r="AK81">
        <v>2.0087323060206099</v>
      </c>
      <c r="AL81">
        <v>0.974127021636784</v>
      </c>
      <c r="AM81">
        <v>1.7923281646082192</v>
      </c>
      <c r="AN81">
        <v>0.85600791722367509</v>
      </c>
      <c r="AO81">
        <v>1.4174349246859279</v>
      </c>
      <c r="AP81">
        <v>1.1887717253523078</v>
      </c>
      <c r="AQ81">
        <v>0.93331145781897862</v>
      </c>
      <c r="AR81">
        <v>0.93159854186013358</v>
      </c>
      <c r="AS81">
        <v>0.83609763850543206</v>
      </c>
      <c r="AT81">
        <v>1.0531256856041047</v>
      </c>
      <c r="AU81">
        <v>0.49079545999405927</v>
      </c>
      <c r="AV81">
        <v>1.243124890133863</v>
      </c>
      <c r="AW81">
        <v>0.66904060363505025</v>
      </c>
      <c r="AX81">
        <v>0.62606735382482692</v>
      </c>
      <c r="AY81">
        <v>1.1543381320573847</v>
      </c>
      <c r="AZ81">
        <v>1.8054881927382433</v>
      </c>
      <c r="BA81">
        <v>1.1815479377429681</v>
      </c>
      <c r="BB81">
        <v>1.1815479377429681</v>
      </c>
      <c r="BC81">
        <v>1.4504515787890035</v>
      </c>
      <c r="BD81">
        <v>0.94304152474432201</v>
      </c>
      <c r="BE81">
        <v>1.0339939970775711</v>
      </c>
      <c r="BF81">
        <v>1</v>
      </c>
      <c r="BG81">
        <v>0.62811246175365443</v>
      </c>
      <c r="BH81">
        <v>2.741198189255722</v>
      </c>
      <c r="BI81">
        <v>0.51146729456487161</v>
      </c>
      <c r="BJ81">
        <v>0.30135649956630278</v>
      </c>
      <c r="BK81">
        <v>0.79737221546784165</v>
      </c>
      <c r="BL81">
        <v>0.99455699352976312</v>
      </c>
      <c r="BM81">
        <v>0.79986460774410917</v>
      </c>
      <c r="BN81">
        <v>0.21804199871638447</v>
      </c>
      <c r="BO81">
        <v>0.23159411105386091</v>
      </c>
      <c r="BP81">
        <v>0.24706492965476382</v>
      </c>
      <c r="BQ81">
        <v>0</v>
      </c>
      <c r="BR81">
        <v>1.0402724393014724</v>
      </c>
      <c r="BS81">
        <v>0</v>
      </c>
      <c r="BT81">
        <v>0.37001454144969381</v>
      </c>
      <c r="BU81">
        <v>1.5586533955537556</v>
      </c>
      <c r="BV81">
        <v>0.39591998492903996</v>
      </c>
      <c r="BW81">
        <v>1.4187535512906257</v>
      </c>
      <c r="BX81">
        <v>0.3602381934481807</v>
      </c>
      <c r="BY81">
        <v>0.75094932636048639</v>
      </c>
      <c r="BZ81">
        <v>1.5281471246831462</v>
      </c>
      <c r="CA81">
        <v>0.62820042270817655</v>
      </c>
      <c r="CB81">
        <v>4.0017235026395655E-2</v>
      </c>
      <c r="CC81">
        <v>0.77991952302306233</v>
      </c>
      <c r="CD81">
        <v>0.20552824316522425</v>
      </c>
    </row>
    <row r="82" spans="2:82" x14ac:dyDescent="0.25">
      <c r="C82" t="s">
        <v>91</v>
      </c>
      <c r="D82" t="s">
        <v>135</v>
      </c>
      <c r="E82" t="s">
        <v>139</v>
      </c>
      <c r="F82" t="s">
        <v>77</v>
      </c>
      <c r="G82" t="s">
        <v>67</v>
      </c>
      <c r="H82" t="s">
        <v>65</v>
      </c>
      <c r="I82" t="s">
        <v>145</v>
      </c>
      <c r="J82" t="s">
        <v>53</v>
      </c>
      <c r="K82" t="s">
        <v>1</v>
      </c>
      <c r="L82" t="s">
        <v>37</v>
      </c>
      <c r="M82" t="s">
        <v>15</v>
      </c>
      <c r="N82" t="s">
        <v>103</v>
      </c>
      <c r="O82" t="s">
        <v>157</v>
      </c>
      <c r="P82" t="s">
        <v>46</v>
      </c>
      <c r="Q82" t="s">
        <v>100</v>
      </c>
      <c r="R82" t="s">
        <v>154</v>
      </c>
      <c r="S82" t="s">
        <v>126</v>
      </c>
      <c r="T82" t="s">
        <v>20</v>
      </c>
      <c r="U82" t="s">
        <v>86</v>
      </c>
      <c r="V82" t="s">
        <v>89</v>
      </c>
      <c r="W82" t="s">
        <v>36</v>
      </c>
      <c r="X82" t="s">
        <v>136</v>
      </c>
      <c r="Y82" t="s">
        <v>111</v>
      </c>
      <c r="Z82" t="s">
        <v>117</v>
      </c>
      <c r="AA82" t="s">
        <v>63</v>
      </c>
      <c r="AB82" t="s">
        <v>29</v>
      </c>
      <c r="AC82" t="s">
        <v>151</v>
      </c>
      <c r="AD82" t="s">
        <v>54</v>
      </c>
      <c r="AE82" t="s">
        <v>9</v>
      </c>
      <c r="AF82" t="s">
        <v>112</v>
      </c>
      <c r="AG82" t="s">
        <v>72</v>
      </c>
      <c r="AH82" t="s">
        <v>59</v>
      </c>
      <c r="AI82" t="s">
        <v>34</v>
      </c>
      <c r="AJ82" t="s">
        <v>94</v>
      </c>
      <c r="AK82" t="s">
        <v>137</v>
      </c>
      <c r="AL82" t="s">
        <v>2</v>
      </c>
      <c r="AM82" t="s">
        <v>105</v>
      </c>
      <c r="AN82" t="s">
        <v>133</v>
      </c>
      <c r="AO82" t="s">
        <v>48</v>
      </c>
      <c r="AP82" t="s">
        <v>18</v>
      </c>
      <c r="AQ82" t="s">
        <v>120</v>
      </c>
      <c r="AR82" t="s">
        <v>155</v>
      </c>
      <c r="AS82" t="s">
        <v>27</v>
      </c>
      <c r="AT82" t="s">
        <v>107</v>
      </c>
      <c r="AU82" t="s">
        <v>25</v>
      </c>
      <c r="AV82" t="s">
        <v>70</v>
      </c>
      <c r="AW82" t="s">
        <v>41</v>
      </c>
      <c r="AX82" t="s">
        <v>116</v>
      </c>
      <c r="AY82" t="s">
        <v>83</v>
      </c>
      <c r="AZ82" t="s">
        <v>75</v>
      </c>
      <c r="BA82" t="s">
        <v>43</v>
      </c>
      <c r="BB82" t="s">
        <v>49</v>
      </c>
      <c r="BC82" t="s">
        <v>99</v>
      </c>
      <c r="BD82" t="s">
        <v>96</v>
      </c>
      <c r="BE82" t="s">
        <v>82</v>
      </c>
      <c r="BF82" t="s">
        <v>73</v>
      </c>
      <c r="BG82" t="s">
        <v>45</v>
      </c>
      <c r="BH82" t="s">
        <v>38</v>
      </c>
      <c r="BI82" t="s">
        <v>39</v>
      </c>
      <c r="BJ82" t="s">
        <v>58</v>
      </c>
      <c r="BK82" t="s">
        <v>152</v>
      </c>
      <c r="BL82" t="s">
        <v>22</v>
      </c>
      <c r="BM82" t="s">
        <v>132</v>
      </c>
      <c r="BN82" t="s">
        <v>121</v>
      </c>
      <c r="BO82" t="s">
        <v>42</v>
      </c>
      <c r="BP82" t="s">
        <v>118</v>
      </c>
      <c r="BQ82" t="s">
        <v>16</v>
      </c>
      <c r="BR82" t="s">
        <v>52</v>
      </c>
      <c r="BS82" t="s">
        <v>141</v>
      </c>
      <c r="BT82" t="s">
        <v>92</v>
      </c>
      <c r="BU82" t="s">
        <v>147</v>
      </c>
      <c r="BV82" t="s">
        <v>57</v>
      </c>
      <c r="BW82" t="s">
        <v>44</v>
      </c>
      <c r="BX82" t="s">
        <v>123</v>
      </c>
      <c r="BY82" t="s">
        <v>97</v>
      </c>
      <c r="BZ82" t="s">
        <v>88</v>
      </c>
      <c r="CA82" t="s">
        <v>138</v>
      </c>
      <c r="CB82" t="s">
        <v>109</v>
      </c>
      <c r="CC82" t="s">
        <v>69</v>
      </c>
      <c r="CD82" t="s">
        <v>98</v>
      </c>
    </row>
    <row r="83" spans="2:82" x14ac:dyDescent="0.25">
      <c r="B83" t="s">
        <v>84</v>
      </c>
      <c r="C83">
        <v>1.2608876744391093</v>
      </c>
      <c r="D83">
        <v>1.5189432158019882</v>
      </c>
      <c r="E83">
        <v>1.3484170706762271</v>
      </c>
      <c r="F83">
        <v>1.3670529312639146</v>
      </c>
      <c r="G83">
        <v>1.2619111054144792</v>
      </c>
      <c r="H83">
        <v>1.1739209876194785</v>
      </c>
      <c r="I83">
        <v>1.381170847249406</v>
      </c>
      <c r="J83">
        <v>1.1348109666418535</v>
      </c>
      <c r="K83">
        <v>1.2008144982299991</v>
      </c>
      <c r="L83">
        <v>0.83517791357296456</v>
      </c>
      <c r="M83">
        <v>0.68775175149862999</v>
      </c>
      <c r="N83">
        <v>1.3910014125734742</v>
      </c>
      <c r="O83">
        <v>0</v>
      </c>
      <c r="P83">
        <v>1.359306971362944</v>
      </c>
      <c r="Q83">
        <v>2.9893323306512003</v>
      </c>
      <c r="R83">
        <v>1.7776314676913345</v>
      </c>
      <c r="S83">
        <v>1.55935117598539</v>
      </c>
      <c r="T83">
        <v>8.4229115441264102E-2</v>
      </c>
      <c r="U83">
        <v>1.3359901588397105</v>
      </c>
      <c r="V83">
        <v>1.1547240971007311</v>
      </c>
      <c r="W83">
        <v>1.4149381996037029</v>
      </c>
      <c r="X83">
        <v>0.19243294346132311</v>
      </c>
      <c r="Y83">
        <v>1.5673129251966051</v>
      </c>
      <c r="Z83">
        <v>1.0352162957066342</v>
      </c>
      <c r="AA83">
        <v>0.71842711167094198</v>
      </c>
      <c r="AB83">
        <v>1.7749389457828773</v>
      </c>
      <c r="AC83">
        <v>3.157513228247594</v>
      </c>
      <c r="AD83">
        <v>1.8878823540212695</v>
      </c>
      <c r="AE83">
        <v>1.4522913985659973</v>
      </c>
      <c r="AF83">
        <v>1.0619812962477981</v>
      </c>
      <c r="AG83">
        <v>1.5387164297250266</v>
      </c>
      <c r="AH83">
        <v>1.2528992460949362</v>
      </c>
      <c r="AI83">
        <v>1.6179300842379822</v>
      </c>
      <c r="AJ83">
        <v>1.4033210551419832</v>
      </c>
      <c r="AK83">
        <v>4.9579484480904226</v>
      </c>
      <c r="AL83">
        <v>1.442152942384471</v>
      </c>
      <c r="AM83">
        <v>0.45951443756948535</v>
      </c>
      <c r="AN83">
        <v>2.2908072298993574</v>
      </c>
      <c r="AO83">
        <v>2.986233340666764</v>
      </c>
      <c r="AP83">
        <v>0.93090736714361488</v>
      </c>
      <c r="AQ83">
        <v>0.91246107708547131</v>
      </c>
      <c r="AR83">
        <v>1.1709462535205233</v>
      </c>
      <c r="AS83">
        <v>1.6681766269729466</v>
      </c>
      <c r="AT83">
        <v>1.6566184504620247</v>
      </c>
      <c r="AU83">
        <v>1.6594595457206398</v>
      </c>
      <c r="AV83">
        <v>0.91678674330305032</v>
      </c>
      <c r="AW83">
        <v>0</v>
      </c>
      <c r="AX83">
        <v>1.5701819754899957</v>
      </c>
      <c r="AY83">
        <v>2.1946447811328942</v>
      </c>
      <c r="AZ83">
        <v>1.9540511477925373</v>
      </c>
      <c r="BA83">
        <v>1.2396465154231195</v>
      </c>
      <c r="BB83">
        <v>1.2396465154231195</v>
      </c>
      <c r="BC83">
        <v>2.0916321466644585</v>
      </c>
      <c r="BD83">
        <v>1.7296280702033453</v>
      </c>
      <c r="BE83">
        <v>0.9741245556193</v>
      </c>
      <c r="BF83">
        <v>1</v>
      </c>
      <c r="BG83">
        <v>1.6503100620727189</v>
      </c>
      <c r="BH83">
        <v>1.763995707902686</v>
      </c>
      <c r="BI83">
        <v>1.0745048464019533</v>
      </c>
      <c r="BJ83">
        <v>1.3415965950498456</v>
      </c>
      <c r="BK83">
        <v>0.91266922272605266</v>
      </c>
      <c r="BL83">
        <v>1.0761717445392407</v>
      </c>
      <c r="BM83">
        <v>1.2998328177367842</v>
      </c>
      <c r="BN83">
        <v>0.84464738932420691</v>
      </c>
      <c r="BO83">
        <v>0.80295088799739522</v>
      </c>
      <c r="BP83">
        <v>0.81902226608584261</v>
      </c>
      <c r="BQ83">
        <v>0.33140952299647841</v>
      </c>
      <c r="BR83">
        <v>1.5120151739419398</v>
      </c>
      <c r="BS83">
        <v>0.35187705526038104</v>
      </c>
      <c r="BT83">
        <v>1.1571008208642866</v>
      </c>
      <c r="BU83">
        <v>1.1533168436682106</v>
      </c>
      <c r="BV83">
        <v>0.91329636385983903</v>
      </c>
      <c r="BW83">
        <v>2.0529792445752206</v>
      </c>
      <c r="BX83">
        <v>0.71582840087558075</v>
      </c>
      <c r="BY83">
        <v>0.65833683017015432</v>
      </c>
      <c r="BZ83">
        <v>1.511629426968881</v>
      </c>
      <c r="CA83">
        <v>2.4217305339256034</v>
      </c>
      <c r="CB83">
        <v>0.4448323790662258</v>
      </c>
      <c r="CC83">
        <v>1.3183249755079782</v>
      </c>
      <c r="CD83">
        <v>1.2582006643782315</v>
      </c>
    </row>
    <row r="84" spans="2:82" x14ac:dyDescent="0.25">
      <c r="B84" t="s">
        <v>30</v>
      </c>
      <c r="C84">
        <v>1.3847032242780215</v>
      </c>
      <c r="D84">
        <v>1.6223019485784245</v>
      </c>
      <c r="E84">
        <v>1.4172589184114375</v>
      </c>
      <c r="F84">
        <v>1.3978244799445423</v>
      </c>
      <c r="G84">
        <v>1.345839769219098</v>
      </c>
      <c r="H84">
        <v>1.3494335956860291</v>
      </c>
      <c r="I84">
        <v>1.3424228115663097</v>
      </c>
      <c r="J84">
        <v>1.2969610876835231</v>
      </c>
      <c r="K84">
        <v>1.1251636376202094</v>
      </c>
      <c r="L84">
        <v>0.89070887749467353</v>
      </c>
      <c r="M84">
        <v>0.75200110036823653</v>
      </c>
      <c r="N84">
        <v>1.4491732535859037</v>
      </c>
      <c r="O84">
        <v>0</v>
      </c>
      <c r="P84">
        <v>1.3951189706866702</v>
      </c>
      <c r="Q84">
        <v>2.2864391757252323</v>
      </c>
      <c r="R84">
        <v>1.7666448485390571</v>
      </c>
      <c r="S84">
        <v>1.7173086997845484</v>
      </c>
      <c r="T84">
        <v>0.10096685425516819</v>
      </c>
      <c r="U84">
        <v>1.5632182557928664</v>
      </c>
      <c r="V84">
        <v>1.0988576317470393</v>
      </c>
      <c r="W84">
        <v>1.1375774258983991</v>
      </c>
      <c r="X84">
        <v>0.1839185591909403</v>
      </c>
      <c r="Y84">
        <v>1.5230964234414286</v>
      </c>
      <c r="Z84">
        <v>1.0579489308625161</v>
      </c>
      <c r="AA84">
        <v>0.81465939766793571</v>
      </c>
      <c r="AB84">
        <v>1.5582256871901465</v>
      </c>
      <c r="AC84">
        <v>2.4602122027156059</v>
      </c>
      <c r="AD84">
        <v>2.1321682254076295</v>
      </c>
      <c r="AE84">
        <v>1.7089981458479002</v>
      </c>
      <c r="AF84">
        <v>1.8241486057314644</v>
      </c>
      <c r="AG84">
        <v>1.9980462748387575</v>
      </c>
      <c r="AH84">
        <v>1.3558515101952651</v>
      </c>
      <c r="AI84">
        <v>1.6555102529724053</v>
      </c>
      <c r="AJ84">
        <v>1.833302733173523</v>
      </c>
      <c r="AK84">
        <v>1.2296847254171668</v>
      </c>
      <c r="AL84">
        <v>1.4621313529389257</v>
      </c>
      <c r="AM84">
        <v>0.66734874570127245</v>
      </c>
      <c r="AN84">
        <v>1.8480543809625238</v>
      </c>
      <c r="AO84">
        <v>2.9814630911429472</v>
      </c>
      <c r="AP84">
        <v>0.98047768625454368</v>
      </c>
      <c r="AQ84">
        <v>1.2693485074277917</v>
      </c>
      <c r="AR84">
        <v>1.5118676113875171</v>
      </c>
      <c r="AS84">
        <v>1.85456938861567</v>
      </c>
      <c r="AT84">
        <v>1.9288825896558497</v>
      </c>
      <c r="AU84">
        <v>2.0311089485019149</v>
      </c>
      <c r="AV84">
        <v>0.8979769244396193</v>
      </c>
      <c r="AW84">
        <v>0</v>
      </c>
      <c r="AX84">
        <v>1.6535477553205411</v>
      </c>
      <c r="AY84">
        <v>2.5629097785394688</v>
      </c>
      <c r="AZ84">
        <v>2.4244346705526785</v>
      </c>
      <c r="BA84">
        <v>1.5850619849699972</v>
      </c>
      <c r="BB84">
        <v>1.5850619849699972</v>
      </c>
      <c r="BC84">
        <v>2.5481761755203367</v>
      </c>
      <c r="BD84">
        <v>1.9896307851855648</v>
      </c>
      <c r="BE84">
        <v>0.96796257534623531</v>
      </c>
      <c r="BF84">
        <v>1</v>
      </c>
      <c r="BG84">
        <v>2.5286841895203591</v>
      </c>
      <c r="BH84">
        <v>2.1916405545249438</v>
      </c>
      <c r="BI84">
        <v>1.331765297821881</v>
      </c>
      <c r="BJ84">
        <v>1.6423603671250797</v>
      </c>
      <c r="BK84">
        <v>0.81454050131770972</v>
      </c>
      <c r="BL84">
        <v>1.0471037307432454</v>
      </c>
      <c r="BM84">
        <v>1.5337710795912578</v>
      </c>
      <c r="BN84">
        <v>1.1180878576894713</v>
      </c>
      <c r="BO84">
        <v>0.99885556075699555</v>
      </c>
      <c r="BP84">
        <v>1.0224178715338412</v>
      </c>
      <c r="BQ84">
        <v>0.60074839300829508</v>
      </c>
      <c r="BR84">
        <v>1.6497741067421836</v>
      </c>
      <c r="BS84">
        <v>0.10277481087935494</v>
      </c>
      <c r="BT84">
        <v>1.3443428148253027</v>
      </c>
      <c r="BU84">
        <v>1.4729393344978681</v>
      </c>
      <c r="BV84">
        <v>1.0455728294549993</v>
      </c>
      <c r="BW84">
        <v>2.1437149981102093</v>
      </c>
      <c r="BX84">
        <v>2.0155363370868931</v>
      </c>
      <c r="BY84">
        <v>0</v>
      </c>
      <c r="BZ84">
        <v>1.3171205990590118</v>
      </c>
      <c r="CA84">
        <v>1.641059604122354</v>
      </c>
      <c r="CB84">
        <v>0.81095749819222585</v>
      </c>
      <c r="CC84">
        <v>1.6074124481968386</v>
      </c>
      <c r="CD84">
        <v>2.6851419941191099</v>
      </c>
    </row>
    <row r="85" spans="2:82" x14ac:dyDescent="0.25">
      <c r="B85" t="s">
        <v>17</v>
      </c>
      <c r="C85">
        <v>1.1087985258483064</v>
      </c>
      <c r="D85">
        <v>1.3209029814638558</v>
      </c>
      <c r="E85">
        <v>1.0230752993540158</v>
      </c>
      <c r="F85">
        <v>1.0391261577613762</v>
      </c>
      <c r="G85">
        <v>0.89618840962571633</v>
      </c>
      <c r="H85">
        <v>0.89906893806536547</v>
      </c>
      <c r="I85">
        <v>1.2505539820444169</v>
      </c>
      <c r="J85">
        <v>1.1002150974683524</v>
      </c>
      <c r="K85">
        <v>0.71960926600848008</v>
      </c>
      <c r="L85">
        <v>0.73233213542412468</v>
      </c>
      <c r="M85">
        <v>0.993250877454534</v>
      </c>
      <c r="N85">
        <v>1.1394336105152343</v>
      </c>
      <c r="O85">
        <v>0</v>
      </c>
      <c r="P85">
        <v>0.93849154110981792</v>
      </c>
      <c r="Q85">
        <v>2.8684267444449758</v>
      </c>
      <c r="R85">
        <v>1.3986631765296829</v>
      </c>
      <c r="S85">
        <v>1.5422591520009523</v>
      </c>
      <c r="T85">
        <v>0.12865250015804644</v>
      </c>
      <c r="U85">
        <v>1.1644862402695326</v>
      </c>
      <c r="V85">
        <v>0.71695424994375312</v>
      </c>
      <c r="W85">
        <v>1.0113414150194033</v>
      </c>
      <c r="X85">
        <v>0.12527387712917193</v>
      </c>
      <c r="Y85">
        <v>1.1685101524601322</v>
      </c>
      <c r="Z85">
        <v>1.0698879046769096</v>
      </c>
      <c r="AA85">
        <v>0.70432332084372706</v>
      </c>
      <c r="AB85">
        <v>1.1839035108324254</v>
      </c>
      <c r="AC85">
        <v>2.183734440881838</v>
      </c>
      <c r="AD85">
        <v>1.5353633510294757</v>
      </c>
      <c r="AE85">
        <v>1.2605144899740617</v>
      </c>
      <c r="AF85">
        <v>0.76122731677839817</v>
      </c>
      <c r="AG85">
        <v>1.1378068434255766</v>
      </c>
      <c r="AH85">
        <v>1.129200860134701</v>
      </c>
      <c r="AI85">
        <v>1.208765867794992</v>
      </c>
      <c r="AJ85">
        <v>1.1641723401197583</v>
      </c>
      <c r="AK85">
        <v>2.7932833564389123</v>
      </c>
      <c r="AL85">
        <v>1.1745428979774577</v>
      </c>
      <c r="AM85">
        <v>0.39877698580316662</v>
      </c>
      <c r="AN85">
        <v>2.2474784745522762</v>
      </c>
      <c r="AO85">
        <v>2.125775631050784</v>
      </c>
      <c r="AP85">
        <v>0.76451412208801928</v>
      </c>
      <c r="AQ85">
        <v>1.0071689619523121</v>
      </c>
      <c r="AR85">
        <v>1.1542151374871774</v>
      </c>
      <c r="AS85">
        <v>0.78567527911695179</v>
      </c>
      <c r="AT85">
        <v>1.476540487584731</v>
      </c>
      <c r="AU85">
        <v>1.303374764971484</v>
      </c>
      <c r="AV85">
        <v>0.27131201917735825</v>
      </c>
      <c r="AW85">
        <v>0</v>
      </c>
      <c r="AX85">
        <v>1.2575485825687602</v>
      </c>
      <c r="AY85">
        <v>1.8623915517191443</v>
      </c>
      <c r="AZ85">
        <v>1.8673305409734362</v>
      </c>
      <c r="BA85">
        <v>0.67562333445668832</v>
      </c>
      <c r="BB85">
        <v>0.67562333445668832</v>
      </c>
      <c r="BC85">
        <v>2.1268080816104944</v>
      </c>
      <c r="BD85">
        <v>1.5334209409998634</v>
      </c>
      <c r="BE85">
        <v>0.88710182669366433</v>
      </c>
      <c r="BF85">
        <v>1</v>
      </c>
      <c r="BG85">
        <v>1.8163977002534788</v>
      </c>
      <c r="BH85">
        <v>1.9481623155643033</v>
      </c>
      <c r="BI85">
        <v>1.0260061495974746</v>
      </c>
      <c r="BJ85">
        <v>1.2947268825184695</v>
      </c>
      <c r="BK85">
        <v>0.74611855797447979</v>
      </c>
      <c r="BL85">
        <v>0.84231949138288031</v>
      </c>
      <c r="BM85">
        <v>1.1188186077981332</v>
      </c>
      <c r="BN85">
        <v>0.91060492273906291</v>
      </c>
      <c r="BO85">
        <v>0.67171517463905639</v>
      </c>
      <c r="BP85">
        <v>0.68807906375612582</v>
      </c>
      <c r="BQ85">
        <v>0.55056185827615434</v>
      </c>
      <c r="BR85">
        <v>1.4073004078022753</v>
      </c>
      <c r="BS85">
        <v>0.42800207851993094</v>
      </c>
      <c r="BT85">
        <v>0.81612328169455539</v>
      </c>
      <c r="BU85">
        <v>1.2116967774931782</v>
      </c>
      <c r="BV85">
        <v>0.78833446788034878</v>
      </c>
      <c r="BW85">
        <v>1.8369986385391304</v>
      </c>
      <c r="BX85">
        <v>0.92019459978822982</v>
      </c>
      <c r="BY85">
        <v>0.88767526900865246</v>
      </c>
      <c r="BZ85">
        <v>1.2658975752739996</v>
      </c>
      <c r="CA85">
        <v>1.6808634381290155</v>
      </c>
      <c r="CB85">
        <v>0.38010184774341516</v>
      </c>
      <c r="CC85">
        <v>1.1562018356114947</v>
      </c>
      <c r="CD85">
        <v>1.8101128396240256</v>
      </c>
    </row>
    <row r="86" spans="2:82" x14ac:dyDescent="0.25">
      <c r="B86" t="s">
        <v>84</v>
      </c>
      <c r="C86">
        <v>1.2701629045730216</v>
      </c>
      <c r="D86">
        <v>1.720447655937027</v>
      </c>
      <c r="E86">
        <v>1.0582875456701288</v>
      </c>
      <c r="F86">
        <v>1.0274342664876874</v>
      </c>
      <c r="G86">
        <v>1.0092954125327005</v>
      </c>
      <c r="H86">
        <v>0.75418461818844684</v>
      </c>
      <c r="I86">
        <v>1.0726741693972894</v>
      </c>
      <c r="J86">
        <v>1.4897624273231469</v>
      </c>
      <c r="K86">
        <v>1.394425479473097</v>
      </c>
      <c r="L86">
        <v>0.56185838905269547</v>
      </c>
      <c r="M86">
        <v>0.93603319544316865</v>
      </c>
      <c r="N86">
        <v>1.0181590374124254</v>
      </c>
      <c r="O86">
        <v>0</v>
      </c>
      <c r="P86">
        <v>1.1006658373495031</v>
      </c>
      <c r="Q86">
        <v>1.4190788744505223</v>
      </c>
      <c r="R86">
        <v>0.85129934479441172</v>
      </c>
      <c r="S86">
        <v>1.2760800623700956</v>
      </c>
      <c r="T86">
        <v>1.8216413021824833</v>
      </c>
      <c r="U86">
        <v>1.204184586399252</v>
      </c>
      <c r="V86">
        <v>1.0081041264532069</v>
      </c>
      <c r="W86">
        <v>1.2216246162393909</v>
      </c>
      <c r="X86">
        <v>1.6133591946698345</v>
      </c>
      <c r="Y86">
        <v>0.89464112123736383</v>
      </c>
      <c r="Z86">
        <v>1.326331859796879</v>
      </c>
      <c r="AA86">
        <v>0.82765727847348014</v>
      </c>
      <c r="AB86">
        <v>1.5499792681051434</v>
      </c>
      <c r="AC86">
        <v>0.74572534928864809</v>
      </c>
      <c r="AD86">
        <v>1.2821450363400189</v>
      </c>
      <c r="AE86">
        <v>1.1113035170190027</v>
      </c>
      <c r="AF86">
        <v>1.197362384857096</v>
      </c>
      <c r="AG86">
        <v>1.8379302613693846</v>
      </c>
      <c r="AH86">
        <v>0.9455738850321157</v>
      </c>
      <c r="AI86">
        <v>1.1001814177150404</v>
      </c>
      <c r="AJ86">
        <v>1.1221513340315106</v>
      </c>
      <c r="AK86">
        <v>1.3486837682834492</v>
      </c>
      <c r="AL86">
        <v>0.97496391338599464</v>
      </c>
      <c r="AM86">
        <v>0.25394807436344186</v>
      </c>
      <c r="AN86">
        <v>1.5677361858952483</v>
      </c>
      <c r="AO86">
        <v>1.7421297399959352</v>
      </c>
      <c r="AP86">
        <v>1.2548509380634836</v>
      </c>
      <c r="AQ86">
        <v>1.1327606528390208</v>
      </c>
      <c r="AR86">
        <v>0.97534311661629558</v>
      </c>
      <c r="AS86">
        <v>1.1194654235765926</v>
      </c>
      <c r="AT86">
        <v>1.5672298599139194</v>
      </c>
      <c r="AU86">
        <v>0.66920585467617844</v>
      </c>
      <c r="AV86">
        <v>0.31969395395416805</v>
      </c>
      <c r="AW86">
        <v>1.2135277609871655</v>
      </c>
      <c r="AX86">
        <v>0.96837196082573374</v>
      </c>
      <c r="AY86">
        <v>1.2745498578918457</v>
      </c>
      <c r="AZ86">
        <v>1.2642942286627314</v>
      </c>
      <c r="BA86">
        <v>0.60169537537603868</v>
      </c>
      <c r="BB86">
        <v>0.60169537537603868</v>
      </c>
      <c r="BC86">
        <v>1.6250184556726481</v>
      </c>
      <c r="BD86">
        <v>1.3823911153652564</v>
      </c>
      <c r="BE86">
        <v>0.87239573106528923</v>
      </c>
      <c r="BF86">
        <v>1</v>
      </c>
      <c r="BG86">
        <v>1.5563800892223774</v>
      </c>
      <c r="BH86">
        <v>1.384823788041722</v>
      </c>
      <c r="BI86">
        <v>0.97641882249142764</v>
      </c>
      <c r="BJ86">
        <v>0.52484481618384593</v>
      </c>
      <c r="BK86">
        <v>0.88843045076938687</v>
      </c>
      <c r="BL86">
        <v>0.74966167470883194</v>
      </c>
      <c r="BM86">
        <v>1.2777292087554863</v>
      </c>
      <c r="BN86">
        <v>0.79474312561679983</v>
      </c>
      <c r="BO86">
        <v>0.74673670664759306</v>
      </c>
      <c r="BP86">
        <v>0.76509340404455395</v>
      </c>
      <c r="BQ86">
        <v>1.2154195040016225</v>
      </c>
      <c r="BR86">
        <v>1.2451221585707855</v>
      </c>
      <c r="BS86">
        <v>0.11492794865619427</v>
      </c>
      <c r="BT86">
        <v>1.010406024143276</v>
      </c>
      <c r="BU86">
        <v>1.1184975191508466</v>
      </c>
      <c r="BV86">
        <v>0.93999723333618135</v>
      </c>
      <c r="BW86">
        <v>0.96728589963705491</v>
      </c>
      <c r="BX86">
        <v>0.1345826936469339</v>
      </c>
      <c r="BY86">
        <v>0</v>
      </c>
      <c r="BZ86">
        <v>1.0701858006650911</v>
      </c>
      <c r="CA86">
        <v>1.3991293043268951</v>
      </c>
      <c r="CB86">
        <v>0.25888371401397225</v>
      </c>
      <c r="CC86">
        <v>1.1594592667794648</v>
      </c>
      <c r="CD86">
        <v>1.661795711448208</v>
      </c>
    </row>
    <row r="87" spans="2:82" x14ac:dyDescent="0.25">
      <c r="B87" t="s">
        <v>30</v>
      </c>
      <c r="C87">
        <v>1.433902950357367</v>
      </c>
      <c r="D87">
        <v>1.8794230316658871</v>
      </c>
      <c r="E87">
        <v>1.320066744322334</v>
      </c>
      <c r="F87">
        <v>1.2980180677271078</v>
      </c>
      <c r="G87">
        <v>1.340166634641839</v>
      </c>
      <c r="H87">
        <v>1.195252426449565</v>
      </c>
      <c r="I87">
        <v>1.1207170529355384</v>
      </c>
      <c r="J87">
        <v>2.3891969514883376</v>
      </c>
      <c r="K87">
        <v>2.0356606853420844</v>
      </c>
      <c r="L87">
        <v>0.63166010380340631</v>
      </c>
      <c r="M87">
        <v>0.92387390736135988</v>
      </c>
      <c r="N87">
        <v>1.1799292405776225</v>
      </c>
      <c r="O87">
        <v>0</v>
      </c>
      <c r="P87">
        <v>1.3564517987406313</v>
      </c>
      <c r="Q87">
        <v>1.3526946585276654</v>
      </c>
      <c r="R87">
        <v>1.3267863051621731</v>
      </c>
      <c r="S87">
        <v>1.5629169289607276</v>
      </c>
      <c r="T87">
        <v>1.3679686642890923</v>
      </c>
      <c r="U87">
        <v>1.7081429359454254</v>
      </c>
      <c r="V87">
        <v>8.0531225082468946E-2</v>
      </c>
      <c r="W87">
        <v>1.3011491984885979</v>
      </c>
      <c r="X87">
        <v>1.785777057647604</v>
      </c>
      <c r="Y87">
        <v>1.2858947923583284</v>
      </c>
      <c r="Z87">
        <v>1.3554840172927036</v>
      </c>
      <c r="AA87">
        <v>0.91960453222978544</v>
      </c>
      <c r="AB87">
        <v>1.5541073396152312</v>
      </c>
      <c r="AC87">
        <v>1.0223679610480507</v>
      </c>
      <c r="AD87">
        <v>1.3885434095806828</v>
      </c>
      <c r="AE87">
        <v>1.3288512253317477</v>
      </c>
      <c r="AF87">
        <v>1.9702012525871424</v>
      </c>
      <c r="AG87">
        <v>2.4039793799328666</v>
      </c>
      <c r="AH87">
        <v>1.0484789855687111</v>
      </c>
      <c r="AI87">
        <v>1.3875450875443138</v>
      </c>
      <c r="AJ87">
        <v>1.5549509459914963</v>
      </c>
      <c r="AK87">
        <v>1.1696637905154015</v>
      </c>
      <c r="AL87">
        <v>0.8125679048602622</v>
      </c>
      <c r="AM87">
        <v>0.26276998248010985</v>
      </c>
      <c r="AN87">
        <v>1.3071270468556602</v>
      </c>
      <c r="AO87">
        <v>2.3175755379228162</v>
      </c>
      <c r="AP87">
        <v>1.5103386455577541</v>
      </c>
      <c r="AQ87">
        <v>1.3474820551930697</v>
      </c>
      <c r="AR87">
        <v>1.0078470946706066</v>
      </c>
      <c r="AS87">
        <v>1.3673441422995496</v>
      </c>
      <c r="AT87">
        <v>1.7772963833383357</v>
      </c>
      <c r="AU87">
        <v>0.87823139511458403</v>
      </c>
      <c r="AV87">
        <v>0.50093200109424507</v>
      </c>
      <c r="AW87">
        <v>0.97080287444632019</v>
      </c>
      <c r="AX87">
        <v>1.2532996203830231</v>
      </c>
      <c r="AY87">
        <v>1.409918166243691</v>
      </c>
      <c r="AZ87">
        <v>1.3928027124669877</v>
      </c>
      <c r="BA87">
        <v>0.78446122359496506</v>
      </c>
      <c r="BB87">
        <v>0.78446122359496506</v>
      </c>
      <c r="BC87">
        <v>1.7145489548258268</v>
      </c>
      <c r="BD87">
        <v>1.7121949279878823</v>
      </c>
      <c r="BE87">
        <v>0.76043558835030267</v>
      </c>
      <c r="BF87">
        <v>1</v>
      </c>
      <c r="BG87">
        <v>1.8189478133135522</v>
      </c>
      <c r="BH87">
        <v>1.5511756111872295</v>
      </c>
      <c r="BI87">
        <v>0.81613810909095774</v>
      </c>
      <c r="BJ87">
        <v>0.47983463455521774</v>
      </c>
      <c r="BK87">
        <v>0.96915462941952923</v>
      </c>
      <c r="BL87">
        <v>0.57642650512992355</v>
      </c>
      <c r="BM87">
        <v>1.3988080586864609</v>
      </c>
      <c r="BN87">
        <v>1.2003626934353662</v>
      </c>
      <c r="BO87">
        <v>1.348597947797741</v>
      </c>
      <c r="BP87">
        <v>1.3393987132860525</v>
      </c>
      <c r="BQ87">
        <v>2.319254117625229</v>
      </c>
      <c r="BR87">
        <v>1.1754917031549639</v>
      </c>
      <c r="BS87">
        <v>0.12409852417370389</v>
      </c>
      <c r="BT87">
        <v>1.185983079798083</v>
      </c>
      <c r="BU87">
        <v>1.6599110608093912</v>
      </c>
      <c r="BV87">
        <v>1.0268245839479777</v>
      </c>
      <c r="BW87">
        <v>1.6788235106755374</v>
      </c>
      <c r="BX87">
        <v>0.13693058486633802</v>
      </c>
      <c r="BY87">
        <v>0</v>
      </c>
      <c r="BZ87">
        <v>1.7397570162086844</v>
      </c>
      <c r="CA87">
        <v>1.7408381827212815</v>
      </c>
      <c r="CB87">
        <v>0.30609675761556537</v>
      </c>
      <c r="CC87">
        <v>1.375882245999198</v>
      </c>
      <c r="CD87">
        <v>2.4651579135032438</v>
      </c>
    </row>
    <row r="88" spans="2:82" x14ac:dyDescent="0.25">
      <c r="B88" t="s">
        <v>17</v>
      </c>
      <c r="C88">
        <v>1.4266477503631991</v>
      </c>
      <c r="D88">
        <v>2.1846449284156417</v>
      </c>
      <c r="E88">
        <v>1.6143888209238577</v>
      </c>
      <c r="F88">
        <v>1.525309995269267</v>
      </c>
      <c r="G88">
        <v>1.6873856291182074</v>
      </c>
      <c r="H88">
        <v>0.89096211407246728</v>
      </c>
      <c r="I88">
        <v>1.4417735274916685</v>
      </c>
      <c r="J88">
        <v>2.1394855281325027</v>
      </c>
      <c r="K88">
        <v>2.0895082176394646</v>
      </c>
      <c r="L88">
        <v>0.57942679671037434</v>
      </c>
      <c r="M88">
        <v>0.92415221211871323</v>
      </c>
      <c r="N88">
        <v>1.140015181293101</v>
      </c>
      <c r="O88">
        <v>0</v>
      </c>
      <c r="P88">
        <v>1.675908821220145</v>
      </c>
      <c r="Q88">
        <v>2.282074188988549</v>
      </c>
      <c r="R88">
        <v>1.4652347379400539</v>
      </c>
      <c r="S88">
        <v>1.4234049414474739</v>
      </c>
      <c r="T88">
        <v>1.5478312775086054</v>
      </c>
      <c r="U88">
        <v>1.5786822035193369</v>
      </c>
      <c r="V88">
        <v>0.53442469886076616</v>
      </c>
      <c r="W88">
        <v>1.3516498174557927</v>
      </c>
      <c r="X88">
        <v>0.16052463327474836</v>
      </c>
      <c r="Y88">
        <v>1.4688121520545809</v>
      </c>
      <c r="Z88">
        <v>1.3872393859254071</v>
      </c>
      <c r="AA88">
        <v>0.90382519296449226</v>
      </c>
      <c r="AB88">
        <v>1.8238729153714508</v>
      </c>
      <c r="AC88">
        <v>1.2207484514121834</v>
      </c>
      <c r="AD88">
        <v>1.6177104041405714</v>
      </c>
      <c r="AE88">
        <v>1.4543580730029479</v>
      </c>
      <c r="AF88">
        <v>0.87248632309617469</v>
      </c>
      <c r="AG88">
        <v>1.745012353830671</v>
      </c>
      <c r="AH88">
        <v>1.0928380901602597</v>
      </c>
      <c r="AI88">
        <v>1.805897786893973</v>
      </c>
      <c r="AJ88">
        <v>1.7896424799216113</v>
      </c>
      <c r="AK88">
        <v>0.68573267758576462</v>
      </c>
      <c r="AL88">
        <v>0.9953466204163991</v>
      </c>
      <c r="AM88">
        <v>0.35342403279592172</v>
      </c>
      <c r="AN88">
        <v>3.0567322242190542</v>
      </c>
      <c r="AO88">
        <v>2.0834727513248983</v>
      </c>
      <c r="AP88">
        <v>1.432934720987423</v>
      </c>
      <c r="AQ88">
        <v>1.564074510897189</v>
      </c>
      <c r="AR88">
        <v>1.1434012630191066</v>
      </c>
      <c r="AS88">
        <v>1.4102496516410465</v>
      </c>
      <c r="AT88">
        <v>1.9401821044557654</v>
      </c>
      <c r="AU88">
        <v>0.89906937332634673</v>
      </c>
      <c r="AV88">
        <v>0.79780505430068738</v>
      </c>
      <c r="AW88">
        <v>1.0532314834534309</v>
      </c>
      <c r="AX88">
        <v>1.4708256053874456</v>
      </c>
      <c r="AY88">
        <v>1.2231603682105334</v>
      </c>
      <c r="AZ88">
        <v>1.3084161915213051</v>
      </c>
      <c r="BA88">
        <v>0.9310016020713815</v>
      </c>
      <c r="BB88">
        <v>0.9310016020713815</v>
      </c>
      <c r="BC88">
        <v>1.8419267413802776</v>
      </c>
      <c r="BD88">
        <v>1.7677169769719916</v>
      </c>
      <c r="BE88">
        <v>0.8999757270996589</v>
      </c>
      <c r="BF88">
        <v>1</v>
      </c>
      <c r="BG88">
        <v>2.2168596145177011</v>
      </c>
      <c r="BH88">
        <v>1.4478007801871009</v>
      </c>
      <c r="BI88">
        <v>1.0295675232801418</v>
      </c>
      <c r="BJ88">
        <v>0.41866550739127456</v>
      </c>
      <c r="BK88">
        <v>1.6432530200601698</v>
      </c>
      <c r="BL88">
        <v>0.7931595028103734</v>
      </c>
      <c r="BM88">
        <v>1.7321907217629293</v>
      </c>
      <c r="BN88">
        <v>1.5391901694560763</v>
      </c>
      <c r="BO88">
        <v>1.528660286695235</v>
      </c>
      <c r="BP88">
        <v>1.523735024991697</v>
      </c>
      <c r="BQ88">
        <v>1.7679535695982935</v>
      </c>
      <c r="BR88">
        <v>1.2079935807356981</v>
      </c>
      <c r="BS88">
        <v>0</v>
      </c>
      <c r="BT88">
        <v>1.0497074325597502</v>
      </c>
      <c r="BU88">
        <v>1.2186524732609239</v>
      </c>
      <c r="BV88">
        <v>1.0473091631121016</v>
      </c>
      <c r="BW88">
        <v>1.3238177480262436</v>
      </c>
      <c r="BX88">
        <v>0.18370248149339419</v>
      </c>
      <c r="BY88">
        <v>0</v>
      </c>
      <c r="BZ88">
        <v>1.2370315254966398</v>
      </c>
      <c r="CA88">
        <v>1.9346406575245596</v>
      </c>
      <c r="CB88">
        <v>0.32538310815550436</v>
      </c>
      <c r="CC88">
        <v>1.496590739345198</v>
      </c>
      <c r="CD88">
        <v>1.4337973385456608</v>
      </c>
    </row>
    <row r="89" spans="2:82" x14ac:dyDescent="0.25">
      <c r="B89" t="s">
        <v>84</v>
      </c>
      <c r="C89">
        <v>1.3875293560706654</v>
      </c>
      <c r="D89">
        <v>1.2650164328242424</v>
      </c>
      <c r="E89">
        <v>1.1237246883532468</v>
      </c>
      <c r="F89">
        <v>1.1498416803907043</v>
      </c>
      <c r="G89">
        <v>0.86882946709794262</v>
      </c>
      <c r="H89">
        <v>1.1726714246172683</v>
      </c>
      <c r="I89">
        <v>1.1652910719140701</v>
      </c>
      <c r="J89">
        <v>1.36330736025036</v>
      </c>
      <c r="K89">
        <v>1.385146348927685</v>
      </c>
      <c r="L89">
        <v>0.54178109436704125</v>
      </c>
      <c r="M89">
        <v>0.94755201891398644</v>
      </c>
      <c r="N89">
        <v>1.3711275847157882</v>
      </c>
      <c r="O89">
        <v>0</v>
      </c>
      <c r="P89">
        <v>1.0282244535258533</v>
      </c>
      <c r="Q89">
        <v>5.1131465176599162</v>
      </c>
      <c r="R89">
        <v>0.61491892680996219</v>
      </c>
      <c r="S89">
        <v>1.6597409138865935</v>
      </c>
      <c r="T89">
        <v>4.1819177483309158</v>
      </c>
      <c r="U89">
        <v>1.4995038420896973</v>
      </c>
      <c r="V89">
        <v>0</v>
      </c>
      <c r="W89">
        <v>1.7189447928306025</v>
      </c>
      <c r="X89">
        <v>0.14118227880504289</v>
      </c>
      <c r="Y89">
        <v>1.2469840666752179</v>
      </c>
      <c r="Z89">
        <v>1.2991641100837956</v>
      </c>
      <c r="AA89">
        <v>0.74126996800048939</v>
      </c>
      <c r="AB89">
        <v>1.6298292408133159</v>
      </c>
      <c r="AC89">
        <v>1.7168904908105147</v>
      </c>
      <c r="AD89">
        <v>1.2637251686477124</v>
      </c>
      <c r="AE89">
        <v>1.0555467849703799</v>
      </c>
      <c r="AF89">
        <v>1.4176492109172787</v>
      </c>
      <c r="AG89">
        <v>2.2796290156100527</v>
      </c>
      <c r="AH89">
        <v>1.0329688193536197</v>
      </c>
      <c r="AI89">
        <v>0.82035105573657907</v>
      </c>
      <c r="AJ89">
        <v>1.6166102467910424</v>
      </c>
      <c r="AK89">
        <v>1.5050920599081763</v>
      </c>
      <c r="AL89">
        <v>1.4711032748749187</v>
      </c>
      <c r="AM89">
        <v>2.4005746656478033</v>
      </c>
      <c r="AN89">
        <v>1.4033270919644658</v>
      </c>
      <c r="AO89">
        <v>1.2101099278266894</v>
      </c>
      <c r="AP89">
        <v>1.3069639370434634</v>
      </c>
      <c r="AQ89">
        <v>1.2840072507049425</v>
      </c>
      <c r="AR89">
        <v>1.2520349574874254</v>
      </c>
      <c r="AS89">
        <v>1.2584567419662687</v>
      </c>
      <c r="AT89">
        <v>2.0757444846743427</v>
      </c>
      <c r="AU89">
        <v>0.52359351543304034</v>
      </c>
      <c r="AV89">
        <v>0.71501102358025237</v>
      </c>
      <c r="AW89">
        <v>1.2522156519652123</v>
      </c>
      <c r="AX89">
        <v>0.82810489385177954</v>
      </c>
      <c r="AY89">
        <v>2.1694575967714176</v>
      </c>
      <c r="AZ89">
        <v>3.2193238011637768</v>
      </c>
      <c r="BA89">
        <v>1.3646758548115385</v>
      </c>
      <c r="BB89">
        <v>1.3646758548115385</v>
      </c>
      <c r="BC89">
        <v>2.000124730045032</v>
      </c>
      <c r="BD89">
        <v>2.0648094535639281</v>
      </c>
      <c r="BE89">
        <v>1.0587485187266088</v>
      </c>
      <c r="BF89">
        <v>1</v>
      </c>
      <c r="BG89">
        <v>1.2486588894041117</v>
      </c>
      <c r="BH89">
        <v>2.8355609490232627</v>
      </c>
      <c r="BI89">
        <v>0.880739219680997</v>
      </c>
      <c r="BJ89">
        <v>0.63395700133440724</v>
      </c>
      <c r="BK89">
        <v>0.80625664805355479</v>
      </c>
      <c r="BL89">
        <v>0.81500534394654622</v>
      </c>
      <c r="BM89">
        <v>1.0397404991246997</v>
      </c>
      <c r="BN89">
        <v>0.52907210155931317</v>
      </c>
      <c r="BO89">
        <v>0.55715446168771832</v>
      </c>
      <c r="BP89">
        <v>0.53572163450434018</v>
      </c>
      <c r="BQ89">
        <v>0.30980542954734397</v>
      </c>
      <c r="BR89">
        <v>1.1873191530738407</v>
      </c>
      <c r="BS89">
        <v>0</v>
      </c>
      <c r="BT89">
        <v>0.86734678219577044</v>
      </c>
      <c r="BU89">
        <v>1.5870416143874879</v>
      </c>
      <c r="BV89">
        <v>0.68235728514004101</v>
      </c>
      <c r="BW89">
        <v>1.4329447350685465</v>
      </c>
      <c r="BX89">
        <v>2.0157185853055042</v>
      </c>
      <c r="BY89">
        <v>0.37388258551010339</v>
      </c>
      <c r="BZ89">
        <v>1.8183379608405545</v>
      </c>
      <c r="CA89">
        <v>1.3810087947632328</v>
      </c>
      <c r="CB89">
        <v>0.1680136800395671</v>
      </c>
      <c r="CC89">
        <v>1.2281766303590591</v>
      </c>
      <c r="CD89">
        <v>9.2543527529977437E-2</v>
      </c>
    </row>
    <row r="90" spans="2:82" x14ac:dyDescent="0.25">
      <c r="B90" t="s">
        <v>30</v>
      </c>
      <c r="C90">
        <v>1.2260380209813375</v>
      </c>
      <c r="D90">
        <v>1.1914827390196612</v>
      </c>
      <c r="E90">
        <v>1.026378988361025</v>
      </c>
      <c r="F90">
        <v>1.0238956428952646</v>
      </c>
      <c r="G90">
        <v>0.77428310540429068</v>
      </c>
      <c r="H90">
        <v>1.0647752796374541</v>
      </c>
      <c r="I90">
        <v>1.1442335707421998</v>
      </c>
      <c r="J90">
        <v>1.336246597288556</v>
      </c>
      <c r="K90">
        <v>1.2527586773880934</v>
      </c>
      <c r="L90">
        <v>0.53568748113668718</v>
      </c>
      <c r="M90">
        <v>1.5964095639049338</v>
      </c>
      <c r="N90">
        <v>1.1822345801806029</v>
      </c>
      <c r="O90">
        <v>0</v>
      </c>
      <c r="P90">
        <v>0.93411551927090508</v>
      </c>
      <c r="Q90">
        <v>7.9024619821264599</v>
      </c>
      <c r="R90">
        <v>1.0343135959555023</v>
      </c>
      <c r="S90">
        <v>1.0596821720268124</v>
      </c>
      <c r="T90">
        <v>3.675207098209659</v>
      </c>
      <c r="U90">
        <v>1.456452545764108</v>
      </c>
      <c r="V90">
        <v>0</v>
      </c>
      <c r="W90">
        <v>1.4382496725660778</v>
      </c>
      <c r="X90">
        <v>0</v>
      </c>
      <c r="Y90">
        <v>1.1753972223356743</v>
      </c>
      <c r="Z90">
        <v>1.321823137854913</v>
      </c>
      <c r="AA90">
        <v>0.72391669903010392</v>
      </c>
      <c r="AB90">
        <v>1.5535909019974214</v>
      </c>
      <c r="AC90">
        <v>1.6194835092920594</v>
      </c>
      <c r="AD90">
        <v>1.1496369857763078</v>
      </c>
      <c r="AE90">
        <v>1.0585266100518362</v>
      </c>
      <c r="AF90">
        <v>1.6030340047446119</v>
      </c>
      <c r="AG90">
        <v>1.7649697775040385</v>
      </c>
      <c r="AH90">
        <v>0.99793708592759178</v>
      </c>
      <c r="AI90">
        <v>0.89894415549108708</v>
      </c>
      <c r="AJ90">
        <v>1.5751992886549435</v>
      </c>
      <c r="AK90">
        <v>3.5414123030393911</v>
      </c>
      <c r="AL90">
        <v>1.1586294153015515</v>
      </c>
      <c r="AM90">
        <v>2.2147920055482846</v>
      </c>
      <c r="AN90">
        <v>1.2834002378985692</v>
      </c>
      <c r="AO90">
        <v>1.3523474883038895</v>
      </c>
      <c r="AP90">
        <v>1.1534669314475179</v>
      </c>
      <c r="AQ90">
        <v>1.2258253294310415</v>
      </c>
      <c r="AR90">
        <v>1.1753560769228801</v>
      </c>
      <c r="AS90">
        <v>1.0203852032262668</v>
      </c>
      <c r="AT90">
        <v>1.9174311497295642</v>
      </c>
      <c r="AU90">
        <v>0.4827801467149031</v>
      </c>
      <c r="AV90">
        <v>0.73941707214993557</v>
      </c>
      <c r="AW90">
        <v>0.66289983018045351</v>
      </c>
      <c r="AX90">
        <v>0.92344504447328601</v>
      </c>
      <c r="AY90">
        <v>1.9194554730110529</v>
      </c>
      <c r="AZ90">
        <v>3.1578863397716108</v>
      </c>
      <c r="BA90">
        <v>1.014321926950529</v>
      </c>
      <c r="BB90">
        <v>1.014321926950529</v>
      </c>
      <c r="BC90">
        <v>1.8183646905656869</v>
      </c>
      <c r="BD90">
        <v>1.8699312808331328</v>
      </c>
      <c r="BE90">
        <v>1.2842295142951605</v>
      </c>
      <c r="BF90">
        <v>1</v>
      </c>
      <c r="BG90">
        <v>1.3763340360052156</v>
      </c>
      <c r="BH90">
        <v>3.5268451214819132</v>
      </c>
      <c r="BI90">
        <v>1.0017687579932886</v>
      </c>
      <c r="BJ90">
        <v>0.63491139201079727</v>
      </c>
      <c r="BK90">
        <v>0.85413232701365926</v>
      </c>
      <c r="BL90">
        <v>1.1839731278981849</v>
      </c>
      <c r="BM90">
        <v>1.0392739475518065</v>
      </c>
      <c r="BN90">
        <v>0.40032766031208444</v>
      </c>
      <c r="BO90">
        <v>0.50499831771386139</v>
      </c>
      <c r="BP90">
        <v>0.47995074925879339</v>
      </c>
      <c r="BQ90">
        <v>0.23678523849194391</v>
      </c>
      <c r="BR90">
        <v>1.2455459674028513</v>
      </c>
      <c r="BS90">
        <v>0.20055515151782699</v>
      </c>
      <c r="BT90">
        <v>0.76964581941029153</v>
      </c>
      <c r="BU90">
        <v>1.4001590065516658</v>
      </c>
      <c r="BV90">
        <v>0.64839865564371191</v>
      </c>
      <c r="BW90">
        <v>1.162937840037517</v>
      </c>
      <c r="BX90">
        <v>0.55510384398426793</v>
      </c>
      <c r="BY90">
        <v>0</v>
      </c>
      <c r="BZ90">
        <v>1.4136234935793708</v>
      </c>
      <c r="CA90">
        <v>1.1438753768146979</v>
      </c>
      <c r="CB90">
        <v>0.2067176436487882</v>
      </c>
      <c r="CC90">
        <v>1.3223559486014707</v>
      </c>
      <c r="CD90">
        <v>0.24826865149887747</v>
      </c>
    </row>
    <row r="91" spans="2:82" x14ac:dyDescent="0.25">
      <c r="B91" t="s">
        <v>17</v>
      </c>
      <c r="C91">
        <v>1.2832213087712687</v>
      </c>
      <c r="D91">
        <v>1.2227655232199448</v>
      </c>
      <c r="E91">
        <v>1.1108945940113004</v>
      </c>
      <c r="F91">
        <v>1.1292729988435706</v>
      </c>
      <c r="G91">
        <v>0.87141752376373205</v>
      </c>
      <c r="H91">
        <v>1.1810274673689867</v>
      </c>
      <c r="I91">
        <v>1.1231476428881857</v>
      </c>
      <c r="J91">
        <v>1.4271424175774443</v>
      </c>
      <c r="K91">
        <v>1.5745172870659925</v>
      </c>
      <c r="L91">
        <v>0.48304740711258054</v>
      </c>
      <c r="M91">
        <v>1.2866138763909449</v>
      </c>
      <c r="N91">
        <v>1.2725182608062418</v>
      </c>
      <c r="O91">
        <v>0</v>
      </c>
      <c r="P91">
        <v>1.0210346681459987</v>
      </c>
      <c r="Q91">
        <v>5.6000375524444861</v>
      </c>
      <c r="R91">
        <v>1.1359551300265172</v>
      </c>
      <c r="S91">
        <v>1.3279425818559574</v>
      </c>
      <c r="T91">
        <v>5.2752112603238879E-2</v>
      </c>
      <c r="U91">
        <v>1.703774723556301</v>
      </c>
      <c r="V91">
        <v>0</v>
      </c>
      <c r="W91">
        <v>1.6342970907714278</v>
      </c>
      <c r="X91">
        <v>0</v>
      </c>
      <c r="Y91">
        <v>1.2307979867115795</v>
      </c>
      <c r="Z91">
        <v>1.339384656602076</v>
      </c>
      <c r="AA91">
        <v>0.70968226267484569</v>
      </c>
      <c r="AB91">
        <v>1.8628518227102782</v>
      </c>
      <c r="AC91">
        <v>1.6258550620693657</v>
      </c>
      <c r="AD91">
        <v>1.2305879319786137</v>
      </c>
      <c r="AE91">
        <v>1.0350379491699417</v>
      </c>
      <c r="AF91">
        <v>1.6973104796707625</v>
      </c>
      <c r="AG91">
        <v>2.246219853485699</v>
      </c>
      <c r="AH91">
        <v>1.0465107661257207</v>
      </c>
      <c r="AI91">
        <v>0.9489794416395495</v>
      </c>
      <c r="AJ91">
        <v>1.713149227408578</v>
      </c>
      <c r="AK91">
        <v>0.76965431456962152</v>
      </c>
      <c r="AL91">
        <v>1.5911505269134267</v>
      </c>
      <c r="AM91">
        <v>2.2775672425988747</v>
      </c>
      <c r="AN91">
        <v>1.4605840520639732</v>
      </c>
      <c r="AO91">
        <v>1.4800595569944792</v>
      </c>
      <c r="AP91">
        <v>1.6524957021958369</v>
      </c>
      <c r="AQ91">
        <v>1.311402560114528</v>
      </c>
      <c r="AR91">
        <v>1.3404099340547624</v>
      </c>
      <c r="AS91">
        <v>1.1957772679547214</v>
      </c>
      <c r="AT91">
        <v>2.0982716885380195</v>
      </c>
      <c r="AU91">
        <v>0.53243860772415608</v>
      </c>
      <c r="AV91">
        <v>0.70178480101154317</v>
      </c>
      <c r="AW91">
        <v>1.0836818843889564</v>
      </c>
      <c r="AX91">
        <v>0.92550824076013405</v>
      </c>
      <c r="AY91">
        <v>1.8431866417610716</v>
      </c>
      <c r="AZ91">
        <v>2.8121001798635397</v>
      </c>
      <c r="BA91">
        <v>1.3473657684598055</v>
      </c>
      <c r="BB91">
        <v>1.3473657684598055</v>
      </c>
      <c r="BC91">
        <v>2.0356614711531695</v>
      </c>
      <c r="BD91">
        <v>2.0100211549442202</v>
      </c>
      <c r="BE91">
        <v>1.2219763515319453</v>
      </c>
      <c r="BF91">
        <v>1</v>
      </c>
      <c r="BG91">
        <v>1.5156668388201899</v>
      </c>
      <c r="BH91">
        <v>3.1135924578958645</v>
      </c>
      <c r="BI91">
        <v>0.93565092403797279</v>
      </c>
      <c r="BJ91">
        <v>0.41493670218200274</v>
      </c>
      <c r="BK91">
        <v>1.4175732750816203</v>
      </c>
      <c r="BL91">
        <v>0.9239538689478497</v>
      </c>
      <c r="BM91">
        <v>1.0852038216803204</v>
      </c>
      <c r="BN91">
        <v>0.50149365688973768</v>
      </c>
      <c r="BO91">
        <v>0.52012224319157419</v>
      </c>
      <c r="BP91">
        <v>0.51576742638162087</v>
      </c>
      <c r="BQ91">
        <v>0.68072298107757201</v>
      </c>
      <c r="BR91">
        <v>1.3138968039565473</v>
      </c>
      <c r="BS91">
        <v>8.5028577074179962E-2</v>
      </c>
      <c r="BT91">
        <v>0.73063053563164926</v>
      </c>
      <c r="BU91">
        <v>1.4129542815132066</v>
      </c>
      <c r="BV91">
        <v>0.62825335047377195</v>
      </c>
      <c r="BW91">
        <v>1.0901540364254345</v>
      </c>
      <c r="BX91">
        <v>0.54345202156850925</v>
      </c>
      <c r="BY91">
        <v>0</v>
      </c>
      <c r="BZ91">
        <v>1.4459151511537063</v>
      </c>
      <c r="CA91">
        <v>1.5413699278508157</v>
      </c>
      <c r="CB91">
        <v>0.23648633847206074</v>
      </c>
      <c r="CC91">
        <v>1.4263162213151472</v>
      </c>
      <c r="CD91">
        <v>0.67469739128039319</v>
      </c>
    </row>
    <row r="92" spans="2:82" x14ac:dyDescent="0.25">
      <c r="C92" t="s">
        <v>91</v>
      </c>
      <c r="D92" t="s">
        <v>135</v>
      </c>
      <c r="E92" t="s">
        <v>139</v>
      </c>
      <c r="F92" t="s">
        <v>77</v>
      </c>
      <c r="G92" t="s">
        <v>67</v>
      </c>
      <c r="H92" t="s">
        <v>65</v>
      </c>
      <c r="I92" t="s">
        <v>145</v>
      </c>
      <c r="J92" t="s">
        <v>53</v>
      </c>
      <c r="K92" t="s">
        <v>1</v>
      </c>
      <c r="L92" t="s">
        <v>37</v>
      </c>
      <c r="M92" t="s">
        <v>15</v>
      </c>
      <c r="N92" t="s">
        <v>103</v>
      </c>
      <c r="O92" t="s">
        <v>157</v>
      </c>
      <c r="P92" t="s">
        <v>46</v>
      </c>
      <c r="Q92" t="s">
        <v>100</v>
      </c>
      <c r="R92" t="s">
        <v>154</v>
      </c>
      <c r="S92" t="s">
        <v>126</v>
      </c>
      <c r="T92" t="s">
        <v>20</v>
      </c>
      <c r="U92" t="s">
        <v>86</v>
      </c>
      <c r="V92" t="s">
        <v>89</v>
      </c>
      <c r="W92" t="s">
        <v>36</v>
      </c>
      <c r="X92" t="s">
        <v>136</v>
      </c>
      <c r="Y92" t="s">
        <v>111</v>
      </c>
      <c r="Z92" t="s">
        <v>117</v>
      </c>
      <c r="AA92" t="s">
        <v>63</v>
      </c>
      <c r="AB92" t="s">
        <v>29</v>
      </c>
      <c r="AC92" t="s">
        <v>151</v>
      </c>
      <c r="AD92" t="s">
        <v>54</v>
      </c>
      <c r="AE92" t="s">
        <v>9</v>
      </c>
      <c r="AF92" t="s">
        <v>112</v>
      </c>
      <c r="AG92" t="s">
        <v>72</v>
      </c>
      <c r="AH92" t="s">
        <v>59</v>
      </c>
      <c r="AI92" t="s">
        <v>34</v>
      </c>
      <c r="AJ92" t="s">
        <v>94</v>
      </c>
      <c r="AK92" t="s">
        <v>137</v>
      </c>
      <c r="AL92" t="s">
        <v>2</v>
      </c>
      <c r="AM92" t="s">
        <v>105</v>
      </c>
      <c r="AN92" t="s">
        <v>133</v>
      </c>
      <c r="AO92" t="s">
        <v>48</v>
      </c>
      <c r="AP92" t="s">
        <v>18</v>
      </c>
      <c r="AQ92" t="s">
        <v>120</v>
      </c>
      <c r="AR92" t="s">
        <v>155</v>
      </c>
      <c r="AS92" t="s">
        <v>27</v>
      </c>
      <c r="AT92" t="s">
        <v>107</v>
      </c>
      <c r="AU92" t="s">
        <v>25</v>
      </c>
      <c r="AV92" t="s">
        <v>70</v>
      </c>
      <c r="AW92" t="s">
        <v>41</v>
      </c>
      <c r="AX92" t="s">
        <v>116</v>
      </c>
      <c r="AY92" t="s">
        <v>83</v>
      </c>
      <c r="AZ92" t="s">
        <v>75</v>
      </c>
      <c r="BA92" t="s">
        <v>43</v>
      </c>
      <c r="BB92" t="s">
        <v>49</v>
      </c>
      <c r="BC92" t="s">
        <v>99</v>
      </c>
      <c r="BD92" t="s">
        <v>96</v>
      </c>
      <c r="BE92" t="s">
        <v>82</v>
      </c>
      <c r="BF92" t="s">
        <v>73</v>
      </c>
      <c r="BG92" t="s">
        <v>45</v>
      </c>
      <c r="BH92" t="s">
        <v>38</v>
      </c>
      <c r="BI92" t="s">
        <v>39</v>
      </c>
      <c r="BJ92" t="s">
        <v>58</v>
      </c>
      <c r="BK92" t="s">
        <v>152</v>
      </c>
      <c r="BL92" t="s">
        <v>22</v>
      </c>
      <c r="BM92" t="s">
        <v>132</v>
      </c>
      <c r="BN92" t="s">
        <v>121</v>
      </c>
      <c r="BO92" t="s">
        <v>42</v>
      </c>
      <c r="BP92" t="s">
        <v>118</v>
      </c>
      <c r="BQ92" t="s">
        <v>16</v>
      </c>
      <c r="BR92" t="s">
        <v>52</v>
      </c>
      <c r="BS92" t="s">
        <v>141</v>
      </c>
      <c r="BT92" t="s">
        <v>92</v>
      </c>
      <c r="BU92" t="s">
        <v>147</v>
      </c>
      <c r="BV92" t="s">
        <v>57</v>
      </c>
      <c r="BW92" t="s">
        <v>44</v>
      </c>
      <c r="BX92" t="s">
        <v>123</v>
      </c>
      <c r="BY92" t="s">
        <v>97</v>
      </c>
      <c r="BZ92" t="s">
        <v>88</v>
      </c>
      <c r="CA92" t="s">
        <v>138</v>
      </c>
      <c r="CB92" t="s">
        <v>109</v>
      </c>
      <c r="CC92" t="s">
        <v>69</v>
      </c>
      <c r="CD92" t="s">
        <v>98</v>
      </c>
    </row>
    <row r="93" spans="2:82" x14ac:dyDescent="0.25">
      <c r="B93" t="s">
        <v>144</v>
      </c>
      <c r="C93">
        <v>1.1671657781360507</v>
      </c>
      <c r="D93">
        <v>1.3341800838915185</v>
      </c>
      <c r="E93">
        <v>1.2169746391761691</v>
      </c>
      <c r="F93">
        <v>1.1119871453919883</v>
      </c>
      <c r="G93">
        <v>1.0723614399362302</v>
      </c>
      <c r="H93">
        <v>0.98992293042580692</v>
      </c>
      <c r="I93">
        <v>1.3487615959170762</v>
      </c>
      <c r="J93">
        <v>1.1117279830201987</v>
      </c>
      <c r="K93">
        <v>0.89880625665503089</v>
      </c>
      <c r="L93">
        <v>0.6884018899582619</v>
      </c>
      <c r="M93">
        <v>0.89007392830445553</v>
      </c>
      <c r="N93">
        <v>1.1514976695423427</v>
      </c>
      <c r="O93">
        <v>0</v>
      </c>
      <c r="P93">
        <v>1.157926599902346</v>
      </c>
      <c r="Q93">
        <v>4.9209661669348801</v>
      </c>
      <c r="R93">
        <v>1.5685077485551555</v>
      </c>
      <c r="S93">
        <v>1.5575860529205485</v>
      </c>
      <c r="T93">
        <v>5.1790058863165588E-2</v>
      </c>
      <c r="U93">
        <v>1.4416577362449705</v>
      </c>
      <c r="V93">
        <v>3.4022202075816872</v>
      </c>
      <c r="W93">
        <v>1.089094699211528</v>
      </c>
      <c r="X93">
        <v>0.25016431325816724</v>
      </c>
      <c r="Y93">
        <v>1.1092297661961614</v>
      </c>
      <c r="Z93">
        <v>1.1524332165423234</v>
      </c>
      <c r="AA93">
        <v>0.75737470271557861</v>
      </c>
      <c r="AB93">
        <v>1.5457839038813692</v>
      </c>
      <c r="AC93">
        <v>2.0819867701516319</v>
      </c>
      <c r="AD93">
        <v>1.7321290922446979</v>
      </c>
      <c r="AE93">
        <v>1.202046484688003</v>
      </c>
      <c r="AF93">
        <v>0.58502043233399381</v>
      </c>
      <c r="AG93">
        <v>1.2540242931437244</v>
      </c>
      <c r="AH93">
        <v>1.114519234218792</v>
      </c>
      <c r="AI93">
        <v>1.279793164236853</v>
      </c>
      <c r="AJ93">
        <v>1.3833737582180421</v>
      </c>
      <c r="AK93">
        <v>2.7982895333470923</v>
      </c>
      <c r="AL93">
        <v>1.2690148583105882</v>
      </c>
      <c r="AM93">
        <v>0.41580199595518025</v>
      </c>
      <c r="AN93">
        <v>2.3759929799885784</v>
      </c>
      <c r="AO93">
        <v>2.7511612273072408</v>
      </c>
      <c r="AP93">
        <v>1.2240963375951801</v>
      </c>
      <c r="AQ93">
        <v>1.0438258221225112</v>
      </c>
      <c r="AR93">
        <v>1.1058548737238398</v>
      </c>
      <c r="AS93">
        <v>1.981481826724516</v>
      </c>
      <c r="AT93">
        <v>1.6366161237696113</v>
      </c>
      <c r="AU93">
        <v>2.10710252756905</v>
      </c>
      <c r="AV93">
        <v>3.0123588007793964</v>
      </c>
      <c r="AW93">
        <v>0</v>
      </c>
      <c r="AX93">
        <v>1.1962036875167721</v>
      </c>
      <c r="AY93">
        <v>4.4481585179470704</v>
      </c>
      <c r="AZ93">
        <v>4.4409033330858181</v>
      </c>
      <c r="BA93">
        <v>1.991821239963298</v>
      </c>
      <c r="BB93">
        <v>1.991821239963298</v>
      </c>
      <c r="BC93">
        <v>1.7817082405160853</v>
      </c>
      <c r="BD93">
        <v>1.7708141843085741</v>
      </c>
      <c r="BE93">
        <v>1.0695150829073099</v>
      </c>
      <c r="BF93">
        <v>1</v>
      </c>
      <c r="BG93">
        <v>1.6043677799909677</v>
      </c>
      <c r="BH93">
        <v>2.2392766348844715</v>
      </c>
      <c r="BI93">
        <v>0.6126569405969694</v>
      </c>
      <c r="BJ93">
        <v>0.96086135251774929</v>
      </c>
      <c r="BK93">
        <v>1.0123297985327691</v>
      </c>
      <c r="BL93">
        <v>1.1547974383851669</v>
      </c>
      <c r="BM93">
        <v>1.605449950074149</v>
      </c>
      <c r="BN93">
        <v>0.73776710535204915</v>
      </c>
      <c r="BO93">
        <v>0.725792414379549</v>
      </c>
      <c r="BP93">
        <v>0.75327856357310385</v>
      </c>
      <c r="BQ93">
        <v>0.76580134885117823</v>
      </c>
      <c r="BR93">
        <v>1.3928013810721491</v>
      </c>
      <c r="BS93">
        <v>6.8748522474853815E-2</v>
      </c>
      <c r="BT93">
        <v>0.89179308541920699</v>
      </c>
      <c r="BU93">
        <v>1.452607855146413</v>
      </c>
      <c r="BV93">
        <v>0.74385043263837136</v>
      </c>
      <c r="BW93">
        <v>2.7149271758915634</v>
      </c>
      <c r="BX93">
        <v>4.98500054581603</v>
      </c>
      <c r="BY93">
        <v>0</v>
      </c>
      <c r="BZ93">
        <v>1.7473537678479545</v>
      </c>
      <c r="CA93">
        <v>2.0018441883389384</v>
      </c>
      <c r="CB93">
        <v>0.17875767072303503</v>
      </c>
      <c r="CC93">
        <v>1.0497997318196433</v>
      </c>
      <c r="CD93">
        <v>2.0910315551134548</v>
      </c>
    </row>
    <row r="94" spans="2:82" x14ac:dyDescent="0.25">
      <c r="B94" t="s">
        <v>32</v>
      </c>
      <c r="C94">
        <v>1.1926925445011853</v>
      </c>
      <c r="D94">
        <v>1.3600534758024554</v>
      </c>
      <c r="E94">
        <v>1.1893259851113209</v>
      </c>
      <c r="F94">
        <v>1.129851064215694</v>
      </c>
      <c r="G94">
        <v>1.0609751785291477</v>
      </c>
      <c r="H94">
        <v>0.93769726445641444</v>
      </c>
      <c r="I94">
        <v>1.2895481979654644</v>
      </c>
      <c r="J94">
        <v>1.1484269021752644</v>
      </c>
      <c r="K94">
        <v>0.59946058109850509</v>
      </c>
      <c r="L94">
        <v>0.73812291138262554</v>
      </c>
      <c r="M94">
        <v>1.0100398073085199</v>
      </c>
      <c r="N94">
        <v>1.2088046310396425</v>
      </c>
      <c r="O94">
        <v>0</v>
      </c>
      <c r="P94">
        <v>1.1507661969616561</v>
      </c>
      <c r="Q94">
        <v>2.0096682008908742</v>
      </c>
      <c r="R94">
        <v>1.4643981861956372</v>
      </c>
      <c r="S94">
        <v>1.2106088794017063</v>
      </c>
      <c r="T94">
        <v>1.0199651883230163</v>
      </c>
      <c r="U94">
        <v>1.3738443933710989</v>
      </c>
      <c r="V94">
        <v>0.86319827414123207</v>
      </c>
      <c r="W94">
        <v>1.3722172392699852</v>
      </c>
      <c r="X94">
        <v>1.8808610747451322</v>
      </c>
      <c r="Y94">
        <v>1.3034086638827778</v>
      </c>
      <c r="Z94">
        <v>1.3599991604536377</v>
      </c>
      <c r="AA94">
        <v>0.87782065744535842</v>
      </c>
      <c r="AB94">
        <v>1.4073327021894544</v>
      </c>
      <c r="AC94">
        <v>1.2089691738748418</v>
      </c>
      <c r="AD94">
        <v>1.4936127146524696</v>
      </c>
      <c r="AE94">
        <v>1.1615522191287242</v>
      </c>
      <c r="AF94">
        <v>0.78821225335605438</v>
      </c>
      <c r="AG94">
        <v>1.1922871993503885</v>
      </c>
      <c r="AH94">
        <v>1.1460358996150903</v>
      </c>
      <c r="AI94">
        <v>1.4086786037328107</v>
      </c>
      <c r="AJ94">
        <v>1.1482213075604806</v>
      </c>
      <c r="AK94">
        <v>4.1815803472174773</v>
      </c>
      <c r="AL94">
        <v>1.0065556425961044</v>
      </c>
      <c r="AM94">
        <v>1.1849031423747174</v>
      </c>
      <c r="AN94">
        <v>1.7540154141913682</v>
      </c>
      <c r="AO94">
        <v>2.541871896064928</v>
      </c>
      <c r="AP94">
        <v>0.73365757557804701</v>
      </c>
      <c r="AQ94">
        <v>1.0925142642670362</v>
      </c>
      <c r="AR94">
        <v>1.1723479839453017</v>
      </c>
      <c r="AS94">
        <v>1.6967816784262797</v>
      </c>
      <c r="AT94">
        <v>1.6125265863562759</v>
      </c>
      <c r="AU94">
        <v>1.7462684501370016</v>
      </c>
      <c r="AV94">
        <v>1.5416114678794157</v>
      </c>
      <c r="AW94">
        <v>0</v>
      </c>
      <c r="AX94">
        <v>1.308797870995813</v>
      </c>
      <c r="AY94">
        <v>2.4976421738856072</v>
      </c>
      <c r="AZ94">
        <v>2.4466079677042463</v>
      </c>
      <c r="BA94">
        <v>1.2797765664337599</v>
      </c>
      <c r="BB94">
        <v>1.2797765664337599</v>
      </c>
      <c r="BC94">
        <v>1.6343038998718089</v>
      </c>
      <c r="BD94">
        <v>1.4977119608911178</v>
      </c>
      <c r="BE94">
        <v>0.7946553717116176</v>
      </c>
      <c r="BF94">
        <v>1</v>
      </c>
      <c r="BG94">
        <v>1.4002362995793101</v>
      </c>
      <c r="BH94">
        <v>2.0872045978055982</v>
      </c>
      <c r="BI94">
        <v>0.5507640700246158</v>
      </c>
      <c r="BJ94">
        <v>0.95059260355137942</v>
      </c>
      <c r="BK94">
        <v>0.65630689741222825</v>
      </c>
      <c r="BL94">
        <v>0.89265568421690578</v>
      </c>
      <c r="BM94">
        <v>1.3966855552963917</v>
      </c>
      <c r="BN94">
        <v>0.6180235426432491</v>
      </c>
      <c r="BO94">
        <v>0.5808976479686192</v>
      </c>
      <c r="BP94">
        <v>0.55671155097206204</v>
      </c>
      <c r="BQ94">
        <v>0.94721427830259897</v>
      </c>
      <c r="BR94">
        <v>1.2906870757235007</v>
      </c>
      <c r="BS94">
        <v>0.24029468551027322</v>
      </c>
      <c r="BT94">
        <v>0.73177125845843749</v>
      </c>
      <c r="BU94">
        <v>1.3380863411404726</v>
      </c>
      <c r="BV94">
        <v>0.7104328332749853</v>
      </c>
      <c r="BW94">
        <v>1.9772930711624748</v>
      </c>
      <c r="BX94">
        <v>1.7521223978828862</v>
      </c>
      <c r="BY94">
        <v>0</v>
      </c>
      <c r="BZ94">
        <v>1.6109856197871459</v>
      </c>
      <c r="CA94">
        <v>1.666635163361049</v>
      </c>
      <c r="CB94">
        <v>0.13560237004297299</v>
      </c>
      <c r="CC94">
        <v>0.9485363728894467</v>
      </c>
      <c r="CD94">
        <v>0.74381545075277089</v>
      </c>
    </row>
    <row r="95" spans="2:82" x14ac:dyDescent="0.25">
      <c r="B95" t="s">
        <v>134</v>
      </c>
      <c r="C95">
        <v>1.2340477989999759</v>
      </c>
      <c r="D95">
        <v>1.4623705735307191</v>
      </c>
      <c r="E95">
        <v>1.320921498541697</v>
      </c>
      <c r="F95">
        <v>1.2512416782620446</v>
      </c>
      <c r="G95">
        <v>1.1466751666681947</v>
      </c>
      <c r="H95">
        <v>1.1026821960584154</v>
      </c>
      <c r="I95">
        <v>1.4775738222843144</v>
      </c>
      <c r="J95">
        <v>1.2295255355051562</v>
      </c>
      <c r="K95">
        <v>1.0469365587030117</v>
      </c>
      <c r="L95">
        <v>0.82571697116435538</v>
      </c>
      <c r="M95">
        <v>0.86093927328441444</v>
      </c>
      <c r="N95">
        <v>1.340668617144489</v>
      </c>
      <c r="O95">
        <v>0</v>
      </c>
      <c r="P95">
        <v>1.2695323661032714</v>
      </c>
      <c r="Q95">
        <v>3.0704909447386592</v>
      </c>
      <c r="R95">
        <v>1.6310221496524715</v>
      </c>
      <c r="S95">
        <v>1.9438818833151956</v>
      </c>
      <c r="T95">
        <v>0.12608200944436918</v>
      </c>
      <c r="U95">
        <v>1.5680731644324422</v>
      </c>
      <c r="V95">
        <v>1.0491999455906866</v>
      </c>
      <c r="W95">
        <v>1.4671792398890582</v>
      </c>
      <c r="X95">
        <v>0.23813270523250085</v>
      </c>
      <c r="Y95">
        <v>1.4054578946317342</v>
      </c>
      <c r="Z95">
        <v>1.2918235189801583</v>
      </c>
      <c r="AA95">
        <v>0.86030388239427613</v>
      </c>
      <c r="AB95">
        <v>1.5244841085103715</v>
      </c>
      <c r="AC95">
        <v>2.1098808906345963</v>
      </c>
      <c r="AD95">
        <v>1.7204677914787643</v>
      </c>
      <c r="AE95">
        <v>1.2923192519728928</v>
      </c>
      <c r="AF95">
        <v>0.70366147193279549</v>
      </c>
      <c r="AG95">
        <v>1.2045008791259324</v>
      </c>
      <c r="AH95">
        <v>1.2260373226404904</v>
      </c>
      <c r="AI95">
        <v>1.5067110575796954</v>
      </c>
      <c r="AJ95">
        <v>1.4109106147941219</v>
      </c>
      <c r="AK95">
        <v>3.1148085923757236</v>
      </c>
      <c r="AL95">
        <v>1.2671177441995152</v>
      </c>
      <c r="AM95">
        <v>0.35575569504261739</v>
      </c>
      <c r="AN95">
        <v>2.4617381743524516</v>
      </c>
      <c r="AO95">
        <v>3.7453795317235854</v>
      </c>
      <c r="AP95">
        <v>0.83569634055669262</v>
      </c>
      <c r="AQ95">
        <v>1.1242459554342989</v>
      </c>
      <c r="AR95">
        <v>1.2529854312551654</v>
      </c>
      <c r="AS95">
        <v>1.7399998623180506</v>
      </c>
      <c r="AT95">
        <v>1.6884096735270024</v>
      </c>
      <c r="AU95">
        <v>1.8256761570497115</v>
      </c>
      <c r="AV95">
        <v>1.9322277075470833</v>
      </c>
      <c r="AW95">
        <v>0</v>
      </c>
      <c r="AX95">
        <v>1.3918392411831264</v>
      </c>
      <c r="AY95">
        <v>3.5049795006592683</v>
      </c>
      <c r="AZ95">
        <v>3.4266861370975037</v>
      </c>
      <c r="BA95">
        <v>1.4738605933285882</v>
      </c>
      <c r="BB95">
        <v>1.4738605933285882</v>
      </c>
      <c r="BC95">
        <v>1.8262714708102668</v>
      </c>
      <c r="BD95">
        <v>1.7369503603912533</v>
      </c>
      <c r="BE95">
        <v>0.86581626860404803</v>
      </c>
      <c r="BF95">
        <v>1</v>
      </c>
      <c r="BG95">
        <v>1.6853255953385924</v>
      </c>
      <c r="BH95">
        <v>2.0713521815968119</v>
      </c>
      <c r="BI95">
        <v>0.93415671229035491</v>
      </c>
      <c r="BJ95">
        <v>1.0816827222531766</v>
      </c>
      <c r="BK95">
        <v>0.92065184866914218</v>
      </c>
      <c r="BL95">
        <v>0.88251152270241418</v>
      </c>
      <c r="BM95">
        <v>1.591818339959882</v>
      </c>
      <c r="BN95">
        <v>0.74252019471901487</v>
      </c>
      <c r="BO95">
        <v>0.67831030563333683</v>
      </c>
      <c r="BP95">
        <v>0.67750934265124763</v>
      </c>
      <c r="BQ95">
        <v>0.82658210352000705</v>
      </c>
      <c r="BR95">
        <v>1.5052630681334049</v>
      </c>
      <c r="BS95">
        <v>0.68055770187689191</v>
      </c>
      <c r="BT95">
        <v>0.86300561705022871</v>
      </c>
      <c r="BU95">
        <v>1.7021135218685972</v>
      </c>
      <c r="BV95">
        <v>0.80395765533139518</v>
      </c>
      <c r="BW95">
        <v>2.1530161900733269</v>
      </c>
      <c r="BX95">
        <v>9.0147736325559098</v>
      </c>
      <c r="BY95">
        <v>0.1701087536062551</v>
      </c>
      <c r="BZ95">
        <v>1.6709066513540007</v>
      </c>
      <c r="CA95">
        <v>1.5160378314919731</v>
      </c>
      <c r="CB95">
        <v>0.17134767565057846</v>
      </c>
      <c r="CC95">
        <v>1.072653729560787</v>
      </c>
      <c r="CD95">
        <v>0.89652751956140597</v>
      </c>
    </row>
    <row r="96" spans="2:82" x14ac:dyDescent="0.25">
      <c r="B96" t="s">
        <v>144</v>
      </c>
      <c r="C96">
        <v>1.2279154107621717</v>
      </c>
      <c r="D96">
        <v>1.2515984451066078</v>
      </c>
      <c r="E96">
        <v>0.95453939865023185</v>
      </c>
      <c r="F96">
        <v>0.93141888693201391</v>
      </c>
      <c r="G96">
        <v>0.96247299093517757</v>
      </c>
      <c r="H96">
        <v>0.73072348127075126</v>
      </c>
      <c r="I96">
        <v>1.1916048354091251</v>
      </c>
      <c r="J96">
        <v>1.2065138473626709</v>
      </c>
      <c r="K96">
        <v>1.2707835699935459</v>
      </c>
      <c r="L96">
        <v>0.4107310263581615</v>
      </c>
      <c r="M96">
        <v>0.97002108634422768</v>
      </c>
      <c r="N96">
        <v>0.85154542934905475</v>
      </c>
      <c r="O96">
        <v>0</v>
      </c>
      <c r="P96">
        <v>0.91124921601533793</v>
      </c>
      <c r="Q96">
        <v>1.3486710850851307</v>
      </c>
      <c r="R96">
        <v>0.94656433257199357</v>
      </c>
      <c r="S96">
        <v>1.3198068321286283</v>
      </c>
      <c r="T96">
        <v>1.3847500258845982</v>
      </c>
      <c r="U96">
        <v>1.0682407280336663</v>
      </c>
      <c r="V96">
        <v>0.21984760912208554</v>
      </c>
      <c r="W96">
        <v>1.1275582841067235</v>
      </c>
      <c r="X96">
        <v>1.3027275527266107</v>
      </c>
      <c r="Y96">
        <v>1.029012612226899</v>
      </c>
      <c r="Z96">
        <v>1.3292578879177794</v>
      </c>
      <c r="AA96">
        <v>0.88110540941389526</v>
      </c>
      <c r="AB96">
        <v>1.3911709143213948</v>
      </c>
      <c r="AC96">
        <v>0.84837703293961075</v>
      </c>
      <c r="AD96">
        <v>1.3807623430474778</v>
      </c>
      <c r="AE96">
        <v>1.2077308662219286</v>
      </c>
      <c r="AF96">
        <v>0.64546982918048823</v>
      </c>
      <c r="AG96">
        <v>1.544794658613204</v>
      </c>
      <c r="AH96">
        <v>0.93246965142965288</v>
      </c>
      <c r="AI96">
        <v>1.2326636421121118</v>
      </c>
      <c r="AJ96">
        <v>1.3905654995698793</v>
      </c>
      <c r="AK96">
        <v>1.2412065759125497</v>
      </c>
      <c r="AL96">
        <v>0.57425047091972869</v>
      </c>
      <c r="AM96">
        <v>0.24823400379307689</v>
      </c>
      <c r="AN96">
        <v>2.5125352270891499</v>
      </c>
      <c r="AO96">
        <v>1.680830960976782</v>
      </c>
      <c r="AP96">
        <v>1.0199234889667259</v>
      </c>
      <c r="AQ96">
        <v>1.2974731351501207</v>
      </c>
      <c r="AR96">
        <v>1.0833403195835263</v>
      </c>
      <c r="AS96">
        <v>1.2295722860463494</v>
      </c>
      <c r="AT96">
        <v>1.6271115980759709</v>
      </c>
      <c r="AU96">
        <v>0.73624588792756707</v>
      </c>
      <c r="AV96">
        <v>0.59964562826425671</v>
      </c>
      <c r="AW96">
        <v>0.47858436506932234</v>
      </c>
      <c r="AX96">
        <v>1.0814858669176568</v>
      </c>
      <c r="AY96">
        <v>1.0816028227647208</v>
      </c>
      <c r="AZ96">
        <v>1.0679577818611348</v>
      </c>
      <c r="BA96">
        <v>0.75844734789751733</v>
      </c>
      <c r="BB96">
        <v>0.75844734789751733</v>
      </c>
      <c r="BC96">
        <v>1.1038893981340008</v>
      </c>
      <c r="BD96">
        <v>1.5695188812971586</v>
      </c>
      <c r="BE96">
        <v>0.93222521565535976</v>
      </c>
      <c r="BF96">
        <v>1</v>
      </c>
      <c r="BG96">
        <v>1.5504201734610403</v>
      </c>
      <c r="BH96">
        <v>1.1156043512398777</v>
      </c>
      <c r="BI96">
        <v>0.8603770883526678</v>
      </c>
      <c r="BJ96">
        <v>0.59038231124854323</v>
      </c>
      <c r="BK96">
        <v>0.76332687718120351</v>
      </c>
      <c r="BL96">
        <v>0.87089417787471635</v>
      </c>
      <c r="BM96">
        <v>1.4879128298183788</v>
      </c>
      <c r="BN96">
        <v>1.4106819450370098</v>
      </c>
      <c r="BO96">
        <v>1.3624157162793686</v>
      </c>
      <c r="BP96">
        <v>1.4405570387777857</v>
      </c>
      <c r="BQ96">
        <v>1.3434847529852154</v>
      </c>
      <c r="BR96">
        <v>1.0925963009643425</v>
      </c>
      <c r="BS96">
        <v>1.0808113056324347E-2</v>
      </c>
      <c r="BT96">
        <v>1.042486217619284</v>
      </c>
      <c r="BU96">
        <v>1.2735692261065714</v>
      </c>
      <c r="BV96">
        <v>0.84326694764789623</v>
      </c>
      <c r="BW96">
        <v>1.0298630481845084</v>
      </c>
      <c r="BX96">
        <v>0.16438821168694376</v>
      </c>
      <c r="BY96">
        <v>0</v>
      </c>
      <c r="BZ96">
        <v>1.2450319432342425</v>
      </c>
      <c r="CA96">
        <v>1.1577969965686261</v>
      </c>
      <c r="CB96">
        <v>0.14897079423043366</v>
      </c>
      <c r="CC96">
        <v>1.118191557024117</v>
      </c>
      <c r="CD96">
        <v>0.65776817876737681</v>
      </c>
    </row>
    <row r="97" spans="2:82" x14ac:dyDescent="0.25">
      <c r="B97" t="s">
        <v>32</v>
      </c>
      <c r="C97">
        <v>1.2350534908617659</v>
      </c>
      <c r="D97">
        <v>1.1056420824337283</v>
      </c>
      <c r="E97">
        <v>0.93767436802501358</v>
      </c>
      <c r="F97">
        <v>0.90095042683069082</v>
      </c>
      <c r="G97">
        <v>0.9013678509400771</v>
      </c>
      <c r="H97">
        <v>0.66928837816121867</v>
      </c>
      <c r="I97">
        <v>1.2575127062565745</v>
      </c>
      <c r="J97">
        <v>1.6470682718603948</v>
      </c>
      <c r="K97">
        <v>2.5320980742090344</v>
      </c>
      <c r="L97">
        <v>0.42853217692222029</v>
      </c>
      <c r="M97">
        <v>1.1107166846093823</v>
      </c>
      <c r="N97">
        <v>0.86861135511805498</v>
      </c>
      <c r="O97">
        <v>0</v>
      </c>
      <c r="P97">
        <v>0.92747030570421962</v>
      </c>
      <c r="Q97">
        <v>1.2832885291741709</v>
      </c>
      <c r="R97">
        <v>1.0441440685347145</v>
      </c>
      <c r="S97">
        <v>1.692178066191417</v>
      </c>
      <c r="T97">
        <v>1.0751292849780074</v>
      </c>
      <c r="U97">
        <v>1.3199317909869639</v>
      </c>
      <c r="V97">
        <v>4.4946296874421305</v>
      </c>
      <c r="W97">
        <v>1.2509113248818815</v>
      </c>
      <c r="X97">
        <v>1.6806715226230788</v>
      </c>
      <c r="Y97">
        <v>1.02041815483329</v>
      </c>
      <c r="Z97">
        <v>1.2669630918888946</v>
      </c>
      <c r="AA97">
        <v>0.8429840316133308</v>
      </c>
      <c r="AB97">
        <v>1.5586727730337635</v>
      </c>
      <c r="AC97">
        <v>0.96314137276472656</v>
      </c>
      <c r="AD97">
        <v>1.4805101708724344</v>
      </c>
      <c r="AE97">
        <v>1.2944662469796338</v>
      </c>
      <c r="AF97">
        <v>1.1586857135521398</v>
      </c>
      <c r="AG97">
        <v>1.7468387208518048</v>
      </c>
      <c r="AH97">
        <v>0.96114154236772431</v>
      </c>
      <c r="AI97">
        <v>1.1407786298142615</v>
      </c>
      <c r="AJ97">
        <v>1.3211031030243585</v>
      </c>
      <c r="AK97">
        <v>1.3812027761591961</v>
      </c>
      <c r="AL97">
        <v>0.64991143706266463</v>
      </c>
      <c r="AM97">
        <v>0.26548551939131343</v>
      </c>
      <c r="AN97">
        <v>2.1717380016167627</v>
      </c>
      <c r="AO97">
        <v>2.0221713997426223</v>
      </c>
      <c r="AP97">
        <v>1.2680312661121191</v>
      </c>
      <c r="AQ97">
        <v>1.3575976793598055</v>
      </c>
      <c r="AR97">
        <v>1.0852770733886943</v>
      </c>
      <c r="AS97">
        <v>1.4371622106944557</v>
      </c>
      <c r="AT97">
        <v>1.9166865196480125</v>
      </c>
      <c r="AU97">
        <v>0.84240471292162034</v>
      </c>
      <c r="AV97">
        <v>1.0210653663062248</v>
      </c>
      <c r="AW97">
        <v>0.66845127802045723</v>
      </c>
      <c r="AX97">
        <v>1.0292245716608792</v>
      </c>
      <c r="AY97">
        <v>1.41011437404249</v>
      </c>
      <c r="AZ97">
        <v>1.4077498383691922</v>
      </c>
      <c r="BA97">
        <v>0.95624258345216795</v>
      </c>
      <c r="BB97">
        <v>0.95624258345216795</v>
      </c>
      <c r="BC97">
        <v>1.3686183077795551</v>
      </c>
      <c r="BD97">
        <v>1.7394932249915449</v>
      </c>
      <c r="BE97">
        <v>0.95253492681217078</v>
      </c>
      <c r="BF97">
        <v>1</v>
      </c>
      <c r="BG97">
        <v>1.7745819821278517</v>
      </c>
      <c r="BH97">
        <v>1.3463163995863447</v>
      </c>
      <c r="BI97">
        <v>1.0149732483612295</v>
      </c>
      <c r="BJ97">
        <v>0.36967152372877149</v>
      </c>
      <c r="BK97">
        <v>0.97861795932381723</v>
      </c>
      <c r="BL97">
        <v>0.87886540961385273</v>
      </c>
      <c r="BM97">
        <v>1.3550265300226201</v>
      </c>
      <c r="BN97">
        <v>1.2183699349124102</v>
      </c>
      <c r="BO97">
        <v>1.254434138227654</v>
      </c>
      <c r="BP97">
        <v>1.3315878102861245</v>
      </c>
      <c r="BQ97">
        <v>1.0364049627190914</v>
      </c>
      <c r="BR97">
        <v>1.0653843650691155</v>
      </c>
      <c r="BS97">
        <v>0</v>
      </c>
      <c r="BT97">
        <v>0.83365054827630058</v>
      </c>
      <c r="BU97">
        <v>1.1400199265984827</v>
      </c>
      <c r="BV97">
        <v>0.82686527151831957</v>
      </c>
      <c r="BW97">
        <v>0.9371682866770279</v>
      </c>
      <c r="BX97">
        <v>0.14727136910259814</v>
      </c>
      <c r="BY97">
        <v>0</v>
      </c>
      <c r="BZ97">
        <v>1.2325030268362029</v>
      </c>
      <c r="CA97">
        <v>1.2487825767863026</v>
      </c>
      <c r="CB97">
        <v>0.264990988237994</v>
      </c>
      <c r="CC97">
        <v>1.1377987632505677</v>
      </c>
      <c r="CD97">
        <v>0.61310777822354523</v>
      </c>
    </row>
    <row r="98" spans="2:82" x14ac:dyDescent="0.25">
      <c r="B98" t="s">
        <v>134</v>
      </c>
      <c r="C98">
        <v>1.0774803880378565</v>
      </c>
      <c r="D98">
        <v>1.1618435632305673</v>
      </c>
      <c r="E98">
        <v>0.8835702471579796</v>
      </c>
      <c r="F98">
        <v>0.87241707834301929</v>
      </c>
      <c r="G98">
        <v>0.87750530811401806</v>
      </c>
      <c r="H98">
        <v>0.65108609248538973</v>
      </c>
      <c r="I98">
        <v>1.0677359523543424</v>
      </c>
      <c r="J98">
        <v>1.0689525435782126</v>
      </c>
      <c r="K98">
        <v>1.1889761325443178</v>
      </c>
      <c r="L98">
        <v>0.42746961911481751</v>
      </c>
      <c r="M98">
        <v>0.73119914289904542</v>
      </c>
      <c r="N98">
        <v>0.8452190418729455</v>
      </c>
      <c r="O98">
        <v>0</v>
      </c>
      <c r="P98">
        <v>0.87921530734226827</v>
      </c>
      <c r="Q98">
        <v>0.97736993878279133</v>
      </c>
      <c r="R98">
        <v>0.84266419576133045</v>
      </c>
      <c r="S98">
        <v>1.8652254288032342</v>
      </c>
      <c r="T98">
        <v>1.2529914275088141</v>
      </c>
      <c r="U98">
        <v>1.0251657997971111</v>
      </c>
      <c r="V98">
        <v>1.9773645426931905</v>
      </c>
      <c r="W98">
        <v>1.1778493109559021</v>
      </c>
      <c r="X98">
        <v>1.3521443185377251</v>
      </c>
      <c r="Y98">
        <v>0.77008245214935744</v>
      </c>
      <c r="Z98">
        <v>1.2680955881991818</v>
      </c>
      <c r="AA98">
        <v>0.85360758602563769</v>
      </c>
      <c r="AB98">
        <v>1.2210135276335161</v>
      </c>
      <c r="AC98">
        <v>0.79243147606177533</v>
      </c>
      <c r="AD98">
        <v>1.1899206012182331</v>
      </c>
      <c r="AE98">
        <v>1.0538230026719979</v>
      </c>
      <c r="AF98">
        <v>1.0085909729013645</v>
      </c>
      <c r="AG98">
        <v>1.6438653682383446</v>
      </c>
      <c r="AH98">
        <v>0.89606378956661914</v>
      </c>
      <c r="AI98">
        <v>1.2287718912258228</v>
      </c>
      <c r="AJ98">
        <v>0.99983392362802537</v>
      </c>
      <c r="AK98">
        <v>1.1648073833731485</v>
      </c>
      <c r="AL98">
        <v>0.66179091393332179</v>
      </c>
      <c r="AM98">
        <v>0.22029972355069102</v>
      </c>
      <c r="AN98">
        <v>1.5858053595562907</v>
      </c>
      <c r="AO98">
        <v>1.692299510284683</v>
      </c>
      <c r="AP98">
        <v>0.87431838371206061</v>
      </c>
      <c r="AQ98">
        <v>1.2035971497761564</v>
      </c>
      <c r="AR98">
        <v>1.015109215935313</v>
      </c>
      <c r="AS98">
        <v>1.162373173490038</v>
      </c>
      <c r="AT98">
        <v>1.5380087093570014</v>
      </c>
      <c r="AU98">
        <v>0.73702507934202022</v>
      </c>
      <c r="AV98">
        <v>0.38265235334297903</v>
      </c>
      <c r="AW98">
        <v>1.1634870857575446</v>
      </c>
      <c r="AX98">
        <v>1.0996959447288599</v>
      </c>
      <c r="AY98">
        <v>1.2717772329548267</v>
      </c>
      <c r="AZ98">
        <v>1.2979090400992066</v>
      </c>
      <c r="BA98">
        <v>0.82760988165788485</v>
      </c>
      <c r="BB98">
        <v>0.82760988165788485</v>
      </c>
      <c r="BC98">
        <v>1.2149411791986617</v>
      </c>
      <c r="BD98">
        <v>1.5463947504842555</v>
      </c>
      <c r="BE98">
        <v>0.91854537535124914</v>
      </c>
      <c r="BF98">
        <v>1</v>
      </c>
      <c r="BG98">
        <v>1.6477536395756853</v>
      </c>
      <c r="BH98">
        <v>1.1875105552141083</v>
      </c>
      <c r="BI98">
        <v>0.6464925484562104</v>
      </c>
      <c r="BJ98">
        <v>0.79874133397373248</v>
      </c>
      <c r="BK98">
        <v>0.78261938261735309</v>
      </c>
      <c r="BL98">
        <v>0.80968222870378581</v>
      </c>
      <c r="BM98">
        <v>1.2046963182374213</v>
      </c>
      <c r="BN98">
        <v>0.94366538146512025</v>
      </c>
      <c r="BO98">
        <v>0.95074196968706737</v>
      </c>
      <c r="BP98">
        <v>0.94529658333273126</v>
      </c>
      <c r="BQ98">
        <v>1.2774058420700989</v>
      </c>
      <c r="BR98">
        <v>1.160987228454661</v>
      </c>
      <c r="BS98">
        <v>0.23709174362825802</v>
      </c>
      <c r="BT98">
        <v>1.0176301538982941</v>
      </c>
      <c r="BU98">
        <v>1.2228011310568914</v>
      </c>
      <c r="BV98">
        <v>0.84413763040583423</v>
      </c>
      <c r="BW98">
        <v>1.025233834270628</v>
      </c>
      <c r="BX98">
        <v>0.10715008374051987</v>
      </c>
      <c r="BY98">
        <v>0</v>
      </c>
      <c r="BZ98">
        <v>1.2559203520320295</v>
      </c>
      <c r="CA98">
        <v>1.3415380074124208</v>
      </c>
      <c r="CB98">
        <v>0.13056579816397573</v>
      </c>
      <c r="CC98">
        <v>1.0668520392536267</v>
      </c>
      <c r="CD98">
        <v>0.75977577577671362</v>
      </c>
    </row>
    <row r="99" spans="2:82" x14ac:dyDescent="0.25">
      <c r="B99" t="s">
        <v>144</v>
      </c>
      <c r="C99">
        <v>1.1664694554838582</v>
      </c>
      <c r="D99">
        <v>0.71945969214240535</v>
      </c>
      <c r="E99">
        <v>0.74551385651567637</v>
      </c>
      <c r="F99">
        <v>0.7552724537749258</v>
      </c>
      <c r="G99">
        <v>0.6131052616960273</v>
      </c>
      <c r="H99">
        <v>0.6665923247412443</v>
      </c>
      <c r="I99">
        <v>0.90737033170460368</v>
      </c>
      <c r="J99">
        <v>1.1342481556908615</v>
      </c>
      <c r="K99">
        <v>0.87500925066615665</v>
      </c>
      <c r="L99">
        <v>0.40467761639435423</v>
      </c>
      <c r="M99">
        <v>1.0601461918081834</v>
      </c>
      <c r="N99">
        <v>0.91803908427794589</v>
      </c>
      <c r="O99">
        <v>0</v>
      </c>
      <c r="P99">
        <v>0.69615381380223207</v>
      </c>
      <c r="Q99">
        <v>0.84085410187296938</v>
      </c>
      <c r="R99">
        <v>0.83679230342613586</v>
      </c>
      <c r="S99">
        <v>0.7373416451126239</v>
      </c>
      <c r="T99">
        <v>3.0359054477909964</v>
      </c>
      <c r="U99">
        <v>1.1632660742363627</v>
      </c>
      <c r="V99">
        <v>0</v>
      </c>
      <c r="W99">
        <v>1.3406700073722291</v>
      </c>
      <c r="X99">
        <v>1.8861725163950456</v>
      </c>
      <c r="Y99">
        <v>0.90195401316933932</v>
      </c>
      <c r="Z99">
        <v>1.6961103362871073</v>
      </c>
      <c r="AA99">
        <v>1.0731090266868955</v>
      </c>
      <c r="AB99">
        <v>1.4149247811821555</v>
      </c>
      <c r="AC99">
        <v>0.39888715903811861</v>
      </c>
      <c r="AD99">
        <v>0.89003638328604884</v>
      </c>
      <c r="AE99">
        <v>0.8640184093505916</v>
      </c>
      <c r="AF99">
        <v>0.69780015460082001</v>
      </c>
      <c r="AG99">
        <v>1.1958149037441992</v>
      </c>
      <c r="AH99">
        <v>0.6717698181320938</v>
      </c>
      <c r="AI99">
        <v>0.70037908382287917</v>
      </c>
      <c r="AJ99">
        <v>1.0194505277193451</v>
      </c>
      <c r="AK99">
        <v>2.6319133467983788</v>
      </c>
      <c r="AL99">
        <v>0.63681560107990076</v>
      </c>
      <c r="AM99">
        <v>2.4872351897462703</v>
      </c>
      <c r="AN99">
        <v>1.0818266478670633</v>
      </c>
      <c r="AO99">
        <v>1.272549332452459</v>
      </c>
      <c r="AP99">
        <v>1.3730782501459837</v>
      </c>
      <c r="AQ99">
        <v>1.1566199684533431</v>
      </c>
      <c r="AR99">
        <v>1.2519954631352337</v>
      </c>
      <c r="AS99">
        <v>1.141736309561967</v>
      </c>
      <c r="AT99">
        <v>1.4599665313805985</v>
      </c>
      <c r="AU99">
        <v>1.5193304102498126</v>
      </c>
      <c r="AV99">
        <v>0.88976111198824215</v>
      </c>
      <c r="AW99">
        <v>0.70385605610608581</v>
      </c>
      <c r="AX99">
        <v>0.60866928650930474</v>
      </c>
      <c r="AY99">
        <v>0.49507343232117607</v>
      </c>
      <c r="AZ99">
        <v>0.76278250995273944</v>
      </c>
      <c r="BA99">
        <v>0.44837439654162115</v>
      </c>
      <c r="BB99">
        <v>0.44837439654162115</v>
      </c>
      <c r="BC99">
        <v>0.89343999734613355</v>
      </c>
      <c r="BD99">
        <v>1.3614135547768764</v>
      </c>
      <c r="BE99">
        <v>1.4092898053822531</v>
      </c>
      <c r="BF99">
        <v>1</v>
      </c>
      <c r="BG99">
        <v>0.89085633115485041</v>
      </c>
      <c r="BH99">
        <v>1.1162188677441849</v>
      </c>
      <c r="BI99">
        <v>0.58784709495300036</v>
      </c>
      <c r="BJ99">
        <v>0.38800791837180604</v>
      </c>
      <c r="BK99">
        <v>1.8361618822154635</v>
      </c>
      <c r="BL99">
        <v>1.2073463184026931</v>
      </c>
      <c r="BM99">
        <v>0.70154444785493375</v>
      </c>
      <c r="BN99">
        <v>0.26970779316618193</v>
      </c>
      <c r="BO99">
        <v>0.28066795441615011</v>
      </c>
      <c r="BP99">
        <v>0.26600665607220675</v>
      </c>
      <c r="BQ99">
        <v>0.45584151139100737</v>
      </c>
      <c r="BR99">
        <v>1.2695165112347597</v>
      </c>
      <c r="BS99">
        <v>4.1958179195094363E-2</v>
      </c>
      <c r="BT99">
        <v>0.48425740512427257</v>
      </c>
      <c r="BU99">
        <v>1.0593807021353854</v>
      </c>
      <c r="BV99">
        <v>0.34660920221105584</v>
      </c>
      <c r="BW99">
        <v>0.64522178271840214</v>
      </c>
      <c r="BX99">
        <v>0.86394804963951455</v>
      </c>
      <c r="BY99">
        <v>0.6250752904237733</v>
      </c>
      <c r="BZ99">
        <v>1.1535067833017283</v>
      </c>
      <c r="CA99">
        <v>0.78987683094141514</v>
      </c>
      <c r="CB99">
        <v>5.4436612786494677E-2</v>
      </c>
      <c r="CC99">
        <v>0.71645397315291148</v>
      </c>
      <c r="CD99">
        <v>1.2446691848288896</v>
      </c>
    </row>
    <row r="100" spans="2:82" x14ac:dyDescent="0.25">
      <c r="B100" t="s">
        <v>32</v>
      </c>
      <c r="C100">
        <v>1.0760660503105162</v>
      </c>
      <c r="D100">
        <v>0.98984528892876922</v>
      </c>
      <c r="E100">
        <v>0.89971938078339864</v>
      </c>
      <c r="F100">
        <v>0.90855406337860511</v>
      </c>
      <c r="G100">
        <v>0.78059851118498813</v>
      </c>
      <c r="H100">
        <v>0.8984184210326227</v>
      </c>
      <c r="I100">
        <v>0.97697436971813745</v>
      </c>
      <c r="J100">
        <v>1.1579706620240688</v>
      </c>
      <c r="K100">
        <v>0.97882210026760563</v>
      </c>
      <c r="L100">
        <v>0.43136567640300266</v>
      </c>
      <c r="M100">
        <v>1.2171811330423972</v>
      </c>
      <c r="N100">
        <v>1.0106095864006119</v>
      </c>
      <c r="O100">
        <v>0</v>
      </c>
      <c r="P100">
        <v>0.89699892007107107</v>
      </c>
      <c r="Q100">
        <v>2.5313760412230617</v>
      </c>
      <c r="R100">
        <v>0.99128742403934056</v>
      </c>
      <c r="S100">
        <v>0.96453032625434032</v>
      </c>
      <c r="T100">
        <v>3.5587869966868562</v>
      </c>
      <c r="U100">
        <v>1.1861456876902059</v>
      </c>
      <c r="V100">
        <v>0</v>
      </c>
      <c r="W100">
        <v>1.4352318124488856</v>
      </c>
      <c r="X100">
        <v>1.8536008034342442</v>
      </c>
      <c r="Y100">
        <v>0.97386688519367104</v>
      </c>
      <c r="Z100">
        <v>1.5325156425073696</v>
      </c>
      <c r="AA100">
        <v>0.85730910707637853</v>
      </c>
      <c r="AB100">
        <v>1.5288781873639952</v>
      </c>
      <c r="AC100">
        <v>0.56165442624615558</v>
      </c>
      <c r="AD100">
        <v>1.0779633583740325</v>
      </c>
      <c r="AE100">
        <v>0.90210440404026093</v>
      </c>
      <c r="AF100">
        <v>1.1422916602081743</v>
      </c>
      <c r="AG100">
        <v>1.8356308727950215</v>
      </c>
      <c r="AH100">
        <v>0.65187004814278127</v>
      </c>
      <c r="AI100">
        <v>1.0048618270034988</v>
      </c>
      <c r="AJ100">
        <v>1.4587880757569047</v>
      </c>
      <c r="AK100">
        <v>1.5405887400250533</v>
      </c>
      <c r="AL100">
        <v>0.80607360148916885</v>
      </c>
      <c r="AM100">
        <v>2.3637143025868377</v>
      </c>
      <c r="AN100">
        <v>1.199350133880285</v>
      </c>
      <c r="AO100">
        <v>1.3123345250953049</v>
      </c>
      <c r="AP100">
        <v>1.2867175651182658</v>
      </c>
      <c r="AQ100">
        <v>1.2333731725957298</v>
      </c>
      <c r="AR100">
        <v>1.1026106700964287</v>
      </c>
      <c r="AS100">
        <v>1.1957798830059592</v>
      </c>
      <c r="AT100">
        <v>1.8219668356642231</v>
      </c>
      <c r="AU100">
        <v>0.73240377803468282</v>
      </c>
      <c r="AV100">
        <v>1.4283637005515206</v>
      </c>
      <c r="AW100">
        <v>0.89828334861945713</v>
      </c>
      <c r="AX100">
        <v>0.95166979790235262</v>
      </c>
      <c r="AY100">
        <v>1.1676313393436917</v>
      </c>
      <c r="AZ100">
        <v>1.484106102032144</v>
      </c>
      <c r="BA100">
        <v>1.2688416243415892</v>
      </c>
      <c r="BB100">
        <v>1.2688416243415892</v>
      </c>
      <c r="BC100">
        <v>1.1905528778956362</v>
      </c>
      <c r="BD100">
        <v>1.6311589790443115</v>
      </c>
      <c r="BE100">
        <v>1.1910452067937645</v>
      </c>
      <c r="BF100">
        <v>1</v>
      </c>
      <c r="BG100">
        <v>1.3524556323511967</v>
      </c>
      <c r="BH100">
        <v>1.457015351106886</v>
      </c>
      <c r="BI100">
        <v>0.54659178013921406</v>
      </c>
      <c r="BJ100">
        <v>0.38211749359315011</v>
      </c>
      <c r="BK100">
        <v>1.3714316583776933</v>
      </c>
      <c r="BL100">
        <v>1.0234128033937919</v>
      </c>
      <c r="BM100">
        <v>1.2606357898204619</v>
      </c>
      <c r="BN100">
        <v>0.34461275329604657</v>
      </c>
      <c r="BO100">
        <v>0.42950003975718104</v>
      </c>
      <c r="BP100">
        <v>0.43869204884861523</v>
      </c>
      <c r="BQ100">
        <v>0.47620894888282889</v>
      </c>
      <c r="BR100">
        <v>1.2501080368002775</v>
      </c>
      <c r="BS100">
        <v>5.1715870820125159E-2</v>
      </c>
      <c r="BT100">
        <v>0.56888202134249088</v>
      </c>
      <c r="BU100">
        <v>1.1594966458749356</v>
      </c>
      <c r="BV100">
        <v>0.51156651234783967</v>
      </c>
      <c r="BW100">
        <v>0.67881245377124133</v>
      </c>
      <c r="BX100">
        <v>0.38744852813897712</v>
      </c>
      <c r="BY100">
        <v>0.86047553759295792</v>
      </c>
      <c r="BZ100">
        <v>1.3701786219376193</v>
      </c>
      <c r="CA100">
        <v>1.0001163397420267</v>
      </c>
      <c r="CB100">
        <v>0.11175249845678338</v>
      </c>
      <c r="CC100">
        <v>1.0521534424947654</v>
      </c>
      <c r="CD100">
        <v>0.71472891668707239</v>
      </c>
    </row>
    <row r="101" spans="2:82" x14ac:dyDescent="0.25">
      <c r="B101" t="s">
        <v>134</v>
      </c>
      <c r="C101">
        <v>0.96757128560306849</v>
      </c>
      <c r="D101">
        <v>0.86511358958292173</v>
      </c>
      <c r="E101">
        <v>0.77106017199479149</v>
      </c>
      <c r="F101">
        <v>0.79545454091336265</v>
      </c>
      <c r="G101">
        <v>0.70659566973310173</v>
      </c>
      <c r="H101">
        <v>0.80891327140788927</v>
      </c>
      <c r="I101">
        <v>0.87760601186850107</v>
      </c>
      <c r="J101">
        <v>1.1292577352190407</v>
      </c>
      <c r="K101">
        <v>0.83231987689154985</v>
      </c>
      <c r="L101">
        <v>0.41075783348657274</v>
      </c>
      <c r="M101">
        <v>0.89982815379500503</v>
      </c>
      <c r="N101">
        <v>0.89881120167151252</v>
      </c>
      <c r="O101">
        <v>0</v>
      </c>
      <c r="P101">
        <v>0.76742830974864484</v>
      </c>
      <c r="Q101">
        <v>0.78062957651503839</v>
      </c>
      <c r="R101">
        <v>0.63157610109394202</v>
      </c>
      <c r="S101">
        <v>0.93325392247080474</v>
      </c>
      <c r="T101">
        <v>3.4790700166531106</v>
      </c>
      <c r="U101">
        <v>1.075771471907327</v>
      </c>
      <c r="V101">
        <v>0</v>
      </c>
      <c r="W101">
        <v>1.5330469134291931</v>
      </c>
      <c r="X101">
        <v>2.1309489357450144</v>
      </c>
      <c r="Y101">
        <v>0.89380175255185645</v>
      </c>
      <c r="Z101">
        <v>1.568961082991291</v>
      </c>
      <c r="AA101">
        <v>0.92852003374784609</v>
      </c>
      <c r="AB101">
        <v>1.3304670210142386</v>
      </c>
      <c r="AC101">
        <v>0.74481908501167537</v>
      </c>
      <c r="AD101">
        <v>1.1010267965361469</v>
      </c>
      <c r="AE101">
        <v>0.92956689060908049</v>
      </c>
      <c r="AF101">
        <v>0.85954757910622404</v>
      </c>
      <c r="AG101">
        <v>1.6807437918780666</v>
      </c>
      <c r="AH101">
        <v>0.64346582266004404</v>
      </c>
      <c r="AI101">
        <v>1.0037378260477223</v>
      </c>
      <c r="AJ101">
        <v>1.1992407299349439</v>
      </c>
      <c r="AK101">
        <v>0.34255627921971099</v>
      </c>
      <c r="AL101">
        <v>0.46853541524831371</v>
      </c>
      <c r="AM101">
        <v>2.0168901444377005</v>
      </c>
      <c r="AN101">
        <v>1.1439205917036304</v>
      </c>
      <c r="AO101">
        <v>1.2086176546341925</v>
      </c>
      <c r="AP101">
        <v>1.4712862853267197</v>
      </c>
      <c r="AQ101">
        <v>1.2560652643765244</v>
      </c>
      <c r="AR101">
        <v>1.1261363151170181</v>
      </c>
      <c r="AS101">
        <v>1.2966104975150707</v>
      </c>
      <c r="AT101">
        <v>1.2380126298448582</v>
      </c>
      <c r="AU101">
        <v>1.1525164750141532</v>
      </c>
      <c r="AV101">
        <v>1.3172336013791492</v>
      </c>
      <c r="AW101">
        <v>1.1199147671688168</v>
      </c>
      <c r="AX101">
        <v>0.91825075961678715</v>
      </c>
      <c r="AY101">
        <v>0.58535064182976593</v>
      </c>
      <c r="AZ101">
        <v>5.6391877895689911E-2</v>
      </c>
      <c r="BA101">
        <v>1.3646641206639705</v>
      </c>
      <c r="BB101">
        <v>1.3646641206639705</v>
      </c>
      <c r="BC101">
        <v>0.9050564883594544</v>
      </c>
      <c r="BD101">
        <v>1.1570453260677076</v>
      </c>
      <c r="BE101">
        <v>1.5504637335622973</v>
      </c>
      <c r="BF101">
        <v>1</v>
      </c>
      <c r="BG101">
        <v>1.2694281723529732</v>
      </c>
      <c r="BH101">
        <v>1.0102049745125949</v>
      </c>
      <c r="BI101">
        <v>0.90876490852645375</v>
      </c>
      <c r="BJ101">
        <v>0.33280080127195633</v>
      </c>
      <c r="BK101">
        <v>1.7993005335816012</v>
      </c>
      <c r="BL101">
        <v>1.3861848400208556</v>
      </c>
      <c r="BM101">
        <v>1.1600591617359515</v>
      </c>
      <c r="BN101">
        <v>0.33451523759311813</v>
      </c>
      <c r="BO101">
        <v>0.34847854656937127</v>
      </c>
      <c r="BP101">
        <v>0.33715707167193987</v>
      </c>
      <c r="BQ101">
        <v>0.1426684612219957</v>
      </c>
      <c r="BR101">
        <v>1.214268625693022</v>
      </c>
      <c r="BS101">
        <v>0.13858936016716619</v>
      </c>
      <c r="BT101">
        <v>0.44419071620489703</v>
      </c>
      <c r="BU101">
        <v>0.86084937332478906</v>
      </c>
      <c r="BV101">
        <v>0.4365345899561876</v>
      </c>
      <c r="BW101">
        <v>0.47488368665272762</v>
      </c>
      <c r="BX101">
        <v>2.2444166636697696</v>
      </c>
      <c r="BY101">
        <v>0.32431788244395504</v>
      </c>
      <c r="BZ101">
        <v>1.0312445389999039</v>
      </c>
      <c r="CA101">
        <v>1.030969111935613</v>
      </c>
      <c r="CB101">
        <v>0.10474112239244043</v>
      </c>
      <c r="CC101">
        <v>1.0240589218364202</v>
      </c>
      <c r="CD101">
        <v>1.2433531222895493</v>
      </c>
    </row>
  </sheetData>
  <conditionalFormatting sqref="C3:C101">
    <cfRule type="dataBar" priority="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FD89F4-E3C4-4421-A21A-C962CB96A13E}</x14:id>
        </ext>
      </extLst>
    </cfRule>
  </conditionalFormatting>
  <conditionalFormatting sqref="D3:D101">
    <cfRule type="dataBar" priority="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2F7574-9FF1-4895-82E7-64AD289E3819}</x14:id>
        </ext>
      </extLst>
    </cfRule>
  </conditionalFormatting>
  <conditionalFormatting sqref="E3:E101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82D2A8-50C5-47A8-81E6-23DE57709DD0}</x14:id>
        </ext>
      </extLst>
    </cfRule>
  </conditionalFormatting>
  <conditionalFormatting sqref="F3:F101">
    <cfRule type="dataBar" priority="7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2603275-1946-4566-934B-EF7D544674EA}</x14:id>
        </ext>
      </extLst>
    </cfRule>
  </conditionalFormatting>
  <conditionalFormatting sqref="G3:G101">
    <cfRule type="dataBar" priority="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A73F63-4A93-4BC3-B316-80384B811828}</x14:id>
        </ext>
      </extLst>
    </cfRule>
  </conditionalFormatting>
  <conditionalFormatting sqref="H3:H101">
    <cfRule type="dataBar" priority="7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18883D8-C0BB-4E10-ADB1-65758D2322F2}</x14:id>
        </ext>
      </extLst>
    </cfRule>
  </conditionalFormatting>
  <conditionalFormatting sqref="I3:I101">
    <cfRule type="dataBar" priority="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8051CF-E4BA-4CC3-8206-F532F81755BB}</x14:id>
        </ext>
      </extLst>
    </cfRule>
  </conditionalFormatting>
  <conditionalFormatting sqref="J3:J101">
    <cfRule type="dataBar" priority="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1825E0-DB4B-4AC4-86EA-FC17EC1BCC8D}</x14:id>
        </ext>
      </extLst>
    </cfRule>
  </conditionalFormatting>
  <conditionalFormatting sqref="K3:K101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B93957-2B44-401C-8BB0-4E7F9E6C609D}</x14:id>
        </ext>
      </extLst>
    </cfRule>
  </conditionalFormatting>
  <conditionalFormatting sqref="L3:L101">
    <cfRule type="dataBar" priority="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4EC58A4-87A1-4F76-BCA1-52E4512BE9A9}</x14:id>
        </ext>
      </extLst>
    </cfRule>
  </conditionalFormatting>
  <conditionalFormatting sqref="M3:M101">
    <cfRule type="dataBar" priority="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8F32D8-9516-4963-A1A3-BC3ACED2A33E}</x14:id>
        </ext>
      </extLst>
    </cfRule>
  </conditionalFormatting>
  <conditionalFormatting sqref="N3:N101">
    <cfRule type="dataBar" priority="6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C2DD089-0885-4ED3-9412-8FDE466BF8E1}</x14:id>
        </ext>
      </extLst>
    </cfRule>
  </conditionalFormatting>
  <conditionalFormatting sqref="O3:O101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05FEE0-A917-41AC-844B-8098B44D4E17}</x14:id>
        </ext>
      </extLst>
    </cfRule>
  </conditionalFormatting>
  <conditionalFormatting sqref="P3:P101"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5C5FB0-FE1D-417E-AF35-AAC68458AFD3}</x14:id>
        </ext>
      </extLst>
    </cfRule>
  </conditionalFormatting>
  <conditionalFormatting sqref="Q3:Q101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6A40D0-7F31-4FD8-A015-3EB58C4D6321}</x14:id>
        </ext>
      </extLst>
    </cfRule>
  </conditionalFormatting>
  <conditionalFormatting sqref="R3:R101">
    <cfRule type="dataBar" priority="6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C7C9D32-BF22-4C14-BBFA-FF2C6AD824B9}</x14:id>
        </ext>
      </extLst>
    </cfRule>
  </conditionalFormatting>
  <conditionalFormatting sqref="S3:S101">
    <cfRule type="dataBar" priority="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DA30D8-559B-4FC2-AA8F-7A5A6D2E0DEA}</x14:id>
        </ext>
      </extLst>
    </cfRule>
  </conditionalFormatting>
  <conditionalFormatting sqref="T3:T101">
    <cfRule type="dataBar" priority="6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058E8EB-9488-4986-B65C-BA7F679D8B61}</x14:id>
        </ext>
      </extLst>
    </cfRule>
  </conditionalFormatting>
  <conditionalFormatting sqref="U3:U101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82981D-DF6E-4C86-BFAF-0C56907D5823}</x14:id>
        </ext>
      </extLst>
    </cfRule>
  </conditionalFormatting>
  <conditionalFormatting sqref="V3:V101">
    <cfRule type="dataBar" priority="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26BA86-0D25-40AA-982E-97A2B93BA680}</x14:id>
        </ext>
      </extLst>
    </cfRule>
  </conditionalFormatting>
  <conditionalFormatting sqref="W3:W101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AE9B50-4997-461D-8453-F0A01B50064D}</x14:id>
        </ext>
      </extLst>
    </cfRule>
  </conditionalFormatting>
  <conditionalFormatting sqref="X3:X101">
    <cfRule type="dataBar" priority="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9A5A3D-7315-4AC7-97CC-FD28EF720800}</x14:id>
        </ext>
      </extLst>
    </cfRule>
  </conditionalFormatting>
  <conditionalFormatting sqref="Y3:Y101">
    <cfRule type="dataBar" priority="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F592CE-380D-40E3-9B7A-2246A2EE441F}</x14:id>
        </ext>
      </extLst>
    </cfRule>
  </conditionalFormatting>
  <conditionalFormatting sqref="Z3:Z101">
    <cfRule type="dataBar" priority="5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508EEAC-A64C-4A7D-A4C9-347A58975F17}</x14:id>
        </ext>
      </extLst>
    </cfRule>
  </conditionalFormatting>
  <conditionalFormatting sqref="AA3:AA101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3E6514-DBAA-4B95-9368-2DE481277C30}</x14:id>
        </ext>
      </extLst>
    </cfRule>
  </conditionalFormatting>
  <conditionalFormatting sqref="AB3:AB101">
    <cfRule type="dataBar" priority="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70FCEC-D104-4319-B3CA-906327073CE3}</x14:id>
        </ext>
      </extLst>
    </cfRule>
  </conditionalFormatting>
  <conditionalFormatting sqref="AC3:AC101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E3E05D-60CD-498B-B48E-9FA5B6ED9BE0}</x14:id>
        </ext>
      </extLst>
    </cfRule>
  </conditionalFormatting>
  <conditionalFormatting sqref="AD3:AD101">
    <cfRule type="dataBar" priority="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597237C-B54E-4DA7-93E2-58211B5131CA}</x14:id>
        </ext>
      </extLst>
    </cfRule>
  </conditionalFormatting>
  <conditionalFormatting sqref="AE3:AE101">
    <cfRule type="dataBar" priority="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D69F47-D2E9-42F6-8917-825D1AB56938}</x14:id>
        </ext>
      </extLst>
    </cfRule>
  </conditionalFormatting>
  <conditionalFormatting sqref="AF3:AF101">
    <cfRule type="dataBar" priority="5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ABEF7C8-902C-4AE5-A622-748348962E69}</x14:id>
        </ext>
      </extLst>
    </cfRule>
  </conditionalFormatting>
  <conditionalFormatting sqref="AG3:AG101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F4D785-6E01-46F5-AF48-5A9E81969E27}</x14:id>
        </ext>
      </extLst>
    </cfRule>
  </conditionalFormatting>
  <conditionalFormatting sqref="AH3:AH101"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591C92-66D4-418C-B2F4-3111511804E0}</x14:id>
        </ext>
      </extLst>
    </cfRule>
  </conditionalFormatting>
  <conditionalFormatting sqref="AI3:AI101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7EFDCD-EF0E-4AE1-94D3-B80E32C817D3}</x14:id>
        </ext>
      </extLst>
    </cfRule>
  </conditionalFormatting>
  <conditionalFormatting sqref="AJ3:AJ101">
    <cfRule type="dataBar" priority="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8F89D5C-633D-4F3F-BF31-11B062045358}</x14:id>
        </ext>
      </extLst>
    </cfRule>
  </conditionalFormatting>
  <conditionalFormatting sqref="AK3:AK101">
    <cfRule type="dataBar" priority="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CA7F8A-FBD1-415B-9461-396F82F1071A}</x14:id>
        </ext>
      </extLst>
    </cfRule>
  </conditionalFormatting>
  <conditionalFormatting sqref="AL3:AL101">
    <cfRule type="dataBar" priority="4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06DFF13-8843-4165-B3B4-7C617518896D}</x14:id>
        </ext>
      </extLst>
    </cfRule>
  </conditionalFormatting>
  <conditionalFormatting sqref="AM3:AM101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6AFA06-74A9-4174-A2E3-0DCF23947908}</x14:id>
        </ext>
      </extLst>
    </cfRule>
  </conditionalFormatting>
  <conditionalFormatting sqref="AN3:AN101">
    <cfRule type="dataBar" priority="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291556-8E36-4BA8-A7A5-E26791B05D7C}</x14:id>
        </ext>
      </extLst>
    </cfRule>
  </conditionalFormatting>
  <conditionalFormatting sqref="AO3:AO101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9E91CE-4823-446C-92A7-FCA68964324E}</x14:id>
        </ext>
      </extLst>
    </cfRule>
  </conditionalFormatting>
  <conditionalFormatting sqref="AP3:AP101">
    <cfRule type="dataBar" priority="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6133E77-4793-47F2-8D9A-A1043774B379}</x14:id>
        </ext>
      </extLst>
    </cfRule>
  </conditionalFormatting>
  <conditionalFormatting sqref="AQ3:AQ101">
    <cfRule type="dataBar" priority="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AC81C3-05B6-4734-B7DF-990E5805F0F8}</x14:id>
        </ext>
      </extLst>
    </cfRule>
  </conditionalFormatting>
  <conditionalFormatting sqref="AR3:AR101">
    <cfRule type="dataBar" priority="3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E3515AA-8176-4383-A81A-7D32478598C2}</x14:id>
        </ext>
      </extLst>
    </cfRule>
  </conditionalFormatting>
  <conditionalFormatting sqref="AS3:AS101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D9F5C0-071B-49B3-BFDC-D0C82362F149}</x14:id>
        </ext>
      </extLst>
    </cfRule>
  </conditionalFormatting>
  <conditionalFormatting sqref="AT3:AT101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0894DE-78AC-4E09-9704-7064FA0B5DEB}</x14:id>
        </ext>
      </extLst>
    </cfRule>
  </conditionalFormatting>
  <conditionalFormatting sqref="AU3:AU101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CB6F1C-5057-4BB9-851F-D1230F3FDEBA}</x14:id>
        </ext>
      </extLst>
    </cfRule>
  </conditionalFormatting>
  <conditionalFormatting sqref="AV3:AV101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9E14600-5398-4DCE-85C1-ADBFEF8AFCCB}</x14:id>
        </ext>
      </extLst>
    </cfRule>
  </conditionalFormatting>
  <conditionalFormatting sqref="AW3:AW101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ED362D-3A76-46EB-B65A-B5DF54A7E6EE}</x14:id>
        </ext>
      </extLst>
    </cfRule>
  </conditionalFormatting>
  <conditionalFormatting sqref="AX3:AX101">
    <cfRule type="dataBar" priority="3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29A5B83-75A3-4B8C-A004-7A99CCE4ECAE}</x14:id>
        </ext>
      </extLst>
    </cfRule>
  </conditionalFormatting>
  <conditionalFormatting sqref="AY3:AY101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9020FE-5D00-42B9-BD22-999C10BD7238}</x14:id>
        </ext>
      </extLst>
    </cfRule>
  </conditionalFormatting>
  <conditionalFormatting sqref="AZ3:AZ101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528087-6F7C-4858-B032-50AE6C377877}</x14:id>
        </ext>
      </extLst>
    </cfRule>
  </conditionalFormatting>
  <conditionalFormatting sqref="BA3:BA101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87AAF6-F3F7-4BFC-9110-8D61E45A25C7}</x14:id>
        </ext>
      </extLst>
    </cfRule>
  </conditionalFormatting>
  <conditionalFormatting sqref="BB3:BB101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35E86B3-E22F-483B-A22D-7A08FC44E3A9}</x14:id>
        </ext>
      </extLst>
    </cfRule>
  </conditionalFormatting>
  <conditionalFormatting sqref="BC3:BC101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F5FF8C-BA08-4990-8AA6-7ED7051E5513}</x14:id>
        </ext>
      </extLst>
    </cfRule>
  </conditionalFormatting>
  <conditionalFormatting sqref="BD3:BD101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060703F-4282-4B21-BEA3-41064A336467}</x14:id>
        </ext>
      </extLst>
    </cfRule>
  </conditionalFormatting>
  <conditionalFormatting sqref="BE3:BE101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68FAE5-1E4D-4F0C-BEA7-732F554EAA23}</x14:id>
        </ext>
      </extLst>
    </cfRule>
  </conditionalFormatting>
  <conditionalFormatting sqref="BF3:BF101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DE83B5-F4EF-4B2E-B335-77C591AAEA3A}</x14:id>
        </ext>
      </extLst>
    </cfRule>
  </conditionalFormatting>
  <conditionalFormatting sqref="BG3:BG101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463131-6611-423C-81A6-29F2DD71E2EE}</x14:id>
        </ext>
      </extLst>
    </cfRule>
  </conditionalFormatting>
  <conditionalFormatting sqref="BH3:BH101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F39375-2D3B-48DF-98D6-81BF731F9CBC}</x14:id>
        </ext>
      </extLst>
    </cfRule>
  </conditionalFormatting>
  <conditionalFormatting sqref="BI3:BI101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3FC5EB-404A-4F3B-8593-92CFF6050E78}</x14:id>
        </ext>
      </extLst>
    </cfRule>
  </conditionalFormatting>
  <conditionalFormatting sqref="BJ3:BJ101">
    <cfRule type="dataBar" priority="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5CE171D-4601-4355-8D98-F18EF1D74B3D}</x14:id>
        </ext>
      </extLst>
    </cfRule>
  </conditionalFormatting>
  <conditionalFormatting sqref="BK3:BK101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85EDB2-6455-47A2-A967-4BCBBE52ED9D}</x14:id>
        </ext>
      </extLst>
    </cfRule>
  </conditionalFormatting>
  <conditionalFormatting sqref="BL3:BL101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8AA28D-F0E2-4E08-9844-6152DEFCEF44}</x14:id>
        </ext>
      </extLst>
    </cfRule>
  </conditionalFormatting>
  <conditionalFormatting sqref="BM3:BM101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49C9BA-8153-4FAF-A516-FFFA74F4ACFB}</x14:id>
        </ext>
      </extLst>
    </cfRule>
  </conditionalFormatting>
  <conditionalFormatting sqref="BN3:BN101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96EF4D7-6BA3-4603-8A17-66B07258A951}</x14:id>
        </ext>
      </extLst>
    </cfRule>
  </conditionalFormatting>
  <conditionalFormatting sqref="BO3:BO101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22520C-C8D7-49E6-9C33-0FD4744DE1F3}</x14:id>
        </ext>
      </extLst>
    </cfRule>
  </conditionalFormatting>
  <conditionalFormatting sqref="BP3:BP101">
    <cfRule type="dataBar" priority="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71F90EC-DD9A-4AA5-B069-E966FD78C3C3}</x14:id>
        </ext>
      </extLst>
    </cfRule>
  </conditionalFormatting>
  <conditionalFormatting sqref="BQ3:BQ101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10CD18-DFAD-47FB-9A3F-DCFC350E040E}</x14:id>
        </ext>
      </extLst>
    </cfRule>
  </conditionalFormatting>
  <conditionalFormatting sqref="BR3:BR10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7C5077-FD15-4965-998B-F9EA3F2F020F}</x14:id>
        </ext>
      </extLst>
    </cfRule>
  </conditionalFormatting>
  <conditionalFormatting sqref="BS3:BS101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F05E94-2660-4150-8562-C1A8A7110AEA}</x14:id>
        </ext>
      </extLst>
    </cfRule>
  </conditionalFormatting>
  <conditionalFormatting sqref="BT3:BT101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F666463-C65E-423F-A5FB-3E165BEA6350}</x14:id>
        </ext>
      </extLst>
    </cfRule>
  </conditionalFormatting>
  <conditionalFormatting sqref="BU3:BU101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796C94-CAED-4241-ACE3-099DFF900CBD}</x14:id>
        </ext>
      </extLst>
    </cfRule>
  </conditionalFormatting>
  <conditionalFormatting sqref="BV3:BV101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F7468A3-FB1F-456B-887B-BF172FAE3406}</x14:id>
        </ext>
      </extLst>
    </cfRule>
  </conditionalFormatting>
  <conditionalFormatting sqref="BW3:BW10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A6E128-5BB3-402B-A963-9FFF67679710}</x14:id>
        </ext>
      </extLst>
    </cfRule>
  </conditionalFormatting>
  <conditionalFormatting sqref="BX3:BX10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3800FE-EE4B-4342-9C0A-298FCA953E1E}</x14:id>
        </ext>
      </extLst>
    </cfRule>
  </conditionalFormatting>
  <conditionalFormatting sqref="BY3:BY101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893BCD-A23A-4DCC-8627-99F799019D0B}</x14:id>
        </ext>
      </extLst>
    </cfRule>
  </conditionalFormatting>
  <conditionalFormatting sqref="BZ3:BZ10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C63CA6-E60A-411D-91BA-BA7B8CB3EF30}</x14:id>
        </ext>
      </extLst>
    </cfRule>
  </conditionalFormatting>
  <conditionalFormatting sqref="CA3:CA101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2A7072-5231-49B2-B41F-9C855A6F9483}</x14:id>
        </ext>
      </extLst>
    </cfRule>
  </conditionalFormatting>
  <conditionalFormatting sqref="CB3:CB10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07D72E0-CC5E-444E-900D-0EF1CB799760}</x14:id>
        </ext>
      </extLst>
    </cfRule>
  </conditionalFormatting>
  <conditionalFormatting sqref="CC3:CC10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A0B901-FA03-4C33-BE36-59B5957F93B7}</x14:id>
        </ext>
      </extLst>
    </cfRule>
  </conditionalFormatting>
  <conditionalFormatting sqref="CD3:CD10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39B4DF-2F59-4CFF-BAC0-B41BB26054A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FD89F4-E3C4-4421-A21A-C962CB96A1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101</xm:sqref>
        </x14:conditionalFormatting>
        <x14:conditionalFormatting xmlns:xm="http://schemas.microsoft.com/office/excel/2006/main">
          <x14:cfRule type="dataBar" id="{532F7574-9FF1-4895-82E7-64AD289E38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101</xm:sqref>
        </x14:conditionalFormatting>
        <x14:conditionalFormatting xmlns:xm="http://schemas.microsoft.com/office/excel/2006/main">
          <x14:cfRule type="dataBar" id="{6D82D2A8-50C5-47A8-81E6-23DE57709D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101</xm:sqref>
        </x14:conditionalFormatting>
        <x14:conditionalFormatting xmlns:xm="http://schemas.microsoft.com/office/excel/2006/main">
          <x14:cfRule type="dataBar" id="{12603275-1946-4566-934B-EF7D544674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101</xm:sqref>
        </x14:conditionalFormatting>
        <x14:conditionalFormatting xmlns:xm="http://schemas.microsoft.com/office/excel/2006/main">
          <x14:cfRule type="dataBar" id="{65A73F63-4A93-4BC3-B316-80384B8118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101</xm:sqref>
        </x14:conditionalFormatting>
        <x14:conditionalFormatting xmlns:xm="http://schemas.microsoft.com/office/excel/2006/main">
          <x14:cfRule type="dataBar" id="{618883D8-C0BB-4E10-ADB1-65758D2322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101</xm:sqref>
        </x14:conditionalFormatting>
        <x14:conditionalFormatting xmlns:xm="http://schemas.microsoft.com/office/excel/2006/main">
          <x14:cfRule type="dataBar" id="{588051CF-E4BA-4CC3-8206-F532F81755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:I101</xm:sqref>
        </x14:conditionalFormatting>
        <x14:conditionalFormatting xmlns:xm="http://schemas.microsoft.com/office/excel/2006/main">
          <x14:cfRule type="dataBar" id="{631825E0-DB4B-4AC4-86EA-FC17EC1BCC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101</xm:sqref>
        </x14:conditionalFormatting>
        <x14:conditionalFormatting xmlns:xm="http://schemas.microsoft.com/office/excel/2006/main">
          <x14:cfRule type="dataBar" id="{F0B93957-2B44-401C-8BB0-4E7F9E6C60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101</xm:sqref>
        </x14:conditionalFormatting>
        <x14:conditionalFormatting xmlns:xm="http://schemas.microsoft.com/office/excel/2006/main">
          <x14:cfRule type="dataBar" id="{C4EC58A4-87A1-4F76-BCA1-52E4512BE9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101</xm:sqref>
        </x14:conditionalFormatting>
        <x14:conditionalFormatting xmlns:xm="http://schemas.microsoft.com/office/excel/2006/main">
          <x14:cfRule type="dataBar" id="{368F32D8-9516-4963-A1A3-BC3ACED2A3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M101</xm:sqref>
        </x14:conditionalFormatting>
        <x14:conditionalFormatting xmlns:xm="http://schemas.microsoft.com/office/excel/2006/main">
          <x14:cfRule type="dataBar" id="{9C2DD089-0885-4ED3-9412-8FDE466BF8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101</xm:sqref>
        </x14:conditionalFormatting>
        <x14:conditionalFormatting xmlns:xm="http://schemas.microsoft.com/office/excel/2006/main">
          <x14:cfRule type="dataBar" id="{4605FEE0-A917-41AC-844B-8098B44D4E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101</xm:sqref>
        </x14:conditionalFormatting>
        <x14:conditionalFormatting xmlns:xm="http://schemas.microsoft.com/office/excel/2006/main">
          <x14:cfRule type="dataBar" id="{415C5FB0-FE1D-417E-AF35-AAC68458AF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101</xm:sqref>
        </x14:conditionalFormatting>
        <x14:conditionalFormatting xmlns:xm="http://schemas.microsoft.com/office/excel/2006/main">
          <x14:cfRule type="dataBar" id="{916A40D0-7F31-4FD8-A015-3EB58C4D63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101</xm:sqref>
        </x14:conditionalFormatting>
        <x14:conditionalFormatting xmlns:xm="http://schemas.microsoft.com/office/excel/2006/main">
          <x14:cfRule type="dataBar" id="{9C7C9D32-BF22-4C14-BBFA-FF2C6AD824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R101</xm:sqref>
        </x14:conditionalFormatting>
        <x14:conditionalFormatting xmlns:xm="http://schemas.microsoft.com/office/excel/2006/main">
          <x14:cfRule type="dataBar" id="{19DA30D8-559B-4FC2-AA8F-7A5A6D2E0D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101</xm:sqref>
        </x14:conditionalFormatting>
        <x14:conditionalFormatting xmlns:xm="http://schemas.microsoft.com/office/excel/2006/main">
          <x14:cfRule type="dataBar" id="{2058E8EB-9488-4986-B65C-BA7F679D8B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:T101</xm:sqref>
        </x14:conditionalFormatting>
        <x14:conditionalFormatting xmlns:xm="http://schemas.microsoft.com/office/excel/2006/main">
          <x14:cfRule type="dataBar" id="{0482981D-DF6E-4C86-BFAF-0C56907D58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3:U101</xm:sqref>
        </x14:conditionalFormatting>
        <x14:conditionalFormatting xmlns:xm="http://schemas.microsoft.com/office/excel/2006/main">
          <x14:cfRule type="dataBar" id="{8526BA86-0D25-40AA-982E-97A2B93BA6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3:V101</xm:sqref>
        </x14:conditionalFormatting>
        <x14:conditionalFormatting xmlns:xm="http://schemas.microsoft.com/office/excel/2006/main">
          <x14:cfRule type="dataBar" id="{EBAE9B50-4997-461D-8453-F0A01B5006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3:W101</xm:sqref>
        </x14:conditionalFormatting>
        <x14:conditionalFormatting xmlns:xm="http://schemas.microsoft.com/office/excel/2006/main">
          <x14:cfRule type="dataBar" id="{019A5A3D-7315-4AC7-97CC-FD28EF7208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3:X101</xm:sqref>
        </x14:conditionalFormatting>
        <x14:conditionalFormatting xmlns:xm="http://schemas.microsoft.com/office/excel/2006/main">
          <x14:cfRule type="dataBar" id="{4EF592CE-380D-40E3-9B7A-2246A2EE44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3:Y101</xm:sqref>
        </x14:conditionalFormatting>
        <x14:conditionalFormatting xmlns:xm="http://schemas.microsoft.com/office/excel/2006/main">
          <x14:cfRule type="dataBar" id="{3508EEAC-A64C-4A7D-A4C9-347A58975F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3:Z101</xm:sqref>
        </x14:conditionalFormatting>
        <x14:conditionalFormatting xmlns:xm="http://schemas.microsoft.com/office/excel/2006/main">
          <x14:cfRule type="dataBar" id="{E63E6514-DBAA-4B95-9368-2DE481277C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3:AA101</xm:sqref>
        </x14:conditionalFormatting>
        <x14:conditionalFormatting xmlns:xm="http://schemas.microsoft.com/office/excel/2006/main">
          <x14:cfRule type="dataBar" id="{EE70FCEC-D104-4319-B3CA-906327073C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3:AB101</xm:sqref>
        </x14:conditionalFormatting>
        <x14:conditionalFormatting xmlns:xm="http://schemas.microsoft.com/office/excel/2006/main">
          <x14:cfRule type="dataBar" id="{32E3E05D-60CD-498B-B48E-9FA5B6ED9B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3:AC101</xm:sqref>
        </x14:conditionalFormatting>
        <x14:conditionalFormatting xmlns:xm="http://schemas.microsoft.com/office/excel/2006/main">
          <x14:cfRule type="dataBar" id="{7597237C-B54E-4DA7-93E2-58211B5131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3:AD101</xm:sqref>
        </x14:conditionalFormatting>
        <x14:conditionalFormatting xmlns:xm="http://schemas.microsoft.com/office/excel/2006/main">
          <x14:cfRule type="dataBar" id="{92D69F47-D2E9-42F6-8917-825D1AB569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3:AE101</xm:sqref>
        </x14:conditionalFormatting>
        <x14:conditionalFormatting xmlns:xm="http://schemas.microsoft.com/office/excel/2006/main">
          <x14:cfRule type="dataBar" id="{9ABEF7C8-902C-4AE5-A622-748348962E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3:AF101</xm:sqref>
        </x14:conditionalFormatting>
        <x14:conditionalFormatting xmlns:xm="http://schemas.microsoft.com/office/excel/2006/main">
          <x14:cfRule type="dataBar" id="{16F4D785-6E01-46F5-AF48-5A9E81969E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3:AG101</xm:sqref>
        </x14:conditionalFormatting>
        <x14:conditionalFormatting xmlns:xm="http://schemas.microsoft.com/office/excel/2006/main">
          <x14:cfRule type="dataBar" id="{A4591C92-66D4-418C-B2F4-3111511804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3:AH101</xm:sqref>
        </x14:conditionalFormatting>
        <x14:conditionalFormatting xmlns:xm="http://schemas.microsoft.com/office/excel/2006/main">
          <x14:cfRule type="dataBar" id="{A97EFDCD-EF0E-4AE1-94D3-B80E32C817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3:AI101</xm:sqref>
        </x14:conditionalFormatting>
        <x14:conditionalFormatting xmlns:xm="http://schemas.microsoft.com/office/excel/2006/main">
          <x14:cfRule type="dataBar" id="{98F89D5C-633D-4F3F-BF31-11B0620453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3:AJ101</xm:sqref>
        </x14:conditionalFormatting>
        <x14:conditionalFormatting xmlns:xm="http://schemas.microsoft.com/office/excel/2006/main">
          <x14:cfRule type="dataBar" id="{D4CA7F8A-FBD1-415B-9461-396F82F107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3:AK101</xm:sqref>
        </x14:conditionalFormatting>
        <x14:conditionalFormatting xmlns:xm="http://schemas.microsoft.com/office/excel/2006/main">
          <x14:cfRule type="dataBar" id="{E06DFF13-8843-4165-B3B4-7C61751889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3:AL101</xm:sqref>
        </x14:conditionalFormatting>
        <x14:conditionalFormatting xmlns:xm="http://schemas.microsoft.com/office/excel/2006/main">
          <x14:cfRule type="dataBar" id="{AF6AFA06-74A9-4174-A2E3-0DCF239479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3:AM101</xm:sqref>
        </x14:conditionalFormatting>
        <x14:conditionalFormatting xmlns:xm="http://schemas.microsoft.com/office/excel/2006/main">
          <x14:cfRule type="dataBar" id="{33291556-8E36-4BA8-A7A5-E26791B05D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3:AN101</xm:sqref>
        </x14:conditionalFormatting>
        <x14:conditionalFormatting xmlns:xm="http://schemas.microsoft.com/office/excel/2006/main">
          <x14:cfRule type="dataBar" id="{AC9E91CE-4823-446C-92A7-FCA6896432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3:AO101</xm:sqref>
        </x14:conditionalFormatting>
        <x14:conditionalFormatting xmlns:xm="http://schemas.microsoft.com/office/excel/2006/main">
          <x14:cfRule type="dataBar" id="{36133E77-4793-47F2-8D9A-A1043774B3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P3:AP101</xm:sqref>
        </x14:conditionalFormatting>
        <x14:conditionalFormatting xmlns:xm="http://schemas.microsoft.com/office/excel/2006/main">
          <x14:cfRule type="dataBar" id="{6AAC81C3-05B6-4734-B7DF-990E5805F0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Q3:AQ101</xm:sqref>
        </x14:conditionalFormatting>
        <x14:conditionalFormatting xmlns:xm="http://schemas.microsoft.com/office/excel/2006/main">
          <x14:cfRule type="dataBar" id="{CE3515AA-8176-4383-A81A-7D32478598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R3:AR101</xm:sqref>
        </x14:conditionalFormatting>
        <x14:conditionalFormatting xmlns:xm="http://schemas.microsoft.com/office/excel/2006/main">
          <x14:cfRule type="dataBar" id="{54D9F5C0-071B-49B3-BFDC-D0C82362F1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S3:AS101</xm:sqref>
        </x14:conditionalFormatting>
        <x14:conditionalFormatting xmlns:xm="http://schemas.microsoft.com/office/excel/2006/main">
          <x14:cfRule type="dataBar" id="{780894DE-78AC-4E09-9704-7064FA0B5D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T3:AT101</xm:sqref>
        </x14:conditionalFormatting>
        <x14:conditionalFormatting xmlns:xm="http://schemas.microsoft.com/office/excel/2006/main">
          <x14:cfRule type="dataBar" id="{C7CB6F1C-5057-4BB9-851F-D1230F3FDE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U3:AU101</xm:sqref>
        </x14:conditionalFormatting>
        <x14:conditionalFormatting xmlns:xm="http://schemas.microsoft.com/office/excel/2006/main">
          <x14:cfRule type="dataBar" id="{D9E14600-5398-4DCE-85C1-ADBFEF8AFC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3:AV101</xm:sqref>
        </x14:conditionalFormatting>
        <x14:conditionalFormatting xmlns:xm="http://schemas.microsoft.com/office/excel/2006/main">
          <x14:cfRule type="dataBar" id="{66ED362D-3A76-46EB-B65A-B5DF54A7E6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W3:AW101</xm:sqref>
        </x14:conditionalFormatting>
        <x14:conditionalFormatting xmlns:xm="http://schemas.microsoft.com/office/excel/2006/main">
          <x14:cfRule type="dataBar" id="{829A5B83-75A3-4B8C-A004-7A99CCE4EC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X3:AX101</xm:sqref>
        </x14:conditionalFormatting>
        <x14:conditionalFormatting xmlns:xm="http://schemas.microsoft.com/office/excel/2006/main">
          <x14:cfRule type="dataBar" id="{689020FE-5D00-42B9-BD22-999C10BD72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Y3:AY101</xm:sqref>
        </x14:conditionalFormatting>
        <x14:conditionalFormatting xmlns:xm="http://schemas.microsoft.com/office/excel/2006/main">
          <x14:cfRule type="dataBar" id="{1C528087-6F7C-4858-B032-50AE6C3778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Z3:AZ101</xm:sqref>
        </x14:conditionalFormatting>
        <x14:conditionalFormatting xmlns:xm="http://schemas.microsoft.com/office/excel/2006/main">
          <x14:cfRule type="dataBar" id="{8F87AAF6-F3F7-4BFC-9110-8D61E45A25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A3:BA101</xm:sqref>
        </x14:conditionalFormatting>
        <x14:conditionalFormatting xmlns:xm="http://schemas.microsoft.com/office/excel/2006/main">
          <x14:cfRule type="dataBar" id="{E35E86B3-E22F-483B-A22D-7A08FC44E3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B3:BB101</xm:sqref>
        </x14:conditionalFormatting>
        <x14:conditionalFormatting xmlns:xm="http://schemas.microsoft.com/office/excel/2006/main">
          <x14:cfRule type="dataBar" id="{56F5FF8C-BA08-4990-8AA6-7ED7051E55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C3:BC101</xm:sqref>
        </x14:conditionalFormatting>
        <x14:conditionalFormatting xmlns:xm="http://schemas.microsoft.com/office/excel/2006/main">
          <x14:cfRule type="dataBar" id="{9060703F-4282-4B21-BEA3-41064A3364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D3:BD101</xm:sqref>
        </x14:conditionalFormatting>
        <x14:conditionalFormatting xmlns:xm="http://schemas.microsoft.com/office/excel/2006/main">
          <x14:cfRule type="dataBar" id="{6D68FAE5-1E4D-4F0C-BEA7-732F554EAA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E3:BE101</xm:sqref>
        </x14:conditionalFormatting>
        <x14:conditionalFormatting xmlns:xm="http://schemas.microsoft.com/office/excel/2006/main">
          <x14:cfRule type="dataBar" id="{48DE83B5-F4EF-4B2E-B335-77C591AAEA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F3:BF101</xm:sqref>
        </x14:conditionalFormatting>
        <x14:conditionalFormatting xmlns:xm="http://schemas.microsoft.com/office/excel/2006/main">
          <x14:cfRule type="dataBar" id="{17463131-6611-423C-81A6-29F2DD71E2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G3:BG101</xm:sqref>
        </x14:conditionalFormatting>
        <x14:conditionalFormatting xmlns:xm="http://schemas.microsoft.com/office/excel/2006/main">
          <x14:cfRule type="dataBar" id="{BCF39375-2D3B-48DF-98D6-81BF731F9C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H3:BH101</xm:sqref>
        </x14:conditionalFormatting>
        <x14:conditionalFormatting xmlns:xm="http://schemas.microsoft.com/office/excel/2006/main">
          <x14:cfRule type="dataBar" id="{A53FC5EB-404A-4F3B-8593-92CFF6050E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I3:BI101</xm:sqref>
        </x14:conditionalFormatting>
        <x14:conditionalFormatting xmlns:xm="http://schemas.microsoft.com/office/excel/2006/main">
          <x14:cfRule type="dataBar" id="{95CE171D-4601-4355-8D98-F18EF1D74B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J3:BJ101</xm:sqref>
        </x14:conditionalFormatting>
        <x14:conditionalFormatting xmlns:xm="http://schemas.microsoft.com/office/excel/2006/main">
          <x14:cfRule type="dataBar" id="{0285EDB2-6455-47A2-A967-4BCBBE52ED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K3:BK101</xm:sqref>
        </x14:conditionalFormatting>
        <x14:conditionalFormatting xmlns:xm="http://schemas.microsoft.com/office/excel/2006/main">
          <x14:cfRule type="dataBar" id="{798AA28D-F0E2-4E08-9844-6152DEFCEF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L3:BL101</xm:sqref>
        </x14:conditionalFormatting>
        <x14:conditionalFormatting xmlns:xm="http://schemas.microsoft.com/office/excel/2006/main">
          <x14:cfRule type="dataBar" id="{6A49C9BA-8153-4FAF-A516-FFFA74F4AC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M3:BM101</xm:sqref>
        </x14:conditionalFormatting>
        <x14:conditionalFormatting xmlns:xm="http://schemas.microsoft.com/office/excel/2006/main">
          <x14:cfRule type="dataBar" id="{996EF4D7-6BA3-4603-8A17-66B07258A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N3:BN101</xm:sqref>
        </x14:conditionalFormatting>
        <x14:conditionalFormatting xmlns:xm="http://schemas.microsoft.com/office/excel/2006/main">
          <x14:cfRule type="dataBar" id="{C322520C-C8D7-49E6-9C33-0FD4744DE1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O3:BO101</xm:sqref>
        </x14:conditionalFormatting>
        <x14:conditionalFormatting xmlns:xm="http://schemas.microsoft.com/office/excel/2006/main">
          <x14:cfRule type="dataBar" id="{371F90EC-DD9A-4AA5-B069-E966FD78C3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P3:BP101</xm:sqref>
        </x14:conditionalFormatting>
        <x14:conditionalFormatting xmlns:xm="http://schemas.microsoft.com/office/excel/2006/main">
          <x14:cfRule type="dataBar" id="{5B10CD18-DFAD-47FB-9A3F-DCFC350E04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Q3:BQ101</xm:sqref>
        </x14:conditionalFormatting>
        <x14:conditionalFormatting xmlns:xm="http://schemas.microsoft.com/office/excel/2006/main">
          <x14:cfRule type="dataBar" id="{B67C5077-FD15-4965-998B-F9EA3F2F02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R3:BR101</xm:sqref>
        </x14:conditionalFormatting>
        <x14:conditionalFormatting xmlns:xm="http://schemas.microsoft.com/office/excel/2006/main">
          <x14:cfRule type="dataBar" id="{CDF05E94-2660-4150-8562-C1A8A7110A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S3:BS101</xm:sqref>
        </x14:conditionalFormatting>
        <x14:conditionalFormatting xmlns:xm="http://schemas.microsoft.com/office/excel/2006/main">
          <x14:cfRule type="dataBar" id="{9F666463-C65E-423F-A5FB-3E165BEA63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T3:BT101</xm:sqref>
        </x14:conditionalFormatting>
        <x14:conditionalFormatting xmlns:xm="http://schemas.microsoft.com/office/excel/2006/main">
          <x14:cfRule type="dataBar" id="{90796C94-CAED-4241-ACE3-099DFF900C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U3:BU101</xm:sqref>
        </x14:conditionalFormatting>
        <x14:conditionalFormatting xmlns:xm="http://schemas.microsoft.com/office/excel/2006/main">
          <x14:cfRule type="dataBar" id="{7F7468A3-FB1F-456B-887B-BF172FAE34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V3:BV101</xm:sqref>
        </x14:conditionalFormatting>
        <x14:conditionalFormatting xmlns:xm="http://schemas.microsoft.com/office/excel/2006/main">
          <x14:cfRule type="dataBar" id="{7BA6E128-5BB3-402B-A963-9FFF676797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W3:BW101</xm:sqref>
        </x14:conditionalFormatting>
        <x14:conditionalFormatting xmlns:xm="http://schemas.microsoft.com/office/excel/2006/main">
          <x14:cfRule type="dataBar" id="{A53800FE-EE4B-4342-9C0A-298FCA953E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X3:BX101</xm:sqref>
        </x14:conditionalFormatting>
        <x14:conditionalFormatting xmlns:xm="http://schemas.microsoft.com/office/excel/2006/main">
          <x14:cfRule type="dataBar" id="{3A893BCD-A23A-4DCC-8627-99F799019D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Y3:BY101</xm:sqref>
        </x14:conditionalFormatting>
        <x14:conditionalFormatting xmlns:xm="http://schemas.microsoft.com/office/excel/2006/main">
          <x14:cfRule type="dataBar" id="{C0C63CA6-E60A-411D-91BA-BA7B8CB3EF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Z3:BZ101</xm:sqref>
        </x14:conditionalFormatting>
        <x14:conditionalFormatting xmlns:xm="http://schemas.microsoft.com/office/excel/2006/main">
          <x14:cfRule type="dataBar" id="{9B2A7072-5231-49B2-B41F-9C855A6F94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A3:CA101</xm:sqref>
        </x14:conditionalFormatting>
        <x14:conditionalFormatting xmlns:xm="http://schemas.microsoft.com/office/excel/2006/main">
          <x14:cfRule type="dataBar" id="{D07D72E0-CC5E-444E-900D-0EF1CB7997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B3:CB101</xm:sqref>
        </x14:conditionalFormatting>
        <x14:conditionalFormatting xmlns:xm="http://schemas.microsoft.com/office/excel/2006/main">
          <x14:cfRule type="dataBar" id="{27A0B901-FA03-4C33-BE36-59B5957F93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C3:CC101</xm:sqref>
        </x14:conditionalFormatting>
        <x14:conditionalFormatting xmlns:xm="http://schemas.microsoft.com/office/excel/2006/main">
          <x14:cfRule type="dataBar" id="{4639B4DF-2F59-4CFF-BAC0-B41BB26054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D3:CD10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B3B5-2001-409C-9740-BDCF13F8C9A6}">
  <sheetPr>
    <outlinePr summaryBelow="0"/>
  </sheetPr>
  <dimension ref="A1:CI96"/>
  <sheetViews>
    <sheetView topLeftCell="BP60" zoomScale="95" zoomScaleNormal="95" workbookViewId="0">
      <selection activeCell="G66" sqref="G66:CI96"/>
    </sheetView>
  </sheetViews>
  <sheetFormatPr defaultColWidth="9.140625" defaultRowHeight="15" x14ac:dyDescent="0.25"/>
  <cols>
    <col min="1" max="2" width="4" customWidth="1"/>
    <col min="3" max="3" width="13.42578125" customWidth="1"/>
    <col min="4" max="4" width="15" customWidth="1"/>
    <col min="5" max="5" width="9.7109375" customWidth="1"/>
    <col min="6" max="6" width="6" customWidth="1"/>
    <col min="7" max="7" width="19.42578125" customWidth="1"/>
    <col min="8" max="87" width="12.28515625" customWidth="1"/>
  </cols>
  <sheetData>
    <row r="1" spans="1:87" ht="18" customHeight="1" x14ac:dyDescent="0.25">
      <c r="A1" s="8" t="s">
        <v>23</v>
      </c>
      <c r="B1" s="9"/>
      <c r="C1" s="9"/>
      <c r="D1" s="9"/>
      <c r="E1" s="9"/>
      <c r="F1" s="9"/>
      <c r="G1" s="10"/>
      <c r="H1" s="4" t="s">
        <v>91</v>
      </c>
      <c r="I1" s="4" t="s">
        <v>135</v>
      </c>
      <c r="J1" s="4" t="s">
        <v>139</v>
      </c>
      <c r="K1" s="4" t="s">
        <v>77</v>
      </c>
      <c r="L1" s="4" t="s">
        <v>67</v>
      </c>
      <c r="M1" s="4" t="s">
        <v>65</v>
      </c>
      <c r="N1" s="4" t="s">
        <v>145</v>
      </c>
      <c r="O1" s="4" t="s">
        <v>53</v>
      </c>
      <c r="P1" s="4" t="s">
        <v>1</v>
      </c>
      <c r="Q1" s="4" t="s">
        <v>37</v>
      </c>
      <c r="R1" s="4" t="s">
        <v>15</v>
      </c>
      <c r="S1" s="4" t="s">
        <v>103</v>
      </c>
      <c r="T1" s="4" t="s">
        <v>157</v>
      </c>
      <c r="U1" s="4" t="s">
        <v>46</v>
      </c>
      <c r="V1" s="4" t="s">
        <v>100</v>
      </c>
      <c r="W1" s="4" t="s">
        <v>154</v>
      </c>
      <c r="X1" s="4" t="s">
        <v>126</v>
      </c>
      <c r="Y1" s="4" t="s">
        <v>20</v>
      </c>
      <c r="Z1" s="4" t="s">
        <v>86</v>
      </c>
      <c r="AA1" s="4" t="s">
        <v>89</v>
      </c>
      <c r="AB1" s="4" t="s">
        <v>36</v>
      </c>
      <c r="AC1" s="4" t="s">
        <v>136</v>
      </c>
      <c r="AD1" s="4" t="s">
        <v>111</v>
      </c>
      <c r="AE1" s="4" t="s">
        <v>117</v>
      </c>
      <c r="AF1" s="4" t="s">
        <v>63</v>
      </c>
      <c r="AG1" s="4" t="s">
        <v>29</v>
      </c>
      <c r="AH1" s="4" t="s">
        <v>151</v>
      </c>
      <c r="AI1" s="4" t="s">
        <v>54</v>
      </c>
      <c r="AJ1" s="4" t="s">
        <v>9</v>
      </c>
      <c r="AK1" s="4" t="s">
        <v>112</v>
      </c>
      <c r="AL1" s="4" t="s">
        <v>72</v>
      </c>
      <c r="AM1" s="4" t="s">
        <v>59</v>
      </c>
      <c r="AN1" s="4" t="s">
        <v>34</v>
      </c>
      <c r="AO1" s="4" t="s">
        <v>94</v>
      </c>
      <c r="AP1" s="4" t="s">
        <v>137</v>
      </c>
      <c r="AQ1" s="4" t="s">
        <v>2</v>
      </c>
      <c r="AR1" s="4" t="s">
        <v>105</v>
      </c>
      <c r="AS1" s="4" t="s">
        <v>133</v>
      </c>
      <c r="AT1" s="4" t="s">
        <v>48</v>
      </c>
      <c r="AU1" s="4" t="s">
        <v>18</v>
      </c>
      <c r="AV1" s="4" t="s">
        <v>120</v>
      </c>
      <c r="AW1" s="4" t="s">
        <v>155</v>
      </c>
      <c r="AX1" s="4" t="s">
        <v>27</v>
      </c>
      <c r="AY1" s="4" t="s">
        <v>107</v>
      </c>
      <c r="AZ1" s="4" t="s">
        <v>25</v>
      </c>
      <c r="BA1" s="4" t="s">
        <v>70</v>
      </c>
      <c r="BB1" s="4" t="s">
        <v>41</v>
      </c>
      <c r="BC1" s="4" t="s">
        <v>116</v>
      </c>
      <c r="BD1" s="4" t="s">
        <v>83</v>
      </c>
      <c r="BE1" s="4" t="s">
        <v>75</v>
      </c>
      <c r="BF1" s="4" t="s">
        <v>43</v>
      </c>
      <c r="BG1" s="4" t="s">
        <v>49</v>
      </c>
      <c r="BH1" s="4" t="s">
        <v>99</v>
      </c>
      <c r="BI1" s="4" t="s">
        <v>96</v>
      </c>
      <c r="BJ1" s="4" t="s">
        <v>82</v>
      </c>
      <c r="BK1" s="4" t="s">
        <v>73</v>
      </c>
      <c r="BL1" s="4" t="s">
        <v>45</v>
      </c>
      <c r="BM1" s="4" t="s">
        <v>38</v>
      </c>
      <c r="BN1" s="4" t="s">
        <v>39</v>
      </c>
      <c r="BO1" s="4" t="s">
        <v>58</v>
      </c>
      <c r="BP1" s="4" t="s">
        <v>152</v>
      </c>
      <c r="BQ1" s="4" t="s">
        <v>22</v>
      </c>
      <c r="BR1" s="4" t="s">
        <v>132</v>
      </c>
      <c r="BS1" s="4" t="s">
        <v>121</v>
      </c>
      <c r="BT1" s="4" t="s">
        <v>42</v>
      </c>
      <c r="BU1" s="4" t="s">
        <v>118</v>
      </c>
      <c r="BV1" s="4" t="s">
        <v>16</v>
      </c>
      <c r="BW1" s="4" t="s">
        <v>52</v>
      </c>
      <c r="BX1" s="4" t="s">
        <v>141</v>
      </c>
      <c r="BY1" s="4" t="s">
        <v>92</v>
      </c>
      <c r="BZ1" s="4" t="s">
        <v>147</v>
      </c>
      <c r="CA1" s="4" t="s">
        <v>57</v>
      </c>
      <c r="CB1" s="4" t="s">
        <v>44</v>
      </c>
      <c r="CC1" s="4" t="s">
        <v>123</v>
      </c>
      <c r="CD1" s="4" t="s">
        <v>97</v>
      </c>
      <c r="CE1" s="4" t="s">
        <v>88</v>
      </c>
      <c r="CF1" s="4" t="s">
        <v>138</v>
      </c>
      <c r="CG1" s="4" t="s">
        <v>109</v>
      </c>
      <c r="CH1" s="4" t="s">
        <v>69</v>
      </c>
      <c r="CI1" s="4" t="s">
        <v>98</v>
      </c>
    </row>
    <row r="2" spans="1:87" ht="15" customHeight="1" x14ac:dyDescent="0.25">
      <c r="A2" s="4" t="s">
        <v>119</v>
      </c>
      <c r="B2" s="4" t="s">
        <v>119</v>
      </c>
      <c r="C2" s="4" t="s">
        <v>61</v>
      </c>
      <c r="D2" s="4" t="s">
        <v>51</v>
      </c>
      <c r="E2" s="4" t="s">
        <v>64</v>
      </c>
      <c r="F2" s="4" t="s">
        <v>24</v>
      </c>
      <c r="G2" s="4" t="s">
        <v>68</v>
      </c>
      <c r="H2" s="4" t="s">
        <v>115</v>
      </c>
      <c r="I2" s="4" t="s">
        <v>115</v>
      </c>
      <c r="J2" s="4" t="s">
        <v>115</v>
      </c>
      <c r="K2" s="4" t="s">
        <v>115</v>
      </c>
      <c r="L2" s="4" t="s">
        <v>115</v>
      </c>
      <c r="M2" s="4" t="s">
        <v>115</v>
      </c>
      <c r="N2" s="4" t="s">
        <v>115</v>
      </c>
      <c r="O2" s="4" t="s">
        <v>115</v>
      </c>
      <c r="P2" s="4" t="s">
        <v>115</v>
      </c>
      <c r="Q2" s="4" t="s">
        <v>115</v>
      </c>
      <c r="R2" s="4" t="s">
        <v>115</v>
      </c>
      <c r="S2" s="4" t="s">
        <v>115</v>
      </c>
      <c r="T2" s="4" t="s">
        <v>115</v>
      </c>
      <c r="U2" s="4" t="s">
        <v>115</v>
      </c>
      <c r="V2" s="4" t="s">
        <v>115</v>
      </c>
      <c r="W2" s="4" t="s">
        <v>115</v>
      </c>
      <c r="X2" s="4" t="s">
        <v>115</v>
      </c>
      <c r="Y2" s="4" t="s">
        <v>115</v>
      </c>
      <c r="Z2" s="4" t="s">
        <v>115</v>
      </c>
      <c r="AA2" s="4" t="s">
        <v>115</v>
      </c>
      <c r="AB2" s="4" t="s">
        <v>115</v>
      </c>
      <c r="AC2" s="4" t="s">
        <v>115</v>
      </c>
      <c r="AD2" s="4" t="s">
        <v>115</v>
      </c>
      <c r="AE2" s="4" t="s">
        <v>115</v>
      </c>
      <c r="AF2" s="4" t="s">
        <v>115</v>
      </c>
      <c r="AG2" s="4" t="s">
        <v>115</v>
      </c>
      <c r="AH2" s="4" t="s">
        <v>115</v>
      </c>
      <c r="AI2" s="4" t="s">
        <v>115</v>
      </c>
      <c r="AJ2" s="4" t="s">
        <v>115</v>
      </c>
      <c r="AK2" s="4" t="s">
        <v>115</v>
      </c>
      <c r="AL2" s="4" t="s">
        <v>115</v>
      </c>
      <c r="AM2" s="4" t="s">
        <v>115</v>
      </c>
      <c r="AN2" s="4" t="s">
        <v>115</v>
      </c>
      <c r="AO2" s="4" t="s">
        <v>115</v>
      </c>
      <c r="AP2" s="4" t="s">
        <v>115</v>
      </c>
      <c r="AQ2" s="4" t="s">
        <v>115</v>
      </c>
      <c r="AR2" s="4" t="s">
        <v>115</v>
      </c>
      <c r="AS2" s="4" t="s">
        <v>115</v>
      </c>
      <c r="AT2" s="4" t="s">
        <v>115</v>
      </c>
      <c r="AU2" s="4" t="s">
        <v>115</v>
      </c>
      <c r="AV2" s="4" t="s">
        <v>115</v>
      </c>
      <c r="AW2" s="4" t="s">
        <v>115</v>
      </c>
      <c r="AX2" s="4" t="s">
        <v>115</v>
      </c>
      <c r="AY2" s="4" t="s">
        <v>115</v>
      </c>
      <c r="AZ2" s="4" t="s">
        <v>115</v>
      </c>
      <c r="BA2" s="4" t="s">
        <v>115</v>
      </c>
      <c r="BB2" s="4" t="s">
        <v>115</v>
      </c>
      <c r="BC2" s="4" t="s">
        <v>115</v>
      </c>
      <c r="BD2" s="4" t="s">
        <v>115</v>
      </c>
      <c r="BE2" s="4" t="s">
        <v>115</v>
      </c>
      <c r="BF2" s="4" t="s">
        <v>115</v>
      </c>
      <c r="BG2" s="4" t="s">
        <v>115</v>
      </c>
      <c r="BH2" s="4" t="s">
        <v>115</v>
      </c>
      <c r="BI2" s="4" t="s">
        <v>115</v>
      </c>
      <c r="BJ2" s="4" t="s">
        <v>115</v>
      </c>
      <c r="BK2" s="4" t="s">
        <v>115</v>
      </c>
      <c r="BL2" s="4" t="s">
        <v>115</v>
      </c>
      <c r="BM2" s="4" t="s">
        <v>115</v>
      </c>
      <c r="BN2" s="4" t="s">
        <v>115</v>
      </c>
      <c r="BO2" s="4" t="s">
        <v>115</v>
      </c>
      <c r="BP2" s="4" t="s">
        <v>115</v>
      </c>
      <c r="BQ2" s="4" t="s">
        <v>115</v>
      </c>
      <c r="BR2" s="4" t="s">
        <v>115</v>
      </c>
      <c r="BS2" s="4" t="s">
        <v>115</v>
      </c>
      <c r="BT2" s="4" t="s">
        <v>115</v>
      </c>
      <c r="BU2" s="4" t="s">
        <v>115</v>
      </c>
      <c r="BV2" s="4" t="s">
        <v>115</v>
      </c>
      <c r="BW2" s="4" t="s">
        <v>115</v>
      </c>
      <c r="BX2" s="4" t="s">
        <v>115</v>
      </c>
      <c r="BY2" s="4" t="s">
        <v>115</v>
      </c>
      <c r="BZ2" s="4" t="s">
        <v>115</v>
      </c>
      <c r="CA2" s="4" t="s">
        <v>115</v>
      </c>
      <c r="CB2" s="4" t="s">
        <v>115</v>
      </c>
      <c r="CC2" s="4" t="s">
        <v>115</v>
      </c>
      <c r="CD2" s="4" t="s">
        <v>115</v>
      </c>
      <c r="CE2" s="4" t="s">
        <v>115</v>
      </c>
      <c r="CF2" s="4" t="s">
        <v>115</v>
      </c>
      <c r="CG2" s="4" t="s">
        <v>115</v>
      </c>
      <c r="CH2" s="4" t="s">
        <v>115</v>
      </c>
      <c r="CI2" s="4" t="s">
        <v>115</v>
      </c>
    </row>
    <row r="3" spans="1:87" x14ac:dyDescent="0.25">
      <c r="A3" s="5"/>
      <c r="B3" s="5"/>
      <c r="C3" s="5" t="s">
        <v>143</v>
      </c>
      <c r="D3" s="5" t="s">
        <v>35</v>
      </c>
      <c r="E3" s="5" t="s">
        <v>23</v>
      </c>
      <c r="F3" s="5" t="s">
        <v>119</v>
      </c>
      <c r="G3" s="6">
        <v>45227.6426948148</v>
      </c>
      <c r="H3" s="7">
        <v>64781.050098401603</v>
      </c>
      <c r="I3" s="7">
        <v>20965.587109417502</v>
      </c>
      <c r="J3" s="7">
        <v>13082.217277042</v>
      </c>
      <c r="K3" s="7">
        <v>86917.743158526195</v>
      </c>
      <c r="L3" s="7">
        <v>75019.7006118477</v>
      </c>
      <c r="M3" s="7">
        <v>100103.67956940101</v>
      </c>
      <c r="N3" s="7">
        <v>11280.871736295299</v>
      </c>
      <c r="O3" s="7">
        <v>18233.208101215401</v>
      </c>
      <c r="P3" s="7">
        <v>605.22648219824703</v>
      </c>
      <c r="Q3" s="7">
        <v>160595.90990164099</v>
      </c>
      <c r="R3" s="7">
        <v>7814.0689296847204</v>
      </c>
      <c r="S3" s="7">
        <v>37419.320230914098</v>
      </c>
      <c r="T3" s="7" t="s">
        <v>119</v>
      </c>
      <c r="U3" s="7">
        <v>10399.0300874194</v>
      </c>
      <c r="V3" s="7">
        <v>164.426536939334</v>
      </c>
      <c r="W3" s="7">
        <v>199.84309789256</v>
      </c>
      <c r="X3" s="7">
        <v>399.704148805785</v>
      </c>
      <c r="Y3" s="7">
        <v>40045.326053525001</v>
      </c>
      <c r="Z3" s="7">
        <v>10779.797495708701</v>
      </c>
      <c r="AA3" s="7">
        <v>547.06863453867004</v>
      </c>
      <c r="AB3" s="7">
        <v>3369.1395891939801</v>
      </c>
      <c r="AC3" s="7">
        <v>619.35182878188402</v>
      </c>
      <c r="AD3" s="7">
        <v>13951.2057017198</v>
      </c>
      <c r="AE3" s="7">
        <v>867942.88194351899</v>
      </c>
      <c r="AF3" s="7">
        <v>1356867.88419584</v>
      </c>
      <c r="AG3" s="7">
        <v>54893.374647124001</v>
      </c>
      <c r="AH3" s="7">
        <v>292.034761991501</v>
      </c>
      <c r="AI3" s="7">
        <v>1326.3144476776099</v>
      </c>
      <c r="AJ3" s="7">
        <v>11626.845406001001</v>
      </c>
      <c r="AK3" s="7">
        <v>34539.653809016898</v>
      </c>
      <c r="AL3" s="7">
        <v>15292.6760695249</v>
      </c>
      <c r="AM3" s="7">
        <v>1674283.2450995999</v>
      </c>
      <c r="AN3" s="7">
        <v>49222.385027142402</v>
      </c>
      <c r="AO3" s="7">
        <v>1690.24088650513</v>
      </c>
      <c r="AP3" s="7">
        <v>170.62407132339399</v>
      </c>
      <c r="AQ3" s="7">
        <v>209.07986401038801</v>
      </c>
      <c r="AR3" s="7">
        <v>1311.23487780562</v>
      </c>
      <c r="AS3" s="7">
        <v>7803.9515964067596</v>
      </c>
      <c r="AT3" s="7">
        <v>14378.7172753389</v>
      </c>
      <c r="AU3" s="7">
        <v>5971.9607682495698</v>
      </c>
      <c r="AV3" s="7">
        <v>83334.1783826881</v>
      </c>
      <c r="AW3" s="7">
        <v>30428.619029143199</v>
      </c>
      <c r="AX3" s="7">
        <v>3637.42306654288</v>
      </c>
      <c r="AY3" s="7">
        <v>17812.799187823901</v>
      </c>
      <c r="AZ3" s="7">
        <v>3139.2974279441801</v>
      </c>
      <c r="BA3" s="7">
        <v>18565.034993707399</v>
      </c>
      <c r="BB3" s="7">
        <v>36.638841342926398</v>
      </c>
      <c r="BC3" s="7">
        <v>183947.40167917</v>
      </c>
      <c r="BD3" s="7">
        <v>281.38456370471602</v>
      </c>
      <c r="BE3" s="7">
        <v>271.51388564205303</v>
      </c>
      <c r="BF3" s="7">
        <v>198.86320450019599</v>
      </c>
      <c r="BG3" s="7">
        <v>198.86320450019599</v>
      </c>
      <c r="BH3" s="7">
        <v>5680.2410586226197</v>
      </c>
      <c r="BI3" s="7">
        <v>39961.1739622401</v>
      </c>
      <c r="BJ3" s="7">
        <v>38093.801068012901</v>
      </c>
      <c r="BK3" s="7">
        <v>233126.273532044</v>
      </c>
      <c r="BL3" s="7">
        <v>1434.6754733764501</v>
      </c>
      <c r="BM3" s="7">
        <v>14491.7298759309</v>
      </c>
      <c r="BN3" s="7">
        <v>515.99582948388502</v>
      </c>
      <c r="BO3" s="7">
        <v>1048.4986145021701</v>
      </c>
      <c r="BP3" s="7">
        <v>2928.7906249622902</v>
      </c>
      <c r="BQ3" s="7">
        <v>12909.040545362701</v>
      </c>
      <c r="BR3" s="7">
        <v>6768.1074416808697</v>
      </c>
      <c r="BS3" s="7">
        <v>1890.5608400220799</v>
      </c>
      <c r="BT3" s="7">
        <v>4490.1677372644999</v>
      </c>
      <c r="BU3" s="7">
        <v>5583.37316295645</v>
      </c>
      <c r="BV3" s="7">
        <v>48.592858692169301</v>
      </c>
      <c r="BW3" s="7">
        <v>351448.81248489901</v>
      </c>
      <c r="BX3" s="7">
        <v>1355.8890464630099</v>
      </c>
      <c r="BY3" s="7">
        <v>47577.5058097738</v>
      </c>
      <c r="BZ3" s="7">
        <v>8308.6622369871402</v>
      </c>
      <c r="CA3" s="7">
        <v>24026.4471868541</v>
      </c>
      <c r="CB3" s="7">
        <v>11604.833029437101</v>
      </c>
      <c r="CC3" s="7">
        <v>2299.9544835950501</v>
      </c>
      <c r="CD3" s="7" t="s">
        <v>119</v>
      </c>
      <c r="CE3" s="7">
        <v>12253.254751408</v>
      </c>
      <c r="CF3" s="7">
        <v>301.97424089526697</v>
      </c>
      <c r="CG3" s="7">
        <v>24222.036213656102</v>
      </c>
      <c r="CH3" s="7">
        <v>153550.534309774</v>
      </c>
      <c r="CI3" s="7">
        <v>6356.7459000860799</v>
      </c>
    </row>
    <row r="4" spans="1:87" x14ac:dyDescent="0.25">
      <c r="A4" s="5"/>
      <c r="B4" s="5"/>
      <c r="C4" s="5" t="s">
        <v>113</v>
      </c>
      <c r="D4" s="5" t="s">
        <v>124</v>
      </c>
      <c r="E4" s="5" t="s">
        <v>23</v>
      </c>
      <c r="F4" s="5" t="s">
        <v>119</v>
      </c>
      <c r="G4" s="6">
        <v>45227.862224062497</v>
      </c>
      <c r="H4" s="7">
        <v>82242.576388215093</v>
      </c>
      <c r="I4" s="7">
        <v>24136.796760693898</v>
      </c>
      <c r="J4" s="7">
        <v>18376.129699897599</v>
      </c>
      <c r="K4" s="7">
        <v>118779.28480168</v>
      </c>
      <c r="L4" s="7">
        <v>94135.379076916404</v>
      </c>
      <c r="M4" s="7">
        <v>73775.821926230696</v>
      </c>
      <c r="N4" s="7">
        <v>19272.3236120771</v>
      </c>
      <c r="O4" s="7">
        <v>32136.950485322701</v>
      </c>
      <c r="P4" s="7">
        <v>1119.5554882941501</v>
      </c>
      <c r="Q4" s="7">
        <v>210185.77135174</v>
      </c>
      <c r="R4" s="7">
        <v>7721.8529425585803</v>
      </c>
      <c r="S4" s="7">
        <v>49638.4365232282</v>
      </c>
      <c r="T4" s="7">
        <v>6.8018703622815799</v>
      </c>
      <c r="U4" s="7">
        <v>14209.754774556</v>
      </c>
      <c r="V4" s="7">
        <v>311.72535222837098</v>
      </c>
      <c r="W4" s="7">
        <v>247.79206457964901</v>
      </c>
      <c r="X4" s="7">
        <v>769.97815161820597</v>
      </c>
      <c r="Y4" s="7">
        <v>26996.636896940199</v>
      </c>
      <c r="Z4" s="7">
        <v>16942.498617211801</v>
      </c>
      <c r="AA4" s="7">
        <v>98.293741344034203</v>
      </c>
      <c r="AB4" s="7">
        <v>3796.9413339347602</v>
      </c>
      <c r="AC4" s="7">
        <v>72.584155371666398</v>
      </c>
      <c r="AD4" s="7">
        <v>21830.529817277202</v>
      </c>
      <c r="AE4" s="7">
        <v>921109.44257413503</v>
      </c>
      <c r="AF4" s="7">
        <v>1538931.1381025</v>
      </c>
      <c r="AG4" s="7">
        <v>74798.509211456505</v>
      </c>
      <c r="AH4" s="7">
        <v>500.63796511167402</v>
      </c>
      <c r="AI4" s="7">
        <v>1782.60615034699</v>
      </c>
      <c r="AJ4" s="7">
        <v>14548.256925617399</v>
      </c>
      <c r="AK4" s="7">
        <v>40887.0855438375</v>
      </c>
      <c r="AL4" s="7">
        <v>20056.660327817899</v>
      </c>
      <c r="AM4" s="7">
        <v>1891319.0943967199</v>
      </c>
      <c r="AN4" s="7">
        <v>55744.886941935001</v>
      </c>
      <c r="AO4" s="7">
        <v>2334.78916476636</v>
      </c>
      <c r="AP4" s="7">
        <v>124.808489626163</v>
      </c>
      <c r="AQ4" s="7">
        <v>367.77553773282199</v>
      </c>
      <c r="AR4" s="7">
        <v>1224.46372650527</v>
      </c>
      <c r="AS4" s="7">
        <v>25773.9367799186</v>
      </c>
      <c r="AT4" s="7">
        <v>21569.990050200198</v>
      </c>
      <c r="AU4" s="7">
        <v>7814.6467056464999</v>
      </c>
      <c r="AV4" s="7">
        <v>103715.674846831</v>
      </c>
      <c r="AW4" s="7">
        <v>29753.0098448834</v>
      </c>
      <c r="AX4" s="7">
        <v>5842.9301146327698</v>
      </c>
      <c r="AY4" s="7">
        <v>23383.3778924539</v>
      </c>
      <c r="AZ4" s="7">
        <v>3214.2645328734302</v>
      </c>
      <c r="BA4" s="7">
        <v>19937.8818951822</v>
      </c>
      <c r="BB4" s="7">
        <v>124.800291839602</v>
      </c>
      <c r="BC4" s="7">
        <v>203758.96220075301</v>
      </c>
      <c r="BD4" s="7">
        <v>393.67703572187099</v>
      </c>
      <c r="BE4" s="7">
        <v>377.10305342264502</v>
      </c>
      <c r="BF4" s="7">
        <v>268.910865077023</v>
      </c>
      <c r="BG4" s="7">
        <v>268.910865077023</v>
      </c>
      <c r="BH4" s="7">
        <v>8134.3980011328504</v>
      </c>
      <c r="BI4" s="7">
        <v>49957.8485695524</v>
      </c>
      <c r="BJ4" s="7">
        <v>38351.0292331737</v>
      </c>
      <c r="BK4" s="7">
        <v>236008.67883612399</v>
      </c>
      <c r="BL4" s="7">
        <v>2050.0090061454898</v>
      </c>
      <c r="BM4" s="7">
        <v>20426.583152763302</v>
      </c>
      <c r="BN4" s="7">
        <v>534.07887515694404</v>
      </c>
      <c r="BO4" s="7">
        <v>850.41779390049203</v>
      </c>
      <c r="BP4" s="7">
        <v>6886.35304569241</v>
      </c>
      <c r="BQ4" s="7">
        <v>14431.169477095</v>
      </c>
      <c r="BR4" s="7">
        <v>8237.1099731140494</v>
      </c>
      <c r="BS4" s="7">
        <v>2955.9589005067</v>
      </c>
      <c r="BT4" s="7">
        <v>7486.1952176876002</v>
      </c>
      <c r="BU4" s="7">
        <v>9372.0292867900007</v>
      </c>
      <c r="BV4" s="7">
        <v>53.3079189427702</v>
      </c>
      <c r="BW4" s="7">
        <v>342232.79767777299</v>
      </c>
      <c r="BX4" s="7">
        <v>588.59600942312602</v>
      </c>
      <c r="BY4" s="7">
        <v>60170.741946106602</v>
      </c>
      <c r="BZ4" s="7">
        <v>14132.8211934264</v>
      </c>
      <c r="CA4" s="7">
        <v>35831.778768097902</v>
      </c>
      <c r="CB4" s="7">
        <v>25416.0853597555</v>
      </c>
      <c r="CC4" s="7">
        <v>34927.966211384002</v>
      </c>
      <c r="CD4" s="7">
        <v>11.639198580094</v>
      </c>
      <c r="CE4" s="7">
        <v>24935.479640593701</v>
      </c>
      <c r="CF4" s="7">
        <v>469.45741552384499</v>
      </c>
      <c r="CG4" s="7">
        <v>41817.099670872798</v>
      </c>
      <c r="CH4" s="7">
        <v>274431.13713200501</v>
      </c>
      <c r="CI4" s="7">
        <v>5291.3172197161402</v>
      </c>
    </row>
    <row r="5" spans="1:87" x14ac:dyDescent="0.25">
      <c r="A5" s="5"/>
      <c r="B5" s="5"/>
      <c r="C5" s="5" t="s">
        <v>102</v>
      </c>
      <c r="D5" s="5" t="s">
        <v>87</v>
      </c>
      <c r="E5" s="5" t="s">
        <v>23</v>
      </c>
      <c r="F5" s="5" t="s">
        <v>119</v>
      </c>
      <c r="G5" s="6">
        <v>45227.782419374998</v>
      </c>
      <c r="H5" s="7">
        <v>75809.009020467507</v>
      </c>
      <c r="I5" s="7">
        <v>29869.353183501698</v>
      </c>
      <c r="J5" s="7">
        <v>19634.5544134304</v>
      </c>
      <c r="K5" s="7">
        <v>126003.11585134899</v>
      </c>
      <c r="L5" s="7">
        <v>109345.148626599</v>
      </c>
      <c r="M5" s="7">
        <v>84613.3060712679</v>
      </c>
      <c r="N5" s="7">
        <v>18646.418225486599</v>
      </c>
      <c r="O5" s="7">
        <v>26247.1854840142</v>
      </c>
      <c r="P5" s="7">
        <v>901.69548649464605</v>
      </c>
      <c r="Q5" s="7">
        <v>197737.37449631799</v>
      </c>
      <c r="R5" s="7">
        <v>8216.2694940483907</v>
      </c>
      <c r="S5" s="7">
        <v>48494.102392996101</v>
      </c>
      <c r="T5" s="7">
        <v>7.1789716256460503</v>
      </c>
      <c r="U5" s="7">
        <v>16011.316195502701</v>
      </c>
      <c r="V5" s="7">
        <v>292.55972716399799</v>
      </c>
      <c r="W5" s="7">
        <v>297.62197249996598</v>
      </c>
      <c r="X5" s="7">
        <v>527.19743576717497</v>
      </c>
      <c r="Y5" s="7">
        <v>39687.211464199601</v>
      </c>
      <c r="Z5" s="7">
        <v>14546.3624731931</v>
      </c>
      <c r="AA5" s="7">
        <v>195.81941562400101</v>
      </c>
      <c r="AB5" s="7">
        <v>4003.9253377647601</v>
      </c>
      <c r="AC5" s="7">
        <v>797.68699131033202</v>
      </c>
      <c r="AD5" s="7">
        <v>23041.481308638598</v>
      </c>
      <c r="AE5" s="7">
        <v>969952.52585009299</v>
      </c>
      <c r="AF5" s="7">
        <v>1519656.61067645</v>
      </c>
      <c r="AG5" s="7">
        <v>73729.086999250503</v>
      </c>
      <c r="AH5" s="7">
        <v>563.35392256927798</v>
      </c>
      <c r="AI5" s="7">
        <v>1859.00498328351</v>
      </c>
      <c r="AJ5" s="7">
        <v>15610.011095198</v>
      </c>
      <c r="AK5" s="7">
        <v>44883.667467050102</v>
      </c>
      <c r="AL5" s="7">
        <v>22703.926412710101</v>
      </c>
      <c r="AM5" s="7">
        <v>1952864.2764701999</v>
      </c>
      <c r="AN5" s="7">
        <v>71072.779914461906</v>
      </c>
      <c r="AO5" s="7">
        <v>2779.9016242439502</v>
      </c>
      <c r="AP5" s="7">
        <v>312.31576526514698</v>
      </c>
      <c r="AQ5" s="7">
        <v>395.67361148540698</v>
      </c>
      <c r="AR5" s="7">
        <v>1578.10861041574</v>
      </c>
      <c r="AS5" s="7">
        <v>26736.5230891762</v>
      </c>
      <c r="AT5" s="7">
        <v>21332.148864643299</v>
      </c>
      <c r="AU5" s="7">
        <v>6856.3708315764397</v>
      </c>
      <c r="AV5" s="7">
        <v>104042.312247864</v>
      </c>
      <c r="AW5" s="7">
        <v>33777.753515092198</v>
      </c>
      <c r="AX5" s="7">
        <v>5611.47067749496</v>
      </c>
      <c r="AY5" s="7">
        <v>26454.702720965</v>
      </c>
      <c r="AZ5" s="7">
        <v>3150.1536005672001</v>
      </c>
      <c r="BA5" s="7">
        <v>29643.642792144601</v>
      </c>
      <c r="BB5" s="7">
        <v>32.228773982151601</v>
      </c>
      <c r="BC5" s="7">
        <v>269121.44343601301</v>
      </c>
      <c r="BD5" s="7">
        <v>355.36618329074099</v>
      </c>
      <c r="BE5" s="7">
        <v>355.49991611137801</v>
      </c>
      <c r="BF5" s="7">
        <v>319.68149996962302</v>
      </c>
      <c r="BG5" s="7">
        <v>319.68149996962302</v>
      </c>
      <c r="BH5" s="7">
        <v>8690.6371741102903</v>
      </c>
      <c r="BI5" s="7">
        <v>52090.101267823702</v>
      </c>
      <c r="BJ5" s="7">
        <v>47360.322950765199</v>
      </c>
      <c r="BK5" s="7">
        <v>254300.14779143699</v>
      </c>
      <c r="BL5" s="7">
        <v>2390.21755050407</v>
      </c>
      <c r="BM5" s="7">
        <v>20380.559599853699</v>
      </c>
      <c r="BN5" s="7">
        <v>775.45800992783199</v>
      </c>
      <c r="BO5" s="7">
        <v>1228.6347093474101</v>
      </c>
      <c r="BP5" s="7">
        <v>5557.4537809494695</v>
      </c>
      <c r="BQ5" s="7">
        <v>16605.765945659401</v>
      </c>
      <c r="BR5" s="7">
        <v>8698.2315075694605</v>
      </c>
      <c r="BS5" s="7">
        <v>3149.7895113862501</v>
      </c>
      <c r="BT5" s="7">
        <v>6756.1465942933</v>
      </c>
      <c r="BU5" s="7">
        <v>8531.9488450979006</v>
      </c>
      <c r="BV5" s="7">
        <v>70.716295404435996</v>
      </c>
      <c r="BW5" s="7">
        <v>366136.20380409801</v>
      </c>
      <c r="BX5" s="7">
        <v>1715.4314596443201</v>
      </c>
      <c r="BY5" s="7">
        <v>62013.283692443998</v>
      </c>
      <c r="BZ5" s="7">
        <v>12607.7453286491</v>
      </c>
      <c r="CA5" s="7">
        <v>32631.5098893369</v>
      </c>
      <c r="CB5" s="7">
        <v>19141.226046802502</v>
      </c>
      <c r="CC5" s="7">
        <v>3942.5990593586098</v>
      </c>
      <c r="CD5" s="7">
        <v>14.615492842285599</v>
      </c>
      <c r="CE5" s="7">
        <v>19476.9037107861</v>
      </c>
      <c r="CF5" s="7">
        <v>511.98959194373202</v>
      </c>
      <c r="CG5" s="7">
        <v>48492.420836137098</v>
      </c>
      <c r="CH5" s="7">
        <v>302328.64957028499</v>
      </c>
      <c r="CI5" s="7">
        <v>2031.3558247977301</v>
      </c>
    </row>
    <row r="6" spans="1:87" x14ac:dyDescent="0.25">
      <c r="A6" s="5"/>
      <c r="B6" s="5"/>
      <c r="C6" s="5" t="s">
        <v>14</v>
      </c>
      <c r="D6" s="5" t="s">
        <v>153</v>
      </c>
      <c r="E6" s="5" t="s">
        <v>23</v>
      </c>
      <c r="F6" s="5" t="s">
        <v>119</v>
      </c>
      <c r="G6" s="6">
        <v>45227.582807210601</v>
      </c>
      <c r="H6" s="7">
        <v>38688.867529815201</v>
      </c>
      <c r="I6" s="7">
        <v>9920.3900952083004</v>
      </c>
      <c r="J6" s="7">
        <v>7486.1339648428502</v>
      </c>
      <c r="K6" s="7">
        <v>47907.740116810099</v>
      </c>
      <c r="L6" s="7">
        <v>44318.390466712903</v>
      </c>
      <c r="M6" s="7">
        <v>99578.367012174203</v>
      </c>
      <c r="N6" s="7">
        <v>5999.3187862658697</v>
      </c>
      <c r="O6" s="7">
        <v>12137.7524022446</v>
      </c>
      <c r="P6" s="7">
        <v>230.44008543384999</v>
      </c>
      <c r="Q6" s="7">
        <v>105063.38261150999</v>
      </c>
      <c r="R6" s="7">
        <v>8389.5798164046701</v>
      </c>
      <c r="S6" s="7">
        <v>23144.845084979999</v>
      </c>
      <c r="T6" s="7" t="s">
        <v>119</v>
      </c>
      <c r="U6" s="7">
        <v>5690.5762689385901</v>
      </c>
      <c r="V6" s="7">
        <v>49.543068677830398</v>
      </c>
      <c r="W6" s="7">
        <v>114.42545216133</v>
      </c>
      <c r="X6" s="7">
        <v>216.539388050317</v>
      </c>
      <c r="Y6" s="7">
        <v>17806.7373830613</v>
      </c>
      <c r="Z6" s="7">
        <v>6070.8207164293699</v>
      </c>
      <c r="AA6" s="7">
        <v>1240.2116569468501</v>
      </c>
      <c r="AB6" s="7">
        <v>2479.3854509067701</v>
      </c>
      <c r="AC6" s="7">
        <v>452.662408741381</v>
      </c>
      <c r="AD6" s="7">
        <v>13013.867067045299</v>
      </c>
      <c r="AE6" s="7">
        <v>861676.29688842804</v>
      </c>
      <c r="AF6" s="7">
        <v>1096930.0196576901</v>
      </c>
      <c r="AG6" s="7">
        <v>36417.666200746004</v>
      </c>
      <c r="AH6" s="7">
        <v>84.5021016842053</v>
      </c>
      <c r="AI6" s="7">
        <v>930.92429646886296</v>
      </c>
      <c r="AJ6" s="7">
        <v>7951.9196552037201</v>
      </c>
      <c r="AK6" s="7">
        <v>11001.664304444101</v>
      </c>
      <c r="AL6" s="7">
        <v>6822.8114558704101</v>
      </c>
      <c r="AM6" s="7">
        <v>1339184.41390771</v>
      </c>
      <c r="AN6" s="7">
        <v>30797.7973833531</v>
      </c>
      <c r="AO6" s="7">
        <v>433.74123371956</v>
      </c>
      <c r="AP6" s="7">
        <v>159.950577836619</v>
      </c>
      <c r="AQ6" s="7">
        <v>75.106196993842701</v>
      </c>
      <c r="AR6" s="7">
        <v>692.34732165273397</v>
      </c>
      <c r="AS6" s="7">
        <v>1635.44876815318</v>
      </c>
      <c r="AT6" s="7">
        <v>10608.9228937794</v>
      </c>
      <c r="AU6" s="7">
        <v>3182.4722019710698</v>
      </c>
      <c r="AV6" s="7">
        <v>42127.223217086699</v>
      </c>
      <c r="AW6" s="7">
        <v>12726.7048388271</v>
      </c>
      <c r="AX6" s="7">
        <v>1638.40844179176</v>
      </c>
      <c r="AY6" s="7">
        <v>15026.41389321</v>
      </c>
      <c r="AZ6" s="7">
        <v>2251.3219393444001</v>
      </c>
      <c r="BA6" s="7">
        <v>3412.9918472137401</v>
      </c>
      <c r="BB6" s="7">
        <v>13.200972438812601</v>
      </c>
      <c r="BC6" s="7">
        <v>97237.233432109701</v>
      </c>
      <c r="BD6" s="7">
        <v>194.191700954434</v>
      </c>
      <c r="BE6" s="7">
        <v>176.57038847155599</v>
      </c>
      <c r="BF6" s="7">
        <v>64.217571802698998</v>
      </c>
      <c r="BG6" s="7">
        <v>64.217571802698998</v>
      </c>
      <c r="BH6" s="7">
        <v>2790.55741205601</v>
      </c>
      <c r="BI6" s="7">
        <v>29369.492752174101</v>
      </c>
      <c r="BJ6" s="7">
        <v>22303.019586430299</v>
      </c>
      <c r="BK6" s="7">
        <v>252126.781372111</v>
      </c>
      <c r="BL6" s="7">
        <v>503.36761260922401</v>
      </c>
      <c r="BM6" s="7">
        <v>9545.9449798754504</v>
      </c>
      <c r="BN6" s="7">
        <v>173.51676384658899</v>
      </c>
      <c r="BO6" s="7">
        <v>315.69812907600198</v>
      </c>
      <c r="BP6" s="7">
        <v>983.855323860932</v>
      </c>
      <c r="BQ6" s="7">
        <v>6051.63515215608</v>
      </c>
      <c r="BR6" s="7">
        <v>2596.2574023402299</v>
      </c>
      <c r="BS6" s="7">
        <v>666.69027359311099</v>
      </c>
      <c r="BT6" s="7">
        <v>1512.63035133685</v>
      </c>
      <c r="BU6" s="7">
        <v>2497.3531932190899</v>
      </c>
      <c r="BV6" s="7" t="s">
        <v>119</v>
      </c>
      <c r="BW6" s="7">
        <v>290083.40478321398</v>
      </c>
      <c r="BX6" s="7">
        <v>187.72936955197801</v>
      </c>
      <c r="BY6" s="7">
        <v>20137.809821212701</v>
      </c>
      <c r="BZ6" s="7">
        <v>2924.824270653</v>
      </c>
      <c r="CA6" s="7">
        <v>8664.6910196363006</v>
      </c>
      <c r="CB6" s="7">
        <v>2639.77886918178</v>
      </c>
      <c r="CC6" s="7">
        <v>1550.91904698485</v>
      </c>
      <c r="CD6" s="7" t="s">
        <v>119</v>
      </c>
      <c r="CE6" s="7">
        <v>1855.3414094110001</v>
      </c>
      <c r="CF6" s="7">
        <v>89.291167397704498</v>
      </c>
      <c r="CG6" s="7">
        <v>943.62041417748003</v>
      </c>
      <c r="CH6" s="7">
        <v>4580.2850690026598</v>
      </c>
      <c r="CI6" s="7">
        <v>137.75708770511599</v>
      </c>
    </row>
    <row r="7" spans="1:87" x14ac:dyDescent="0.25">
      <c r="A7" s="5"/>
      <c r="B7" s="5"/>
      <c r="C7" s="5" t="s">
        <v>81</v>
      </c>
      <c r="D7" s="5" t="s">
        <v>7</v>
      </c>
      <c r="E7" s="5" t="s">
        <v>23</v>
      </c>
      <c r="F7" s="5" t="s">
        <v>119</v>
      </c>
      <c r="G7" s="6">
        <v>45227.682602638903</v>
      </c>
      <c r="H7" s="7">
        <v>55019.790978058503</v>
      </c>
      <c r="I7" s="7">
        <v>18168.003830277299</v>
      </c>
      <c r="J7" s="7">
        <v>14689.3197676453</v>
      </c>
      <c r="K7" s="7">
        <v>99394.968066036803</v>
      </c>
      <c r="L7" s="7">
        <v>89183.855837046605</v>
      </c>
      <c r="M7" s="7">
        <v>91538.624049331396</v>
      </c>
      <c r="N7" s="7">
        <v>13997.144814470999</v>
      </c>
      <c r="O7" s="7">
        <v>17956.758224399699</v>
      </c>
      <c r="P7" s="7">
        <v>391.061772644217</v>
      </c>
      <c r="Q7" s="7">
        <v>194089.57745420901</v>
      </c>
      <c r="R7" s="7">
        <v>6605.6748937581397</v>
      </c>
      <c r="S7" s="7">
        <v>39042.986427405704</v>
      </c>
      <c r="T7" s="7">
        <v>41.624102575050202</v>
      </c>
      <c r="U7" s="7">
        <v>12403.0463097219</v>
      </c>
      <c r="V7" s="7">
        <v>130.302168833492</v>
      </c>
      <c r="W7" s="7">
        <v>210.38969601925501</v>
      </c>
      <c r="X7" s="7">
        <v>513.11284679369305</v>
      </c>
      <c r="Y7" s="7">
        <v>34102.298836670103</v>
      </c>
      <c r="Z7" s="7">
        <v>10846.6040255112</v>
      </c>
      <c r="AA7" s="7">
        <v>634.27438324207105</v>
      </c>
      <c r="AB7" s="7">
        <v>3447.5938937339602</v>
      </c>
      <c r="AC7" s="7">
        <v>782.47170760345603</v>
      </c>
      <c r="AD7" s="7">
        <v>19613.048038676199</v>
      </c>
      <c r="AE7" s="7">
        <v>914689.00048067805</v>
      </c>
      <c r="AF7" s="7">
        <v>1379918.2870489799</v>
      </c>
      <c r="AG7" s="7">
        <v>51997.628657383997</v>
      </c>
      <c r="AH7" s="7">
        <v>320.104242584232</v>
      </c>
      <c r="AI7" s="7">
        <v>1558.2112991343899</v>
      </c>
      <c r="AJ7" s="7">
        <v>12694.0950098431</v>
      </c>
      <c r="AK7" s="7">
        <v>41181.310914222602</v>
      </c>
      <c r="AL7" s="7">
        <v>18712.021877217601</v>
      </c>
      <c r="AM7" s="7">
        <v>1753578.9061982101</v>
      </c>
      <c r="AN7" s="7">
        <v>69634.782178477093</v>
      </c>
      <c r="AO7" s="7">
        <v>1972.71627175567</v>
      </c>
      <c r="AP7" s="7">
        <v>202.66297264480801</v>
      </c>
      <c r="AQ7" s="7">
        <v>190.14490953620199</v>
      </c>
      <c r="AR7" s="7">
        <v>1139.29610858257</v>
      </c>
      <c r="AS7" s="7">
        <v>11498.7375651275</v>
      </c>
      <c r="AT7" s="7">
        <v>14982.999042096901</v>
      </c>
      <c r="AU7" s="7">
        <v>4906.5898173904498</v>
      </c>
      <c r="AV7" s="7">
        <v>87838.297276032696</v>
      </c>
      <c r="AW7" s="7">
        <v>30150.8697438538</v>
      </c>
      <c r="AX7" s="7">
        <v>4697.99397715332</v>
      </c>
      <c r="AY7" s="7">
        <v>21575.648388114299</v>
      </c>
      <c r="AZ7" s="7">
        <v>3568.18044016263</v>
      </c>
      <c r="BA7" s="7">
        <v>13081.472876068199</v>
      </c>
      <c r="BB7" s="7">
        <v>137.899212020872</v>
      </c>
      <c r="BC7" s="7">
        <v>230327.26150168301</v>
      </c>
      <c r="BD7" s="7">
        <v>311.75392612014798</v>
      </c>
      <c r="BE7" s="7">
        <v>306.65016608658999</v>
      </c>
      <c r="BF7" s="7">
        <v>200.759853264675</v>
      </c>
      <c r="BG7" s="7">
        <v>200.759853264675</v>
      </c>
      <c r="BH7" s="7">
        <v>5153.0299488081901</v>
      </c>
      <c r="BI7" s="7">
        <v>46520.746593059201</v>
      </c>
      <c r="BJ7" s="7">
        <v>29055.528825824</v>
      </c>
      <c r="BK7" s="7">
        <v>247924.48286433201</v>
      </c>
      <c r="BL7" s="7">
        <v>1748.1672956571699</v>
      </c>
      <c r="BM7" s="7">
        <v>14441.3828184944</v>
      </c>
      <c r="BN7" s="7">
        <v>613.44244173671802</v>
      </c>
      <c r="BO7" s="7">
        <v>2210.7130221508</v>
      </c>
      <c r="BP7" s="7">
        <v>2233.54488009647</v>
      </c>
      <c r="BQ7" s="7">
        <v>9491.0531164761705</v>
      </c>
      <c r="BR7" s="7">
        <v>8002.5191831142502</v>
      </c>
      <c r="BS7" s="7">
        <v>3630.5406248436102</v>
      </c>
      <c r="BT7" s="7">
        <v>9009.2663307375497</v>
      </c>
      <c r="BU7" s="7">
        <v>11378.325726053799</v>
      </c>
      <c r="BV7" s="7" t="s">
        <v>119</v>
      </c>
      <c r="BW7" s="7">
        <v>338545.12841398799</v>
      </c>
      <c r="BX7" s="7">
        <v>1552.5030302887201</v>
      </c>
      <c r="BY7" s="7">
        <v>56994.588997680803</v>
      </c>
      <c r="BZ7" s="7">
        <v>9607.8387696917198</v>
      </c>
      <c r="CA7" s="7">
        <v>27777.467987674401</v>
      </c>
      <c r="CB7" s="7">
        <v>12402.8115643249</v>
      </c>
      <c r="CC7" s="7">
        <v>13356.7270773277</v>
      </c>
      <c r="CD7" s="7">
        <v>16.535661176681199</v>
      </c>
      <c r="CE7" s="7">
        <v>13033.425403716001</v>
      </c>
      <c r="CF7" s="7">
        <v>406.696587298184</v>
      </c>
      <c r="CG7" s="7">
        <v>36315.856708895299</v>
      </c>
      <c r="CH7" s="7">
        <v>194372.37468518299</v>
      </c>
      <c r="CI7" s="7">
        <v>2335.9985057403601</v>
      </c>
    </row>
    <row r="8" spans="1:87" x14ac:dyDescent="0.25">
      <c r="A8" s="5"/>
      <c r="B8" s="5"/>
      <c r="C8" s="5" t="s">
        <v>93</v>
      </c>
      <c r="D8" s="5" t="s">
        <v>5</v>
      </c>
      <c r="E8" s="5" t="s">
        <v>23</v>
      </c>
      <c r="F8" s="5" t="s">
        <v>119</v>
      </c>
      <c r="G8" s="6">
        <v>45227.902154733798</v>
      </c>
      <c r="H8" s="7">
        <v>61985.682173990303</v>
      </c>
      <c r="I8" s="7">
        <v>23778.864806921501</v>
      </c>
      <c r="J8" s="7">
        <v>18080.560057482799</v>
      </c>
      <c r="K8" s="7">
        <v>120227.668958542</v>
      </c>
      <c r="L8" s="7">
        <v>111473.218817537</v>
      </c>
      <c r="M8" s="7">
        <v>79495.464052574403</v>
      </c>
      <c r="N8" s="7">
        <v>17523.9508039303</v>
      </c>
      <c r="O8" s="7">
        <v>18793.900188469899</v>
      </c>
      <c r="P8" s="7">
        <v>664.46718389201203</v>
      </c>
      <c r="Q8" s="7">
        <v>192342.40442963401</v>
      </c>
      <c r="R8" s="7">
        <v>6608.5186284418896</v>
      </c>
      <c r="S8" s="7">
        <v>43218.676261598797</v>
      </c>
      <c r="T8" s="7">
        <v>18.535221769524401</v>
      </c>
      <c r="U8" s="7">
        <v>15345.865385860499</v>
      </c>
      <c r="V8" s="7">
        <v>252.587352550383</v>
      </c>
      <c r="W8" s="7">
        <v>232.00285466766499</v>
      </c>
      <c r="X8" s="7">
        <v>722.16236744385901</v>
      </c>
      <c r="Y8" s="7">
        <v>37141.072855873201</v>
      </c>
      <c r="Z8" s="7">
        <v>12183.407012821201</v>
      </c>
      <c r="AA8" s="7" t="s">
        <v>119</v>
      </c>
      <c r="AB8" s="7">
        <v>3412.46972631073</v>
      </c>
      <c r="AC8" s="7">
        <v>630.71311478423797</v>
      </c>
      <c r="AD8" s="7">
        <v>21284.5631975414</v>
      </c>
      <c r="AE8" s="7">
        <v>917370.79896934598</v>
      </c>
      <c r="AF8" s="7">
        <v>1458741.7838993</v>
      </c>
      <c r="AG8" s="7">
        <v>66128.680778503302</v>
      </c>
      <c r="AH8" s="7">
        <v>534.10569894969694</v>
      </c>
      <c r="AI8" s="7">
        <v>1707.17773635664</v>
      </c>
      <c r="AJ8" s="7">
        <v>13586.2883014816</v>
      </c>
      <c r="AK8" s="7">
        <v>38605.181911817599</v>
      </c>
      <c r="AL8" s="7">
        <v>17147.236896392202</v>
      </c>
      <c r="AM8" s="7">
        <v>1854229.0777011199</v>
      </c>
      <c r="AN8" s="7">
        <v>88249.546691803494</v>
      </c>
      <c r="AO8" s="7">
        <v>2531.1728921282802</v>
      </c>
      <c r="AP8" s="7">
        <v>78.352907005308197</v>
      </c>
      <c r="AQ8" s="7">
        <v>257.91839768790601</v>
      </c>
      <c r="AR8" s="7">
        <v>1116.1890717773299</v>
      </c>
      <c r="AS8" s="7">
        <v>23754.176519069999</v>
      </c>
      <c r="AT8" s="7">
        <v>18626.0608455273</v>
      </c>
      <c r="AU8" s="7">
        <v>6569.8907152227102</v>
      </c>
      <c r="AV8" s="7">
        <v>98450.363036300696</v>
      </c>
      <c r="AW8" s="7">
        <v>28395.425732068401</v>
      </c>
      <c r="AX8" s="7">
        <v>4602.0569655068002</v>
      </c>
      <c r="AY8" s="7">
        <v>23584.787290014599</v>
      </c>
      <c r="AZ8" s="7">
        <v>3100.2286414372902</v>
      </c>
      <c r="BA8" s="7">
        <v>12123.121032745399</v>
      </c>
      <c r="BB8" s="7">
        <v>104.19188354110599</v>
      </c>
      <c r="BC8" s="7">
        <v>291203.74229883699</v>
      </c>
      <c r="BD8" s="7">
        <v>387.78479101708501</v>
      </c>
      <c r="BE8" s="7">
        <v>383.85993310982502</v>
      </c>
      <c r="BF8" s="7">
        <v>230.31944264812401</v>
      </c>
      <c r="BG8" s="7">
        <v>230.31944264812401</v>
      </c>
      <c r="BH8" s="7">
        <v>6464.2419697570804</v>
      </c>
      <c r="BI8" s="7">
        <v>50329.2594640194</v>
      </c>
      <c r="BJ8" s="7">
        <v>36497.223989954298</v>
      </c>
      <c r="BK8" s="7">
        <v>249534.287887338</v>
      </c>
      <c r="BL8" s="7">
        <v>2078.07007598876</v>
      </c>
      <c r="BM8" s="7">
        <v>16423.1138638839</v>
      </c>
      <c r="BN8" s="7">
        <v>665.26318402940501</v>
      </c>
      <c r="BO8" s="7">
        <v>1022.88197224617</v>
      </c>
      <c r="BP8" s="7">
        <v>3906.6802191268998</v>
      </c>
      <c r="BQ8" s="7">
        <v>11997.0425105384</v>
      </c>
      <c r="BR8" s="7">
        <v>12156.909672554</v>
      </c>
      <c r="BS8" s="7">
        <v>2666.5463032973998</v>
      </c>
      <c r="BT8" s="7">
        <v>6244.3718551014299</v>
      </c>
      <c r="BU8" s="7">
        <v>8113.5558295719202</v>
      </c>
      <c r="BV8" s="7" t="s">
        <v>119</v>
      </c>
      <c r="BW8" s="7">
        <v>343953.08469131001</v>
      </c>
      <c r="BX8" s="7">
        <v>430.04410406290498</v>
      </c>
      <c r="BY8" s="7">
        <v>49389.679485168803</v>
      </c>
      <c r="BZ8" s="7">
        <v>10031.725503149701</v>
      </c>
      <c r="CA8" s="7">
        <v>30782.4331407463</v>
      </c>
      <c r="CB8" s="7">
        <v>12214.224685900501</v>
      </c>
      <c r="CC8" s="7">
        <v>1322.5218480339399</v>
      </c>
      <c r="CD8" s="7" t="s">
        <v>119</v>
      </c>
      <c r="CE8" s="7">
        <v>14665.0892713832</v>
      </c>
      <c r="CF8" s="7">
        <v>395.71169604531502</v>
      </c>
      <c r="CG8" s="7">
        <v>38791.353972890502</v>
      </c>
      <c r="CH8" s="7">
        <v>245057.13079700901</v>
      </c>
      <c r="CI8" s="7">
        <v>2074.3079960881701</v>
      </c>
    </row>
    <row r="9" spans="1:87" x14ac:dyDescent="0.25">
      <c r="A9" s="5"/>
      <c r="B9" s="5"/>
      <c r="C9" s="5" t="s">
        <v>62</v>
      </c>
      <c r="D9" s="5" t="s">
        <v>106</v>
      </c>
      <c r="E9" s="5" t="s">
        <v>23</v>
      </c>
      <c r="F9" s="5" t="s">
        <v>119</v>
      </c>
      <c r="G9" s="6">
        <v>45227.662653784697</v>
      </c>
      <c r="H9" s="7">
        <v>81970.514270325599</v>
      </c>
      <c r="I9" s="7">
        <v>45420.596420977803</v>
      </c>
      <c r="J9" s="7">
        <v>23867.135161183101</v>
      </c>
      <c r="K9" s="7">
        <v>149968.28361831399</v>
      </c>
      <c r="L9" s="7">
        <v>144257.013116749</v>
      </c>
      <c r="M9" s="7">
        <v>129080.774613708</v>
      </c>
      <c r="N9" s="7">
        <v>16924.0497462038</v>
      </c>
      <c r="O9" s="7">
        <v>33671.7121324912</v>
      </c>
      <c r="P9" s="7">
        <v>926.45459241428296</v>
      </c>
      <c r="Q9" s="7">
        <v>198942.28223668499</v>
      </c>
      <c r="R9" s="7">
        <v>6651.8140741037396</v>
      </c>
      <c r="S9" s="7">
        <v>53610.700773551704</v>
      </c>
      <c r="T9" s="7">
        <v>35.527627450192703</v>
      </c>
      <c r="U9" s="7">
        <v>19652.790654975099</v>
      </c>
      <c r="V9" s="7">
        <v>273.71690968837299</v>
      </c>
      <c r="W9" s="7">
        <v>343.08694290272501</v>
      </c>
      <c r="X9" s="7">
        <v>595.74551608858201</v>
      </c>
      <c r="Y9" s="7">
        <v>43826.834521759898</v>
      </c>
      <c r="Z9" s="7">
        <v>18166.421031988699</v>
      </c>
      <c r="AA9" s="7">
        <v>130.71089635437301</v>
      </c>
      <c r="AB9" s="7">
        <v>4252.7410192451398</v>
      </c>
      <c r="AC9" s="7">
        <v>45.617966204557597</v>
      </c>
      <c r="AD9" s="7">
        <v>28642.377376201399</v>
      </c>
      <c r="AE9" s="7">
        <v>1170522.2330715901</v>
      </c>
      <c r="AF9" s="7">
        <v>1349301.1407293</v>
      </c>
      <c r="AG9" s="7">
        <v>90833.756364860907</v>
      </c>
      <c r="AH9" s="7">
        <v>565.93025954769803</v>
      </c>
      <c r="AI9" s="7">
        <v>2304.46357820823</v>
      </c>
      <c r="AJ9" s="7">
        <v>16261.289052308701</v>
      </c>
      <c r="AK9" s="7">
        <v>59989.798230927598</v>
      </c>
      <c r="AL9" s="7">
        <v>31723.123070092399</v>
      </c>
      <c r="AM9" s="7">
        <v>1936899.94123872</v>
      </c>
      <c r="AN9" s="7">
        <v>92866.877949531598</v>
      </c>
      <c r="AO9" s="7">
        <v>3513.49429964825</v>
      </c>
      <c r="AP9" s="7">
        <v>273.666746649169</v>
      </c>
      <c r="AQ9" s="7">
        <v>406.60867733255901</v>
      </c>
      <c r="AR9" s="7">
        <v>877.22838933182595</v>
      </c>
      <c r="AS9" s="7">
        <v>18303.095832548399</v>
      </c>
      <c r="AT9" s="7">
        <v>31376.213451654301</v>
      </c>
      <c r="AU9" s="7">
        <v>8524.1877747650706</v>
      </c>
      <c r="AV9" s="7">
        <v>108616.290835204</v>
      </c>
      <c r="AW9" s="7">
        <v>42797.974373867102</v>
      </c>
      <c r="AX9" s="7">
        <v>5700.6782723998804</v>
      </c>
      <c r="AY9" s="7">
        <v>32320.0779994355</v>
      </c>
      <c r="AZ9" s="7">
        <v>2648.6876796978499</v>
      </c>
      <c r="BA9" s="7">
        <v>14195.724409607499</v>
      </c>
      <c r="BB9" s="7">
        <v>23.469672943115299</v>
      </c>
      <c r="BC9" s="7">
        <v>307618.169732159</v>
      </c>
      <c r="BD9" s="7">
        <v>431.51353463015499</v>
      </c>
      <c r="BE9" s="7">
        <v>419.06938339730601</v>
      </c>
      <c r="BF9" s="7">
        <v>259.43017415199301</v>
      </c>
      <c r="BG9" s="7">
        <v>259.43017415199301</v>
      </c>
      <c r="BH9" s="7">
        <v>9022.9778777571191</v>
      </c>
      <c r="BI9" s="7">
        <v>68423.0681318883</v>
      </c>
      <c r="BJ9" s="7">
        <v>44335.932150617497</v>
      </c>
      <c r="BK9" s="7">
        <v>273787.930391829</v>
      </c>
      <c r="BL9" s="7">
        <v>2508.0280102042998</v>
      </c>
      <c r="BM9" s="7">
        <v>24437.736947409699</v>
      </c>
      <c r="BN9" s="7">
        <v>619.89119422412398</v>
      </c>
      <c r="BO9" s="7">
        <v>1642.87465789012</v>
      </c>
      <c r="BP9" s="7">
        <v>4542.8117818119699</v>
      </c>
      <c r="BQ9" s="7">
        <v>14328.371136105199</v>
      </c>
      <c r="BR9" s="7">
        <v>11919.78015445</v>
      </c>
      <c r="BS9" s="7">
        <v>2982.8267756214</v>
      </c>
      <c r="BT9" s="7">
        <v>6507.41578131611</v>
      </c>
      <c r="BU9" s="7">
        <v>8206.2632834126798</v>
      </c>
      <c r="BV9" s="7">
        <v>104.138696489547</v>
      </c>
      <c r="BW9" s="7">
        <v>408207.57674828399</v>
      </c>
      <c r="BX9" s="7">
        <v>1897.98925422667</v>
      </c>
      <c r="BY9" s="7">
        <v>70441.156820984004</v>
      </c>
      <c r="BZ9" s="7">
        <v>18248.224916126001</v>
      </c>
      <c r="CA9" s="7">
        <v>34617.3493677898</v>
      </c>
      <c r="CB9" s="7">
        <v>24054.536323732002</v>
      </c>
      <c r="CC9" s="7">
        <v>3150.2071290540998</v>
      </c>
      <c r="CD9" s="7">
        <v>24.970071478247899</v>
      </c>
      <c r="CE9" s="7">
        <v>20773.1770936455</v>
      </c>
      <c r="CF9" s="7">
        <v>789.08767867663403</v>
      </c>
      <c r="CG9" s="7">
        <v>44735.173197484597</v>
      </c>
      <c r="CH9" s="7">
        <v>325111.04877895297</v>
      </c>
      <c r="CI9" s="7">
        <v>2066.71878498056</v>
      </c>
    </row>
    <row r="10" spans="1:87" x14ac:dyDescent="0.25">
      <c r="A10" s="5"/>
      <c r="B10" s="5"/>
      <c r="C10" s="5" t="s">
        <v>8</v>
      </c>
      <c r="D10" s="5" t="s">
        <v>149</v>
      </c>
      <c r="E10" s="5" t="s">
        <v>23</v>
      </c>
      <c r="F10" s="5" t="s">
        <v>119</v>
      </c>
      <c r="G10" s="6">
        <v>45227.6227278472</v>
      </c>
      <c r="H10" s="7">
        <v>76683.292859522102</v>
      </c>
      <c r="I10" s="7">
        <v>36151.266221850397</v>
      </c>
      <c r="J10" s="7">
        <v>15906.979081539799</v>
      </c>
      <c r="K10" s="7">
        <v>104175.49537473801</v>
      </c>
      <c r="L10" s="7">
        <v>89630.959500016601</v>
      </c>
      <c r="M10" s="7">
        <v>121728.196557709</v>
      </c>
      <c r="N10" s="7">
        <v>12586.549255453299</v>
      </c>
      <c r="O10" s="7">
        <v>32227.774550347502</v>
      </c>
      <c r="P10" s="7">
        <v>1115.3302032874401</v>
      </c>
      <c r="Q10" s="7">
        <v>158675.08749248</v>
      </c>
      <c r="R10" s="7">
        <v>6666.2634794390897</v>
      </c>
      <c r="S10" s="7">
        <v>45985.433247167202</v>
      </c>
      <c r="T10" s="7">
        <v>18.143220290183798</v>
      </c>
      <c r="U10" s="7">
        <v>12855.9212863706</v>
      </c>
      <c r="V10" s="7">
        <v>188.61472759414499</v>
      </c>
      <c r="W10" s="7">
        <v>288.65084797335902</v>
      </c>
      <c r="X10" s="7">
        <v>373.40751418567203</v>
      </c>
      <c r="Y10" s="7">
        <v>63762.201102839099</v>
      </c>
      <c r="Z10" s="7">
        <v>15038.1850112096</v>
      </c>
      <c r="AA10" s="7">
        <v>643.34212036257202</v>
      </c>
      <c r="AB10" s="7">
        <v>4173.5719445095101</v>
      </c>
      <c r="AC10" s="7">
        <v>712.68836446234002</v>
      </c>
      <c r="AD10" s="7">
        <v>16845.837615991801</v>
      </c>
      <c r="AE10" s="7">
        <v>1204785.32496265</v>
      </c>
      <c r="AF10" s="7">
        <v>1224877.3254768599</v>
      </c>
      <c r="AG10" s="7">
        <v>83273.630779900501</v>
      </c>
      <c r="AH10" s="7">
        <v>364.95011176206702</v>
      </c>
      <c r="AI10" s="7">
        <v>2030.7244680404799</v>
      </c>
      <c r="AJ10" s="7">
        <v>13842.0038142634</v>
      </c>
      <c r="AK10" s="7">
        <v>45242.882601588601</v>
      </c>
      <c r="AL10" s="7">
        <v>26639.296293419698</v>
      </c>
      <c r="AM10" s="7">
        <v>1761945.2858771901</v>
      </c>
      <c r="AN10" s="7">
        <v>57085.8969177627</v>
      </c>
      <c r="AO10" s="7">
        <v>2693.4869168670498</v>
      </c>
      <c r="AP10" s="7">
        <v>110.952723959358</v>
      </c>
      <c r="AQ10" s="7">
        <v>330.968952874504</v>
      </c>
      <c r="AR10" s="7">
        <v>872.20010917154798</v>
      </c>
      <c r="AS10" s="7">
        <v>11266.551950242399</v>
      </c>
      <c r="AT10" s="7">
        <v>27883.334426821501</v>
      </c>
      <c r="AU10" s="7">
        <v>8161.3174133681596</v>
      </c>
      <c r="AV10" s="7">
        <v>99959.109458797102</v>
      </c>
      <c r="AW10" s="7">
        <v>39455.136809953197</v>
      </c>
      <c r="AX10" s="7">
        <v>4389.9442201578604</v>
      </c>
      <c r="AY10" s="7">
        <v>28003.2741787085</v>
      </c>
      <c r="AZ10" s="7">
        <v>2384.12409477551</v>
      </c>
      <c r="BA10" s="7">
        <v>9667.4472113342199</v>
      </c>
      <c r="BB10" s="7">
        <v>32.011078737996797</v>
      </c>
      <c r="BC10" s="7">
        <v>188504.688567398</v>
      </c>
      <c r="BD10" s="7">
        <v>372.03517107961102</v>
      </c>
      <c r="BE10" s="7">
        <v>314.32110385410601</v>
      </c>
      <c r="BF10" s="7">
        <v>186.13359544897</v>
      </c>
      <c r="BG10" s="7">
        <v>186.13359544897</v>
      </c>
      <c r="BH10" s="7">
        <v>7669.8616048061804</v>
      </c>
      <c r="BI10" s="7">
        <v>59377.078174641698</v>
      </c>
      <c r="BJ10" s="7">
        <v>34634.094389011203</v>
      </c>
      <c r="BK10" s="7">
        <v>226496.45061873499</v>
      </c>
      <c r="BL10" s="7">
        <v>1749.13041240338</v>
      </c>
      <c r="BM10" s="7">
        <v>21144.168207525301</v>
      </c>
      <c r="BN10" s="7">
        <v>497.66612618182302</v>
      </c>
      <c r="BO10" s="7">
        <v>686.34186139450901</v>
      </c>
      <c r="BP10" s="7">
        <v>3890.7772538622298</v>
      </c>
      <c r="BQ10" s="7">
        <v>9590.1326980694193</v>
      </c>
      <c r="BR10" s="7">
        <v>7981.7769513472904</v>
      </c>
      <c r="BS10" s="7">
        <v>1820.8494466648101</v>
      </c>
      <c r="BT10" s="7">
        <v>4017.3217221640798</v>
      </c>
      <c r="BU10" s="7">
        <v>5170.2230497494802</v>
      </c>
      <c r="BV10" s="7">
        <v>32.195826622701802</v>
      </c>
      <c r="BW10" s="7">
        <v>369998.98768578598</v>
      </c>
      <c r="BX10" s="7">
        <v>66.716011279387104</v>
      </c>
      <c r="BY10" s="7">
        <v>55543.628516357698</v>
      </c>
      <c r="BZ10" s="7">
        <v>13972.625487465601</v>
      </c>
      <c r="CA10" s="7">
        <v>24072.601300769798</v>
      </c>
      <c r="CB10" s="7">
        <v>24086.788703916998</v>
      </c>
      <c r="CC10" s="7">
        <v>2267.72674002646</v>
      </c>
      <c r="CD10" s="7">
        <v>40.993591976307499</v>
      </c>
      <c r="CE10" s="7">
        <v>15531.7050123271</v>
      </c>
      <c r="CF10" s="7">
        <v>561.78060411445097</v>
      </c>
      <c r="CG10" s="7">
        <v>17227.721751098601</v>
      </c>
      <c r="CH10" s="7">
        <v>245923.32355209801</v>
      </c>
      <c r="CI10" s="7">
        <v>1319.5605529084</v>
      </c>
    </row>
    <row r="11" spans="1:87" x14ac:dyDescent="0.25">
      <c r="A11" s="5"/>
      <c r="B11" s="5"/>
      <c r="C11" s="5" t="s">
        <v>56</v>
      </c>
      <c r="D11" s="5" t="s">
        <v>60</v>
      </c>
      <c r="E11" s="5" t="s">
        <v>23</v>
      </c>
      <c r="F11" s="5" t="s">
        <v>119</v>
      </c>
      <c r="G11" s="6">
        <v>45228.041907280101</v>
      </c>
      <c r="H11" s="7">
        <v>61749.447354405202</v>
      </c>
      <c r="I11" s="7">
        <v>33286.021818611698</v>
      </c>
      <c r="J11" s="7">
        <v>15788.4343620775</v>
      </c>
      <c r="K11" s="7">
        <v>94310.271891381693</v>
      </c>
      <c r="L11" s="7">
        <v>88424.011520953107</v>
      </c>
      <c r="M11" s="7">
        <v>54186.251861614102</v>
      </c>
      <c r="N11" s="7">
        <v>13659.2674965771</v>
      </c>
      <c r="O11" s="7">
        <v>22516.8687927256</v>
      </c>
      <c r="P11" s="7">
        <v>730.47319444766299</v>
      </c>
      <c r="Q11" s="7">
        <v>131795.91254061399</v>
      </c>
      <c r="R11" s="7">
        <v>5412.9100826274198</v>
      </c>
      <c r="S11" s="7">
        <v>33769.720550388403</v>
      </c>
      <c r="T11" s="7">
        <v>23.329649015657498</v>
      </c>
      <c r="U11" s="7">
        <v>12381.235543357199</v>
      </c>
      <c r="V11" s="7">
        <v>249.048201578244</v>
      </c>
      <c r="W11" s="7">
        <v>173.66821737503099</v>
      </c>
      <c r="X11" s="7">
        <v>755.21869208824296</v>
      </c>
      <c r="Y11" s="7">
        <v>31440.932808412701</v>
      </c>
      <c r="Z11" s="7">
        <v>11369.327542351701</v>
      </c>
      <c r="AA11" s="7">
        <v>713.09757610839699</v>
      </c>
      <c r="AB11" s="7">
        <v>2587.2536811904602</v>
      </c>
      <c r="AC11" s="7">
        <v>622.32804777617696</v>
      </c>
      <c r="AD11" s="7">
        <v>19838.2124433719</v>
      </c>
      <c r="AE11" s="7">
        <v>1077025.28939771</v>
      </c>
      <c r="AF11" s="7">
        <v>1211802.00928886</v>
      </c>
      <c r="AG11" s="7">
        <v>64873.956007893299</v>
      </c>
      <c r="AH11" s="7">
        <v>72.514819552103603</v>
      </c>
      <c r="AI11" s="7">
        <v>1498.10397173962</v>
      </c>
      <c r="AJ11" s="7">
        <v>10098.644234232201</v>
      </c>
      <c r="AK11" s="7">
        <v>21849.719215427798</v>
      </c>
      <c r="AL11" s="7">
        <v>14313.2855156404</v>
      </c>
      <c r="AM11" s="7">
        <v>1496743.0573915199</v>
      </c>
      <c r="AN11" s="7">
        <v>61106.196974112201</v>
      </c>
      <c r="AO11" s="7">
        <v>1575.31474683858</v>
      </c>
      <c r="AP11" s="7">
        <v>212.53133849080501</v>
      </c>
      <c r="AQ11" s="7">
        <v>323.765068858978</v>
      </c>
      <c r="AR11" s="7">
        <v>402.15353016280602</v>
      </c>
      <c r="AS11" s="7">
        <v>20800.433281433099</v>
      </c>
      <c r="AT11" s="7">
        <v>22162.310668035301</v>
      </c>
      <c r="AU11" s="7">
        <v>7886.7257563858402</v>
      </c>
      <c r="AV11" s="7">
        <v>74345.188808090505</v>
      </c>
      <c r="AW11" s="7">
        <v>24073.148365268698</v>
      </c>
      <c r="AX11" s="7">
        <v>3341.5635840896498</v>
      </c>
      <c r="AY11" s="7">
        <v>19906.869156665802</v>
      </c>
      <c r="AZ11" s="7">
        <v>2562.8312488015399</v>
      </c>
      <c r="BA11" s="7">
        <v>15030.759561462601</v>
      </c>
      <c r="BB11" s="7">
        <v>33.493481212615301</v>
      </c>
      <c r="BC11" s="7">
        <v>154549.99372116299</v>
      </c>
      <c r="BD11" s="7">
        <v>258.35067128890199</v>
      </c>
      <c r="BE11" s="7">
        <v>243.66350842976601</v>
      </c>
      <c r="BF11" s="7">
        <v>111.880826186967</v>
      </c>
      <c r="BG11" s="7">
        <v>111.880826186967</v>
      </c>
      <c r="BH11" s="7">
        <v>5922.4808689499096</v>
      </c>
      <c r="BI11" s="7">
        <v>41863.262531103603</v>
      </c>
      <c r="BJ11" s="7">
        <v>35543.540510205698</v>
      </c>
      <c r="BK11" s="7">
        <v>163342.64732103201</v>
      </c>
      <c r="BL11" s="7">
        <v>1359.13360907934</v>
      </c>
      <c r="BM11" s="7">
        <v>16389.306140586901</v>
      </c>
      <c r="BN11" s="7">
        <v>397.13262933503802</v>
      </c>
      <c r="BO11" s="7">
        <v>816.96871031595504</v>
      </c>
      <c r="BP11" s="7">
        <v>9880.5603183289295</v>
      </c>
      <c r="BQ11" s="7">
        <v>10682.1717307009</v>
      </c>
      <c r="BR11" s="7">
        <v>5585.2204910219098</v>
      </c>
      <c r="BS11" s="7">
        <v>1380.4336792929701</v>
      </c>
      <c r="BT11" s="7">
        <v>3930.6586337930098</v>
      </c>
      <c r="BU11" s="7">
        <v>4939.2271122207903</v>
      </c>
      <c r="BV11" s="7">
        <v>24.880010536189701</v>
      </c>
      <c r="BW11" s="7">
        <v>339729.946697117</v>
      </c>
      <c r="BX11" s="7">
        <v>994.82471548081003</v>
      </c>
      <c r="BY11" s="7">
        <v>37415.162039794697</v>
      </c>
      <c r="BZ11" s="7">
        <v>10221.2139302788</v>
      </c>
      <c r="CA11" s="7">
        <v>18060.179189815099</v>
      </c>
      <c r="CB11" s="7">
        <v>14850.483735268899</v>
      </c>
      <c r="CC11" s="7">
        <v>884.81460729406501</v>
      </c>
      <c r="CD11" s="7">
        <v>25.4889505577077</v>
      </c>
      <c r="CE11" s="7">
        <v>12802.7852561897</v>
      </c>
      <c r="CF11" s="7">
        <v>502.92962985811897</v>
      </c>
      <c r="CG11" s="7">
        <v>14549.9603705481</v>
      </c>
      <c r="CH11" s="7">
        <v>201685.481089195</v>
      </c>
      <c r="CI11" s="7">
        <v>31019.5481616014</v>
      </c>
    </row>
    <row r="12" spans="1:87" x14ac:dyDescent="0.25">
      <c r="A12" s="5"/>
      <c r="B12" s="5"/>
      <c r="C12" s="5" t="s">
        <v>122</v>
      </c>
      <c r="D12" s="5" t="s">
        <v>71</v>
      </c>
      <c r="E12" s="5" t="s">
        <v>23</v>
      </c>
      <c r="F12" s="5" t="s">
        <v>119</v>
      </c>
      <c r="G12" s="6">
        <v>45227.762434062497</v>
      </c>
      <c r="H12" s="7">
        <v>64226.0366533372</v>
      </c>
      <c r="I12" s="7">
        <v>23246.021352105199</v>
      </c>
      <c r="J12" s="7">
        <v>15349.605528473799</v>
      </c>
      <c r="K12" s="7">
        <v>99189.5367205488</v>
      </c>
      <c r="L12" s="7">
        <v>87261.060849622401</v>
      </c>
      <c r="M12" s="7">
        <v>64088.350345294901</v>
      </c>
      <c r="N12" s="7">
        <v>15105.3562974245</v>
      </c>
      <c r="O12" s="7">
        <v>23543.191790284902</v>
      </c>
      <c r="P12" s="7">
        <v>998.92523190763904</v>
      </c>
      <c r="Q12" s="7">
        <v>145044.66935073701</v>
      </c>
      <c r="R12" s="7">
        <v>7881.0456499245302</v>
      </c>
      <c r="S12" s="7">
        <v>35947.290044793102</v>
      </c>
      <c r="T12" s="7">
        <v>22.405744972755901</v>
      </c>
      <c r="U12" s="7">
        <v>12500.77665919</v>
      </c>
      <c r="V12" s="7">
        <v>204.79501471886499</v>
      </c>
      <c r="W12" s="7">
        <v>208.743781711016</v>
      </c>
      <c r="X12" s="7">
        <v>560.54530865852598</v>
      </c>
      <c r="Y12" s="7">
        <v>36245.662304897502</v>
      </c>
      <c r="Z12" s="7">
        <v>12639.669405701499</v>
      </c>
      <c r="AA12" s="7">
        <v>666.44081264093495</v>
      </c>
      <c r="AB12" s="7">
        <v>3478.2970649706399</v>
      </c>
      <c r="AC12" s="7">
        <v>656.953747564943</v>
      </c>
      <c r="AD12" s="7">
        <v>19003.306923179101</v>
      </c>
      <c r="AE12" s="7">
        <v>1177654.3526392099</v>
      </c>
      <c r="AF12" s="7">
        <v>1127579.6813717701</v>
      </c>
      <c r="AG12" s="7">
        <v>77252.835744137803</v>
      </c>
      <c r="AH12" s="7">
        <v>447.23051179119</v>
      </c>
      <c r="AI12" s="7">
        <v>2081.92661628838</v>
      </c>
      <c r="AJ12" s="7">
        <v>19703.0934837233</v>
      </c>
      <c r="AK12" s="7">
        <v>43581.721894930997</v>
      </c>
      <c r="AL12" s="7">
        <v>16759.374954233699</v>
      </c>
      <c r="AM12" s="7">
        <v>1749746.88698064</v>
      </c>
      <c r="AN12" s="7">
        <v>53095.016978482898</v>
      </c>
      <c r="AO12" s="7">
        <v>2281.9986060582501</v>
      </c>
      <c r="AP12" s="7">
        <v>113.96716815225101</v>
      </c>
      <c r="AQ12" s="7">
        <v>244.82238507831701</v>
      </c>
      <c r="AR12" s="7">
        <v>660.574107792414</v>
      </c>
      <c r="AS12" s="7">
        <v>19755.620154423799</v>
      </c>
      <c r="AT12" s="7">
        <v>27687.754830243201</v>
      </c>
      <c r="AU12" s="7">
        <v>10132.5335551146</v>
      </c>
      <c r="AV12" s="7">
        <v>81433.186324433205</v>
      </c>
      <c r="AW12" s="7">
        <v>30565.1532041791</v>
      </c>
      <c r="AX12" s="7">
        <v>4223.9351500023004</v>
      </c>
      <c r="AY12" s="7">
        <v>26541.170650166099</v>
      </c>
      <c r="AZ12" s="7">
        <v>2210.8695128701402</v>
      </c>
      <c r="BA12" s="7">
        <v>50740.187308392</v>
      </c>
      <c r="BB12" s="7">
        <v>63.355232853629303</v>
      </c>
      <c r="BC12" s="7">
        <v>172508.405479815</v>
      </c>
      <c r="BD12" s="7">
        <v>336.02782689080198</v>
      </c>
      <c r="BE12" s="7">
        <v>325.27380061327398</v>
      </c>
      <c r="BF12" s="7">
        <v>316.57265161010201</v>
      </c>
      <c r="BG12" s="7">
        <v>316.57265161010201</v>
      </c>
      <c r="BH12" s="7">
        <v>10240.382590085999</v>
      </c>
      <c r="BI12" s="7">
        <v>57230.671760217898</v>
      </c>
      <c r="BJ12" s="7">
        <v>42357.381077755002</v>
      </c>
      <c r="BK12" s="7">
        <v>234015.213140554</v>
      </c>
      <c r="BL12" s="7">
        <v>1715.8645038833899</v>
      </c>
      <c r="BM12" s="7">
        <v>19380.6409843027</v>
      </c>
      <c r="BN12" s="7">
        <v>596.53094901393695</v>
      </c>
      <c r="BO12" s="7">
        <v>596.34574538899096</v>
      </c>
      <c r="BP12" s="7">
        <v>6274.5589825810002</v>
      </c>
      <c r="BQ12" s="7">
        <v>12261.180896228399</v>
      </c>
      <c r="BR12" s="7">
        <v>7400.5478982306404</v>
      </c>
      <c r="BS12" s="7">
        <v>2145.3866614675399</v>
      </c>
      <c r="BT12" s="7">
        <v>5007.0127761904296</v>
      </c>
      <c r="BU12" s="7">
        <v>6058.99036459535</v>
      </c>
      <c r="BV12" s="7">
        <v>144.497467102049</v>
      </c>
      <c r="BW12" s="7">
        <v>357829.599975675</v>
      </c>
      <c r="BX12" s="7">
        <v>91.615086838224599</v>
      </c>
      <c r="BY12" s="7">
        <v>37522.670487182397</v>
      </c>
      <c r="BZ12" s="7">
        <v>9642.9969712239599</v>
      </c>
      <c r="CA12" s="7">
        <v>25920.139955300801</v>
      </c>
      <c r="CB12" s="7">
        <v>16812.727577906699</v>
      </c>
      <c r="CC12" s="7">
        <v>2198.39650852044</v>
      </c>
      <c r="CD12" s="7">
        <v>14.629571514129401</v>
      </c>
      <c r="CE12" s="7">
        <v>12540.3848924744</v>
      </c>
      <c r="CF12" s="7">
        <v>532.33177927851398</v>
      </c>
      <c r="CG12" s="7">
        <v>18509.885959965999</v>
      </c>
      <c r="CH12" s="7">
        <v>212193.97013166299</v>
      </c>
      <c r="CI12" s="7">
        <v>16328.6849998446</v>
      </c>
    </row>
    <row r="13" spans="1:87" x14ac:dyDescent="0.25">
      <c r="A13" s="5"/>
      <c r="B13" s="5"/>
      <c r="C13" s="5" t="s">
        <v>150</v>
      </c>
      <c r="D13" s="5" t="s">
        <v>148</v>
      </c>
      <c r="E13" s="5" t="s">
        <v>23</v>
      </c>
      <c r="F13" s="5" t="s">
        <v>119</v>
      </c>
      <c r="G13" s="6">
        <v>45227.962081956</v>
      </c>
      <c r="H13" s="7">
        <v>70010.090328913197</v>
      </c>
      <c r="I13" s="7">
        <v>28899.187716033201</v>
      </c>
      <c r="J13" s="7">
        <v>22942.315125640602</v>
      </c>
      <c r="K13" s="7">
        <v>134991.215765534</v>
      </c>
      <c r="L13" s="7">
        <v>117323.941544892</v>
      </c>
      <c r="M13" s="7">
        <v>85533.333506369498</v>
      </c>
      <c r="N13" s="7">
        <v>26074.994352756501</v>
      </c>
      <c r="O13" s="7">
        <v>32407.910428419698</v>
      </c>
      <c r="P13" s="7">
        <v>1378.01538520496</v>
      </c>
      <c r="Q13" s="7">
        <v>158954.10536125899</v>
      </c>
      <c r="R13" s="7">
        <v>8163.31258787159</v>
      </c>
      <c r="S13" s="7">
        <v>159559.80685999899</v>
      </c>
      <c r="T13" s="7">
        <v>14.6810568990708</v>
      </c>
      <c r="U13" s="7">
        <v>21287.579767350999</v>
      </c>
      <c r="V13" s="7">
        <v>274.60305927505902</v>
      </c>
      <c r="W13" s="7">
        <v>274.77278705500999</v>
      </c>
      <c r="X13" s="7">
        <v>1322.8666518114201</v>
      </c>
      <c r="Y13" s="7">
        <v>31914.4363395445</v>
      </c>
      <c r="Z13" s="7">
        <v>15824.3995612688</v>
      </c>
      <c r="AA13" s="7" t="s">
        <v>119</v>
      </c>
      <c r="AB13" s="7">
        <v>4471.8485516662704</v>
      </c>
      <c r="AC13" s="7">
        <v>339.56572476512798</v>
      </c>
      <c r="AD13" s="7">
        <v>21473.378811522602</v>
      </c>
      <c r="AE13" s="7">
        <v>1227975.9520866701</v>
      </c>
      <c r="AF13" s="7">
        <v>1150681.68973281</v>
      </c>
      <c r="AG13" s="7">
        <v>81737.826108430905</v>
      </c>
      <c r="AH13" s="7">
        <v>540.75523249243895</v>
      </c>
      <c r="AI13" s="7">
        <v>2200.3754334592199</v>
      </c>
      <c r="AJ13" s="7">
        <v>22003.783275174901</v>
      </c>
      <c r="AK13" s="7">
        <v>47184.542786824</v>
      </c>
      <c r="AL13" s="7">
        <v>36563.619666112798</v>
      </c>
      <c r="AM13" s="7">
        <v>1969690.5106725399</v>
      </c>
      <c r="AN13" s="7">
        <v>69774.180506919103</v>
      </c>
      <c r="AO13" s="7">
        <v>3695.4265779778898</v>
      </c>
      <c r="AP13" s="7">
        <v>89.735424247741506</v>
      </c>
      <c r="AQ13" s="7">
        <v>280.11251904455798</v>
      </c>
      <c r="AR13" s="7">
        <v>673.75929644494897</v>
      </c>
      <c r="AS13" s="7">
        <v>29647.826171395802</v>
      </c>
      <c r="AT13" s="7">
        <v>37810.514709517403</v>
      </c>
      <c r="AU13" s="7">
        <v>7764.9569593477599</v>
      </c>
      <c r="AV13" s="7">
        <v>97386.3518784802</v>
      </c>
      <c r="AW13" s="7">
        <v>33531.916963926102</v>
      </c>
      <c r="AX13" s="7">
        <v>3239.7897061450299</v>
      </c>
      <c r="AY13" s="7">
        <v>34425.216626460999</v>
      </c>
      <c r="AZ13" s="7">
        <v>2183.7443915432</v>
      </c>
      <c r="BA13" s="7">
        <v>58789.323150025302</v>
      </c>
      <c r="BB13" s="7">
        <v>81.564122538249293</v>
      </c>
      <c r="BC13" s="7">
        <v>250493.64060481099</v>
      </c>
      <c r="BD13" s="7">
        <v>426.656201868018</v>
      </c>
      <c r="BE13" s="7">
        <v>398.26072390193798</v>
      </c>
      <c r="BF13" s="7">
        <v>509.33830426597899</v>
      </c>
      <c r="BG13" s="7">
        <v>509.33830426597899</v>
      </c>
      <c r="BH13" s="7">
        <v>13668.5779833986</v>
      </c>
      <c r="BI13" s="7">
        <v>72641.846454257393</v>
      </c>
      <c r="BJ13" s="7">
        <v>38839.521393414798</v>
      </c>
      <c r="BK13" s="7">
        <v>254682.750475462</v>
      </c>
      <c r="BL13" s="7">
        <v>2369.6660569381302</v>
      </c>
      <c r="BM13" s="7">
        <v>25272.012055744301</v>
      </c>
      <c r="BN13" s="7">
        <v>743.62878807837001</v>
      </c>
      <c r="BO13" s="7">
        <v>776.42707429301799</v>
      </c>
      <c r="BP13" s="7">
        <v>3005.57296382188</v>
      </c>
      <c r="BQ13" s="7">
        <v>15115.855956882</v>
      </c>
      <c r="BR13" s="7">
        <v>10799.0740382439</v>
      </c>
      <c r="BS13" s="7">
        <v>2712.1983204192002</v>
      </c>
      <c r="BT13" s="7">
        <v>6963.6987711912698</v>
      </c>
      <c r="BU13" s="7">
        <v>8758.0435589134595</v>
      </c>
      <c r="BV13" s="7">
        <v>105.62748737907501</v>
      </c>
      <c r="BW13" s="7">
        <v>328575.89836577902</v>
      </c>
      <c r="BX13" s="7">
        <v>314.57843607247497</v>
      </c>
      <c r="BY13" s="7">
        <v>45271.777849792801</v>
      </c>
      <c r="BZ13" s="7">
        <v>11620.7792350452</v>
      </c>
      <c r="CA13" s="7">
        <v>34408.776518363396</v>
      </c>
      <c r="CB13" s="7">
        <v>22732.0082931262</v>
      </c>
      <c r="CC13" s="7">
        <v>1606.9745928612001</v>
      </c>
      <c r="CD13" s="7" t="s">
        <v>119</v>
      </c>
      <c r="CE13" s="7">
        <v>14500.181458474101</v>
      </c>
      <c r="CF13" s="7">
        <v>513.78413767576501</v>
      </c>
      <c r="CG13" s="7">
        <v>36960.283105916897</v>
      </c>
      <c r="CH13" s="7">
        <v>309206.92824365199</v>
      </c>
      <c r="CI13" s="7">
        <v>674.55001676596203</v>
      </c>
    </row>
    <row r="14" spans="1:87" x14ac:dyDescent="0.25">
      <c r="A14" s="5"/>
      <c r="B14" s="5"/>
      <c r="C14" s="5" t="s">
        <v>129</v>
      </c>
      <c r="D14" s="5" t="s">
        <v>156</v>
      </c>
      <c r="E14" s="5" t="s">
        <v>23</v>
      </c>
      <c r="F14" s="5" t="s">
        <v>119</v>
      </c>
      <c r="G14" s="6">
        <v>45227.882164062503</v>
      </c>
      <c r="H14" s="7">
        <v>62124.471743945098</v>
      </c>
      <c r="I14" s="7">
        <v>23554.484327845501</v>
      </c>
      <c r="J14" s="7">
        <v>14122.772219898699</v>
      </c>
      <c r="K14" s="7">
        <v>92456.843691356305</v>
      </c>
      <c r="L14" s="7">
        <v>80651.950969529003</v>
      </c>
      <c r="M14" s="7">
        <v>60128.928764158103</v>
      </c>
      <c r="N14" s="7">
        <v>15959.617084899301</v>
      </c>
      <c r="O14" s="7">
        <v>27071.034719637999</v>
      </c>
      <c r="P14" s="7">
        <v>1084.56524284838</v>
      </c>
      <c r="Q14" s="7">
        <v>154903.29468413399</v>
      </c>
      <c r="R14" s="7">
        <v>8366.4938604348008</v>
      </c>
      <c r="S14" s="7">
        <v>37362.134937121402</v>
      </c>
      <c r="T14" s="7" t="s">
        <v>119</v>
      </c>
      <c r="U14" s="7">
        <v>11848.2410097312</v>
      </c>
      <c r="V14" s="7">
        <v>311.61408060235198</v>
      </c>
      <c r="W14" s="7">
        <v>241.93778103115099</v>
      </c>
      <c r="X14" s="7">
        <v>693.99247372364596</v>
      </c>
      <c r="Y14" s="7">
        <v>47122.058783966502</v>
      </c>
      <c r="Z14" s="7">
        <v>14708.380626635901</v>
      </c>
      <c r="AA14" s="7">
        <v>167.012691658074</v>
      </c>
      <c r="AB14" s="7">
        <v>4196.30570677183</v>
      </c>
      <c r="AC14" s="7">
        <v>784.68917409774804</v>
      </c>
      <c r="AD14" s="7">
        <v>14658.530678173</v>
      </c>
      <c r="AE14" s="7">
        <v>1222291.3553784301</v>
      </c>
      <c r="AF14" s="7">
        <v>1202993.95855671</v>
      </c>
      <c r="AG14" s="7">
        <v>72183.981292585304</v>
      </c>
      <c r="AH14" s="7">
        <v>320.031254407397</v>
      </c>
      <c r="AI14" s="7">
        <v>2240.87137407301</v>
      </c>
      <c r="AJ14" s="7">
        <v>21384.600360989702</v>
      </c>
      <c r="AK14" s="7">
        <v>45246.544048309603</v>
      </c>
      <c r="AL14" s="7">
        <v>20785.996242784098</v>
      </c>
      <c r="AM14" s="7">
        <v>1802629.6828872301</v>
      </c>
      <c r="AN14" s="7">
        <v>58290.813998185302</v>
      </c>
      <c r="AO14" s="7">
        <v>2713.9893405067</v>
      </c>
      <c r="AP14" s="7">
        <v>172.72281998062101</v>
      </c>
      <c r="AQ14" s="7">
        <v>285.77007517329997</v>
      </c>
      <c r="AR14" s="7">
        <v>517.36672088888997</v>
      </c>
      <c r="AS14" s="7">
        <v>23727.366476084098</v>
      </c>
      <c r="AT14" s="7">
        <v>30567.604363995</v>
      </c>
      <c r="AU14" s="7">
        <v>7471.0932045166101</v>
      </c>
      <c r="AV14" s="7">
        <v>96062.935276397999</v>
      </c>
      <c r="AW14" s="7">
        <v>29196.064204485901</v>
      </c>
      <c r="AX14" s="7">
        <v>2591.6470337781102</v>
      </c>
      <c r="AY14" s="7">
        <v>29751.961939565899</v>
      </c>
      <c r="AZ14" s="7">
        <v>1991.2005603262901</v>
      </c>
      <c r="BA14" s="7">
        <v>20909.041714294701</v>
      </c>
      <c r="BB14" s="7">
        <v>46.697116699217602</v>
      </c>
      <c r="BC14" s="7">
        <v>207861.82867039001</v>
      </c>
      <c r="BD14" s="7">
        <v>409.05461260787098</v>
      </c>
      <c r="BE14" s="7">
        <v>402.09393487660401</v>
      </c>
      <c r="BF14" s="7">
        <v>290.67110333514</v>
      </c>
      <c r="BG14" s="7">
        <v>290.67110333514</v>
      </c>
      <c r="BH14" s="7">
        <v>11066.399177085899</v>
      </c>
      <c r="BI14" s="7">
        <v>62530.416894574897</v>
      </c>
      <c r="BJ14" s="7">
        <v>32713.231566202699</v>
      </c>
      <c r="BK14" s="7">
        <v>237903.907319411</v>
      </c>
      <c r="BL14" s="7">
        <v>2094.8363317508802</v>
      </c>
      <c r="BM14" s="7">
        <v>21019.6546186788</v>
      </c>
      <c r="BN14" s="7">
        <v>797.45376840900599</v>
      </c>
      <c r="BO14" s="7">
        <v>880.86918334829898</v>
      </c>
      <c r="BP14" s="7">
        <v>3973.8550042651</v>
      </c>
      <c r="BQ14" s="7">
        <v>8936.8116156061806</v>
      </c>
      <c r="BR14" s="7">
        <v>7470.2004535244796</v>
      </c>
      <c r="BS14" s="7">
        <v>1719.9363717003901</v>
      </c>
      <c r="BT14" s="7">
        <v>3985.3351158380701</v>
      </c>
      <c r="BU14" s="7">
        <v>4861.7250966416004</v>
      </c>
      <c r="BV14" s="7">
        <v>91.899336927852602</v>
      </c>
      <c r="BW14" s="7">
        <v>345937.508123081</v>
      </c>
      <c r="BX14" s="7">
        <v>231.669721193893</v>
      </c>
      <c r="BY14" s="7">
        <v>41523.924644348401</v>
      </c>
      <c r="BZ14" s="7">
        <v>9780.2639039153291</v>
      </c>
      <c r="CA14" s="7">
        <v>25659.093870758501</v>
      </c>
      <c r="CB14" s="7">
        <v>19256.3252914605</v>
      </c>
      <c r="CC14" s="7">
        <v>4124.0372961063204</v>
      </c>
      <c r="CD14" s="7" t="s">
        <v>119</v>
      </c>
      <c r="CE14" s="7">
        <v>13129.4791953611</v>
      </c>
      <c r="CF14" s="7">
        <v>477.10269825163499</v>
      </c>
      <c r="CG14" s="7">
        <v>30984.9577854044</v>
      </c>
      <c r="CH14" s="7">
        <v>283390.10907054</v>
      </c>
      <c r="CI14" s="7">
        <v>1187.08676255875</v>
      </c>
    </row>
    <row r="15" spans="1:87" x14ac:dyDescent="0.25">
      <c r="A15" s="5"/>
      <c r="B15" s="5"/>
      <c r="C15" s="5" t="s">
        <v>19</v>
      </c>
      <c r="D15" s="5" t="s">
        <v>4</v>
      </c>
      <c r="E15" s="5" t="s">
        <v>23</v>
      </c>
      <c r="F15" s="5" t="s">
        <v>119</v>
      </c>
      <c r="G15" s="6">
        <v>45228.121789895798</v>
      </c>
      <c r="H15" s="7">
        <v>110250.86532565</v>
      </c>
      <c r="I15" s="7">
        <v>45304.859276075498</v>
      </c>
      <c r="J15" s="7">
        <v>23944.761443934502</v>
      </c>
      <c r="K15" s="7">
        <v>145427.551494115</v>
      </c>
      <c r="L15" s="7">
        <v>125365.414044007</v>
      </c>
      <c r="M15" s="7">
        <v>78899.803807531207</v>
      </c>
      <c r="N15" s="7">
        <v>24212.155293452</v>
      </c>
      <c r="O15" s="7">
        <v>52044.977066806903</v>
      </c>
      <c r="P15" s="7">
        <v>1918.08184777769</v>
      </c>
      <c r="Q15" s="7">
        <v>105563.333865692</v>
      </c>
      <c r="R15" s="7">
        <v>10167.856399750901</v>
      </c>
      <c r="S15" s="7">
        <v>52500.839774476401</v>
      </c>
      <c r="T15" s="7">
        <v>12.6928203506573</v>
      </c>
      <c r="U15" s="7">
        <v>18317.524773192799</v>
      </c>
      <c r="V15" s="7">
        <v>772.65459944105703</v>
      </c>
      <c r="W15" s="7">
        <v>348.32559219518703</v>
      </c>
      <c r="X15" s="7">
        <v>1068.2377106137601</v>
      </c>
      <c r="Y15" s="7">
        <v>45285.809616468003</v>
      </c>
      <c r="Z15" s="7">
        <v>22299.343339472602</v>
      </c>
      <c r="AA15" s="7">
        <v>193.85494441841399</v>
      </c>
      <c r="AB15" s="7">
        <v>3516.87586062738</v>
      </c>
      <c r="AC15" s="7">
        <v>881.14633637266195</v>
      </c>
      <c r="AD15" s="7">
        <v>27285.864702186602</v>
      </c>
      <c r="AE15" s="7">
        <v>1106748.47516521</v>
      </c>
      <c r="AF15" s="7">
        <v>1444890.65313696</v>
      </c>
      <c r="AG15" s="7">
        <v>106762.84256063501</v>
      </c>
      <c r="AH15" s="7">
        <v>601.93469888304196</v>
      </c>
      <c r="AI15" s="7">
        <v>2172.0893445680499</v>
      </c>
      <c r="AJ15" s="7">
        <v>15887.985377757999</v>
      </c>
      <c r="AK15" s="7">
        <v>29866.794410451501</v>
      </c>
      <c r="AL15" s="7">
        <v>35127.5951532994</v>
      </c>
      <c r="AM15" s="7">
        <v>1970007.70221158</v>
      </c>
      <c r="AN15" s="7">
        <v>95758.091198516297</v>
      </c>
      <c r="AO15" s="7">
        <v>2320.0639387052302</v>
      </c>
      <c r="AP15" s="7">
        <v>297.57281056467599</v>
      </c>
      <c r="AQ15" s="7">
        <v>379.718204656843</v>
      </c>
      <c r="AR15" s="7">
        <v>336.65308622495701</v>
      </c>
      <c r="AS15" s="7">
        <v>50041.872395620601</v>
      </c>
      <c r="AT15" s="7">
        <v>31373.650194181399</v>
      </c>
      <c r="AU15" s="7">
        <v>9601.3648794350902</v>
      </c>
      <c r="AV15" s="7">
        <v>144696.861798689</v>
      </c>
      <c r="AW15" s="7">
        <v>38576.700854524497</v>
      </c>
      <c r="AX15" s="7">
        <v>5995.7986009674296</v>
      </c>
      <c r="AY15" s="7">
        <v>62061.2570274307</v>
      </c>
      <c r="AZ15" s="7">
        <v>2618.6001535816599</v>
      </c>
      <c r="BA15" s="7">
        <v>7391.3998603351902</v>
      </c>
      <c r="BB15" s="7">
        <v>93.832236961365695</v>
      </c>
      <c r="BC15" s="7">
        <v>305113.60783882998</v>
      </c>
      <c r="BD15" s="7">
        <v>405.182820041387</v>
      </c>
      <c r="BE15" s="7">
        <v>389.295375302764</v>
      </c>
      <c r="BF15" s="7">
        <v>181.79171740436399</v>
      </c>
      <c r="BG15" s="7">
        <v>181.79171740436399</v>
      </c>
      <c r="BH15" s="7">
        <v>14676.1493083935</v>
      </c>
      <c r="BI15" s="7">
        <v>121951.803315681</v>
      </c>
      <c r="BJ15" s="7">
        <v>40286.496765130098</v>
      </c>
      <c r="BK15" s="7">
        <v>276068.74540931103</v>
      </c>
      <c r="BL15" s="7">
        <v>3296.7577293815398</v>
      </c>
      <c r="BM15" s="7">
        <v>28431.010522826498</v>
      </c>
      <c r="BN15" s="7">
        <v>420.47660913085798</v>
      </c>
      <c r="BO15" s="7">
        <v>792.45899831270799</v>
      </c>
      <c r="BP15" s="7">
        <v>5311.0720295111896</v>
      </c>
      <c r="BQ15" s="7">
        <v>12384.389054212201</v>
      </c>
      <c r="BR15" s="7">
        <v>13679.8668698041</v>
      </c>
      <c r="BS15" s="7">
        <v>2820.0606778905999</v>
      </c>
      <c r="BT15" s="7">
        <v>6497.46232399567</v>
      </c>
      <c r="BU15" s="7">
        <v>7722.593244275</v>
      </c>
      <c r="BV15" s="7">
        <v>75.863405120847105</v>
      </c>
      <c r="BW15" s="7">
        <v>505136.362719069</v>
      </c>
      <c r="BX15" s="7">
        <v>205.328833981424</v>
      </c>
      <c r="BY15" s="7">
        <v>63844.878409790697</v>
      </c>
      <c r="BZ15" s="7">
        <v>20782.334062498099</v>
      </c>
      <c r="CA15" s="7">
        <v>31843.254815252199</v>
      </c>
      <c r="CB15" s="7">
        <v>23436.133519221701</v>
      </c>
      <c r="CC15" s="7">
        <v>3234.6161070050998</v>
      </c>
      <c r="CD15" s="7">
        <v>11.2450058258918</v>
      </c>
      <c r="CE15" s="7">
        <v>27248.5646643662</v>
      </c>
      <c r="CF15" s="7">
        <v>999.44749751660299</v>
      </c>
      <c r="CG15" s="7">
        <v>11586.725072113</v>
      </c>
      <c r="CH15" s="7">
        <v>393095.01459767699</v>
      </c>
      <c r="CI15" s="7">
        <v>2078.83366736781</v>
      </c>
    </row>
    <row r="16" spans="1:87" x14ac:dyDescent="0.25">
      <c r="A16" s="5"/>
      <c r="B16" s="5"/>
      <c r="C16" s="5" t="s">
        <v>101</v>
      </c>
      <c r="D16" s="5" t="s">
        <v>10</v>
      </c>
      <c r="E16" s="5" t="s">
        <v>23</v>
      </c>
      <c r="F16" s="5" t="s">
        <v>119</v>
      </c>
      <c r="G16" s="6">
        <v>45227.602780740701</v>
      </c>
      <c r="H16" s="7">
        <v>83434.720360752006</v>
      </c>
      <c r="I16" s="7">
        <v>26939.475472190199</v>
      </c>
      <c r="J16" s="7">
        <v>13422.340139431601</v>
      </c>
      <c r="K16" s="7">
        <v>87208.961259137795</v>
      </c>
      <c r="L16" s="7">
        <v>72229.955515906593</v>
      </c>
      <c r="M16" s="7">
        <v>135450.02676854801</v>
      </c>
      <c r="N16" s="7">
        <v>10249.3562449909</v>
      </c>
      <c r="O16" s="7">
        <v>39099.828855665699</v>
      </c>
      <c r="P16" s="7">
        <v>1569.71523447088</v>
      </c>
      <c r="Q16" s="7">
        <v>81863.330852327301</v>
      </c>
      <c r="R16" s="7">
        <v>8063.7731105210396</v>
      </c>
      <c r="S16" s="7">
        <v>37593.589952954302</v>
      </c>
      <c r="T16" s="7">
        <v>12.2727464210991</v>
      </c>
      <c r="U16" s="7">
        <v>10503.065257435101</v>
      </c>
      <c r="V16" s="7">
        <v>379.23050489860799</v>
      </c>
      <c r="W16" s="7">
        <v>168.69179102560301</v>
      </c>
      <c r="X16" s="7">
        <v>303.30758676553103</v>
      </c>
      <c r="Y16" s="7">
        <v>61729.855828160798</v>
      </c>
      <c r="Z16" s="7">
        <v>17047.46662263</v>
      </c>
      <c r="AA16" s="7">
        <v>1937.9483809108699</v>
      </c>
      <c r="AB16" s="7">
        <v>3205.8168332462401</v>
      </c>
      <c r="AC16" s="7">
        <v>717.83883403634502</v>
      </c>
      <c r="AD16" s="7">
        <v>18722.738857400898</v>
      </c>
      <c r="AE16" s="7">
        <v>932911.916147399</v>
      </c>
      <c r="AF16" s="7">
        <v>1097082.47204125</v>
      </c>
      <c r="AG16" s="7">
        <v>80785.387112096505</v>
      </c>
      <c r="AH16" s="7">
        <v>57.6556759376518</v>
      </c>
      <c r="AI16" s="7">
        <v>1581.74543274343</v>
      </c>
      <c r="AJ16" s="7">
        <v>11898.6274292866</v>
      </c>
      <c r="AK16" s="7">
        <v>35429.417426826498</v>
      </c>
      <c r="AL16" s="7">
        <v>27607.984310346001</v>
      </c>
      <c r="AM16" s="7">
        <v>1701128.5642615601</v>
      </c>
      <c r="AN16" s="7">
        <v>46362.509579949903</v>
      </c>
      <c r="AO16" s="7">
        <v>1130.9392659339901</v>
      </c>
      <c r="AP16" s="7">
        <v>266.07520484161302</v>
      </c>
      <c r="AQ16" s="7">
        <v>193.00822273034501</v>
      </c>
      <c r="AR16" s="7">
        <v>232.186575620382</v>
      </c>
      <c r="AS16" s="7">
        <v>6138.95399914886</v>
      </c>
      <c r="AT16" s="7">
        <v>26916.857256978801</v>
      </c>
      <c r="AU16" s="7">
        <v>7142.3166836010396</v>
      </c>
      <c r="AV16" s="7">
        <v>84700.365891966794</v>
      </c>
      <c r="AW16" s="7">
        <v>28230.7220109511</v>
      </c>
      <c r="AX16" s="7">
        <v>3483.6279267463901</v>
      </c>
      <c r="AY16" s="7">
        <v>39455.428903075903</v>
      </c>
      <c r="AZ16" s="7">
        <v>3026.74356215542</v>
      </c>
      <c r="BA16" s="7">
        <v>4326.7689202789998</v>
      </c>
      <c r="BB16" s="7">
        <v>39.4086545537319</v>
      </c>
      <c r="BC16" s="7">
        <v>130259.297564746</v>
      </c>
      <c r="BD16" s="7">
        <v>335.14283564229902</v>
      </c>
      <c r="BE16" s="7">
        <v>291.39008938442697</v>
      </c>
      <c r="BF16" s="7">
        <v>71.659448038780695</v>
      </c>
      <c r="BG16" s="7">
        <v>71.659448038780695</v>
      </c>
      <c r="BH16" s="7">
        <v>9895.7802779175199</v>
      </c>
      <c r="BI16" s="7">
        <v>83187.9229809362</v>
      </c>
      <c r="BJ16" s="7">
        <v>28950.028763462698</v>
      </c>
      <c r="BK16" s="7">
        <v>230347.57385674701</v>
      </c>
      <c r="BL16" s="7">
        <v>1452.0959681310501</v>
      </c>
      <c r="BM16" s="7">
        <v>24531.9653571243</v>
      </c>
      <c r="BN16" s="7">
        <v>338.21519237669497</v>
      </c>
      <c r="BO16" s="7">
        <v>185.241862009964</v>
      </c>
      <c r="BP16" s="7">
        <v>1849.00815828482</v>
      </c>
      <c r="BQ16" s="7">
        <v>7961.8979197951103</v>
      </c>
      <c r="BR16" s="7">
        <v>4974.85385180301</v>
      </c>
      <c r="BS16" s="7">
        <v>1057.48112969574</v>
      </c>
      <c r="BT16" s="7">
        <v>2235.4986323768599</v>
      </c>
      <c r="BU16" s="7">
        <v>3289.1958417962601</v>
      </c>
      <c r="BV16" s="7">
        <v>45.997736109163199</v>
      </c>
      <c r="BW16" s="7">
        <v>426340.32859090401</v>
      </c>
      <c r="BX16" s="7">
        <v>227.65655441283701</v>
      </c>
      <c r="BY16" s="7">
        <v>31557.9386361693</v>
      </c>
      <c r="BZ16" s="7">
        <v>12687.8973584465</v>
      </c>
      <c r="CA16" s="7">
        <v>14333.960053383</v>
      </c>
      <c r="CB16" s="7">
        <v>11843.1430184538</v>
      </c>
      <c r="CC16" s="7">
        <v>965.29993529699698</v>
      </c>
      <c r="CD16" s="7">
        <v>23.5455063803992</v>
      </c>
      <c r="CE16" s="7">
        <v>11776.600077151799</v>
      </c>
      <c r="CF16" s="7">
        <v>363.15383358795702</v>
      </c>
      <c r="CG16" s="7">
        <v>1231.2135633175501</v>
      </c>
      <c r="CH16" s="7">
        <v>72142.026567647394</v>
      </c>
      <c r="CI16" s="7">
        <v>1989.8912948499701</v>
      </c>
    </row>
    <row r="17" spans="1:87" x14ac:dyDescent="0.25">
      <c r="A17" s="5"/>
      <c r="B17" s="5"/>
      <c r="C17" s="5" t="s">
        <v>80</v>
      </c>
      <c r="D17" s="5" t="s">
        <v>66</v>
      </c>
      <c r="E17" s="5" t="s">
        <v>23</v>
      </c>
      <c r="F17" s="5" t="s">
        <v>119</v>
      </c>
      <c r="G17" s="6">
        <v>45227.742496956002</v>
      </c>
      <c r="H17" s="7">
        <v>94327.670396616493</v>
      </c>
      <c r="I17" s="7">
        <v>42571.540899803498</v>
      </c>
      <c r="J17" s="7">
        <v>20510.898624286099</v>
      </c>
      <c r="K17" s="7">
        <v>130941.489971961</v>
      </c>
      <c r="L17" s="7">
        <v>121059.06664173301</v>
      </c>
      <c r="M17" s="7">
        <v>107937.47892212401</v>
      </c>
      <c r="N17" s="7">
        <v>17452.916560805199</v>
      </c>
      <c r="O17" s="7">
        <v>45976.292473502297</v>
      </c>
      <c r="P17" s="7">
        <v>2042.43843009384</v>
      </c>
      <c r="Q17" s="7">
        <v>101804.589485195</v>
      </c>
      <c r="R17" s="7">
        <v>9097.9116947603598</v>
      </c>
      <c r="S17" s="7">
        <v>47067.658361292997</v>
      </c>
      <c r="T17" s="7">
        <v>34.7235331845283</v>
      </c>
      <c r="U17" s="7">
        <v>17488.126625256798</v>
      </c>
      <c r="V17" s="7">
        <v>399.31014967158097</v>
      </c>
      <c r="W17" s="7">
        <v>230.80370605277901</v>
      </c>
      <c r="X17" s="7">
        <v>611.76518372305304</v>
      </c>
      <c r="Y17" s="7">
        <v>86466.9874784321</v>
      </c>
      <c r="Z17" s="7">
        <v>20321.610538570701</v>
      </c>
      <c r="AA17" s="7">
        <v>1122.02855905152</v>
      </c>
      <c r="AB17" s="7">
        <v>4008.1808065261898</v>
      </c>
      <c r="AC17" s="7">
        <v>533.99654904469401</v>
      </c>
      <c r="AD17" s="7">
        <v>26608.4984020749</v>
      </c>
      <c r="AE17" s="7">
        <v>1120396.8356812301</v>
      </c>
      <c r="AF17" s="7">
        <v>1251956.38534929</v>
      </c>
      <c r="AG17" s="7">
        <v>94220.447581158907</v>
      </c>
      <c r="AH17" s="7">
        <v>89.976283438106805</v>
      </c>
      <c r="AI17" s="7">
        <v>1967.3258146117801</v>
      </c>
      <c r="AJ17" s="7">
        <v>14245.51116821</v>
      </c>
      <c r="AK17" s="7">
        <v>60227.739425584201</v>
      </c>
      <c r="AL17" s="7">
        <v>45644.620957456304</v>
      </c>
      <c r="AM17" s="7">
        <v>1893894.28172268</v>
      </c>
      <c r="AN17" s="7">
        <v>94718.609157073806</v>
      </c>
      <c r="AO17" s="7">
        <v>2636.3713837668101</v>
      </c>
      <c r="AP17" s="7">
        <v>191.21723949618001</v>
      </c>
      <c r="AQ17" s="7">
        <v>296.07383293349</v>
      </c>
      <c r="AR17" s="7">
        <v>374.76481786803299</v>
      </c>
      <c r="AS17" s="7">
        <v>20136.125646955599</v>
      </c>
      <c r="AT17" s="7">
        <v>31934.181333364999</v>
      </c>
      <c r="AU17" s="7">
        <v>8170.4991819878796</v>
      </c>
      <c r="AV17" s="7">
        <v>130332.212084047</v>
      </c>
      <c r="AW17" s="7">
        <v>42156.9763254391</v>
      </c>
      <c r="AX17" s="7">
        <v>4859.18717565308</v>
      </c>
      <c r="AY17" s="7">
        <v>55232.146901421198</v>
      </c>
      <c r="AZ17" s="7">
        <v>1930.56193542556</v>
      </c>
      <c r="BA17" s="7">
        <v>8099.8409784120704</v>
      </c>
      <c r="BB17" s="7">
        <v>30.186271026537099</v>
      </c>
      <c r="BC17" s="7">
        <v>291839.30280765699</v>
      </c>
      <c r="BD17" s="7">
        <v>393.96023291111499</v>
      </c>
      <c r="BE17" s="7">
        <v>384.89982843971802</v>
      </c>
      <c r="BF17" s="7">
        <v>152.817851328985</v>
      </c>
      <c r="BG17" s="7">
        <v>152.817851328985</v>
      </c>
      <c r="BH17" s="7">
        <v>13970.6438238103</v>
      </c>
      <c r="BI17" s="7">
        <v>108830.567799985</v>
      </c>
      <c r="BJ17" s="7">
        <v>34399.126880034302</v>
      </c>
      <c r="BK17" s="7">
        <v>257937.83171066199</v>
      </c>
      <c r="BL17" s="7">
        <v>2869.3518719100798</v>
      </c>
      <c r="BM17" s="7">
        <v>24136.107794147701</v>
      </c>
      <c r="BN17" s="7">
        <v>403.36133712378597</v>
      </c>
      <c r="BO17" s="7">
        <v>382.27786312170599</v>
      </c>
      <c r="BP17" s="7">
        <v>4531.3586546767501</v>
      </c>
      <c r="BQ17" s="7">
        <v>10376.874216369801</v>
      </c>
      <c r="BR17" s="7">
        <v>11661.6845500944</v>
      </c>
      <c r="BS17" s="7">
        <v>2654.2587534142699</v>
      </c>
      <c r="BT17" s="7">
        <v>6172.6796450679803</v>
      </c>
      <c r="BU17" s="7">
        <v>7803.6071189818404</v>
      </c>
      <c r="BV17" s="7">
        <v>75.743603027340001</v>
      </c>
      <c r="BW17" s="7">
        <v>445552.06901930302</v>
      </c>
      <c r="BX17" s="7">
        <v>802.249942166653</v>
      </c>
      <c r="BY17" s="7">
        <v>45221.217556823103</v>
      </c>
      <c r="BZ17" s="7">
        <v>17287.696781238301</v>
      </c>
      <c r="CA17" s="7">
        <v>23203.9858328929</v>
      </c>
      <c r="CB17" s="7">
        <v>22396.865389184401</v>
      </c>
      <c r="CC17" s="7">
        <v>1892.89128541372</v>
      </c>
      <c r="CD17" s="7">
        <v>12.1231597391074</v>
      </c>
      <c r="CE17" s="7">
        <v>23701.230098409898</v>
      </c>
      <c r="CF17" s="7">
        <v>877.31393630790899</v>
      </c>
      <c r="CG17" s="7">
        <v>4906.8905957849402</v>
      </c>
      <c r="CH17" s="7">
        <v>362597.21012930601</v>
      </c>
      <c r="CI17" s="7">
        <v>2956.1622510294701</v>
      </c>
    </row>
    <row r="18" spans="1:87" x14ac:dyDescent="0.25">
      <c r="A18" s="5"/>
      <c r="B18" s="5"/>
      <c r="C18" s="5" t="s">
        <v>127</v>
      </c>
      <c r="D18" s="5" t="s">
        <v>85</v>
      </c>
      <c r="E18" s="5" t="s">
        <v>23</v>
      </c>
      <c r="F18" s="5" t="s">
        <v>119</v>
      </c>
      <c r="G18" s="6">
        <v>45227.722563009302</v>
      </c>
      <c r="H18" s="7">
        <v>85105.520913621804</v>
      </c>
      <c r="I18" s="7">
        <v>24396.309386629298</v>
      </c>
      <c r="J18" s="7">
        <v>22003.728829505599</v>
      </c>
      <c r="K18" s="7">
        <v>142014.442472886</v>
      </c>
      <c r="L18" s="7">
        <v>132040.52538123101</v>
      </c>
      <c r="M18" s="7">
        <v>88584.760624214294</v>
      </c>
      <c r="N18" s="7">
        <v>16287.1037803789</v>
      </c>
      <c r="O18" s="7">
        <v>30163.620944266098</v>
      </c>
      <c r="P18" s="7">
        <v>1621.0880458479301</v>
      </c>
      <c r="Q18" s="7">
        <v>83127.651014577001</v>
      </c>
      <c r="R18" s="7">
        <v>6306.0594567751104</v>
      </c>
      <c r="S18" s="7">
        <v>39412.390243506197</v>
      </c>
      <c r="T18" s="7">
        <v>12.1797746900272</v>
      </c>
      <c r="U18" s="7">
        <v>17734.315771170699</v>
      </c>
      <c r="V18" s="7">
        <v>204.95865371754101</v>
      </c>
      <c r="W18" s="7">
        <v>216.26470972820499</v>
      </c>
      <c r="X18" s="7">
        <v>667.26067967483903</v>
      </c>
      <c r="Y18" s="7">
        <v>59089.242093238798</v>
      </c>
      <c r="Z18" s="7">
        <v>15534.1584778</v>
      </c>
      <c r="AA18" s="7">
        <v>374.76252973433799</v>
      </c>
      <c r="AB18" s="7">
        <v>3105.3886394348301</v>
      </c>
      <c r="AC18" s="7">
        <v>615.14680516021804</v>
      </c>
      <c r="AD18" s="7">
        <v>20551.761424817101</v>
      </c>
      <c r="AE18" s="7">
        <v>1063102.2533937099</v>
      </c>
      <c r="AF18" s="7">
        <v>1308756.9154771699</v>
      </c>
      <c r="AG18" s="7">
        <v>80311.064566528003</v>
      </c>
      <c r="AH18" s="7">
        <v>92.093586579015593</v>
      </c>
      <c r="AI18" s="7">
        <v>1770.76592451955</v>
      </c>
      <c r="AJ18" s="7">
        <v>13371.1325432741</v>
      </c>
      <c r="AK18" s="7">
        <v>49090.187162493901</v>
      </c>
      <c r="AL18" s="7">
        <v>28874.2792828571</v>
      </c>
      <c r="AM18" s="7">
        <v>1742737.1882629299</v>
      </c>
      <c r="AN18" s="7">
        <v>94980.194728042799</v>
      </c>
      <c r="AO18" s="7">
        <v>1979.1067567477201</v>
      </c>
      <c r="AP18" s="7">
        <v>281.88801432037297</v>
      </c>
      <c r="AQ18" s="7">
        <v>209.45065832729301</v>
      </c>
      <c r="AR18" s="7">
        <v>343.26212639049498</v>
      </c>
      <c r="AS18" s="7">
        <v>16325.4755320042</v>
      </c>
      <c r="AT18" s="7">
        <v>25066.119224362199</v>
      </c>
      <c r="AU18" s="7">
        <v>8508.9974104426801</v>
      </c>
      <c r="AV18" s="7">
        <v>107616.422145403</v>
      </c>
      <c r="AW18" s="7">
        <v>35510.530537551502</v>
      </c>
      <c r="AX18" s="7">
        <v>5210.1730126571401</v>
      </c>
      <c r="AY18" s="7">
        <v>48723.412265963401</v>
      </c>
      <c r="AZ18" s="7">
        <v>2301.58479910392</v>
      </c>
      <c r="BA18" s="7">
        <v>17523.862590258701</v>
      </c>
      <c r="BB18" s="7" t="s">
        <v>119</v>
      </c>
      <c r="BC18" s="7">
        <v>250124.676032916</v>
      </c>
      <c r="BD18" s="7">
        <v>340.394796608273</v>
      </c>
      <c r="BE18" s="7">
        <v>332.32991731941303</v>
      </c>
      <c r="BF18" s="7">
        <v>125.510385046238</v>
      </c>
      <c r="BG18" s="7">
        <v>125.510385046238</v>
      </c>
      <c r="BH18" s="7">
        <v>7883.3663457278199</v>
      </c>
      <c r="BI18" s="7">
        <v>94983.6419448058</v>
      </c>
      <c r="BJ18" s="7">
        <v>37816.273679002501</v>
      </c>
      <c r="BK18" s="7">
        <v>210231.908540462</v>
      </c>
      <c r="BL18" s="7">
        <v>2034.55999276735</v>
      </c>
      <c r="BM18" s="7">
        <v>17866.8116955529</v>
      </c>
      <c r="BN18" s="7">
        <v>391.09297859936299</v>
      </c>
      <c r="BO18" s="7">
        <v>487.64049393150702</v>
      </c>
      <c r="BP18" s="7">
        <v>7364.0392101668103</v>
      </c>
      <c r="BQ18" s="7">
        <v>11780.249355009601</v>
      </c>
      <c r="BR18" s="7">
        <v>12226.572552044299</v>
      </c>
      <c r="BS18" s="7">
        <v>3760.5010365296698</v>
      </c>
      <c r="BT18" s="7">
        <v>9559.5267085280902</v>
      </c>
      <c r="BU18" s="7">
        <v>12199.6507977944</v>
      </c>
      <c r="BV18" s="7">
        <v>70.116888605387203</v>
      </c>
      <c r="BW18" s="7">
        <v>397045.52487081499</v>
      </c>
      <c r="BX18" s="7">
        <v>68.266925984590102</v>
      </c>
      <c r="BY18" s="7">
        <v>35675.0720687871</v>
      </c>
      <c r="BZ18" s="7">
        <v>12352.641295003399</v>
      </c>
      <c r="CA18" s="7">
        <v>20187.168299160199</v>
      </c>
      <c r="CB18" s="7">
        <v>13157.364152726999</v>
      </c>
      <c r="CC18" s="7">
        <v>1406.8679430265299</v>
      </c>
      <c r="CD18" s="7" t="s">
        <v>119</v>
      </c>
      <c r="CE18" s="7">
        <v>14943.2033425477</v>
      </c>
      <c r="CF18" s="7">
        <v>627.66240587449204</v>
      </c>
      <c r="CG18" s="7">
        <v>3681.9651561967798</v>
      </c>
      <c r="CH18" s="7">
        <v>226450.981592342</v>
      </c>
      <c r="CI18" s="7">
        <v>13802.181649084199</v>
      </c>
    </row>
    <row r="19" spans="1:87" x14ac:dyDescent="0.25">
      <c r="A19" s="5"/>
      <c r="B19" s="5"/>
      <c r="C19" s="5" t="s">
        <v>11</v>
      </c>
      <c r="D19" s="5" t="s">
        <v>128</v>
      </c>
      <c r="E19" s="5" t="s">
        <v>23</v>
      </c>
      <c r="F19" s="5" t="s">
        <v>119</v>
      </c>
      <c r="G19" s="6">
        <v>45227.842270277797</v>
      </c>
      <c r="H19" s="7">
        <v>97873.2199585255</v>
      </c>
      <c r="I19" s="7">
        <v>21181.071750723899</v>
      </c>
      <c r="J19" s="7">
        <v>18328.834609222999</v>
      </c>
      <c r="K19" s="7">
        <v>117529.892123256</v>
      </c>
      <c r="L19" s="7">
        <v>96890.404124132503</v>
      </c>
      <c r="M19" s="7">
        <v>90565.188617523003</v>
      </c>
      <c r="N19" s="7">
        <v>20414.627841461901</v>
      </c>
      <c r="O19" s="7">
        <v>44601.725507126903</v>
      </c>
      <c r="P19" s="7">
        <v>2158.5103117706299</v>
      </c>
      <c r="Q19" s="7">
        <v>91375.432515674096</v>
      </c>
      <c r="R19" s="7">
        <v>6609.5888128775696</v>
      </c>
      <c r="S19" s="7">
        <v>46024.691205180497</v>
      </c>
      <c r="T19" s="7">
        <v>33.508958165168799</v>
      </c>
      <c r="U19" s="7">
        <v>14941.1572365558</v>
      </c>
      <c r="V19" s="7">
        <v>387.83209044929998</v>
      </c>
      <c r="W19" s="7">
        <v>336.986424587773</v>
      </c>
      <c r="X19" s="7">
        <v>830.63391811216195</v>
      </c>
      <c r="Y19" s="7">
        <v>68436.716610228803</v>
      </c>
      <c r="Z19" s="7">
        <v>20957.2764925663</v>
      </c>
      <c r="AA19" s="7">
        <v>114.483095989066</v>
      </c>
      <c r="AB19" s="7">
        <v>4959.6437899665698</v>
      </c>
      <c r="AC19" s="7">
        <v>677.95840315945497</v>
      </c>
      <c r="AD19" s="7">
        <v>23263.7918101549</v>
      </c>
      <c r="AE19" s="7">
        <v>958697.58718460705</v>
      </c>
      <c r="AF19" s="7">
        <v>1514531.94861308</v>
      </c>
      <c r="AG19" s="7">
        <v>112751.48310274001</v>
      </c>
      <c r="AH19" s="7">
        <v>548.96720716285097</v>
      </c>
      <c r="AI19" s="7">
        <v>2361.0381805612901</v>
      </c>
      <c r="AJ19" s="7">
        <v>18183.2582577045</v>
      </c>
      <c r="AK19" s="7">
        <v>79549.659689960899</v>
      </c>
      <c r="AL19" s="7">
        <v>51177.593121855702</v>
      </c>
      <c r="AM19" s="7">
        <v>1988695.5275963501</v>
      </c>
      <c r="AN19" s="7">
        <v>80681.173408693707</v>
      </c>
      <c r="AO19" s="7">
        <v>2675.07947361887</v>
      </c>
      <c r="AP19" s="7">
        <v>383.171391560872</v>
      </c>
      <c r="AQ19" s="7">
        <v>315.39860931505098</v>
      </c>
      <c r="AR19" s="7">
        <v>449.31333036694701</v>
      </c>
      <c r="AS19" s="7">
        <v>32488.667093396001</v>
      </c>
      <c r="AT19" s="7">
        <v>31264.795561529801</v>
      </c>
      <c r="AU19" s="7">
        <v>9957.0550767232198</v>
      </c>
      <c r="AV19" s="7">
        <v>150421.95208089001</v>
      </c>
      <c r="AW19" s="7">
        <v>39732.4212873055</v>
      </c>
      <c r="AX19" s="7">
        <v>6680.8709676971703</v>
      </c>
      <c r="AY19" s="7">
        <v>62373.654528449602</v>
      </c>
      <c r="AZ19" s="7">
        <v>2718.1335190776799</v>
      </c>
      <c r="BA19" s="7">
        <v>15556.6828193157</v>
      </c>
      <c r="BB19" s="7">
        <v>15.1855860236087</v>
      </c>
      <c r="BC19" s="7">
        <v>249372.79712538401</v>
      </c>
      <c r="BD19" s="7">
        <v>449.11502252387902</v>
      </c>
      <c r="BE19" s="7">
        <v>449.11502252387902</v>
      </c>
      <c r="BF19" s="7">
        <v>211.38485429798601</v>
      </c>
      <c r="BG19" s="7">
        <v>211.38485429798601</v>
      </c>
      <c r="BH19" s="7">
        <v>11031.260361102</v>
      </c>
      <c r="BI19" s="7">
        <v>122760.00526968999</v>
      </c>
      <c r="BJ19" s="7">
        <v>43988.414630257401</v>
      </c>
      <c r="BK19" s="7">
        <v>226957.164246987</v>
      </c>
      <c r="BL19" s="7">
        <v>4597.0381046472903</v>
      </c>
      <c r="BM19" s="7">
        <v>22144.481934514599</v>
      </c>
      <c r="BN19" s="7">
        <v>645.34216776644496</v>
      </c>
      <c r="BO19" s="7">
        <v>557.80401201048005</v>
      </c>
      <c r="BP19" s="7">
        <v>13502.3991016254</v>
      </c>
      <c r="BQ19" s="7">
        <v>14058.146366999799</v>
      </c>
      <c r="BR19" s="7">
        <v>13805.050861723899</v>
      </c>
      <c r="BS19" s="7">
        <v>4839.3849681913598</v>
      </c>
      <c r="BT19" s="7">
        <v>11749.4738758899</v>
      </c>
      <c r="BU19" s="7">
        <v>14764.6369205835</v>
      </c>
      <c r="BV19" s="7">
        <v>156.97989795604499</v>
      </c>
      <c r="BW19" s="7">
        <v>491687.328386229</v>
      </c>
      <c r="BX19" s="7">
        <v>31.296427941515201</v>
      </c>
      <c r="BY19" s="7">
        <v>45438.839458923503</v>
      </c>
      <c r="BZ19" s="7">
        <v>19313.428379051202</v>
      </c>
      <c r="CA19" s="7">
        <v>27759.0431940663</v>
      </c>
      <c r="CB19" s="7">
        <v>26320.2953210655</v>
      </c>
      <c r="CC19" s="7">
        <v>7125.8487845764703</v>
      </c>
      <c r="CD19" s="7">
        <v>22.9201560160319</v>
      </c>
      <c r="CE19" s="7">
        <v>29569.1492790097</v>
      </c>
      <c r="CF19" s="7">
        <v>1117.0664249419999</v>
      </c>
      <c r="CG19" s="7">
        <v>4920.7903166582701</v>
      </c>
      <c r="CH19" s="7">
        <v>482762.80747494497</v>
      </c>
      <c r="CI19" s="7">
        <v>44293.323602021002</v>
      </c>
    </row>
    <row r="20" spans="1:87" x14ac:dyDescent="0.25">
      <c r="A20" s="5"/>
      <c r="B20" s="5"/>
      <c r="C20" s="5" t="s">
        <v>21</v>
      </c>
      <c r="D20" s="5" t="s">
        <v>90</v>
      </c>
      <c r="E20" s="5" t="s">
        <v>23</v>
      </c>
      <c r="F20" s="5" t="s">
        <v>119</v>
      </c>
      <c r="G20" s="6">
        <v>45228.021976817101</v>
      </c>
      <c r="H20" s="7">
        <v>83787.028482353096</v>
      </c>
      <c r="I20" s="7">
        <v>21983.296518105599</v>
      </c>
      <c r="J20" s="7">
        <v>17932.5910650556</v>
      </c>
      <c r="K20" s="7">
        <v>114655.926406953</v>
      </c>
      <c r="L20" s="7">
        <v>104070.539933625</v>
      </c>
      <c r="M20" s="7">
        <v>59424.993472635797</v>
      </c>
      <c r="N20" s="7">
        <v>18435.108662827501</v>
      </c>
      <c r="O20" s="7">
        <v>27031.215324072899</v>
      </c>
      <c r="P20" s="7">
        <v>1630.2709816014301</v>
      </c>
      <c r="Q20" s="7">
        <v>71016.398199592193</v>
      </c>
      <c r="R20" s="7">
        <v>6374.7759079175603</v>
      </c>
      <c r="S20" s="7">
        <v>38135.848771938603</v>
      </c>
      <c r="T20" s="7">
        <v>8.2097883839609498</v>
      </c>
      <c r="U20" s="7">
        <v>13999.439154326201</v>
      </c>
      <c r="V20" s="7">
        <v>273.813146164042</v>
      </c>
      <c r="W20" s="7">
        <v>164.303348304748</v>
      </c>
      <c r="X20" s="7">
        <v>824.35929155255894</v>
      </c>
      <c r="Y20" s="7">
        <v>61066.786616763398</v>
      </c>
      <c r="Z20" s="7">
        <v>13839.4028157229</v>
      </c>
      <c r="AA20" s="7">
        <v>611.22412570315998</v>
      </c>
      <c r="AB20" s="7">
        <v>3554.1455605697502</v>
      </c>
      <c r="AC20" s="7">
        <v>633.15129312460397</v>
      </c>
      <c r="AD20" s="7">
        <v>20713.943711317799</v>
      </c>
      <c r="AE20" s="7">
        <v>976298.59080355999</v>
      </c>
      <c r="AF20" s="7">
        <v>1478431.9955100899</v>
      </c>
      <c r="AG20" s="7">
        <v>79234.091123077102</v>
      </c>
      <c r="AH20" s="7">
        <v>284.05010487361699</v>
      </c>
      <c r="AI20" s="7">
        <v>1584.8212500915499</v>
      </c>
      <c r="AJ20" s="7">
        <v>13167.3003215933</v>
      </c>
      <c r="AK20" s="7">
        <v>33798.646486420999</v>
      </c>
      <c r="AL20" s="7">
        <v>34310.405326127999</v>
      </c>
      <c r="AM20" s="7">
        <v>1653132.54575178</v>
      </c>
      <c r="AN20" s="7">
        <v>87287.941126301404</v>
      </c>
      <c r="AO20" s="7">
        <v>1759.10655053711</v>
      </c>
      <c r="AP20" s="7">
        <v>301.56873886871102</v>
      </c>
      <c r="AQ20" s="7">
        <v>175.62556356843999</v>
      </c>
      <c r="AR20" s="7">
        <v>333.04887919507701</v>
      </c>
      <c r="AS20" s="7">
        <v>26244.028234507801</v>
      </c>
      <c r="AT20" s="7">
        <v>21301.135848344999</v>
      </c>
      <c r="AU20" s="7">
        <v>8543.4347322577396</v>
      </c>
      <c r="AV20" s="7">
        <v>128185.68350692</v>
      </c>
      <c r="AW20" s="7">
        <v>30832.3565868531</v>
      </c>
      <c r="AX20" s="7">
        <v>5425.6369369201602</v>
      </c>
      <c r="AY20" s="7">
        <v>42688.663139255899</v>
      </c>
      <c r="AZ20" s="7">
        <v>2746.6017251759199</v>
      </c>
      <c r="BA20" s="7">
        <v>15300.0031686492</v>
      </c>
      <c r="BB20" s="7">
        <v>23.243398735046501</v>
      </c>
      <c r="BC20" s="7">
        <v>237704.505626047</v>
      </c>
      <c r="BD20" s="7">
        <v>283.99287177324402</v>
      </c>
      <c r="BE20" s="7">
        <v>276.41627593559798</v>
      </c>
      <c r="BF20" s="7">
        <v>173.64691427994001</v>
      </c>
      <c r="BG20" s="7">
        <v>173.64691427994001</v>
      </c>
      <c r="BH20" s="7">
        <v>6422.8729519602202</v>
      </c>
      <c r="BI20" s="7">
        <v>87416.171270441904</v>
      </c>
      <c r="BJ20" s="7">
        <v>37089.834806387502</v>
      </c>
      <c r="BK20" s="7">
        <v>232026.75230937501</v>
      </c>
      <c r="BL20" s="7">
        <v>2502.6605424632899</v>
      </c>
      <c r="BM20" s="7">
        <v>14925.751547722801</v>
      </c>
      <c r="BN20" s="7">
        <v>397.17901971119102</v>
      </c>
      <c r="BO20" s="7">
        <v>527.809330476181</v>
      </c>
      <c r="BP20" s="7">
        <v>7826.9395939102296</v>
      </c>
      <c r="BQ20" s="7">
        <v>12229.418483541</v>
      </c>
      <c r="BR20" s="7">
        <v>11754.0617099348</v>
      </c>
      <c r="BS20" s="7">
        <v>4271.69242212074</v>
      </c>
      <c r="BT20" s="7">
        <v>10738.8938788777</v>
      </c>
      <c r="BU20" s="7">
        <v>13431.702305008601</v>
      </c>
      <c r="BV20" s="7">
        <v>87.982678069994904</v>
      </c>
      <c r="BW20" s="7">
        <v>372281.98402523599</v>
      </c>
      <c r="BX20" s="7">
        <v>67.292803396328793</v>
      </c>
      <c r="BY20" s="7">
        <v>36406.391223814702</v>
      </c>
      <c r="BZ20" s="7">
        <v>13952.329256049299</v>
      </c>
      <c r="CA20" s="7">
        <v>22138.783336256602</v>
      </c>
      <c r="CB20" s="7">
        <v>16314.8834350492</v>
      </c>
      <c r="CC20" s="7">
        <v>63139.529844005199</v>
      </c>
      <c r="CD20" s="7">
        <v>8.2139632377623002</v>
      </c>
      <c r="CE20" s="7">
        <v>20336.501762671702</v>
      </c>
      <c r="CF20" s="7">
        <v>913.61154966362903</v>
      </c>
      <c r="CG20" s="7">
        <v>2928.0614219556401</v>
      </c>
      <c r="CH20" s="7">
        <v>293247.10031019902</v>
      </c>
      <c r="CI20" s="7">
        <v>15081.900689706999</v>
      </c>
    </row>
    <row r="21" spans="1:87" x14ac:dyDescent="0.25">
      <c r="A21" s="5"/>
      <c r="B21" s="5"/>
      <c r="C21" s="5" t="s">
        <v>74</v>
      </c>
      <c r="D21" s="5" t="s">
        <v>140</v>
      </c>
      <c r="E21" s="5" t="s">
        <v>23</v>
      </c>
      <c r="F21" s="5" t="s">
        <v>119</v>
      </c>
      <c r="G21" s="6">
        <v>45227.702575509298</v>
      </c>
      <c r="H21" s="7">
        <v>91562.049269487194</v>
      </c>
      <c r="I21" s="7">
        <v>32895.744038364297</v>
      </c>
      <c r="J21" s="7">
        <v>15982.565999487901</v>
      </c>
      <c r="K21" s="7">
        <v>106802.825255063</v>
      </c>
      <c r="L21" s="7">
        <v>93153.808459773107</v>
      </c>
      <c r="M21" s="7">
        <v>87724.209640037399</v>
      </c>
      <c r="N21" s="7">
        <v>20656.783113684</v>
      </c>
      <c r="O21" s="7">
        <v>36792.447647880799</v>
      </c>
      <c r="P21" s="7">
        <v>1542.4862730109601</v>
      </c>
      <c r="Q21" s="7">
        <v>100471.795942807</v>
      </c>
      <c r="R21" s="7">
        <v>5922.4694583421997</v>
      </c>
      <c r="S21" s="7">
        <v>41213.186357099003</v>
      </c>
      <c r="T21" s="7">
        <v>45.2092366542823</v>
      </c>
      <c r="U21" s="7">
        <v>13446.0207267639</v>
      </c>
      <c r="V21" s="7">
        <v>349.72773233821999</v>
      </c>
      <c r="W21" s="7">
        <v>262.470231322926</v>
      </c>
      <c r="X21" s="7">
        <v>546.95181234961001</v>
      </c>
      <c r="Y21" s="7">
        <v>37910.7605351569</v>
      </c>
      <c r="Z21" s="7">
        <v>13598.2763197233</v>
      </c>
      <c r="AA21" s="7">
        <v>100.752015302313</v>
      </c>
      <c r="AB21" s="7">
        <v>4345.9573605003798</v>
      </c>
      <c r="AC21" s="7">
        <v>731.70819174877397</v>
      </c>
      <c r="AD21" s="7">
        <v>20991.819260877601</v>
      </c>
      <c r="AE21" s="7">
        <v>1077867.6980931701</v>
      </c>
      <c r="AF21" s="7">
        <v>1373529.32084565</v>
      </c>
      <c r="AG21" s="7">
        <v>102166.80681313601</v>
      </c>
      <c r="AH21" s="7">
        <v>482.40639542931399</v>
      </c>
      <c r="AI21" s="7">
        <v>2237.2545640268199</v>
      </c>
      <c r="AJ21" s="7">
        <v>17443.246254060599</v>
      </c>
      <c r="AK21" s="7">
        <v>66447.1211640127</v>
      </c>
      <c r="AL21" s="7">
        <v>42082.788289005097</v>
      </c>
      <c r="AM21" s="7">
        <v>1958237.16109711</v>
      </c>
      <c r="AN21" s="7">
        <v>65204.412558030403</v>
      </c>
      <c r="AO21" s="7">
        <v>2435.4755833951699</v>
      </c>
      <c r="AP21" s="7">
        <v>332.45593250274601</v>
      </c>
      <c r="AQ21" s="7">
        <v>271.60244535696398</v>
      </c>
      <c r="AR21" s="7">
        <v>562.31266634860503</v>
      </c>
      <c r="AS21" s="7">
        <v>35945.623315924997</v>
      </c>
      <c r="AT21" s="7">
        <v>29713.769192491302</v>
      </c>
      <c r="AU21" s="7">
        <v>7934.5738862894104</v>
      </c>
      <c r="AV21" s="7">
        <v>127759.398760286</v>
      </c>
      <c r="AW21" s="7">
        <v>37110.081539070998</v>
      </c>
      <c r="AX21" s="7">
        <v>5057.5119749698497</v>
      </c>
      <c r="AY21" s="7">
        <v>35341.966526451397</v>
      </c>
      <c r="AZ21" s="7">
        <v>2052.4654812224098</v>
      </c>
      <c r="BA21" s="7">
        <v>9636.5951719443492</v>
      </c>
      <c r="BB21" s="7" t="s">
        <v>119</v>
      </c>
      <c r="BC21" s="7">
        <v>245332.18370686501</v>
      </c>
      <c r="BD21" s="7">
        <v>355.20289165823999</v>
      </c>
      <c r="BE21" s="7">
        <v>333.92796104049597</v>
      </c>
      <c r="BF21" s="7">
        <v>235.09688454737201</v>
      </c>
      <c r="BG21" s="7">
        <v>235.09688454737201</v>
      </c>
      <c r="BH21" s="7">
        <v>9912.1731635913893</v>
      </c>
      <c r="BI21" s="7">
        <v>66854.720298581597</v>
      </c>
      <c r="BJ21" s="7">
        <v>33603.361568507797</v>
      </c>
      <c r="BK21" s="7">
        <v>217746.47307692701</v>
      </c>
      <c r="BL21" s="7">
        <v>3202.94117406848</v>
      </c>
      <c r="BM21" s="7">
        <v>18074.694426285001</v>
      </c>
      <c r="BN21" s="7">
        <v>708.70039126636698</v>
      </c>
      <c r="BO21" s="7">
        <v>452.909366201306</v>
      </c>
      <c r="BP21" s="7">
        <v>6291.9617521743703</v>
      </c>
      <c r="BQ21" s="7">
        <v>10253.866680371</v>
      </c>
      <c r="BR21" s="7">
        <v>9985.5226068124193</v>
      </c>
      <c r="BS21" s="7">
        <v>3374.7031490495601</v>
      </c>
      <c r="BT21" s="7">
        <v>7898.7358714477195</v>
      </c>
      <c r="BU21" s="7">
        <v>10470.1117491527</v>
      </c>
      <c r="BV21" s="7">
        <v>92.923142222598599</v>
      </c>
      <c r="BW21" s="7">
        <v>462585.020957776</v>
      </c>
      <c r="BX21" s="7">
        <v>294.95859899173098</v>
      </c>
      <c r="BY21" s="7">
        <v>42023.643691038298</v>
      </c>
      <c r="BZ21" s="7">
        <v>7959.61369083104</v>
      </c>
      <c r="CA21" s="7">
        <v>27111.1130507011</v>
      </c>
      <c r="CB21" s="7">
        <v>9887.3864674033903</v>
      </c>
      <c r="CC21" s="7">
        <v>2019.32215915391</v>
      </c>
      <c r="CD21" s="7" t="s">
        <v>119</v>
      </c>
      <c r="CE21" s="7">
        <v>11382.7243510588</v>
      </c>
      <c r="CF21" s="7">
        <v>591.20912623750496</v>
      </c>
      <c r="CG21" s="7">
        <v>9673.0227227123796</v>
      </c>
      <c r="CH21" s="7">
        <v>381222.57735383499</v>
      </c>
      <c r="CI21" s="7">
        <v>12953.683798046201</v>
      </c>
    </row>
    <row r="22" spans="1:87" x14ac:dyDescent="0.25">
      <c r="A22" s="5"/>
      <c r="B22" s="5"/>
      <c r="C22" s="5" t="s">
        <v>78</v>
      </c>
      <c r="D22" s="5" t="s">
        <v>130</v>
      </c>
      <c r="E22" s="5" t="s">
        <v>23</v>
      </c>
      <c r="F22" s="5" t="s">
        <v>119</v>
      </c>
      <c r="G22" s="6">
        <v>45227.822281898101</v>
      </c>
      <c r="H22" s="7">
        <v>98266.2339700421</v>
      </c>
      <c r="I22" s="7">
        <v>33391.609541710503</v>
      </c>
      <c r="J22" s="7">
        <v>20369.208298202699</v>
      </c>
      <c r="K22" s="7">
        <v>131169.584889035</v>
      </c>
      <c r="L22" s="7">
        <v>111220.799980704</v>
      </c>
      <c r="M22" s="7">
        <v>90934.952256263394</v>
      </c>
      <c r="N22" s="7">
        <v>22196.181820562899</v>
      </c>
      <c r="O22" s="7">
        <v>61548.208362035701</v>
      </c>
      <c r="P22" s="7">
        <v>1806.7973436802299</v>
      </c>
      <c r="Q22" s="7">
        <v>108370.826287263</v>
      </c>
      <c r="R22" s="7">
        <v>5686.6270920369998</v>
      </c>
      <c r="S22" s="7">
        <v>49498.080629919401</v>
      </c>
      <c r="T22" s="7">
        <v>25.151615601730601</v>
      </c>
      <c r="U22" s="7">
        <v>16327.202758412801</v>
      </c>
      <c r="V22" s="7">
        <v>415.05863770720202</v>
      </c>
      <c r="W22" s="7">
        <v>210.519009860995</v>
      </c>
      <c r="X22" s="7">
        <v>741.61259317294002</v>
      </c>
      <c r="Y22" s="7">
        <v>57804.0997752572</v>
      </c>
      <c r="Z22" s="7">
        <v>20578.2675137058</v>
      </c>
      <c r="AA22" s="7">
        <v>437.13256894492599</v>
      </c>
      <c r="AB22" s="7">
        <v>4976.0046662559498</v>
      </c>
      <c r="AC22" s="7" t="s">
        <v>119</v>
      </c>
      <c r="AD22" s="7">
        <v>24751.0049169095</v>
      </c>
      <c r="AE22" s="7">
        <v>1104389.3635608701</v>
      </c>
      <c r="AF22" s="7">
        <v>1457893.0232433199</v>
      </c>
      <c r="AG22" s="7">
        <v>97286.715342822601</v>
      </c>
      <c r="AH22" s="7">
        <v>573.88311089896797</v>
      </c>
      <c r="AI22" s="7">
        <v>2624.0570742406899</v>
      </c>
      <c r="AJ22" s="7">
        <v>19115.1487740185</v>
      </c>
      <c r="AK22" s="7">
        <v>76837.874788918503</v>
      </c>
      <c r="AL22" s="7">
        <v>43583.579616889001</v>
      </c>
      <c r="AM22" s="7">
        <v>2022919.6183919599</v>
      </c>
      <c r="AN22" s="7">
        <v>72933.179996638806</v>
      </c>
      <c r="AO22" s="7">
        <v>2930.5608440023402</v>
      </c>
      <c r="AP22" s="7">
        <v>297.89604633166402</v>
      </c>
      <c r="AQ22" s="7">
        <v>276.50144143772098</v>
      </c>
      <c r="AR22" s="7">
        <v>449.136426410122</v>
      </c>
      <c r="AS22" s="7">
        <v>37844.7177964035</v>
      </c>
      <c r="AT22" s="7">
        <v>42115.260612966602</v>
      </c>
      <c r="AU22" s="7">
        <v>9796.7489983978703</v>
      </c>
      <c r="AV22" s="7">
        <v>139375.84735247301</v>
      </c>
      <c r="AW22" s="7">
        <v>38152.079317287396</v>
      </c>
      <c r="AX22" s="7">
        <v>5931.2836448482003</v>
      </c>
      <c r="AY22" s="7">
        <v>36823.856728393803</v>
      </c>
      <c r="AZ22" s="7">
        <v>2636.9099914836502</v>
      </c>
      <c r="BA22" s="7">
        <v>9987.64397821069</v>
      </c>
      <c r="BB22" s="7">
        <v>158.056367507933</v>
      </c>
      <c r="BC22" s="7">
        <v>262177.26256847702</v>
      </c>
      <c r="BD22" s="7">
        <v>475.366467028302</v>
      </c>
      <c r="BE22" s="7">
        <v>461.40860308456598</v>
      </c>
      <c r="BF22" s="7">
        <v>255.112775851729</v>
      </c>
      <c r="BG22" s="7">
        <v>255.112775851729</v>
      </c>
      <c r="BH22" s="7">
        <v>11322.7738215727</v>
      </c>
      <c r="BI22" s="7">
        <v>73617.653766312593</v>
      </c>
      <c r="BJ22" s="7">
        <v>35961.896634860401</v>
      </c>
      <c r="BK22" s="7">
        <v>204754.03728678799</v>
      </c>
      <c r="BL22" s="7">
        <v>3906.70586429789</v>
      </c>
      <c r="BM22" s="7">
        <v>21855.294653352699</v>
      </c>
      <c r="BN22" s="7">
        <v>656.535341981035</v>
      </c>
      <c r="BO22" s="7">
        <v>1128.52118141906</v>
      </c>
      <c r="BP22" s="7">
        <v>6177.4528789933502</v>
      </c>
      <c r="BQ22" s="7">
        <v>10762.5270174371</v>
      </c>
      <c r="BR22" s="7">
        <v>10373.6688002961</v>
      </c>
      <c r="BS22" s="7">
        <v>4497.69726435541</v>
      </c>
      <c r="BT22" s="7">
        <v>11125.8358955276</v>
      </c>
      <c r="BU22" s="7">
        <v>13658.3177297247</v>
      </c>
      <c r="BV22" s="7">
        <v>114.096149888494</v>
      </c>
      <c r="BW22" s="7">
        <v>414505.36279034201</v>
      </c>
      <c r="BX22" s="7">
        <v>917.88394696044395</v>
      </c>
      <c r="BY22" s="7">
        <v>60269.273088073103</v>
      </c>
      <c r="BZ22" s="7">
        <v>12876.0696957989</v>
      </c>
      <c r="CA22" s="7">
        <v>27846.701618784999</v>
      </c>
      <c r="CB22" s="7">
        <v>16127.2852300908</v>
      </c>
      <c r="CC22" s="7">
        <v>680.39223071442302</v>
      </c>
      <c r="CD22" s="7">
        <v>10.1367171160026</v>
      </c>
      <c r="CE22" s="7">
        <v>18609.4937335881</v>
      </c>
      <c r="CF22" s="7">
        <v>567.63536569911503</v>
      </c>
      <c r="CG22" s="7">
        <v>10588.163170947901</v>
      </c>
      <c r="CH22" s="7">
        <v>414486.52379810699</v>
      </c>
      <c r="CI22" s="7">
        <v>13121.6334089375</v>
      </c>
    </row>
    <row r="23" spans="1:87" x14ac:dyDescent="0.25">
      <c r="A23" s="5"/>
      <c r="B23" s="5"/>
      <c r="C23" s="5" t="s">
        <v>33</v>
      </c>
      <c r="D23" s="5" t="s">
        <v>55</v>
      </c>
      <c r="E23" s="5" t="s">
        <v>23</v>
      </c>
      <c r="F23" s="5" t="s">
        <v>119</v>
      </c>
      <c r="G23" s="6">
        <v>45227.982038935203</v>
      </c>
      <c r="H23" s="7">
        <v>90493.328948887196</v>
      </c>
      <c r="I23" s="7">
        <v>39009.119945559098</v>
      </c>
      <c r="J23" s="7">
        <v>20651.730661343001</v>
      </c>
      <c r="K23" s="7">
        <v>128890.996250968</v>
      </c>
      <c r="L23" s="7">
        <v>116604.107434227</v>
      </c>
      <c r="M23" s="7">
        <v>73986.898513838401</v>
      </c>
      <c r="N23" s="7">
        <v>21875.433436045401</v>
      </c>
      <c r="O23" s="7">
        <v>43000.177408353098</v>
      </c>
      <c r="P23" s="7">
        <v>1668.44898060384</v>
      </c>
      <c r="Q23" s="7">
        <v>97279.811081584601</v>
      </c>
      <c r="R23" s="7">
        <v>6993.8705607046904</v>
      </c>
      <c r="S23" s="7">
        <v>47746.148423413302</v>
      </c>
      <c r="T23" s="7">
        <v>50.078460128960302</v>
      </c>
      <c r="U23" s="7">
        <v>16878.428988149601</v>
      </c>
      <c r="V23" s="7">
        <v>353.365348036927</v>
      </c>
      <c r="W23" s="7">
        <v>316.48921707676601</v>
      </c>
      <c r="X23" s="7">
        <v>1222.8018818391299</v>
      </c>
      <c r="Y23" s="7">
        <v>50249.255223023603</v>
      </c>
      <c r="Z23" s="7">
        <v>17609.647157720199</v>
      </c>
      <c r="AA23" s="7">
        <v>434.21109670543598</v>
      </c>
      <c r="AB23" s="7">
        <v>4794.1095374717597</v>
      </c>
      <c r="AC23" s="7">
        <v>864.202603103603</v>
      </c>
      <c r="AD23" s="7">
        <v>24521.4560560151</v>
      </c>
      <c r="AE23" s="7">
        <v>1083279.9597155401</v>
      </c>
      <c r="AF23" s="7">
        <v>1314357.7674489799</v>
      </c>
      <c r="AG23" s="7">
        <v>100244.439559645</v>
      </c>
      <c r="AH23" s="7">
        <v>645.70655114304805</v>
      </c>
      <c r="AI23" s="7">
        <v>2715.7360853571899</v>
      </c>
      <c r="AJ23" s="7">
        <v>18590.420348064901</v>
      </c>
      <c r="AK23" s="7">
        <v>71780.959426122499</v>
      </c>
      <c r="AL23" s="7">
        <v>43330.028143795498</v>
      </c>
      <c r="AM23" s="7">
        <v>2042014.9875224601</v>
      </c>
      <c r="AN23" s="7">
        <v>85816.308675025793</v>
      </c>
      <c r="AO23" s="7">
        <v>2570.6450581168601</v>
      </c>
      <c r="AP23" s="7">
        <v>438.47424102020102</v>
      </c>
      <c r="AQ23" s="7">
        <v>395.23945233971898</v>
      </c>
      <c r="AR23" s="7">
        <v>450.37041151555201</v>
      </c>
      <c r="AS23" s="7">
        <v>40424.193823551599</v>
      </c>
      <c r="AT23" s="7">
        <v>39904.221333990703</v>
      </c>
      <c r="AU23" s="7">
        <v>8423.5105395509108</v>
      </c>
      <c r="AV23" s="7">
        <v>133651.057432831</v>
      </c>
      <c r="AW23" s="7">
        <v>42564.284161423901</v>
      </c>
      <c r="AX23" s="7">
        <v>6810.2982045667804</v>
      </c>
      <c r="AY23" s="7">
        <v>42040.337523757997</v>
      </c>
      <c r="AZ23" s="7">
        <v>2380.2970449378699</v>
      </c>
      <c r="BA23" s="7">
        <v>11065.191513427801</v>
      </c>
      <c r="BB23" s="7" t="s">
        <v>119</v>
      </c>
      <c r="BC23" s="7">
        <v>317136.33369842602</v>
      </c>
      <c r="BD23" s="7">
        <v>482.06429679623602</v>
      </c>
      <c r="BE23" s="7">
        <v>484.97886587096099</v>
      </c>
      <c r="BF23" s="7">
        <v>299.46882183608801</v>
      </c>
      <c r="BG23" s="7">
        <v>299.46882183608801</v>
      </c>
      <c r="BH23" s="7">
        <v>13499.965535045099</v>
      </c>
      <c r="BI23" s="7">
        <v>81205.946922198695</v>
      </c>
      <c r="BJ23" s="7">
        <v>36992.141195746801</v>
      </c>
      <c r="BK23" s="7">
        <v>260497.699905246</v>
      </c>
      <c r="BL23" s="7">
        <v>3485.4689083022799</v>
      </c>
      <c r="BM23" s="7">
        <v>23002.624167061</v>
      </c>
      <c r="BN23" s="7">
        <v>788.08942858247201</v>
      </c>
      <c r="BO23" s="7">
        <v>709.25915190459796</v>
      </c>
      <c r="BP23" s="7">
        <v>3561.24925042726</v>
      </c>
      <c r="BQ23" s="7">
        <v>12222.2196978109</v>
      </c>
      <c r="BR23" s="7">
        <v>10328.899517444001</v>
      </c>
      <c r="BS23" s="7">
        <v>3505.8588326886202</v>
      </c>
      <c r="BT23" s="7">
        <v>9205.13279006423</v>
      </c>
      <c r="BU23" s="7">
        <v>11398.809692680299</v>
      </c>
      <c r="BV23" s="7">
        <v>65.796668178559898</v>
      </c>
      <c r="BW23" s="7">
        <v>433761.71781494498</v>
      </c>
      <c r="BX23" s="7">
        <v>155.61948005710801</v>
      </c>
      <c r="BY23" s="7">
        <v>62827.382790830903</v>
      </c>
      <c r="BZ23" s="7">
        <v>9623.7531393486006</v>
      </c>
      <c r="CA23" s="7">
        <v>25918.0386593556</v>
      </c>
      <c r="CB23" s="7">
        <v>8213.3307860899604</v>
      </c>
      <c r="CC23" s="7">
        <v>1816.78314379119</v>
      </c>
      <c r="CD23" s="7">
        <v>15.266239653113299</v>
      </c>
      <c r="CE23" s="7">
        <v>13046.1534663599</v>
      </c>
      <c r="CF23" s="7">
        <v>555.21472498985997</v>
      </c>
      <c r="CG23" s="7">
        <v>14596.131945761001</v>
      </c>
      <c r="CH23" s="7">
        <v>407815.30715967697</v>
      </c>
      <c r="CI23" s="7">
        <v>1053.16965705137</v>
      </c>
    </row>
    <row r="24" spans="1:87" x14ac:dyDescent="0.25">
      <c r="A24" s="5"/>
      <c r="B24" s="5"/>
      <c r="C24" s="5" t="s">
        <v>6</v>
      </c>
      <c r="D24" s="5" t="s">
        <v>40</v>
      </c>
      <c r="E24" s="5" t="s">
        <v>23</v>
      </c>
      <c r="F24" s="5" t="s">
        <v>119</v>
      </c>
      <c r="G24" s="6">
        <v>45228.001958784698</v>
      </c>
      <c r="H24" s="7">
        <v>81465.569850815897</v>
      </c>
      <c r="I24" s="7">
        <v>23899.081934180998</v>
      </c>
      <c r="J24" s="7">
        <v>16794.7999432613</v>
      </c>
      <c r="K24" s="7">
        <v>103649.255973348</v>
      </c>
      <c r="L24" s="7">
        <v>84307.869547698705</v>
      </c>
      <c r="M24" s="7">
        <v>48644.663260746303</v>
      </c>
      <c r="N24" s="7">
        <v>19498.001650373499</v>
      </c>
      <c r="O24" s="7">
        <v>27703.844110378999</v>
      </c>
      <c r="P24" s="7">
        <v>1701.17504303757</v>
      </c>
      <c r="Q24" s="7">
        <v>103174.329077954</v>
      </c>
      <c r="R24" s="7">
        <v>6765.7397025488599</v>
      </c>
      <c r="S24" s="7">
        <v>38629.035105954797</v>
      </c>
      <c r="T24" s="7">
        <v>32.327901127814698</v>
      </c>
      <c r="U24" s="7">
        <v>13181.9478894438</v>
      </c>
      <c r="V24" s="7">
        <v>836.07006933196305</v>
      </c>
      <c r="W24" s="7">
        <v>174.68332011685399</v>
      </c>
      <c r="X24" s="7">
        <v>785.53238706586205</v>
      </c>
      <c r="Y24" s="7">
        <v>52006.438043003298</v>
      </c>
      <c r="Z24" s="7">
        <v>13066.949324212101</v>
      </c>
      <c r="AA24" s="7" t="s">
        <v>119</v>
      </c>
      <c r="AB24" s="7">
        <v>3531.27409375763</v>
      </c>
      <c r="AC24" s="7">
        <v>646.55987274910296</v>
      </c>
      <c r="AD24" s="7">
        <v>23401.556775273599</v>
      </c>
      <c r="AE24" s="7">
        <v>1099572.71724884</v>
      </c>
      <c r="AF24" s="7">
        <v>1037210.43124199</v>
      </c>
      <c r="AG24" s="7">
        <v>110998.709315293</v>
      </c>
      <c r="AH24" s="7">
        <v>105.64483001327601</v>
      </c>
      <c r="AI24" s="7">
        <v>1877.26106608656</v>
      </c>
      <c r="AJ24" s="7">
        <v>16320.774393908699</v>
      </c>
      <c r="AK24" s="7">
        <v>35208.594362048003</v>
      </c>
      <c r="AL24" s="7">
        <v>21032.764945297899</v>
      </c>
      <c r="AM24" s="7">
        <v>1838542.6625240999</v>
      </c>
      <c r="AN24" s="7">
        <v>48054.825619595103</v>
      </c>
      <c r="AO24" s="7">
        <v>1855.4719391335</v>
      </c>
      <c r="AP24" s="7">
        <v>251.370922912596</v>
      </c>
      <c r="AQ24" s="7">
        <v>306.74745446777399</v>
      </c>
      <c r="AR24" s="7">
        <v>400.89412599298498</v>
      </c>
      <c r="AS24" s="7">
        <v>41759.755727902098</v>
      </c>
      <c r="AT24" s="7">
        <v>33608.468695047501</v>
      </c>
      <c r="AU24" s="7">
        <v>10547.755161573101</v>
      </c>
      <c r="AV24" s="7">
        <v>94884.780531265307</v>
      </c>
      <c r="AW24" s="7">
        <v>33101.175944675801</v>
      </c>
      <c r="AX24" s="7">
        <v>5711.6727201767198</v>
      </c>
      <c r="AY24" s="7">
        <v>29123.775022125399</v>
      </c>
      <c r="AZ24" s="7">
        <v>2214.5395334485802</v>
      </c>
      <c r="BA24" s="7">
        <v>13869.2095347987</v>
      </c>
      <c r="BB24" s="7">
        <v>89.496452792360103</v>
      </c>
      <c r="BC24" s="7">
        <v>157998.40974322101</v>
      </c>
      <c r="BD24" s="7">
        <v>611.02585969614097</v>
      </c>
      <c r="BE24" s="7">
        <v>605.72937523380097</v>
      </c>
      <c r="BF24" s="7">
        <v>231.39619873141999</v>
      </c>
      <c r="BG24" s="7">
        <v>231.39619873141999</v>
      </c>
      <c r="BH24" s="7">
        <v>12474.2874696362</v>
      </c>
      <c r="BI24" s="7">
        <v>57834.690618176501</v>
      </c>
      <c r="BJ24" s="7">
        <v>41983.417259165901</v>
      </c>
      <c r="BK24" s="7">
        <v>233616.51208653499</v>
      </c>
      <c r="BL24" s="7">
        <v>2016.75068558216</v>
      </c>
      <c r="BM24" s="7">
        <v>24447.061982477098</v>
      </c>
      <c r="BN24" s="7">
        <v>467.15443124112898</v>
      </c>
      <c r="BO24" s="7">
        <v>665.47079779575802</v>
      </c>
      <c r="BP24" s="7">
        <v>7080.3568939604702</v>
      </c>
      <c r="BQ24" s="7">
        <v>12747.8986635327</v>
      </c>
      <c r="BR24" s="7">
        <v>7890.1456310555805</v>
      </c>
      <c r="BS24" s="7">
        <v>3351.1573902772798</v>
      </c>
      <c r="BT24" s="7">
        <v>8734.9510677414</v>
      </c>
      <c r="BU24" s="7">
        <v>10583.2369120156</v>
      </c>
      <c r="BV24" s="7" t="s">
        <v>119</v>
      </c>
      <c r="BW24" s="7">
        <v>403888.28267019399</v>
      </c>
      <c r="BX24" s="7" t="s">
        <v>119</v>
      </c>
      <c r="BY24" s="7">
        <v>40909.254238464498</v>
      </c>
      <c r="BZ24" s="7">
        <v>11700.1809284152</v>
      </c>
      <c r="CA24" s="7">
        <v>24606.995920858601</v>
      </c>
      <c r="CB24" s="7">
        <v>13792.307532864501</v>
      </c>
      <c r="CC24" s="7">
        <v>4107.8015831145503</v>
      </c>
      <c r="CD24" s="7" t="s">
        <v>119</v>
      </c>
      <c r="CE24" s="7">
        <v>16208.805089662401</v>
      </c>
      <c r="CF24" s="7">
        <v>552.20563932559298</v>
      </c>
      <c r="CG24" s="7">
        <v>5898.1337023585802</v>
      </c>
      <c r="CH24" s="7">
        <v>270373.02747256099</v>
      </c>
      <c r="CI24" s="7">
        <v>21579.1085147753</v>
      </c>
    </row>
    <row r="25" spans="1:87" x14ac:dyDescent="0.25">
      <c r="A25" s="5"/>
      <c r="B25" s="5"/>
      <c r="C25" s="5" t="s">
        <v>76</v>
      </c>
      <c r="D25" s="5" t="s">
        <v>131</v>
      </c>
      <c r="E25" s="5" t="s">
        <v>23</v>
      </c>
      <c r="F25" s="5" t="s">
        <v>119</v>
      </c>
      <c r="G25" s="6">
        <v>45228.081880694401</v>
      </c>
      <c r="H25" s="7">
        <v>82458.0681578324</v>
      </c>
      <c r="I25" s="7">
        <v>25217.0355240317</v>
      </c>
      <c r="J25" s="7">
        <v>14415.7648038566</v>
      </c>
      <c r="K25" s="7">
        <v>91360.338469861497</v>
      </c>
      <c r="L25" s="7">
        <v>69401.121687673105</v>
      </c>
      <c r="M25" s="7">
        <v>50633.337137271403</v>
      </c>
      <c r="N25" s="7">
        <v>20543.630382604399</v>
      </c>
      <c r="O25" s="7">
        <v>34153.642308996103</v>
      </c>
      <c r="P25" s="7">
        <v>2182.7836715774902</v>
      </c>
      <c r="Q25" s="7">
        <v>96621.709447056302</v>
      </c>
      <c r="R25" s="7">
        <v>7261.8781149445404</v>
      </c>
      <c r="S25" s="7">
        <v>39754.249410915101</v>
      </c>
      <c r="T25" s="7" t="s">
        <v>119</v>
      </c>
      <c r="U25" s="7">
        <v>12049.9558423735</v>
      </c>
      <c r="V25" s="7">
        <v>1893.0919578135199</v>
      </c>
      <c r="W25" s="7">
        <v>228.200265121294</v>
      </c>
      <c r="X25" s="7">
        <v>1092.5707371486601</v>
      </c>
      <c r="Y25" s="7">
        <v>39833.112890625598</v>
      </c>
      <c r="Z25" s="7">
        <v>15771.2743446351</v>
      </c>
      <c r="AA25" s="7">
        <v>75.609738761092103</v>
      </c>
      <c r="AB25" s="7">
        <v>3928.4492514025401</v>
      </c>
      <c r="AC25" s="7">
        <v>608.014800342081</v>
      </c>
      <c r="AD25" s="7">
        <v>15482.1289283675</v>
      </c>
      <c r="AE25" s="7">
        <v>1207769.48783977</v>
      </c>
      <c r="AF25" s="7">
        <v>993325.35098293703</v>
      </c>
      <c r="AG25" s="7">
        <v>119171.16743371999</v>
      </c>
      <c r="AH25" s="7">
        <v>581.93044889675798</v>
      </c>
      <c r="AI25" s="7">
        <v>1929.9487088876799</v>
      </c>
      <c r="AJ25" s="7">
        <v>16607.4105704301</v>
      </c>
      <c r="AK25" s="7">
        <v>42660.036110882997</v>
      </c>
      <c r="AL25" s="7">
        <v>28474.699027124399</v>
      </c>
      <c r="AM25" s="7">
        <v>1980958.047859</v>
      </c>
      <c r="AN25" s="7">
        <v>37437.481287204297</v>
      </c>
      <c r="AO25" s="7">
        <v>2704.09504454431</v>
      </c>
      <c r="AP25" s="7">
        <v>236.273643264349</v>
      </c>
      <c r="AQ25" s="7">
        <v>422.96447240668601</v>
      </c>
      <c r="AR25" s="7">
        <v>264.66711667687798</v>
      </c>
      <c r="AS25" s="7">
        <v>44057.811938386803</v>
      </c>
      <c r="AT25" s="7">
        <v>41475.002898803497</v>
      </c>
      <c r="AU25" s="7">
        <v>9710.5661574281494</v>
      </c>
      <c r="AV25" s="7">
        <v>89045.951444857099</v>
      </c>
      <c r="AW25" s="7">
        <v>31387.188650741398</v>
      </c>
      <c r="AX25" s="7">
        <v>6313.0547322730999</v>
      </c>
      <c r="AY25" s="7">
        <v>29714.301020668099</v>
      </c>
      <c r="AZ25" s="7">
        <v>2697.2384559824</v>
      </c>
      <c r="BA25" s="7">
        <v>9650.91882363894</v>
      </c>
      <c r="BB25" s="7">
        <v>107.56101558685501</v>
      </c>
      <c r="BC25" s="7">
        <v>120874.58878044601</v>
      </c>
      <c r="BD25" s="7">
        <v>852.50902342451104</v>
      </c>
      <c r="BE25" s="7">
        <v>877.43932343936694</v>
      </c>
      <c r="BF25" s="7">
        <v>155.507744377937</v>
      </c>
      <c r="BG25" s="7">
        <v>155.507744377937</v>
      </c>
      <c r="BH25" s="7">
        <v>15116.227370163</v>
      </c>
      <c r="BI25" s="7">
        <v>58757.594593742702</v>
      </c>
      <c r="BJ25" s="7">
        <v>51762.602175938497</v>
      </c>
      <c r="BK25" s="7">
        <v>224701.64315715001</v>
      </c>
      <c r="BL25" s="7">
        <v>1905.4158811881</v>
      </c>
      <c r="BM25" s="7">
        <v>29376.522114670101</v>
      </c>
      <c r="BN25" s="7">
        <v>389.41989095744401</v>
      </c>
      <c r="BO25" s="7">
        <v>375.25762384999899</v>
      </c>
      <c r="BP25" s="7">
        <v>5355.0244141007997</v>
      </c>
      <c r="BQ25" s="7">
        <v>17869.328230646199</v>
      </c>
      <c r="BR25" s="7">
        <v>7292.0299066471398</v>
      </c>
      <c r="BS25" s="7">
        <v>2482.1335160705898</v>
      </c>
      <c r="BT25" s="7">
        <v>5927.63614203214</v>
      </c>
      <c r="BU25" s="7">
        <v>7152.259333516</v>
      </c>
      <c r="BV25" s="7">
        <v>67.187128509523703</v>
      </c>
      <c r="BW25" s="7">
        <v>427999.662893828</v>
      </c>
      <c r="BX25" s="7">
        <v>44.935411097223898</v>
      </c>
      <c r="BY25" s="7">
        <v>36844.546837708702</v>
      </c>
      <c r="BZ25" s="7">
        <v>13091.0104316461</v>
      </c>
      <c r="CA25" s="7">
        <v>23964.163625686699</v>
      </c>
      <c r="CB25" s="7">
        <v>14806.4644849304</v>
      </c>
      <c r="CC25" s="7">
        <v>3423.9201301409798</v>
      </c>
      <c r="CD25" s="7" t="s">
        <v>119</v>
      </c>
      <c r="CE25" s="7">
        <v>15975.031240054401</v>
      </c>
      <c r="CF25" s="7">
        <v>500.99943350283399</v>
      </c>
      <c r="CG25" s="7">
        <v>6288.44760926852</v>
      </c>
      <c r="CH25" s="7">
        <v>333510.15568630799</v>
      </c>
      <c r="CI25" s="7">
        <v>3049.7645830382598</v>
      </c>
    </row>
    <row r="26" spans="1:87" x14ac:dyDescent="0.25">
      <c r="A26" s="5"/>
      <c r="B26" s="5"/>
      <c r="C26" s="5" t="s">
        <v>28</v>
      </c>
      <c r="D26" s="5" t="s">
        <v>3</v>
      </c>
      <c r="E26" s="5" t="s">
        <v>23</v>
      </c>
      <c r="F26" s="5" t="s">
        <v>119</v>
      </c>
      <c r="G26" s="6">
        <v>45228.101840289397</v>
      </c>
      <c r="H26" s="7">
        <v>77487.417179364696</v>
      </c>
      <c r="I26" s="7">
        <v>24126.563728723901</v>
      </c>
      <c r="J26" s="7">
        <v>14547.6912282434</v>
      </c>
      <c r="K26" s="7">
        <v>92402.035714599406</v>
      </c>
      <c r="L26" s="7">
        <v>71329.515128245301</v>
      </c>
      <c r="M26" s="7">
        <v>50362.462924823798</v>
      </c>
      <c r="N26" s="7">
        <v>20009.185716505701</v>
      </c>
      <c r="O26" s="7">
        <v>28224.833602852101</v>
      </c>
      <c r="P26" s="7">
        <v>1648.88864105174</v>
      </c>
      <c r="Q26" s="7">
        <v>97642.494467506098</v>
      </c>
      <c r="R26" s="7">
        <v>8145.5779511744304</v>
      </c>
      <c r="S26" s="7">
        <v>40228.035986509902</v>
      </c>
      <c r="T26" s="7">
        <v>20.733817507880399</v>
      </c>
      <c r="U26" s="7">
        <v>12013.5875070861</v>
      </c>
      <c r="V26" s="7">
        <v>1432.7378542868601</v>
      </c>
      <c r="W26" s="7">
        <v>106.602393596647</v>
      </c>
      <c r="X26" s="7">
        <v>775.09497300196904</v>
      </c>
      <c r="Y26" s="7">
        <v>64083.276188766598</v>
      </c>
      <c r="Z26" s="7">
        <v>13569.2552824424</v>
      </c>
      <c r="AA26" s="7">
        <v>598.68162434769101</v>
      </c>
      <c r="AB26" s="7">
        <v>3760.9637664985598</v>
      </c>
      <c r="AC26" s="7">
        <v>562.27926619318896</v>
      </c>
      <c r="AD26" s="7">
        <v>15355.790785196001</v>
      </c>
      <c r="AE26" s="7">
        <v>1159765.8933472701</v>
      </c>
      <c r="AF26" s="7">
        <v>1028675.4417847299</v>
      </c>
      <c r="AG26" s="7">
        <v>119573.75988655</v>
      </c>
      <c r="AH26" s="7">
        <v>132.574009553401</v>
      </c>
      <c r="AI26" s="7">
        <v>1805.0512925887299</v>
      </c>
      <c r="AJ26" s="7">
        <v>16412.6369633867</v>
      </c>
      <c r="AK26" s="7">
        <v>25490.148628585099</v>
      </c>
      <c r="AL26" s="7">
        <v>23591.804759349201</v>
      </c>
      <c r="AM26" s="7">
        <v>1917278.6206276601</v>
      </c>
      <c r="AN26" s="7">
        <v>39291.870713164797</v>
      </c>
      <c r="AO26" s="7">
        <v>2355.5528216968601</v>
      </c>
      <c r="AP26" s="7">
        <v>100.228478172302</v>
      </c>
      <c r="AQ26" s="7">
        <v>390.16980313155699</v>
      </c>
      <c r="AR26" s="7">
        <v>328.24390093612999</v>
      </c>
      <c r="AS26" s="7">
        <v>53378.372199203797</v>
      </c>
      <c r="AT26" s="7">
        <v>34221.042804766097</v>
      </c>
      <c r="AU26" s="7">
        <v>8098.4958302615096</v>
      </c>
      <c r="AV26" s="7">
        <v>105538.15723869699</v>
      </c>
      <c r="AW26" s="7">
        <v>35758.4641952452</v>
      </c>
      <c r="AX26" s="7">
        <v>5939.6955680732999</v>
      </c>
      <c r="AY26" s="7">
        <v>31351.908981285302</v>
      </c>
      <c r="AZ26" s="7">
        <v>2188.4767170672299</v>
      </c>
      <c r="BA26" s="7">
        <v>26148.671251821801</v>
      </c>
      <c r="BB26" s="7">
        <v>74.412462028502006</v>
      </c>
      <c r="BC26" s="7">
        <v>127827.594564713</v>
      </c>
      <c r="BD26" s="7">
        <v>767.01156161625295</v>
      </c>
      <c r="BE26" s="7">
        <v>764.88754658397602</v>
      </c>
      <c r="BF26" s="7">
        <v>308.67700858926997</v>
      </c>
      <c r="BG26" s="7">
        <v>308.67700858926997</v>
      </c>
      <c r="BH26" s="7">
        <v>15216.7844021973</v>
      </c>
      <c r="BI26" s="7">
        <v>58130.071072024999</v>
      </c>
      <c r="BJ26" s="7">
        <v>34834.5656433431</v>
      </c>
      <c r="BK26" s="7">
        <v>271236.45332431298</v>
      </c>
      <c r="BL26" s="7">
        <v>2168.47625580977</v>
      </c>
      <c r="BM26" s="7">
        <v>29930.488776127298</v>
      </c>
      <c r="BN26" s="7">
        <v>489.88002687675402</v>
      </c>
      <c r="BO26" s="7">
        <v>695.74508082998796</v>
      </c>
      <c r="BP26" s="7">
        <v>4926.2092555510699</v>
      </c>
      <c r="BQ26" s="7">
        <v>9298.9033861740008</v>
      </c>
      <c r="BR26" s="7">
        <v>7036.3297077484103</v>
      </c>
      <c r="BS26" s="7">
        <v>3249.50702285223</v>
      </c>
      <c r="BT26" s="7">
        <v>8208.499093933</v>
      </c>
      <c r="BU26" s="7">
        <v>10293.1471752986</v>
      </c>
      <c r="BV26" s="7">
        <v>44.249185825346501</v>
      </c>
      <c r="BW26" s="7">
        <v>428332.40068527899</v>
      </c>
      <c r="BX26" s="7">
        <v>474.03462621308603</v>
      </c>
      <c r="BY26" s="7">
        <v>43849.586282592201</v>
      </c>
      <c r="BZ26" s="7">
        <v>13337.5498479208</v>
      </c>
      <c r="CA26" s="7">
        <v>25549.7483600532</v>
      </c>
      <c r="CB26" s="7">
        <v>16681.590800146099</v>
      </c>
      <c r="CC26" s="7">
        <v>5713.9010301303597</v>
      </c>
      <c r="CD26" s="7">
        <v>7.9375875740051098</v>
      </c>
      <c r="CE26" s="7">
        <v>16681.340775299799</v>
      </c>
      <c r="CF26" s="7">
        <v>562.81938619071298</v>
      </c>
      <c r="CG26" s="7">
        <v>8841.6701648560302</v>
      </c>
      <c r="CH26" s="7">
        <v>315308.69009767001</v>
      </c>
      <c r="CI26" s="7">
        <v>5715.4907342308798</v>
      </c>
    </row>
    <row r="27" spans="1:87" x14ac:dyDescent="0.25">
      <c r="A27" s="5"/>
      <c r="B27" s="5"/>
      <c r="C27" s="5" t="s">
        <v>84</v>
      </c>
      <c r="D27" s="5" t="s">
        <v>146</v>
      </c>
      <c r="E27" s="5" t="s">
        <v>23</v>
      </c>
      <c r="F27" s="5" t="s">
        <v>119</v>
      </c>
      <c r="G27" s="6">
        <v>45227.922123912002</v>
      </c>
      <c r="H27" s="7">
        <v>93990.756766605104</v>
      </c>
      <c r="I27" s="7">
        <v>42644.6065847348</v>
      </c>
      <c r="J27" s="7">
        <v>17890.0518721558</v>
      </c>
      <c r="K27" s="7">
        <v>112803.23314033799</v>
      </c>
      <c r="L27" s="7">
        <v>92960.349137274898</v>
      </c>
      <c r="M27" s="7">
        <v>64880.202198655803</v>
      </c>
      <c r="N27" s="7">
        <v>17462.2079291585</v>
      </c>
      <c r="O27" s="7">
        <v>37872.683172700097</v>
      </c>
      <c r="P27" s="7">
        <v>1215.02739983232</v>
      </c>
      <c r="Q27" s="7">
        <v>106006.11569369699</v>
      </c>
      <c r="R27" s="7">
        <v>7383.6234342907601</v>
      </c>
      <c r="S27" s="7">
        <v>45764.350367840503</v>
      </c>
      <c r="T27" s="7" t="s">
        <v>119</v>
      </c>
      <c r="U27" s="7">
        <v>14781.7920110509</v>
      </c>
      <c r="V27" s="7">
        <v>360.83113662456299</v>
      </c>
      <c r="W27" s="7">
        <v>209.710348691441</v>
      </c>
      <c r="X27" s="7">
        <v>720.13632297941103</v>
      </c>
      <c r="Y27" s="7">
        <v>64483.169949169198</v>
      </c>
      <c r="Z27" s="7">
        <v>16890.289726815099</v>
      </c>
      <c r="AA27" s="7">
        <v>285.10722652180198</v>
      </c>
      <c r="AB27" s="7">
        <v>4526.0094546686696</v>
      </c>
      <c r="AC27" s="7">
        <v>787.90514315043094</v>
      </c>
      <c r="AD27" s="7">
        <v>17398.165814296801</v>
      </c>
      <c r="AE27" s="7">
        <v>1214563.5117635899</v>
      </c>
      <c r="AF27" s="7">
        <v>1213493.75052578</v>
      </c>
      <c r="AG27" s="7">
        <v>104506.615211828</v>
      </c>
      <c r="AH27" s="7">
        <v>333.63469691596703</v>
      </c>
      <c r="AI27" s="7">
        <v>2109.3209360302699</v>
      </c>
      <c r="AJ27" s="7">
        <v>15380.3653872781</v>
      </c>
      <c r="AK27" s="7">
        <v>47720.628864318001</v>
      </c>
      <c r="AL27" s="7">
        <v>35287.910342976698</v>
      </c>
      <c r="AM27" s="7">
        <v>1731386.4079502299</v>
      </c>
      <c r="AN27" s="7">
        <v>64007.3817429357</v>
      </c>
      <c r="AO27" s="7">
        <v>2521.7612983837298</v>
      </c>
      <c r="AP27" s="7">
        <v>268.68816538897198</v>
      </c>
      <c r="AQ27" s="7">
        <v>313.03220204832002</v>
      </c>
      <c r="AR27" s="7">
        <v>345.94166110229997</v>
      </c>
      <c r="AS27" s="7">
        <v>31099.0687828054</v>
      </c>
      <c r="AT27" s="7">
        <v>33043.792931603399</v>
      </c>
      <c r="AU27" s="7">
        <v>8607.1801059645095</v>
      </c>
      <c r="AV27" s="7">
        <v>109355.76417008899</v>
      </c>
      <c r="AW27" s="7">
        <v>30402.5945747037</v>
      </c>
      <c r="AX27" s="7">
        <v>5593.9195661147396</v>
      </c>
      <c r="AY27" s="7">
        <v>35065.259663666096</v>
      </c>
      <c r="AZ27" s="7">
        <v>2114.4424813215001</v>
      </c>
      <c r="BA27" s="7">
        <v>7182.7279089043795</v>
      </c>
      <c r="BB27" s="7">
        <v>78.943032539367294</v>
      </c>
      <c r="BC27" s="7">
        <v>210115.514630352</v>
      </c>
      <c r="BD27" s="7">
        <v>435.88870968454103</v>
      </c>
      <c r="BE27" s="7">
        <v>421.04269197160897</v>
      </c>
      <c r="BF27" s="7">
        <v>156.50782627964</v>
      </c>
      <c r="BG27" s="7">
        <v>156.50782627964</v>
      </c>
      <c r="BH27" s="7">
        <v>12097.9015530694</v>
      </c>
      <c r="BI27" s="7">
        <v>65056.898365422603</v>
      </c>
      <c r="BJ27" s="7">
        <v>35763.485843617898</v>
      </c>
      <c r="BK27" s="7">
        <v>240136.682157865</v>
      </c>
      <c r="BL27" s="7">
        <v>3019.7798780758999</v>
      </c>
      <c r="BM27" s="7">
        <v>25368.505789959301</v>
      </c>
      <c r="BN27" s="7">
        <v>588.19505457396303</v>
      </c>
      <c r="BO27" s="7">
        <v>543.30632516511196</v>
      </c>
      <c r="BP27" s="7">
        <v>4522.5822443215702</v>
      </c>
      <c r="BQ27" s="7">
        <v>10910.5033406982</v>
      </c>
      <c r="BR27" s="7">
        <v>10037.241670272801</v>
      </c>
      <c r="BS27" s="7">
        <v>2100.6207874496499</v>
      </c>
      <c r="BT27" s="7">
        <v>4635.2898399266896</v>
      </c>
      <c r="BU27" s="7">
        <v>5953.4420913591903</v>
      </c>
      <c r="BV27" s="7">
        <v>69.308131019593105</v>
      </c>
      <c r="BW27" s="7">
        <v>438274.70802122803</v>
      </c>
      <c r="BX27" s="7">
        <v>138.50512974038901</v>
      </c>
      <c r="BY27" s="7">
        <v>56849.082261292198</v>
      </c>
      <c r="BZ27" s="7">
        <v>12991.004732646599</v>
      </c>
      <c r="CA27" s="7">
        <v>28833.328522706899</v>
      </c>
      <c r="CB27" s="7">
        <v>18020.400835043201</v>
      </c>
      <c r="CC27" s="7">
        <v>1867.6048179263801</v>
      </c>
      <c r="CD27" s="7" t="s">
        <v>119</v>
      </c>
      <c r="CE27" s="7">
        <v>20114.309890984099</v>
      </c>
      <c r="CF27" s="7">
        <v>593.32295039908001</v>
      </c>
      <c r="CG27" s="7">
        <v>9776.3582507934898</v>
      </c>
      <c r="CH27" s="7">
        <v>279386.928770067</v>
      </c>
      <c r="CI27" s="7">
        <v>7671.9492715236702</v>
      </c>
    </row>
    <row r="28" spans="1:87" x14ac:dyDescent="0.25">
      <c r="A28" s="5"/>
      <c r="B28" s="5"/>
      <c r="C28" s="5" t="s">
        <v>30</v>
      </c>
      <c r="D28" s="5" t="s">
        <v>104</v>
      </c>
      <c r="E28" s="5" t="s">
        <v>23</v>
      </c>
      <c r="F28" s="5" t="s">
        <v>119</v>
      </c>
      <c r="G28" s="6">
        <v>45227.802337870402</v>
      </c>
      <c r="H28" s="7">
        <v>108006.444095753</v>
      </c>
      <c r="I28" s="7">
        <v>47418.8897384456</v>
      </c>
      <c r="J28" s="7">
        <v>22714.751662498798</v>
      </c>
      <c r="K28" s="7">
        <v>145061.58798380199</v>
      </c>
      <c r="L28" s="7">
        <v>125644.197397752</v>
      </c>
      <c r="M28" s="7">
        <v>104664.24532366999</v>
      </c>
      <c r="N28" s="7">
        <v>18570.837979001299</v>
      </c>
      <c r="O28" s="7">
        <v>61825.152745068801</v>
      </c>
      <c r="P28" s="7">
        <v>1805.51183440779</v>
      </c>
      <c r="Q28" s="7">
        <v>121308.626965427</v>
      </c>
      <c r="R28" s="7">
        <v>7418.1426173258997</v>
      </c>
      <c r="S28" s="7">
        <v>53984.841842971102</v>
      </c>
      <c r="T28" s="7">
        <v>16.887226919184599</v>
      </c>
      <c r="U28" s="7">
        <v>18543.006657967398</v>
      </c>
      <c r="V28" s="7">
        <v>350.10751656199602</v>
      </c>
      <c r="W28" s="7">
        <v>332.692286343158</v>
      </c>
      <c r="X28" s="7">
        <v>897.794369020261</v>
      </c>
      <c r="Y28" s="7">
        <v>49290.571305451202</v>
      </c>
      <c r="Z28" s="7">
        <v>24387.789222131902</v>
      </c>
      <c r="AA28" s="7">
        <v>23.183090310456599</v>
      </c>
      <c r="AB28" s="7">
        <v>4906.9198954594904</v>
      </c>
      <c r="AC28" s="7">
        <v>887.71650430649902</v>
      </c>
      <c r="AD28" s="7">
        <v>25454.480335964301</v>
      </c>
      <c r="AE28" s="7">
        <v>1263474.89563738</v>
      </c>
      <c r="AF28" s="7">
        <v>1372436.61713304</v>
      </c>
      <c r="AG28" s="7">
        <v>106660.37159548</v>
      </c>
      <c r="AH28" s="7">
        <v>465.59008440398202</v>
      </c>
      <c r="AI28" s="7">
        <v>2325.2473474112098</v>
      </c>
      <c r="AJ28" s="7">
        <v>18720.373686523599</v>
      </c>
      <c r="AK28" s="7">
        <v>79927.333891885806</v>
      </c>
      <c r="AL28" s="7">
        <v>46982.0366517324</v>
      </c>
      <c r="AM28" s="7">
        <v>1954170.50107712</v>
      </c>
      <c r="AN28" s="7">
        <v>82170.711900773298</v>
      </c>
      <c r="AO28" s="7">
        <v>3556.9145037631602</v>
      </c>
      <c r="AP28" s="7">
        <v>237.19396835327299</v>
      </c>
      <c r="AQ28" s="7">
        <v>265.561019711494</v>
      </c>
      <c r="AR28" s="7">
        <v>364.36603170394301</v>
      </c>
      <c r="AS28" s="7">
        <v>26393.463925492098</v>
      </c>
      <c r="AT28" s="7">
        <v>44745.306138121101</v>
      </c>
      <c r="AU28" s="7">
        <v>10545.0167582016</v>
      </c>
      <c r="AV28" s="7">
        <v>132413.02375889599</v>
      </c>
      <c r="AW28" s="7">
        <v>31978.056185475099</v>
      </c>
      <c r="AX28" s="7">
        <v>6954.8466077281701</v>
      </c>
      <c r="AY28" s="7">
        <v>40477.008417381003</v>
      </c>
      <c r="AZ28" s="7">
        <v>2824.5501516221698</v>
      </c>
      <c r="BA28" s="7">
        <v>11456.130628024001</v>
      </c>
      <c r="BB28" s="7">
        <v>64.283472911849799</v>
      </c>
      <c r="BC28" s="7">
        <v>276805.689016752</v>
      </c>
      <c r="BD28" s="7">
        <v>490.81393638372202</v>
      </c>
      <c r="BE28" s="7">
        <v>472.14105964453398</v>
      </c>
      <c r="BF28" s="7">
        <v>207.69931075156899</v>
      </c>
      <c r="BG28" s="7">
        <v>207.69931075156899</v>
      </c>
      <c r="BH28" s="7">
        <v>12992.891939613701</v>
      </c>
      <c r="BI28" s="7">
        <v>82020.009386294507</v>
      </c>
      <c r="BJ28" s="7">
        <v>31731.670262304498</v>
      </c>
      <c r="BK28" s="7">
        <v>244434.60751260599</v>
      </c>
      <c r="BL28" s="7">
        <v>3592.3947083817002</v>
      </c>
      <c r="BM28" s="7">
        <v>28924.477926739899</v>
      </c>
      <c r="BN28" s="7">
        <v>500.44121711984701</v>
      </c>
      <c r="BO28" s="7">
        <v>505.60298521635298</v>
      </c>
      <c r="BP28" s="7">
        <v>5021.8102724273303</v>
      </c>
      <c r="BQ28" s="7">
        <v>8539.4049390274704</v>
      </c>
      <c r="BR28" s="7">
        <v>11185.048510374399</v>
      </c>
      <c r="BS28" s="7">
        <v>3229.5168620250802</v>
      </c>
      <c r="BT28" s="7">
        <v>8521.1081605422405</v>
      </c>
      <c r="BU28" s="7">
        <v>10608.8361366807</v>
      </c>
      <c r="BV28" s="7">
        <v>134.62028666301299</v>
      </c>
      <c r="BW28" s="7">
        <v>421170.75126879901</v>
      </c>
      <c r="BX28" s="7">
        <v>152.23377200317699</v>
      </c>
      <c r="BY28" s="7">
        <v>67921.960442137599</v>
      </c>
      <c r="BZ28" s="7">
        <v>19624.415160272001</v>
      </c>
      <c r="CA28" s="7">
        <v>32060.3789268322</v>
      </c>
      <c r="CB28" s="7">
        <v>31836.0238016644</v>
      </c>
      <c r="CC28" s="7">
        <v>1934.19573196032</v>
      </c>
      <c r="CD28" s="7">
        <v>12.7329660564652</v>
      </c>
      <c r="CE28" s="7">
        <v>33284.247078561202</v>
      </c>
      <c r="CF28" s="7">
        <v>751.44272939728</v>
      </c>
      <c r="CG28" s="7">
        <v>11766.174765685901</v>
      </c>
      <c r="CH28" s="7">
        <v>337470.67687402602</v>
      </c>
      <c r="CI28" s="7">
        <v>11584.4927344961</v>
      </c>
    </row>
    <row r="29" spans="1:87" x14ac:dyDescent="0.25">
      <c r="A29" s="5"/>
      <c r="B29" s="5"/>
      <c r="C29" s="5" t="s">
        <v>17</v>
      </c>
      <c r="D29" s="5" t="s">
        <v>79</v>
      </c>
      <c r="E29" s="5" t="s">
        <v>23</v>
      </c>
      <c r="F29" s="5" t="s">
        <v>119</v>
      </c>
      <c r="G29" s="6">
        <v>45228.061871493097</v>
      </c>
      <c r="H29" s="7">
        <v>103961.560431009</v>
      </c>
      <c r="I29" s="7">
        <v>53325.363111810999</v>
      </c>
      <c r="J29" s="7">
        <v>26874.869763737199</v>
      </c>
      <c r="K29" s="7">
        <v>164913.39401466501</v>
      </c>
      <c r="L29" s="7">
        <v>153046.74768962699</v>
      </c>
      <c r="M29" s="7">
        <v>75478.641234243594</v>
      </c>
      <c r="N29" s="7">
        <v>23113.126267004802</v>
      </c>
      <c r="O29" s="7">
        <v>53561.005717754102</v>
      </c>
      <c r="P29" s="7">
        <v>1792.9375283040399</v>
      </c>
      <c r="Q29" s="7">
        <v>107654.686327845</v>
      </c>
      <c r="R29" s="7">
        <v>7178.8042008336797</v>
      </c>
      <c r="S29" s="7">
        <v>50460.625342271203</v>
      </c>
      <c r="T29" s="7">
        <v>22.161428958446699</v>
      </c>
      <c r="U29" s="7">
        <v>22164.212191886199</v>
      </c>
      <c r="V29" s="7">
        <v>571.42277074590697</v>
      </c>
      <c r="W29" s="7">
        <v>355.44718718628002</v>
      </c>
      <c r="X29" s="7">
        <v>791.03477290214801</v>
      </c>
      <c r="Y29" s="7">
        <v>53955.714122392201</v>
      </c>
      <c r="Z29" s="7">
        <v>21805.651191580801</v>
      </c>
      <c r="AA29" s="7">
        <v>148.840001697356</v>
      </c>
      <c r="AB29" s="7">
        <v>4931.42217547991</v>
      </c>
      <c r="AC29" s="7">
        <v>77.199567184796194</v>
      </c>
      <c r="AD29" s="7">
        <v>28128.798275684399</v>
      </c>
      <c r="AE29" s="7">
        <v>1250978.22610255</v>
      </c>
      <c r="AF29" s="7">
        <v>1304973.70312417</v>
      </c>
      <c r="AG29" s="7">
        <v>121099.619594259</v>
      </c>
      <c r="AH29" s="7">
        <v>537.83467387755695</v>
      </c>
      <c r="AI29" s="7">
        <v>2620.8164056791002</v>
      </c>
      <c r="AJ29" s="7">
        <v>19821.459177749599</v>
      </c>
      <c r="AK29" s="7">
        <v>34242.817203267499</v>
      </c>
      <c r="AL29" s="7">
        <v>32993.298099638603</v>
      </c>
      <c r="AM29" s="7">
        <v>1970537.34699461</v>
      </c>
      <c r="AN29" s="7">
        <v>103463.992979467</v>
      </c>
      <c r="AO29" s="7">
        <v>3960.4919713549798</v>
      </c>
      <c r="AP29" s="7">
        <v>134.53137006307199</v>
      </c>
      <c r="AQ29" s="7">
        <v>314.70607995910802</v>
      </c>
      <c r="AR29" s="7">
        <v>474.11569545441</v>
      </c>
      <c r="AS29" s="7">
        <v>59712.067645017603</v>
      </c>
      <c r="AT29" s="7">
        <v>38915.940830666797</v>
      </c>
      <c r="AU29" s="7">
        <v>9678.8881082190092</v>
      </c>
      <c r="AV29" s="7">
        <v>148693.25732607101</v>
      </c>
      <c r="AW29" s="7">
        <v>35097.986660547598</v>
      </c>
      <c r="AX29" s="7">
        <v>6939.55858437611</v>
      </c>
      <c r="AY29" s="7">
        <v>42748.134621467099</v>
      </c>
      <c r="AZ29" s="7">
        <v>2797.43278087623</v>
      </c>
      <c r="BA29" s="7">
        <v>17651.519127462299</v>
      </c>
      <c r="BB29" s="7">
        <v>67.471168958471594</v>
      </c>
      <c r="BC29" s="7">
        <v>314273.24461951701</v>
      </c>
      <c r="BD29" s="7">
        <v>411.93861492861203</v>
      </c>
      <c r="BE29" s="7">
        <v>429.09573736882999</v>
      </c>
      <c r="BF29" s="7">
        <v>238.47350045466101</v>
      </c>
      <c r="BG29" s="7">
        <v>238.47350045466101</v>
      </c>
      <c r="BH29" s="7">
        <v>13503.750763317201</v>
      </c>
      <c r="BI29" s="7">
        <v>81922.927858124094</v>
      </c>
      <c r="BJ29" s="7">
        <v>36331.842213005999</v>
      </c>
      <c r="BK29" s="7">
        <v>236476.95148335901</v>
      </c>
      <c r="BL29" s="7">
        <v>4235.7285925636197</v>
      </c>
      <c r="BM29" s="7">
        <v>26117.974368774201</v>
      </c>
      <c r="BN29" s="7">
        <v>610.759699650073</v>
      </c>
      <c r="BO29" s="7">
        <v>426.78715826078098</v>
      </c>
      <c r="BP29" s="7">
        <v>8237.5447932536808</v>
      </c>
      <c r="BQ29" s="7">
        <v>11367.6402704679</v>
      </c>
      <c r="BR29" s="7">
        <v>13399.900646738501</v>
      </c>
      <c r="BS29" s="7">
        <v>4006.3000453853901</v>
      </c>
      <c r="BT29" s="7">
        <v>9344.3842887943392</v>
      </c>
      <c r="BU29" s="7">
        <v>11675.9825808898</v>
      </c>
      <c r="BV29" s="7">
        <v>99.2794023086918</v>
      </c>
      <c r="BW29" s="7">
        <v>418725.47672052297</v>
      </c>
      <c r="BX29" s="7" t="s">
        <v>119</v>
      </c>
      <c r="BY29" s="7">
        <v>58160.230047728</v>
      </c>
      <c r="BZ29" s="7">
        <v>13938.559786195199</v>
      </c>
      <c r="CA29" s="7">
        <v>31635.406577808099</v>
      </c>
      <c r="CB29" s="7">
        <v>24286.677245222199</v>
      </c>
      <c r="CC29" s="7">
        <v>2510.38946851022</v>
      </c>
      <c r="CD29" s="7">
        <v>30.570774953405699</v>
      </c>
      <c r="CE29" s="7">
        <v>22895.8637623301</v>
      </c>
      <c r="CF29" s="7">
        <v>807.91173705137896</v>
      </c>
      <c r="CG29" s="7">
        <v>12100.3433244315</v>
      </c>
      <c r="CH29" s="7">
        <v>355127.21325574798</v>
      </c>
      <c r="CI29" s="7">
        <v>6518.4774990947499</v>
      </c>
    </row>
    <row r="30" spans="1:87" x14ac:dyDescent="0.25">
      <c r="A30" s="5"/>
      <c r="B30" s="5"/>
      <c r="C30" s="5" t="s">
        <v>144</v>
      </c>
      <c r="D30" s="5" t="s">
        <v>125</v>
      </c>
      <c r="E30" s="5" t="s">
        <v>23</v>
      </c>
      <c r="F30" s="5" t="s">
        <v>119</v>
      </c>
      <c r="G30" s="6">
        <v>45228.100067569401</v>
      </c>
      <c r="H30" s="7">
        <v>94322.951394396296</v>
      </c>
      <c r="I30" s="7">
        <v>32204.0782622076</v>
      </c>
      <c r="J30" s="7">
        <v>16750.392320335599</v>
      </c>
      <c r="K30" s="7">
        <v>106153.85046534</v>
      </c>
      <c r="L30" s="7">
        <v>92021.902563619195</v>
      </c>
      <c r="M30" s="7">
        <v>65254.5497647171</v>
      </c>
      <c r="N30" s="7">
        <v>20136.6304326438</v>
      </c>
      <c r="O30" s="7">
        <v>31839.378274801002</v>
      </c>
      <c r="P30" s="7">
        <v>1149.4380334202001</v>
      </c>
      <c r="Q30" s="7">
        <v>80442.354222915805</v>
      </c>
      <c r="R30" s="7">
        <v>7942.9654578602003</v>
      </c>
      <c r="S30" s="7">
        <v>39732.209221375902</v>
      </c>
      <c r="T30" s="7">
        <v>20.936883563437199</v>
      </c>
      <c r="U30" s="7">
        <v>12703.7511538852</v>
      </c>
      <c r="V30" s="7">
        <v>355.98092579047801</v>
      </c>
      <c r="W30" s="7">
        <v>242.05324497222901</v>
      </c>
      <c r="X30" s="7">
        <v>773.161777708003</v>
      </c>
      <c r="Y30" s="7">
        <v>50883.632404901597</v>
      </c>
      <c r="Z30" s="7">
        <v>15553.795245179201</v>
      </c>
      <c r="AA30" s="7">
        <v>64.542798211140706</v>
      </c>
      <c r="AB30" s="7">
        <v>4336.5054015235701</v>
      </c>
      <c r="AC30" s="7">
        <v>660.41917694701999</v>
      </c>
      <c r="AD30" s="7">
        <v>20772.966337262998</v>
      </c>
      <c r="AE30" s="7">
        <v>1263573.4270828301</v>
      </c>
      <c r="AF30" s="7">
        <v>1341028.7327884799</v>
      </c>
      <c r="AG30" s="7">
        <v>97369.197791806699</v>
      </c>
      <c r="AH30" s="7">
        <v>394.007434263552</v>
      </c>
      <c r="AI30" s="7">
        <v>2358.0209115307298</v>
      </c>
      <c r="AJ30" s="7">
        <v>17351.1130792275</v>
      </c>
      <c r="AK30" s="7">
        <v>26704.208164758798</v>
      </c>
      <c r="AL30" s="7">
        <v>30788.666695201198</v>
      </c>
      <c r="AM30" s="7">
        <v>1772378.4080556801</v>
      </c>
      <c r="AN30" s="7">
        <v>74444.660514946707</v>
      </c>
      <c r="AO30" s="7">
        <v>3243.8981162897098</v>
      </c>
      <c r="AP30" s="7">
        <v>256.68807036461402</v>
      </c>
      <c r="AQ30" s="7">
        <v>191.39255721473501</v>
      </c>
      <c r="AR30" s="7">
        <v>351.02853751372902</v>
      </c>
      <c r="AS30" s="7">
        <v>51738.016127689101</v>
      </c>
      <c r="AT30" s="7">
        <v>33094.562684770099</v>
      </c>
      <c r="AU30" s="7">
        <v>7262.0553539561497</v>
      </c>
      <c r="AV30" s="7">
        <v>130024.47505838799</v>
      </c>
      <c r="AW30" s="7">
        <v>35054.303453319699</v>
      </c>
      <c r="AX30" s="7">
        <v>6377.9749492454202</v>
      </c>
      <c r="AY30" s="7">
        <v>37790.697924648797</v>
      </c>
      <c r="AZ30" s="7">
        <v>2414.8059437075199</v>
      </c>
      <c r="BA30" s="7">
        <v>13985.335008788699</v>
      </c>
      <c r="BB30" s="7">
        <v>32.318098948318301</v>
      </c>
      <c r="BC30" s="7">
        <v>243590.29075666401</v>
      </c>
      <c r="BD30" s="7">
        <v>383.98106905470598</v>
      </c>
      <c r="BE30" s="7">
        <v>369.19454290433703</v>
      </c>
      <c r="BF30" s="7">
        <v>204.789663919449</v>
      </c>
      <c r="BG30" s="7">
        <v>204.789663919449</v>
      </c>
      <c r="BH30" s="7">
        <v>8531.0113720001409</v>
      </c>
      <c r="BI30" s="7">
        <v>76674.715808977897</v>
      </c>
      <c r="BJ30" s="7">
        <v>39670.745957475097</v>
      </c>
      <c r="BK30" s="7">
        <v>249276.71684433799</v>
      </c>
      <c r="BL30" s="7">
        <v>3122.71422370756</v>
      </c>
      <c r="BM30" s="7">
        <v>21214.547971243101</v>
      </c>
      <c r="BN30" s="7">
        <v>538.01857865175305</v>
      </c>
      <c r="BO30" s="7">
        <v>634.41054930224504</v>
      </c>
      <c r="BP30" s="7">
        <v>4033.6369103468801</v>
      </c>
      <c r="BQ30" s="7">
        <v>13157.339324222799</v>
      </c>
      <c r="BR30" s="7">
        <v>12133.225154662599</v>
      </c>
      <c r="BS30" s="7">
        <v>3870.5545886555201</v>
      </c>
      <c r="BT30" s="7">
        <v>8778.9434239785805</v>
      </c>
      <c r="BU30" s="7">
        <v>11636.097315927</v>
      </c>
      <c r="BV30" s="7">
        <v>79.526878921507404</v>
      </c>
      <c r="BW30" s="7">
        <v>399224.68147114199</v>
      </c>
      <c r="BX30" s="7">
        <v>13.521139465334199</v>
      </c>
      <c r="BY30" s="7">
        <v>60886.507512054901</v>
      </c>
      <c r="BZ30" s="7">
        <v>15355.1294617166</v>
      </c>
      <c r="CA30" s="7">
        <v>26850.754469832402</v>
      </c>
      <c r="CB30" s="7">
        <v>19916.465846137999</v>
      </c>
      <c r="CC30" s="7">
        <v>2368.0433605213302</v>
      </c>
      <c r="CD30" s="7">
        <v>28.493340311430899</v>
      </c>
      <c r="CE30" s="7">
        <v>24291.238417407501</v>
      </c>
      <c r="CF30" s="7">
        <v>509.66982691765298</v>
      </c>
      <c r="CG30" s="7">
        <v>5839.7831490785202</v>
      </c>
      <c r="CH30" s="7">
        <v>279698.41580919101</v>
      </c>
      <c r="CI30" s="7">
        <v>3152.27544012116</v>
      </c>
    </row>
    <row r="31" spans="1:87" x14ac:dyDescent="0.25">
      <c r="A31" s="5"/>
      <c r="B31" s="5"/>
      <c r="C31" s="5" t="s">
        <v>32</v>
      </c>
      <c r="D31" s="5" t="s">
        <v>12</v>
      </c>
      <c r="E31" s="5" t="s">
        <v>23</v>
      </c>
      <c r="F31" s="5" t="s">
        <v>119</v>
      </c>
      <c r="G31" s="6">
        <v>45227.942077048603</v>
      </c>
      <c r="H31" s="7">
        <v>98985.680990130393</v>
      </c>
      <c r="I31" s="7">
        <v>29682.337224287101</v>
      </c>
      <c r="J31" s="7">
        <v>17168.0450914918</v>
      </c>
      <c r="K31" s="7">
        <v>107134.48421531801</v>
      </c>
      <c r="L31" s="7">
        <v>89917.121854572804</v>
      </c>
      <c r="M31" s="7">
        <v>62360.371553341101</v>
      </c>
      <c r="N31" s="7">
        <v>22171.9862596897</v>
      </c>
      <c r="O31" s="7">
        <v>45350.444212696202</v>
      </c>
      <c r="P31" s="7">
        <v>2389.6383046338701</v>
      </c>
      <c r="Q31" s="7">
        <v>87568.593638426697</v>
      </c>
      <c r="R31" s="7">
        <v>9489.4812194433598</v>
      </c>
      <c r="S31" s="7">
        <v>42286.142607717702</v>
      </c>
      <c r="T31" s="7">
        <v>30.915348177157998</v>
      </c>
      <c r="U31" s="7">
        <v>13490.638360052801</v>
      </c>
      <c r="V31" s="7">
        <v>353.41312162511298</v>
      </c>
      <c r="W31" s="7">
        <v>278.585735410008</v>
      </c>
      <c r="X31" s="7">
        <v>1034.29337135434</v>
      </c>
      <c r="Y31" s="7">
        <v>41219.725214247002</v>
      </c>
      <c r="Z31" s="7">
        <v>20051.9406605351</v>
      </c>
      <c r="AA31" s="7">
        <v>1376.75808395698</v>
      </c>
      <c r="AB31" s="7">
        <v>5019.5535538406502</v>
      </c>
      <c r="AC31" s="7">
        <v>888.96895499362597</v>
      </c>
      <c r="AD31" s="7">
        <v>21492.833407974202</v>
      </c>
      <c r="AE31" s="7">
        <v>1256587.9122152999</v>
      </c>
      <c r="AF31" s="7">
        <v>1338650.6083802299</v>
      </c>
      <c r="AG31" s="7">
        <v>113823.969759132</v>
      </c>
      <c r="AH31" s="7">
        <v>466.70583253688397</v>
      </c>
      <c r="AI31" s="7">
        <v>2638.0182117900699</v>
      </c>
      <c r="AJ31" s="7">
        <v>19403.746012025</v>
      </c>
      <c r="AK31" s="7">
        <v>50015.784599931503</v>
      </c>
      <c r="AL31" s="7">
        <v>36325.417057822997</v>
      </c>
      <c r="AM31" s="7">
        <v>1906104.7756786901</v>
      </c>
      <c r="AN31" s="7">
        <v>71883.302316603003</v>
      </c>
      <c r="AO31" s="7">
        <v>3215.5120698771102</v>
      </c>
      <c r="AP31" s="7">
        <v>298.02777201080301</v>
      </c>
      <c r="AQ31" s="7">
        <v>226.00369569042701</v>
      </c>
      <c r="AR31" s="7">
        <v>391.70549734496501</v>
      </c>
      <c r="AS31" s="7">
        <v>46659.783493569703</v>
      </c>
      <c r="AT31" s="7">
        <v>41542.080914646998</v>
      </c>
      <c r="AU31" s="7">
        <v>9420.1886360549597</v>
      </c>
      <c r="AV31" s="7">
        <v>141950.033005515</v>
      </c>
      <c r="AW31" s="7">
        <v>36639.938804902697</v>
      </c>
      <c r="AX31" s="7">
        <v>7778.0764705353304</v>
      </c>
      <c r="AY31" s="7">
        <v>46446.8575595246</v>
      </c>
      <c r="AZ31" s="7">
        <v>2882.82193557544</v>
      </c>
      <c r="BA31" s="7">
        <v>24846.740482470301</v>
      </c>
      <c r="BB31" s="7">
        <v>47.097161552147703</v>
      </c>
      <c r="BC31" s="7">
        <v>241872.752876251</v>
      </c>
      <c r="BD31" s="7">
        <v>522.31682675961395</v>
      </c>
      <c r="BE31" s="7">
        <v>507.766857618335</v>
      </c>
      <c r="BF31" s="7">
        <v>269.394268827443</v>
      </c>
      <c r="BG31" s="7">
        <v>269.394268827443</v>
      </c>
      <c r="BH31" s="7">
        <v>11035.575334872299</v>
      </c>
      <c r="BI31" s="7">
        <v>88663.740279595295</v>
      </c>
      <c r="BJ31" s="7">
        <v>42292.962385043</v>
      </c>
      <c r="BK31" s="7">
        <v>260087.44730375501</v>
      </c>
      <c r="BL31" s="7">
        <v>3729.2077202810001</v>
      </c>
      <c r="BM31" s="7">
        <v>26712.122341075599</v>
      </c>
      <c r="BN31" s="7">
        <v>662.21758318735294</v>
      </c>
      <c r="BO31" s="7">
        <v>414.467739897917</v>
      </c>
      <c r="BP31" s="7">
        <v>5395.5671973736899</v>
      </c>
      <c r="BQ31" s="7">
        <v>13853.602934868</v>
      </c>
      <c r="BR31" s="7">
        <v>11528.803651014599</v>
      </c>
      <c r="BS31" s="7">
        <v>3487.8752137489</v>
      </c>
      <c r="BT31" s="7">
        <v>8433.6999517472705</v>
      </c>
      <c r="BU31" s="7">
        <v>11222.364564331199</v>
      </c>
      <c r="BV31" s="7">
        <v>64.010078031267398</v>
      </c>
      <c r="BW31" s="7">
        <v>406164.210361114</v>
      </c>
      <c r="BX31" s="7" t="s">
        <v>119</v>
      </c>
      <c r="BY31" s="7">
        <v>50801.022963786301</v>
      </c>
      <c r="BZ31" s="7">
        <v>14341.0531247533</v>
      </c>
      <c r="CA31" s="7">
        <v>27470.327878017801</v>
      </c>
      <c r="CB31" s="7">
        <v>18909.848963125201</v>
      </c>
      <c r="CC31" s="7">
        <v>2213.4768273506002</v>
      </c>
      <c r="CD31" s="7" t="s">
        <v>119</v>
      </c>
      <c r="CE31" s="7">
        <v>25089.663299093601</v>
      </c>
      <c r="CF31" s="7">
        <v>573.56284704972404</v>
      </c>
      <c r="CG31" s="7">
        <v>10838.379868927001</v>
      </c>
      <c r="CH31" s="7">
        <v>296945.62516849203</v>
      </c>
      <c r="CI31" s="7">
        <v>3065.6728011188002</v>
      </c>
    </row>
    <row r="32" spans="1:87" x14ac:dyDescent="0.25">
      <c r="A32" s="5"/>
      <c r="B32" s="5"/>
      <c r="C32" s="5" t="s">
        <v>134</v>
      </c>
      <c r="D32" s="5" t="s">
        <v>108</v>
      </c>
      <c r="E32" s="5" t="s">
        <v>23</v>
      </c>
      <c r="F32" s="5" t="s">
        <v>119</v>
      </c>
      <c r="G32" s="6">
        <v>45228.120010358798</v>
      </c>
      <c r="H32" s="7">
        <v>83673.0739149156</v>
      </c>
      <c r="I32" s="7">
        <v>30221.8421705525</v>
      </c>
      <c r="J32" s="7">
        <v>15674.714035859601</v>
      </c>
      <c r="K32" s="7">
        <v>100517.641224352</v>
      </c>
      <c r="L32" s="7">
        <v>84816.398564834904</v>
      </c>
      <c r="M32" s="7">
        <v>58779.186529568004</v>
      </c>
      <c r="N32" s="7">
        <v>18240.881730305999</v>
      </c>
      <c r="O32" s="7">
        <v>28517.937406758301</v>
      </c>
      <c r="P32" s="7">
        <v>1087.2127260541699</v>
      </c>
      <c r="Q32" s="7">
        <v>84636.936320943903</v>
      </c>
      <c r="R32" s="7">
        <v>6052.9152190599898</v>
      </c>
      <c r="S32" s="7">
        <v>39868.654814889698</v>
      </c>
      <c r="T32" s="7">
        <v>59.161770392948803</v>
      </c>
      <c r="U32" s="7">
        <v>12391.3170581495</v>
      </c>
      <c r="V32" s="7">
        <v>260.79969389370899</v>
      </c>
      <c r="W32" s="7">
        <v>217.842560622234</v>
      </c>
      <c r="X32" s="7">
        <v>1104.63487342387</v>
      </c>
      <c r="Y32" s="7">
        <v>46545.986881233701</v>
      </c>
      <c r="Z32" s="7">
        <v>15089.9837943068</v>
      </c>
      <c r="AA32" s="7">
        <v>586.86769506323799</v>
      </c>
      <c r="AB32" s="7">
        <v>4579.4997781009697</v>
      </c>
      <c r="AC32" s="7">
        <v>692.97336612379399</v>
      </c>
      <c r="AD32" s="7">
        <v>15716.0161078727</v>
      </c>
      <c r="AE32" s="7">
        <v>1218626.5844715701</v>
      </c>
      <c r="AF32" s="7">
        <v>1313396.6374151199</v>
      </c>
      <c r="AG32" s="7">
        <v>86395.077150314901</v>
      </c>
      <c r="AH32" s="7">
        <v>372.05286198335801</v>
      </c>
      <c r="AI32" s="7">
        <v>2054.3485035843701</v>
      </c>
      <c r="AJ32" s="7">
        <v>15305.6672312749</v>
      </c>
      <c r="AK32" s="7">
        <v>42183.853779226403</v>
      </c>
      <c r="AL32" s="7">
        <v>33121.789111592298</v>
      </c>
      <c r="AM32" s="7">
        <v>1721821.3582869901</v>
      </c>
      <c r="AN32" s="7">
        <v>75021.830035391104</v>
      </c>
      <c r="AO32" s="7">
        <v>2357.9307261092999</v>
      </c>
      <c r="AP32" s="7">
        <v>243.52477497142701</v>
      </c>
      <c r="AQ32" s="7">
        <v>222.983076840183</v>
      </c>
      <c r="AR32" s="7">
        <v>314.93615661579503</v>
      </c>
      <c r="AS32" s="7">
        <v>33012.233792789899</v>
      </c>
      <c r="AT32" s="7">
        <v>33685.054526684296</v>
      </c>
      <c r="AU32" s="7">
        <v>6293.4529500694298</v>
      </c>
      <c r="AV32" s="7">
        <v>121936.943266053</v>
      </c>
      <c r="AW32" s="7">
        <v>33206.004624718698</v>
      </c>
      <c r="AX32" s="7">
        <v>6095.3933945096396</v>
      </c>
      <c r="AY32" s="7">
        <v>36112.186539021197</v>
      </c>
      <c r="AZ32" s="7">
        <v>2443.8190091070501</v>
      </c>
      <c r="BA32" s="7">
        <v>9022.1492947999104</v>
      </c>
      <c r="BB32" s="7">
        <v>79.428486175535696</v>
      </c>
      <c r="BC32" s="7">
        <v>250402.79227924001</v>
      </c>
      <c r="BD32" s="7">
        <v>456.436604515076</v>
      </c>
      <c r="BE32" s="7">
        <v>453.59981027340899</v>
      </c>
      <c r="BF32" s="7">
        <v>225.91011788431501</v>
      </c>
      <c r="BG32" s="7">
        <v>225.91011788431501</v>
      </c>
      <c r="BH32" s="7">
        <v>9491.9978084770391</v>
      </c>
      <c r="BI32" s="7">
        <v>76371.868401586195</v>
      </c>
      <c r="BJ32" s="7">
        <v>39516.416514842997</v>
      </c>
      <c r="BK32" s="7">
        <v>252004.98658113199</v>
      </c>
      <c r="BL32" s="7">
        <v>3355.07728640903</v>
      </c>
      <c r="BM32" s="7">
        <v>22829.083679511601</v>
      </c>
      <c r="BN32" s="7">
        <v>408.69505038452502</v>
      </c>
      <c r="BO32" s="7">
        <v>867.70207675259701</v>
      </c>
      <c r="BP32" s="7">
        <v>4180.8469174502397</v>
      </c>
      <c r="BQ32" s="7">
        <v>12366.4405411567</v>
      </c>
      <c r="BR32" s="7">
        <v>9931.2466893045694</v>
      </c>
      <c r="BS32" s="7">
        <v>2617.5171184374999</v>
      </c>
      <c r="BT32" s="7">
        <v>6193.3081605503603</v>
      </c>
      <c r="BU32" s="7">
        <v>7719.2017624021</v>
      </c>
      <c r="BV32" s="7">
        <v>76.442963127226506</v>
      </c>
      <c r="BW32" s="7">
        <v>428857.014526635</v>
      </c>
      <c r="BX32" s="7">
        <v>299.85221585081803</v>
      </c>
      <c r="BY32" s="7">
        <v>60085.285224976004</v>
      </c>
      <c r="BZ32" s="7">
        <v>14904.3889727036</v>
      </c>
      <c r="CA32" s="7">
        <v>27172.656231077199</v>
      </c>
      <c r="CB32" s="7">
        <v>20043.942520804801</v>
      </c>
      <c r="CC32" s="7">
        <v>1560.4106747179101</v>
      </c>
      <c r="CD32" s="7">
        <v>11.2478401927952</v>
      </c>
      <c r="CE32" s="7">
        <v>24771.8635521789</v>
      </c>
      <c r="CF32" s="7">
        <v>597.01728441500404</v>
      </c>
      <c r="CG32" s="7">
        <v>5174.3098749870796</v>
      </c>
      <c r="CH32" s="7">
        <v>269777.30256813799</v>
      </c>
      <c r="CI32" s="7">
        <v>3680.9859512408202</v>
      </c>
    </row>
    <row r="34" spans="7:87" x14ac:dyDescent="0.25">
      <c r="G34" s="5" t="s">
        <v>143</v>
      </c>
      <c r="H34">
        <f t="shared" ref="H34:AM34" si="0">H3/$BK3</f>
        <v>0.27787966202572711</v>
      </c>
      <c r="I34">
        <f t="shared" si="0"/>
        <v>8.9932322049216432E-2</v>
      </c>
      <c r="J34">
        <f t="shared" si="0"/>
        <v>5.6116443156904859E-2</v>
      </c>
      <c r="K34">
        <f t="shared" si="0"/>
        <v>0.37283546741280987</v>
      </c>
      <c r="L34">
        <f t="shared" si="0"/>
        <v>0.32179856639597504</v>
      </c>
      <c r="M34">
        <f t="shared" si="0"/>
        <v>0.42939681595194124</v>
      </c>
      <c r="N34">
        <f t="shared" si="0"/>
        <v>4.8389533986801812E-2</v>
      </c>
      <c r="O34">
        <f t="shared" si="0"/>
        <v>7.8211725452340258E-2</v>
      </c>
      <c r="P34">
        <f t="shared" si="0"/>
        <v>2.5961315858079662E-3</v>
      </c>
      <c r="Q34">
        <f t="shared" si="0"/>
        <v>0.6888794963711653</v>
      </c>
      <c r="R34">
        <f t="shared" si="0"/>
        <v>3.351861122856515E-2</v>
      </c>
      <c r="S34">
        <f t="shared" si="0"/>
        <v>0.1605109525579522</v>
      </c>
      <c r="T34" t="e">
        <f t="shared" si="0"/>
        <v>#VALUE!</v>
      </c>
      <c r="U34">
        <f t="shared" si="0"/>
        <v>4.4606855889154071E-2</v>
      </c>
      <c r="V34">
        <f t="shared" si="0"/>
        <v>7.053110507372006E-4</v>
      </c>
      <c r="W34">
        <f t="shared" si="0"/>
        <v>8.5723112571046555E-4</v>
      </c>
      <c r="X34">
        <f t="shared" si="0"/>
        <v>1.7145392612765472E-3</v>
      </c>
      <c r="Y34">
        <f t="shared" si="0"/>
        <v>0.17177525916237252</v>
      </c>
      <c r="Z34">
        <f t="shared" si="0"/>
        <v>4.6240165608047522E-2</v>
      </c>
      <c r="AA34">
        <f t="shared" si="0"/>
        <v>2.3466622884248762E-3</v>
      </c>
      <c r="AB34">
        <f t="shared" si="0"/>
        <v>1.4451994355457668E-2</v>
      </c>
      <c r="AC34">
        <f t="shared" si="0"/>
        <v>2.656722553825543E-3</v>
      </c>
      <c r="AD34">
        <f t="shared" si="0"/>
        <v>5.9843987081971521E-2</v>
      </c>
      <c r="AE34">
        <f t="shared" si="0"/>
        <v>3.7230590477577263</v>
      </c>
      <c r="AF34">
        <f t="shared" si="0"/>
        <v>5.8203130159386944</v>
      </c>
      <c r="AG34">
        <f t="shared" si="0"/>
        <v>0.23546627248592261</v>
      </c>
      <c r="AH34">
        <f t="shared" si="0"/>
        <v>1.2526891867096217E-3</v>
      </c>
      <c r="AI34">
        <f t="shared" si="0"/>
        <v>5.6892534143960548E-3</v>
      </c>
      <c r="AJ34">
        <f t="shared" si="0"/>
        <v>4.9873595240232979E-2</v>
      </c>
      <c r="AK34">
        <f t="shared" si="0"/>
        <v>0.14815856353603707</v>
      </c>
      <c r="AL34">
        <f t="shared" si="0"/>
        <v>6.5598252131040341E-2</v>
      </c>
      <c r="AM34">
        <f t="shared" si="0"/>
        <v>7.1818728096705238</v>
      </c>
      <c r="AN34">
        <f t="shared" ref="AN34:BS34" si="1">AN3/$BK3</f>
        <v>0.21114044453842573</v>
      </c>
      <c r="AO34">
        <f t="shared" si="1"/>
        <v>7.2503234444435136E-3</v>
      </c>
      <c r="AP34">
        <f t="shared" si="1"/>
        <v>7.3189550340382859E-4</v>
      </c>
      <c r="AQ34">
        <f t="shared" si="1"/>
        <v>8.9685242612368729E-4</v>
      </c>
      <c r="AR34">
        <f t="shared" si="1"/>
        <v>5.6245692857325507E-3</v>
      </c>
      <c r="AS34">
        <f t="shared" si="1"/>
        <v>3.3475212717000255E-2</v>
      </c>
      <c r="AT34">
        <f t="shared" si="1"/>
        <v>6.1677806870457687E-2</v>
      </c>
      <c r="AU34">
        <f t="shared" si="1"/>
        <v>2.5616849949041474E-2</v>
      </c>
      <c r="AV34">
        <f t="shared" si="1"/>
        <v>0.35746369175859338</v>
      </c>
      <c r="AW34">
        <f t="shared" si="1"/>
        <v>0.13052419432664539</v>
      </c>
      <c r="AX34">
        <f t="shared" si="1"/>
        <v>1.5602801912599112E-2</v>
      </c>
      <c r="AY34">
        <f t="shared" si="1"/>
        <v>7.6408372672655753E-2</v>
      </c>
      <c r="AZ34">
        <f t="shared" si="1"/>
        <v>1.3466081623411156E-2</v>
      </c>
      <c r="BA34">
        <f t="shared" si="1"/>
        <v>7.9635103810620347E-2</v>
      </c>
      <c r="BB34">
        <f t="shared" si="1"/>
        <v>1.5716307213176582E-4</v>
      </c>
      <c r="BC34">
        <f t="shared" si="1"/>
        <v>0.78904620612779541</v>
      </c>
      <c r="BD34">
        <f t="shared" si="1"/>
        <v>1.2070049396042818E-3</v>
      </c>
      <c r="BE34">
        <f t="shared" si="1"/>
        <v>1.1646644607165332E-3</v>
      </c>
      <c r="BF34">
        <f t="shared" si="1"/>
        <v>8.5302785261937269E-4</v>
      </c>
      <c r="BG34">
        <f t="shared" si="1"/>
        <v>8.5302785261937269E-4</v>
      </c>
      <c r="BH34">
        <f t="shared" si="1"/>
        <v>2.4365512186003569E-2</v>
      </c>
      <c r="BI34">
        <f t="shared" si="1"/>
        <v>0.17141428701620498</v>
      </c>
      <c r="BJ34">
        <f t="shared" si="1"/>
        <v>0.16340415213979209</v>
      </c>
      <c r="BK34">
        <f t="shared" si="1"/>
        <v>1</v>
      </c>
      <c r="BL34">
        <f t="shared" si="1"/>
        <v>6.1540702883463244E-3</v>
      </c>
      <c r="BM34">
        <f t="shared" si="1"/>
        <v>6.2162576771678045E-2</v>
      </c>
      <c r="BN34">
        <f t="shared" si="1"/>
        <v>2.2133748447403533E-3</v>
      </c>
      <c r="BO34">
        <f t="shared" si="1"/>
        <v>4.4975566186367683E-3</v>
      </c>
      <c r="BP34">
        <f t="shared" si="1"/>
        <v>1.2563108312884853E-2</v>
      </c>
      <c r="BQ34">
        <f t="shared" si="1"/>
        <v>5.5373597963801834E-2</v>
      </c>
      <c r="BR34">
        <f t="shared" si="1"/>
        <v>2.9031937666822313E-2</v>
      </c>
      <c r="BS34">
        <f t="shared" si="1"/>
        <v>8.1096000522747416E-3</v>
      </c>
      <c r="BT34">
        <f t="shared" ref="BT34:CI34" si="2">BT3/$BK3</f>
        <v>1.9260667917154826E-2</v>
      </c>
      <c r="BU34">
        <f t="shared" si="2"/>
        <v>2.3949995332417977E-2</v>
      </c>
      <c r="BV34">
        <f t="shared" si="2"/>
        <v>2.0844007822863454E-4</v>
      </c>
      <c r="BW34">
        <f t="shared" si="2"/>
        <v>1.5075469922809501</v>
      </c>
      <c r="BX34">
        <f t="shared" si="2"/>
        <v>5.8161142711211323E-3</v>
      </c>
      <c r="BY34">
        <f t="shared" si="2"/>
        <v>0.20408470091739406</v>
      </c>
      <c r="BZ34">
        <f t="shared" si="2"/>
        <v>3.5640179509175259E-2</v>
      </c>
      <c r="CA34">
        <f t="shared" si="2"/>
        <v>0.1030619450259071</v>
      </c>
      <c r="CB34">
        <f t="shared" si="2"/>
        <v>4.9779172693042585E-2</v>
      </c>
      <c r="CC34">
        <f t="shared" si="2"/>
        <v>9.865702602923963E-3</v>
      </c>
      <c r="CD34" t="e">
        <f t="shared" si="2"/>
        <v>#VALUE!</v>
      </c>
      <c r="CE34">
        <f t="shared" si="2"/>
        <v>5.2560591158438211E-2</v>
      </c>
      <c r="CF34">
        <f t="shared" si="2"/>
        <v>1.2953247882365332E-3</v>
      </c>
      <c r="CG34">
        <f t="shared" si="2"/>
        <v>0.10390092822517794</v>
      </c>
      <c r="CH34">
        <f t="shared" si="2"/>
        <v>0.65865821120615975</v>
      </c>
      <c r="CI34">
        <f t="shared" si="2"/>
        <v>2.7267393776670666E-2</v>
      </c>
    </row>
    <row r="35" spans="7:87" x14ac:dyDescent="0.25">
      <c r="G35" s="5" t="s">
        <v>113</v>
      </c>
      <c r="H35">
        <f t="shared" ref="H35:AM35" si="3">H4/$BK4</f>
        <v>0.3484726781819808</v>
      </c>
      <c r="I35">
        <f t="shared" si="3"/>
        <v>0.10227080156426632</v>
      </c>
      <c r="J35">
        <f t="shared" si="3"/>
        <v>7.7862092998102539E-2</v>
      </c>
      <c r="K35">
        <f t="shared" si="3"/>
        <v>0.50328354612821713</v>
      </c>
      <c r="L35">
        <f t="shared" si="3"/>
        <v>0.39886405678445686</v>
      </c>
      <c r="M35">
        <f t="shared" si="3"/>
        <v>0.31259791923778363</v>
      </c>
      <c r="N35">
        <f t="shared" si="3"/>
        <v>8.1659385184979214E-2</v>
      </c>
      <c r="O35">
        <f t="shared" si="3"/>
        <v>0.13616851144545178</v>
      </c>
      <c r="P35">
        <f t="shared" si="3"/>
        <v>4.7437047392292278E-3</v>
      </c>
      <c r="Q35">
        <f t="shared" si="3"/>
        <v>0.89058492419969648</v>
      </c>
      <c r="R35">
        <f t="shared" si="3"/>
        <v>3.271851264385222E-2</v>
      </c>
      <c r="S35">
        <f t="shared" si="3"/>
        <v>0.21032462351816883</v>
      </c>
      <c r="T35">
        <f t="shared" si="3"/>
        <v>2.8820424722620289E-5</v>
      </c>
      <c r="U35">
        <f t="shared" si="3"/>
        <v>6.0208611160535955E-2</v>
      </c>
      <c r="V35">
        <f t="shared" si="3"/>
        <v>1.3208215637053836E-3</v>
      </c>
      <c r="W35">
        <f t="shared" si="3"/>
        <v>1.0499277645281298E-3</v>
      </c>
      <c r="X35">
        <f t="shared" si="3"/>
        <v>3.2624993089887654E-3</v>
      </c>
      <c r="Y35">
        <f t="shared" si="3"/>
        <v>0.11438832262471882</v>
      </c>
      <c r="Z35">
        <f t="shared" si="3"/>
        <v>7.1787608408147005E-2</v>
      </c>
      <c r="AA35">
        <f t="shared" si="3"/>
        <v>4.1648358792892472E-4</v>
      </c>
      <c r="AB35">
        <f t="shared" si="3"/>
        <v>1.6088142828727163E-2</v>
      </c>
      <c r="AC35">
        <f t="shared" si="3"/>
        <v>3.0754867036930558E-4</v>
      </c>
      <c r="AD35">
        <f t="shared" si="3"/>
        <v>9.2498843368533673E-2</v>
      </c>
      <c r="AE35">
        <f t="shared" si="3"/>
        <v>3.9028625858870241</v>
      </c>
      <c r="AF35">
        <f t="shared" si="3"/>
        <v>6.5206548576591921</v>
      </c>
      <c r="AG35">
        <f t="shared" si="3"/>
        <v>0.31693118058337982</v>
      </c>
      <c r="AH35">
        <f t="shared" si="3"/>
        <v>2.121269300690841E-3</v>
      </c>
      <c r="AI35">
        <f t="shared" si="3"/>
        <v>7.5531381266905366E-3</v>
      </c>
      <c r="AJ35">
        <f t="shared" si="3"/>
        <v>6.164288956390112E-2</v>
      </c>
      <c r="AK35">
        <f t="shared" si="3"/>
        <v>0.17324399147299169</v>
      </c>
      <c r="AL35">
        <f t="shared" si="3"/>
        <v>8.4982723630026027E-2</v>
      </c>
      <c r="AM35">
        <f t="shared" si="3"/>
        <v>8.013769255112793</v>
      </c>
      <c r="AN35">
        <f t="shared" ref="AN35:BS35" si="4">AN4/$BK4</f>
        <v>0.23619846192453905</v>
      </c>
      <c r="AO35">
        <f t="shared" si="4"/>
        <v>9.8928106215430932E-3</v>
      </c>
      <c r="AP35">
        <f t="shared" si="4"/>
        <v>5.2883008473101766E-4</v>
      </c>
      <c r="AQ35">
        <f t="shared" si="4"/>
        <v>1.5583136160352484E-3</v>
      </c>
      <c r="AR35">
        <f t="shared" si="4"/>
        <v>5.1882148255890789E-3</v>
      </c>
      <c r="AS35">
        <f t="shared" si="4"/>
        <v>0.10920758044586616</v>
      </c>
      <c r="AT35">
        <f t="shared" si="4"/>
        <v>9.1394901901796721E-2</v>
      </c>
      <c r="AU35">
        <f t="shared" si="4"/>
        <v>3.3111692096173768E-2</v>
      </c>
      <c r="AV35">
        <f t="shared" si="4"/>
        <v>0.43945703758990773</v>
      </c>
      <c r="AW35">
        <f t="shared" si="4"/>
        <v>0.126067439517946</v>
      </c>
      <c r="AX35">
        <f t="shared" si="4"/>
        <v>2.4757268010003532E-2</v>
      </c>
      <c r="AY35">
        <f t="shared" si="4"/>
        <v>9.9078466130012463E-2</v>
      </c>
      <c r="AZ35">
        <f t="shared" si="4"/>
        <v>1.3619264125050675E-2</v>
      </c>
      <c r="BA35">
        <f t="shared" si="4"/>
        <v>8.4479443694637835E-2</v>
      </c>
      <c r="BB35">
        <f t="shared" si="4"/>
        <v>5.2879534962465885E-4</v>
      </c>
      <c r="BC35">
        <f t="shared" si="4"/>
        <v>0.86335368345600527</v>
      </c>
      <c r="BD35">
        <f t="shared" si="4"/>
        <v>1.6680616902026144E-3</v>
      </c>
      <c r="BE35">
        <f t="shared" si="4"/>
        <v>1.5978355341944521E-3</v>
      </c>
      <c r="BF35">
        <f t="shared" si="4"/>
        <v>1.1394109165949152E-3</v>
      </c>
      <c r="BG35">
        <f t="shared" si="4"/>
        <v>1.1394109165949152E-3</v>
      </c>
      <c r="BH35">
        <f t="shared" si="4"/>
        <v>3.4466520643425515E-2</v>
      </c>
      <c r="BI35">
        <f t="shared" si="4"/>
        <v>0.21167801462183239</v>
      </c>
      <c r="BJ35">
        <f t="shared" si="4"/>
        <v>0.1624983853233774</v>
      </c>
      <c r="BK35">
        <f t="shared" si="4"/>
        <v>1</v>
      </c>
      <c r="BL35">
        <f t="shared" si="4"/>
        <v>8.6861594084382925E-3</v>
      </c>
      <c r="BM35">
        <f t="shared" si="4"/>
        <v>8.6550135586101862E-2</v>
      </c>
      <c r="BN35">
        <f t="shared" si="4"/>
        <v>2.2629628613267624E-3</v>
      </c>
      <c r="BO35">
        <f t="shared" si="4"/>
        <v>3.6033327168065368E-3</v>
      </c>
      <c r="BP35">
        <f t="shared" si="4"/>
        <v>2.9178389030659536E-2</v>
      </c>
      <c r="BQ35">
        <f t="shared" si="4"/>
        <v>6.1146774551945567E-2</v>
      </c>
      <c r="BR35">
        <f t="shared" si="4"/>
        <v>3.4901724859167593E-2</v>
      </c>
      <c r="BS35">
        <f t="shared" si="4"/>
        <v>1.2524788982693354E-2</v>
      </c>
      <c r="BT35">
        <f t="shared" ref="BT35:CI35" si="5">BT4/$BK4</f>
        <v>3.171999968223943E-2</v>
      </c>
      <c r="BU35">
        <f t="shared" si="5"/>
        <v>3.9710528159422491E-2</v>
      </c>
      <c r="BV35">
        <f t="shared" si="5"/>
        <v>2.2587270606173478E-4</v>
      </c>
      <c r="BW35">
        <f t="shared" si="5"/>
        <v>1.4500856467037266</v>
      </c>
      <c r="BX35">
        <f t="shared" si="5"/>
        <v>2.4939591727125682E-3</v>
      </c>
      <c r="BY35">
        <f t="shared" si="5"/>
        <v>0.25495139518952614</v>
      </c>
      <c r="BZ35">
        <f t="shared" si="5"/>
        <v>5.9882633397730797E-2</v>
      </c>
      <c r="CA35">
        <f t="shared" si="5"/>
        <v>0.15182398776520506</v>
      </c>
      <c r="CB35">
        <f t="shared" si="5"/>
        <v>0.10769131662909534</v>
      </c>
      <c r="CC35">
        <f t="shared" si="5"/>
        <v>0.14799441437336605</v>
      </c>
      <c r="CD35">
        <f t="shared" si="5"/>
        <v>4.9316824438375187E-5</v>
      </c>
      <c r="CE35">
        <f t="shared" si="5"/>
        <v>0.10565492660508476</v>
      </c>
      <c r="CF35">
        <f t="shared" si="5"/>
        <v>1.9891531863954013E-3</v>
      </c>
      <c r="CG35">
        <f t="shared" si="5"/>
        <v>0.17718458438517468</v>
      </c>
      <c r="CH35">
        <f t="shared" si="5"/>
        <v>1.1628010397132904</v>
      </c>
      <c r="CI35">
        <f t="shared" si="5"/>
        <v>2.2420011186920132E-2</v>
      </c>
    </row>
    <row r="36" spans="7:87" x14ac:dyDescent="0.25">
      <c r="G36" s="5" t="s">
        <v>102</v>
      </c>
      <c r="H36">
        <f t="shared" ref="H36:AM36" si="6">H5/$BK5</f>
        <v>0.29810839544868017</v>
      </c>
      <c r="I36">
        <f t="shared" si="6"/>
        <v>0.1174570814956777</v>
      </c>
      <c r="J36">
        <f t="shared" si="6"/>
        <v>7.7210157304090851E-2</v>
      </c>
      <c r="K36">
        <f t="shared" si="6"/>
        <v>0.49548974684312741</v>
      </c>
      <c r="L36">
        <f t="shared" si="6"/>
        <v>0.4299846051063953</v>
      </c>
      <c r="M36">
        <f t="shared" si="6"/>
        <v>0.33273007037598373</v>
      </c>
      <c r="N36">
        <f t="shared" si="6"/>
        <v>7.3324449031698422E-2</v>
      </c>
      <c r="O36">
        <f t="shared" si="6"/>
        <v>0.10321341026329525</v>
      </c>
      <c r="P36">
        <f t="shared" si="6"/>
        <v>3.5457922235820607E-3</v>
      </c>
      <c r="Q36">
        <f t="shared" si="6"/>
        <v>0.77757475256558373</v>
      </c>
      <c r="R36">
        <f t="shared" si="6"/>
        <v>3.2309338257982149E-2</v>
      </c>
      <c r="S36">
        <f t="shared" si="6"/>
        <v>0.19069632013257146</v>
      </c>
      <c r="T36">
        <f t="shared" si="6"/>
        <v>2.8230308507464369E-5</v>
      </c>
      <c r="U36">
        <f t="shared" si="6"/>
        <v>6.2962276406674775E-2</v>
      </c>
      <c r="V36">
        <f t="shared" si="6"/>
        <v>1.1504504802881176E-3</v>
      </c>
      <c r="W36">
        <f t="shared" si="6"/>
        <v>1.1703570567487801E-3</v>
      </c>
      <c r="X36">
        <f t="shared" si="6"/>
        <v>2.0731306699811806E-3</v>
      </c>
      <c r="Y36">
        <f t="shared" si="6"/>
        <v>0.15606444514042858</v>
      </c>
      <c r="Z36">
        <f t="shared" si="6"/>
        <v>5.7201549427030721E-2</v>
      </c>
      <c r="AA36">
        <f t="shared" si="6"/>
        <v>7.7003264577180401E-4</v>
      </c>
      <c r="AB36">
        <f t="shared" si="6"/>
        <v>1.5744880105412126E-2</v>
      </c>
      <c r="AC36">
        <f t="shared" si="6"/>
        <v>3.1367932666895304E-3</v>
      </c>
      <c r="AD36">
        <f t="shared" si="6"/>
        <v>9.0607423978125073E-2</v>
      </c>
      <c r="AE36">
        <f t="shared" si="6"/>
        <v>3.8142035475559171</v>
      </c>
      <c r="AF36">
        <f t="shared" si="6"/>
        <v>5.975838488001151</v>
      </c>
      <c r="AG36">
        <f t="shared" si="6"/>
        <v>0.28992939107420046</v>
      </c>
      <c r="AH36">
        <f t="shared" si="6"/>
        <v>2.2153110309291284E-3</v>
      </c>
      <c r="AI36">
        <f t="shared" si="6"/>
        <v>7.3102788159138772E-3</v>
      </c>
      <c r="AJ36">
        <f t="shared" si="6"/>
        <v>6.1384199855048741E-2</v>
      </c>
      <c r="AK36">
        <f t="shared" si="6"/>
        <v>0.17649878640204811</v>
      </c>
      <c r="AL36">
        <f t="shared" si="6"/>
        <v>8.9280036248074124E-2</v>
      </c>
      <c r="AM36">
        <f t="shared" si="6"/>
        <v>7.6793674460300823</v>
      </c>
      <c r="AN36">
        <f t="shared" ref="AN36:BS36" si="7">AN5/$BK5</f>
        <v>0.27948383251728148</v>
      </c>
      <c r="AO36">
        <f t="shared" si="7"/>
        <v>1.0931576911720369E-2</v>
      </c>
      <c r="AP36">
        <f t="shared" si="7"/>
        <v>1.2281383553158264E-3</v>
      </c>
      <c r="AQ36">
        <f t="shared" si="7"/>
        <v>1.5559315042550299E-3</v>
      </c>
      <c r="AR36">
        <f t="shared" si="7"/>
        <v>6.2056928559476024E-3</v>
      </c>
      <c r="AS36">
        <f t="shared" si="7"/>
        <v>0.10513766240947696</v>
      </c>
      <c r="AT36">
        <f t="shared" si="7"/>
        <v>8.3885711628208556E-2</v>
      </c>
      <c r="AU36">
        <f t="shared" si="7"/>
        <v>2.6961725705325418E-2</v>
      </c>
      <c r="AV36">
        <f t="shared" si="7"/>
        <v>0.40913193779656704</v>
      </c>
      <c r="AW36">
        <f t="shared" si="7"/>
        <v>0.13282632278607584</v>
      </c>
      <c r="AX36">
        <f t="shared" si="7"/>
        <v>2.2066328809596997E-2</v>
      </c>
      <c r="AY36">
        <f t="shared" si="7"/>
        <v>0.10402944296619794</v>
      </c>
      <c r="AZ36">
        <f t="shared" si="7"/>
        <v>1.2387541367654976E-2</v>
      </c>
      <c r="BA36">
        <f t="shared" si="7"/>
        <v>0.11656950674073807</v>
      </c>
      <c r="BB36">
        <f t="shared" si="7"/>
        <v>1.2673517598025099E-4</v>
      </c>
      <c r="BC36">
        <f t="shared" si="7"/>
        <v>1.0582826859256551</v>
      </c>
      <c r="BD36">
        <f t="shared" si="7"/>
        <v>1.3974281429918508E-3</v>
      </c>
      <c r="BE36">
        <f t="shared" si="7"/>
        <v>1.3979540287288371E-3</v>
      </c>
      <c r="BF36">
        <f t="shared" si="7"/>
        <v>1.2571030836828622E-3</v>
      </c>
      <c r="BG36">
        <f t="shared" si="7"/>
        <v>1.2571030836828622E-3</v>
      </c>
      <c r="BH36">
        <f t="shared" si="7"/>
        <v>3.4174723253554196E-2</v>
      </c>
      <c r="BI36">
        <f t="shared" si="7"/>
        <v>0.2048370860977444</v>
      </c>
      <c r="BJ36">
        <f t="shared" si="7"/>
        <v>0.18623788999763985</v>
      </c>
      <c r="BK36">
        <f t="shared" si="7"/>
        <v>1</v>
      </c>
      <c r="BL36">
        <f t="shared" si="7"/>
        <v>9.3991984324932245E-3</v>
      </c>
      <c r="BM36">
        <f t="shared" si="7"/>
        <v>8.0143719053473436E-2</v>
      </c>
      <c r="BN36">
        <f t="shared" si="7"/>
        <v>3.049380885786272E-3</v>
      </c>
      <c r="BO36">
        <f t="shared" si="7"/>
        <v>4.8314352941511802E-3</v>
      </c>
      <c r="BP36">
        <f t="shared" si="7"/>
        <v>2.1853914868769121E-2</v>
      </c>
      <c r="BQ36">
        <f t="shared" si="7"/>
        <v>6.5299867459292782E-2</v>
      </c>
      <c r="BR36">
        <f t="shared" si="7"/>
        <v>3.4204586914763697E-2</v>
      </c>
      <c r="BS36">
        <f t="shared" si="7"/>
        <v>1.2386109637535619E-2</v>
      </c>
      <c r="BT36">
        <f t="shared" ref="BT36:CI36" si="8">BT5/$BK5</f>
        <v>2.6567607816863403E-2</v>
      </c>
      <c r="BU36">
        <f t="shared" si="8"/>
        <v>3.3550703447075211E-2</v>
      </c>
      <c r="BV36">
        <f t="shared" si="8"/>
        <v>2.7808200670977832E-4</v>
      </c>
      <c r="BW36">
        <f t="shared" si="8"/>
        <v>1.4397797523278784</v>
      </c>
      <c r="BX36">
        <f t="shared" si="8"/>
        <v>6.7456958815895881E-3</v>
      </c>
      <c r="BY36">
        <f t="shared" si="8"/>
        <v>0.24385862230526065</v>
      </c>
      <c r="BZ36">
        <f t="shared" si="8"/>
        <v>4.9578206847875214E-2</v>
      </c>
      <c r="CA36">
        <f t="shared" si="8"/>
        <v>0.12831887898114583</v>
      </c>
      <c r="CB36">
        <f t="shared" si="8"/>
        <v>7.5270212042900908E-2</v>
      </c>
      <c r="CC36">
        <f t="shared" si="8"/>
        <v>1.5503723035946141E-2</v>
      </c>
      <c r="CD36">
        <f t="shared" si="8"/>
        <v>5.7473394998859471E-5</v>
      </c>
      <c r="CE36">
        <f t="shared" si="8"/>
        <v>7.6590217819141757E-2</v>
      </c>
      <c r="CF36">
        <f t="shared" si="8"/>
        <v>2.0133279370472003E-3</v>
      </c>
      <c r="CG36">
        <f t="shared" si="8"/>
        <v>0.19068970764385051</v>
      </c>
      <c r="CH36">
        <f t="shared" si="8"/>
        <v>1.1888654104056531</v>
      </c>
      <c r="CI36">
        <f t="shared" si="8"/>
        <v>7.9880245546052001E-3</v>
      </c>
    </row>
    <row r="37" spans="7:87" x14ac:dyDescent="0.25">
      <c r="G37" s="5" t="s">
        <v>14</v>
      </c>
      <c r="H37">
        <f t="shared" ref="H37:AM37" si="9">H6/$BK6</f>
        <v>0.15345005127684055</v>
      </c>
      <c r="I37">
        <f t="shared" si="9"/>
        <v>3.9346831943913613E-2</v>
      </c>
      <c r="J37">
        <f t="shared" si="9"/>
        <v>2.9691942776178749E-2</v>
      </c>
      <c r="K37">
        <f t="shared" si="9"/>
        <v>0.19001448341223068</v>
      </c>
      <c r="L37">
        <f t="shared" si="9"/>
        <v>0.17577819470635253</v>
      </c>
      <c r="M37">
        <f t="shared" si="9"/>
        <v>0.39495354864823995</v>
      </c>
      <c r="N37">
        <f t="shared" si="9"/>
        <v>2.3794849375447919E-2</v>
      </c>
      <c r="O37">
        <f t="shared" si="9"/>
        <v>4.8141464132406588E-2</v>
      </c>
      <c r="P37">
        <f t="shared" si="9"/>
        <v>9.1398495701155253E-4</v>
      </c>
      <c r="Q37">
        <f t="shared" si="9"/>
        <v>0.41670853861592816</v>
      </c>
      <c r="R37">
        <f t="shared" si="9"/>
        <v>3.3275242601152263E-2</v>
      </c>
      <c r="S37">
        <f t="shared" si="9"/>
        <v>9.1798439495488549E-2</v>
      </c>
      <c r="T37" t="e">
        <f t="shared" si="9"/>
        <v>#VALUE!</v>
      </c>
      <c r="U37">
        <f t="shared" si="9"/>
        <v>2.2570296729167914E-2</v>
      </c>
      <c r="V37">
        <f t="shared" si="9"/>
        <v>1.9650061928451129E-4</v>
      </c>
      <c r="W37">
        <f t="shared" si="9"/>
        <v>4.5384092692815051E-4</v>
      </c>
      <c r="X37">
        <f t="shared" si="9"/>
        <v>8.5885119729002144E-4</v>
      </c>
      <c r="Y37">
        <f t="shared" si="9"/>
        <v>7.0626124230652607E-2</v>
      </c>
      <c r="Z37">
        <f t="shared" si="9"/>
        <v>2.4078444516647819E-2</v>
      </c>
      <c r="AA37">
        <f t="shared" si="9"/>
        <v>4.9190000768559216E-3</v>
      </c>
      <c r="AB37">
        <f t="shared" si="9"/>
        <v>9.8338837207756751E-3</v>
      </c>
      <c r="AC37">
        <f t="shared" si="9"/>
        <v>1.7953761448027284E-3</v>
      </c>
      <c r="AD37">
        <f t="shared" si="9"/>
        <v>5.1616361404456607E-2</v>
      </c>
      <c r="AE37">
        <f t="shared" si="9"/>
        <v>3.4176309720017009</v>
      </c>
      <c r="AF37">
        <f t="shared" si="9"/>
        <v>4.3507080592074976</v>
      </c>
      <c r="AG37">
        <f t="shared" si="9"/>
        <v>0.14444187960737734</v>
      </c>
      <c r="AH37">
        <f t="shared" si="9"/>
        <v>3.3515718252671313E-4</v>
      </c>
      <c r="AI37">
        <f t="shared" si="9"/>
        <v>3.6922864417759833E-3</v>
      </c>
      <c r="AJ37">
        <f t="shared" si="9"/>
        <v>3.1539369248789063E-2</v>
      </c>
      <c r="AK37">
        <f t="shared" si="9"/>
        <v>4.3635445011320995E-2</v>
      </c>
      <c r="AL37">
        <f t="shared" si="9"/>
        <v>2.7061034209613383E-2</v>
      </c>
      <c r="AM37">
        <f t="shared" si="9"/>
        <v>5.3115516194656971</v>
      </c>
      <c r="AN37">
        <f t="shared" ref="AN37:BS37" si="10">AN6/$BK6</f>
        <v>0.12215202691180588</v>
      </c>
      <c r="AO37">
        <f t="shared" si="10"/>
        <v>1.7203298727690745E-3</v>
      </c>
      <c r="AP37">
        <f t="shared" si="10"/>
        <v>6.3440534546209035E-4</v>
      </c>
      <c r="AQ37">
        <f t="shared" si="10"/>
        <v>2.9789059529933211E-4</v>
      </c>
      <c r="AR37">
        <f t="shared" si="10"/>
        <v>2.7460284777558264E-3</v>
      </c>
      <c r="AS37">
        <f t="shared" si="10"/>
        <v>6.48661264484807E-3</v>
      </c>
      <c r="AT37">
        <f t="shared" si="10"/>
        <v>4.2077731036917546E-2</v>
      </c>
      <c r="AU37">
        <f t="shared" si="10"/>
        <v>1.2622507552159228E-2</v>
      </c>
      <c r="AV37">
        <f t="shared" si="10"/>
        <v>0.167087458888041</v>
      </c>
      <c r="AW37">
        <f t="shared" si="10"/>
        <v>5.0477401764169996E-2</v>
      </c>
      <c r="AX37">
        <f t="shared" si="10"/>
        <v>6.4983514756952847E-3</v>
      </c>
      <c r="AY37">
        <f t="shared" si="10"/>
        <v>5.9598642442639557E-2</v>
      </c>
      <c r="AZ37">
        <f t="shared" si="10"/>
        <v>8.9293248701798958E-3</v>
      </c>
      <c r="BA37">
        <f t="shared" si="10"/>
        <v>1.3536808063942024E-2</v>
      </c>
      <c r="BB37">
        <f t="shared" si="10"/>
        <v>5.2358469683271919E-5</v>
      </c>
      <c r="BC37">
        <f t="shared" si="10"/>
        <v>0.38566800759098413</v>
      </c>
      <c r="BD37">
        <f t="shared" si="10"/>
        <v>7.7021449247721414E-4</v>
      </c>
      <c r="BE37">
        <f t="shared" si="10"/>
        <v>7.0032381134060406E-4</v>
      </c>
      <c r="BF37">
        <f t="shared" si="10"/>
        <v>2.5470349263659152E-4</v>
      </c>
      <c r="BG37">
        <f t="shared" si="10"/>
        <v>2.5470349263659152E-4</v>
      </c>
      <c r="BH37">
        <f t="shared" si="10"/>
        <v>1.1068072169364104E-2</v>
      </c>
      <c r="BI37">
        <f t="shared" si="10"/>
        <v>0.11648700146942347</v>
      </c>
      <c r="BJ37">
        <f t="shared" si="10"/>
        <v>8.8459541921940971E-2</v>
      </c>
      <c r="BK37">
        <f t="shared" si="10"/>
        <v>1</v>
      </c>
      <c r="BL37">
        <f t="shared" si="10"/>
        <v>1.9964860927102765E-3</v>
      </c>
      <c r="BM37">
        <f t="shared" si="10"/>
        <v>3.7861685807136454E-2</v>
      </c>
      <c r="BN37">
        <f t="shared" si="10"/>
        <v>6.8821234659120799E-4</v>
      </c>
      <c r="BO37">
        <f t="shared" si="10"/>
        <v>1.2521404007853761E-3</v>
      </c>
      <c r="BP37">
        <f t="shared" si="10"/>
        <v>3.9022245812469691E-3</v>
      </c>
      <c r="BQ37">
        <f t="shared" si="10"/>
        <v>2.4002349608487412E-2</v>
      </c>
      <c r="BR37">
        <f t="shared" si="10"/>
        <v>1.0297428096337151E-2</v>
      </c>
      <c r="BS37">
        <f t="shared" si="10"/>
        <v>2.6442659917557529E-3</v>
      </c>
      <c r="BT37">
        <f t="shared" ref="BT37:CI37" si="11">BT6/$BK6</f>
        <v>5.9994830501737791E-3</v>
      </c>
      <c r="BU37">
        <f t="shared" si="11"/>
        <v>9.9051484321821225E-3</v>
      </c>
      <c r="BV37" t="e">
        <f t="shared" si="11"/>
        <v>#VALUE!</v>
      </c>
      <c r="BW37">
        <f t="shared" si="11"/>
        <v>1.150545781786994</v>
      </c>
      <c r="BX37">
        <f t="shared" si="11"/>
        <v>7.4458321535827011E-4</v>
      </c>
      <c r="BY37">
        <f t="shared" si="11"/>
        <v>7.9871760197864655E-2</v>
      </c>
      <c r="BZ37">
        <f t="shared" si="11"/>
        <v>1.1600609244030629E-2</v>
      </c>
      <c r="CA37">
        <f t="shared" si="11"/>
        <v>3.4366404760659615E-2</v>
      </c>
      <c r="CB37">
        <f t="shared" si="11"/>
        <v>1.0470045485908777E-2</v>
      </c>
      <c r="CC37">
        <f t="shared" si="11"/>
        <v>6.1513459163065522E-3</v>
      </c>
      <c r="CD37" t="e">
        <f t="shared" si="11"/>
        <v>#VALUE!</v>
      </c>
      <c r="CE37">
        <f t="shared" si="11"/>
        <v>7.3587637113120604E-3</v>
      </c>
      <c r="CF37">
        <f t="shared" si="11"/>
        <v>3.5415185531568224E-4</v>
      </c>
      <c r="CG37">
        <f t="shared" si="11"/>
        <v>3.7426425270737167E-3</v>
      </c>
      <c r="CH37">
        <f t="shared" si="11"/>
        <v>1.8166594774565697E-2</v>
      </c>
      <c r="CI37">
        <f t="shared" si="11"/>
        <v>5.4638022567623189E-4</v>
      </c>
    </row>
    <row r="38" spans="7:87" x14ac:dyDescent="0.25">
      <c r="G38" s="5" t="s">
        <v>81</v>
      </c>
      <c r="H38">
        <f t="shared" ref="H38:AM38" si="12">H7/$BK7</f>
        <v>0.22192157201419335</v>
      </c>
      <c r="I38">
        <f t="shared" si="12"/>
        <v>7.3280394176395647E-2</v>
      </c>
      <c r="J38">
        <f t="shared" si="12"/>
        <v>5.9249169738849534E-2</v>
      </c>
      <c r="K38">
        <f t="shared" si="12"/>
        <v>0.40090823995154695</v>
      </c>
      <c r="L38">
        <f t="shared" si="12"/>
        <v>0.35972185887687963</v>
      </c>
      <c r="M38">
        <f t="shared" si="12"/>
        <v>0.36921978415267159</v>
      </c>
      <c r="N38">
        <f t="shared" si="12"/>
        <v>5.6457291562166723E-2</v>
      </c>
      <c r="O38">
        <f t="shared" si="12"/>
        <v>7.2428337923471267E-2</v>
      </c>
      <c r="P38">
        <f t="shared" si="12"/>
        <v>1.5773422944204017E-3</v>
      </c>
      <c r="Q38">
        <f t="shared" si="12"/>
        <v>0.78285764766692179</v>
      </c>
      <c r="R38">
        <f t="shared" si="12"/>
        <v>2.6643899051199651E-2</v>
      </c>
      <c r="S38">
        <f t="shared" si="12"/>
        <v>0.15747935006794231</v>
      </c>
      <c r="T38">
        <f t="shared" si="12"/>
        <v>1.6789024663541413E-4</v>
      </c>
      <c r="U38">
        <f t="shared" si="12"/>
        <v>5.0027517114995992E-2</v>
      </c>
      <c r="V38">
        <f t="shared" si="12"/>
        <v>5.2557201018664751E-4</v>
      </c>
      <c r="W38">
        <f t="shared" si="12"/>
        <v>8.4860395225421685E-4</v>
      </c>
      <c r="X38">
        <f t="shared" si="12"/>
        <v>2.0696336274077299E-3</v>
      </c>
      <c r="Y38">
        <f t="shared" si="12"/>
        <v>0.13755115445912372</v>
      </c>
      <c r="Z38">
        <f t="shared" si="12"/>
        <v>4.374962851670694E-2</v>
      </c>
      <c r="AA38">
        <f t="shared" si="12"/>
        <v>2.5583370222825291E-3</v>
      </c>
      <c r="AB38">
        <f t="shared" si="12"/>
        <v>1.3905822667866712E-2</v>
      </c>
      <c r="AC38">
        <f t="shared" si="12"/>
        <v>3.1560888967615041E-3</v>
      </c>
      <c r="AD38">
        <f t="shared" si="12"/>
        <v>7.9108960164328557E-2</v>
      </c>
      <c r="AE38">
        <f t="shared" si="12"/>
        <v>3.6893855335021897</v>
      </c>
      <c r="AF38">
        <f t="shared" si="12"/>
        <v>5.5658814777243757</v>
      </c>
      <c r="AG38">
        <f t="shared" si="12"/>
        <v>0.20973172175915308</v>
      </c>
      <c r="AH38">
        <f t="shared" si="12"/>
        <v>1.2911360704920692E-3</v>
      </c>
      <c r="AI38">
        <f t="shared" si="12"/>
        <v>6.2850238957120929E-3</v>
      </c>
      <c r="AJ38">
        <f t="shared" si="12"/>
        <v>5.1201458053618282E-2</v>
      </c>
      <c r="AK38">
        <f t="shared" si="12"/>
        <v>0.16610425254676292</v>
      </c>
      <c r="AL38">
        <f t="shared" si="12"/>
        <v>7.5474683504561754E-2</v>
      </c>
      <c r="AM38">
        <f t="shared" si="12"/>
        <v>7.0730364582742506</v>
      </c>
      <c r="AN38">
        <f t="shared" ref="AN38:BS38" si="13">AN7/$BK7</f>
        <v>0.28087093849695471</v>
      </c>
      <c r="AO38">
        <f t="shared" si="13"/>
        <v>7.9569240155889318E-3</v>
      </c>
      <c r="AP38">
        <f t="shared" si="13"/>
        <v>8.1743831953743848E-4</v>
      </c>
      <c r="AQ38">
        <f t="shared" si="13"/>
        <v>7.6694688374222459E-4</v>
      </c>
      <c r="AR38">
        <f t="shared" si="13"/>
        <v>4.5953352223225569E-3</v>
      </c>
      <c r="AS38">
        <f t="shared" si="13"/>
        <v>4.638000020118941E-2</v>
      </c>
      <c r="AT38">
        <f t="shared" si="13"/>
        <v>6.0433721062940857E-2</v>
      </c>
      <c r="AU38">
        <f t="shared" si="13"/>
        <v>1.9790662707867418E-2</v>
      </c>
      <c r="AV38">
        <f t="shared" si="13"/>
        <v>0.35429456688268712</v>
      </c>
      <c r="AW38">
        <f t="shared" si="13"/>
        <v>0.12161311942859959</v>
      </c>
      <c r="AX38">
        <f t="shared" si="13"/>
        <v>1.8949294248297908E-2</v>
      </c>
      <c r="AY38">
        <f t="shared" si="13"/>
        <v>8.7025081746044494E-2</v>
      </c>
      <c r="AZ38">
        <f t="shared" si="13"/>
        <v>1.4392206848386135E-2</v>
      </c>
      <c r="BA38">
        <f t="shared" si="13"/>
        <v>5.2763941362041995E-2</v>
      </c>
      <c r="BB38">
        <f t="shared" si="13"/>
        <v>5.562145796481605E-4</v>
      </c>
      <c r="BC38">
        <f t="shared" si="13"/>
        <v>0.92902184907539587</v>
      </c>
      <c r="BD38">
        <f t="shared" si="13"/>
        <v>1.2574551836042123E-3</v>
      </c>
      <c r="BE38">
        <f t="shared" si="13"/>
        <v>1.2368692375346955E-3</v>
      </c>
      <c r="BF38">
        <f t="shared" si="13"/>
        <v>8.0976211362930942E-4</v>
      </c>
      <c r="BG38">
        <f t="shared" si="13"/>
        <v>8.0976211362930942E-4</v>
      </c>
      <c r="BH38">
        <f t="shared" si="13"/>
        <v>2.0784675596673546E-2</v>
      </c>
      <c r="BI38">
        <f t="shared" si="13"/>
        <v>0.18764079309793721</v>
      </c>
      <c r="BJ38">
        <f t="shared" si="13"/>
        <v>0.11719507686428703</v>
      </c>
      <c r="BK38">
        <f t="shared" si="13"/>
        <v>1</v>
      </c>
      <c r="BL38">
        <f t="shared" si="13"/>
        <v>7.0512088014066492E-3</v>
      </c>
      <c r="BM38">
        <f t="shared" si="13"/>
        <v>5.8249119456253703E-2</v>
      </c>
      <c r="BN38">
        <f t="shared" si="13"/>
        <v>2.4743116720441155E-3</v>
      </c>
      <c r="BO38">
        <f t="shared" si="13"/>
        <v>8.916880642887275E-3</v>
      </c>
      <c r="BP38">
        <f t="shared" si="13"/>
        <v>9.008972628647971E-3</v>
      </c>
      <c r="BQ38">
        <f t="shared" si="13"/>
        <v>3.8282032523870656E-2</v>
      </c>
      <c r="BR38">
        <f t="shared" si="13"/>
        <v>3.2278051326997619E-2</v>
      </c>
      <c r="BS38">
        <f t="shared" si="13"/>
        <v>1.4643735797687622E-2</v>
      </c>
      <c r="BT38">
        <f t="shared" ref="BT38:CI38" si="14">BT7/$BK7</f>
        <v>3.6338752133921182E-2</v>
      </c>
      <c r="BU38">
        <f t="shared" si="14"/>
        <v>4.58943207003892E-2</v>
      </c>
      <c r="BV38" t="e">
        <f t="shared" si="14"/>
        <v>#VALUE!</v>
      </c>
      <c r="BW38">
        <f t="shared" si="14"/>
        <v>1.3655171304693008</v>
      </c>
      <c r="BX38">
        <f t="shared" si="14"/>
        <v>6.2619996716430501E-3</v>
      </c>
      <c r="BY38">
        <f t="shared" si="14"/>
        <v>0.22988689273123986</v>
      </c>
      <c r="BZ38">
        <f t="shared" si="14"/>
        <v>3.8753085853764885E-2</v>
      </c>
      <c r="CA38">
        <f t="shared" si="14"/>
        <v>0.11204003600916916</v>
      </c>
      <c r="CB38">
        <f t="shared" si="14"/>
        <v>5.0026570272658007E-2</v>
      </c>
      <c r="CC38">
        <f t="shared" si="14"/>
        <v>5.3874175406213115E-2</v>
      </c>
      <c r="CD38">
        <f t="shared" si="14"/>
        <v>6.6696362479577143E-5</v>
      </c>
      <c r="CE38">
        <f t="shared" si="14"/>
        <v>5.2570142541541923E-2</v>
      </c>
      <c r="CF38">
        <f t="shared" si="14"/>
        <v>1.6404051048106228E-3</v>
      </c>
      <c r="CG38">
        <f t="shared" si="14"/>
        <v>0.14647950976575347</v>
      </c>
      <c r="CH38">
        <f t="shared" si="14"/>
        <v>0.78399830641795254</v>
      </c>
      <c r="CI38">
        <f t="shared" si="14"/>
        <v>9.4222179219736572E-3</v>
      </c>
    </row>
    <row r="39" spans="7:87" x14ac:dyDescent="0.25">
      <c r="G39" s="5" t="s">
        <v>93</v>
      </c>
      <c r="H39">
        <f t="shared" ref="H39:AM39" si="15">H8/$BK8</f>
        <v>0.24840547044170602</v>
      </c>
      <c r="I39">
        <f t="shared" si="15"/>
        <v>9.5292975599639437E-2</v>
      </c>
      <c r="J39">
        <f t="shared" si="15"/>
        <v>7.2457217044440692E-2</v>
      </c>
      <c r="K39">
        <f t="shared" si="15"/>
        <v>0.48180821151449726</v>
      </c>
      <c r="L39">
        <f t="shared" si="15"/>
        <v>0.44672505634923382</v>
      </c>
      <c r="M39">
        <f t="shared" si="15"/>
        <v>0.31857531373991271</v>
      </c>
      <c r="N39">
        <f t="shared" si="15"/>
        <v>7.0226624774877316E-2</v>
      </c>
      <c r="O39">
        <f t="shared" si="15"/>
        <v>7.5315902866844253E-2</v>
      </c>
      <c r="P39">
        <f t="shared" si="15"/>
        <v>2.6628291827855404E-3</v>
      </c>
      <c r="Q39">
        <f t="shared" si="15"/>
        <v>0.770805511571518</v>
      </c>
      <c r="R39">
        <f t="shared" si="15"/>
        <v>2.6483409091361279E-2</v>
      </c>
      <c r="S39">
        <f t="shared" si="15"/>
        <v>0.1731973454530287</v>
      </c>
      <c r="T39">
        <f t="shared" si="15"/>
        <v>7.4279258078925213E-5</v>
      </c>
      <c r="U39">
        <f t="shared" si="15"/>
        <v>6.1498023040380684E-2</v>
      </c>
      <c r="V39">
        <f t="shared" si="15"/>
        <v>1.0122350506974152E-3</v>
      </c>
      <c r="W39">
        <f t="shared" si="15"/>
        <v>9.2974338970366964E-4</v>
      </c>
      <c r="X39">
        <f t="shared" si="15"/>
        <v>2.8940406288770521E-3</v>
      </c>
      <c r="Y39">
        <f t="shared" si="15"/>
        <v>0.14884156069422408</v>
      </c>
      <c r="Z39">
        <f t="shared" si="15"/>
        <v>4.8824580846067438E-2</v>
      </c>
      <c r="AA39" t="e">
        <f t="shared" si="15"/>
        <v>#VALUE!</v>
      </c>
      <c r="AB39">
        <f t="shared" si="15"/>
        <v>1.3675354017286085E-2</v>
      </c>
      <c r="AC39">
        <f t="shared" si="15"/>
        <v>2.5275609220845757E-3</v>
      </c>
      <c r="AD39">
        <f t="shared" si="15"/>
        <v>8.5297148451002239E-2</v>
      </c>
      <c r="AE39">
        <f t="shared" si="15"/>
        <v>3.6763316445855683</v>
      </c>
      <c r="AF39">
        <f t="shared" si="15"/>
        <v>5.8458570814040032</v>
      </c>
      <c r="AG39">
        <f t="shared" si="15"/>
        <v>0.26500839358941997</v>
      </c>
      <c r="AH39">
        <f t="shared" si="15"/>
        <v>2.1404100553541559E-3</v>
      </c>
      <c r="AI39">
        <f t="shared" si="15"/>
        <v>6.8414555402799481E-3</v>
      </c>
      <c r="AJ39">
        <f t="shared" si="15"/>
        <v>5.4446578931131341E-2</v>
      </c>
      <c r="AK39">
        <f t="shared" si="15"/>
        <v>0.15470892693210728</v>
      </c>
      <c r="AL39">
        <f t="shared" si="15"/>
        <v>6.8716956862192785E-2</v>
      </c>
      <c r="AM39">
        <f t="shared" si="15"/>
        <v>7.4307586881137722</v>
      </c>
      <c r="AN39">
        <f t="shared" ref="AN39:BS39" si="16">AN8/$BK8</f>
        <v>0.35365699615456131</v>
      </c>
      <c r="AO39">
        <f t="shared" si="16"/>
        <v>1.0143587534836403E-2</v>
      </c>
      <c r="AP39">
        <f t="shared" si="16"/>
        <v>3.1399655601912184E-4</v>
      </c>
      <c r="AQ39">
        <f t="shared" si="16"/>
        <v>1.0335990291015771E-3</v>
      </c>
      <c r="AR39">
        <f t="shared" si="16"/>
        <v>4.4730889739740976E-3</v>
      </c>
      <c r="AS39">
        <f t="shared" si="16"/>
        <v>9.519403814274513E-2</v>
      </c>
      <c r="AT39">
        <f t="shared" si="16"/>
        <v>7.4643292523938684E-2</v>
      </c>
      <c r="AU39">
        <f t="shared" si="16"/>
        <v>2.6328609069503683E-2</v>
      </c>
      <c r="AV39">
        <f t="shared" si="16"/>
        <v>0.39453641369217346</v>
      </c>
      <c r="AW39">
        <f t="shared" si="16"/>
        <v>0.11379368331493035</v>
      </c>
      <c r="AX39">
        <f t="shared" si="16"/>
        <v>1.8442583600312989E-2</v>
      </c>
      <c r="AY39">
        <f t="shared" si="16"/>
        <v>9.451521668502276E-2</v>
      </c>
      <c r="AZ39">
        <f t="shared" si="16"/>
        <v>1.2424058704257146E-2</v>
      </c>
      <c r="BA39">
        <f t="shared" si="16"/>
        <v>4.8582986872805455E-2</v>
      </c>
      <c r="BB39">
        <f t="shared" si="16"/>
        <v>4.1754535788743986E-4</v>
      </c>
      <c r="BC39">
        <f t="shared" si="16"/>
        <v>1.1669888926459369</v>
      </c>
      <c r="BD39">
        <f t="shared" si="16"/>
        <v>1.5540340940727376E-3</v>
      </c>
      <c r="BE39">
        <f t="shared" si="16"/>
        <v>1.5383053621998977E-3</v>
      </c>
      <c r="BF39">
        <f t="shared" si="16"/>
        <v>9.2299717444887066E-4</v>
      </c>
      <c r="BG39">
        <f t="shared" si="16"/>
        <v>9.2299717444887066E-4</v>
      </c>
      <c r="BH39">
        <f t="shared" si="16"/>
        <v>2.5905225388006055E-2</v>
      </c>
      <c r="BI39">
        <f t="shared" si="16"/>
        <v>0.2016927609032331</v>
      </c>
      <c r="BJ39">
        <f t="shared" si="16"/>
        <v>0.14626135870527099</v>
      </c>
      <c r="BK39">
        <f t="shared" si="16"/>
        <v>1</v>
      </c>
      <c r="BL39">
        <f t="shared" si="16"/>
        <v>8.3277937215866134E-3</v>
      </c>
      <c r="BM39">
        <f t="shared" si="16"/>
        <v>6.5815058936104023E-2</v>
      </c>
      <c r="BN39">
        <f t="shared" si="16"/>
        <v>2.6660191257153569E-3</v>
      </c>
      <c r="BO39">
        <f t="shared" si="16"/>
        <v>4.0991640103102385E-3</v>
      </c>
      <c r="BP39">
        <f t="shared" si="16"/>
        <v>1.5655885418402793E-2</v>
      </c>
      <c r="BQ39">
        <f t="shared" si="16"/>
        <v>4.8077731569919298E-2</v>
      </c>
      <c r="BR39">
        <f t="shared" si="16"/>
        <v>4.8718393674390396E-2</v>
      </c>
      <c r="BS39">
        <f t="shared" si="16"/>
        <v>1.0686091782710504E-2</v>
      </c>
      <c r="BT39">
        <f t="shared" ref="BT39:CI39" si="17">BT8/$BK8</f>
        <v>2.502410353290084E-2</v>
      </c>
      <c r="BU39">
        <f t="shared" si="17"/>
        <v>3.2514793450890811E-2</v>
      </c>
      <c r="BV39" t="e">
        <f t="shared" si="17"/>
        <v>#VALUE!</v>
      </c>
      <c r="BW39">
        <f t="shared" si="17"/>
        <v>1.3783800519093434</v>
      </c>
      <c r="BX39">
        <f t="shared" si="17"/>
        <v>1.7233868247279315E-3</v>
      </c>
      <c r="BY39">
        <f t="shared" si="17"/>
        <v>0.19792742674092029</v>
      </c>
      <c r="BZ39">
        <f t="shared" si="17"/>
        <v>4.0201791858275264E-2</v>
      </c>
      <c r="CA39">
        <f t="shared" si="17"/>
        <v>0.12335953267730577</v>
      </c>
      <c r="CB39">
        <f t="shared" si="17"/>
        <v>4.8948081601575689E-2</v>
      </c>
      <c r="CC39">
        <f t="shared" si="17"/>
        <v>5.2999604151836802E-3</v>
      </c>
      <c r="CD39" t="e">
        <f t="shared" si="17"/>
        <v>#VALUE!</v>
      </c>
      <c r="CE39">
        <f t="shared" si="17"/>
        <v>5.8769836384185918E-2</v>
      </c>
      <c r="CF39">
        <f t="shared" si="17"/>
        <v>1.5858008909139353E-3</v>
      </c>
      <c r="CG39">
        <f t="shared" si="17"/>
        <v>0.15545500500678439</v>
      </c>
      <c r="CH39">
        <f t="shared" si="17"/>
        <v>0.98205794831550219</v>
      </c>
      <c r="CI39">
        <f t="shared" si="17"/>
        <v>8.3127173169271935E-3</v>
      </c>
    </row>
    <row r="40" spans="7:87" x14ac:dyDescent="0.25">
      <c r="G40" s="5" t="s">
        <v>62</v>
      </c>
      <c r="H40">
        <f t="shared" ref="H40:AM40" si="18">H9/$BK9</f>
        <v>0.29939418495553943</v>
      </c>
      <c r="I40">
        <f t="shared" si="18"/>
        <v>0.16589700048491746</v>
      </c>
      <c r="J40">
        <f t="shared" si="18"/>
        <v>8.7173803195144062E-2</v>
      </c>
      <c r="K40">
        <f t="shared" si="18"/>
        <v>0.54775345064951664</v>
      </c>
      <c r="L40">
        <f t="shared" si="18"/>
        <v>0.52689325241728868</v>
      </c>
      <c r="M40">
        <f t="shared" si="18"/>
        <v>0.47146261863689637</v>
      </c>
      <c r="N40">
        <f t="shared" si="18"/>
        <v>6.1814447853793655E-2</v>
      </c>
      <c r="O40">
        <f t="shared" si="18"/>
        <v>0.122984647585824</v>
      </c>
      <c r="P40">
        <f t="shared" si="18"/>
        <v>3.3838401535392602E-3</v>
      </c>
      <c r="Q40">
        <f t="shared" si="18"/>
        <v>0.7266291174777888</v>
      </c>
      <c r="R40">
        <f t="shared" si="18"/>
        <v>2.4295497849682633E-2</v>
      </c>
      <c r="S40">
        <f t="shared" si="18"/>
        <v>0.19581104505529975</v>
      </c>
      <c r="T40">
        <f t="shared" si="18"/>
        <v>1.2976330767885814E-4</v>
      </c>
      <c r="U40">
        <f t="shared" si="18"/>
        <v>7.1781070213172635E-2</v>
      </c>
      <c r="V40">
        <f t="shared" si="18"/>
        <v>9.9974059958247855E-4</v>
      </c>
      <c r="W40">
        <f t="shared" si="18"/>
        <v>1.2531120068431044E-3</v>
      </c>
      <c r="X40">
        <f t="shared" si="18"/>
        <v>2.1759378334756628E-3</v>
      </c>
      <c r="Y40">
        <f t="shared" si="18"/>
        <v>0.16007584577975201</v>
      </c>
      <c r="Z40">
        <f t="shared" si="18"/>
        <v>6.6352161711401958E-2</v>
      </c>
      <c r="AA40">
        <f t="shared" si="18"/>
        <v>4.7741657627970433E-4</v>
      </c>
      <c r="AB40">
        <f t="shared" si="18"/>
        <v>1.5532974785115143E-2</v>
      </c>
      <c r="AC40">
        <f t="shared" si="18"/>
        <v>1.6661788611087376E-4</v>
      </c>
      <c r="AD40">
        <f t="shared" si="18"/>
        <v>0.10461519372022766</v>
      </c>
      <c r="AE40">
        <f t="shared" si="18"/>
        <v>4.2752879259374517</v>
      </c>
      <c r="AF40">
        <f t="shared" si="18"/>
        <v>4.9282710848438809</v>
      </c>
      <c r="AG40">
        <f t="shared" si="18"/>
        <v>0.33176683952015357</v>
      </c>
      <c r="AH40">
        <f t="shared" si="18"/>
        <v>2.0670387432264537E-3</v>
      </c>
      <c r="AI40">
        <f t="shared" si="18"/>
        <v>8.4169655503448203E-3</v>
      </c>
      <c r="AJ40">
        <f t="shared" si="18"/>
        <v>5.9393739632848358E-2</v>
      </c>
      <c r="AK40">
        <f t="shared" si="18"/>
        <v>0.21911045583738395</v>
      </c>
      <c r="AL40">
        <f t="shared" si="18"/>
        <v>0.11586750016588443</v>
      </c>
      <c r="AM40">
        <f t="shared" si="18"/>
        <v>7.0744533495934023</v>
      </c>
      <c r="AN40">
        <f t="shared" ref="AN40:BS40" si="19">AN9/$BK9</f>
        <v>0.33919273876180756</v>
      </c>
      <c r="AO40">
        <f t="shared" si="19"/>
        <v>1.2832904265063642E-2</v>
      </c>
      <c r="AP40">
        <f t="shared" si="19"/>
        <v>9.9955738099014599E-4</v>
      </c>
      <c r="AQ40">
        <f t="shared" si="19"/>
        <v>1.4851227252810045E-3</v>
      </c>
      <c r="AR40">
        <f t="shared" si="19"/>
        <v>3.2040433195005672E-3</v>
      </c>
      <c r="AS40">
        <f t="shared" si="19"/>
        <v>6.6851361220905889E-2</v>
      </c>
      <c r="AT40">
        <f t="shared" si="19"/>
        <v>0.114600425982075</v>
      </c>
      <c r="AU40">
        <f t="shared" si="19"/>
        <v>3.1134271560348772E-2</v>
      </c>
      <c r="AV40">
        <f t="shared" si="19"/>
        <v>0.39671687016940016</v>
      </c>
      <c r="AW40">
        <f t="shared" si="19"/>
        <v>0.15631797323065771</v>
      </c>
      <c r="AX40">
        <f t="shared" si="19"/>
        <v>2.0821510518164218E-2</v>
      </c>
      <c r="AY40">
        <f t="shared" si="19"/>
        <v>0.11804785533526232</v>
      </c>
      <c r="AZ40">
        <f t="shared" si="19"/>
        <v>9.6742309856654597E-3</v>
      </c>
      <c r="BA40">
        <f t="shared" si="19"/>
        <v>5.184934335597418E-2</v>
      </c>
      <c r="BB40">
        <f t="shared" si="19"/>
        <v>8.5722087564367422E-5</v>
      </c>
      <c r="BC40">
        <f t="shared" si="19"/>
        <v>1.1235636621815803</v>
      </c>
      <c r="BD40">
        <f t="shared" si="19"/>
        <v>1.5760867691011744E-3</v>
      </c>
      <c r="BE40">
        <f t="shared" si="19"/>
        <v>1.5306349801379442E-3</v>
      </c>
      <c r="BF40">
        <f t="shared" si="19"/>
        <v>9.4755884154831805E-4</v>
      </c>
      <c r="BG40">
        <f t="shared" si="19"/>
        <v>9.4755884154831805E-4</v>
      </c>
      <c r="BH40">
        <f t="shared" si="19"/>
        <v>3.2956083435978972E-2</v>
      </c>
      <c r="BI40">
        <f t="shared" si="19"/>
        <v>0.24991265332246484</v>
      </c>
      <c r="BJ40">
        <f t="shared" si="19"/>
        <v>0.16193530550147536</v>
      </c>
      <c r="BK40">
        <f t="shared" si="19"/>
        <v>1</v>
      </c>
      <c r="BL40">
        <f t="shared" si="19"/>
        <v>9.1604768939776097E-3</v>
      </c>
      <c r="BM40">
        <f t="shared" si="19"/>
        <v>8.9257904511845593E-2</v>
      </c>
      <c r="BN40">
        <f t="shared" si="19"/>
        <v>2.2641290042879998E-3</v>
      </c>
      <c r="BO40">
        <f t="shared" si="19"/>
        <v>6.000537187811514E-3</v>
      </c>
      <c r="BP40">
        <f t="shared" si="19"/>
        <v>1.6592447210184057E-2</v>
      </c>
      <c r="BQ40">
        <f t="shared" si="19"/>
        <v>5.2333830478207298E-2</v>
      </c>
      <c r="BR40">
        <f t="shared" si="19"/>
        <v>4.3536543548107175E-2</v>
      </c>
      <c r="BS40">
        <f t="shared" si="19"/>
        <v>1.0894661321821439E-2</v>
      </c>
      <c r="BT40">
        <f t="shared" ref="BT40:CI40" si="20">BT9/$BK9</f>
        <v>2.3768088578642176E-2</v>
      </c>
      <c r="BU40">
        <f t="shared" si="20"/>
        <v>2.9973064450534267E-2</v>
      </c>
      <c r="BV40">
        <f t="shared" si="20"/>
        <v>3.8036262716369525E-4</v>
      </c>
      <c r="BW40">
        <f t="shared" si="20"/>
        <v>1.4909626445697646</v>
      </c>
      <c r="BX40">
        <f t="shared" si="20"/>
        <v>6.9323335455671138E-3</v>
      </c>
      <c r="BY40">
        <f t="shared" si="20"/>
        <v>0.25728364548492993</v>
      </c>
      <c r="BZ40">
        <f t="shared" si="20"/>
        <v>6.6650947286135756E-2</v>
      </c>
      <c r="CA40">
        <f t="shared" si="20"/>
        <v>0.12643855161273002</v>
      </c>
      <c r="CB40">
        <f t="shared" si="20"/>
        <v>8.7858278812022794E-2</v>
      </c>
      <c r="CC40">
        <f t="shared" si="20"/>
        <v>1.1506011695057963E-2</v>
      </c>
      <c r="CD40">
        <f t="shared" si="20"/>
        <v>9.120223613404805E-5</v>
      </c>
      <c r="CE40">
        <f t="shared" si="20"/>
        <v>7.587323905738344E-2</v>
      </c>
      <c r="CF40">
        <f t="shared" si="20"/>
        <v>2.8821127269830289E-3</v>
      </c>
      <c r="CG40">
        <f t="shared" si="20"/>
        <v>0.16339351823676918</v>
      </c>
      <c r="CH40">
        <f t="shared" si="20"/>
        <v>1.1874557374157195</v>
      </c>
      <c r="CI40">
        <f t="shared" si="20"/>
        <v>7.5486117376423242E-3</v>
      </c>
    </row>
    <row r="41" spans="7:87" x14ac:dyDescent="0.25">
      <c r="G41" s="5" t="s">
        <v>8</v>
      </c>
      <c r="H41">
        <f t="shared" ref="H41:AM41" si="21">H10/$BK10</f>
        <v>0.3385628898379705</v>
      </c>
      <c r="I41">
        <f t="shared" si="21"/>
        <v>0.15961074057934968</v>
      </c>
      <c r="J41">
        <f t="shared" si="21"/>
        <v>7.0230588771195646E-2</v>
      </c>
      <c r="K41">
        <f t="shared" si="21"/>
        <v>0.4599431694852395</v>
      </c>
      <c r="L41">
        <f t="shared" si="21"/>
        <v>0.3957278767731941</v>
      </c>
      <c r="M41">
        <f t="shared" si="21"/>
        <v>0.5374397533611508</v>
      </c>
      <c r="N41">
        <f t="shared" si="21"/>
        <v>5.5570624709878717E-2</v>
      </c>
      <c r="O41">
        <f t="shared" si="21"/>
        <v>0.1422882100903074</v>
      </c>
      <c r="P41">
        <f t="shared" si="21"/>
        <v>4.9242723240943533E-3</v>
      </c>
      <c r="Q41">
        <f t="shared" si="21"/>
        <v>0.70056324087647737</v>
      </c>
      <c r="R41">
        <f t="shared" si="21"/>
        <v>2.9432088058017804E-2</v>
      </c>
      <c r="S41">
        <f t="shared" si="21"/>
        <v>0.2030293769352492</v>
      </c>
      <c r="T41">
        <f t="shared" si="21"/>
        <v>8.0103773108235432E-5</v>
      </c>
      <c r="U41">
        <f t="shared" si="21"/>
        <v>5.6759923836560124E-2</v>
      </c>
      <c r="V41">
        <f t="shared" si="21"/>
        <v>8.3274915381187635E-4</v>
      </c>
      <c r="W41">
        <f t="shared" si="21"/>
        <v>1.2744166506134327E-3</v>
      </c>
      <c r="X41">
        <f t="shared" si="21"/>
        <v>1.6486241314846682E-3</v>
      </c>
      <c r="Y41">
        <f t="shared" si="21"/>
        <v>0.28151523314672605</v>
      </c>
      <c r="Z41">
        <f t="shared" si="21"/>
        <v>6.6394793252295206E-2</v>
      </c>
      <c r="AA41">
        <f t="shared" si="21"/>
        <v>2.8404070730694135E-3</v>
      </c>
      <c r="AB41">
        <f t="shared" si="21"/>
        <v>1.8426654956880312E-2</v>
      </c>
      <c r="AC41">
        <f t="shared" si="21"/>
        <v>3.1465763040234985E-3</v>
      </c>
      <c r="AD41">
        <f t="shared" si="21"/>
        <v>7.4375724520066147E-2</v>
      </c>
      <c r="AE41">
        <f t="shared" si="21"/>
        <v>5.3192238627645603</v>
      </c>
      <c r="AF41">
        <f t="shared" si="21"/>
        <v>5.4079316569013924</v>
      </c>
      <c r="AG41">
        <f t="shared" si="21"/>
        <v>0.36765976046166082</v>
      </c>
      <c r="AH41">
        <f t="shared" si="21"/>
        <v>1.6112840212952973E-3</v>
      </c>
      <c r="AI41">
        <f t="shared" si="21"/>
        <v>8.9658114398394259E-3</v>
      </c>
      <c r="AJ41">
        <f t="shared" si="21"/>
        <v>6.1113557304983385E-2</v>
      </c>
      <c r="AK41">
        <f t="shared" si="21"/>
        <v>0.19975095626441691</v>
      </c>
      <c r="AL41">
        <f t="shared" si="21"/>
        <v>0.11761463025423759</v>
      </c>
      <c r="AM41">
        <f t="shared" si="21"/>
        <v>7.7791297879678476</v>
      </c>
      <c r="AN41">
        <f t="shared" ref="AN41:BS41" si="22">AN10/$BK10</f>
        <v>0.25203881456781096</v>
      </c>
      <c r="AO41">
        <f t="shared" si="22"/>
        <v>1.1891960821059569E-2</v>
      </c>
      <c r="AP41">
        <f t="shared" si="22"/>
        <v>4.8986517738472846E-4</v>
      </c>
      <c r="AQ41">
        <f t="shared" si="22"/>
        <v>1.4612544786921592E-3</v>
      </c>
      <c r="AR41">
        <f t="shared" si="22"/>
        <v>3.8508334536320661E-3</v>
      </c>
      <c r="AS41">
        <f t="shared" si="22"/>
        <v>4.9742730711518135E-2</v>
      </c>
      <c r="AT41">
        <f t="shared" si="22"/>
        <v>0.12310715841528992</v>
      </c>
      <c r="AU41">
        <f t="shared" si="22"/>
        <v>3.6032871115963899E-2</v>
      </c>
      <c r="AV41">
        <f t="shared" si="22"/>
        <v>0.44132748740976885</v>
      </c>
      <c r="AW41">
        <f t="shared" si="22"/>
        <v>0.17419759427651538</v>
      </c>
      <c r="AX41">
        <f t="shared" si="22"/>
        <v>1.9381955912181257E-2</v>
      </c>
      <c r="AY41">
        <f t="shared" si="22"/>
        <v>0.12363670204195318</v>
      </c>
      <c r="AZ41">
        <f t="shared" si="22"/>
        <v>1.0526099143110826E-2</v>
      </c>
      <c r="BA41">
        <f t="shared" si="22"/>
        <v>4.2682555002186699E-2</v>
      </c>
      <c r="BB41">
        <f t="shared" si="22"/>
        <v>1.4133148069451007E-4</v>
      </c>
      <c r="BC41">
        <f t="shared" si="22"/>
        <v>0.83226332268098491</v>
      </c>
      <c r="BD41">
        <f t="shared" si="22"/>
        <v>1.6425651265761494E-3</v>
      </c>
      <c r="BE41">
        <f t="shared" si="22"/>
        <v>1.3877528897051354E-3</v>
      </c>
      <c r="BF41">
        <f t="shared" si="22"/>
        <v>8.2179475634384924E-4</v>
      </c>
      <c r="BG41">
        <f t="shared" si="22"/>
        <v>8.2179475634384924E-4</v>
      </c>
      <c r="BH41">
        <f t="shared" si="22"/>
        <v>3.3863054294466531E-2</v>
      </c>
      <c r="BI41">
        <f t="shared" si="22"/>
        <v>0.26215456362533496</v>
      </c>
      <c r="BJ41">
        <f t="shared" si="22"/>
        <v>0.15291230522332253</v>
      </c>
      <c r="BK41">
        <f t="shared" si="22"/>
        <v>1</v>
      </c>
      <c r="BL41">
        <f t="shared" si="22"/>
        <v>7.7225510935167744E-3</v>
      </c>
      <c r="BM41">
        <f t="shared" si="22"/>
        <v>9.335319891223201E-2</v>
      </c>
      <c r="BN41">
        <f t="shared" si="22"/>
        <v>2.1972358720073375E-3</v>
      </c>
      <c r="BO41">
        <f t="shared" si="22"/>
        <v>3.0302543793493653E-3</v>
      </c>
      <c r="BP41">
        <f t="shared" si="22"/>
        <v>1.7178093710667617E-2</v>
      </c>
      <c r="BQ41">
        <f t="shared" si="22"/>
        <v>4.2341205223620212E-2</v>
      </c>
      <c r="BR41">
        <f t="shared" si="22"/>
        <v>3.52401855726346E-2</v>
      </c>
      <c r="BS41">
        <f t="shared" si="22"/>
        <v>8.0391963833900178E-3</v>
      </c>
      <c r="BT41">
        <f t="shared" ref="BT41:CI41" si="23">BT10/$BK10</f>
        <v>1.7736797690161159E-2</v>
      </c>
      <c r="BU41">
        <f t="shared" si="23"/>
        <v>2.2826949542148003E-2</v>
      </c>
      <c r="BV41">
        <f t="shared" si="23"/>
        <v>1.4214715742675164E-4</v>
      </c>
      <c r="BW41">
        <f t="shared" si="23"/>
        <v>1.6335752135410326</v>
      </c>
      <c r="BX41">
        <f t="shared" si="23"/>
        <v>2.9455654204352721E-4</v>
      </c>
      <c r="BY41">
        <f t="shared" si="23"/>
        <v>0.2452295758482112</v>
      </c>
      <c r="BZ41">
        <f t="shared" si="23"/>
        <v>6.1690262471202864E-2</v>
      </c>
      <c r="CA41">
        <f t="shared" si="23"/>
        <v>0.10628246595038959</v>
      </c>
      <c r="CB41">
        <f t="shared" si="23"/>
        <v>0.10634510447345891</v>
      </c>
      <c r="CC41">
        <f t="shared" si="23"/>
        <v>1.0012195483997935E-2</v>
      </c>
      <c r="CD41">
        <f t="shared" si="23"/>
        <v>1.8098999725745218E-4</v>
      </c>
      <c r="CE41">
        <f t="shared" si="23"/>
        <v>6.8573723649523591E-2</v>
      </c>
      <c r="CF41">
        <f t="shared" si="23"/>
        <v>2.4803064356187419E-3</v>
      </c>
      <c r="CG41">
        <f t="shared" si="23"/>
        <v>7.6061773612948552E-2</v>
      </c>
      <c r="CH41">
        <f t="shared" si="23"/>
        <v>1.0857712025080013</v>
      </c>
      <c r="CI41">
        <f t="shared" si="23"/>
        <v>5.8259657019069004E-3</v>
      </c>
    </row>
    <row r="42" spans="7:87" x14ac:dyDescent="0.25">
      <c r="G42" s="5" t="s">
        <v>56</v>
      </c>
      <c r="H42">
        <f t="shared" ref="H42:AM42" si="24">H11/$BK11</f>
        <v>0.37803628364761011</v>
      </c>
      <c r="I42">
        <f t="shared" si="24"/>
        <v>0.203780349862897</v>
      </c>
      <c r="J42">
        <f t="shared" si="24"/>
        <v>9.6658371962388176E-2</v>
      </c>
      <c r="K42">
        <f t="shared" si="24"/>
        <v>0.5773769033265711</v>
      </c>
      <c r="L42">
        <f t="shared" si="24"/>
        <v>0.54134062947544515</v>
      </c>
      <c r="M42">
        <f t="shared" si="24"/>
        <v>0.33173364550114692</v>
      </c>
      <c r="N42">
        <f t="shared" si="24"/>
        <v>8.3623399770981502E-2</v>
      </c>
      <c r="O42">
        <f t="shared" si="24"/>
        <v>0.13785051951846458</v>
      </c>
      <c r="P42">
        <f t="shared" si="24"/>
        <v>4.4720298490815947E-3</v>
      </c>
      <c r="Q42">
        <f t="shared" si="24"/>
        <v>0.80686773908827147</v>
      </c>
      <c r="R42">
        <f t="shared" si="24"/>
        <v>3.3138376115509752E-2</v>
      </c>
      <c r="S42">
        <f t="shared" si="24"/>
        <v>0.20674160180603496</v>
      </c>
      <c r="T42">
        <f t="shared" si="24"/>
        <v>1.4282644121596511E-4</v>
      </c>
      <c r="U42">
        <f t="shared" si="24"/>
        <v>7.579916051576685E-2</v>
      </c>
      <c r="V42">
        <f t="shared" si="24"/>
        <v>1.5246979626133226E-3</v>
      </c>
      <c r="W42">
        <f t="shared" si="24"/>
        <v>1.0632141710897167E-3</v>
      </c>
      <c r="X42">
        <f t="shared" si="24"/>
        <v>4.6235242569807487E-3</v>
      </c>
      <c r="Y42">
        <f t="shared" si="24"/>
        <v>0.19248453067262344</v>
      </c>
      <c r="Z42">
        <f t="shared" si="24"/>
        <v>6.9604158673922667E-2</v>
      </c>
      <c r="AA42">
        <f t="shared" si="24"/>
        <v>4.3656545782981108E-3</v>
      </c>
      <c r="AB42">
        <f t="shared" si="24"/>
        <v>1.5839425426389088E-2</v>
      </c>
      <c r="AC42">
        <f t="shared" si="24"/>
        <v>3.8099544606563134E-3</v>
      </c>
      <c r="AD42">
        <f t="shared" si="24"/>
        <v>0.12145151782915625</v>
      </c>
      <c r="AE42">
        <f t="shared" si="24"/>
        <v>6.5936563846729825</v>
      </c>
      <c r="AF42">
        <f t="shared" si="24"/>
        <v>7.4187729240557516</v>
      </c>
      <c r="AG42">
        <f t="shared" si="24"/>
        <v>0.39716483767029115</v>
      </c>
      <c r="AH42">
        <f t="shared" si="24"/>
        <v>4.4394296738428451E-4</v>
      </c>
      <c r="AI42">
        <f t="shared" si="24"/>
        <v>9.1715421312797835E-3</v>
      </c>
      <c r="AJ42">
        <f t="shared" si="24"/>
        <v>6.1824908557925023E-2</v>
      </c>
      <c r="AK42">
        <f t="shared" si="24"/>
        <v>0.13376616317773141</v>
      </c>
      <c r="AL42">
        <f t="shared" si="24"/>
        <v>8.7627363400748684E-2</v>
      </c>
      <c r="AM42">
        <f t="shared" si="24"/>
        <v>9.1632104777256114</v>
      </c>
      <c r="AN42">
        <f t="shared" ref="AN42:BS42" si="25">AN11/$BK11</f>
        <v>0.37409824057776342</v>
      </c>
      <c r="AO42">
        <f t="shared" si="25"/>
        <v>9.6442342075090289E-3</v>
      </c>
      <c r="AP42">
        <f t="shared" si="25"/>
        <v>1.3011380798371539E-3</v>
      </c>
      <c r="AQ42">
        <f t="shared" si="25"/>
        <v>1.9821220861117386E-3</v>
      </c>
      <c r="AR42">
        <f t="shared" si="25"/>
        <v>2.4620240749032153E-3</v>
      </c>
      <c r="AS42">
        <f t="shared" si="25"/>
        <v>0.12734232989717703</v>
      </c>
      <c r="AT42">
        <f t="shared" si="25"/>
        <v>0.13567987926923772</v>
      </c>
      <c r="AU42">
        <f t="shared" si="25"/>
        <v>4.8283322731297158E-2</v>
      </c>
      <c r="AV42">
        <f t="shared" si="25"/>
        <v>0.4551486707692034</v>
      </c>
      <c r="AW42">
        <f t="shared" si="25"/>
        <v>0.1473782184878856</v>
      </c>
      <c r="AX42">
        <f t="shared" si="25"/>
        <v>2.0457385985193286E-2</v>
      </c>
      <c r="AY42">
        <f t="shared" si="25"/>
        <v>0.12187184108471709</v>
      </c>
      <c r="AZ42">
        <f t="shared" si="25"/>
        <v>1.5689908856225263E-2</v>
      </c>
      <c r="BA42">
        <f t="shared" si="25"/>
        <v>9.2019811163714618E-2</v>
      </c>
      <c r="BB42">
        <f t="shared" si="25"/>
        <v>2.0505043699204622E-4</v>
      </c>
      <c r="BC42">
        <f t="shared" si="25"/>
        <v>0.94617049653549434</v>
      </c>
      <c r="BD42">
        <f t="shared" si="25"/>
        <v>1.5816486112236333E-3</v>
      </c>
      <c r="BE42">
        <f t="shared" si="25"/>
        <v>1.4917323333867129E-3</v>
      </c>
      <c r="BF42">
        <f t="shared" si="25"/>
        <v>6.8494559150298045E-4</v>
      </c>
      <c r="BG42">
        <f t="shared" si="25"/>
        <v>6.8494559150298045E-4</v>
      </c>
      <c r="BH42">
        <f t="shared" si="25"/>
        <v>3.6258019360430251E-2</v>
      </c>
      <c r="BI42">
        <f t="shared" si="25"/>
        <v>0.25629107411750202</v>
      </c>
      <c r="BJ42">
        <f t="shared" si="25"/>
        <v>0.21760110475220093</v>
      </c>
      <c r="BK42">
        <f t="shared" si="25"/>
        <v>1</v>
      </c>
      <c r="BL42">
        <f t="shared" si="25"/>
        <v>8.3207516920434897E-3</v>
      </c>
      <c r="BM42">
        <f t="shared" si="25"/>
        <v>0.10033696899974642</v>
      </c>
      <c r="BN42">
        <f t="shared" si="25"/>
        <v>2.4312856185960885E-3</v>
      </c>
      <c r="BO42">
        <f t="shared" si="25"/>
        <v>5.0015640355717565E-3</v>
      </c>
      <c r="BP42">
        <f t="shared" si="25"/>
        <v>6.0489777044630447E-2</v>
      </c>
      <c r="BQ42">
        <f t="shared" si="25"/>
        <v>6.5397322168449165E-2</v>
      </c>
      <c r="BR42">
        <f t="shared" si="25"/>
        <v>3.4193277644415626E-2</v>
      </c>
      <c r="BS42">
        <f t="shared" si="25"/>
        <v>8.451152849138532E-3</v>
      </c>
      <c r="BT42">
        <f t="shared" ref="BT42:CI42" si="26">BT11/$BK11</f>
        <v>2.4063884712653961E-2</v>
      </c>
      <c r="BU42">
        <f t="shared" si="26"/>
        <v>3.0238441663757797E-2</v>
      </c>
      <c r="BV42">
        <f t="shared" si="26"/>
        <v>1.5231790927993703E-4</v>
      </c>
      <c r="BW42">
        <f t="shared" si="26"/>
        <v>2.0798606626560616</v>
      </c>
      <c r="BX42">
        <f t="shared" si="26"/>
        <v>6.0904162617469483E-3</v>
      </c>
      <c r="BY42">
        <f t="shared" si="26"/>
        <v>0.22905935867599422</v>
      </c>
      <c r="BZ42">
        <f t="shared" si="26"/>
        <v>6.2575292478210712E-2</v>
      </c>
      <c r="CA42">
        <f t="shared" si="26"/>
        <v>0.11056622067793356</v>
      </c>
      <c r="CB42">
        <f t="shared" si="26"/>
        <v>9.0916144551532255E-2</v>
      </c>
      <c r="CC42">
        <f t="shared" si="26"/>
        <v>5.4169233926707411E-3</v>
      </c>
      <c r="CD42">
        <f t="shared" si="26"/>
        <v>1.5604590090677279E-4</v>
      </c>
      <c r="CE42">
        <f t="shared" si="26"/>
        <v>7.8379929958079061E-2</v>
      </c>
      <c r="CF42">
        <f t="shared" si="26"/>
        <v>3.0789854217904652E-3</v>
      </c>
      <c r="CG42">
        <f t="shared" si="26"/>
        <v>8.9076310499313471E-2</v>
      </c>
      <c r="CH42">
        <f t="shared" si="26"/>
        <v>1.2347386576440407</v>
      </c>
      <c r="CI42">
        <f t="shared" si="26"/>
        <v>0.18990477178097823</v>
      </c>
    </row>
    <row r="43" spans="7:87" x14ac:dyDescent="0.25">
      <c r="G43" s="5" t="s">
        <v>122</v>
      </c>
      <c r="H43">
        <f t="shared" ref="H43:AM43" si="27">H12/$BK12</f>
        <v>0.27445239901886986</v>
      </c>
      <c r="I43">
        <f t="shared" si="27"/>
        <v>9.93355134486201E-2</v>
      </c>
      <c r="J43">
        <f t="shared" si="27"/>
        <v>6.5592340440082983E-2</v>
      </c>
      <c r="K43">
        <f t="shared" si="27"/>
        <v>0.42385935251557205</v>
      </c>
      <c r="L43">
        <f t="shared" si="27"/>
        <v>0.37288627383900785</v>
      </c>
      <c r="M43">
        <f t="shared" si="27"/>
        <v>0.27386403424465494</v>
      </c>
      <c r="N43">
        <f t="shared" si="27"/>
        <v>6.4548608163999724E-2</v>
      </c>
      <c r="O43">
        <f t="shared" si="27"/>
        <v>0.10060539002711935</v>
      </c>
      <c r="P43">
        <f t="shared" si="27"/>
        <v>4.2686337289860963E-3</v>
      </c>
      <c r="Q43">
        <f t="shared" si="27"/>
        <v>0.61980871843413199</v>
      </c>
      <c r="R43">
        <f t="shared" si="27"/>
        <v>3.3677492775612945E-2</v>
      </c>
      <c r="S43">
        <f t="shared" si="27"/>
        <v>0.15361091085647699</v>
      </c>
      <c r="T43">
        <f t="shared" si="27"/>
        <v>9.574482219366902E-5</v>
      </c>
      <c r="U43">
        <f t="shared" si="27"/>
        <v>5.3418649546009625E-2</v>
      </c>
      <c r="V43">
        <f t="shared" si="27"/>
        <v>8.7513547504221962E-4</v>
      </c>
      <c r="W43">
        <f t="shared" si="27"/>
        <v>8.920094506233683E-4</v>
      </c>
      <c r="X43">
        <f t="shared" si="27"/>
        <v>2.3953370429889605E-3</v>
      </c>
      <c r="Y43">
        <f t="shared" si="27"/>
        <v>0.1548859230922208</v>
      </c>
      <c r="Z43">
        <f t="shared" si="27"/>
        <v>5.4012169705009189E-2</v>
      </c>
      <c r="AA43">
        <f t="shared" si="27"/>
        <v>2.8478525122238862E-3</v>
      </c>
      <c r="AB43">
        <f t="shared" si="27"/>
        <v>1.4863551041365454E-2</v>
      </c>
      <c r="AC43">
        <f t="shared" si="27"/>
        <v>2.8073121347472569E-3</v>
      </c>
      <c r="AD43">
        <f t="shared" si="27"/>
        <v>8.120543390384348E-2</v>
      </c>
      <c r="AE43">
        <f t="shared" si="27"/>
        <v>5.0323837362312354</v>
      </c>
      <c r="AF43">
        <f t="shared" si="27"/>
        <v>4.8184033261740309</v>
      </c>
      <c r="AG43">
        <f t="shared" si="27"/>
        <v>0.33011886153631509</v>
      </c>
      <c r="AH43">
        <f t="shared" si="27"/>
        <v>1.9111172551101404E-3</v>
      </c>
      <c r="AI43">
        <f t="shared" si="27"/>
        <v>8.8965438970753374E-3</v>
      </c>
      <c r="AJ43">
        <f t="shared" si="27"/>
        <v>8.4195780348217134E-2</v>
      </c>
      <c r="AK43">
        <f t="shared" si="27"/>
        <v>0.18623456701832022</v>
      </c>
      <c r="AL43">
        <f t="shared" si="27"/>
        <v>7.1616604447710411E-2</v>
      </c>
      <c r="AM43">
        <f t="shared" si="27"/>
        <v>7.4770646895067827</v>
      </c>
      <c r="AN43">
        <f t="shared" ref="AN43:BS43" si="28">AN12/$BK12</f>
        <v>0.22688703125720727</v>
      </c>
      <c r="AO43">
        <f t="shared" si="28"/>
        <v>9.7514968169511197E-3</v>
      </c>
      <c r="AP43">
        <f t="shared" si="28"/>
        <v>4.8700751811293631E-4</v>
      </c>
      <c r="AQ43">
        <f t="shared" si="28"/>
        <v>1.0461814930436682E-3</v>
      </c>
      <c r="AR43">
        <f t="shared" si="28"/>
        <v>2.8227827538531034E-3</v>
      </c>
      <c r="AS43">
        <f t="shared" si="28"/>
        <v>8.4420238707122841E-2</v>
      </c>
      <c r="AT43">
        <f t="shared" si="28"/>
        <v>0.11831604645982313</v>
      </c>
      <c r="AU43">
        <f t="shared" si="28"/>
        <v>4.3298610458409846E-2</v>
      </c>
      <c r="AV43">
        <f t="shared" si="28"/>
        <v>0.34798244623319802</v>
      </c>
      <c r="AW43">
        <f t="shared" si="28"/>
        <v>0.13061182131702304</v>
      </c>
      <c r="AX43">
        <f t="shared" si="28"/>
        <v>1.8049831433246712E-2</v>
      </c>
      <c r="AY43">
        <f t="shared" si="28"/>
        <v>0.11341643260699023</v>
      </c>
      <c r="AZ43">
        <f t="shared" si="28"/>
        <v>9.4475460941176072E-3</v>
      </c>
      <c r="BA43">
        <f t="shared" si="28"/>
        <v>0.21682431081058168</v>
      </c>
      <c r="BB43">
        <f t="shared" si="28"/>
        <v>2.7073125718359578E-4</v>
      </c>
      <c r="BC43">
        <f t="shared" si="28"/>
        <v>0.73716748225340023</v>
      </c>
      <c r="BD43">
        <f t="shared" si="28"/>
        <v>1.4359229999674305E-3</v>
      </c>
      <c r="BE43">
        <f t="shared" si="28"/>
        <v>1.3899686103651234E-3</v>
      </c>
      <c r="BF43">
        <f t="shared" si="28"/>
        <v>1.352786630243404E-3</v>
      </c>
      <c r="BG43">
        <f t="shared" si="28"/>
        <v>1.352786630243404E-3</v>
      </c>
      <c r="BH43">
        <f t="shared" si="28"/>
        <v>4.3759473807950387E-2</v>
      </c>
      <c r="BI43">
        <f t="shared" si="28"/>
        <v>0.24455962068519052</v>
      </c>
      <c r="BJ43">
        <f t="shared" si="28"/>
        <v>0.18100268144667309</v>
      </c>
      <c r="BK43">
        <f t="shared" si="28"/>
        <v>1</v>
      </c>
      <c r="BL43">
        <f t="shared" si="28"/>
        <v>7.3322775936486189E-3</v>
      </c>
      <c r="BM43">
        <f t="shared" si="28"/>
        <v>8.2817867796750114E-2</v>
      </c>
      <c r="BN43">
        <f t="shared" si="28"/>
        <v>2.5491118334073823E-3</v>
      </c>
      <c r="BO43">
        <f t="shared" si="28"/>
        <v>2.5483204163774358E-3</v>
      </c>
      <c r="BP43">
        <f t="shared" si="28"/>
        <v>2.6812611446813846E-2</v>
      </c>
      <c r="BQ43">
        <f t="shared" si="28"/>
        <v>5.2394802592872887E-2</v>
      </c>
      <c r="BR43">
        <f t="shared" si="28"/>
        <v>3.1624217070818084E-2</v>
      </c>
      <c r="BS43">
        <f t="shared" si="28"/>
        <v>9.1677230410613514E-3</v>
      </c>
      <c r="BT43">
        <f t="shared" ref="BT43:CI43" si="29">BT12/$BK12</f>
        <v>2.13960994629145E-2</v>
      </c>
      <c r="BU43">
        <f t="shared" si="29"/>
        <v>2.5891437925260889E-2</v>
      </c>
      <c r="BV43">
        <f t="shared" si="29"/>
        <v>6.1747039930801879E-4</v>
      </c>
      <c r="BW43">
        <f t="shared" si="29"/>
        <v>1.5290869135108567</v>
      </c>
      <c r="BX43">
        <f t="shared" si="29"/>
        <v>3.9149201288549916E-4</v>
      </c>
      <c r="BY43">
        <f t="shared" si="29"/>
        <v>0.16034286824184188</v>
      </c>
      <c r="BZ43">
        <f t="shared" si="29"/>
        <v>4.1206709776736572E-2</v>
      </c>
      <c r="CA43">
        <f t="shared" si="29"/>
        <v>0.11076262781143494</v>
      </c>
      <c r="CB43">
        <f t="shared" si="29"/>
        <v>7.1844592290709983E-2</v>
      </c>
      <c r="CC43">
        <f t="shared" si="29"/>
        <v>9.3942461219392644E-3</v>
      </c>
      <c r="CD43">
        <f t="shared" si="29"/>
        <v>6.2515472040454908E-5</v>
      </c>
      <c r="CE43">
        <f t="shared" si="29"/>
        <v>5.3587904496373087E-2</v>
      </c>
      <c r="CF43">
        <f t="shared" si="29"/>
        <v>2.2747742428129462E-3</v>
      </c>
      <c r="CG43">
        <f t="shared" si="29"/>
        <v>7.9096934389682641E-2</v>
      </c>
      <c r="CH43">
        <f t="shared" si="29"/>
        <v>0.9067528870621554</v>
      </c>
      <c r="CI43">
        <f t="shared" si="29"/>
        <v>6.9776168740095026E-2</v>
      </c>
    </row>
    <row r="44" spans="7:87" x14ac:dyDescent="0.25">
      <c r="G44" s="5" t="s">
        <v>150</v>
      </c>
      <c r="H44">
        <f t="shared" ref="H44:AM44" si="30">H13/$BK13</f>
        <v>0.27489137053142704</v>
      </c>
      <c r="I44">
        <f t="shared" si="30"/>
        <v>0.11347131936529624</v>
      </c>
      <c r="J44">
        <f t="shared" si="30"/>
        <v>9.0081935595599086E-2</v>
      </c>
      <c r="K44">
        <f t="shared" si="30"/>
        <v>0.53003674380585908</v>
      </c>
      <c r="L44">
        <f t="shared" si="30"/>
        <v>0.46066701151083983</v>
      </c>
      <c r="M44">
        <f t="shared" si="30"/>
        <v>0.33584266443914662</v>
      </c>
      <c r="N44">
        <f t="shared" si="30"/>
        <v>0.10238225519426671</v>
      </c>
      <c r="O44">
        <f t="shared" si="30"/>
        <v>0.12724815625682553</v>
      </c>
      <c r="P44">
        <f t="shared" si="30"/>
        <v>5.4107134567707134E-3</v>
      </c>
      <c r="Q44">
        <f t="shared" si="30"/>
        <v>0.62412591769372217</v>
      </c>
      <c r="R44">
        <f t="shared" si="30"/>
        <v>3.2052868019650599E-2</v>
      </c>
      <c r="S44">
        <f t="shared" si="30"/>
        <v>0.6265041765181194</v>
      </c>
      <c r="T44">
        <f t="shared" si="30"/>
        <v>5.7644488571224539E-5</v>
      </c>
      <c r="U44">
        <f t="shared" si="30"/>
        <v>8.3584694006993615E-2</v>
      </c>
      <c r="V44">
        <f t="shared" si="30"/>
        <v>1.0782161680066994E-3</v>
      </c>
      <c r="W44">
        <f t="shared" si="30"/>
        <v>1.0788825962576669E-3</v>
      </c>
      <c r="X44">
        <f t="shared" si="30"/>
        <v>5.1941745145353876E-3</v>
      </c>
      <c r="Y44">
        <f t="shared" si="30"/>
        <v>0.12531055314882572</v>
      </c>
      <c r="Z44">
        <f t="shared" si="30"/>
        <v>6.2133770472191589E-2</v>
      </c>
      <c r="AA44" t="e">
        <f t="shared" si="30"/>
        <v>#VALUE!</v>
      </c>
      <c r="AB44">
        <f t="shared" si="30"/>
        <v>1.7558505801110864E-2</v>
      </c>
      <c r="AC44">
        <f t="shared" si="30"/>
        <v>1.3332890591577157E-3</v>
      </c>
      <c r="AD44">
        <f t="shared" si="30"/>
        <v>8.4314225331061449E-2</v>
      </c>
      <c r="AE44">
        <f t="shared" si="30"/>
        <v>4.8215905859120296</v>
      </c>
      <c r="AF44">
        <f t="shared" si="30"/>
        <v>4.5180982519806543</v>
      </c>
      <c r="AG44">
        <f t="shared" si="30"/>
        <v>0.32093978078937907</v>
      </c>
      <c r="AH44">
        <f t="shared" si="30"/>
        <v>2.123250324110738E-3</v>
      </c>
      <c r="AI44">
        <f t="shared" si="30"/>
        <v>8.6396720207842278E-3</v>
      </c>
      <c r="AJ44">
        <f t="shared" si="30"/>
        <v>8.6396833841697135E-2</v>
      </c>
      <c r="AK44">
        <f t="shared" si="30"/>
        <v>0.18526791743349774</v>
      </c>
      <c r="AL44">
        <f t="shared" si="30"/>
        <v>0.14356535571354137</v>
      </c>
      <c r="AM44">
        <f t="shared" si="30"/>
        <v>7.7338983774730137</v>
      </c>
      <c r="AN44">
        <f t="shared" ref="AN44:BS44" si="31">AN13/$BK13</f>
        <v>0.27396508156386373</v>
      </c>
      <c r="AO44">
        <f t="shared" si="31"/>
        <v>1.4509920954909486E-2</v>
      </c>
      <c r="AP44">
        <f t="shared" si="31"/>
        <v>3.5234197871750748E-4</v>
      </c>
      <c r="AQ44">
        <f t="shared" si="31"/>
        <v>1.0998488060994381E-3</v>
      </c>
      <c r="AR44">
        <f t="shared" si="31"/>
        <v>2.6454846085458145E-3</v>
      </c>
      <c r="AS44">
        <f t="shared" si="31"/>
        <v>0.11641081351621531</v>
      </c>
      <c r="AT44">
        <f t="shared" si="31"/>
        <v>0.14846123123348451</v>
      </c>
      <c r="AU44">
        <f t="shared" si="31"/>
        <v>3.0488743131804257E-2</v>
      </c>
      <c r="AV44">
        <f t="shared" si="31"/>
        <v>0.38238299098259154</v>
      </c>
      <c r="AW44">
        <f t="shared" si="31"/>
        <v>0.13166151575372126</v>
      </c>
      <c r="AX44">
        <f t="shared" si="31"/>
        <v>1.2720883923613722E-2</v>
      </c>
      <c r="AY44">
        <f t="shared" si="31"/>
        <v>0.13516901542092374</v>
      </c>
      <c r="AZ44">
        <f t="shared" si="31"/>
        <v>8.5743710065421096E-3</v>
      </c>
      <c r="BA44">
        <f t="shared" si="31"/>
        <v>0.23083354895560348</v>
      </c>
      <c r="BB44">
        <f t="shared" si="31"/>
        <v>3.2025774178258599E-4</v>
      </c>
      <c r="BC44">
        <f t="shared" si="31"/>
        <v>0.98355165450808724</v>
      </c>
      <c r="BD44">
        <f t="shared" si="31"/>
        <v>1.6752457756620826E-3</v>
      </c>
      <c r="BE44">
        <f t="shared" si="31"/>
        <v>1.5637522492529753E-3</v>
      </c>
      <c r="BF44">
        <f t="shared" si="31"/>
        <v>1.9998932134787525E-3</v>
      </c>
      <c r="BG44">
        <f t="shared" si="31"/>
        <v>1.9998932134787525E-3</v>
      </c>
      <c r="BH44">
        <f t="shared" si="31"/>
        <v>5.3669037097648004E-2</v>
      </c>
      <c r="BI44">
        <f t="shared" si="31"/>
        <v>0.2852248388186629</v>
      </c>
      <c r="BJ44">
        <f t="shared" si="31"/>
        <v>0.15250157822194904</v>
      </c>
      <c r="BK44">
        <f t="shared" si="31"/>
        <v>1</v>
      </c>
      <c r="BL44">
        <f t="shared" si="31"/>
        <v>9.3043837971525326E-3</v>
      </c>
      <c r="BM44">
        <f t="shared" si="31"/>
        <v>9.9229382471190133E-2</v>
      </c>
      <c r="BN44">
        <f t="shared" si="31"/>
        <v>2.9198239248245305E-3</v>
      </c>
      <c r="BO44">
        <f t="shared" si="31"/>
        <v>3.0486048734887708E-3</v>
      </c>
      <c r="BP44">
        <f t="shared" si="31"/>
        <v>1.1801242754803133E-2</v>
      </c>
      <c r="BQ44">
        <f t="shared" si="31"/>
        <v>5.9351706892840285E-2</v>
      </c>
      <c r="BR44">
        <f t="shared" si="31"/>
        <v>4.2402063029723568E-2</v>
      </c>
      <c r="BS44">
        <f t="shared" si="31"/>
        <v>1.0649320832902319E-2</v>
      </c>
      <c r="BT44">
        <f t="shared" ref="BT44:CI44" si="32">BT13/$BK13</f>
        <v>2.7342640042134315E-2</v>
      </c>
      <c r="BU44">
        <f t="shared" si="32"/>
        <v>3.4388051576179572E-2</v>
      </c>
      <c r="BV44">
        <f t="shared" si="32"/>
        <v>4.1474142705731431E-4</v>
      </c>
      <c r="BW44">
        <f t="shared" si="32"/>
        <v>1.2901380158348668</v>
      </c>
      <c r="BX44">
        <f t="shared" si="32"/>
        <v>1.2351776297577866E-3</v>
      </c>
      <c r="BY44">
        <f t="shared" si="32"/>
        <v>0.17775753467903047</v>
      </c>
      <c r="BZ44">
        <f t="shared" si="32"/>
        <v>4.5628450349898472E-2</v>
      </c>
      <c r="CA44">
        <f t="shared" si="32"/>
        <v>0.13510446409945848</v>
      </c>
      <c r="CB44">
        <f t="shared" si="32"/>
        <v>8.925617557800157E-2</v>
      </c>
      <c r="CC44">
        <f t="shared" si="32"/>
        <v>6.3097111597121211E-3</v>
      </c>
      <c r="CD44" t="e">
        <f t="shared" si="32"/>
        <v>#VALUE!</v>
      </c>
      <c r="CE44">
        <f t="shared" si="32"/>
        <v>5.6934289548090752E-2</v>
      </c>
      <c r="CF44">
        <f t="shared" si="32"/>
        <v>2.0173495720326247E-3</v>
      </c>
      <c r="CG44">
        <f t="shared" si="32"/>
        <v>0.1451228363009136</v>
      </c>
      <c r="CH44">
        <f t="shared" si="32"/>
        <v>1.2140866535578083</v>
      </c>
      <c r="CI44">
        <f t="shared" si="32"/>
        <v>2.6485893351892048E-3</v>
      </c>
    </row>
    <row r="45" spans="7:87" x14ac:dyDescent="0.25">
      <c r="G45" s="5" t="s">
        <v>129</v>
      </c>
      <c r="H45">
        <f t="shared" ref="H45:AM45" si="33">H14/$BK14</f>
        <v>0.26113262469681287</v>
      </c>
      <c r="I45">
        <f t="shared" si="33"/>
        <v>9.9008396260684917E-2</v>
      </c>
      <c r="J45">
        <f t="shared" si="33"/>
        <v>5.9363347071628353E-2</v>
      </c>
      <c r="K45">
        <f t="shared" si="33"/>
        <v>0.38863104323555003</v>
      </c>
      <c r="L45">
        <f t="shared" si="33"/>
        <v>0.33901061936425148</v>
      </c>
      <c r="M45">
        <f t="shared" si="33"/>
        <v>0.25274460365810092</v>
      </c>
      <c r="N45">
        <f t="shared" si="33"/>
        <v>6.7084299979452783E-2</v>
      </c>
      <c r="O45">
        <f t="shared" si="33"/>
        <v>0.11378978607229133</v>
      </c>
      <c r="P45">
        <f t="shared" si="33"/>
        <v>4.5588374527713712E-3</v>
      </c>
      <c r="Q45">
        <f t="shared" si="33"/>
        <v>0.6511170683555022</v>
      </c>
      <c r="R45">
        <f t="shared" si="33"/>
        <v>3.5167534466770671E-2</v>
      </c>
      <c r="S45">
        <f t="shared" si="33"/>
        <v>0.15704716815331163</v>
      </c>
      <c r="T45" t="e">
        <f t="shared" si="33"/>
        <v>#VALUE!</v>
      </c>
      <c r="U45">
        <f t="shared" si="33"/>
        <v>4.9802633101875424E-2</v>
      </c>
      <c r="V45">
        <f t="shared" si="33"/>
        <v>1.3098317052186003E-3</v>
      </c>
      <c r="W45">
        <f t="shared" si="33"/>
        <v>1.0169558951645299E-3</v>
      </c>
      <c r="X45">
        <f t="shared" si="33"/>
        <v>2.917112549950212E-3</v>
      </c>
      <c r="Y45">
        <f t="shared" si="33"/>
        <v>0.19807181527582138</v>
      </c>
      <c r="Z45">
        <f t="shared" si="33"/>
        <v>6.1824880441700161E-2</v>
      </c>
      <c r="AA45">
        <f t="shared" si="33"/>
        <v>7.0201743863686076E-4</v>
      </c>
      <c r="AB45">
        <f t="shared" si="33"/>
        <v>1.763865820470888E-2</v>
      </c>
      <c r="AC45">
        <f t="shared" si="33"/>
        <v>3.2983450458601354E-3</v>
      </c>
      <c r="AD45">
        <f t="shared" si="33"/>
        <v>6.161534227553641E-2</v>
      </c>
      <c r="AE45">
        <f t="shared" si="33"/>
        <v>5.1377523351786545</v>
      </c>
      <c r="AF45">
        <f t="shared" si="33"/>
        <v>5.0566380859880722</v>
      </c>
      <c r="AG45">
        <f t="shared" si="33"/>
        <v>0.30341654370422222</v>
      </c>
      <c r="AH45">
        <f t="shared" si="33"/>
        <v>1.3452122666389055E-3</v>
      </c>
      <c r="AI45">
        <f t="shared" si="33"/>
        <v>9.4192289623238716E-3</v>
      </c>
      <c r="AJ45">
        <f t="shared" si="33"/>
        <v>8.9887554189173643E-2</v>
      </c>
      <c r="AK45">
        <f t="shared" si="33"/>
        <v>0.19018831829256744</v>
      </c>
      <c r="AL45">
        <f t="shared" si="33"/>
        <v>8.7371394934160185E-2</v>
      </c>
      <c r="AM45">
        <f t="shared" si="33"/>
        <v>7.5771335712742633</v>
      </c>
      <c r="AN45">
        <f t="shared" ref="AN45:BS45" si="34">AN14/$BK14</f>
        <v>0.24501831287673539</v>
      </c>
      <c r="AO45">
        <f t="shared" si="34"/>
        <v>1.1407922514121991E-2</v>
      </c>
      <c r="AP45">
        <f t="shared" si="34"/>
        <v>7.2601926520156931E-4</v>
      </c>
      <c r="AQ45">
        <f t="shared" si="34"/>
        <v>1.2011995868131062E-3</v>
      </c>
      <c r="AR45">
        <f t="shared" si="34"/>
        <v>2.174687783476674E-3</v>
      </c>
      <c r="AS45">
        <f t="shared" si="34"/>
        <v>9.9735085242747254E-2</v>
      </c>
      <c r="AT45">
        <f t="shared" si="34"/>
        <v>0.12848718925391495</v>
      </c>
      <c r="AU45">
        <f t="shared" si="34"/>
        <v>3.140382723721255E-2</v>
      </c>
      <c r="AV45">
        <f t="shared" si="34"/>
        <v>0.40378880851008225</v>
      </c>
      <c r="AW45">
        <f t="shared" si="34"/>
        <v>0.12272208781038269</v>
      </c>
      <c r="AX45">
        <f t="shared" si="34"/>
        <v>1.0893671579334558E-2</v>
      </c>
      <c r="AY45">
        <f t="shared" si="34"/>
        <v>0.12505873600310718</v>
      </c>
      <c r="AZ45">
        <f t="shared" si="34"/>
        <v>8.3697682091992461E-3</v>
      </c>
      <c r="BA45">
        <f t="shared" si="34"/>
        <v>8.7888601536174504E-2</v>
      </c>
      <c r="BB45">
        <f t="shared" si="34"/>
        <v>1.9628562315507418E-4</v>
      </c>
      <c r="BC45">
        <f t="shared" si="34"/>
        <v>0.87372179386408166</v>
      </c>
      <c r="BD45">
        <f t="shared" si="34"/>
        <v>1.7194110732224005E-3</v>
      </c>
      <c r="BE45">
        <f t="shared" si="34"/>
        <v>1.6901527150487304E-3</v>
      </c>
      <c r="BF45">
        <f t="shared" si="34"/>
        <v>1.2218004597330278E-3</v>
      </c>
      <c r="BG45">
        <f t="shared" si="34"/>
        <v>1.2218004597330278E-3</v>
      </c>
      <c r="BH45">
        <f t="shared" si="34"/>
        <v>4.6516256507834884E-2</v>
      </c>
      <c r="BI45">
        <f t="shared" si="34"/>
        <v>0.26283896552662012</v>
      </c>
      <c r="BJ45">
        <f t="shared" si="34"/>
        <v>0.13750607097966552</v>
      </c>
      <c r="BK45">
        <f t="shared" si="34"/>
        <v>1</v>
      </c>
      <c r="BL45">
        <f t="shared" si="34"/>
        <v>8.8053885089761988E-3</v>
      </c>
      <c r="BM45">
        <f t="shared" si="34"/>
        <v>8.8353549361666034E-2</v>
      </c>
      <c r="BN45">
        <f t="shared" si="34"/>
        <v>3.3519994580767458E-3</v>
      </c>
      <c r="BO45">
        <f t="shared" si="34"/>
        <v>3.7026259605128699E-3</v>
      </c>
      <c r="BP45">
        <f t="shared" si="34"/>
        <v>1.6703613862591091E-2</v>
      </c>
      <c r="BQ45">
        <f t="shared" si="34"/>
        <v>3.7564795451667687E-2</v>
      </c>
      <c r="BR45">
        <f t="shared" si="34"/>
        <v>3.1400074667520907E-2</v>
      </c>
      <c r="BS45">
        <f t="shared" si="34"/>
        <v>7.2295423437127278E-3</v>
      </c>
      <c r="BT45">
        <f t="shared" ref="BT45:CI45" si="35">BT14/$BK14</f>
        <v>1.675186910859492E-2</v>
      </c>
      <c r="BU45">
        <f t="shared" si="35"/>
        <v>2.04356672886176E-2</v>
      </c>
      <c r="BV45">
        <f t="shared" si="35"/>
        <v>3.8628763168848708E-4</v>
      </c>
      <c r="BW45">
        <f t="shared" si="35"/>
        <v>1.4541060381098472</v>
      </c>
      <c r="BX45">
        <f t="shared" si="35"/>
        <v>9.7379536050600489E-4</v>
      </c>
      <c r="BY45">
        <f t="shared" si="35"/>
        <v>0.17454074257216032</v>
      </c>
      <c r="BZ45">
        <f t="shared" si="35"/>
        <v>4.111014406663064E-2</v>
      </c>
      <c r="CA45">
        <f t="shared" si="35"/>
        <v>0.10785486526838953</v>
      </c>
      <c r="CB45">
        <f t="shared" si="35"/>
        <v>8.0941610032519803E-2</v>
      </c>
      <c r="CC45">
        <f t="shared" si="35"/>
        <v>1.7334886772453748E-2</v>
      </c>
      <c r="CD45" t="e">
        <f t="shared" si="35"/>
        <v>#VALUE!</v>
      </c>
      <c r="CE45">
        <f t="shared" si="35"/>
        <v>5.5188161234079249E-2</v>
      </c>
      <c r="CF45">
        <f t="shared" si="35"/>
        <v>2.0054428850177501E-3</v>
      </c>
      <c r="CG45">
        <f t="shared" si="35"/>
        <v>0.13024148335573085</v>
      </c>
      <c r="CH45">
        <f t="shared" si="35"/>
        <v>1.1911956901576191</v>
      </c>
      <c r="CI45">
        <f t="shared" si="35"/>
        <v>4.9897741316411474E-3</v>
      </c>
    </row>
    <row r="46" spans="7:87" x14ac:dyDescent="0.25">
      <c r="G46" s="5" t="s">
        <v>19</v>
      </c>
      <c r="H46">
        <f t="shared" ref="H46:AM46" si="36">H15/$BK15</f>
        <v>0.39936018531249334</v>
      </c>
      <c r="I46">
        <f t="shared" si="36"/>
        <v>0.16410716544136361</v>
      </c>
      <c r="J46">
        <f t="shared" si="36"/>
        <v>8.6734778355416514E-2</v>
      </c>
      <c r="K46">
        <f t="shared" si="36"/>
        <v>0.52678020932249336</v>
      </c>
      <c r="L46">
        <f t="shared" si="36"/>
        <v>0.45410940618480738</v>
      </c>
      <c r="M46">
        <f t="shared" si="36"/>
        <v>0.28579766858631922</v>
      </c>
      <c r="N46">
        <f t="shared" si="36"/>
        <v>8.7703355399953192E-2</v>
      </c>
      <c r="O46">
        <f t="shared" si="36"/>
        <v>0.18852180093636769</v>
      </c>
      <c r="P46">
        <f t="shared" si="36"/>
        <v>6.9478413607953404E-3</v>
      </c>
      <c r="Q46">
        <f t="shared" si="36"/>
        <v>0.38238060490759068</v>
      </c>
      <c r="R46">
        <f t="shared" si="36"/>
        <v>3.6830885671884417E-2</v>
      </c>
      <c r="S46">
        <f t="shared" si="36"/>
        <v>0.19017306612031168</v>
      </c>
      <c r="T46">
        <f t="shared" si="36"/>
        <v>4.5977027685036911E-5</v>
      </c>
      <c r="U46">
        <f t="shared" si="36"/>
        <v>6.6351316756391512E-2</v>
      </c>
      <c r="V46">
        <f t="shared" si="36"/>
        <v>2.7987760740372371E-3</v>
      </c>
      <c r="W46">
        <f t="shared" si="36"/>
        <v>1.2617349772019466E-3</v>
      </c>
      <c r="X46">
        <f t="shared" si="36"/>
        <v>3.8694626913667696E-3</v>
      </c>
      <c r="Y46">
        <f t="shared" si="36"/>
        <v>0.1640381621227183</v>
      </c>
      <c r="Z46">
        <f t="shared" si="36"/>
        <v>8.077460310261006E-2</v>
      </c>
      <c r="AA46">
        <f t="shared" si="36"/>
        <v>7.0219808523053402E-4</v>
      </c>
      <c r="AB46">
        <f t="shared" si="36"/>
        <v>1.2739130811106898E-2</v>
      </c>
      <c r="AC46">
        <f t="shared" si="36"/>
        <v>3.1917641928869479E-3</v>
      </c>
      <c r="AD46">
        <f t="shared" si="36"/>
        <v>9.8837210498897446E-2</v>
      </c>
      <c r="AE46">
        <f t="shared" si="36"/>
        <v>4.0089597014116851</v>
      </c>
      <c r="AF46">
        <f t="shared" si="36"/>
        <v>5.2338074380520867</v>
      </c>
      <c r="AG46">
        <f t="shared" si="36"/>
        <v>0.38672556867074526</v>
      </c>
      <c r="AH46">
        <f t="shared" si="36"/>
        <v>2.1803797383531717E-3</v>
      </c>
      <c r="AI46">
        <f t="shared" si="36"/>
        <v>7.867929204907349E-3</v>
      </c>
      <c r="AJ46">
        <f t="shared" si="36"/>
        <v>5.7550829791332629E-2</v>
      </c>
      <c r="AK46">
        <f t="shared" si="36"/>
        <v>0.10818607650123431</v>
      </c>
      <c r="AL46">
        <f t="shared" si="36"/>
        <v>0.12724220230442154</v>
      </c>
      <c r="AM46">
        <f t="shared" si="36"/>
        <v>7.1359316654652973</v>
      </c>
      <c r="AN46">
        <f t="shared" ref="AN46:BS46" si="37">AN15/$BK15</f>
        <v>0.34686320994628117</v>
      </c>
      <c r="AO46">
        <f t="shared" si="37"/>
        <v>8.4039355315843767E-3</v>
      </c>
      <c r="AP46">
        <f t="shared" si="37"/>
        <v>1.0778938779305936E-3</v>
      </c>
      <c r="AQ46">
        <f t="shared" si="37"/>
        <v>1.3754480033364767E-3</v>
      </c>
      <c r="AR46">
        <f t="shared" si="37"/>
        <v>1.2194538201918551E-3</v>
      </c>
      <c r="AS46">
        <f t="shared" si="37"/>
        <v>0.18126598257773235</v>
      </c>
      <c r="AT46">
        <f t="shared" si="37"/>
        <v>0.11364433937519988</v>
      </c>
      <c r="AU46">
        <f t="shared" si="37"/>
        <v>3.4778891269273186E-2</v>
      </c>
      <c r="AV46">
        <f t="shared" si="37"/>
        <v>0.52413344214012858</v>
      </c>
      <c r="AW46">
        <f t="shared" si="37"/>
        <v>0.13973585020401014</v>
      </c>
      <c r="AX46">
        <f t="shared" si="37"/>
        <v>2.1718498383718914E-2</v>
      </c>
      <c r="AY46">
        <f t="shared" si="37"/>
        <v>0.22480363336826156</v>
      </c>
      <c r="AZ46">
        <f t="shared" si="37"/>
        <v>9.4853191356349086E-3</v>
      </c>
      <c r="BA46">
        <f t="shared" si="37"/>
        <v>2.6773765532119156E-2</v>
      </c>
      <c r="BB46">
        <f t="shared" si="37"/>
        <v>3.3988721476690926E-4</v>
      </c>
      <c r="BC46">
        <f t="shared" si="37"/>
        <v>1.1052088036494527</v>
      </c>
      <c r="BD46">
        <f t="shared" si="37"/>
        <v>1.4676881276098315E-3</v>
      </c>
      <c r="BE46">
        <f t="shared" si="37"/>
        <v>1.4101392561681636E-3</v>
      </c>
      <c r="BF46">
        <f t="shared" si="37"/>
        <v>6.5850162478491372E-4</v>
      </c>
      <c r="BG46">
        <f t="shared" si="37"/>
        <v>6.5850162478491372E-4</v>
      </c>
      <c r="BH46">
        <f t="shared" si="37"/>
        <v>5.3161212750230127E-2</v>
      </c>
      <c r="BI46">
        <f t="shared" si="37"/>
        <v>0.44174433123485302</v>
      </c>
      <c r="BJ46">
        <f t="shared" si="37"/>
        <v>0.14592922029402372</v>
      </c>
      <c r="BK46">
        <f t="shared" si="37"/>
        <v>1</v>
      </c>
      <c r="BL46">
        <f t="shared" si="37"/>
        <v>1.194179994730526E-2</v>
      </c>
      <c r="BM46">
        <f t="shared" si="37"/>
        <v>0.10298525637400024</v>
      </c>
      <c r="BN46">
        <f t="shared" si="37"/>
        <v>1.5230866084005338E-3</v>
      </c>
      <c r="BO46">
        <f t="shared" si="37"/>
        <v>2.8705132742852702E-3</v>
      </c>
      <c r="BP46">
        <f t="shared" si="37"/>
        <v>1.9238222789895221E-2</v>
      </c>
      <c r="BQ46">
        <f t="shared" si="37"/>
        <v>4.4859801263814163E-2</v>
      </c>
      <c r="BR46">
        <f t="shared" si="37"/>
        <v>4.9552392645975767E-2</v>
      </c>
      <c r="BS46">
        <f t="shared" si="37"/>
        <v>1.0215066807760003E-2</v>
      </c>
      <c r="BT46">
        <f t="shared" ref="BT46:CI46" si="38">BT15/$BK15</f>
        <v>2.3535667952423449E-2</v>
      </c>
      <c r="BU46">
        <f t="shared" si="38"/>
        <v>2.7973442748200857E-2</v>
      </c>
      <c r="BV46">
        <f t="shared" si="38"/>
        <v>2.7479896360005861E-4</v>
      </c>
      <c r="BW46">
        <f t="shared" si="38"/>
        <v>1.8297484634493224</v>
      </c>
      <c r="BX46">
        <f t="shared" si="38"/>
        <v>7.4375979677451321E-4</v>
      </c>
      <c r="BY46">
        <f t="shared" si="38"/>
        <v>0.23126442044401521</v>
      </c>
      <c r="BZ46">
        <f t="shared" si="38"/>
        <v>7.5279561370430917E-2</v>
      </c>
      <c r="CA46">
        <f t="shared" si="38"/>
        <v>0.11534538170208317</v>
      </c>
      <c r="CB46">
        <f t="shared" si="38"/>
        <v>8.4892382455226192E-2</v>
      </c>
      <c r="CC46">
        <f t="shared" si="38"/>
        <v>1.1716705207644288E-2</v>
      </c>
      <c r="CD46">
        <f t="shared" si="38"/>
        <v>4.0732629147205656E-5</v>
      </c>
      <c r="CE46">
        <f t="shared" si="38"/>
        <v>9.8702099087552786E-2</v>
      </c>
      <c r="CF46">
        <f t="shared" si="38"/>
        <v>3.6202848534511957E-3</v>
      </c>
      <c r="CG46">
        <f t="shared" si="38"/>
        <v>4.1970434048715075E-2</v>
      </c>
      <c r="CH46">
        <f t="shared" si="38"/>
        <v>1.4239026370582368</v>
      </c>
      <c r="CI46">
        <f t="shared" si="38"/>
        <v>7.5301304545925488E-3</v>
      </c>
    </row>
    <row r="47" spans="7:87" x14ac:dyDescent="0.25">
      <c r="G47" s="5" t="s">
        <v>101</v>
      </c>
      <c r="H47">
        <f t="shared" ref="H47:AM47" si="39">H16/$BK16</f>
        <v>0.3622122819172387</v>
      </c>
      <c r="I47">
        <f t="shared" si="39"/>
        <v>0.11695141833333933</v>
      </c>
      <c r="J47">
        <f t="shared" si="39"/>
        <v>5.8269943610428233E-2</v>
      </c>
      <c r="K47">
        <f t="shared" si="39"/>
        <v>0.3785972641212752</v>
      </c>
      <c r="L47">
        <f t="shared" si="39"/>
        <v>0.31356942166374346</v>
      </c>
      <c r="M47">
        <f t="shared" si="39"/>
        <v>0.58802454265389514</v>
      </c>
      <c r="N47">
        <f t="shared" si="39"/>
        <v>4.4495177758481483E-2</v>
      </c>
      <c r="O47">
        <f t="shared" si="39"/>
        <v>0.16974274224386601</v>
      </c>
      <c r="P47">
        <f t="shared" si="39"/>
        <v>6.8145507599185083E-3</v>
      </c>
      <c r="Q47">
        <f t="shared" si="39"/>
        <v>0.35539046268938801</v>
      </c>
      <c r="R47">
        <f t="shared" si="39"/>
        <v>3.5006980865949534E-2</v>
      </c>
      <c r="S47">
        <f t="shared" si="39"/>
        <v>0.1632037590998624</v>
      </c>
      <c r="T47">
        <f t="shared" si="39"/>
        <v>5.3279251939208668E-5</v>
      </c>
      <c r="U47">
        <f t="shared" si="39"/>
        <v>4.5596595968347163E-2</v>
      </c>
      <c r="V47">
        <f t="shared" si="39"/>
        <v>1.6463403479754085E-3</v>
      </c>
      <c r="W47">
        <f t="shared" si="39"/>
        <v>7.3233587053325039E-4</v>
      </c>
      <c r="X47">
        <f t="shared" si="39"/>
        <v>1.316738794714451E-3</v>
      </c>
      <c r="Y47">
        <f t="shared" si="39"/>
        <v>0.26798570002109312</v>
      </c>
      <c r="Z47">
        <f t="shared" si="39"/>
        <v>7.4007580532329836E-2</v>
      </c>
      <c r="AA47">
        <f t="shared" si="39"/>
        <v>8.4131486538515862E-3</v>
      </c>
      <c r="AB47">
        <f t="shared" si="39"/>
        <v>1.3917302359954246E-2</v>
      </c>
      <c r="AC47">
        <f t="shared" si="39"/>
        <v>3.1163290414457263E-3</v>
      </c>
      <c r="AD47">
        <f t="shared" si="39"/>
        <v>8.1280382267210488E-2</v>
      </c>
      <c r="AE47">
        <f t="shared" si="39"/>
        <v>4.0500184157684087</v>
      </c>
      <c r="AF47">
        <f t="shared" si="39"/>
        <v>4.7627264037238124</v>
      </c>
      <c r="AG47">
        <f t="shared" si="39"/>
        <v>0.35071082260383118</v>
      </c>
      <c r="AH47">
        <f t="shared" si="39"/>
        <v>2.5029860298640618E-4</v>
      </c>
      <c r="AI47">
        <f t="shared" si="39"/>
        <v>6.8667770459224214E-3</v>
      </c>
      <c r="AJ47">
        <f t="shared" si="39"/>
        <v>5.1655102027192819E-2</v>
      </c>
      <c r="AK47">
        <f t="shared" si="39"/>
        <v>0.15380851134494702</v>
      </c>
      <c r="AL47">
        <f t="shared" si="39"/>
        <v>0.11985359276028401</v>
      </c>
      <c r="AM47">
        <f t="shared" si="39"/>
        <v>7.3850509288172086</v>
      </c>
      <c r="AN47">
        <f t="shared" ref="AN47:BS47" si="40">AN16/$BK16</f>
        <v>0.2012719682855558</v>
      </c>
      <c r="AO47">
        <f t="shared" si="40"/>
        <v>4.9097077386077463E-3</v>
      </c>
      <c r="AP47">
        <f t="shared" si="40"/>
        <v>1.155103135607953E-3</v>
      </c>
      <c r="AQ47">
        <f t="shared" si="40"/>
        <v>8.3789995917376875E-4</v>
      </c>
      <c r="AR47">
        <f t="shared" si="40"/>
        <v>1.0079835951073601E-3</v>
      </c>
      <c r="AS47">
        <f t="shared" si="40"/>
        <v>2.6650829858389007E-2</v>
      </c>
      <c r="AT47">
        <f t="shared" si="40"/>
        <v>0.11685322665355431</v>
      </c>
      <c r="AU47">
        <f t="shared" si="40"/>
        <v>3.1006693771573394E-2</v>
      </c>
      <c r="AV47">
        <f t="shared" si="40"/>
        <v>0.36770678533233386</v>
      </c>
      <c r="AW47">
        <f t="shared" si="40"/>
        <v>0.12255706252199455</v>
      </c>
      <c r="AX47">
        <f t="shared" si="40"/>
        <v>1.512335410536104E-2</v>
      </c>
      <c r="AY47">
        <f t="shared" si="40"/>
        <v>0.17128649649947347</v>
      </c>
      <c r="AZ47">
        <f t="shared" si="40"/>
        <v>1.3139897727065924E-2</v>
      </c>
      <c r="BA47">
        <f t="shared" si="40"/>
        <v>1.8783653102288866E-2</v>
      </c>
      <c r="BB47">
        <f t="shared" si="40"/>
        <v>1.7108343662538471E-4</v>
      </c>
      <c r="BC47">
        <f t="shared" si="40"/>
        <v>0.56549020848708464</v>
      </c>
      <c r="BD47">
        <f t="shared" si="40"/>
        <v>1.4549440657478951E-3</v>
      </c>
      <c r="BE47">
        <f t="shared" si="40"/>
        <v>1.2650017732144306E-3</v>
      </c>
      <c r="BF47">
        <f t="shared" si="40"/>
        <v>3.1109269717486001E-4</v>
      </c>
      <c r="BG47">
        <f t="shared" si="40"/>
        <v>3.1109269717486001E-4</v>
      </c>
      <c r="BH47">
        <f t="shared" si="40"/>
        <v>4.2960210573225736E-2</v>
      </c>
      <c r="BI47">
        <f t="shared" si="40"/>
        <v>0.36114086894038966</v>
      </c>
      <c r="BJ47">
        <f t="shared" si="40"/>
        <v>0.12567976418743051</v>
      </c>
      <c r="BK47">
        <f t="shared" si="40"/>
        <v>1</v>
      </c>
      <c r="BL47">
        <f t="shared" si="40"/>
        <v>6.3039342842573527E-3</v>
      </c>
      <c r="BM47">
        <f t="shared" si="40"/>
        <v>0.10649977747271917</v>
      </c>
      <c r="BN47">
        <f t="shared" si="40"/>
        <v>1.4682819823708269E-3</v>
      </c>
      <c r="BO47">
        <f t="shared" si="40"/>
        <v>8.041841244881779E-4</v>
      </c>
      <c r="BP47">
        <f t="shared" si="40"/>
        <v>8.0270355243017098E-3</v>
      </c>
      <c r="BQ47">
        <f t="shared" si="40"/>
        <v>3.4564713604262262E-2</v>
      </c>
      <c r="BR47">
        <f t="shared" si="40"/>
        <v>2.1597161925815931E-2</v>
      </c>
      <c r="BS47">
        <f t="shared" si="40"/>
        <v>4.5908064582151267E-3</v>
      </c>
      <c r="BT47">
        <f t="shared" ref="BT47:CI47" si="41">BT16/$BK16</f>
        <v>9.7048933268431767E-3</v>
      </c>
      <c r="BU47">
        <f t="shared" si="41"/>
        <v>1.4279272782103659E-2</v>
      </c>
      <c r="BV47">
        <f t="shared" si="41"/>
        <v>1.9968838976254708E-4</v>
      </c>
      <c r="BW47">
        <f t="shared" si="41"/>
        <v>1.8508566053143878</v>
      </c>
      <c r="BX47">
        <f t="shared" si="41"/>
        <v>9.8831756984085468E-4</v>
      </c>
      <c r="BY47">
        <f t="shared" si="41"/>
        <v>0.13700139362351244</v>
      </c>
      <c r="BZ47">
        <f t="shared" si="41"/>
        <v>5.5081532425156315E-2</v>
      </c>
      <c r="CA47">
        <f t="shared" si="41"/>
        <v>6.2227527789362691E-2</v>
      </c>
      <c r="CB47">
        <f t="shared" si="41"/>
        <v>5.1414229462729409E-2</v>
      </c>
      <c r="CC47">
        <f t="shared" si="41"/>
        <v>4.1906234093757651E-3</v>
      </c>
      <c r="CD47">
        <f t="shared" si="41"/>
        <v>1.0221729704451819E-4</v>
      </c>
      <c r="CE47">
        <f t="shared" si="41"/>
        <v>5.1125348880278018E-2</v>
      </c>
      <c r="CF47">
        <f t="shared" si="41"/>
        <v>1.5765472477422408E-3</v>
      </c>
      <c r="CG47">
        <f t="shared" si="41"/>
        <v>5.3450250970875903E-3</v>
      </c>
      <c r="CH47">
        <f t="shared" si="41"/>
        <v>0.31318769874482144</v>
      </c>
      <c r="CI47">
        <f t="shared" si="41"/>
        <v>8.6386466396536996E-3</v>
      </c>
    </row>
    <row r="48" spans="7:87" x14ac:dyDescent="0.25">
      <c r="G48" s="5" t="s">
        <v>80</v>
      </c>
      <c r="H48">
        <f t="shared" ref="H48:AM48" si="42">H17/$BK17</f>
        <v>0.36569924532213322</v>
      </c>
      <c r="I48">
        <f t="shared" si="42"/>
        <v>0.16504574229172209</v>
      </c>
      <c r="J48">
        <f t="shared" si="42"/>
        <v>7.9518768101043441E-2</v>
      </c>
      <c r="K48">
        <f t="shared" si="42"/>
        <v>0.50764747886553807</v>
      </c>
      <c r="L48">
        <f t="shared" si="42"/>
        <v>0.4693342804305235</v>
      </c>
      <c r="M48">
        <f t="shared" si="42"/>
        <v>0.41846315527379208</v>
      </c>
      <c r="N48">
        <f t="shared" si="42"/>
        <v>6.7663267714767619E-2</v>
      </c>
      <c r="O48">
        <f t="shared" si="42"/>
        <v>0.17824563449488687</v>
      </c>
      <c r="P48">
        <f t="shared" si="42"/>
        <v>7.9183360445741653E-3</v>
      </c>
      <c r="Q48">
        <f t="shared" si="42"/>
        <v>0.39468653671320619</v>
      </c>
      <c r="R48">
        <f t="shared" si="42"/>
        <v>3.5271722780727294E-2</v>
      </c>
      <c r="S48">
        <f t="shared" si="42"/>
        <v>0.18247675437580035</v>
      </c>
      <c r="T48">
        <f t="shared" si="42"/>
        <v>1.3461977622374882E-4</v>
      </c>
      <c r="U48">
        <f t="shared" si="42"/>
        <v>6.7799773725607845E-2</v>
      </c>
      <c r="V48">
        <f t="shared" si="42"/>
        <v>1.5480867890659067E-3</v>
      </c>
      <c r="W48">
        <f t="shared" si="42"/>
        <v>8.9480362195057796E-4</v>
      </c>
      <c r="X48">
        <f t="shared" si="42"/>
        <v>2.3717543861859385E-3</v>
      </c>
      <c r="Y48">
        <f t="shared" si="42"/>
        <v>0.3352241387196942</v>
      </c>
      <c r="Z48">
        <f t="shared" si="42"/>
        <v>7.8784916519598305E-2</v>
      </c>
      <c r="AA48">
        <f t="shared" si="42"/>
        <v>4.3499960886316949E-3</v>
      </c>
      <c r="AB48">
        <f t="shared" si="42"/>
        <v>1.5539328914815057E-2</v>
      </c>
      <c r="AC48">
        <f t="shared" si="42"/>
        <v>2.0702529190975631E-3</v>
      </c>
      <c r="AD48">
        <f t="shared" si="42"/>
        <v>0.10315857206988774</v>
      </c>
      <c r="AE48">
        <f t="shared" si="42"/>
        <v>4.3436700551085456</v>
      </c>
      <c r="AF48">
        <f t="shared" si="42"/>
        <v>4.853713691575317</v>
      </c>
      <c r="AG48">
        <f t="shared" si="42"/>
        <v>0.36528355284791769</v>
      </c>
      <c r="AH48">
        <f t="shared" si="42"/>
        <v>3.4882933938529958E-4</v>
      </c>
      <c r="AI48">
        <f t="shared" si="42"/>
        <v>7.627131706754049E-3</v>
      </c>
      <c r="AJ48">
        <f t="shared" si="42"/>
        <v>5.5228467548683179E-2</v>
      </c>
      <c r="AK48">
        <f t="shared" si="42"/>
        <v>0.23349711450293881</v>
      </c>
      <c r="AL48">
        <f t="shared" si="42"/>
        <v>0.1769597761396145</v>
      </c>
      <c r="AM48">
        <f t="shared" si="42"/>
        <v>7.3424447633844121</v>
      </c>
      <c r="AN48">
        <f t="shared" ref="AN48:BS48" si="43">AN17/$BK17</f>
        <v>0.36721487704573336</v>
      </c>
      <c r="AO48">
        <f t="shared" si="43"/>
        <v>1.022095660137254E-2</v>
      </c>
      <c r="AP48">
        <f t="shared" si="43"/>
        <v>7.41330723872546E-4</v>
      </c>
      <c r="AQ48">
        <f t="shared" si="43"/>
        <v>1.1478495844130631E-3</v>
      </c>
      <c r="AR48">
        <f t="shared" si="43"/>
        <v>1.4529269141427068E-3</v>
      </c>
      <c r="AS48">
        <f t="shared" si="43"/>
        <v>7.806580955345474E-2</v>
      </c>
      <c r="AT48">
        <f t="shared" si="43"/>
        <v>0.12380572916184975</v>
      </c>
      <c r="AU48">
        <f t="shared" si="43"/>
        <v>3.1676234260792802E-2</v>
      </c>
      <c r="AV48">
        <f t="shared" si="43"/>
        <v>0.5052853674843838</v>
      </c>
      <c r="AW48">
        <f t="shared" si="43"/>
        <v>0.16343851557505559</v>
      </c>
      <c r="AX48">
        <f t="shared" si="43"/>
        <v>1.883859821347883E-2</v>
      </c>
      <c r="AY48">
        <f t="shared" si="43"/>
        <v>0.21412968596005355</v>
      </c>
      <c r="AZ48">
        <f t="shared" si="43"/>
        <v>7.4846017066280517E-3</v>
      </c>
      <c r="BA48">
        <f t="shared" si="43"/>
        <v>3.1402299246657037E-2</v>
      </c>
      <c r="BB48">
        <f t="shared" si="43"/>
        <v>1.1702925013496318E-4</v>
      </c>
      <c r="BC48">
        <f t="shared" si="43"/>
        <v>1.131432721102438</v>
      </c>
      <c r="BD48">
        <f t="shared" si="43"/>
        <v>1.5273456797645494E-3</v>
      </c>
      <c r="BE48">
        <f t="shared" si="43"/>
        <v>1.4922193688573524E-3</v>
      </c>
      <c r="BF48">
        <f t="shared" si="43"/>
        <v>5.9246001377729729E-4</v>
      </c>
      <c r="BG48">
        <f t="shared" si="43"/>
        <v>5.9246001377729729E-4</v>
      </c>
      <c r="BH48">
        <f t="shared" si="43"/>
        <v>5.4162833467103294E-2</v>
      </c>
      <c r="BI48">
        <f t="shared" si="43"/>
        <v>0.42192557438438927</v>
      </c>
      <c r="BJ48">
        <f t="shared" si="43"/>
        <v>0.13336208439024572</v>
      </c>
      <c r="BK48">
        <f t="shared" si="43"/>
        <v>1</v>
      </c>
      <c r="BL48">
        <f t="shared" si="43"/>
        <v>1.1124199396731897E-2</v>
      </c>
      <c r="BM48">
        <f t="shared" si="43"/>
        <v>9.3573353059825781E-2</v>
      </c>
      <c r="BN48">
        <f t="shared" si="43"/>
        <v>1.563792850582115E-3</v>
      </c>
      <c r="BO48">
        <f t="shared" si="43"/>
        <v>1.4820542631781158E-3</v>
      </c>
      <c r="BP48">
        <f t="shared" si="43"/>
        <v>1.7567638778012741E-2</v>
      </c>
      <c r="BQ48">
        <f t="shared" si="43"/>
        <v>4.0230136647848962E-2</v>
      </c>
      <c r="BR48">
        <f t="shared" si="43"/>
        <v>4.5211221916355897E-2</v>
      </c>
      <c r="BS48">
        <f t="shared" si="43"/>
        <v>1.0290304201640519E-2</v>
      </c>
      <c r="BT48">
        <f t="shared" ref="BT48:CI48" si="44">BT17/$BK17</f>
        <v>2.3930881345052533E-2</v>
      </c>
      <c r="BU48">
        <f t="shared" si="44"/>
        <v>3.0253829255009877E-2</v>
      </c>
      <c r="BV48">
        <f t="shared" si="44"/>
        <v>2.9365061544094968E-4</v>
      </c>
      <c r="BW48">
        <f t="shared" si="44"/>
        <v>1.7273622332341483</v>
      </c>
      <c r="BX48">
        <f t="shared" si="44"/>
        <v>3.1102453519364511E-3</v>
      </c>
      <c r="BY48">
        <f t="shared" si="44"/>
        <v>0.17531828214927908</v>
      </c>
      <c r="BZ48">
        <f t="shared" si="44"/>
        <v>6.7022726625966686E-2</v>
      </c>
      <c r="CA48">
        <f t="shared" si="44"/>
        <v>8.9959606464094163E-2</v>
      </c>
      <c r="CB48">
        <f t="shared" si="44"/>
        <v>8.6830478649241954E-2</v>
      </c>
      <c r="CC48">
        <f t="shared" si="44"/>
        <v>7.3385562438046826E-3</v>
      </c>
      <c r="CD48">
        <f t="shared" si="44"/>
        <v>4.7000316544129047E-5</v>
      </c>
      <c r="CE48">
        <f t="shared" si="44"/>
        <v>9.1887374338311137E-2</v>
      </c>
      <c r="CF48">
        <f t="shared" si="44"/>
        <v>3.4012611895257888E-3</v>
      </c>
      <c r="CG48">
        <f t="shared" si="44"/>
        <v>1.9023539754684661E-2</v>
      </c>
      <c r="CH48">
        <f t="shared" si="44"/>
        <v>1.4057542770075084</v>
      </c>
      <c r="CI48">
        <f t="shared" si="44"/>
        <v>1.1460754831596406E-2</v>
      </c>
    </row>
    <row r="49" spans="7:87" x14ac:dyDescent="0.25">
      <c r="G49" s="5" t="s">
        <v>127</v>
      </c>
      <c r="H49">
        <f t="shared" ref="H49:AM49" si="45">H18/$BK18</f>
        <v>0.40481733483974003</v>
      </c>
      <c r="I49">
        <f t="shared" si="45"/>
        <v>0.11604475056142058</v>
      </c>
      <c r="J49">
        <f t="shared" si="45"/>
        <v>0.10466407779041154</v>
      </c>
      <c r="K49">
        <f t="shared" si="45"/>
        <v>0.67551326275265866</v>
      </c>
      <c r="L49">
        <f t="shared" si="45"/>
        <v>0.62807081140976284</v>
      </c>
      <c r="M49">
        <f t="shared" si="45"/>
        <v>0.42136686690053499</v>
      </c>
      <c r="N49">
        <f t="shared" si="45"/>
        <v>7.7472082584667326E-2</v>
      </c>
      <c r="O49">
        <f t="shared" si="45"/>
        <v>0.14347784384243792</v>
      </c>
      <c r="P49">
        <f t="shared" si="45"/>
        <v>7.7109514778339631E-3</v>
      </c>
      <c r="Q49">
        <f t="shared" si="45"/>
        <v>0.39540929629422999</v>
      </c>
      <c r="R49">
        <f t="shared" si="45"/>
        <v>2.9995729480624598E-2</v>
      </c>
      <c r="S49">
        <f t="shared" si="45"/>
        <v>0.18747101958559609</v>
      </c>
      <c r="T49">
        <f t="shared" si="45"/>
        <v>5.7934948003780482E-5</v>
      </c>
      <c r="U49">
        <f t="shared" si="45"/>
        <v>8.435596620080861E-2</v>
      </c>
      <c r="V49">
        <f t="shared" si="45"/>
        <v>9.7491696260795693E-4</v>
      </c>
      <c r="W49">
        <f t="shared" si="45"/>
        <v>1.0286959350254002E-3</v>
      </c>
      <c r="X49">
        <f t="shared" si="45"/>
        <v>3.1739267569195644E-3</v>
      </c>
      <c r="Y49">
        <f t="shared" si="45"/>
        <v>0.28106695364879053</v>
      </c>
      <c r="Z49">
        <f t="shared" si="45"/>
        <v>7.3890583906344731E-2</v>
      </c>
      <c r="AA49">
        <f t="shared" si="45"/>
        <v>1.7826148862755049E-3</v>
      </c>
      <c r="AB49">
        <f t="shared" si="45"/>
        <v>1.477125266565877E-2</v>
      </c>
      <c r="AC49">
        <f t="shared" si="45"/>
        <v>2.926039198477926E-3</v>
      </c>
      <c r="AD49">
        <f t="shared" si="45"/>
        <v>9.7757574325886096E-2</v>
      </c>
      <c r="AE49">
        <f t="shared" si="45"/>
        <v>5.0568073170924066</v>
      </c>
      <c r="AF49">
        <f t="shared" si="45"/>
        <v>6.2253010238228503</v>
      </c>
      <c r="AG49">
        <f t="shared" si="45"/>
        <v>0.38201177511106049</v>
      </c>
      <c r="AH49">
        <f t="shared" si="45"/>
        <v>4.3805713042504641E-4</v>
      </c>
      <c r="AI49">
        <f t="shared" si="45"/>
        <v>8.4229170386794158E-3</v>
      </c>
      <c r="AJ49">
        <f t="shared" si="45"/>
        <v>6.360182255920796E-2</v>
      </c>
      <c r="AK49">
        <f t="shared" si="45"/>
        <v>0.23350493035668668</v>
      </c>
      <c r="AL49">
        <f t="shared" si="45"/>
        <v>0.13734489442310252</v>
      </c>
      <c r="AM49">
        <f t="shared" si="45"/>
        <v>8.2895940980696388</v>
      </c>
      <c r="AN49">
        <f t="shared" ref="AN49:BS49" si="46">AN18/$BK18</f>
        <v>0.45178772046281723</v>
      </c>
      <c r="AO49">
        <f t="shared" si="46"/>
        <v>9.4139218470102697E-3</v>
      </c>
      <c r="AP49">
        <f t="shared" si="46"/>
        <v>1.3408431492506752E-3</v>
      </c>
      <c r="AQ49">
        <f t="shared" si="46"/>
        <v>9.9628386471590905E-4</v>
      </c>
      <c r="AR49">
        <f t="shared" si="46"/>
        <v>1.6327784339380124E-3</v>
      </c>
      <c r="AS49">
        <f t="shared" si="46"/>
        <v>7.7654603648628057E-2</v>
      </c>
      <c r="AT49">
        <f t="shared" si="46"/>
        <v>0.11923080277577312</v>
      </c>
      <c r="AU49">
        <f t="shared" si="46"/>
        <v>4.0474338408077612E-2</v>
      </c>
      <c r="AV49">
        <f t="shared" si="46"/>
        <v>0.51189385518369468</v>
      </c>
      <c r="AW49">
        <f t="shared" si="46"/>
        <v>0.16891123133535657</v>
      </c>
      <c r="AX49">
        <f t="shared" si="46"/>
        <v>2.4782979181556405E-2</v>
      </c>
      <c r="AY49">
        <f t="shared" si="46"/>
        <v>0.23176030986079316</v>
      </c>
      <c r="AZ49">
        <f t="shared" si="46"/>
        <v>1.0947837628848565E-2</v>
      </c>
      <c r="BA49">
        <f t="shared" si="46"/>
        <v>8.3354913685169701E-2</v>
      </c>
      <c r="BB49" t="e">
        <f t="shared" si="46"/>
        <v>#VALUE!</v>
      </c>
      <c r="BC49">
        <f t="shared" si="46"/>
        <v>1.1897560069230695</v>
      </c>
      <c r="BD49">
        <f t="shared" si="46"/>
        <v>1.6191395443796743E-3</v>
      </c>
      <c r="BE49">
        <f t="shared" si="46"/>
        <v>1.5807777212632382E-3</v>
      </c>
      <c r="BF49">
        <f t="shared" si="46"/>
        <v>5.9700920720168324E-4</v>
      </c>
      <c r="BG49">
        <f t="shared" si="46"/>
        <v>5.9700920720168324E-4</v>
      </c>
      <c r="BH49">
        <f t="shared" si="46"/>
        <v>3.7498429236828043E-2</v>
      </c>
      <c r="BI49">
        <f t="shared" si="46"/>
        <v>0.4518041176728646</v>
      </c>
      <c r="BJ49">
        <f t="shared" si="46"/>
        <v>0.17987884875108881</v>
      </c>
      <c r="BK49">
        <f t="shared" si="46"/>
        <v>1</v>
      </c>
      <c r="BL49">
        <f t="shared" si="46"/>
        <v>9.6776935855851353E-3</v>
      </c>
      <c r="BM49">
        <f t="shared" si="46"/>
        <v>8.4986203186726006E-2</v>
      </c>
      <c r="BN49">
        <f t="shared" si="46"/>
        <v>1.8602931463379253E-3</v>
      </c>
      <c r="BO49">
        <f t="shared" si="46"/>
        <v>2.3195360652764753E-3</v>
      </c>
      <c r="BP49">
        <f t="shared" si="46"/>
        <v>3.5028170848525123E-2</v>
      </c>
      <c r="BQ49">
        <f t="shared" si="46"/>
        <v>5.6034545073553051E-2</v>
      </c>
      <c r="BR49">
        <f t="shared" si="46"/>
        <v>5.8157549141457411E-2</v>
      </c>
      <c r="BS49">
        <f t="shared" si="46"/>
        <v>1.7887394271578476E-2</v>
      </c>
      <c r="BT49">
        <f t="shared" ref="BT49:CI49" si="47">BT18/$BK18</f>
        <v>4.5471340553844754E-2</v>
      </c>
      <c r="BU49">
        <f t="shared" si="47"/>
        <v>5.8029491728875261E-2</v>
      </c>
      <c r="BV49">
        <f t="shared" si="47"/>
        <v>3.3352162900567614E-4</v>
      </c>
      <c r="BW49">
        <f t="shared" si="47"/>
        <v>1.8886073366660141</v>
      </c>
      <c r="BX49">
        <f t="shared" si="47"/>
        <v>3.2472200085388657E-4</v>
      </c>
      <c r="BY49">
        <f t="shared" si="47"/>
        <v>0.16969389811690239</v>
      </c>
      <c r="BZ49">
        <f t="shared" si="47"/>
        <v>5.875721426286707E-2</v>
      </c>
      <c r="CA49">
        <f t="shared" si="47"/>
        <v>9.6023331754489127E-2</v>
      </c>
      <c r="CB49">
        <f t="shared" si="47"/>
        <v>6.258500074547288E-2</v>
      </c>
      <c r="CC49">
        <f t="shared" si="47"/>
        <v>6.6919810260665496E-3</v>
      </c>
      <c r="CD49" t="e">
        <f t="shared" si="47"/>
        <v>#VALUE!</v>
      </c>
      <c r="CE49">
        <f t="shared" si="47"/>
        <v>7.1079616059670017E-2</v>
      </c>
      <c r="CF49">
        <f t="shared" si="47"/>
        <v>2.9855715539665087E-3</v>
      </c>
      <c r="CG49">
        <f t="shared" si="47"/>
        <v>1.7513826429864404E-2</v>
      </c>
      <c r="CH49">
        <f t="shared" si="47"/>
        <v>1.0771484840930243</v>
      </c>
      <c r="CI49">
        <f t="shared" si="47"/>
        <v>6.5652173092591137E-2</v>
      </c>
    </row>
    <row r="50" spans="7:87" x14ac:dyDescent="0.25">
      <c r="G50" s="5" t="s">
        <v>11</v>
      </c>
      <c r="H50">
        <f t="shared" ref="H50:AM50" si="48">H19/$BK19</f>
        <v>0.43124093607379849</v>
      </c>
      <c r="I50">
        <f t="shared" si="48"/>
        <v>9.3326297149507548E-2</v>
      </c>
      <c r="J50">
        <f t="shared" si="48"/>
        <v>8.0759004325928987E-2</v>
      </c>
      <c r="K50">
        <f t="shared" si="48"/>
        <v>0.51785054908138362</v>
      </c>
      <c r="L50">
        <f t="shared" si="48"/>
        <v>0.42691053373706744</v>
      </c>
      <c r="M50">
        <f t="shared" si="48"/>
        <v>0.39904088913873231</v>
      </c>
      <c r="N50">
        <f t="shared" si="48"/>
        <v>8.9949255002347517E-2</v>
      </c>
      <c r="O50">
        <f t="shared" si="48"/>
        <v>0.1965204564266978</v>
      </c>
      <c r="P50">
        <f t="shared" si="48"/>
        <v>9.5106506945144189E-3</v>
      </c>
      <c r="Q50">
        <f t="shared" si="48"/>
        <v>0.40261091919633979</v>
      </c>
      <c r="R50">
        <f t="shared" si="48"/>
        <v>2.9122626883391348E-2</v>
      </c>
      <c r="S50">
        <f t="shared" si="48"/>
        <v>0.20279021090999336</v>
      </c>
      <c r="T50">
        <f t="shared" si="48"/>
        <v>1.4764441684996798E-4</v>
      </c>
      <c r="U50">
        <f t="shared" si="48"/>
        <v>6.5832498771865283E-2</v>
      </c>
      <c r="V50">
        <f t="shared" si="48"/>
        <v>1.7088338750445447E-3</v>
      </c>
      <c r="W50">
        <f t="shared" si="48"/>
        <v>1.4848018819139204E-3</v>
      </c>
      <c r="X50">
        <f t="shared" si="48"/>
        <v>3.6598708873901041E-3</v>
      </c>
      <c r="Y50">
        <f t="shared" si="48"/>
        <v>0.30154023486014431</v>
      </c>
      <c r="Z50">
        <f t="shared" si="48"/>
        <v>9.2340228880192846E-2</v>
      </c>
      <c r="AA50">
        <f t="shared" si="48"/>
        <v>5.0442600641801877E-4</v>
      </c>
      <c r="AB50">
        <f t="shared" si="48"/>
        <v>2.1852774757835883E-2</v>
      </c>
      <c r="AC50">
        <f t="shared" si="48"/>
        <v>2.9871645841576702E-3</v>
      </c>
      <c r="AD50">
        <f t="shared" si="48"/>
        <v>0.1025030070645313</v>
      </c>
      <c r="AE50">
        <f t="shared" si="48"/>
        <v>4.2241344985316296</v>
      </c>
      <c r="AF50">
        <f t="shared" si="48"/>
        <v>6.673206169270272</v>
      </c>
      <c r="AG50">
        <f t="shared" si="48"/>
        <v>0.49679631606622376</v>
      </c>
      <c r="AH50">
        <f t="shared" si="48"/>
        <v>2.4188141801306405E-3</v>
      </c>
      <c r="AI50">
        <f t="shared" si="48"/>
        <v>1.0403012341094822E-2</v>
      </c>
      <c r="AJ50">
        <f t="shared" si="48"/>
        <v>8.0117577773030774E-2</v>
      </c>
      <c r="AK50">
        <f t="shared" si="48"/>
        <v>0.35050517111409923</v>
      </c>
      <c r="AL50">
        <f t="shared" si="48"/>
        <v>0.2254945037388707</v>
      </c>
      <c r="AM50">
        <f t="shared" si="48"/>
        <v>8.7624267521784187</v>
      </c>
      <c r="AN50">
        <f t="shared" ref="AN50:BS50" si="49">AN19/$BK19</f>
        <v>0.35549075384503886</v>
      </c>
      <c r="AO50">
        <f t="shared" si="49"/>
        <v>1.1786715270674181E-2</v>
      </c>
      <c r="AP50">
        <f t="shared" si="49"/>
        <v>1.688298286736982E-3</v>
      </c>
      <c r="AQ50">
        <f t="shared" si="49"/>
        <v>1.3896834248942997E-3</v>
      </c>
      <c r="AR50">
        <f t="shared" si="49"/>
        <v>1.9797274602795976E-3</v>
      </c>
      <c r="AS50">
        <f t="shared" si="49"/>
        <v>0.14314889420296106</v>
      </c>
      <c r="AT50">
        <f t="shared" si="49"/>
        <v>0.13775637206810432</v>
      </c>
      <c r="AU50">
        <f t="shared" si="49"/>
        <v>4.3871957555335933E-2</v>
      </c>
      <c r="AV50">
        <f t="shared" si="49"/>
        <v>0.66277683976167745</v>
      </c>
      <c r="AW50">
        <f t="shared" si="49"/>
        <v>0.17506572845643481</v>
      </c>
      <c r="AX50">
        <f t="shared" si="49"/>
        <v>2.9436704454179233E-2</v>
      </c>
      <c r="AY50">
        <f t="shared" si="49"/>
        <v>0.27482566913186857</v>
      </c>
      <c r="AZ50">
        <f t="shared" si="49"/>
        <v>1.1976416466499646E-2</v>
      </c>
      <c r="BA50">
        <f t="shared" si="49"/>
        <v>6.8544576995093573E-2</v>
      </c>
      <c r="BB50">
        <f t="shared" si="49"/>
        <v>6.6909480800010908E-5</v>
      </c>
      <c r="BC50">
        <f t="shared" si="49"/>
        <v>1.0987659189026662</v>
      </c>
      <c r="BD50">
        <f t="shared" si="49"/>
        <v>1.9788536925634472E-3</v>
      </c>
      <c r="BE50">
        <f t="shared" si="49"/>
        <v>1.9788536925634472E-3</v>
      </c>
      <c r="BF50">
        <f t="shared" si="49"/>
        <v>9.3138656803072161E-4</v>
      </c>
      <c r="BG50">
        <f t="shared" si="49"/>
        <v>9.3138656803072161E-4</v>
      </c>
      <c r="BH50">
        <f t="shared" si="49"/>
        <v>4.860503257388777E-2</v>
      </c>
      <c r="BI50">
        <f t="shared" si="49"/>
        <v>0.54089504368364394</v>
      </c>
      <c r="BJ50">
        <f t="shared" si="49"/>
        <v>0.19381813645850299</v>
      </c>
      <c r="BK50">
        <f t="shared" si="49"/>
        <v>1</v>
      </c>
      <c r="BL50">
        <f t="shared" si="49"/>
        <v>2.0255091395328443E-2</v>
      </c>
      <c r="BM50">
        <f t="shared" si="49"/>
        <v>9.7571195903804045E-2</v>
      </c>
      <c r="BN50">
        <f t="shared" si="49"/>
        <v>2.8434536089997531E-3</v>
      </c>
      <c r="BO50">
        <f t="shared" si="49"/>
        <v>2.4577501832171631E-3</v>
      </c>
      <c r="BP50">
        <f t="shared" si="49"/>
        <v>5.9493160951426774E-2</v>
      </c>
      <c r="BQ50">
        <f t="shared" si="49"/>
        <v>6.1941848866691726E-2</v>
      </c>
      <c r="BR50">
        <f t="shared" si="49"/>
        <v>6.0826680257162979E-2</v>
      </c>
      <c r="BS50">
        <f t="shared" si="49"/>
        <v>2.132290022325482E-2</v>
      </c>
      <c r="BT50">
        <f t="shared" ref="BT50:CI50" si="50">BT19/$BK19</f>
        <v>5.1769565921715034E-2</v>
      </c>
      <c r="BU50">
        <f t="shared" si="50"/>
        <v>6.5054729466551789E-2</v>
      </c>
      <c r="BV50">
        <f t="shared" si="50"/>
        <v>6.9167192177820404E-4</v>
      </c>
      <c r="BW50">
        <f t="shared" si="50"/>
        <v>2.1664322869805881</v>
      </c>
      <c r="BX50">
        <f t="shared" si="50"/>
        <v>1.3789574806044344E-4</v>
      </c>
      <c r="BY50">
        <f t="shared" si="50"/>
        <v>0.2002088791058145</v>
      </c>
      <c r="BZ50">
        <f t="shared" si="50"/>
        <v>8.5097240455618714E-2</v>
      </c>
      <c r="CA50">
        <f t="shared" si="50"/>
        <v>0.12230961417837163</v>
      </c>
      <c r="CB50">
        <f t="shared" si="50"/>
        <v>0.11597032157320374</v>
      </c>
      <c r="CC50">
        <f t="shared" si="50"/>
        <v>3.1397329131332197E-2</v>
      </c>
      <c r="CD50">
        <f t="shared" si="50"/>
        <v>1.0098890727718536E-4</v>
      </c>
      <c r="CE50">
        <f t="shared" si="50"/>
        <v>0.13028515480934966</v>
      </c>
      <c r="CF50">
        <f t="shared" si="50"/>
        <v>4.9219262526841766E-3</v>
      </c>
      <c r="CG50">
        <f t="shared" si="50"/>
        <v>2.168158177771027E-2</v>
      </c>
      <c r="CH50">
        <f t="shared" si="50"/>
        <v>2.1271097965851236</v>
      </c>
      <c r="CI50">
        <f t="shared" si="50"/>
        <v>0.19516160130472296</v>
      </c>
    </row>
    <row r="51" spans="7:87" x14ac:dyDescent="0.25">
      <c r="G51" s="5" t="s">
        <v>21</v>
      </c>
      <c r="H51">
        <f t="shared" ref="H51:AM51" si="51">H20/$BK20</f>
        <v>0.36110934471312556</v>
      </c>
      <c r="I51">
        <f t="shared" si="51"/>
        <v>9.4744663273974405E-2</v>
      </c>
      <c r="J51">
        <f t="shared" si="51"/>
        <v>7.7286739078884378E-2</v>
      </c>
      <c r="K51">
        <f t="shared" si="51"/>
        <v>0.49414959812080406</v>
      </c>
      <c r="L51">
        <f t="shared" si="51"/>
        <v>0.44852819296829005</v>
      </c>
      <c r="M51">
        <f t="shared" si="51"/>
        <v>0.25611268046109154</v>
      </c>
      <c r="N51">
        <f t="shared" si="51"/>
        <v>7.9452513468131813E-2</v>
      </c>
      <c r="O51">
        <f t="shared" si="51"/>
        <v>0.11650042529591838</v>
      </c>
      <c r="P51">
        <f t="shared" si="51"/>
        <v>7.0262198879019492E-3</v>
      </c>
      <c r="Q51">
        <f t="shared" si="51"/>
        <v>0.30606987122287443</v>
      </c>
      <c r="R51">
        <f t="shared" si="51"/>
        <v>2.747431425242592E-2</v>
      </c>
      <c r="S51">
        <f t="shared" si="51"/>
        <v>0.16435970590619575</v>
      </c>
      <c r="T51">
        <f t="shared" si="51"/>
        <v>3.5382938830322261E-5</v>
      </c>
      <c r="U51">
        <f t="shared" si="51"/>
        <v>6.033545276563592E-2</v>
      </c>
      <c r="V51">
        <f t="shared" si="51"/>
        <v>1.1800929997888808E-3</v>
      </c>
      <c r="W51">
        <f t="shared" si="51"/>
        <v>7.081224327342763E-4</v>
      </c>
      <c r="X51">
        <f t="shared" si="51"/>
        <v>3.5528631218067126E-3</v>
      </c>
      <c r="Y51">
        <f t="shared" si="51"/>
        <v>0.26318855911640499</v>
      </c>
      <c r="Z51">
        <f t="shared" si="51"/>
        <v>5.9645720495497025E-2</v>
      </c>
      <c r="AA51">
        <f t="shared" si="51"/>
        <v>2.6342829851282779E-3</v>
      </c>
      <c r="AB51">
        <f t="shared" si="51"/>
        <v>1.5317826609195466E-2</v>
      </c>
      <c r="AC51">
        <f t="shared" si="51"/>
        <v>2.7287857405355821E-3</v>
      </c>
      <c r="AD51">
        <f t="shared" si="51"/>
        <v>8.9273945806467483E-2</v>
      </c>
      <c r="AE51">
        <f t="shared" si="51"/>
        <v>4.2076983842871849</v>
      </c>
      <c r="AF51">
        <f t="shared" si="51"/>
        <v>6.3718169598771484</v>
      </c>
      <c r="AG51">
        <f t="shared" si="51"/>
        <v>0.34148687741588346</v>
      </c>
      <c r="AH51">
        <f t="shared" si="51"/>
        <v>1.2242127342922775E-3</v>
      </c>
      <c r="AI51">
        <f t="shared" si="51"/>
        <v>6.8303384601893407E-3</v>
      </c>
      <c r="AJ51">
        <f t="shared" si="51"/>
        <v>5.6749061004985148E-2</v>
      </c>
      <c r="AK51">
        <f t="shared" si="51"/>
        <v>0.14566702395314857</v>
      </c>
      <c r="AL51">
        <f t="shared" si="51"/>
        <v>0.14787262668909792</v>
      </c>
      <c r="AM51">
        <f t="shared" si="51"/>
        <v>7.1247497510440541</v>
      </c>
      <c r="AN51">
        <f t="shared" ref="AN51:BS51" si="52">AN20/$BK20</f>
        <v>0.37619774555097518</v>
      </c>
      <c r="AO51">
        <f t="shared" si="52"/>
        <v>7.581481587914436E-3</v>
      </c>
      <c r="AP51">
        <f t="shared" si="52"/>
        <v>1.2997153813824518E-3</v>
      </c>
      <c r="AQ51">
        <f t="shared" si="52"/>
        <v>7.5691945786608272E-4</v>
      </c>
      <c r="AR51">
        <f t="shared" si="52"/>
        <v>1.4353899965423092E-3</v>
      </c>
      <c r="AS51">
        <f t="shared" si="52"/>
        <v>0.11310776870899389</v>
      </c>
      <c r="AT51">
        <f t="shared" si="52"/>
        <v>9.1804654576826267E-2</v>
      </c>
      <c r="AU51">
        <f t="shared" si="52"/>
        <v>3.6820903827789103E-2</v>
      </c>
      <c r="AV51">
        <f t="shared" si="52"/>
        <v>0.5524607926934324</v>
      </c>
      <c r="AW51">
        <f t="shared" si="52"/>
        <v>0.13288276580168865</v>
      </c>
      <c r="AX51">
        <f t="shared" si="52"/>
        <v>2.3383669697215937E-2</v>
      </c>
      <c r="AY51">
        <f t="shared" si="52"/>
        <v>0.18398164312680884</v>
      </c>
      <c r="AZ51">
        <f t="shared" si="52"/>
        <v>1.1837435544991438E-2</v>
      </c>
      <c r="BA51">
        <f t="shared" si="52"/>
        <v>6.594068578889041E-2</v>
      </c>
      <c r="BB51">
        <f t="shared" si="52"/>
        <v>1.0017551210670182E-4</v>
      </c>
      <c r="BC51">
        <f t="shared" si="52"/>
        <v>1.0244702529348921</v>
      </c>
      <c r="BD51">
        <f t="shared" si="52"/>
        <v>1.2239660683375834E-3</v>
      </c>
      <c r="BE51">
        <f t="shared" si="52"/>
        <v>1.1913120930427702E-3</v>
      </c>
      <c r="BF51">
        <f t="shared" si="52"/>
        <v>7.4839178048058137E-4</v>
      </c>
      <c r="BG51">
        <f t="shared" si="52"/>
        <v>7.4839178048058137E-4</v>
      </c>
      <c r="BH51">
        <f t="shared" si="52"/>
        <v>2.7681605194370965E-2</v>
      </c>
      <c r="BI51">
        <f t="shared" si="52"/>
        <v>0.37675039796223475</v>
      </c>
      <c r="BJ51">
        <f t="shared" si="52"/>
        <v>0.15985154486381567</v>
      </c>
      <c r="BK51">
        <f t="shared" si="52"/>
        <v>1</v>
      </c>
      <c r="BL51">
        <f t="shared" si="52"/>
        <v>1.0786086162712583E-2</v>
      </c>
      <c r="BM51">
        <f t="shared" si="52"/>
        <v>6.4327718244409221E-2</v>
      </c>
      <c r="BN51">
        <f t="shared" si="52"/>
        <v>1.7117811448811244E-3</v>
      </c>
      <c r="BO51">
        <f t="shared" si="52"/>
        <v>2.2747779091111943E-3</v>
      </c>
      <c r="BP51">
        <f t="shared" si="52"/>
        <v>3.3732918794959071E-2</v>
      </c>
      <c r="BQ51">
        <f t="shared" si="52"/>
        <v>5.2706932980015997E-2</v>
      </c>
      <c r="BR51">
        <f t="shared" si="52"/>
        <v>5.0658217610452153E-2</v>
      </c>
      <c r="BS51">
        <f t="shared" si="52"/>
        <v>1.8410344409014696E-2</v>
      </c>
      <c r="BT51">
        <f t="shared" ref="BT51:CI51" si="53">BT20/$BK20</f>
        <v>4.6282998714557259E-2</v>
      </c>
      <c r="BU51">
        <f t="shared" si="53"/>
        <v>5.7888593325218451E-2</v>
      </c>
      <c r="BV51">
        <f t="shared" si="53"/>
        <v>3.7919195607531665E-4</v>
      </c>
      <c r="BW51">
        <f t="shared" si="53"/>
        <v>1.6044787091138972</v>
      </c>
      <c r="BX51">
        <f t="shared" si="53"/>
        <v>2.9002174415906711E-4</v>
      </c>
      <c r="BY51">
        <f t="shared" si="53"/>
        <v>0.15690600700763982</v>
      </c>
      <c r="BZ51">
        <f t="shared" si="53"/>
        <v>6.013241627174884E-2</v>
      </c>
      <c r="CA51">
        <f t="shared" si="53"/>
        <v>9.5414787803165257E-2</v>
      </c>
      <c r="CB51">
        <f t="shared" si="53"/>
        <v>7.0314665324865647E-2</v>
      </c>
      <c r="CC51">
        <f t="shared" si="53"/>
        <v>0.27212176706165986</v>
      </c>
      <c r="CD51">
        <f t="shared" si="53"/>
        <v>3.5400931815009572E-5</v>
      </c>
      <c r="CE51">
        <f t="shared" si="53"/>
        <v>8.7647228434917027E-2</v>
      </c>
      <c r="CF51">
        <f t="shared" si="53"/>
        <v>3.9375267746947417E-3</v>
      </c>
      <c r="CG51">
        <f t="shared" si="53"/>
        <v>1.2619499229345254E-2</v>
      </c>
      <c r="CH51">
        <f t="shared" si="53"/>
        <v>1.2638503853176175</v>
      </c>
      <c r="CI51">
        <f t="shared" si="53"/>
        <v>6.5000697288549764E-2</v>
      </c>
    </row>
    <row r="52" spans="7:87" x14ac:dyDescent="0.25">
      <c r="G52" s="5" t="s">
        <v>74</v>
      </c>
      <c r="H52">
        <f t="shared" ref="H52:AM52" si="54">H21/$BK21</f>
        <v>0.4204984263379527</v>
      </c>
      <c r="I52">
        <f t="shared" si="54"/>
        <v>0.15107360212784093</v>
      </c>
      <c r="J52">
        <f t="shared" si="54"/>
        <v>7.3399884616461575E-2</v>
      </c>
      <c r="K52">
        <f t="shared" si="54"/>
        <v>0.49049164262390116</v>
      </c>
      <c r="L52">
        <f t="shared" si="54"/>
        <v>0.42780857546594142</v>
      </c>
      <c r="M52">
        <f t="shared" si="54"/>
        <v>0.40287315978268712</v>
      </c>
      <c r="N52">
        <f t="shared" si="54"/>
        <v>9.4866212167699387E-2</v>
      </c>
      <c r="O52">
        <f t="shared" si="54"/>
        <v>0.16896920132838389</v>
      </c>
      <c r="P52">
        <f t="shared" si="54"/>
        <v>7.0838634087359922E-3</v>
      </c>
      <c r="Q52">
        <f t="shared" si="54"/>
        <v>0.46141641020891128</v>
      </c>
      <c r="R52">
        <f t="shared" si="54"/>
        <v>2.7198922557289219E-2</v>
      </c>
      <c r="S52">
        <f t="shared" si="54"/>
        <v>0.18927143009356076</v>
      </c>
      <c r="T52">
        <f t="shared" si="54"/>
        <v>2.0762327864805628E-4</v>
      </c>
      <c r="U52">
        <f t="shared" si="54"/>
        <v>6.1750808344958108E-2</v>
      </c>
      <c r="V52">
        <f t="shared" si="54"/>
        <v>1.6061235224446814E-3</v>
      </c>
      <c r="W52">
        <f t="shared" si="54"/>
        <v>1.2053937205687767E-3</v>
      </c>
      <c r="X52">
        <f t="shared" si="54"/>
        <v>2.5118744961548883E-3</v>
      </c>
      <c r="Y52">
        <f t="shared" si="54"/>
        <v>0.17410504978311872</v>
      </c>
      <c r="Z52">
        <f t="shared" si="54"/>
        <v>6.2450041681819592E-2</v>
      </c>
      <c r="AA52">
        <f t="shared" si="54"/>
        <v>4.6270331674542721E-4</v>
      </c>
      <c r="AB52">
        <f t="shared" si="54"/>
        <v>1.9958795653902552E-2</v>
      </c>
      <c r="AC52">
        <f t="shared" si="54"/>
        <v>3.3603675936017155E-3</v>
      </c>
      <c r="AD52">
        <f t="shared" si="54"/>
        <v>9.640486463108619E-2</v>
      </c>
      <c r="AE52">
        <f t="shared" si="54"/>
        <v>4.9501040492737323</v>
      </c>
      <c r="AF52">
        <f t="shared" si="54"/>
        <v>6.3079291316943626</v>
      </c>
      <c r="AG52">
        <f t="shared" si="54"/>
        <v>0.46920074235618869</v>
      </c>
      <c r="AH52">
        <f t="shared" si="54"/>
        <v>2.2154498698074713E-3</v>
      </c>
      <c r="AI52">
        <f t="shared" si="54"/>
        <v>1.0274584623175168E-2</v>
      </c>
      <c r="AJ52">
        <f t="shared" si="54"/>
        <v>8.0108054140092214E-2</v>
      </c>
      <c r="AK52">
        <f t="shared" si="54"/>
        <v>0.30515819716876791</v>
      </c>
      <c r="AL52">
        <f t="shared" si="54"/>
        <v>0.19326507425972311</v>
      </c>
      <c r="AM52">
        <f t="shared" si="54"/>
        <v>8.9931980684954205</v>
      </c>
      <c r="AN52">
        <f t="shared" ref="AN52:BS52" si="55">AN21/$BK21</f>
        <v>0.29945106176298214</v>
      </c>
      <c r="AO52">
        <f t="shared" si="55"/>
        <v>1.1184914037779835E-2</v>
      </c>
      <c r="AP52">
        <f t="shared" si="55"/>
        <v>1.5268028354484236E-3</v>
      </c>
      <c r="AQ52">
        <f t="shared" si="55"/>
        <v>1.2473333851015366E-3</v>
      </c>
      <c r="AR52">
        <f t="shared" si="55"/>
        <v>2.5824191703437936E-3</v>
      </c>
      <c r="AS52">
        <f t="shared" si="55"/>
        <v>0.16508016321911159</v>
      </c>
      <c r="AT52">
        <f t="shared" si="55"/>
        <v>0.13646039255016457</v>
      </c>
      <c r="AU52">
        <f t="shared" si="55"/>
        <v>3.6439505881164048E-2</v>
      </c>
      <c r="AV52">
        <f t="shared" si="55"/>
        <v>0.58673464123182495</v>
      </c>
      <c r="AW52">
        <f t="shared" si="55"/>
        <v>0.17042793398522918</v>
      </c>
      <c r="AX52">
        <f t="shared" si="55"/>
        <v>2.3226608006565029E-2</v>
      </c>
      <c r="AY52">
        <f t="shared" si="55"/>
        <v>0.16230787129197513</v>
      </c>
      <c r="AZ52">
        <f t="shared" si="55"/>
        <v>9.4259413354415168E-3</v>
      </c>
      <c r="BA52">
        <f t="shared" si="55"/>
        <v>4.4256033339010112E-2</v>
      </c>
      <c r="BB52" t="e">
        <f t="shared" si="55"/>
        <v>#VALUE!</v>
      </c>
      <c r="BC52">
        <f t="shared" si="55"/>
        <v>1.1266872902239493</v>
      </c>
      <c r="BD52">
        <f t="shared" si="55"/>
        <v>1.6312681745837114E-3</v>
      </c>
      <c r="BE52">
        <f t="shared" si="55"/>
        <v>1.5335631219272311E-3</v>
      </c>
      <c r="BF52">
        <f t="shared" si="55"/>
        <v>1.0796817106852304E-3</v>
      </c>
      <c r="BG52">
        <f t="shared" si="55"/>
        <v>1.0796817106852304E-3</v>
      </c>
      <c r="BH52">
        <f t="shared" si="55"/>
        <v>4.5521624408077312E-2</v>
      </c>
      <c r="BI52">
        <f t="shared" si="55"/>
        <v>0.3070300949258668</v>
      </c>
      <c r="BJ52">
        <f t="shared" si="55"/>
        <v>0.15432333343298821</v>
      </c>
      <c r="BK52">
        <f t="shared" si="55"/>
        <v>1</v>
      </c>
      <c r="BL52">
        <f t="shared" si="55"/>
        <v>1.4709497374668945E-2</v>
      </c>
      <c r="BM52">
        <f t="shared" si="55"/>
        <v>8.3007977906027652E-2</v>
      </c>
      <c r="BN52">
        <f t="shared" si="55"/>
        <v>3.2547043414842924E-3</v>
      </c>
      <c r="BO52">
        <f t="shared" si="55"/>
        <v>2.0799848548697228E-3</v>
      </c>
      <c r="BP52">
        <f t="shared" si="55"/>
        <v>2.8895814766889481E-2</v>
      </c>
      <c r="BQ52">
        <f t="shared" si="55"/>
        <v>4.7090850820570775E-2</v>
      </c>
      <c r="BR52">
        <f t="shared" si="55"/>
        <v>4.5858481497813575E-2</v>
      </c>
      <c r="BS52">
        <f t="shared" si="55"/>
        <v>1.5498313710263041E-2</v>
      </c>
      <c r="BT52">
        <f t="shared" ref="BT52:CI52" si="56">BT21/$BK21</f>
        <v>3.627491990952799E-2</v>
      </c>
      <c r="BU52">
        <f t="shared" si="56"/>
        <v>4.8083955626017166E-2</v>
      </c>
      <c r="BV52">
        <f t="shared" si="56"/>
        <v>4.2674924148952833E-4</v>
      </c>
      <c r="BW52">
        <f t="shared" si="56"/>
        <v>2.124420269229117</v>
      </c>
      <c r="BX52">
        <f t="shared" si="56"/>
        <v>1.354596447987132E-3</v>
      </c>
      <c r="BY52">
        <f t="shared" si="56"/>
        <v>0.1929934528776128</v>
      </c>
      <c r="BZ52">
        <f t="shared" si="56"/>
        <v>3.6554501105600053E-2</v>
      </c>
      <c r="CA52">
        <f t="shared" si="56"/>
        <v>0.12450770231820515</v>
      </c>
      <c r="CB52">
        <f t="shared" si="56"/>
        <v>4.5407791582967705E-2</v>
      </c>
      <c r="CC52">
        <f t="shared" si="56"/>
        <v>9.2737307319807182E-3</v>
      </c>
      <c r="CD52" t="e">
        <f t="shared" si="56"/>
        <v>#VALUE!</v>
      </c>
      <c r="CE52">
        <f t="shared" si="56"/>
        <v>5.2275126160309521E-2</v>
      </c>
      <c r="CF52">
        <f t="shared" si="56"/>
        <v>2.7151260724606018E-3</v>
      </c>
      <c r="CG52">
        <f t="shared" si="56"/>
        <v>4.4423326752553303E-2</v>
      </c>
      <c r="CH52">
        <f t="shared" si="56"/>
        <v>1.7507635001700073</v>
      </c>
      <c r="CI52">
        <f t="shared" si="56"/>
        <v>5.9489752531926579E-2</v>
      </c>
    </row>
    <row r="53" spans="7:87" x14ac:dyDescent="0.25">
      <c r="G53" s="5" t="s">
        <v>78</v>
      </c>
      <c r="H53">
        <f t="shared" ref="H53:AM53" si="57">H22/$BK22</f>
        <v>0.47992330345313711</v>
      </c>
      <c r="I53">
        <f t="shared" si="57"/>
        <v>0.16308156842319385</v>
      </c>
      <c r="J53">
        <f t="shared" si="57"/>
        <v>9.9481351225678846E-2</v>
      </c>
      <c r="K53">
        <f t="shared" si="57"/>
        <v>0.64062026139837625</v>
      </c>
      <c r="L53">
        <f t="shared" si="57"/>
        <v>0.54319221957476227</v>
      </c>
      <c r="M53">
        <f t="shared" si="57"/>
        <v>0.44411799377071959</v>
      </c>
      <c r="N53">
        <f t="shared" si="57"/>
        <v>0.10840412289147636</v>
      </c>
      <c r="O53">
        <f t="shared" si="57"/>
        <v>0.3005958230548999</v>
      </c>
      <c r="P53">
        <f t="shared" si="57"/>
        <v>8.8242330535809946E-3</v>
      </c>
      <c r="Q53">
        <f t="shared" si="57"/>
        <v>0.52927320859355653</v>
      </c>
      <c r="R53">
        <f t="shared" si="57"/>
        <v>2.7772966860096861E-2</v>
      </c>
      <c r="S53">
        <f t="shared" si="57"/>
        <v>0.24174410080417655</v>
      </c>
      <c r="T53">
        <f t="shared" si="57"/>
        <v>1.2283819130023835E-4</v>
      </c>
      <c r="U53">
        <f t="shared" si="57"/>
        <v>7.9740565679514125E-2</v>
      </c>
      <c r="V53">
        <f t="shared" si="57"/>
        <v>2.0271084429258489E-3</v>
      </c>
      <c r="W53">
        <f t="shared" si="57"/>
        <v>1.0281555990328645E-3</v>
      </c>
      <c r="X53">
        <f t="shared" si="57"/>
        <v>3.6219681086639725E-3</v>
      </c>
      <c r="Y53">
        <f t="shared" si="57"/>
        <v>0.28230993899423873</v>
      </c>
      <c r="Z53">
        <f t="shared" si="57"/>
        <v>0.10050237732251856</v>
      </c>
      <c r="AA53">
        <f t="shared" si="57"/>
        <v>2.1349155051465867E-3</v>
      </c>
      <c r="AB53">
        <f t="shared" si="57"/>
        <v>2.4302351895930271E-2</v>
      </c>
      <c r="AC53" t="e">
        <f t="shared" si="57"/>
        <v>#VALUE!</v>
      </c>
      <c r="AD53">
        <f t="shared" si="57"/>
        <v>0.12088164533841203</v>
      </c>
      <c r="AE53">
        <f t="shared" si="57"/>
        <v>5.3937366910817541</v>
      </c>
      <c r="AF53">
        <f t="shared" si="57"/>
        <v>7.1202162485388625</v>
      </c>
      <c r="AG53">
        <f t="shared" si="57"/>
        <v>0.4751394240229721</v>
      </c>
      <c r="AH53">
        <f t="shared" si="57"/>
        <v>2.8027926506531378E-3</v>
      </c>
      <c r="AI53">
        <f t="shared" si="57"/>
        <v>1.2815654865771043E-2</v>
      </c>
      <c r="AJ53">
        <f t="shared" si="57"/>
        <v>9.3356639152589391E-2</v>
      </c>
      <c r="AK53">
        <f t="shared" si="57"/>
        <v>0.37526915614023187</v>
      </c>
      <c r="AL53">
        <f t="shared" si="57"/>
        <v>0.21285821854561929</v>
      </c>
      <c r="AM53">
        <f t="shared" si="57"/>
        <v>9.8797544859082063</v>
      </c>
      <c r="AN53">
        <f t="shared" ref="AN53:BS53" si="58">AN22/$BK22</f>
        <v>0.35619898373229736</v>
      </c>
      <c r="AO53">
        <f t="shared" si="58"/>
        <v>1.4312591257468886E-2</v>
      </c>
      <c r="AP53">
        <f t="shared" si="58"/>
        <v>1.45489705736262E-3</v>
      </c>
      <c r="AQ53">
        <f t="shared" si="58"/>
        <v>1.3504077629025711E-3</v>
      </c>
      <c r="AR53">
        <f t="shared" si="58"/>
        <v>2.1935412476435847E-3</v>
      </c>
      <c r="AS53">
        <f t="shared" si="58"/>
        <v>0.18483014204694989</v>
      </c>
      <c r="AT53">
        <f t="shared" si="58"/>
        <v>0.20568708276056122</v>
      </c>
      <c r="AU53">
        <f t="shared" si="58"/>
        <v>4.7846426513564126E-2</v>
      </c>
      <c r="AV53">
        <f t="shared" si="58"/>
        <v>0.68069889707354947</v>
      </c>
      <c r="AW53">
        <f t="shared" si="58"/>
        <v>0.18633126761671531</v>
      </c>
      <c r="AX53">
        <f t="shared" si="58"/>
        <v>2.8967847098128618E-2</v>
      </c>
      <c r="AY53">
        <f t="shared" si="58"/>
        <v>0.17984434991538947</v>
      </c>
      <c r="AZ53">
        <f t="shared" si="58"/>
        <v>1.2878427338603692E-2</v>
      </c>
      <c r="BA53">
        <f t="shared" si="58"/>
        <v>4.8778740143822087E-2</v>
      </c>
      <c r="BB53">
        <f t="shared" si="58"/>
        <v>7.7193284978577454E-4</v>
      </c>
      <c r="BC53">
        <f t="shared" si="58"/>
        <v>1.2804497827862578</v>
      </c>
      <c r="BD53">
        <f t="shared" si="58"/>
        <v>2.3216463681372088E-3</v>
      </c>
      <c r="BE53">
        <f t="shared" si="58"/>
        <v>2.2534774366294703E-3</v>
      </c>
      <c r="BF53">
        <f t="shared" si="58"/>
        <v>1.245947475479598E-3</v>
      </c>
      <c r="BG53">
        <f t="shared" si="58"/>
        <v>1.245947475479598E-3</v>
      </c>
      <c r="BH53">
        <f t="shared" si="58"/>
        <v>5.5299392244527512E-2</v>
      </c>
      <c r="BI53">
        <f t="shared" si="58"/>
        <v>0.35954189105048168</v>
      </c>
      <c r="BJ53">
        <f t="shared" si="58"/>
        <v>0.17563461561683641</v>
      </c>
      <c r="BK53">
        <f t="shared" si="58"/>
        <v>1</v>
      </c>
      <c r="BL53">
        <f t="shared" si="58"/>
        <v>1.907999429982412E-2</v>
      </c>
      <c r="BM53">
        <f t="shared" si="58"/>
        <v>0.10673926112988513</v>
      </c>
      <c r="BN53">
        <f t="shared" si="58"/>
        <v>3.2064585913950073E-3</v>
      </c>
      <c r="BO53">
        <f t="shared" si="58"/>
        <v>5.511594283429933E-3</v>
      </c>
      <c r="BP53">
        <f t="shared" si="58"/>
        <v>3.0170115133509791E-2</v>
      </c>
      <c r="BQ53">
        <f t="shared" si="58"/>
        <v>5.2563198069509154E-2</v>
      </c>
      <c r="BR53">
        <f t="shared" si="58"/>
        <v>5.0664050085450864E-2</v>
      </c>
      <c r="BS53">
        <f t="shared" si="58"/>
        <v>2.196634227073006E-2</v>
      </c>
      <c r="BT53">
        <f t="shared" ref="BT53:CI53" si="59">BT22/$BK22</f>
        <v>5.4337565417302315E-2</v>
      </c>
      <c r="BU53">
        <f t="shared" si="59"/>
        <v>6.670597518228287E-2</v>
      </c>
      <c r="BV53">
        <f t="shared" si="59"/>
        <v>5.5723516566701754E-4</v>
      </c>
      <c r="BW53">
        <f t="shared" si="59"/>
        <v>2.0244062988109319</v>
      </c>
      <c r="BX53">
        <f t="shared" si="59"/>
        <v>4.4828612862700878E-3</v>
      </c>
      <c r="BY53">
        <f t="shared" si="59"/>
        <v>0.29434962009397242</v>
      </c>
      <c r="BZ53">
        <f t="shared" si="59"/>
        <v>6.2885547295773614E-2</v>
      </c>
      <c r="CA53">
        <f t="shared" si="59"/>
        <v>0.13600074502942092</v>
      </c>
      <c r="CB53">
        <f t="shared" si="59"/>
        <v>7.8764186747156434E-2</v>
      </c>
      <c r="CC53">
        <f t="shared" si="59"/>
        <v>3.3229734550309946E-3</v>
      </c>
      <c r="CD53">
        <f t="shared" si="59"/>
        <v>4.9506799720899491E-5</v>
      </c>
      <c r="CE53">
        <f t="shared" si="59"/>
        <v>9.088706616086295E-2</v>
      </c>
      <c r="CF53">
        <f t="shared" si="59"/>
        <v>2.7722792342505004E-3</v>
      </c>
      <c r="CG53">
        <f t="shared" si="59"/>
        <v>5.1711620983168352E-2</v>
      </c>
      <c r="CH53">
        <f t="shared" si="59"/>
        <v>2.0243142908950702</v>
      </c>
      <c r="CI53">
        <f t="shared" si="59"/>
        <v>6.4084858021914035E-2</v>
      </c>
    </row>
    <row r="54" spans="7:87" x14ac:dyDescent="0.25">
      <c r="G54" s="5" t="s">
        <v>33</v>
      </c>
      <c r="H54">
        <f t="shared" ref="H54:AM54" si="60">H23/$BK23</f>
        <v>0.34738628779372499</v>
      </c>
      <c r="I54">
        <f t="shared" si="60"/>
        <v>0.14974842372791913</v>
      </c>
      <c r="J54">
        <f t="shared" si="60"/>
        <v>7.9277976998856053E-2</v>
      </c>
      <c r="K54">
        <f t="shared" si="60"/>
        <v>0.49478746375822547</v>
      </c>
      <c r="L54">
        <f t="shared" si="60"/>
        <v>0.44762048753843442</v>
      </c>
      <c r="M54">
        <f t="shared" si="60"/>
        <v>0.28402131205285325</v>
      </c>
      <c r="N54">
        <f t="shared" si="60"/>
        <v>8.3975533926028592E-2</v>
      </c>
      <c r="O54">
        <f t="shared" si="60"/>
        <v>0.16506931701889913</v>
      </c>
      <c r="P54">
        <f t="shared" si="60"/>
        <v>6.4048511031411228E-3</v>
      </c>
      <c r="Q54">
        <f t="shared" si="60"/>
        <v>0.3734382726487388</v>
      </c>
      <c r="R54">
        <f t="shared" si="60"/>
        <v>2.6848108690589807E-2</v>
      </c>
      <c r="S54">
        <f t="shared" si="60"/>
        <v>0.18328817659726204</v>
      </c>
      <c r="T54">
        <f t="shared" si="60"/>
        <v>1.9224146757217415E-4</v>
      </c>
      <c r="U54">
        <f t="shared" si="60"/>
        <v>6.4793005828032255E-2</v>
      </c>
      <c r="V54">
        <f t="shared" si="60"/>
        <v>1.3565008373028278E-3</v>
      </c>
      <c r="W54">
        <f t="shared" si="60"/>
        <v>1.2149405433978361E-3</v>
      </c>
      <c r="X54">
        <f t="shared" si="60"/>
        <v>4.694098574704938E-3</v>
      </c>
      <c r="Y54">
        <f t="shared" si="60"/>
        <v>0.19289711671658283</v>
      </c>
      <c r="Z54">
        <f t="shared" si="60"/>
        <v>6.7600010150283746E-2</v>
      </c>
      <c r="AA54">
        <f t="shared" si="60"/>
        <v>1.6668519409705992E-3</v>
      </c>
      <c r="AB54">
        <f t="shared" si="60"/>
        <v>1.8403654002379213E-2</v>
      </c>
      <c r="AC54">
        <f t="shared" si="60"/>
        <v>3.3175056955126662E-3</v>
      </c>
      <c r="AD54">
        <f t="shared" si="60"/>
        <v>9.4133100080862855E-2</v>
      </c>
      <c r="AE54">
        <f t="shared" si="60"/>
        <v>4.1585010543646819</v>
      </c>
      <c r="AF54">
        <f t="shared" si="60"/>
        <v>5.0455638108400471</v>
      </c>
      <c r="AG54">
        <f t="shared" si="60"/>
        <v>0.38481890472011127</v>
      </c>
      <c r="AH54">
        <f t="shared" si="60"/>
        <v>2.4787418521465591E-3</v>
      </c>
      <c r="AI54">
        <f t="shared" si="60"/>
        <v>1.0425182588349216E-2</v>
      </c>
      <c r="AJ54">
        <f t="shared" si="60"/>
        <v>7.1365007655833507E-2</v>
      </c>
      <c r="AK54">
        <f t="shared" si="60"/>
        <v>0.27555314097680039</v>
      </c>
      <c r="AL54">
        <f t="shared" si="60"/>
        <v>0.16633554983232657</v>
      </c>
      <c r="AM54">
        <f t="shared" si="60"/>
        <v>7.8388983406196182</v>
      </c>
      <c r="AN54">
        <f t="shared" ref="AN54:BS54" si="61">AN23/$BK23</f>
        <v>0.32943211669907568</v>
      </c>
      <c r="AO54">
        <f t="shared" si="61"/>
        <v>9.868206356723733E-3</v>
      </c>
      <c r="AP54">
        <f t="shared" si="61"/>
        <v>1.6832173227621303E-3</v>
      </c>
      <c r="AQ54">
        <f t="shared" si="61"/>
        <v>1.5172473787042429E-3</v>
      </c>
      <c r="AR54">
        <f t="shared" si="61"/>
        <v>1.7288844073455186E-3</v>
      </c>
      <c r="AS54">
        <f t="shared" si="61"/>
        <v>0.15518061709664072</v>
      </c>
      <c r="AT54">
        <f t="shared" si="61"/>
        <v>0.15318454385012056</v>
      </c>
      <c r="AU54">
        <f t="shared" si="61"/>
        <v>3.2336218487206976E-2</v>
      </c>
      <c r="AV54">
        <f t="shared" si="61"/>
        <v>0.51306041274623737</v>
      </c>
      <c r="AW54">
        <f t="shared" si="61"/>
        <v>0.16339600763041795</v>
      </c>
      <c r="AX54">
        <f t="shared" si="61"/>
        <v>2.6143410122407888E-2</v>
      </c>
      <c r="AY54">
        <f t="shared" si="61"/>
        <v>0.16138467840234227</v>
      </c>
      <c r="AZ54">
        <f t="shared" si="61"/>
        <v>9.1374973591079097E-3</v>
      </c>
      <c r="BA54">
        <f t="shared" si="61"/>
        <v>4.2477117907193336E-2</v>
      </c>
      <c r="BB54" t="e">
        <f t="shared" si="61"/>
        <v>#VALUE!</v>
      </c>
      <c r="BC54">
        <f t="shared" si="61"/>
        <v>1.2174246982364216</v>
      </c>
      <c r="BD54">
        <f t="shared" si="61"/>
        <v>1.8505510680961218E-3</v>
      </c>
      <c r="BE54">
        <f t="shared" si="61"/>
        <v>1.8617395318552457E-3</v>
      </c>
      <c r="BF54">
        <f t="shared" si="61"/>
        <v>1.1496025567404912E-3</v>
      </c>
      <c r="BG54">
        <f t="shared" si="61"/>
        <v>1.1496025567404912E-3</v>
      </c>
      <c r="BH54">
        <f t="shared" si="61"/>
        <v>5.182374178334629E-2</v>
      </c>
      <c r="BI54">
        <f t="shared" si="61"/>
        <v>0.31173383470079286</v>
      </c>
      <c r="BJ54">
        <f t="shared" si="61"/>
        <v>0.14200563463401944</v>
      </c>
      <c r="BK54">
        <f t="shared" si="61"/>
        <v>1</v>
      </c>
      <c r="BL54">
        <f t="shared" si="61"/>
        <v>1.3380037173341998E-2</v>
      </c>
      <c r="BM54">
        <f t="shared" si="61"/>
        <v>8.830259989024096E-2</v>
      </c>
      <c r="BN54">
        <f t="shared" si="61"/>
        <v>3.0253220234540781E-3</v>
      </c>
      <c r="BO54">
        <f t="shared" si="61"/>
        <v>2.7227079247248071E-3</v>
      </c>
      <c r="BP54">
        <f t="shared" si="61"/>
        <v>1.3670943166571669E-2</v>
      </c>
      <c r="BQ54">
        <f t="shared" si="61"/>
        <v>4.6918724051139941E-2</v>
      </c>
      <c r="BR54">
        <f t="shared" si="61"/>
        <v>3.9650636152261831E-2</v>
      </c>
      <c r="BS54">
        <f t="shared" si="61"/>
        <v>1.3458310126975589E-2</v>
      </c>
      <c r="BT54">
        <f t="shared" ref="BT54:CI54" si="62">BT23/$BK23</f>
        <v>3.5336714271997506E-2</v>
      </c>
      <c r="BU54">
        <f t="shared" si="62"/>
        <v>4.3757813204594619E-2</v>
      </c>
      <c r="BV54">
        <f t="shared" si="62"/>
        <v>2.5258061089404214E-4</v>
      </c>
      <c r="BW54">
        <f t="shared" si="62"/>
        <v>1.6651268628196041</v>
      </c>
      <c r="BX54">
        <f t="shared" si="62"/>
        <v>5.9739291407837145E-4</v>
      </c>
      <c r="BY54">
        <f t="shared" si="62"/>
        <v>0.2411821018522769</v>
      </c>
      <c r="BZ54">
        <f t="shared" si="62"/>
        <v>3.6943716366206553E-2</v>
      </c>
      <c r="CA54">
        <f t="shared" si="62"/>
        <v>9.9494309042970755E-2</v>
      </c>
      <c r="CB54">
        <f t="shared" si="62"/>
        <v>3.1529379296160752E-2</v>
      </c>
      <c r="CC54">
        <f t="shared" si="62"/>
        <v>6.9742771028382614E-3</v>
      </c>
      <c r="CD54">
        <f t="shared" si="62"/>
        <v>5.8604124561047081E-5</v>
      </c>
      <c r="CE54">
        <f t="shared" si="62"/>
        <v>5.0081645523570209E-2</v>
      </c>
      <c r="CF54">
        <f t="shared" si="62"/>
        <v>2.1313613332932112E-3</v>
      </c>
      <c r="CG54">
        <f t="shared" si="62"/>
        <v>5.603171141653162E-2</v>
      </c>
      <c r="CH54">
        <f t="shared" si="62"/>
        <v>1.5655236392030203</v>
      </c>
      <c r="CI54">
        <f t="shared" si="62"/>
        <v>4.0429134592530076E-3</v>
      </c>
    </row>
    <row r="55" spans="7:87" x14ac:dyDescent="0.25">
      <c r="G55" s="5" t="s">
        <v>6</v>
      </c>
      <c r="H55">
        <f t="shared" ref="H55:AM55" si="63">H24/$BK24</f>
        <v>0.34871494794272012</v>
      </c>
      <c r="I55">
        <f t="shared" si="63"/>
        <v>0.10230048261883315</v>
      </c>
      <c r="J55">
        <f t="shared" si="63"/>
        <v>7.1890466103013556E-2</v>
      </c>
      <c r="K55">
        <f t="shared" si="63"/>
        <v>0.4436726456003024</v>
      </c>
      <c r="L55">
        <f t="shared" si="63"/>
        <v>0.36088146678805749</v>
      </c>
      <c r="M55">
        <f t="shared" si="63"/>
        <v>0.20822442226484233</v>
      </c>
      <c r="N55">
        <f t="shared" si="63"/>
        <v>8.3461573311869125E-2</v>
      </c>
      <c r="O55">
        <f t="shared" si="63"/>
        <v>0.11858684072860863</v>
      </c>
      <c r="P55">
        <f t="shared" si="63"/>
        <v>7.2819126860665991E-3</v>
      </c>
      <c r="Q55">
        <f t="shared" si="63"/>
        <v>0.44163971183568013</v>
      </c>
      <c r="R55">
        <f t="shared" si="63"/>
        <v>2.8960879700330133E-2</v>
      </c>
      <c r="S55">
        <f t="shared" si="63"/>
        <v>0.16535233216582754</v>
      </c>
      <c r="T55">
        <f t="shared" si="63"/>
        <v>1.3838020625802326E-4</v>
      </c>
      <c r="U55">
        <f t="shared" si="63"/>
        <v>5.642558298516593E-2</v>
      </c>
      <c r="V55">
        <f t="shared" si="63"/>
        <v>3.5788141080638617E-3</v>
      </c>
      <c r="W55">
        <f t="shared" si="63"/>
        <v>7.4773533153405154E-4</v>
      </c>
      <c r="X55">
        <f t="shared" si="63"/>
        <v>3.3624865813204562E-3</v>
      </c>
      <c r="Y55">
        <f t="shared" si="63"/>
        <v>0.22261456426393075</v>
      </c>
      <c r="Z55">
        <f t="shared" si="63"/>
        <v>5.5933329401698755E-2</v>
      </c>
      <c r="AA55" t="e">
        <f t="shared" si="63"/>
        <v>#VALUE!</v>
      </c>
      <c r="AB55">
        <f t="shared" si="63"/>
        <v>1.511568708144052E-2</v>
      </c>
      <c r="AC55">
        <f t="shared" si="63"/>
        <v>2.7676120449465821E-3</v>
      </c>
      <c r="AD55">
        <f t="shared" si="63"/>
        <v>0.10017081655001046</v>
      </c>
      <c r="AE55">
        <f t="shared" si="63"/>
        <v>4.7067422907227643</v>
      </c>
      <c r="AF55">
        <f t="shared" si="63"/>
        <v>4.4397993188845826</v>
      </c>
      <c r="AG55">
        <f t="shared" si="63"/>
        <v>0.47513212282776252</v>
      </c>
      <c r="AH55">
        <f t="shared" si="63"/>
        <v>4.5221473888859196E-4</v>
      </c>
      <c r="AI55">
        <f t="shared" si="63"/>
        <v>8.0356523146411628E-3</v>
      </c>
      <c r="AJ55">
        <f t="shared" si="63"/>
        <v>6.9861390567560758E-2</v>
      </c>
      <c r="AK55">
        <f t="shared" si="63"/>
        <v>0.1507110693828278</v>
      </c>
      <c r="AL55">
        <f t="shared" si="63"/>
        <v>9.0031157290401856E-2</v>
      </c>
      <c r="AM55">
        <f t="shared" si="63"/>
        <v>7.8699174390681623</v>
      </c>
      <c r="AN55">
        <f t="shared" ref="AN55:BS55" si="64">AN24/$BK24</f>
        <v>0.20569961082971264</v>
      </c>
      <c r="AO55">
        <f t="shared" si="64"/>
        <v>7.9423835351424381E-3</v>
      </c>
      <c r="AP55">
        <f t="shared" si="64"/>
        <v>1.0759980990533945E-3</v>
      </c>
      <c r="AQ55">
        <f t="shared" si="64"/>
        <v>1.3130384138007772E-3</v>
      </c>
      <c r="AR55">
        <f t="shared" si="64"/>
        <v>1.7160350628147719E-3</v>
      </c>
      <c r="AS55">
        <f t="shared" si="64"/>
        <v>0.17875344236127313</v>
      </c>
      <c r="AT55">
        <f t="shared" si="64"/>
        <v>0.14386170050599176</v>
      </c>
      <c r="AU55">
        <f t="shared" si="64"/>
        <v>4.5149870047139724E-2</v>
      </c>
      <c r="AV55">
        <f t="shared" si="64"/>
        <v>0.40615613889534741</v>
      </c>
      <c r="AW55">
        <f t="shared" si="64"/>
        <v>0.14169022407292273</v>
      </c>
      <c r="AX55">
        <f t="shared" si="64"/>
        <v>2.4448925588192293E-2</v>
      </c>
      <c r="AY55">
        <f t="shared" si="64"/>
        <v>0.12466488246917035</v>
      </c>
      <c r="AZ55">
        <f t="shared" si="64"/>
        <v>9.479379319849969E-3</v>
      </c>
      <c r="BA55">
        <f t="shared" si="64"/>
        <v>5.9367419755249749E-2</v>
      </c>
      <c r="BB55">
        <f t="shared" si="64"/>
        <v>3.8309129775556831E-4</v>
      </c>
      <c r="BC55">
        <f t="shared" si="64"/>
        <v>0.67631524985997593</v>
      </c>
      <c r="BD55">
        <f t="shared" si="64"/>
        <v>2.615508014561094E-3</v>
      </c>
      <c r="BE55">
        <f t="shared" si="64"/>
        <v>2.5928363103436365E-3</v>
      </c>
      <c r="BF55">
        <f t="shared" si="64"/>
        <v>9.9049590572479495E-4</v>
      </c>
      <c r="BG55">
        <f t="shared" si="64"/>
        <v>9.9049590572479495E-4</v>
      </c>
      <c r="BH55">
        <f t="shared" si="64"/>
        <v>5.3396428866361721E-2</v>
      </c>
      <c r="BI55">
        <f t="shared" si="64"/>
        <v>0.24756251217702319</v>
      </c>
      <c r="BJ55">
        <f t="shared" si="64"/>
        <v>0.1797108298732524</v>
      </c>
      <c r="BK55">
        <f t="shared" si="64"/>
        <v>1</v>
      </c>
      <c r="BL55">
        <f t="shared" si="64"/>
        <v>8.6327403297380197E-3</v>
      </c>
      <c r="BM55">
        <f t="shared" si="64"/>
        <v>0.10464612181788566</v>
      </c>
      <c r="BN55">
        <f t="shared" si="64"/>
        <v>1.9996635814342099E-3</v>
      </c>
      <c r="BO55">
        <f t="shared" si="64"/>
        <v>2.8485606254974728E-3</v>
      </c>
      <c r="BP55">
        <f t="shared" si="64"/>
        <v>3.0307604675382713E-2</v>
      </c>
      <c r="BQ55">
        <f t="shared" si="64"/>
        <v>5.456762687566661E-2</v>
      </c>
      <c r="BR55">
        <f t="shared" si="64"/>
        <v>3.3773921032315364E-2</v>
      </c>
      <c r="BS55">
        <f t="shared" si="64"/>
        <v>1.4344694047293891E-2</v>
      </c>
      <c r="BT55">
        <f t="shared" ref="BT55:CI55" si="65">BT24/$BK24</f>
        <v>3.7390127049349346E-2</v>
      </c>
      <c r="BU55">
        <f t="shared" si="65"/>
        <v>4.5301750366409946E-2</v>
      </c>
      <c r="BV55" t="e">
        <f t="shared" si="65"/>
        <v>#VALUE!</v>
      </c>
      <c r="BW55">
        <f t="shared" si="65"/>
        <v>1.7288516084025252</v>
      </c>
      <c r="BX55" t="e">
        <f t="shared" si="65"/>
        <v>#VALUE!</v>
      </c>
      <c r="BY55">
        <f t="shared" si="65"/>
        <v>0.17511285428022788</v>
      </c>
      <c r="BZ55">
        <f t="shared" si="65"/>
        <v>5.0082850839247531E-2</v>
      </c>
      <c r="CA55">
        <f t="shared" si="65"/>
        <v>0.10533072213553042</v>
      </c>
      <c r="CB55">
        <f t="shared" si="65"/>
        <v>5.903823924807005E-2</v>
      </c>
      <c r="CC55">
        <f t="shared" si="65"/>
        <v>1.7583524154289917E-2</v>
      </c>
      <c r="CD55" t="e">
        <f t="shared" si="65"/>
        <v>#VALUE!</v>
      </c>
      <c r="CE55">
        <f t="shared" si="65"/>
        <v>6.9382103794351752E-2</v>
      </c>
      <c r="CF55">
        <f t="shared" si="65"/>
        <v>2.3637269232110094E-3</v>
      </c>
      <c r="CG55">
        <f t="shared" si="65"/>
        <v>2.5247075430069876E-2</v>
      </c>
      <c r="CH55">
        <f t="shared" si="65"/>
        <v>1.1573369752751503</v>
      </c>
      <c r="CI55">
        <f t="shared" si="65"/>
        <v>9.2369791510208327E-2</v>
      </c>
    </row>
    <row r="56" spans="7:87" x14ac:dyDescent="0.25">
      <c r="G56" s="5" t="s">
        <v>76</v>
      </c>
      <c r="H56">
        <f t="shared" ref="H56:AM56" si="66">H25/$BK25</f>
        <v>0.36696691220973204</v>
      </c>
      <c r="I56">
        <f t="shared" si="66"/>
        <v>0.11222452657542702</v>
      </c>
      <c r="J56">
        <f t="shared" si="66"/>
        <v>6.4155137458316761E-2</v>
      </c>
      <c r="K56">
        <f t="shared" si="66"/>
        <v>0.40658509295353323</v>
      </c>
      <c r="L56">
        <f t="shared" si="66"/>
        <v>0.30885898613182777</v>
      </c>
      <c r="M56">
        <f t="shared" si="66"/>
        <v>0.22533585614173668</v>
      </c>
      <c r="N56">
        <f t="shared" si="66"/>
        <v>9.1426257921206039E-2</v>
      </c>
      <c r="O56">
        <f t="shared" si="66"/>
        <v>0.15199551649522208</v>
      </c>
      <c r="P56">
        <f t="shared" si="66"/>
        <v>9.71414201030525E-3</v>
      </c>
      <c r="Q56">
        <f t="shared" si="66"/>
        <v>0.43000001285919298</v>
      </c>
      <c r="R56">
        <f t="shared" si="66"/>
        <v>3.2317868320463447E-2</v>
      </c>
      <c r="S56">
        <f t="shared" si="66"/>
        <v>0.17692015444280529</v>
      </c>
      <c r="T56" t="e">
        <f t="shared" si="66"/>
        <v>#VALUE!</v>
      </c>
      <c r="U56">
        <f t="shared" si="66"/>
        <v>5.3626469629089894E-2</v>
      </c>
      <c r="V56">
        <f t="shared" si="66"/>
        <v>8.424913726552255E-3</v>
      </c>
      <c r="W56">
        <f t="shared" si="66"/>
        <v>1.0155700773478418E-3</v>
      </c>
      <c r="X56">
        <f t="shared" si="66"/>
        <v>4.8623175237955283E-3</v>
      </c>
      <c r="Y56">
        <f t="shared" si="66"/>
        <v>0.17727112419363769</v>
      </c>
      <c r="Z56">
        <f t="shared" si="66"/>
        <v>7.0187623566264332E-2</v>
      </c>
      <c r="AA56">
        <f t="shared" si="66"/>
        <v>3.3648947866488354E-4</v>
      </c>
      <c r="AB56">
        <f t="shared" si="66"/>
        <v>1.7482957383872323E-2</v>
      </c>
      <c r="AC56">
        <f t="shared" si="66"/>
        <v>2.7058760754893659E-3</v>
      </c>
      <c r="AD56">
        <f t="shared" si="66"/>
        <v>6.890082649524612E-2</v>
      </c>
      <c r="AE56">
        <f t="shared" si="66"/>
        <v>5.374991792984309</v>
      </c>
      <c r="AF56">
        <f t="shared" si="66"/>
        <v>4.4206412424328967</v>
      </c>
      <c r="AG56">
        <f t="shared" si="66"/>
        <v>0.53035289710976896</v>
      </c>
      <c r="AH56">
        <f t="shared" si="66"/>
        <v>2.5897916931999121E-3</v>
      </c>
      <c r="AI56">
        <f t="shared" si="66"/>
        <v>8.5889390116205243E-3</v>
      </c>
      <c r="AJ56">
        <f t="shared" si="66"/>
        <v>7.3908718855319383E-2</v>
      </c>
      <c r="AK56">
        <f t="shared" si="66"/>
        <v>0.18985190989924255</v>
      </c>
      <c r="AL56">
        <f t="shared" si="66"/>
        <v>0.12672225546303637</v>
      </c>
      <c r="AM56">
        <f t="shared" si="66"/>
        <v>8.8159482059219911</v>
      </c>
      <c r="AN56">
        <f t="shared" ref="AN56:BS56" si="67">AN25/$BK25</f>
        <v>0.16660973529695808</v>
      </c>
      <c r="AO56">
        <f t="shared" si="67"/>
        <v>1.2034157857284301E-2</v>
      </c>
      <c r="AP56">
        <f t="shared" si="67"/>
        <v>1.0514994013599884E-3</v>
      </c>
      <c r="AQ56">
        <f t="shared" si="67"/>
        <v>1.8823381372021235E-3</v>
      </c>
      <c r="AR56">
        <f t="shared" si="67"/>
        <v>1.1778601747552742E-3</v>
      </c>
      <c r="AS56">
        <f t="shared" si="67"/>
        <v>0.19607249559618933</v>
      </c>
      <c r="AT56">
        <f t="shared" si="67"/>
        <v>0.18457810239419142</v>
      </c>
      <c r="AU56">
        <f t="shared" si="67"/>
        <v>4.321537671461019E-2</v>
      </c>
      <c r="AV56">
        <f t="shared" si="67"/>
        <v>0.39628527052016643</v>
      </c>
      <c r="AW56">
        <f t="shared" si="67"/>
        <v>0.13968384124716918</v>
      </c>
      <c r="AX56">
        <f t="shared" si="67"/>
        <v>2.8095276223048922E-2</v>
      </c>
      <c r="AY56">
        <f t="shared" si="67"/>
        <v>0.13223891291211765</v>
      </c>
      <c r="AZ56">
        <f t="shared" si="67"/>
        <v>1.2003643667598938E-2</v>
      </c>
      <c r="BA56">
        <f t="shared" si="67"/>
        <v>4.2949925456883989E-2</v>
      </c>
      <c r="BB56">
        <f t="shared" si="67"/>
        <v>4.7868370731775139E-4</v>
      </c>
      <c r="BC56">
        <f t="shared" si="67"/>
        <v>0.53793371104059851</v>
      </c>
      <c r="BD56">
        <f t="shared" si="67"/>
        <v>3.7939598992086151E-3</v>
      </c>
      <c r="BE56">
        <f t="shared" si="67"/>
        <v>3.9049083536327792E-3</v>
      </c>
      <c r="BF56">
        <f t="shared" si="67"/>
        <v>6.9206322745570339E-4</v>
      </c>
      <c r="BG56">
        <f t="shared" si="67"/>
        <v>6.9206322745570339E-4</v>
      </c>
      <c r="BH56">
        <f t="shared" si="67"/>
        <v>6.7272438055075254E-2</v>
      </c>
      <c r="BI56">
        <f t="shared" si="67"/>
        <v>0.26149161068951016</v>
      </c>
      <c r="BJ56">
        <f t="shared" si="67"/>
        <v>0.23036147599391246</v>
      </c>
      <c r="BK56">
        <f t="shared" si="67"/>
        <v>1</v>
      </c>
      <c r="BL56">
        <f t="shared" si="67"/>
        <v>8.479759446420718E-3</v>
      </c>
      <c r="BM56">
        <f t="shared" si="67"/>
        <v>0.13073567999734201</v>
      </c>
      <c r="BN56">
        <f t="shared" si="67"/>
        <v>1.733053152108437E-3</v>
      </c>
      <c r="BO56">
        <f t="shared" si="67"/>
        <v>1.670026167042999E-3</v>
      </c>
      <c r="BP56">
        <f t="shared" si="67"/>
        <v>2.3831710079465891E-2</v>
      </c>
      <c r="BQ56">
        <f t="shared" si="67"/>
        <v>7.9524688736472185E-2</v>
      </c>
      <c r="BR56">
        <f t="shared" si="67"/>
        <v>3.2452054218167416E-2</v>
      </c>
      <c r="BS56">
        <f t="shared" si="67"/>
        <v>1.1046352314987993E-2</v>
      </c>
      <c r="BT56">
        <f t="shared" ref="BT56:CI56" si="68">BT25/$BK25</f>
        <v>2.6380030242531508E-2</v>
      </c>
      <c r="BU56">
        <f t="shared" si="68"/>
        <v>3.1830026843701856E-2</v>
      </c>
      <c r="BV56">
        <f t="shared" si="68"/>
        <v>2.9900595102695763E-4</v>
      </c>
      <c r="BW56">
        <f t="shared" si="68"/>
        <v>1.9047464757278034</v>
      </c>
      <c r="BX56">
        <f t="shared" si="68"/>
        <v>1.9997811527260322E-4</v>
      </c>
      <c r="BY56">
        <f t="shared" si="68"/>
        <v>0.16397097199658955</v>
      </c>
      <c r="BZ56">
        <f t="shared" si="68"/>
        <v>5.8259522483734644E-2</v>
      </c>
      <c r="CA56">
        <f t="shared" si="68"/>
        <v>0.10664881346206639</v>
      </c>
      <c r="CB56">
        <f t="shared" si="68"/>
        <v>6.5893886118915362E-2</v>
      </c>
      <c r="CC56">
        <f t="shared" si="68"/>
        <v>1.5237628359247852E-2</v>
      </c>
      <c r="CD56" t="e">
        <f t="shared" si="68"/>
        <v>#VALUE!</v>
      </c>
      <c r="CE56">
        <f t="shared" si="68"/>
        <v>7.1094412197430679E-2</v>
      </c>
      <c r="CF56">
        <f t="shared" si="68"/>
        <v>2.229620693750108E-3</v>
      </c>
      <c r="CG56">
        <f t="shared" si="68"/>
        <v>2.7985766018055136E-2</v>
      </c>
      <c r="CH56">
        <f t="shared" si="68"/>
        <v>1.4842355000183971</v>
      </c>
      <c r="CI56">
        <f t="shared" si="68"/>
        <v>1.3572506814760318E-2</v>
      </c>
    </row>
    <row r="57" spans="7:87" x14ac:dyDescent="0.25">
      <c r="G57" s="5" t="s">
        <v>28</v>
      </c>
      <c r="H57">
        <f t="shared" ref="H57:AM57" si="69">H26/$BK26</f>
        <v>0.2856821648774262</v>
      </c>
      <c r="I57">
        <f t="shared" si="69"/>
        <v>8.8950299390164064E-2</v>
      </c>
      <c r="J57">
        <f t="shared" si="69"/>
        <v>5.3634720001477697E-2</v>
      </c>
      <c r="K57">
        <f t="shared" si="69"/>
        <v>0.34066967983877816</v>
      </c>
      <c r="L57">
        <f t="shared" si="69"/>
        <v>0.26297908800244402</v>
      </c>
      <c r="M57">
        <f t="shared" si="69"/>
        <v>0.18567733911712164</v>
      </c>
      <c r="N57">
        <f t="shared" si="69"/>
        <v>7.3770267496386432E-2</v>
      </c>
      <c r="O57">
        <f t="shared" si="69"/>
        <v>0.10405988301691931</v>
      </c>
      <c r="P57">
        <f t="shared" si="69"/>
        <v>6.0791557360477316E-3</v>
      </c>
      <c r="Q57">
        <f t="shared" si="69"/>
        <v>0.35999030834825352</v>
      </c>
      <c r="R57">
        <f t="shared" si="69"/>
        <v>3.0031280277193775E-2</v>
      </c>
      <c r="S57">
        <f t="shared" si="69"/>
        <v>0.14831353047670881</v>
      </c>
      <c r="T57">
        <f t="shared" si="69"/>
        <v>7.6441854528636364E-5</v>
      </c>
      <c r="U57">
        <f t="shared" si="69"/>
        <v>4.4291935541280844E-2</v>
      </c>
      <c r="V57">
        <f t="shared" si="69"/>
        <v>5.2822466771225577E-3</v>
      </c>
      <c r="W57">
        <f t="shared" si="69"/>
        <v>3.9302384428830539E-4</v>
      </c>
      <c r="X57">
        <f t="shared" si="69"/>
        <v>2.8576357031007212E-3</v>
      </c>
      <c r="Y57">
        <f t="shared" si="69"/>
        <v>0.23626350884386205</v>
      </c>
      <c r="Z57">
        <f t="shared" si="69"/>
        <v>5.0027402718682008E-2</v>
      </c>
      <c r="AA57">
        <f t="shared" si="69"/>
        <v>2.2072314285567552E-3</v>
      </c>
      <c r="AB57">
        <f t="shared" si="69"/>
        <v>1.3865996699203397E-2</v>
      </c>
      <c r="AC57">
        <f t="shared" si="69"/>
        <v>2.0730224838948208E-3</v>
      </c>
      <c r="AD57">
        <f t="shared" si="69"/>
        <v>5.6614037667110081E-2</v>
      </c>
      <c r="AE57">
        <f t="shared" si="69"/>
        <v>4.2758481728138404</v>
      </c>
      <c r="AF57">
        <f t="shared" si="69"/>
        <v>3.7925412649263612</v>
      </c>
      <c r="AG57">
        <f t="shared" si="69"/>
        <v>0.44084693786929008</v>
      </c>
      <c r="AH57">
        <f t="shared" si="69"/>
        <v>4.8877651926411392E-4</v>
      </c>
      <c r="AI57">
        <f t="shared" si="69"/>
        <v>6.6548993340156222E-3</v>
      </c>
      <c r="AJ57">
        <f t="shared" si="69"/>
        <v>6.0510439368422132E-2</v>
      </c>
      <c r="AK57">
        <f t="shared" si="69"/>
        <v>9.3977591566967389E-2</v>
      </c>
      <c r="AL57">
        <f t="shared" si="69"/>
        <v>8.6978739288929088E-2</v>
      </c>
      <c r="AM57">
        <f t="shared" si="69"/>
        <v>7.0686612995016622</v>
      </c>
      <c r="AN57">
        <f t="shared" ref="AN57:BS57" si="70">AN26/$BK26</f>
        <v>0.14486205755752216</v>
      </c>
      <c r="AO57">
        <f t="shared" si="70"/>
        <v>8.6844994204387568E-3</v>
      </c>
      <c r="AP57">
        <f t="shared" si="70"/>
        <v>3.6952436497339263E-4</v>
      </c>
      <c r="AQ57">
        <f t="shared" si="70"/>
        <v>1.4384858611354771E-3</v>
      </c>
      <c r="AR57">
        <f t="shared" si="70"/>
        <v>1.2101762020300941E-3</v>
      </c>
      <c r="AS57">
        <f t="shared" si="70"/>
        <v>0.19679645396107637</v>
      </c>
      <c r="AT57">
        <f t="shared" si="70"/>
        <v>0.12616682745017521</v>
      </c>
      <c r="AU57">
        <f t="shared" si="70"/>
        <v>2.9857696968844636E-2</v>
      </c>
      <c r="AV57">
        <f t="shared" si="70"/>
        <v>0.38910019632393122</v>
      </c>
      <c r="AW57">
        <f t="shared" si="70"/>
        <v>0.13183502348959486</v>
      </c>
      <c r="AX57">
        <f t="shared" si="70"/>
        <v>2.1898588833748327E-2</v>
      </c>
      <c r="AY57">
        <f t="shared" si="70"/>
        <v>0.11558884728447005</v>
      </c>
      <c r="AZ57">
        <f t="shared" si="70"/>
        <v>8.0685198845691433E-3</v>
      </c>
      <c r="BA57">
        <f t="shared" si="70"/>
        <v>9.6405445991274125E-2</v>
      </c>
      <c r="BB57">
        <f t="shared" si="70"/>
        <v>2.7434535851096772E-4</v>
      </c>
      <c r="BC57">
        <f t="shared" si="70"/>
        <v>0.471277341220325</v>
      </c>
      <c r="BD57">
        <f t="shared" si="70"/>
        <v>2.8278336197647808E-3</v>
      </c>
      <c r="BE57">
        <f t="shared" si="70"/>
        <v>2.8200027585134823E-3</v>
      </c>
      <c r="BF57">
        <f t="shared" si="70"/>
        <v>1.1380365906060199E-3</v>
      </c>
      <c r="BG57">
        <f t="shared" si="70"/>
        <v>1.1380365906060199E-3</v>
      </c>
      <c r="BH57">
        <f t="shared" si="70"/>
        <v>5.6101546144326109E-2</v>
      </c>
      <c r="BI57">
        <f t="shared" si="70"/>
        <v>0.21431511273493842</v>
      </c>
      <c r="BJ57">
        <f t="shared" si="70"/>
        <v>0.12842877576522496</v>
      </c>
      <c r="BK57">
        <f t="shared" si="70"/>
        <v>1</v>
      </c>
      <c r="BL57">
        <f t="shared" si="70"/>
        <v>7.9947817825834731E-3</v>
      </c>
      <c r="BM57">
        <f t="shared" si="70"/>
        <v>0.110348326743308</v>
      </c>
      <c r="BN57">
        <f t="shared" si="70"/>
        <v>1.8060995152853311E-3</v>
      </c>
      <c r="BO57">
        <f t="shared" si="70"/>
        <v>2.565086928039488E-3</v>
      </c>
      <c r="BP57">
        <f t="shared" si="70"/>
        <v>1.8162047155442201E-2</v>
      </c>
      <c r="BQ57">
        <f t="shared" si="70"/>
        <v>3.4283383638907323E-2</v>
      </c>
      <c r="BR57">
        <f t="shared" si="70"/>
        <v>2.5941681590030179E-2</v>
      </c>
      <c r="BS57">
        <f t="shared" si="70"/>
        <v>1.1980347711473898E-2</v>
      </c>
      <c r="BT57">
        <f t="shared" ref="BT57:CI57" si="71">BT26/$BK26</f>
        <v>3.0263259209182446E-2</v>
      </c>
      <c r="BU57">
        <f t="shared" si="71"/>
        <v>3.7948981595741678E-2</v>
      </c>
      <c r="BV57">
        <f t="shared" si="71"/>
        <v>1.6313878640950401E-4</v>
      </c>
      <c r="BW57">
        <f t="shared" si="71"/>
        <v>1.5791844917435525</v>
      </c>
      <c r="BX57">
        <f t="shared" si="71"/>
        <v>1.7476803740914964E-3</v>
      </c>
      <c r="BY57">
        <f t="shared" si="71"/>
        <v>0.16166553479506668</v>
      </c>
      <c r="BZ57">
        <f t="shared" si="71"/>
        <v>4.917314647221592E-2</v>
      </c>
      <c r="CA57">
        <f t="shared" si="71"/>
        <v>9.4197325053147568E-2</v>
      </c>
      <c r="CB57">
        <f t="shared" si="71"/>
        <v>6.1502023771857074E-2</v>
      </c>
      <c r="CC57">
        <f t="shared" si="71"/>
        <v>2.1066124999423813E-2</v>
      </c>
      <c r="CD57">
        <f t="shared" si="71"/>
        <v>2.9264457180149993E-5</v>
      </c>
      <c r="CE57">
        <f t="shared" si="71"/>
        <v>6.1501101975235582E-2</v>
      </c>
      <c r="CF57">
        <f t="shared" si="71"/>
        <v>2.075013809142236E-3</v>
      </c>
      <c r="CG57">
        <f t="shared" si="71"/>
        <v>3.2597647021597759E-2</v>
      </c>
      <c r="CH57">
        <f t="shared" si="71"/>
        <v>1.162486407093152</v>
      </c>
      <c r="CI57">
        <f t="shared" si="71"/>
        <v>2.1071985952407956E-2</v>
      </c>
    </row>
    <row r="58" spans="7:87" x14ac:dyDescent="0.25">
      <c r="G58" s="5" t="s">
        <v>84</v>
      </c>
      <c r="H58">
        <f t="shared" ref="H58:AM58" si="72">H27/$BK27</f>
        <v>0.39140524438834345</v>
      </c>
      <c r="I58">
        <f t="shared" si="72"/>
        <v>0.17758472467234468</v>
      </c>
      <c r="J58">
        <f t="shared" si="72"/>
        <v>7.4499454691370079E-2</v>
      </c>
      <c r="K58">
        <f t="shared" si="72"/>
        <v>0.46974594687779331</v>
      </c>
      <c r="L58">
        <f t="shared" si="72"/>
        <v>0.38711432298445392</v>
      </c>
      <c r="M58">
        <f t="shared" si="72"/>
        <v>0.27018030571440887</v>
      </c>
      <c r="N58">
        <f t="shared" si="72"/>
        <v>7.2717786271732143E-2</v>
      </c>
      <c r="O58">
        <f t="shared" si="72"/>
        <v>0.15771302756570416</v>
      </c>
      <c r="P58">
        <f t="shared" si="72"/>
        <v>5.0597326027581463E-3</v>
      </c>
      <c r="Q58">
        <f t="shared" si="72"/>
        <v>0.44144074425084689</v>
      </c>
      <c r="R58">
        <f t="shared" si="72"/>
        <v>3.0747586615845691E-2</v>
      </c>
      <c r="S58">
        <f t="shared" si="72"/>
        <v>0.19057625830673874</v>
      </c>
      <c r="T58" t="e">
        <f t="shared" si="72"/>
        <v>#VALUE!</v>
      </c>
      <c r="U58">
        <f t="shared" si="72"/>
        <v>6.1555743496669965E-2</v>
      </c>
      <c r="V58">
        <f t="shared" si="72"/>
        <v>1.5026073208896668E-3</v>
      </c>
      <c r="W58">
        <f t="shared" si="72"/>
        <v>8.7329576975490213E-4</v>
      </c>
      <c r="X58">
        <f t="shared" si="72"/>
        <v>2.9988601346044915E-3</v>
      </c>
      <c r="Y58">
        <f t="shared" si="72"/>
        <v>0.26852694627794593</v>
      </c>
      <c r="Z58">
        <f t="shared" si="72"/>
        <v>7.0336150125166974E-2</v>
      </c>
      <c r="AA58">
        <f t="shared" si="72"/>
        <v>1.1872706158835553E-3</v>
      </c>
      <c r="AB58">
        <f t="shared" si="72"/>
        <v>1.8847638828012485E-2</v>
      </c>
      <c r="AC58">
        <f t="shared" si="72"/>
        <v>3.2810694978806483E-3</v>
      </c>
      <c r="AD58">
        <f t="shared" si="72"/>
        <v>7.2451096008977534E-2</v>
      </c>
      <c r="AE58">
        <f t="shared" si="72"/>
        <v>5.0578008359636621</v>
      </c>
      <c r="AF58">
        <f t="shared" si="72"/>
        <v>5.0533460345222627</v>
      </c>
      <c r="AG58">
        <f t="shared" si="72"/>
        <v>0.43519638179695397</v>
      </c>
      <c r="AH58">
        <f t="shared" si="72"/>
        <v>1.3893533212749095E-3</v>
      </c>
      <c r="AI58">
        <f t="shared" si="72"/>
        <v>8.783834760586931E-3</v>
      </c>
      <c r="AJ58">
        <f t="shared" si="72"/>
        <v>6.4048379652247814E-2</v>
      </c>
      <c r="AK58">
        <f t="shared" si="72"/>
        <v>0.19872277919183806</v>
      </c>
      <c r="AL58">
        <f t="shared" si="72"/>
        <v>0.14694927083142822</v>
      </c>
      <c r="AM58">
        <f t="shared" si="72"/>
        <v>7.2100038710954735</v>
      </c>
      <c r="AN58">
        <f t="shared" ref="AN58:BS58" si="73">AN27/$BK27</f>
        <v>0.26654562379960539</v>
      </c>
      <c r="AO58">
        <f t="shared" si="73"/>
        <v>1.0501358125394324E-2</v>
      </c>
      <c r="AP58">
        <f t="shared" si="73"/>
        <v>1.1188968006659529E-3</v>
      </c>
      <c r="AQ58">
        <f t="shared" si="73"/>
        <v>1.3035584536082404E-3</v>
      </c>
      <c r="AR58">
        <f t="shared" si="73"/>
        <v>1.4406031514788697E-3</v>
      </c>
      <c r="AS58">
        <f t="shared" si="73"/>
        <v>0.12950569860193614</v>
      </c>
      <c r="AT58">
        <f t="shared" si="73"/>
        <v>0.13760410377403534</v>
      </c>
      <c r="AU58">
        <f t="shared" si="73"/>
        <v>3.5842837623225675E-2</v>
      </c>
      <c r="AV58">
        <f t="shared" si="73"/>
        <v>0.45538966886449656</v>
      </c>
      <c r="AW58">
        <f t="shared" si="73"/>
        <v>0.12660537449550147</v>
      </c>
      <c r="AX58">
        <f t="shared" si="73"/>
        <v>2.3294731633034377E-2</v>
      </c>
      <c r="AY58">
        <f t="shared" si="73"/>
        <v>0.14602208770675992</v>
      </c>
      <c r="AZ58">
        <f t="shared" si="73"/>
        <v>8.8051623863590871E-3</v>
      </c>
      <c r="BA58">
        <f t="shared" si="73"/>
        <v>2.991099837126291E-2</v>
      </c>
      <c r="BB58">
        <f t="shared" si="73"/>
        <v>3.2874208067666406E-4</v>
      </c>
      <c r="BC58">
        <f t="shared" si="73"/>
        <v>0.8749830002740806</v>
      </c>
      <c r="BD58">
        <f t="shared" si="73"/>
        <v>1.8151692018380987E-3</v>
      </c>
      <c r="BE58">
        <f t="shared" si="73"/>
        <v>1.7533460035681553E-3</v>
      </c>
      <c r="BF58">
        <f t="shared" si="73"/>
        <v>6.517447683263664E-4</v>
      </c>
      <c r="BG58">
        <f t="shared" si="73"/>
        <v>6.517447683263664E-4</v>
      </c>
      <c r="BH58">
        <f t="shared" si="73"/>
        <v>5.0379231712364053E-2</v>
      </c>
      <c r="BI58">
        <f t="shared" si="73"/>
        <v>0.27091612068935988</v>
      </c>
      <c r="BJ58">
        <f t="shared" si="73"/>
        <v>0.14892970754092083</v>
      </c>
      <c r="BK58">
        <f t="shared" si="73"/>
        <v>1</v>
      </c>
      <c r="BL58">
        <f t="shared" si="73"/>
        <v>1.2575254438181615E-2</v>
      </c>
      <c r="BM58">
        <f t="shared" si="73"/>
        <v>0.10564194342154747</v>
      </c>
      <c r="BN58">
        <f t="shared" si="73"/>
        <v>2.4494177619531102E-3</v>
      </c>
      <c r="BO58">
        <f t="shared" si="73"/>
        <v>2.2624878476831139E-3</v>
      </c>
      <c r="BP58">
        <f t="shared" si="73"/>
        <v>1.8833366912883558E-2</v>
      </c>
      <c r="BQ58">
        <f t="shared" si="73"/>
        <v>4.5434555198550108E-2</v>
      </c>
      <c r="BR58">
        <f t="shared" si="73"/>
        <v>4.1798035935527555E-2</v>
      </c>
      <c r="BS58">
        <f t="shared" si="73"/>
        <v>8.7476047748036648E-3</v>
      </c>
      <c r="BT58">
        <f t="shared" ref="BT58:CI58" si="74">BT27/$BK27</f>
        <v>1.9302714596845585E-2</v>
      </c>
      <c r="BU58">
        <f t="shared" si="74"/>
        <v>2.4791889510014212E-2</v>
      </c>
      <c r="BV58">
        <f t="shared" si="74"/>
        <v>2.8861950784357963E-4</v>
      </c>
      <c r="BW58">
        <f t="shared" si="74"/>
        <v>1.8251052029323358</v>
      </c>
      <c r="BX58">
        <f t="shared" si="74"/>
        <v>5.7677622800391749E-4</v>
      </c>
      <c r="BY58">
        <f t="shared" si="74"/>
        <v>0.23673635260738637</v>
      </c>
      <c r="BZ58">
        <f t="shared" si="74"/>
        <v>5.4098376873993617E-2</v>
      </c>
      <c r="CA58">
        <f t="shared" si="74"/>
        <v>0.12007048762234489</v>
      </c>
      <c r="CB58">
        <f t="shared" si="74"/>
        <v>7.5042266234013569E-2</v>
      </c>
      <c r="CC58">
        <f t="shared" si="74"/>
        <v>7.7772575232742799E-3</v>
      </c>
      <c r="CD58" t="e">
        <f t="shared" si="74"/>
        <v>#VALUE!</v>
      </c>
      <c r="CE58">
        <f t="shared" si="74"/>
        <v>8.3761921378429902E-2</v>
      </c>
      <c r="CF58">
        <f t="shared" si="74"/>
        <v>2.4707718332221797E-3</v>
      </c>
      <c r="CG58">
        <f t="shared" si="74"/>
        <v>4.071164039972263E-2</v>
      </c>
      <c r="CH58">
        <f t="shared" si="74"/>
        <v>1.1634496081960481</v>
      </c>
      <c r="CI58">
        <f t="shared" si="74"/>
        <v>3.194826047642383E-2</v>
      </c>
    </row>
    <row r="59" spans="7:87" x14ac:dyDescent="0.25">
      <c r="G59" s="5" t="s">
        <v>30</v>
      </c>
      <c r="H59">
        <f t="shared" ref="H59:AM59" si="75">H28/$BK28</f>
        <v>0.441862325449079</v>
      </c>
      <c r="I59">
        <f t="shared" si="75"/>
        <v>0.19399417382417958</v>
      </c>
      <c r="J59">
        <f t="shared" si="75"/>
        <v>9.2927723670746393E-2</v>
      </c>
      <c r="K59">
        <f t="shared" si="75"/>
        <v>0.59345765094380454</v>
      </c>
      <c r="L59">
        <f t="shared" si="75"/>
        <v>0.51401967453103903</v>
      </c>
      <c r="M59">
        <f t="shared" si="75"/>
        <v>0.42818914387265006</v>
      </c>
      <c r="N59">
        <f t="shared" si="75"/>
        <v>7.5974667286192538E-2</v>
      </c>
      <c r="O59">
        <f t="shared" si="75"/>
        <v>0.25293125786977749</v>
      </c>
      <c r="P59">
        <f t="shared" si="75"/>
        <v>7.3864820238872114E-3</v>
      </c>
      <c r="Q59">
        <f t="shared" si="75"/>
        <v>0.49628253625735408</v>
      </c>
      <c r="R59">
        <f t="shared" si="75"/>
        <v>3.0348168341683496E-2</v>
      </c>
      <c r="S59">
        <f t="shared" si="75"/>
        <v>0.22085596795121162</v>
      </c>
      <c r="T59">
        <f t="shared" si="75"/>
        <v>6.9086890318154686E-5</v>
      </c>
      <c r="U59">
        <f t="shared" si="75"/>
        <v>7.5860807300010075E-2</v>
      </c>
      <c r="V59">
        <f t="shared" si="75"/>
        <v>1.432315661537167E-3</v>
      </c>
      <c r="W59">
        <f t="shared" si="75"/>
        <v>1.3610686707936821E-3</v>
      </c>
      <c r="X59">
        <f t="shared" si="75"/>
        <v>3.6729429525398116E-3</v>
      </c>
      <c r="Y59">
        <f t="shared" si="75"/>
        <v>0.20165136110241341</v>
      </c>
      <c r="Z59">
        <f t="shared" si="75"/>
        <v>9.9772243670013763E-2</v>
      </c>
      <c r="AA59">
        <f t="shared" si="75"/>
        <v>9.4843731607280698E-5</v>
      </c>
      <c r="AB59">
        <f t="shared" si="75"/>
        <v>2.0074571049463325E-2</v>
      </c>
      <c r="AC59">
        <f t="shared" si="75"/>
        <v>3.6317136650165943E-3</v>
      </c>
      <c r="AD59">
        <f t="shared" si="75"/>
        <v>0.10413615565730218</v>
      </c>
      <c r="AE59">
        <f t="shared" si="75"/>
        <v>5.1689689463150996</v>
      </c>
      <c r="AF59">
        <f t="shared" si="75"/>
        <v>5.6147393820339477</v>
      </c>
      <c r="AG59">
        <f t="shared" si="75"/>
        <v>0.43635544361278428</v>
      </c>
      <c r="AH59">
        <f t="shared" si="75"/>
        <v>1.9047633604008817E-3</v>
      </c>
      <c r="AI59">
        <f t="shared" si="75"/>
        <v>9.512758324499087E-3</v>
      </c>
      <c r="AJ59">
        <f t="shared" si="75"/>
        <v>7.6586428890017752E-2</v>
      </c>
      <c r="AK59">
        <f t="shared" si="75"/>
        <v>0.32698861550430741</v>
      </c>
      <c r="AL59">
        <f t="shared" si="75"/>
        <v>0.19220697563993447</v>
      </c>
      <c r="AM59">
        <f t="shared" si="75"/>
        <v>7.9946555889240827</v>
      </c>
      <c r="AN59">
        <f t="shared" ref="AN59:BS59" si="76">AN28/$BK28</f>
        <v>0.33616644032918125</v>
      </c>
      <c r="AO59">
        <f t="shared" si="76"/>
        <v>1.4551599464407768E-2</v>
      </c>
      <c r="AP59">
        <f t="shared" si="76"/>
        <v>9.7037801139120789E-4</v>
      </c>
      <c r="AQ59">
        <f t="shared" si="76"/>
        <v>1.086429709826578E-3</v>
      </c>
      <c r="AR59">
        <f t="shared" si="76"/>
        <v>1.4906482981758297E-3</v>
      </c>
      <c r="AS59">
        <f t="shared" si="76"/>
        <v>0.10797760674756718</v>
      </c>
      <c r="AT59">
        <f t="shared" si="76"/>
        <v>0.1830563462083146</v>
      </c>
      <c r="AU59">
        <f t="shared" si="76"/>
        <v>4.3140440977277622E-2</v>
      </c>
      <c r="AV59">
        <f t="shared" si="76"/>
        <v>0.54171144219857326</v>
      </c>
      <c r="AW59">
        <f t="shared" si="76"/>
        <v>0.13082458540092742</v>
      </c>
      <c r="AX59">
        <f t="shared" si="76"/>
        <v>2.8452790210443071E-2</v>
      </c>
      <c r="AY59">
        <f t="shared" si="76"/>
        <v>0.16559442555732834</v>
      </c>
      <c r="AZ59">
        <f t="shared" si="76"/>
        <v>1.1555442907062586E-2</v>
      </c>
      <c r="BA59">
        <f t="shared" si="76"/>
        <v>4.6867874989564171E-2</v>
      </c>
      <c r="BB59">
        <f t="shared" si="76"/>
        <v>2.6298842690896204E-4</v>
      </c>
      <c r="BC59">
        <f t="shared" si="76"/>
        <v>1.1324324809549589</v>
      </c>
      <c r="BD59">
        <f t="shared" si="76"/>
        <v>2.0079559984500549E-3</v>
      </c>
      <c r="BE59">
        <f t="shared" si="76"/>
        <v>1.9315638830732457E-3</v>
      </c>
      <c r="BF59">
        <f t="shared" si="76"/>
        <v>8.4971319268224948E-4</v>
      </c>
      <c r="BG59">
        <f t="shared" si="76"/>
        <v>8.4971319268224948E-4</v>
      </c>
      <c r="BH59">
        <f t="shared" si="76"/>
        <v>5.3154878811273197E-2</v>
      </c>
      <c r="BI59">
        <f t="shared" si="76"/>
        <v>0.33554990523207551</v>
      </c>
      <c r="BJ59">
        <f t="shared" si="76"/>
        <v>0.12981660242471202</v>
      </c>
      <c r="BK59">
        <f t="shared" si="76"/>
        <v>1</v>
      </c>
      <c r="BL59">
        <f t="shared" si="76"/>
        <v>1.469675159724031E-2</v>
      </c>
      <c r="BM59">
        <f t="shared" si="76"/>
        <v>0.11833217162282639</v>
      </c>
      <c r="BN59">
        <f t="shared" si="76"/>
        <v>2.0473419137019633E-3</v>
      </c>
      <c r="BO59">
        <f t="shared" si="76"/>
        <v>2.0684590875303041E-3</v>
      </c>
      <c r="BP59">
        <f t="shared" si="76"/>
        <v>2.0544596051802304E-2</v>
      </c>
      <c r="BQ59">
        <f t="shared" si="76"/>
        <v>3.4935335163565479E-2</v>
      </c>
      <c r="BR59">
        <f t="shared" si="76"/>
        <v>4.5758858061036072E-2</v>
      </c>
      <c r="BS59">
        <f t="shared" si="76"/>
        <v>1.3212191575035165E-2</v>
      </c>
      <c r="BT59">
        <f t="shared" ref="BT59:CI59" si="77">BT28/$BK28</f>
        <v>3.4860481693873034E-2</v>
      </c>
      <c r="BU59">
        <f t="shared" si="77"/>
        <v>4.3401530759647367E-2</v>
      </c>
      <c r="BV59">
        <f t="shared" si="77"/>
        <v>5.5074151746728559E-4</v>
      </c>
      <c r="BW59">
        <f t="shared" si="77"/>
        <v>1.7230405937795792</v>
      </c>
      <c r="BX59">
        <f t="shared" si="77"/>
        <v>6.2279958452825051E-4</v>
      </c>
      <c r="BY59">
        <f t="shared" si="77"/>
        <v>0.27787374763876155</v>
      </c>
      <c r="BZ59">
        <f t="shared" si="77"/>
        <v>8.0284929208561145E-2</v>
      </c>
      <c r="CA59">
        <f t="shared" si="77"/>
        <v>0.13116137380497064</v>
      </c>
      <c r="CB59">
        <f t="shared" si="77"/>
        <v>0.13024352044758045</v>
      </c>
      <c r="CC59">
        <f t="shared" si="77"/>
        <v>7.9129373358499157E-3</v>
      </c>
      <c r="CD59">
        <f t="shared" si="77"/>
        <v>5.2091502860569916E-5</v>
      </c>
      <c r="CE59">
        <f t="shared" si="77"/>
        <v>0.13616830864199403</v>
      </c>
      <c r="CF59">
        <f t="shared" si="77"/>
        <v>3.0742076052325223E-3</v>
      </c>
      <c r="CG59">
        <f t="shared" si="77"/>
        <v>4.8136288414393595E-2</v>
      </c>
      <c r="CH59">
        <f t="shared" si="77"/>
        <v>1.3806174187369191</v>
      </c>
      <c r="CI59">
        <f t="shared" si="77"/>
        <v>4.7393013830493144E-2</v>
      </c>
    </row>
    <row r="60" spans="7:87" x14ac:dyDescent="0.25">
      <c r="G60" s="5" t="s">
        <v>17</v>
      </c>
      <c r="H60">
        <f t="shared" ref="H60:AM60" si="78">H29/$BK29</f>
        <v>0.43962660960776478</v>
      </c>
      <c r="I60">
        <f t="shared" si="78"/>
        <v>0.22549919887462491</v>
      </c>
      <c r="J60">
        <f t="shared" si="78"/>
        <v>0.11364688860862787</v>
      </c>
      <c r="K60">
        <f t="shared" si="78"/>
        <v>0.69737618393761325</v>
      </c>
      <c r="L60">
        <f t="shared" si="78"/>
        <v>0.64719519906529654</v>
      </c>
      <c r="M60">
        <f t="shared" si="78"/>
        <v>0.31917969493764836</v>
      </c>
      <c r="N60">
        <f t="shared" si="78"/>
        <v>9.7739446157530843E-2</v>
      </c>
      <c r="O60">
        <f t="shared" si="78"/>
        <v>0.22649567064265549</v>
      </c>
      <c r="P60">
        <f t="shared" si="78"/>
        <v>7.5818701021702307E-3</v>
      </c>
      <c r="Q60">
        <f t="shared" si="78"/>
        <v>0.45524388593710668</v>
      </c>
      <c r="R60">
        <f t="shared" si="78"/>
        <v>3.0357310324760575E-2</v>
      </c>
      <c r="S60">
        <f t="shared" si="78"/>
        <v>0.21338496215273708</v>
      </c>
      <c r="T60">
        <f t="shared" si="78"/>
        <v>9.3714963845033372E-5</v>
      </c>
      <c r="U60">
        <f t="shared" si="78"/>
        <v>9.3726733420977412E-2</v>
      </c>
      <c r="V60">
        <f t="shared" si="78"/>
        <v>2.4163994298874334E-3</v>
      </c>
      <c r="W60">
        <f t="shared" si="78"/>
        <v>1.503094424030128E-3</v>
      </c>
      <c r="X60">
        <f t="shared" si="78"/>
        <v>3.3450819115359472E-3</v>
      </c>
      <c r="Y60">
        <f t="shared" si="78"/>
        <v>0.22816479062311107</v>
      </c>
      <c r="Z60">
        <f t="shared" si="78"/>
        <v>9.2210471484851134E-2</v>
      </c>
      <c r="AA60">
        <f t="shared" si="78"/>
        <v>6.2940595590276773E-4</v>
      </c>
      <c r="AB60">
        <f t="shared" si="78"/>
        <v>2.0853711723473976E-2</v>
      </c>
      <c r="AC60">
        <f t="shared" si="78"/>
        <v>3.2645704666160144E-4</v>
      </c>
      <c r="AD60">
        <f t="shared" si="78"/>
        <v>0.1189494286831748</v>
      </c>
      <c r="AE60">
        <f t="shared" si="78"/>
        <v>5.2900640770928664</v>
      </c>
      <c r="AF60">
        <f t="shared" si="78"/>
        <v>5.5183970147551635</v>
      </c>
      <c r="AG60">
        <f t="shared" si="78"/>
        <v>0.51209903897454812</v>
      </c>
      <c r="AH60">
        <f t="shared" si="78"/>
        <v>2.2743640363420562E-3</v>
      </c>
      <c r="AI60">
        <f t="shared" si="78"/>
        <v>1.108275622313039E-2</v>
      </c>
      <c r="AJ60">
        <f t="shared" si="78"/>
        <v>8.3819835520606512E-2</v>
      </c>
      <c r="AK60">
        <f t="shared" si="78"/>
        <v>0.14480403687746787</v>
      </c>
      <c r="AL60">
        <f t="shared" si="78"/>
        <v>0.13952014305275903</v>
      </c>
      <c r="AM60">
        <f t="shared" si="78"/>
        <v>8.3328939020650292</v>
      </c>
      <c r="AN60">
        <f t="shared" ref="AN60:BS60" si="79">AN29/$BK29</f>
        <v>0.43752252526288088</v>
      </c>
      <c r="AO60">
        <f t="shared" si="79"/>
        <v>1.674789845907533E-2</v>
      </c>
      <c r="AP60">
        <f t="shared" si="79"/>
        <v>5.6889844536303158E-4</v>
      </c>
      <c r="AQ60">
        <f t="shared" si="79"/>
        <v>1.330810795661217E-3</v>
      </c>
      <c r="AR60">
        <f t="shared" si="79"/>
        <v>2.0049129206055998E-3</v>
      </c>
      <c r="AS60">
        <f t="shared" si="79"/>
        <v>0.25250692412287618</v>
      </c>
      <c r="AT60">
        <f t="shared" si="79"/>
        <v>0.16456547070045147</v>
      </c>
      <c r="AU60">
        <f t="shared" si="79"/>
        <v>4.0929519970152851E-2</v>
      </c>
      <c r="AV60">
        <f t="shared" si="79"/>
        <v>0.62878541182705761</v>
      </c>
      <c r="AW60">
        <f t="shared" si="79"/>
        <v>0.14842032781794154</v>
      </c>
      <c r="AX60">
        <f t="shared" si="79"/>
        <v>2.9345602355096537E-2</v>
      </c>
      <c r="AY60">
        <f t="shared" si="79"/>
        <v>0.18077082926398982</v>
      </c>
      <c r="AZ60">
        <f t="shared" si="79"/>
        <v>1.1829621294289589E-2</v>
      </c>
      <c r="BA60">
        <f t="shared" si="79"/>
        <v>7.4643719046354695E-2</v>
      </c>
      <c r="BB60">
        <f t="shared" si="79"/>
        <v>2.8531816117910154E-4</v>
      </c>
      <c r="BC60">
        <f t="shared" si="79"/>
        <v>1.3289804467122985</v>
      </c>
      <c r="BD60">
        <f t="shared" si="79"/>
        <v>1.7419820931580316E-3</v>
      </c>
      <c r="BE60">
        <f t="shared" si="79"/>
        <v>1.8145351362034352E-3</v>
      </c>
      <c r="BF60">
        <f t="shared" si="79"/>
        <v>1.0084428903484174E-3</v>
      </c>
      <c r="BG60">
        <f t="shared" si="79"/>
        <v>1.0084428903484174E-3</v>
      </c>
      <c r="BH60">
        <f t="shared" si="79"/>
        <v>5.7103877052759898E-2</v>
      </c>
      <c r="BI60">
        <f t="shared" si="79"/>
        <v>0.34643091998709669</v>
      </c>
      <c r="BJ60">
        <f t="shared" si="79"/>
        <v>0.15363798452705732</v>
      </c>
      <c r="BK60">
        <f t="shared" si="79"/>
        <v>1</v>
      </c>
      <c r="BL60">
        <f t="shared" si="79"/>
        <v>1.7911803099600131E-2</v>
      </c>
      <c r="BM60">
        <f t="shared" si="79"/>
        <v>0.11044617331601611</v>
      </c>
      <c r="BN60">
        <f t="shared" si="79"/>
        <v>2.5827451505059363E-3</v>
      </c>
      <c r="BO60">
        <f t="shared" si="79"/>
        <v>1.8047727509326176E-3</v>
      </c>
      <c r="BP60">
        <f t="shared" si="79"/>
        <v>3.4834451059951865E-2</v>
      </c>
      <c r="BQ60">
        <f t="shared" si="79"/>
        <v>4.8070817046488551E-2</v>
      </c>
      <c r="BR60">
        <f t="shared" si="79"/>
        <v>5.6664721710443136E-2</v>
      </c>
      <c r="BS60">
        <f t="shared" si="79"/>
        <v>1.694160898241838E-2</v>
      </c>
      <c r="BT60">
        <f t="shared" ref="BT60:CI60" si="80">BT29/$BK29</f>
        <v>3.9514989643512501E-2</v>
      </c>
      <c r="BU60">
        <f t="shared" si="80"/>
        <v>4.9374717103080737E-2</v>
      </c>
      <c r="BV60">
        <f t="shared" si="80"/>
        <v>4.1982697123731376E-4</v>
      </c>
      <c r="BW60">
        <f t="shared" si="80"/>
        <v>1.7706819801843938</v>
      </c>
      <c r="BX60" t="e">
        <f t="shared" si="80"/>
        <v>#VALUE!</v>
      </c>
      <c r="BY60">
        <f t="shared" si="80"/>
        <v>0.24594460340808633</v>
      </c>
      <c r="BZ60">
        <f t="shared" si="80"/>
        <v>5.8942572198948794E-2</v>
      </c>
      <c r="CA60">
        <f t="shared" si="80"/>
        <v>0.13377797023924465</v>
      </c>
      <c r="CB60">
        <f t="shared" si="80"/>
        <v>0.10270209038503807</v>
      </c>
      <c r="CC60">
        <f t="shared" si="80"/>
        <v>1.0615789203823854E-2</v>
      </c>
      <c r="CD60">
        <f t="shared" si="80"/>
        <v>1.2927591785010379E-4</v>
      </c>
      <c r="CE60">
        <f t="shared" si="80"/>
        <v>9.6820699094394794E-2</v>
      </c>
      <c r="CF60">
        <f t="shared" si="80"/>
        <v>3.416450237469473E-3</v>
      </c>
      <c r="CG60">
        <f t="shared" si="80"/>
        <v>5.1169229172353427E-2</v>
      </c>
      <c r="CH60">
        <f t="shared" si="80"/>
        <v>1.5017413368538728</v>
      </c>
      <c r="CI60">
        <f t="shared" si="80"/>
        <v>2.756495911422242E-2</v>
      </c>
    </row>
    <row r="61" spans="7:87" x14ac:dyDescent="0.25">
      <c r="G61" s="5" t="s">
        <v>144</v>
      </c>
      <c r="H61">
        <f t="shared" ref="H61:AM61" si="81">H30/$BK30</f>
        <v>0.37838652798567107</v>
      </c>
      <c r="I61">
        <f t="shared" si="81"/>
        <v>0.12919007707533947</v>
      </c>
      <c r="J61">
        <f t="shared" si="81"/>
        <v>6.7195976152058592E-2</v>
      </c>
      <c r="K61">
        <f t="shared" si="81"/>
        <v>0.42584743496773614</v>
      </c>
      <c r="L61">
        <f t="shared" si="81"/>
        <v>0.36915562644016486</v>
      </c>
      <c r="M61">
        <f t="shared" si="81"/>
        <v>0.26177555044366863</v>
      </c>
      <c r="N61">
        <f t="shared" si="81"/>
        <v>8.0780229648235516E-2</v>
      </c>
      <c r="O61">
        <f t="shared" si="81"/>
        <v>0.12772704437808866</v>
      </c>
      <c r="P61">
        <f t="shared" si="81"/>
        <v>4.6110926362126796E-3</v>
      </c>
      <c r="Q61">
        <f t="shared" si="81"/>
        <v>0.32270303958290819</v>
      </c>
      <c r="R61">
        <f t="shared" si="81"/>
        <v>3.1864048750370147E-2</v>
      </c>
      <c r="S61">
        <f t="shared" si="81"/>
        <v>0.15938997321673995</v>
      </c>
      <c r="T61">
        <f t="shared" si="81"/>
        <v>8.3990529996073938E-5</v>
      </c>
      <c r="U61">
        <f t="shared" si="81"/>
        <v>5.0962445729811644E-2</v>
      </c>
      <c r="V61">
        <f t="shared" si="81"/>
        <v>1.4280552564111793E-3</v>
      </c>
      <c r="W61">
        <f t="shared" si="81"/>
        <v>9.7102227611325725E-4</v>
      </c>
      <c r="X61">
        <f t="shared" si="81"/>
        <v>3.101620510313474E-3</v>
      </c>
      <c r="Y61">
        <f t="shared" si="81"/>
        <v>0.20412509057825934</v>
      </c>
      <c r="Z61">
        <f t="shared" si="81"/>
        <v>6.2395700015945896E-2</v>
      </c>
      <c r="AA61">
        <f t="shared" si="81"/>
        <v>2.5892028356360597E-4</v>
      </c>
      <c r="AB61">
        <f t="shared" si="81"/>
        <v>1.7396351558302658E-2</v>
      </c>
      <c r="AC61">
        <f t="shared" si="81"/>
        <v>2.6493416044123439E-3</v>
      </c>
      <c r="AD61">
        <f t="shared" si="81"/>
        <v>8.3332958650264854E-2</v>
      </c>
      <c r="AE61">
        <f t="shared" si="81"/>
        <v>5.0689588786259341</v>
      </c>
      <c r="AF61">
        <f t="shared" si="81"/>
        <v>5.3796790561305876</v>
      </c>
      <c r="AG61">
        <f t="shared" si="81"/>
        <v>0.390606868641524</v>
      </c>
      <c r="AH61">
        <f t="shared" si="81"/>
        <v>1.5806026300867553E-3</v>
      </c>
      <c r="AI61">
        <f t="shared" si="81"/>
        <v>9.4594510926714701E-3</v>
      </c>
      <c r="AJ61">
        <f t="shared" si="81"/>
        <v>6.9605831217933137E-2</v>
      </c>
      <c r="AK61">
        <f t="shared" si="81"/>
        <v>0.10712676459644792</v>
      </c>
      <c r="AL61">
        <f t="shared" si="81"/>
        <v>0.1235120033870926</v>
      </c>
      <c r="AM61">
        <f t="shared" si="81"/>
        <v>7.1100840483327215</v>
      </c>
      <c r="AN61">
        <f t="shared" ref="AN61:BS61" si="82">AN30/$BK30</f>
        <v>0.29864265486709707</v>
      </c>
      <c r="AO61">
        <f t="shared" si="82"/>
        <v>1.3013241498665024E-2</v>
      </c>
      <c r="AP61">
        <f t="shared" si="82"/>
        <v>1.029731431054205E-3</v>
      </c>
      <c r="AQ61">
        <f t="shared" si="82"/>
        <v>7.6779155164439594E-4</v>
      </c>
      <c r="AR61">
        <f t="shared" si="82"/>
        <v>1.4081882253485006E-3</v>
      </c>
      <c r="AS61">
        <f t="shared" si="82"/>
        <v>0.20755254153959812</v>
      </c>
      <c r="AT61">
        <f t="shared" si="82"/>
        <v>0.13276234982441681</v>
      </c>
      <c r="AU61">
        <f t="shared" si="82"/>
        <v>2.9132505618208113E-2</v>
      </c>
      <c r="AV61">
        <f t="shared" si="82"/>
        <v>0.52160697839895886</v>
      </c>
      <c r="AW61">
        <f t="shared" si="82"/>
        <v>0.14062405786261026</v>
      </c>
      <c r="AX61">
        <f t="shared" si="82"/>
        <v>2.5585923266263879E-2</v>
      </c>
      <c r="AY61">
        <f t="shared" si="82"/>
        <v>0.15160139463906441</v>
      </c>
      <c r="AZ61">
        <f t="shared" si="82"/>
        <v>9.687250274623348E-3</v>
      </c>
      <c r="BA61">
        <f t="shared" si="82"/>
        <v>5.6103655350699708E-2</v>
      </c>
      <c r="BB61">
        <f t="shared" si="82"/>
        <v>1.2964748315623671E-4</v>
      </c>
      <c r="BC61">
        <f t="shared" si="82"/>
        <v>0.97718829837114352</v>
      </c>
      <c r="BD61">
        <f t="shared" si="82"/>
        <v>1.5403808021688795E-3</v>
      </c>
      <c r="BE61">
        <f t="shared" si="82"/>
        <v>1.481063083540539E-3</v>
      </c>
      <c r="BF61">
        <f t="shared" si="82"/>
        <v>8.2153546673727597E-4</v>
      </c>
      <c r="BG61">
        <f t="shared" si="82"/>
        <v>8.2153546673727597E-4</v>
      </c>
      <c r="BH61">
        <f t="shared" si="82"/>
        <v>3.4223057331613412E-2</v>
      </c>
      <c r="BI61">
        <f t="shared" si="82"/>
        <v>0.30758875830692917</v>
      </c>
      <c r="BJ61">
        <f t="shared" si="82"/>
        <v>0.15914340681182704</v>
      </c>
      <c r="BK61">
        <f t="shared" si="82"/>
        <v>1</v>
      </c>
      <c r="BL61">
        <f t="shared" si="82"/>
        <v>1.2527099454930456E-2</v>
      </c>
      <c r="BM61">
        <f t="shared" si="82"/>
        <v>8.5104410230541605E-2</v>
      </c>
      <c r="BN61">
        <f t="shared" si="82"/>
        <v>2.1583186166067858E-3</v>
      </c>
      <c r="BO61">
        <f t="shared" si="82"/>
        <v>2.5450052348788181E-3</v>
      </c>
      <c r="BP61">
        <f t="shared" si="82"/>
        <v>1.6181362469025552E-2</v>
      </c>
      <c r="BQ61">
        <f t="shared" si="82"/>
        <v>5.2782062804682083E-2</v>
      </c>
      <c r="BR61">
        <f t="shared" si="82"/>
        <v>4.8673720146271214E-2</v>
      </c>
      <c r="BS61">
        <f t="shared" si="82"/>
        <v>1.5527140431139848E-2</v>
      </c>
      <c r="BT61">
        <f t="shared" ref="BT61:CI61" si="83">BT30/$BK30</f>
        <v>3.5217663065823482E-2</v>
      </c>
      <c r="BU61">
        <f t="shared" si="83"/>
        <v>4.6679439071693224E-2</v>
      </c>
      <c r="BV61">
        <f t="shared" si="83"/>
        <v>3.1903051327159584E-4</v>
      </c>
      <c r="BW61">
        <f t="shared" si="83"/>
        <v>1.6015321708542869</v>
      </c>
      <c r="BX61">
        <f t="shared" si="83"/>
        <v>5.4241485673038358E-5</v>
      </c>
      <c r="BY61">
        <f t="shared" si="83"/>
        <v>0.24425268546069534</v>
      </c>
      <c r="BZ61">
        <f t="shared" si="83"/>
        <v>6.1598731145457046E-2</v>
      </c>
      <c r="CA61">
        <f t="shared" si="83"/>
        <v>0.10771465064905954</v>
      </c>
      <c r="CB61">
        <f t="shared" si="83"/>
        <v>7.9897016048133082E-2</v>
      </c>
      <c r="CC61">
        <f t="shared" si="83"/>
        <v>9.4996572102643093E-3</v>
      </c>
      <c r="CD61">
        <f t="shared" si="83"/>
        <v>1.1430405804495451E-4</v>
      </c>
      <c r="CE61">
        <f t="shared" si="83"/>
        <v>9.7446880418343595E-2</v>
      </c>
      <c r="CF61">
        <f t="shared" si="83"/>
        <v>2.0445945909818714E-3</v>
      </c>
      <c r="CG61">
        <f t="shared" si="83"/>
        <v>2.3426909753168804E-2</v>
      </c>
      <c r="CH61">
        <f t="shared" si="83"/>
        <v>1.1220398733984047</v>
      </c>
      <c r="CI61">
        <f t="shared" si="83"/>
        <v>1.2645687411269995E-2</v>
      </c>
    </row>
    <row r="62" spans="7:87" x14ac:dyDescent="0.25">
      <c r="G62" s="5" t="s">
        <v>32</v>
      </c>
      <c r="H62">
        <f t="shared" ref="H62:AM62" si="84">H31/$BK31</f>
        <v>0.38058615291235276</v>
      </c>
      <c r="I62">
        <f t="shared" si="84"/>
        <v>0.11412445134124918</v>
      </c>
      <c r="J62">
        <f t="shared" si="84"/>
        <v>6.6008741557762748E-2</v>
      </c>
      <c r="K62">
        <f t="shared" si="84"/>
        <v>0.4119171660376062</v>
      </c>
      <c r="L62">
        <f t="shared" si="84"/>
        <v>0.34571880645035125</v>
      </c>
      <c r="M62">
        <f t="shared" si="84"/>
        <v>0.23976694069556803</v>
      </c>
      <c r="N62">
        <f t="shared" si="84"/>
        <v>8.5248198210024079E-2</v>
      </c>
      <c r="O62">
        <f t="shared" si="84"/>
        <v>0.17436613986115068</v>
      </c>
      <c r="P62">
        <f t="shared" si="84"/>
        <v>9.1878263615045672E-3</v>
      </c>
      <c r="Q62">
        <f t="shared" si="84"/>
        <v>0.33668904265170368</v>
      </c>
      <c r="R62">
        <f t="shared" si="84"/>
        <v>3.6485733232487133E-2</v>
      </c>
      <c r="S62">
        <f t="shared" si="84"/>
        <v>0.16258432710261445</v>
      </c>
      <c r="T62">
        <f t="shared" si="84"/>
        <v>1.1886520667432325E-4</v>
      </c>
      <c r="U62">
        <f t="shared" si="84"/>
        <v>5.1869625004612938E-2</v>
      </c>
      <c r="V62">
        <f t="shared" si="84"/>
        <v>1.3588242158121661E-3</v>
      </c>
      <c r="W62">
        <f t="shared" si="84"/>
        <v>1.071123340622621E-3</v>
      </c>
      <c r="X62">
        <f t="shared" si="84"/>
        <v>3.9767139170941738E-3</v>
      </c>
      <c r="Y62">
        <f t="shared" si="84"/>
        <v>0.15848410079593986</v>
      </c>
      <c r="Z62">
        <f t="shared" si="84"/>
        <v>7.7096918241950085E-2</v>
      </c>
      <c r="AA62">
        <f t="shared" si="84"/>
        <v>5.2934430255262193E-3</v>
      </c>
      <c r="AB62">
        <f t="shared" si="84"/>
        <v>1.9299484099970173E-2</v>
      </c>
      <c r="AC62">
        <f t="shared" si="84"/>
        <v>3.4179617825054161E-3</v>
      </c>
      <c r="AD62">
        <f t="shared" si="84"/>
        <v>8.2636950113447086E-2</v>
      </c>
      <c r="AE62">
        <f t="shared" si="84"/>
        <v>4.8314054570566656</v>
      </c>
      <c r="AF62">
        <f t="shared" si="84"/>
        <v>5.1469250909938209</v>
      </c>
      <c r="AG62">
        <f t="shared" si="84"/>
        <v>0.43763730598731077</v>
      </c>
      <c r="AH62">
        <f t="shared" si="84"/>
        <v>1.7944189055453348E-3</v>
      </c>
      <c r="AI62">
        <f t="shared" si="84"/>
        <v>1.0142812500709194E-2</v>
      </c>
      <c r="AJ62">
        <f t="shared" si="84"/>
        <v>7.4604700123660522E-2</v>
      </c>
      <c r="AK62">
        <f t="shared" si="84"/>
        <v>0.1923037236838204</v>
      </c>
      <c r="AL62">
        <f t="shared" si="84"/>
        <v>0.13966616780008878</v>
      </c>
      <c r="AM62">
        <f t="shared" si="84"/>
        <v>7.3287073076331843</v>
      </c>
      <c r="AN62">
        <f t="shared" ref="AN62:BS62" si="85">AN31/$BK31</f>
        <v>0.27638128276391133</v>
      </c>
      <c r="AO62">
        <f t="shared" si="85"/>
        <v>1.2363195929720235E-2</v>
      </c>
      <c r="AP62">
        <f t="shared" si="85"/>
        <v>1.1458752627255312E-3</v>
      </c>
      <c r="AQ62">
        <f t="shared" si="85"/>
        <v>8.6895272352947612E-4</v>
      </c>
      <c r="AR62">
        <f t="shared" si="85"/>
        <v>1.5060530656348587E-3</v>
      </c>
      <c r="AS62">
        <f t="shared" si="85"/>
        <v>0.1794003669814789</v>
      </c>
      <c r="AT62">
        <f t="shared" si="85"/>
        <v>0.15972351355400163</v>
      </c>
      <c r="AU62">
        <f t="shared" si="85"/>
        <v>3.6219312903068186E-2</v>
      </c>
      <c r="AV62">
        <f t="shared" si="85"/>
        <v>0.54577810070061616</v>
      </c>
      <c r="AW62">
        <f t="shared" si="85"/>
        <v>0.14087546009904534</v>
      </c>
      <c r="AX62">
        <f t="shared" si="85"/>
        <v>2.990562040255387E-2</v>
      </c>
      <c r="AY62">
        <f t="shared" si="85"/>
        <v>0.17858169642950711</v>
      </c>
      <c r="AZ62">
        <f t="shared" si="85"/>
        <v>1.1084048713079969E-2</v>
      </c>
      <c r="BA62">
        <f t="shared" si="85"/>
        <v>9.5532255555001472E-2</v>
      </c>
      <c r="BB62">
        <f t="shared" si="85"/>
        <v>1.810820246820414E-4</v>
      </c>
      <c r="BC62">
        <f t="shared" si="85"/>
        <v>0.92996703756244281</v>
      </c>
      <c r="BD62">
        <f t="shared" si="85"/>
        <v>2.0082354307149716E-3</v>
      </c>
      <c r="BE62">
        <f t="shared" si="85"/>
        <v>1.9522928264404714E-3</v>
      </c>
      <c r="BF62">
        <f t="shared" si="85"/>
        <v>1.0357834321501052E-3</v>
      </c>
      <c r="BG62">
        <f t="shared" si="85"/>
        <v>1.0357834321501052E-3</v>
      </c>
      <c r="BH62">
        <f t="shared" si="85"/>
        <v>4.2430249707452808E-2</v>
      </c>
      <c r="BI62">
        <f t="shared" si="85"/>
        <v>0.34089972891327314</v>
      </c>
      <c r="BJ62">
        <f t="shared" si="85"/>
        <v>0.16261054819631196</v>
      </c>
      <c r="BK62">
        <f t="shared" si="85"/>
        <v>1</v>
      </c>
      <c r="BL62">
        <f t="shared" si="85"/>
        <v>1.4338284138433157E-2</v>
      </c>
      <c r="BM62">
        <f t="shared" si="85"/>
        <v>0.10270438891992595</v>
      </c>
      <c r="BN62">
        <f t="shared" si="85"/>
        <v>2.5461343484753105E-3</v>
      </c>
      <c r="BO62">
        <f t="shared" si="85"/>
        <v>1.5935707170591049E-3</v>
      </c>
      <c r="BP62">
        <f t="shared" si="85"/>
        <v>2.0745204173857074E-2</v>
      </c>
      <c r="BQ62">
        <f t="shared" si="85"/>
        <v>5.3265173227250898E-2</v>
      </c>
      <c r="BR62">
        <f t="shared" si="85"/>
        <v>4.4326643867399568E-2</v>
      </c>
      <c r="BS62">
        <f t="shared" si="85"/>
        <v>1.3410394272797893E-2</v>
      </c>
      <c r="BT62">
        <f t="shared" ref="BT62:CI62" si="86">BT31/$BK31</f>
        <v>3.2426401347611322E-2</v>
      </c>
      <c r="BU62">
        <f t="shared" si="86"/>
        <v>4.314842827160608E-2</v>
      </c>
      <c r="BV62">
        <f t="shared" si="86"/>
        <v>2.4610983226926099E-4</v>
      </c>
      <c r="BW62">
        <f t="shared" si="86"/>
        <v>1.5616448028218624</v>
      </c>
      <c r="BX62" t="e">
        <f t="shared" si="86"/>
        <v>#VALUE!</v>
      </c>
      <c r="BY62">
        <f t="shared" si="86"/>
        <v>0.19532285579494349</v>
      </c>
      <c r="BZ62">
        <f t="shared" si="86"/>
        <v>5.5139351296736923E-2</v>
      </c>
      <c r="CA62">
        <f t="shared" si="86"/>
        <v>0.10561958357773155</v>
      </c>
      <c r="CB62">
        <f t="shared" si="86"/>
        <v>7.2705734779427753E-2</v>
      </c>
      <c r="CC62">
        <f t="shared" si="86"/>
        <v>8.5105100238286012E-3</v>
      </c>
      <c r="CD62" t="e">
        <f t="shared" si="86"/>
        <v>#VALUE!</v>
      </c>
      <c r="CE62">
        <f t="shared" si="86"/>
        <v>9.646625994137846E-2</v>
      </c>
      <c r="CF62">
        <f t="shared" si="86"/>
        <v>2.2052692392334587E-3</v>
      </c>
      <c r="CG62">
        <f t="shared" si="86"/>
        <v>4.1672060613786192E-2</v>
      </c>
      <c r="CH62">
        <f t="shared" si="86"/>
        <v>1.1417145588794622</v>
      </c>
      <c r="CI62">
        <f t="shared" si="86"/>
        <v>1.1787084816663275E-2</v>
      </c>
    </row>
    <row r="63" spans="7:87" x14ac:dyDescent="0.25">
      <c r="G63" s="5" t="s">
        <v>134</v>
      </c>
      <c r="H63">
        <f t="shared" ref="H63:AM63" si="87">H32/$BK32</f>
        <v>0.33202943739360247</v>
      </c>
      <c r="I63">
        <f t="shared" si="87"/>
        <v>0.11992557203157843</v>
      </c>
      <c r="J63">
        <f t="shared" si="87"/>
        <v>6.2200015358875406E-2</v>
      </c>
      <c r="K63">
        <f t="shared" si="87"/>
        <v>0.39887163578801149</v>
      </c>
      <c r="L63">
        <f t="shared" si="87"/>
        <v>0.33656635019612441</v>
      </c>
      <c r="M63">
        <f t="shared" si="87"/>
        <v>0.23324612471763245</v>
      </c>
      <c r="N63">
        <f t="shared" si="87"/>
        <v>7.2383018994084156E-2</v>
      </c>
      <c r="O63">
        <f t="shared" si="87"/>
        <v>0.11316417898570855</v>
      </c>
      <c r="P63">
        <f t="shared" si="87"/>
        <v>4.3142508440171127E-3</v>
      </c>
      <c r="Q63">
        <f t="shared" si="87"/>
        <v>0.33585421252644693</v>
      </c>
      <c r="R63">
        <f t="shared" si="87"/>
        <v>2.4019029548493789E-2</v>
      </c>
      <c r="S63">
        <f t="shared" si="87"/>
        <v>0.15820581709820311</v>
      </c>
      <c r="T63">
        <f t="shared" si="87"/>
        <v>2.3476428461030436E-4</v>
      </c>
      <c r="U63">
        <f t="shared" si="87"/>
        <v>4.917092009272668E-2</v>
      </c>
      <c r="V63">
        <f t="shared" si="87"/>
        <v>1.0348989416117985E-3</v>
      </c>
      <c r="W63">
        <f t="shared" si="87"/>
        <v>8.6443750013692874E-4</v>
      </c>
      <c r="X63">
        <f t="shared" si="87"/>
        <v>4.383384981424712E-3</v>
      </c>
      <c r="Y63">
        <f t="shared" si="87"/>
        <v>0.18470264224810651</v>
      </c>
      <c r="Z63">
        <f t="shared" si="87"/>
        <v>5.9879703171860213E-2</v>
      </c>
      <c r="AA63">
        <f t="shared" si="87"/>
        <v>2.3287939775521E-3</v>
      </c>
      <c r="AB63">
        <f t="shared" si="87"/>
        <v>1.8172258574044597E-2</v>
      </c>
      <c r="AC63">
        <f t="shared" si="87"/>
        <v>2.7498398961271903E-3</v>
      </c>
      <c r="AD63">
        <f t="shared" si="87"/>
        <v>6.2363909226903297E-2</v>
      </c>
      <c r="AE63">
        <f t="shared" si="87"/>
        <v>4.8357240902423104</v>
      </c>
      <c r="AF63">
        <f t="shared" si="87"/>
        <v>5.2117882873412</v>
      </c>
      <c r="AG63">
        <f t="shared" si="87"/>
        <v>0.34283082379602181</v>
      </c>
      <c r="AH63">
        <f t="shared" si="87"/>
        <v>1.4763710315056687E-3</v>
      </c>
      <c r="AI63">
        <f t="shared" si="87"/>
        <v>8.1520152892807177E-3</v>
      </c>
      <c r="AJ63">
        <f t="shared" si="87"/>
        <v>6.0735572890528104E-2</v>
      </c>
      <c r="AK63">
        <f t="shared" si="87"/>
        <v>0.16739293278089751</v>
      </c>
      <c r="AL63">
        <f t="shared" si="87"/>
        <v>0.13143307027747592</v>
      </c>
      <c r="AM63">
        <f t="shared" si="87"/>
        <v>6.8324892362106358</v>
      </c>
      <c r="AN63">
        <f t="shared" ref="AN63:BS63" si="88">AN32/$BK32</f>
        <v>0.2976997838542299</v>
      </c>
      <c r="AO63">
        <f t="shared" si="88"/>
        <v>9.3566828105211865E-3</v>
      </c>
      <c r="AP63">
        <f t="shared" si="88"/>
        <v>9.6634903251418473E-4</v>
      </c>
      <c r="AQ63">
        <f t="shared" si="88"/>
        <v>8.8483597037233429E-4</v>
      </c>
      <c r="AR63">
        <f t="shared" si="88"/>
        <v>1.2497219237144047E-3</v>
      </c>
      <c r="AS63">
        <f t="shared" si="88"/>
        <v>0.13099833555143459</v>
      </c>
      <c r="AT63">
        <f t="shared" si="88"/>
        <v>0.13366820626717849</v>
      </c>
      <c r="AU63">
        <f t="shared" si="88"/>
        <v>2.4973525466502139E-2</v>
      </c>
      <c r="AV63">
        <f t="shared" si="88"/>
        <v>0.48386718421857849</v>
      </c>
      <c r="AW63">
        <f t="shared" si="88"/>
        <v>0.13176725220882946</v>
      </c>
      <c r="AX63">
        <f t="shared" si="88"/>
        <v>2.418759040130046E-2</v>
      </c>
      <c r="AY63">
        <f t="shared" si="88"/>
        <v>0.14329949192253394</v>
      </c>
      <c r="AZ63">
        <f t="shared" si="88"/>
        <v>9.6975025862048661E-3</v>
      </c>
      <c r="BA63">
        <f t="shared" si="88"/>
        <v>3.5801471301026282E-2</v>
      </c>
      <c r="BB63">
        <f t="shared" si="88"/>
        <v>3.1518616854815299E-4</v>
      </c>
      <c r="BC63">
        <f t="shared" si="88"/>
        <v>0.99364221191164337</v>
      </c>
      <c r="BD63">
        <f t="shared" si="88"/>
        <v>1.8112205266546503E-3</v>
      </c>
      <c r="BE63">
        <f t="shared" si="88"/>
        <v>1.7999636293997475E-3</v>
      </c>
      <c r="BF63">
        <f t="shared" si="88"/>
        <v>8.964509827728514E-4</v>
      </c>
      <c r="BG63">
        <f t="shared" si="88"/>
        <v>8.964509827728514E-4</v>
      </c>
      <c r="BH63">
        <f t="shared" si="88"/>
        <v>3.7665912636300668E-2</v>
      </c>
      <c r="BI63">
        <f t="shared" si="88"/>
        <v>0.30305697295001177</v>
      </c>
      <c r="BJ63">
        <f t="shared" si="88"/>
        <v>0.15680807372484609</v>
      </c>
      <c r="BK63">
        <f t="shared" si="88"/>
        <v>1</v>
      </c>
      <c r="BL63">
        <f t="shared" si="88"/>
        <v>1.3313535307083601E-2</v>
      </c>
      <c r="BM63">
        <f t="shared" si="88"/>
        <v>9.058980930983232E-2</v>
      </c>
      <c r="BN63">
        <f t="shared" si="88"/>
        <v>1.6217736638038602E-3</v>
      </c>
      <c r="BO63">
        <f t="shared" si="88"/>
        <v>3.4431940753412186E-3</v>
      </c>
      <c r="BP63">
        <f t="shared" si="88"/>
        <v>1.6590334080965628E-2</v>
      </c>
      <c r="BQ63">
        <f t="shared" si="88"/>
        <v>4.9072205708815902E-2</v>
      </c>
      <c r="BR63">
        <f t="shared" si="88"/>
        <v>3.9408929259847181E-2</v>
      </c>
      <c r="BS63">
        <f t="shared" si="88"/>
        <v>1.0386767158652239E-2</v>
      </c>
      <c r="BT63">
        <f t="shared" ref="BT63:CI63" si="89">BT32/$BK32</f>
        <v>2.4576133371696E-2</v>
      </c>
      <c r="BU63">
        <f t="shared" si="89"/>
        <v>3.0631146895646583E-2</v>
      </c>
      <c r="BV63">
        <f t="shared" si="89"/>
        <v>3.0333908929463187E-4</v>
      </c>
      <c r="BW63">
        <f t="shared" si="89"/>
        <v>1.7017798748540487</v>
      </c>
      <c r="BX63">
        <f t="shared" si="89"/>
        <v>1.18986620034315E-3</v>
      </c>
      <c r="BY63">
        <f t="shared" si="89"/>
        <v>0.23842895349069526</v>
      </c>
      <c r="BZ63">
        <f t="shared" si="89"/>
        <v>5.914323035788497E-2</v>
      </c>
      <c r="CA63">
        <f t="shared" si="89"/>
        <v>0.10782586725651586</v>
      </c>
      <c r="CB63">
        <f t="shared" si="89"/>
        <v>7.9537880550437978E-2</v>
      </c>
      <c r="CC63">
        <f t="shared" si="89"/>
        <v>6.1919833249630641E-3</v>
      </c>
      <c r="CD63">
        <f t="shared" si="89"/>
        <v>4.4633403272653109E-5</v>
      </c>
      <c r="CE63">
        <f t="shared" si="89"/>
        <v>9.8299100697373298E-2</v>
      </c>
      <c r="CF63">
        <f t="shared" si="89"/>
        <v>2.369069328803923E-3</v>
      </c>
      <c r="CG63">
        <f t="shared" si="89"/>
        <v>2.0532569395491827E-2</v>
      </c>
      <c r="CH63">
        <f t="shared" si="89"/>
        <v>1.0705236679167232</v>
      </c>
      <c r="CI63">
        <f t="shared" si="89"/>
        <v>1.4606798068480845E-2</v>
      </c>
    </row>
    <row r="65" spans="7:87" x14ac:dyDescent="0.25">
      <c r="H65">
        <f t="shared" ref="H65:AM65" si="90">AVERAGE(H34:H36)</f>
        <v>0.30815357855212938</v>
      </c>
      <c r="I65">
        <f t="shared" si="90"/>
        <v>0.10322006836972014</v>
      </c>
      <c r="J65">
        <f t="shared" si="90"/>
        <v>7.0396231153032743E-2</v>
      </c>
      <c r="K65">
        <f t="shared" si="90"/>
        <v>0.45720292012805147</v>
      </c>
      <c r="L65">
        <f t="shared" si="90"/>
        <v>0.38354907609560907</v>
      </c>
      <c r="M65">
        <f t="shared" si="90"/>
        <v>0.35824160185523618</v>
      </c>
      <c r="N65">
        <f t="shared" si="90"/>
        <v>6.7791122734493156E-2</v>
      </c>
      <c r="O65">
        <f t="shared" si="90"/>
        <v>0.10586454905369576</v>
      </c>
      <c r="P65">
        <f t="shared" si="90"/>
        <v>3.6285428495397517E-3</v>
      </c>
      <c r="Q65">
        <f t="shared" si="90"/>
        <v>0.78567972437881517</v>
      </c>
      <c r="R65">
        <f t="shared" si="90"/>
        <v>3.2848820710133175E-2</v>
      </c>
      <c r="S65">
        <f t="shared" si="90"/>
        <v>0.18717729873623082</v>
      </c>
      <c r="T65" t="e">
        <f t="shared" si="90"/>
        <v>#VALUE!</v>
      </c>
      <c r="U65">
        <f t="shared" si="90"/>
        <v>5.592591448545494E-2</v>
      </c>
      <c r="V65">
        <f t="shared" si="90"/>
        <v>1.0588610315769005E-3</v>
      </c>
      <c r="W65">
        <f t="shared" si="90"/>
        <v>1.0258386489957918E-3</v>
      </c>
      <c r="X65">
        <f t="shared" si="90"/>
        <v>2.3500564134154977E-3</v>
      </c>
      <c r="Y65">
        <f t="shared" si="90"/>
        <v>0.14740934230917332</v>
      </c>
      <c r="Z65">
        <f t="shared" si="90"/>
        <v>5.8409774481075073E-2</v>
      </c>
      <c r="AA65">
        <f t="shared" si="90"/>
        <v>1.1777261740418684E-3</v>
      </c>
      <c r="AB65">
        <f t="shared" si="90"/>
        <v>1.5428339096532318E-2</v>
      </c>
      <c r="AC65">
        <f t="shared" si="90"/>
        <v>2.0336881636281263E-3</v>
      </c>
      <c r="AD65">
        <f t="shared" si="90"/>
        <v>8.0983418142876754E-2</v>
      </c>
      <c r="AE65">
        <f t="shared" si="90"/>
        <v>3.8133750604002223</v>
      </c>
      <c r="AF65">
        <f t="shared" si="90"/>
        <v>6.1056021205330131</v>
      </c>
      <c r="AG65">
        <f t="shared" si="90"/>
        <v>0.28077561471450097</v>
      </c>
      <c r="AH65">
        <f t="shared" si="90"/>
        <v>1.8630898394431971E-3</v>
      </c>
      <c r="AI65">
        <f t="shared" si="90"/>
        <v>6.8508901190001562E-3</v>
      </c>
      <c r="AJ65">
        <f t="shared" si="90"/>
        <v>5.7633561553060951E-2</v>
      </c>
      <c r="AK65">
        <f t="shared" si="90"/>
        <v>0.16596711380369231</v>
      </c>
      <c r="AL65">
        <f t="shared" si="90"/>
        <v>7.9953670669713497E-2</v>
      </c>
      <c r="AM65">
        <f t="shared" si="90"/>
        <v>7.6250031702711327</v>
      </c>
      <c r="AN65">
        <f t="shared" ref="AN65:BS65" si="91">AVERAGE(AN34:AN36)</f>
        <v>0.24227424632674877</v>
      </c>
      <c r="AO65">
        <f t="shared" si="91"/>
        <v>9.3582369925689912E-3</v>
      </c>
      <c r="AP65">
        <f t="shared" si="91"/>
        <v>8.2962131448355758E-4</v>
      </c>
      <c r="AQ65">
        <f t="shared" si="91"/>
        <v>1.3370325154713218E-3</v>
      </c>
      <c r="AR65">
        <f t="shared" si="91"/>
        <v>5.6728256557564104E-3</v>
      </c>
      <c r="AS65">
        <f t="shared" si="91"/>
        <v>8.2606818524114459E-2</v>
      </c>
      <c r="AT65">
        <f t="shared" si="91"/>
        <v>7.8986140133487648E-2</v>
      </c>
      <c r="AU65">
        <f t="shared" si="91"/>
        <v>2.8563422583513551E-2</v>
      </c>
      <c r="AV65">
        <f t="shared" si="91"/>
        <v>0.40201755571502273</v>
      </c>
      <c r="AW65">
        <f t="shared" si="91"/>
        <v>0.12980598554355574</v>
      </c>
      <c r="AX65">
        <f t="shared" si="91"/>
        <v>2.0808799577399881E-2</v>
      </c>
      <c r="AY65">
        <f t="shared" si="91"/>
        <v>9.317209392295539E-2</v>
      </c>
      <c r="AZ65">
        <f t="shared" si="91"/>
        <v>1.3157629038705604E-2</v>
      </c>
      <c r="BA65">
        <f t="shared" si="91"/>
        <v>9.3561351415332075E-2</v>
      </c>
      <c r="BB65">
        <f t="shared" si="91"/>
        <v>2.708978659122252E-4</v>
      </c>
      <c r="BC65">
        <f t="shared" si="91"/>
        <v>0.90356085850315193</v>
      </c>
      <c r="BD65">
        <f t="shared" si="91"/>
        <v>1.4241649242662489E-3</v>
      </c>
      <c r="BE65">
        <f t="shared" si="91"/>
        <v>1.3868180078799406E-3</v>
      </c>
      <c r="BF65">
        <f t="shared" si="91"/>
        <v>1.0831806176323834E-3</v>
      </c>
      <c r="BG65">
        <f t="shared" si="91"/>
        <v>1.0831806176323834E-3</v>
      </c>
      <c r="BH65">
        <f t="shared" si="91"/>
        <v>3.1002252027661093E-2</v>
      </c>
      <c r="BI65">
        <f t="shared" si="91"/>
        <v>0.19597646257859391</v>
      </c>
      <c r="BJ65">
        <f t="shared" si="91"/>
        <v>0.17071347582026977</v>
      </c>
      <c r="BK65">
        <f t="shared" si="91"/>
        <v>1</v>
      </c>
      <c r="BL65">
        <f t="shared" si="91"/>
        <v>8.0798093764259463E-3</v>
      </c>
      <c r="BM65">
        <f t="shared" si="91"/>
        <v>7.6285477137084445E-2</v>
      </c>
      <c r="BN65">
        <f t="shared" si="91"/>
        <v>2.5085728639511295E-3</v>
      </c>
      <c r="BO65">
        <f t="shared" si="91"/>
        <v>4.3107748765314957E-3</v>
      </c>
      <c r="BP65">
        <f t="shared" si="91"/>
        <v>2.119847073743784E-2</v>
      </c>
      <c r="BQ65">
        <f t="shared" si="91"/>
        <v>6.0606746658346727E-2</v>
      </c>
      <c r="BR65">
        <f t="shared" si="91"/>
        <v>3.2712749813584539E-2</v>
      </c>
      <c r="BS65">
        <f t="shared" si="91"/>
        <v>1.1006832890834572E-2</v>
      </c>
      <c r="BT65">
        <f t="shared" ref="BT65:CI65" si="92">AVERAGE(BT34:BT36)</f>
        <v>2.5849425138752557E-2</v>
      </c>
      <c r="BU65">
        <f t="shared" si="92"/>
        <v>3.2403742312971891E-2</v>
      </c>
      <c r="BV65">
        <f t="shared" si="92"/>
        <v>2.3746493033338254E-4</v>
      </c>
      <c r="BW65">
        <f t="shared" si="92"/>
        <v>1.4658041304375182</v>
      </c>
      <c r="BX65">
        <f t="shared" si="92"/>
        <v>5.0185897751410967E-3</v>
      </c>
      <c r="BY65">
        <f t="shared" si="92"/>
        <v>0.23429823947072695</v>
      </c>
      <c r="BZ65">
        <f t="shared" si="92"/>
        <v>4.8367006584927097E-2</v>
      </c>
      <c r="CA65">
        <f t="shared" si="92"/>
        <v>0.12773493725741933</v>
      </c>
      <c r="CB65">
        <f t="shared" si="92"/>
        <v>7.7580233788346276E-2</v>
      </c>
      <c r="CC65">
        <f t="shared" si="92"/>
        <v>5.7787946670745383E-2</v>
      </c>
      <c r="CD65" t="e">
        <f t="shared" si="92"/>
        <v>#VALUE!</v>
      </c>
      <c r="CE65">
        <f t="shared" si="92"/>
        <v>7.8268578527554908E-2</v>
      </c>
      <c r="CF65">
        <f t="shared" si="92"/>
        <v>1.7659353038930448E-3</v>
      </c>
      <c r="CG65">
        <f t="shared" si="92"/>
        <v>0.15725840675140104</v>
      </c>
      <c r="CH65">
        <f t="shared" si="92"/>
        <v>1.0034415537750343</v>
      </c>
      <c r="CI65">
        <f t="shared" si="92"/>
        <v>1.9225143172731999E-2</v>
      </c>
    </row>
    <row r="66" spans="7:87" x14ac:dyDescent="0.25">
      <c r="H66" s="4" t="s">
        <v>91</v>
      </c>
      <c r="I66" s="4" t="s">
        <v>135</v>
      </c>
      <c r="J66" s="4" t="s">
        <v>139</v>
      </c>
      <c r="K66" s="4" t="s">
        <v>77</v>
      </c>
      <c r="L66" s="4" t="s">
        <v>67</v>
      </c>
      <c r="M66" s="4" t="s">
        <v>65</v>
      </c>
      <c r="N66" s="4" t="s">
        <v>145</v>
      </c>
      <c r="O66" s="4" t="s">
        <v>53</v>
      </c>
      <c r="P66" s="4" t="s">
        <v>1</v>
      </c>
      <c r="Q66" s="4" t="s">
        <v>37</v>
      </c>
      <c r="R66" s="4" t="s">
        <v>15</v>
      </c>
      <c r="S66" s="4" t="s">
        <v>103</v>
      </c>
      <c r="T66" s="4" t="s">
        <v>157</v>
      </c>
      <c r="U66" s="4" t="s">
        <v>46</v>
      </c>
      <c r="V66" s="4" t="s">
        <v>100</v>
      </c>
      <c r="W66" s="4" t="s">
        <v>154</v>
      </c>
      <c r="X66" s="4" t="s">
        <v>126</v>
      </c>
      <c r="Y66" s="4" t="s">
        <v>20</v>
      </c>
      <c r="Z66" s="4" t="s">
        <v>86</v>
      </c>
      <c r="AA66" s="4" t="s">
        <v>89</v>
      </c>
      <c r="AB66" s="4" t="s">
        <v>36</v>
      </c>
      <c r="AC66" s="4" t="s">
        <v>136</v>
      </c>
      <c r="AD66" s="4" t="s">
        <v>111</v>
      </c>
      <c r="AE66" s="4" t="s">
        <v>117</v>
      </c>
      <c r="AF66" s="4" t="s">
        <v>63</v>
      </c>
      <c r="AG66" s="4" t="s">
        <v>29</v>
      </c>
      <c r="AH66" s="4" t="s">
        <v>151</v>
      </c>
      <c r="AI66" s="4" t="s">
        <v>54</v>
      </c>
      <c r="AJ66" s="4" t="s">
        <v>9</v>
      </c>
      <c r="AK66" s="4" t="s">
        <v>112</v>
      </c>
      <c r="AL66" s="4" t="s">
        <v>72</v>
      </c>
      <c r="AM66" s="4" t="s">
        <v>59</v>
      </c>
      <c r="AN66" s="4" t="s">
        <v>34</v>
      </c>
      <c r="AO66" s="4" t="s">
        <v>94</v>
      </c>
      <c r="AP66" s="4" t="s">
        <v>137</v>
      </c>
      <c r="AQ66" s="4" t="s">
        <v>2</v>
      </c>
      <c r="AR66" s="4" t="s">
        <v>105</v>
      </c>
      <c r="AS66" s="4" t="s">
        <v>133</v>
      </c>
      <c r="AT66" s="4" t="s">
        <v>48</v>
      </c>
      <c r="AU66" s="4" t="s">
        <v>18</v>
      </c>
      <c r="AV66" s="4" t="s">
        <v>120</v>
      </c>
      <c r="AW66" s="4" t="s">
        <v>155</v>
      </c>
      <c r="AX66" s="4" t="s">
        <v>27</v>
      </c>
      <c r="AY66" s="4" t="s">
        <v>107</v>
      </c>
      <c r="AZ66" s="4" t="s">
        <v>25</v>
      </c>
      <c r="BA66" s="4" t="s">
        <v>70</v>
      </c>
      <c r="BB66" s="4" t="s">
        <v>41</v>
      </c>
      <c r="BC66" s="4" t="s">
        <v>116</v>
      </c>
      <c r="BD66" s="4" t="s">
        <v>83</v>
      </c>
      <c r="BE66" s="4" t="s">
        <v>75</v>
      </c>
      <c r="BF66" s="4" t="s">
        <v>43</v>
      </c>
      <c r="BG66" s="4" t="s">
        <v>49</v>
      </c>
      <c r="BH66" s="4" t="s">
        <v>99</v>
      </c>
      <c r="BI66" s="4" t="s">
        <v>96</v>
      </c>
      <c r="BJ66" s="4" t="s">
        <v>82</v>
      </c>
      <c r="BK66" s="4" t="s">
        <v>73</v>
      </c>
      <c r="BL66" s="4" t="s">
        <v>45</v>
      </c>
      <c r="BM66" s="4" t="s">
        <v>38</v>
      </c>
      <c r="BN66" s="4" t="s">
        <v>39</v>
      </c>
      <c r="BO66" s="4" t="s">
        <v>58</v>
      </c>
      <c r="BP66" s="4" t="s">
        <v>152</v>
      </c>
      <c r="BQ66" s="4" t="s">
        <v>22</v>
      </c>
      <c r="BR66" s="4" t="s">
        <v>132</v>
      </c>
      <c r="BS66" s="4" t="s">
        <v>121</v>
      </c>
      <c r="BT66" s="4" t="s">
        <v>42</v>
      </c>
      <c r="BU66" s="4" t="s">
        <v>118</v>
      </c>
      <c r="BV66" s="4" t="s">
        <v>16</v>
      </c>
      <c r="BW66" s="4" t="s">
        <v>52</v>
      </c>
      <c r="BX66" s="4" t="s">
        <v>141</v>
      </c>
      <c r="BY66" s="4" t="s">
        <v>92</v>
      </c>
      <c r="BZ66" s="4" t="s">
        <v>147</v>
      </c>
      <c r="CA66" s="4" t="s">
        <v>57</v>
      </c>
      <c r="CB66" s="4" t="s">
        <v>44</v>
      </c>
      <c r="CC66" s="4" t="s">
        <v>123</v>
      </c>
      <c r="CD66" s="4" t="s">
        <v>97</v>
      </c>
      <c r="CE66" s="4" t="s">
        <v>88</v>
      </c>
      <c r="CF66" s="4" t="s">
        <v>138</v>
      </c>
      <c r="CG66" s="4" t="s">
        <v>109</v>
      </c>
      <c r="CH66" s="4" t="s">
        <v>69</v>
      </c>
      <c r="CI66" s="4" t="s">
        <v>98</v>
      </c>
    </row>
    <row r="67" spans="7:87" x14ac:dyDescent="0.25">
      <c r="G67" s="5" t="s">
        <v>143</v>
      </c>
      <c r="H67">
        <f t="shared" ref="H67:AM67" si="93">H34/H$65</f>
        <v>0.90175705027134412</v>
      </c>
      <c r="I67">
        <f t="shared" si="93"/>
        <v>0.87126780159737127</v>
      </c>
      <c r="J67">
        <f t="shared" si="93"/>
        <v>0.79715124286859362</v>
      </c>
      <c r="K67">
        <f t="shared" si="93"/>
        <v>0.8154704421143848</v>
      </c>
      <c r="L67">
        <f t="shared" si="93"/>
        <v>0.83900232447896395</v>
      </c>
      <c r="M67">
        <f t="shared" si="93"/>
        <v>1.1986235370995761</v>
      </c>
      <c r="N67">
        <f t="shared" si="93"/>
        <v>0.71380340131438003</v>
      </c>
      <c r="O67">
        <f t="shared" si="93"/>
        <v>0.7387905219590587</v>
      </c>
      <c r="P67">
        <f t="shared" si="93"/>
        <v>0.71547496983183267</v>
      </c>
      <c r="Q67">
        <f t="shared" si="93"/>
        <v>0.87679429033989209</v>
      </c>
      <c r="R67">
        <f t="shared" si="93"/>
        <v>1.0203900932804373</v>
      </c>
      <c r="S67">
        <f t="shared" si="93"/>
        <v>0.85753429310967522</v>
      </c>
      <c r="T67" t="e">
        <f t="shared" si="93"/>
        <v>#VALUE!</v>
      </c>
      <c r="U67">
        <f t="shared" si="93"/>
        <v>0.79760619561715529</v>
      </c>
      <c r="V67">
        <f t="shared" si="93"/>
        <v>0.66610351094592801</v>
      </c>
      <c r="W67">
        <f t="shared" si="93"/>
        <v>0.83563933426530712</v>
      </c>
      <c r="X67">
        <f t="shared" si="93"/>
        <v>0.7295736610784973</v>
      </c>
      <c r="Y67">
        <f t="shared" si="93"/>
        <v>1.1652942511750348</v>
      </c>
      <c r="Z67">
        <f t="shared" si="93"/>
        <v>0.79165115802714603</v>
      </c>
      <c r="AA67">
        <f t="shared" si="93"/>
        <v>1.9925364147858804</v>
      </c>
      <c r="AB67">
        <f t="shared" si="93"/>
        <v>0.93671744346777452</v>
      </c>
      <c r="AC67">
        <f t="shared" si="93"/>
        <v>1.306356894503391</v>
      </c>
      <c r="AD67">
        <f t="shared" si="93"/>
        <v>0.73896593221578355</v>
      </c>
      <c r="AE67">
        <f t="shared" si="93"/>
        <v>0.97631599011060377</v>
      </c>
      <c r="AF67">
        <f t="shared" si="93"/>
        <v>0.95327420638254545</v>
      </c>
      <c r="AG67">
        <f t="shared" si="93"/>
        <v>0.83862792972726663</v>
      </c>
      <c r="AH67">
        <f t="shared" si="93"/>
        <v>0.67237186322909703</v>
      </c>
      <c r="AI67">
        <f t="shared" si="93"/>
        <v>0.83044003269262257</v>
      </c>
      <c r="AJ67">
        <f t="shared" si="93"/>
        <v>0.86535681461081182</v>
      </c>
      <c r="AK67">
        <f t="shared" si="93"/>
        <v>0.89269831920606035</v>
      </c>
      <c r="AL67">
        <f t="shared" si="93"/>
        <v>0.82045328978109067</v>
      </c>
      <c r="AM67">
        <f t="shared" si="93"/>
        <v>0.94188456703489454</v>
      </c>
      <c r="AN67">
        <f t="shared" ref="AN67:BS67" si="94">AN34/AN$65</f>
        <v>0.87149355632982251</v>
      </c>
      <c r="AO67">
        <f t="shared" si="94"/>
        <v>0.77475313461293094</v>
      </c>
      <c r="AP67">
        <f t="shared" si="94"/>
        <v>0.8822043149402885</v>
      </c>
      <c r="AQ67">
        <f t="shared" si="94"/>
        <v>0.67077832120450331</v>
      </c>
      <c r="AR67">
        <f t="shared" si="94"/>
        <v>0.99149341563584059</v>
      </c>
      <c r="AS67">
        <f t="shared" si="94"/>
        <v>0.40523546742365124</v>
      </c>
      <c r="AT67">
        <f t="shared" si="94"/>
        <v>0.7808687292001022</v>
      </c>
      <c r="AU67">
        <f t="shared" si="94"/>
        <v>0.89684105166819883</v>
      </c>
      <c r="AV67">
        <f t="shared" si="94"/>
        <v>0.88917433250598599</v>
      </c>
      <c r="AW67">
        <f t="shared" si="94"/>
        <v>1.0055329404116626</v>
      </c>
      <c r="AX67">
        <f t="shared" si="94"/>
        <v>0.74981749209334869</v>
      </c>
      <c r="AY67">
        <f t="shared" si="94"/>
        <v>0.82007787370152196</v>
      </c>
      <c r="AZ67">
        <f t="shared" si="94"/>
        <v>1.0234428698208606</v>
      </c>
      <c r="BA67">
        <f t="shared" si="94"/>
        <v>0.85115384296993379</v>
      </c>
      <c r="BB67">
        <f t="shared" si="94"/>
        <v>0.58015618396450908</v>
      </c>
      <c r="BC67">
        <f t="shared" si="94"/>
        <v>0.87326293376069586</v>
      </c>
      <c r="BD67">
        <f t="shared" si="94"/>
        <v>0.8475176709089004</v>
      </c>
      <c r="BE67">
        <f t="shared" si="94"/>
        <v>0.83981059814544923</v>
      </c>
      <c r="BF67">
        <f t="shared" si="94"/>
        <v>0.7875213410704498</v>
      </c>
      <c r="BG67">
        <f t="shared" si="94"/>
        <v>0.7875213410704498</v>
      </c>
      <c r="BH67">
        <f t="shared" si="94"/>
        <v>0.78592716955735875</v>
      </c>
      <c r="BI67">
        <f t="shared" si="94"/>
        <v>0.8746677267299966</v>
      </c>
      <c r="BJ67">
        <f t="shared" si="94"/>
        <v>0.95718367489527856</v>
      </c>
      <c r="BK67">
        <f t="shared" si="94"/>
        <v>1</v>
      </c>
      <c r="BL67">
        <f t="shared" si="94"/>
        <v>0.76166033152981871</v>
      </c>
      <c r="BM67">
        <f t="shared" si="94"/>
        <v>0.81486777175126468</v>
      </c>
      <c r="BN67">
        <f t="shared" si="94"/>
        <v>0.88232431935589695</v>
      </c>
      <c r="BO67">
        <f t="shared" si="94"/>
        <v>1.0433290411712615</v>
      </c>
      <c r="BP67">
        <f t="shared" si="94"/>
        <v>0.59264219898172221</v>
      </c>
      <c r="BQ67">
        <f t="shared" si="94"/>
        <v>0.91365402396460449</v>
      </c>
      <c r="BR67">
        <f t="shared" si="94"/>
        <v>0.88748080892809245</v>
      </c>
      <c r="BS67">
        <f t="shared" si="94"/>
        <v>0.73677870216669084</v>
      </c>
      <c r="BT67">
        <f t="shared" ref="BT67:CI67" si="95">BT34/BT$65</f>
        <v>0.74511010646344722</v>
      </c>
      <c r="BU67">
        <f t="shared" si="95"/>
        <v>0.73911201678795901</v>
      </c>
      <c r="BV67">
        <f t="shared" si="95"/>
        <v>0.87777204800726005</v>
      </c>
      <c r="BW67">
        <f t="shared" si="95"/>
        <v>1.0284777897514672</v>
      </c>
      <c r="BX67">
        <f t="shared" si="95"/>
        <v>1.1589140638532491</v>
      </c>
      <c r="BY67">
        <f t="shared" si="95"/>
        <v>0.87104666846159662</v>
      </c>
      <c r="BZ67">
        <f t="shared" si="95"/>
        <v>0.73686965610731059</v>
      </c>
      <c r="CA67">
        <f t="shared" si="95"/>
        <v>0.80684225661934839</v>
      </c>
      <c r="CB67">
        <f t="shared" si="95"/>
        <v>0.64164762417253984</v>
      </c>
      <c r="CC67">
        <f t="shared" si="95"/>
        <v>0.17072249787892851</v>
      </c>
      <c r="CD67" t="e">
        <f t="shared" si="95"/>
        <v>#VALUE!</v>
      </c>
      <c r="CE67">
        <f t="shared" si="95"/>
        <v>0.6715414045744289</v>
      </c>
      <c r="CF67">
        <f t="shared" si="95"/>
        <v>0.73350636650219292</v>
      </c>
      <c r="CG67">
        <f t="shared" si="95"/>
        <v>0.66070190059490896</v>
      </c>
      <c r="CH67">
        <f t="shared" si="95"/>
        <v>0.65639917813671389</v>
      </c>
      <c r="CI67">
        <f t="shared" si="95"/>
        <v>1.4183194128481396</v>
      </c>
    </row>
    <row r="68" spans="7:87" x14ac:dyDescent="0.25">
      <c r="G68" s="5" t="s">
        <v>113</v>
      </c>
      <c r="H68">
        <f t="shared" ref="H68:AM68" si="96">H35/H$65</f>
        <v>1.1308409262007995</v>
      </c>
      <c r="I68">
        <f t="shared" si="96"/>
        <v>0.99080346660831808</v>
      </c>
      <c r="J68">
        <f t="shared" si="96"/>
        <v>1.1060548515564694</v>
      </c>
      <c r="K68">
        <f t="shared" si="96"/>
        <v>1.1007881270470881</v>
      </c>
      <c r="L68">
        <f t="shared" si="96"/>
        <v>1.0399296508409008</v>
      </c>
      <c r="M68">
        <f t="shared" si="96"/>
        <v>0.87258966468138743</v>
      </c>
      <c r="N68">
        <f t="shared" si="96"/>
        <v>1.2045734292497514</v>
      </c>
      <c r="O68">
        <f t="shared" si="96"/>
        <v>1.2862522219443404</v>
      </c>
      <c r="P68">
        <f t="shared" si="96"/>
        <v>1.3073305004048457</v>
      </c>
      <c r="Q68">
        <f t="shared" si="96"/>
        <v>1.1335215820973652</v>
      </c>
      <c r="R68">
        <f t="shared" si="96"/>
        <v>0.99603309758268554</v>
      </c>
      <c r="S68">
        <f t="shared" si="96"/>
        <v>1.1236652357856551</v>
      </c>
      <c r="T68" t="e">
        <f t="shared" si="96"/>
        <v>#VALUE!</v>
      </c>
      <c r="U68">
        <f t="shared" si="96"/>
        <v>1.0765780356831687</v>
      </c>
      <c r="V68">
        <f t="shared" si="96"/>
        <v>1.2473984066996595</v>
      </c>
      <c r="W68">
        <f t="shared" si="96"/>
        <v>1.02348236299726</v>
      </c>
      <c r="X68">
        <f t="shared" si="96"/>
        <v>1.3882642520258277</v>
      </c>
      <c r="Y68">
        <f t="shared" si="96"/>
        <v>0.77599099780801617</v>
      </c>
      <c r="Z68">
        <f t="shared" si="96"/>
        <v>1.2290341650164458</v>
      </c>
      <c r="AA68">
        <f t="shared" si="96"/>
        <v>0.35363363497270683</v>
      </c>
      <c r="AB68">
        <f t="shared" si="96"/>
        <v>1.0427657007061208</v>
      </c>
      <c r="AC68">
        <f t="shared" si="96"/>
        <v>0.15122705430936606</v>
      </c>
      <c r="AD68">
        <f t="shared" si="96"/>
        <v>1.1421948528443264</v>
      </c>
      <c r="AE68">
        <f t="shared" si="96"/>
        <v>1.0234667516489735</v>
      </c>
      <c r="AF68">
        <f t="shared" si="96"/>
        <v>1.0679790017319284</v>
      </c>
      <c r="AG68">
        <f t="shared" si="96"/>
        <v>1.1287703204056472</v>
      </c>
      <c r="AH68">
        <f t="shared" si="96"/>
        <v>1.1385759590234272</v>
      </c>
      <c r="AI68">
        <f t="shared" si="96"/>
        <v>1.1025046374255481</v>
      </c>
      <c r="AJ68">
        <f t="shared" si="96"/>
        <v>1.06956585542868</v>
      </c>
      <c r="AK68">
        <f t="shared" si="96"/>
        <v>1.0438452986409497</v>
      </c>
      <c r="AL68">
        <f t="shared" si="96"/>
        <v>1.062899588201365</v>
      </c>
      <c r="AM68">
        <f t="shared" si="96"/>
        <v>1.0509856948463192</v>
      </c>
      <c r="AN68">
        <f t="shared" ref="AN68:BS68" si="97">AN35/AN$65</f>
        <v>0.97492187265329278</v>
      </c>
      <c r="AO68">
        <f t="shared" si="97"/>
        <v>1.0571233266905493</v>
      </c>
      <c r="AP68">
        <f t="shared" si="97"/>
        <v>0.63743550882635702</v>
      </c>
      <c r="AQ68">
        <f t="shared" si="97"/>
        <v>1.1655016598350429</v>
      </c>
      <c r="AR68">
        <f t="shared" si="97"/>
        <v>0.91457329035388557</v>
      </c>
      <c r="AS68">
        <f t="shared" si="97"/>
        <v>1.322016540486745</v>
      </c>
      <c r="AT68">
        <f t="shared" si="97"/>
        <v>1.1571004956988415</v>
      </c>
      <c r="AU68">
        <f t="shared" si="97"/>
        <v>1.1592340518494244</v>
      </c>
      <c r="AV68">
        <f t="shared" si="97"/>
        <v>1.093128972460657</v>
      </c>
      <c r="AW68">
        <f t="shared" si="97"/>
        <v>0.97119897044843673</v>
      </c>
      <c r="AX68">
        <f t="shared" si="97"/>
        <v>1.1897499381411709</v>
      </c>
      <c r="AY68">
        <f t="shared" si="97"/>
        <v>1.0633920732954771</v>
      </c>
      <c r="AZ68">
        <f t="shared" si="97"/>
        <v>1.0350849750351745</v>
      </c>
      <c r="BA68">
        <f t="shared" si="97"/>
        <v>0.90293099037894009</v>
      </c>
      <c r="BB68">
        <f t="shared" si="97"/>
        <v>1.9520100235710094</v>
      </c>
      <c r="BC68">
        <f t="shared" si="97"/>
        <v>0.95550142011047901</v>
      </c>
      <c r="BD68">
        <f t="shared" si="97"/>
        <v>1.1712559843179853</v>
      </c>
      <c r="BE68">
        <f t="shared" si="97"/>
        <v>1.1521594939750592</v>
      </c>
      <c r="BF68">
        <f t="shared" si="97"/>
        <v>1.0519122093279698</v>
      </c>
      <c r="BG68">
        <f t="shared" si="97"/>
        <v>1.0519122093279698</v>
      </c>
      <c r="BH68">
        <f t="shared" si="97"/>
        <v>1.1117424828581324</v>
      </c>
      <c r="BI68">
        <f t="shared" si="97"/>
        <v>1.0801195808753898</v>
      </c>
      <c r="BJ68">
        <f t="shared" si="97"/>
        <v>0.95187790268214467</v>
      </c>
      <c r="BK68">
        <f t="shared" si="97"/>
        <v>1</v>
      </c>
      <c r="BL68">
        <f t="shared" si="97"/>
        <v>1.0750450912593883</v>
      </c>
      <c r="BM68">
        <f t="shared" si="97"/>
        <v>1.1345558661260242</v>
      </c>
      <c r="BN68">
        <f t="shared" si="97"/>
        <v>0.90209174062517805</v>
      </c>
      <c r="BO68">
        <f t="shared" si="97"/>
        <v>0.8358897924416373</v>
      </c>
      <c r="BP68">
        <f t="shared" si="97"/>
        <v>1.3764383946398857</v>
      </c>
      <c r="BQ68">
        <f t="shared" si="97"/>
        <v>1.0089103593803359</v>
      </c>
      <c r="BR68">
        <f t="shared" si="97"/>
        <v>1.0669150425463176</v>
      </c>
      <c r="BS68">
        <f t="shared" si="97"/>
        <v>1.1379103423222487</v>
      </c>
      <c r="BT68">
        <f t="shared" ref="BT68:CI68" si="98">BT35/BT$65</f>
        <v>1.227106580203438</v>
      </c>
      <c r="BU68">
        <f t="shared" si="98"/>
        <v>1.2254920365641082</v>
      </c>
      <c r="BV68">
        <f t="shared" si="98"/>
        <v>0.9511834263047888</v>
      </c>
      <c r="BW68">
        <f t="shared" si="98"/>
        <v>0.98927654561247558</v>
      </c>
      <c r="BX68">
        <f t="shared" si="98"/>
        <v>0.49694421828738755</v>
      </c>
      <c r="BY68">
        <f t="shared" si="98"/>
        <v>1.0881490008864518</v>
      </c>
      <c r="BZ68">
        <f t="shared" si="98"/>
        <v>1.2380884744765739</v>
      </c>
      <c r="CA68">
        <f t="shared" si="98"/>
        <v>1.1885862319659655</v>
      </c>
      <c r="CB68">
        <f t="shared" si="98"/>
        <v>1.3881282817849951</v>
      </c>
      <c r="CC68">
        <f t="shared" si="98"/>
        <v>2.560991052625285</v>
      </c>
      <c r="CD68" t="e">
        <f t="shared" si="98"/>
        <v>#VALUE!</v>
      </c>
      <c r="CE68">
        <f t="shared" si="98"/>
        <v>1.3499022033201782</v>
      </c>
      <c r="CF68">
        <f t="shared" si="98"/>
        <v>1.1264020726072284</v>
      </c>
      <c r="CG68">
        <f t="shared" si="98"/>
        <v>1.1267097768914418</v>
      </c>
      <c r="CH68">
        <f t="shared" si="98"/>
        <v>1.1588129227245292</v>
      </c>
      <c r="CI68">
        <f t="shared" si="98"/>
        <v>1.166181754043818</v>
      </c>
    </row>
    <row r="69" spans="7:87" x14ac:dyDescent="0.25">
      <c r="G69" s="5" t="s">
        <v>102</v>
      </c>
      <c r="H69">
        <f t="shared" ref="H69:AM69" si="99">H36/H$65</f>
        <v>0.96740202352785631</v>
      </c>
      <c r="I69">
        <f t="shared" si="99"/>
        <v>1.1379287317943108</v>
      </c>
      <c r="J69">
        <f t="shared" si="99"/>
        <v>1.0967939055749372</v>
      </c>
      <c r="K69">
        <f t="shared" si="99"/>
        <v>1.0837414308385274</v>
      </c>
      <c r="L69">
        <f t="shared" si="99"/>
        <v>1.1210680246801352</v>
      </c>
      <c r="M69">
        <f t="shared" si="99"/>
        <v>0.92878679821903676</v>
      </c>
      <c r="N69">
        <f t="shared" si="99"/>
        <v>1.081623169435868</v>
      </c>
      <c r="O69">
        <f t="shared" si="99"/>
        <v>0.97495725609660122</v>
      </c>
      <c r="P69">
        <f t="shared" si="99"/>
        <v>0.97719452976332166</v>
      </c>
      <c r="Q69">
        <f t="shared" si="99"/>
        <v>0.9896841275627426</v>
      </c>
      <c r="R69">
        <f t="shared" si="99"/>
        <v>0.98357680913687695</v>
      </c>
      <c r="S69">
        <f t="shared" si="99"/>
        <v>1.0188004711046696</v>
      </c>
      <c r="T69" t="e">
        <f t="shared" si="99"/>
        <v>#VALUE!</v>
      </c>
      <c r="U69">
        <f t="shared" si="99"/>
        <v>1.1258157686996755</v>
      </c>
      <c r="V69">
        <f t="shared" si="99"/>
        <v>1.0864980823544126</v>
      </c>
      <c r="W69">
        <f t="shared" si="99"/>
        <v>1.1408783027374327</v>
      </c>
      <c r="X69">
        <f t="shared" si="99"/>
        <v>0.88216208689567499</v>
      </c>
      <c r="Y69">
        <f t="shared" si="99"/>
        <v>1.0587147510169486</v>
      </c>
      <c r="Z69">
        <f t="shared" si="99"/>
        <v>0.97931467695640873</v>
      </c>
      <c r="AA69">
        <f t="shared" si="99"/>
        <v>0.65382995024141255</v>
      </c>
      <c r="AB69">
        <f t="shared" si="99"/>
        <v>1.0205168558261046</v>
      </c>
      <c r="AC69">
        <f t="shared" si="99"/>
        <v>1.5424160511872431</v>
      </c>
      <c r="AD69">
        <f t="shared" si="99"/>
        <v>1.11883921493989</v>
      </c>
      <c r="AE69">
        <f t="shared" si="99"/>
        <v>1.0002172582404227</v>
      </c>
      <c r="AF69">
        <f t="shared" si="99"/>
        <v>0.97874679188552594</v>
      </c>
      <c r="AG69">
        <f t="shared" si="99"/>
        <v>1.0326017498670861</v>
      </c>
      <c r="AH69">
        <f t="shared" si="99"/>
        <v>1.1890521777474756</v>
      </c>
      <c r="AI69">
        <f t="shared" si="99"/>
        <v>1.0670553298818295</v>
      </c>
      <c r="AJ69">
        <f t="shared" si="99"/>
        <v>1.0650773299605079</v>
      </c>
      <c r="AK69">
        <f t="shared" si="99"/>
        <v>1.0634563821529894</v>
      </c>
      <c r="AL69">
        <f t="shared" si="99"/>
        <v>1.1166471220175442</v>
      </c>
      <c r="AM69">
        <f t="shared" si="99"/>
        <v>1.0071297381187865</v>
      </c>
      <c r="AN69">
        <f t="shared" ref="AN69:BS69" si="100">AN36/AN$65</f>
        <v>1.1535845710168846</v>
      </c>
      <c r="AO69">
        <f t="shared" si="100"/>
        <v>1.1681235386965201</v>
      </c>
      <c r="AP69">
        <f t="shared" si="100"/>
        <v>1.4803601762333543</v>
      </c>
      <c r="AQ69">
        <f t="shared" si="100"/>
        <v>1.1637200189604537</v>
      </c>
      <c r="AR69">
        <f t="shared" si="100"/>
        <v>1.0939332940102739</v>
      </c>
      <c r="AS69">
        <f t="shared" si="100"/>
        <v>1.2727479920896037</v>
      </c>
      <c r="AT69">
        <f t="shared" si="100"/>
        <v>1.0620307751010565</v>
      </c>
      <c r="AU69">
        <f t="shared" si="100"/>
        <v>0.94392489648237698</v>
      </c>
      <c r="AV69">
        <f t="shared" si="100"/>
        <v>1.0176966950333568</v>
      </c>
      <c r="AW69">
        <f t="shared" si="100"/>
        <v>1.0232680891399006</v>
      </c>
      <c r="AX69">
        <f t="shared" si="100"/>
        <v>1.0604325697654804</v>
      </c>
      <c r="AY69">
        <f t="shared" si="100"/>
        <v>1.1165300530030007</v>
      </c>
      <c r="AZ69">
        <f t="shared" si="100"/>
        <v>0.94147215514396465</v>
      </c>
      <c r="BA69">
        <f t="shared" si="100"/>
        <v>1.2459151666511266</v>
      </c>
      <c r="BB69">
        <f t="shared" si="100"/>
        <v>0.46783379246448181</v>
      </c>
      <c r="BC69">
        <f t="shared" si="100"/>
        <v>1.1712356461288251</v>
      </c>
      <c r="BD69">
        <f t="shared" si="100"/>
        <v>0.98122634477311443</v>
      </c>
      <c r="BE69">
        <f t="shared" si="100"/>
        <v>1.0080299078794921</v>
      </c>
      <c r="BF69">
        <f t="shared" si="100"/>
        <v>1.1605664496015804</v>
      </c>
      <c r="BG69">
        <f t="shared" si="100"/>
        <v>1.1605664496015804</v>
      </c>
      <c r="BH69">
        <f t="shared" si="100"/>
        <v>1.1023303475845088</v>
      </c>
      <c r="BI69">
        <f t="shared" si="100"/>
        <v>1.0452126923946137</v>
      </c>
      <c r="BJ69">
        <f t="shared" si="100"/>
        <v>1.0909384224225771</v>
      </c>
      <c r="BK69">
        <f t="shared" si="100"/>
        <v>1</v>
      </c>
      <c r="BL69">
        <f t="shared" si="100"/>
        <v>1.1632945772107932</v>
      </c>
      <c r="BM69">
        <f t="shared" si="100"/>
        <v>1.0505763621227113</v>
      </c>
      <c r="BN69">
        <f t="shared" si="100"/>
        <v>1.2155839400189248</v>
      </c>
      <c r="BO69">
        <f t="shared" si="100"/>
        <v>1.1207811663871008</v>
      </c>
      <c r="BP69">
        <f t="shared" si="100"/>
        <v>1.0309194063783915</v>
      </c>
      <c r="BQ69">
        <f t="shared" si="100"/>
        <v>1.0774356166550596</v>
      </c>
      <c r="BR69">
        <f t="shared" si="100"/>
        <v>1.0456041485255894</v>
      </c>
      <c r="BS69">
        <f t="shared" si="100"/>
        <v>1.1253109555110603</v>
      </c>
      <c r="BT69">
        <f t="shared" ref="BT69:CI69" si="101">BT36/BT$65</f>
        <v>1.0277833133331145</v>
      </c>
      <c r="BU69">
        <f t="shared" si="101"/>
        <v>1.035395946647933</v>
      </c>
      <c r="BV69">
        <f t="shared" si="101"/>
        <v>1.1710445256879511</v>
      </c>
      <c r="BW69">
        <f t="shared" si="101"/>
        <v>0.98224566463605745</v>
      </c>
      <c r="BX69">
        <f t="shared" si="101"/>
        <v>1.3441417178593631</v>
      </c>
      <c r="BY69">
        <f t="shared" si="101"/>
        <v>1.0408043306519517</v>
      </c>
      <c r="BZ69">
        <f t="shared" si="101"/>
        <v>1.025041869416115</v>
      </c>
      <c r="CA69">
        <f t="shared" si="101"/>
        <v>1.004571511414686</v>
      </c>
      <c r="CB69">
        <f t="shared" si="101"/>
        <v>0.97022409404246512</v>
      </c>
      <c r="CC69">
        <f t="shared" si="101"/>
        <v>0.26828644949578662</v>
      </c>
      <c r="CD69" t="e">
        <f t="shared" si="101"/>
        <v>#VALUE!</v>
      </c>
      <c r="CE69">
        <f t="shared" si="101"/>
        <v>0.97855639210539291</v>
      </c>
      <c r="CF69">
        <f t="shared" si="101"/>
        <v>1.1400915608905791</v>
      </c>
      <c r="CG69">
        <f t="shared" si="101"/>
        <v>1.2125883225136491</v>
      </c>
      <c r="CH69">
        <f t="shared" si="101"/>
        <v>1.184787899138757</v>
      </c>
      <c r="CI69">
        <f t="shared" si="101"/>
        <v>0.41549883310804275</v>
      </c>
    </row>
    <row r="70" spans="7:87" x14ac:dyDescent="0.25">
      <c r="G70" s="5" t="s">
        <v>14</v>
      </c>
      <c r="H70">
        <f t="shared" ref="H70:AM70" si="102">H37/H$65</f>
        <v>0.49796615050790943</v>
      </c>
      <c r="I70">
        <f t="shared" si="102"/>
        <v>0.38119362412141261</v>
      </c>
      <c r="J70">
        <f t="shared" si="102"/>
        <v>0.42178313085585672</v>
      </c>
      <c r="K70">
        <f t="shared" si="102"/>
        <v>0.41560207742989091</v>
      </c>
      <c r="L70">
        <f t="shared" si="102"/>
        <v>0.45829388117867731</v>
      </c>
      <c r="M70">
        <f t="shared" si="102"/>
        <v>1.1024781784217204</v>
      </c>
      <c r="N70">
        <f t="shared" si="102"/>
        <v>0.35100243830805794</v>
      </c>
      <c r="O70">
        <f t="shared" si="102"/>
        <v>0.45474584799854639</v>
      </c>
      <c r="P70">
        <f t="shared" si="102"/>
        <v>0.25188760196878573</v>
      </c>
      <c r="Q70">
        <f t="shared" si="102"/>
        <v>0.53037965176636315</v>
      </c>
      <c r="R70">
        <f t="shared" si="102"/>
        <v>1.0129813455034489</v>
      </c>
      <c r="S70">
        <f t="shared" si="102"/>
        <v>0.49043575324190564</v>
      </c>
      <c r="T70" t="e">
        <f t="shared" si="102"/>
        <v>#VALUE!</v>
      </c>
      <c r="U70">
        <f t="shared" si="102"/>
        <v>0.40357492473436324</v>
      </c>
      <c r="V70">
        <f t="shared" si="102"/>
        <v>0.18557734530269215</v>
      </c>
      <c r="W70">
        <f t="shared" si="102"/>
        <v>0.44240965903597207</v>
      </c>
      <c r="X70">
        <f t="shared" si="102"/>
        <v>0.36545982146947453</v>
      </c>
      <c r="Y70">
        <f t="shared" si="102"/>
        <v>0.47911565932180084</v>
      </c>
      <c r="Z70">
        <f t="shared" si="102"/>
        <v>0.41223313615856028</v>
      </c>
      <c r="AA70">
        <f t="shared" si="102"/>
        <v>4.1766924988805165</v>
      </c>
      <c r="AB70">
        <f t="shared" si="102"/>
        <v>0.63739095046115135</v>
      </c>
      <c r="AC70">
        <f t="shared" si="102"/>
        <v>0.88281781686714145</v>
      </c>
      <c r="AD70">
        <f t="shared" si="102"/>
        <v>0.63736950832812866</v>
      </c>
      <c r="AE70">
        <f t="shared" si="102"/>
        <v>0.89622209142024778</v>
      </c>
      <c r="AF70">
        <f t="shared" si="102"/>
        <v>0.71257641315606801</v>
      </c>
      <c r="AG70">
        <f t="shared" si="102"/>
        <v>0.51443883313815952</v>
      </c>
      <c r="AH70">
        <f t="shared" si="102"/>
        <v>0.17989319432222237</v>
      </c>
      <c r="AI70">
        <f t="shared" si="102"/>
        <v>0.53894988499900931</v>
      </c>
      <c r="AJ70">
        <f t="shared" si="102"/>
        <v>0.54723963605393378</v>
      </c>
      <c r="AK70">
        <f t="shared" si="102"/>
        <v>0.26291621280426358</v>
      </c>
      <c r="AL70">
        <f t="shared" si="102"/>
        <v>0.33845893481741196</v>
      </c>
      <c r="AM70">
        <f t="shared" si="102"/>
        <v>0.69659664407415933</v>
      </c>
      <c r="AN70">
        <f t="shared" ref="AN70:BS70" si="103">AN37/AN$65</f>
        <v>0.50418906988183432</v>
      </c>
      <c r="AO70">
        <f t="shared" si="103"/>
        <v>0.18383055207248128</v>
      </c>
      <c r="AP70">
        <f t="shared" si="103"/>
        <v>0.76469267892063508</v>
      </c>
      <c r="AQ70">
        <f t="shared" si="103"/>
        <v>0.22279981365623086</v>
      </c>
      <c r="AR70">
        <f t="shared" si="103"/>
        <v>0.4840671376828472</v>
      </c>
      <c r="AS70">
        <f t="shared" si="103"/>
        <v>7.8523937378783173E-2</v>
      </c>
      <c r="AT70">
        <f t="shared" si="103"/>
        <v>0.5327229684322542</v>
      </c>
      <c r="AU70">
        <f t="shared" si="103"/>
        <v>0.44191159218590215</v>
      </c>
      <c r="AV70">
        <f t="shared" si="103"/>
        <v>0.41562229438180032</v>
      </c>
      <c r="AW70">
        <f t="shared" si="103"/>
        <v>0.38886805991879753</v>
      </c>
      <c r="AX70">
        <f t="shared" si="103"/>
        <v>0.31228862825672293</v>
      </c>
      <c r="AY70">
        <f t="shared" si="103"/>
        <v>0.63966194096616591</v>
      </c>
      <c r="AZ70">
        <f t="shared" si="103"/>
        <v>0.67864239399914927</v>
      </c>
      <c r="BA70">
        <f t="shared" si="103"/>
        <v>0.1446837594708334</v>
      </c>
      <c r="BB70">
        <f t="shared" si="103"/>
        <v>0.19327752733289089</v>
      </c>
      <c r="BC70">
        <f t="shared" si="103"/>
        <v>0.4268312465746753</v>
      </c>
      <c r="BD70">
        <f t="shared" si="103"/>
        <v>0.54081832753607528</v>
      </c>
      <c r="BE70">
        <f t="shared" si="103"/>
        <v>0.50498609576840192</v>
      </c>
      <c r="BF70">
        <f t="shared" si="103"/>
        <v>0.23514406414815889</v>
      </c>
      <c r="BG70">
        <f t="shared" si="103"/>
        <v>0.23514406414815889</v>
      </c>
      <c r="BH70">
        <f t="shared" si="103"/>
        <v>0.35700865083894084</v>
      </c>
      <c r="BI70">
        <f t="shared" si="103"/>
        <v>0.59439281603885363</v>
      </c>
      <c r="BJ70">
        <f t="shared" si="103"/>
        <v>0.51817550721697436</v>
      </c>
      <c r="BK70">
        <f t="shared" si="103"/>
        <v>1</v>
      </c>
      <c r="BL70">
        <f t="shared" si="103"/>
        <v>0.24709569244731486</v>
      </c>
      <c r="BM70">
        <f t="shared" si="103"/>
        <v>0.49631577631872553</v>
      </c>
      <c r="BN70">
        <f t="shared" si="103"/>
        <v>0.27434417252973015</v>
      </c>
      <c r="BO70">
        <f t="shared" si="103"/>
        <v>0.29046759263681715</v>
      </c>
      <c r="BP70">
        <f t="shared" si="103"/>
        <v>0.18408047587863938</v>
      </c>
      <c r="BQ70">
        <f t="shared" si="103"/>
        <v>0.39603428548629777</v>
      </c>
      <c r="BR70">
        <f t="shared" si="103"/>
        <v>0.31478332316963964</v>
      </c>
      <c r="BS70">
        <f t="shared" si="103"/>
        <v>0.24023858797362521</v>
      </c>
      <c r="BT70">
        <f t="shared" ref="BT70:CI70" si="104">BT37/BT$65</f>
        <v>0.23209348053081316</v>
      </c>
      <c r="BU70">
        <f t="shared" si="104"/>
        <v>0.30567915077564622</v>
      </c>
      <c r="BV70" t="e">
        <f t="shared" si="104"/>
        <v>#VALUE!</v>
      </c>
      <c r="BW70">
        <f t="shared" si="104"/>
        <v>0.7849246416324227</v>
      </c>
      <c r="BX70">
        <f t="shared" si="104"/>
        <v>0.14836502856767891</v>
      </c>
      <c r="BY70">
        <f t="shared" si="104"/>
        <v>0.34089782483339476</v>
      </c>
      <c r="BZ70">
        <f t="shared" si="104"/>
        <v>0.23984550757056353</v>
      </c>
      <c r="CA70">
        <f t="shared" si="104"/>
        <v>0.26904467562701595</v>
      </c>
      <c r="CB70">
        <f t="shared" si="104"/>
        <v>0.13495764287683207</v>
      </c>
      <c r="CC70">
        <f t="shared" si="104"/>
        <v>0.1064468677413765</v>
      </c>
      <c r="CD70" t="e">
        <f t="shared" si="104"/>
        <v>#VALUE!</v>
      </c>
      <c r="CE70">
        <f t="shared" si="104"/>
        <v>9.4019386192396026E-2</v>
      </c>
      <c r="CF70">
        <f t="shared" si="104"/>
        <v>0.20054633628703519</v>
      </c>
      <c r="CG70">
        <f t="shared" si="104"/>
        <v>2.3799316070842572E-2</v>
      </c>
      <c r="CH70">
        <f t="shared" si="104"/>
        <v>1.8104287894219039E-2</v>
      </c>
      <c r="CI70">
        <f t="shared" si="104"/>
        <v>2.8420086173984432E-2</v>
      </c>
    </row>
    <row r="71" spans="7:87" x14ac:dyDescent="0.25">
      <c r="G71" s="5" t="s">
        <v>81</v>
      </c>
      <c r="H71">
        <f t="shared" ref="H71:AM71" si="105">H38/H$65</f>
        <v>0.72016548714734974</v>
      </c>
      <c r="I71">
        <f t="shared" si="105"/>
        <v>0.70994328267556761</v>
      </c>
      <c r="J71">
        <f t="shared" si="105"/>
        <v>0.84165258236693286</v>
      </c>
      <c r="K71">
        <f t="shared" si="105"/>
        <v>0.87687156468568106</v>
      </c>
      <c r="L71">
        <f t="shared" si="105"/>
        <v>0.93787700530716467</v>
      </c>
      <c r="M71">
        <f t="shared" si="105"/>
        <v>1.0306446326741014</v>
      </c>
      <c r="N71">
        <f t="shared" si="105"/>
        <v>0.8328124581043469</v>
      </c>
      <c r="O71">
        <f t="shared" si="105"/>
        <v>0.68416045381475865</v>
      </c>
      <c r="P71">
        <f t="shared" si="105"/>
        <v>0.43470405609802115</v>
      </c>
      <c r="Q71">
        <f t="shared" si="105"/>
        <v>0.9964081080059376</v>
      </c>
      <c r="R71">
        <f t="shared" si="105"/>
        <v>0.81110671479845742</v>
      </c>
      <c r="S71">
        <f t="shared" si="105"/>
        <v>0.84133787126536808</v>
      </c>
      <c r="T71" t="e">
        <f t="shared" si="105"/>
        <v>#VALUE!</v>
      </c>
      <c r="U71">
        <f t="shared" si="105"/>
        <v>0.89453194597304286</v>
      </c>
      <c r="V71">
        <f t="shared" si="105"/>
        <v>0.49635598488683969</v>
      </c>
      <c r="W71">
        <f t="shared" si="105"/>
        <v>0.82722946058322855</v>
      </c>
      <c r="X71">
        <f t="shared" si="105"/>
        <v>0.88067401939504497</v>
      </c>
      <c r="Y71">
        <f t="shared" si="105"/>
        <v>0.93312372407595956</v>
      </c>
      <c r="Z71">
        <f t="shared" si="105"/>
        <v>0.74901211150681535</v>
      </c>
      <c r="AA71">
        <f t="shared" si="105"/>
        <v>2.1722681202732441</v>
      </c>
      <c r="AB71">
        <f t="shared" si="105"/>
        <v>0.90131689359823519</v>
      </c>
      <c r="AC71">
        <f t="shared" si="105"/>
        <v>1.5519040496016854</v>
      </c>
      <c r="AD71">
        <f t="shared" si="105"/>
        <v>0.97685380511796693</v>
      </c>
      <c r="AE71">
        <f t="shared" si="105"/>
        <v>0.96748561971110714</v>
      </c>
      <c r="AF71">
        <f t="shared" si="105"/>
        <v>0.91160238873188804</v>
      </c>
      <c r="AG71">
        <f t="shared" si="105"/>
        <v>0.74697270976474606</v>
      </c>
      <c r="AH71">
        <f t="shared" si="105"/>
        <v>0.69300795010397254</v>
      </c>
      <c r="AI71">
        <f t="shared" si="105"/>
        <v>0.91740252529832611</v>
      </c>
      <c r="AJ71">
        <f t="shared" si="105"/>
        <v>0.88839656397911682</v>
      </c>
      <c r="AK71">
        <f t="shared" si="105"/>
        <v>1.000826300704565</v>
      </c>
      <c r="AL71">
        <f t="shared" si="105"/>
        <v>0.94398021844857727</v>
      </c>
      <c r="AM71">
        <f t="shared" si="105"/>
        <v>0.92761095311423258</v>
      </c>
      <c r="AN71">
        <f t="shared" ref="AN71:BS71" si="106">AN38/AN$65</f>
        <v>1.1593099256540524</v>
      </c>
      <c r="AO71">
        <f t="shared" si="106"/>
        <v>0.8502588705444426</v>
      </c>
      <c r="AP71">
        <f t="shared" si="106"/>
        <v>0.98531499283657742</v>
      </c>
      <c r="AQ71">
        <f t="shared" si="106"/>
        <v>0.57361872270687864</v>
      </c>
      <c r="AR71">
        <f t="shared" si="106"/>
        <v>0.8100610702991573</v>
      </c>
      <c r="AS71">
        <f t="shared" si="106"/>
        <v>0.56145486571002889</v>
      </c>
      <c r="AT71">
        <f t="shared" si="106"/>
        <v>0.76511804426456398</v>
      </c>
      <c r="AU71">
        <f t="shared" si="106"/>
        <v>0.69286734284043183</v>
      </c>
      <c r="AV71">
        <f t="shared" si="106"/>
        <v>0.88129128155247805</v>
      </c>
      <c r="AW71">
        <f t="shared" si="106"/>
        <v>0.93688375708832727</v>
      </c>
      <c r="AX71">
        <f t="shared" si="106"/>
        <v>0.9106385103001543</v>
      </c>
      <c r="AY71">
        <f t="shared" si="106"/>
        <v>0.93402517944918251</v>
      </c>
      <c r="AZ71">
        <f t="shared" si="106"/>
        <v>1.0938298082465157</v>
      </c>
      <c r="BA71">
        <f t="shared" si="106"/>
        <v>0.56395018417183174</v>
      </c>
      <c r="BB71">
        <f t="shared" si="106"/>
        <v>2.0532261403210241</v>
      </c>
      <c r="BC71">
        <f t="shared" si="106"/>
        <v>1.0281785010192039</v>
      </c>
      <c r="BD71">
        <f t="shared" si="106"/>
        <v>0.8829421102700391</v>
      </c>
      <c r="BE71">
        <f t="shared" si="106"/>
        <v>0.8918756682612774</v>
      </c>
      <c r="BF71">
        <f t="shared" si="106"/>
        <v>0.74757810511721279</v>
      </c>
      <c r="BG71">
        <f t="shared" si="106"/>
        <v>0.74757810511721279</v>
      </c>
      <c r="BH71">
        <f t="shared" si="106"/>
        <v>0.67042470263543652</v>
      </c>
      <c r="BI71">
        <f t="shared" si="106"/>
        <v>0.95746596621360192</v>
      </c>
      <c r="BJ71">
        <f t="shared" si="106"/>
        <v>0.68650161506682761</v>
      </c>
      <c r="BK71">
        <f t="shared" si="106"/>
        <v>1</v>
      </c>
      <c r="BL71">
        <f t="shared" si="106"/>
        <v>0.87269494525200142</v>
      </c>
      <c r="BM71">
        <f t="shared" si="106"/>
        <v>0.76356761001285289</v>
      </c>
      <c r="BN71">
        <f t="shared" si="106"/>
        <v>0.98634235728235897</v>
      </c>
      <c r="BO71">
        <f t="shared" si="106"/>
        <v>2.068509931110555</v>
      </c>
      <c r="BP71">
        <f t="shared" si="106"/>
        <v>0.42498219518908764</v>
      </c>
      <c r="BQ71">
        <f t="shared" si="106"/>
        <v>0.63164638649348248</v>
      </c>
      <c r="BR71">
        <f t="shared" si="106"/>
        <v>0.98671164946193535</v>
      </c>
      <c r="BS71">
        <f t="shared" si="106"/>
        <v>1.3304222879481991</v>
      </c>
      <c r="BT71">
        <f t="shared" ref="BT71:CI71" si="107">BT38/BT$65</f>
        <v>1.4057856969300022</v>
      </c>
      <c r="BU71">
        <f t="shared" si="107"/>
        <v>1.4163277888435977</v>
      </c>
      <c r="BV71" t="e">
        <f t="shared" si="107"/>
        <v>#VALUE!</v>
      </c>
      <c r="BW71">
        <f t="shared" si="107"/>
        <v>0.93158226403804478</v>
      </c>
      <c r="BX71">
        <f t="shared" si="107"/>
        <v>1.2477608157297526</v>
      </c>
      <c r="BY71">
        <f t="shared" si="107"/>
        <v>0.98117208755195007</v>
      </c>
      <c r="BZ71">
        <f t="shared" si="107"/>
        <v>0.80122977603996981</v>
      </c>
      <c r="CA71">
        <f t="shared" si="107"/>
        <v>0.87712914269789133</v>
      </c>
      <c r="CB71">
        <f t="shared" si="107"/>
        <v>0.64483654959251691</v>
      </c>
      <c r="CC71">
        <f t="shared" si="107"/>
        <v>0.93227357104706443</v>
      </c>
      <c r="CD71" t="e">
        <f t="shared" si="107"/>
        <v>#VALUE!</v>
      </c>
      <c r="CE71">
        <f t="shared" si="107"/>
        <v>0.67166343800448991</v>
      </c>
      <c r="CF71">
        <f t="shared" si="107"/>
        <v>0.92891574294613866</v>
      </c>
      <c r="CG71">
        <f t="shared" si="107"/>
        <v>0.93145741961708162</v>
      </c>
      <c r="CH71">
        <f t="shared" si="107"/>
        <v>0.78130938814371675</v>
      </c>
      <c r="CI71">
        <f t="shared" si="107"/>
        <v>0.49009871278033806</v>
      </c>
    </row>
    <row r="72" spans="7:87" x14ac:dyDescent="0.25">
      <c r="G72" s="5" t="s">
        <v>93</v>
      </c>
      <c r="H72">
        <f t="shared" ref="H72:AM72" si="108">H39/H$65</f>
        <v>0.80610931603925551</v>
      </c>
      <c r="I72">
        <f t="shared" si="108"/>
        <v>0.92320201976918925</v>
      </c>
      <c r="J72">
        <f t="shared" si="108"/>
        <v>1.0292769351093189</v>
      </c>
      <c r="K72">
        <f t="shared" si="108"/>
        <v>1.0538170040111607</v>
      </c>
      <c r="L72">
        <f t="shared" si="108"/>
        <v>1.1647142026692734</v>
      </c>
      <c r="M72">
        <f t="shared" si="108"/>
        <v>0.8892750369864848</v>
      </c>
      <c r="N72">
        <f t="shared" si="108"/>
        <v>1.0359265629796826</v>
      </c>
      <c r="O72">
        <f t="shared" si="108"/>
        <v>0.71143648690784234</v>
      </c>
      <c r="P72">
        <f t="shared" si="108"/>
        <v>0.73385634211906758</v>
      </c>
      <c r="Q72">
        <f t="shared" si="108"/>
        <v>0.98106835095043698</v>
      </c>
      <c r="R72">
        <f t="shared" si="108"/>
        <v>0.80622100029276544</v>
      </c>
      <c r="S72">
        <f t="shared" si="108"/>
        <v>0.92531170511813732</v>
      </c>
      <c r="T72" t="e">
        <f t="shared" si="108"/>
        <v>#VALUE!</v>
      </c>
      <c r="U72">
        <f t="shared" si="108"/>
        <v>1.0996337495093607</v>
      </c>
      <c r="V72">
        <f t="shared" si="108"/>
        <v>0.95596591102229167</v>
      </c>
      <c r="W72">
        <f t="shared" si="108"/>
        <v>0.90632517171565796</v>
      </c>
      <c r="X72">
        <f t="shared" si="108"/>
        <v>1.2314770881057042</v>
      </c>
      <c r="Y72">
        <f t="shared" si="108"/>
        <v>1.0097159268375735</v>
      </c>
      <c r="Z72">
        <f t="shared" si="108"/>
        <v>0.83589743805442585</v>
      </c>
      <c r="AA72" t="e">
        <f t="shared" si="108"/>
        <v>#VALUE!</v>
      </c>
      <c r="AB72">
        <f t="shared" si="108"/>
        <v>0.8863788857453726</v>
      </c>
      <c r="AC72">
        <f t="shared" si="108"/>
        <v>1.2428458636329838</v>
      </c>
      <c r="AD72">
        <f t="shared" si="108"/>
        <v>1.0532668342118494</v>
      </c>
      <c r="AE72">
        <f t="shared" si="108"/>
        <v>0.96406243455101659</v>
      </c>
      <c r="AF72">
        <f t="shared" si="108"/>
        <v>0.95745791586132145</v>
      </c>
      <c r="AG72">
        <f t="shared" si="108"/>
        <v>0.94384405091192314</v>
      </c>
      <c r="AH72">
        <f t="shared" si="108"/>
        <v>1.1488496206891659</v>
      </c>
      <c r="AI72">
        <f t="shared" si="108"/>
        <v>0.99862286818846469</v>
      </c>
      <c r="AJ72">
        <f t="shared" si="108"/>
        <v>0.94470266046294082</v>
      </c>
      <c r="AK72">
        <f t="shared" si="108"/>
        <v>0.93216615862283814</v>
      </c>
      <c r="AL72">
        <f t="shared" si="108"/>
        <v>0.85945968817442686</v>
      </c>
      <c r="AM72">
        <f t="shared" si="108"/>
        <v>0.97452532440711714</v>
      </c>
      <c r="AN72">
        <f t="shared" ref="AN72:BS72" si="109">AN39/AN$65</f>
        <v>1.4597382987112615</v>
      </c>
      <c r="AO72">
        <f t="shared" si="109"/>
        <v>1.083920779404393</v>
      </c>
      <c r="AP72">
        <f t="shared" si="109"/>
        <v>0.37848178504741753</v>
      </c>
      <c r="AQ72">
        <f t="shared" si="109"/>
        <v>0.77305451972289518</v>
      </c>
      <c r="AR72">
        <f t="shared" si="109"/>
        <v>0.78851162461428748</v>
      </c>
      <c r="AS72">
        <f t="shared" si="109"/>
        <v>1.1523750683480956</v>
      </c>
      <c r="AT72">
        <f t="shared" si="109"/>
        <v>0.94501759926223139</v>
      </c>
      <c r="AU72">
        <f t="shared" si="109"/>
        <v>0.92175960330118933</v>
      </c>
      <c r="AV72">
        <f t="shared" si="109"/>
        <v>0.9813910066451117</v>
      </c>
      <c r="AW72">
        <f t="shared" si="109"/>
        <v>0.87664434608639408</v>
      </c>
      <c r="AX72">
        <f t="shared" si="109"/>
        <v>0.88628772321605698</v>
      </c>
      <c r="AY72">
        <f t="shared" si="109"/>
        <v>1.0144155047452084</v>
      </c>
      <c r="AZ72">
        <f t="shared" si="109"/>
        <v>0.94424752876901108</v>
      </c>
      <c r="BA72">
        <f t="shared" si="109"/>
        <v>0.51926341526576181</v>
      </c>
      <c r="BB72">
        <f t="shared" si="109"/>
        <v>1.5413386756717034</v>
      </c>
      <c r="BC72">
        <f t="shared" si="109"/>
        <v>1.2915443178660733</v>
      </c>
      <c r="BD72">
        <f t="shared" si="109"/>
        <v>1.0911896983233169</v>
      </c>
      <c r="BE72">
        <f t="shared" si="109"/>
        <v>1.1092337664056866</v>
      </c>
      <c r="BF72">
        <f t="shared" si="109"/>
        <v>0.85211751338974129</v>
      </c>
      <c r="BG72">
        <f t="shared" si="109"/>
        <v>0.85211751338974129</v>
      </c>
      <c r="BH72">
        <f t="shared" si="109"/>
        <v>0.83559172942961291</v>
      </c>
      <c r="BI72">
        <f t="shared" si="109"/>
        <v>1.0291682901580426</v>
      </c>
      <c r="BJ72">
        <f t="shared" si="109"/>
        <v>0.8567651616399492</v>
      </c>
      <c r="BK72">
        <f t="shared" si="109"/>
        <v>1</v>
      </c>
      <c r="BL72">
        <f t="shared" si="109"/>
        <v>1.030691855909893</v>
      </c>
      <c r="BM72">
        <f t="shared" si="109"/>
        <v>0.86274690027611467</v>
      </c>
      <c r="BN72">
        <f t="shared" si="109"/>
        <v>1.0627632802805025</v>
      </c>
      <c r="BO72">
        <f t="shared" si="109"/>
        <v>0.95091117669509995</v>
      </c>
      <c r="BP72">
        <f t="shared" si="109"/>
        <v>0.73853843573506028</v>
      </c>
      <c r="BQ72">
        <f t="shared" si="109"/>
        <v>0.79327359115551632</v>
      </c>
      <c r="BR72">
        <f t="shared" si="109"/>
        <v>1.4892784602949898</v>
      </c>
      <c r="BS72">
        <f t="shared" si="109"/>
        <v>0.97085981850499881</v>
      </c>
      <c r="BT72">
        <f t="shared" ref="BT72:CI72" si="110">BT39/BT$65</f>
        <v>0.96807195512389077</v>
      </c>
      <c r="BU72">
        <f t="shared" si="110"/>
        <v>1.0034271084137854</v>
      </c>
      <c r="BV72" t="e">
        <f t="shared" si="110"/>
        <v>#VALUE!</v>
      </c>
      <c r="BW72">
        <f t="shared" si="110"/>
        <v>0.94035759845888811</v>
      </c>
      <c r="BX72">
        <f t="shared" si="110"/>
        <v>0.34340061689530677</v>
      </c>
      <c r="BY72">
        <f t="shared" si="110"/>
        <v>0.84476702508748125</v>
      </c>
      <c r="BZ72">
        <f t="shared" si="110"/>
        <v>0.83118213627062854</v>
      </c>
      <c r="CA72">
        <f t="shared" si="110"/>
        <v>0.9657462188962761</v>
      </c>
      <c r="CB72">
        <f t="shared" si="110"/>
        <v>0.63093495870501526</v>
      </c>
      <c r="CC72">
        <f t="shared" si="110"/>
        <v>9.1713942448602981E-2</v>
      </c>
      <c r="CD72" t="e">
        <f t="shared" si="110"/>
        <v>#VALUE!</v>
      </c>
      <c r="CE72">
        <f t="shared" si="110"/>
        <v>0.75087394571112154</v>
      </c>
      <c r="CF72">
        <f t="shared" si="110"/>
        <v>0.89799489676547095</v>
      </c>
      <c r="CG72">
        <f t="shared" si="110"/>
        <v>0.98853223950394253</v>
      </c>
      <c r="CH72">
        <f t="shared" si="110"/>
        <v>0.97868973496355105</v>
      </c>
      <c r="CI72">
        <f t="shared" si="110"/>
        <v>0.43238779770012553</v>
      </c>
    </row>
    <row r="73" spans="7:87" x14ac:dyDescent="0.25">
      <c r="G73" s="5" t="s">
        <v>62</v>
      </c>
      <c r="H73">
        <f t="shared" ref="H73:AM73" si="111">H40/H$65</f>
        <v>0.97157458421302045</v>
      </c>
      <c r="I73">
        <f t="shared" si="111"/>
        <v>1.6072165336172528</v>
      </c>
      <c r="J73">
        <f t="shared" si="111"/>
        <v>1.2383305436570737</v>
      </c>
      <c r="K73">
        <f t="shared" si="111"/>
        <v>1.1980532637370387</v>
      </c>
      <c r="L73">
        <f t="shared" si="111"/>
        <v>1.3737309910399773</v>
      </c>
      <c r="M73">
        <f t="shared" si="111"/>
        <v>1.3160465345044217</v>
      </c>
      <c r="N73">
        <f t="shared" si="111"/>
        <v>0.91183690961857344</v>
      </c>
      <c r="O73">
        <f t="shared" si="111"/>
        <v>1.1617170118341007</v>
      </c>
      <c r="P73">
        <f t="shared" si="111"/>
        <v>0.93256171798232179</v>
      </c>
      <c r="Q73">
        <f t="shared" si="111"/>
        <v>0.92484137611198536</v>
      </c>
      <c r="R73">
        <f t="shared" si="111"/>
        <v>0.73961552726877589</v>
      </c>
      <c r="S73">
        <f t="shared" si="111"/>
        <v>1.0461260333243485</v>
      </c>
      <c r="T73" t="e">
        <f t="shared" si="111"/>
        <v>#VALUE!</v>
      </c>
      <c r="U73">
        <f t="shared" si="111"/>
        <v>1.2835028425300272</v>
      </c>
      <c r="V73">
        <f t="shared" si="111"/>
        <v>0.94416601401755496</v>
      </c>
      <c r="W73">
        <f t="shared" si="111"/>
        <v>1.2215488352576633</v>
      </c>
      <c r="X73">
        <f t="shared" si="111"/>
        <v>0.92590876587223003</v>
      </c>
      <c r="Y73">
        <f t="shared" si="111"/>
        <v>1.0859274132301073</v>
      </c>
      <c r="Z73">
        <f t="shared" si="111"/>
        <v>1.1359770226967789</v>
      </c>
      <c r="AA73">
        <f t="shared" si="111"/>
        <v>0.40537145798606672</v>
      </c>
      <c r="AB73">
        <f t="shared" si="111"/>
        <v>1.0067820449063336</v>
      </c>
      <c r="AC73">
        <f t="shared" si="111"/>
        <v>8.1928925530856844E-2</v>
      </c>
      <c r="AD73">
        <f t="shared" si="111"/>
        <v>1.2918100534563512</v>
      </c>
      <c r="AE73">
        <f t="shared" si="111"/>
        <v>1.1211296707564744</v>
      </c>
      <c r="AF73">
        <f t="shared" si="111"/>
        <v>0.80717200163931546</v>
      </c>
      <c r="AG73">
        <f t="shared" si="111"/>
        <v>1.1816084522065837</v>
      </c>
      <c r="AH73">
        <f t="shared" si="111"/>
        <v>1.1094680994257415</v>
      </c>
      <c r="AI73">
        <f t="shared" si="111"/>
        <v>1.2285944459978031</v>
      </c>
      <c r="AJ73">
        <f t="shared" si="111"/>
        <v>1.0305408521069253</v>
      </c>
      <c r="AK73">
        <f t="shared" si="111"/>
        <v>1.320204050162312</v>
      </c>
      <c r="AL73">
        <f t="shared" si="111"/>
        <v>1.4491829980455808</v>
      </c>
      <c r="AM73">
        <f t="shared" si="111"/>
        <v>0.92779677484932066</v>
      </c>
      <c r="AN73">
        <f t="shared" ref="AN73:BS73" si="112">AN40/AN$65</f>
        <v>1.4000362973138607</v>
      </c>
      <c r="AO73">
        <f t="shared" si="112"/>
        <v>1.3712950714171641</v>
      </c>
      <c r="AP73">
        <f t="shared" si="112"/>
        <v>1.2048357046038218</v>
      </c>
      <c r="AQ73">
        <f t="shared" si="112"/>
        <v>1.1107603652836213</v>
      </c>
      <c r="AR73">
        <f t="shared" si="112"/>
        <v>0.56480553324414529</v>
      </c>
      <c r="AS73">
        <f t="shared" si="112"/>
        <v>0.80927170922810376</v>
      </c>
      <c r="AT73">
        <f t="shared" si="112"/>
        <v>1.4508928501683804</v>
      </c>
      <c r="AU73">
        <f t="shared" si="112"/>
        <v>1.0900049344338407</v>
      </c>
      <c r="AV73">
        <f t="shared" si="112"/>
        <v>0.98681479087102342</v>
      </c>
      <c r="AW73">
        <f t="shared" si="112"/>
        <v>1.2042431832098066</v>
      </c>
      <c r="AX73">
        <f t="shared" si="112"/>
        <v>1.0006108444995618</v>
      </c>
      <c r="AY73">
        <f t="shared" si="112"/>
        <v>1.2669872529952677</v>
      </c>
      <c r="AZ73">
        <f t="shared" si="112"/>
        <v>0.73525640198602016</v>
      </c>
      <c r="BA73">
        <f t="shared" si="112"/>
        <v>0.55417480157813892</v>
      </c>
      <c r="BB73">
        <f t="shared" si="112"/>
        <v>0.31643692457932693</v>
      </c>
      <c r="BC73">
        <f t="shared" si="112"/>
        <v>1.2434842120572678</v>
      </c>
      <c r="BD73">
        <f t="shared" si="112"/>
        <v>1.1066743340229348</v>
      </c>
      <c r="BE73">
        <f t="shared" si="112"/>
        <v>1.1037028445267016</v>
      </c>
      <c r="BF73">
        <f t="shared" si="112"/>
        <v>0.87479301800976883</v>
      </c>
      <c r="BG73">
        <f t="shared" si="112"/>
        <v>0.87479301800976883</v>
      </c>
      <c r="BH73">
        <f t="shared" si="112"/>
        <v>1.0630222413060386</v>
      </c>
      <c r="BI73">
        <f t="shared" si="112"/>
        <v>1.2752176972387206</v>
      </c>
      <c r="BJ73">
        <f t="shared" si="112"/>
        <v>0.94857951150829933</v>
      </c>
      <c r="BK73">
        <f t="shared" si="112"/>
        <v>1</v>
      </c>
      <c r="BL73">
        <f t="shared" si="112"/>
        <v>1.1337491353081512</v>
      </c>
      <c r="BM73">
        <f t="shared" si="112"/>
        <v>1.1700510747471604</v>
      </c>
      <c r="BN73">
        <f t="shared" si="112"/>
        <v>0.90255660372642388</v>
      </c>
      <c r="BO73">
        <f t="shared" si="112"/>
        <v>1.3919857472676984</v>
      </c>
      <c r="BP73">
        <f t="shared" si="112"/>
        <v>0.78271906571452565</v>
      </c>
      <c r="BQ73">
        <f t="shared" si="112"/>
        <v>0.86349842820675327</v>
      </c>
      <c r="BR73">
        <f t="shared" si="112"/>
        <v>1.3308738579362065</v>
      </c>
      <c r="BS73">
        <f t="shared" si="112"/>
        <v>0.98980891505071011</v>
      </c>
      <c r="BT73">
        <f t="shared" ref="BT73:CI73" si="113">BT40/BT$65</f>
        <v>0.91948228833181611</v>
      </c>
      <c r="BU73">
        <f t="shared" si="113"/>
        <v>0.92498774249711979</v>
      </c>
      <c r="BV73">
        <f t="shared" si="113"/>
        <v>1.6017633704046121</v>
      </c>
      <c r="BW73">
        <f t="shared" si="113"/>
        <v>1.0171636261693007</v>
      </c>
      <c r="BX73">
        <f t="shared" si="113"/>
        <v>1.3813309826408779</v>
      </c>
      <c r="BY73">
        <f t="shared" si="113"/>
        <v>1.0981031955943261</v>
      </c>
      <c r="BZ73">
        <f t="shared" si="113"/>
        <v>1.3780250627895296</v>
      </c>
      <c r="CA73">
        <f t="shared" si="113"/>
        <v>0.98985097051344095</v>
      </c>
      <c r="CB73">
        <f t="shared" si="113"/>
        <v>1.1324827797208885</v>
      </c>
      <c r="CC73">
        <f t="shared" si="113"/>
        <v>0.1991074671784934</v>
      </c>
      <c r="CD73" t="e">
        <f t="shared" si="113"/>
        <v>#VALUE!</v>
      </c>
      <c r="CE73">
        <f t="shared" si="113"/>
        <v>0.96939589915603008</v>
      </c>
      <c r="CF73">
        <f t="shared" si="113"/>
        <v>1.6320602009764149</v>
      </c>
      <c r="CG73">
        <f t="shared" si="113"/>
        <v>1.0390129317224148</v>
      </c>
      <c r="CH73">
        <f t="shared" si="113"/>
        <v>1.1833830609749096</v>
      </c>
      <c r="CI73">
        <f t="shared" si="113"/>
        <v>0.39264267994367424</v>
      </c>
    </row>
    <row r="74" spans="7:87" x14ac:dyDescent="0.25">
      <c r="G74" s="5" t="s">
        <v>8</v>
      </c>
      <c r="H74">
        <f t="shared" ref="H74:AM74" si="114">H41/H$65</f>
        <v>1.0986823240175252</v>
      </c>
      <c r="I74">
        <f t="shared" si="114"/>
        <v>1.5463150054081138</v>
      </c>
      <c r="J74">
        <f t="shared" si="114"/>
        <v>0.99764699929067213</v>
      </c>
      <c r="K74">
        <f t="shared" si="114"/>
        <v>1.0059935079951383</v>
      </c>
      <c r="L74">
        <f t="shared" si="114"/>
        <v>1.0317529136077208</v>
      </c>
      <c r="M74">
        <f t="shared" si="114"/>
        <v>1.5002159173526914</v>
      </c>
      <c r="N74">
        <f t="shared" si="114"/>
        <v>0.81973306339125629</v>
      </c>
      <c r="O74">
        <f t="shared" si="114"/>
        <v>1.3440590959126186</v>
      </c>
      <c r="P74">
        <f t="shared" si="114"/>
        <v>1.3570936125830657</v>
      </c>
      <c r="Q74">
        <f t="shared" si="114"/>
        <v>0.89166516474682633</v>
      </c>
      <c r="R74">
        <f t="shared" si="114"/>
        <v>0.89598613958578488</v>
      </c>
      <c r="S74">
        <f t="shared" si="114"/>
        <v>1.0846901750695581</v>
      </c>
      <c r="T74" t="e">
        <f t="shared" si="114"/>
        <v>#VALUE!</v>
      </c>
      <c r="U74">
        <f t="shared" si="114"/>
        <v>1.0149127530372719</v>
      </c>
      <c r="V74">
        <f t="shared" si="114"/>
        <v>0.78645745662366207</v>
      </c>
      <c r="W74">
        <f t="shared" si="114"/>
        <v>1.242316861292931</v>
      </c>
      <c r="X74">
        <f t="shared" si="114"/>
        <v>0.70152534299745173</v>
      </c>
      <c r="Y74">
        <f t="shared" si="114"/>
        <v>1.9097516394604204</v>
      </c>
      <c r="Z74">
        <f t="shared" si="114"/>
        <v>1.1367068926761101</v>
      </c>
      <c r="AA74">
        <f t="shared" si="114"/>
        <v>2.4117720533639395</v>
      </c>
      <c r="AB74">
        <f t="shared" si="114"/>
        <v>1.1943382136980576</v>
      </c>
      <c r="AC74">
        <f t="shared" si="114"/>
        <v>1.5472265415608091</v>
      </c>
      <c r="AD74">
        <f t="shared" si="114"/>
        <v>0.91840683223381803</v>
      </c>
      <c r="AE74">
        <f t="shared" si="114"/>
        <v>1.3948860991937928</v>
      </c>
      <c r="AF74">
        <f t="shared" si="114"/>
        <v>0.88573273366677963</v>
      </c>
      <c r="AG74">
        <f t="shared" si="114"/>
        <v>1.3094433461948098</v>
      </c>
      <c r="AH74">
        <f t="shared" si="114"/>
        <v>0.8648450478248787</v>
      </c>
      <c r="AI74">
        <f t="shared" si="114"/>
        <v>1.3087075232711409</v>
      </c>
      <c r="AJ74">
        <f t="shared" si="114"/>
        <v>1.0603814107292076</v>
      </c>
      <c r="AK74">
        <f t="shared" si="114"/>
        <v>1.2035574499456831</v>
      </c>
      <c r="AL74">
        <f t="shared" si="114"/>
        <v>1.4710347788796405</v>
      </c>
      <c r="AM74">
        <f t="shared" si="114"/>
        <v>1.0202133185068871</v>
      </c>
      <c r="AN74">
        <f t="shared" ref="AN74:BS74" si="115">AN41/AN$65</f>
        <v>1.0403037813102636</v>
      </c>
      <c r="AO74">
        <f t="shared" si="115"/>
        <v>1.2707479870944185</v>
      </c>
      <c r="AP74">
        <f t="shared" si="115"/>
        <v>0.5904684086976133</v>
      </c>
      <c r="AQ74">
        <f t="shared" si="115"/>
        <v>1.0929087077415223</v>
      </c>
      <c r="AR74">
        <f t="shared" si="115"/>
        <v>0.6788210474482842</v>
      </c>
      <c r="AS74">
        <f t="shared" si="115"/>
        <v>0.60216252847211771</v>
      </c>
      <c r="AT74">
        <f t="shared" si="115"/>
        <v>1.5585919024177806</v>
      </c>
      <c r="AU74">
        <f t="shared" si="115"/>
        <v>1.2615039745538625</v>
      </c>
      <c r="AV74">
        <f t="shared" si="115"/>
        <v>1.0977816295231935</v>
      </c>
      <c r="AW74">
        <f t="shared" si="115"/>
        <v>1.3419842971575779</v>
      </c>
      <c r="AX74">
        <f t="shared" si="115"/>
        <v>0.93143075553631183</v>
      </c>
      <c r="AY74">
        <f t="shared" si="115"/>
        <v>1.3269713799089797</v>
      </c>
      <c r="AZ74">
        <f t="shared" si="115"/>
        <v>0.79999968931684839</v>
      </c>
      <c r="BA74">
        <f t="shared" si="115"/>
        <v>0.45619857298461625</v>
      </c>
      <c r="BB74">
        <f t="shared" si="115"/>
        <v>0.52171500214144728</v>
      </c>
      <c r="BC74">
        <f t="shared" si="115"/>
        <v>0.92109271317896702</v>
      </c>
      <c r="BD74">
        <f t="shared" si="115"/>
        <v>1.1533531675921758</v>
      </c>
      <c r="BE74">
        <f t="shared" si="115"/>
        <v>1.0006741200502753</v>
      </c>
      <c r="BF74">
        <f t="shared" si="115"/>
        <v>0.75868672589445751</v>
      </c>
      <c r="BG74">
        <f t="shared" si="115"/>
        <v>0.75868672589445751</v>
      </c>
      <c r="BH74">
        <f t="shared" si="115"/>
        <v>1.0922772405131391</v>
      </c>
      <c r="BI74">
        <f t="shared" si="115"/>
        <v>1.3376839247733698</v>
      </c>
      <c r="BJ74">
        <f t="shared" si="115"/>
        <v>0.89572486582319577</v>
      </c>
      <c r="BK74">
        <f t="shared" si="115"/>
        <v>1</v>
      </c>
      <c r="BL74">
        <f t="shared" si="115"/>
        <v>0.9557838228273644</v>
      </c>
      <c r="BM74">
        <f t="shared" si="115"/>
        <v>1.2237348760954461</v>
      </c>
      <c r="BN74">
        <f t="shared" si="115"/>
        <v>0.87589079176539431</v>
      </c>
      <c r="BO74">
        <f t="shared" si="115"/>
        <v>0.70294888184639936</v>
      </c>
      <c r="BP74">
        <f t="shared" si="115"/>
        <v>0.81034589350495068</v>
      </c>
      <c r="BQ74">
        <f t="shared" si="115"/>
        <v>0.69862197788484992</v>
      </c>
      <c r="BR74">
        <f t="shared" si="115"/>
        <v>1.077261488974568</v>
      </c>
      <c r="BS74">
        <f t="shared" si="115"/>
        <v>0.73038234187095585</v>
      </c>
      <c r="BT74">
        <f t="shared" ref="BT74:CI74" si="116">BT41/BT$65</f>
        <v>0.68615830313265924</v>
      </c>
      <c r="BU74">
        <f t="shared" si="116"/>
        <v>0.70445411278961756</v>
      </c>
      <c r="BV74">
        <f t="shared" si="116"/>
        <v>0.59860273779032525</v>
      </c>
      <c r="BW74">
        <f t="shared" si="116"/>
        <v>1.1144566860058154</v>
      </c>
      <c r="BX74">
        <f t="shared" si="116"/>
        <v>5.869309013910104E-2</v>
      </c>
      <c r="BY74">
        <f t="shared" si="116"/>
        <v>1.0466556488097301</v>
      </c>
      <c r="BZ74">
        <f t="shared" si="116"/>
        <v>1.2754616592383408</v>
      </c>
      <c r="CA74">
        <f t="shared" si="116"/>
        <v>0.83205478651625753</v>
      </c>
      <c r="CB74">
        <f t="shared" si="116"/>
        <v>1.3707757669767882</v>
      </c>
      <c r="CC74">
        <f t="shared" si="116"/>
        <v>0.17325750542831655</v>
      </c>
      <c r="CD74" t="e">
        <f t="shared" si="116"/>
        <v>#VALUE!</v>
      </c>
      <c r="CE74">
        <f t="shared" si="116"/>
        <v>0.87613350005304891</v>
      </c>
      <c r="CF74">
        <f t="shared" si="116"/>
        <v>1.4045284842263754</v>
      </c>
      <c r="CG74">
        <f t="shared" si="116"/>
        <v>0.48367381550030175</v>
      </c>
      <c r="CH74">
        <f t="shared" si="116"/>
        <v>1.0820472786115303</v>
      </c>
      <c r="CI74">
        <f t="shared" si="116"/>
        <v>0.30303887204180435</v>
      </c>
    </row>
    <row r="75" spans="7:87" x14ac:dyDescent="0.25">
      <c r="G75" s="5" t="s">
        <v>56</v>
      </c>
      <c r="H75">
        <f t="shared" ref="H75:AM75" si="117">H42/H$65</f>
        <v>1.2267788205602774</v>
      </c>
      <c r="I75">
        <f t="shared" si="117"/>
        <v>1.9742318822439036</v>
      </c>
      <c r="J75">
        <f t="shared" si="117"/>
        <v>1.3730617446304016</v>
      </c>
      <c r="K75">
        <f t="shared" si="117"/>
        <v>1.2628460534872827</v>
      </c>
      <c r="L75">
        <f t="shared" si="117"/>
        <v>1.4113986011545043</v>
      </c>
      <c r="M75">
        <f t="shared" si="117"/>
        <v>0.92600536560574842</v>
      </c>
      <c r="N75">
        <f t="shared" si="117"/>
        <v>1.2335449893416892</v>
      </c>
      <c r="O75">
        <f t="shared" si="117"/>
        <v>1.3021405253286931</v>
      </c>
      <c r="P75">
        <f t="shared" si="117"/>
        <v>1.232458877989778</v>
      </c>
      <c r="Q75">
        <f t="shared" si="117"/>
        <v>1.0269677504102683</v>
      </c>
      <c r="R75">
        <f t="shared" si="117"/>
        <v>1.0088147884495364</v>
      </c>
      <c r="S75">
        <f t="shared" si="117"/>
        <v>1.1045228411879906</v>
      </c>
      <c r="T75" t="e">
        <f t="shared" si="117"/>
        <v>#VALUE!</v>
      </c>
      <c r="U75">
        <f t="shared" si="117"/>
        <v>1.3553495050220501</v>
      </c>
      <c r="V75">
        <f t="shared" si="117"/>
        <v>1.4399415193726395</v>
      </c>
      <c r="W75">
        <f t="shared" si="117"/>
        <v>1.0364341138155715</v>
      </c>
      <c r="X75">
        <f t="shared" si="117"/>
        <v>1.9674099015610713</v>
      </c>
      <c r="Y75">
        <f t="shared" si="117"/>
        <v>1.3057824399549274</v>
      </c>
      <c r="Z75">
        <f t="shared" si="117"/>
        <v>1.1916525837036849</v>
      </c>
      <c r="AA75">
        <f t="shared" si="117"/>
        <v>3.706850263262393</v>
      </c>
      <c r="AB75">
        <f t="shared" si="117"/>
        <v>1.0266448855761257</v>
      </c>
      <c r="AC75">
        <f t="shared" si="117"/>
        <v>1.8734211708540924</v>
      </c>
      <c r="AD75">
        <f t="shared" si="117"/>
        <v>1.4997084664280629</v>
      </c>
      <c r="AE75">
        <f t="shared" si="117"/>
        <v>1.7290867749003853</v>
      </c>
      <c r="AF75">
        <f t="shared" si="117"/>
        <v>1.2150763802814095</v>
      </c>
      <c r="AG75">
        <f t="shared" si="117"/>
        <v>1.4145275332194978</v>
      </c>
      <c r="AH75">
        <f t="shared" si="117"/>
        <v>0.23828317775430585</v>
      </c>
      <c r="AI75">
        <f t="shared" si="117"/>
        <v>1.3387372986531438</v>
      </c>
      <c r="AJ75">
        <f t="shared" si="117"/>
        <v>1.0727240672260947</v>
      </c>
      <c r="AK75">
        <f t="shared" si="117"/>
        <v>0.8059799324819944</v>
      </c>
      <c r="AL75">
        <f t="shared" si="117"/>
        <v>1.0959767408645316</v>
      </c>
      <c r="AM75">
        <f t="shared" si="117"/>
        <v>1.2017320220208882</v>
      </c>
      <c r="AN75">
        <f t="shared" ref="AN75:BS75" si="118">AN42/AN$65</f>
        <v>1.5441106359824444</v>
      </c>
      <c r="AO75">
        <f t="shared" si="118"/>
        <v>1.030561014341391</v>
      </c>
      <c r="AP75">
        <f t="shared" si="118"/>
        <v>1.5683517975271855</v>
      </c>
      <c r="AQ75">
        <f t="shared" si="118"/>
        <v>1.4824785958275772</v>
      </c>
      <c r="AR75">
        <f t="shared" si="118"/>
        <v>0.43400312724310769</v>
      </c>
      <c r="AS75">
        <f t="shared" si="118"/>
        <v>1.5415474433264058</v>
      </c>
      <c r="AT75">
        <f t="shared" si="118"/>
        <v>1.71776819376079</v>
      </c>
      <c r="AU75">
        <f t="shared" si="118"/>
        <v>1.6903899590508347</v>
      </c>
      <c r="AV75">
        <f t="shared" si="118"/>
        <v>1.132161181269018</v>
      </c>
      <c r="AW75">
        <f t="shared" si="118"/>
        <v>1.135373055955371</v>
      </c>
      <c r="AX75">
        <f t="shared" si="118"/>
        <v>0.98311226022916476</v>
      </c>
      <c r="AY75">
        <f t="shared" si="118"/>
        <v>1.3080294319186785</v>
      </c>
      <c r="AZ75">
        <f t="shared" si="118"/>
        <v>1.1924571524300076</v>
      </c>
      <c r="BA75">
        <f t="shared" si="118"/>
        <v>0.9835237496220598</v>
      </c>
      <c r="BB75">
        <f t="shared" si="118"/>
        <v>0.7569289492243011</v>
      </c>
      <c r="BC75">
        <f t="shared" si="118"/>
        <v>1.0471574633090348</v>
      </c>
      <c r="BD75">
        <f t="shared" si="118"/>
        <v>1.110579669723661</v>
      </c>
      <c r="BE75">
        <f t="shared" si="118"/>
        <v>1.075651112770851</v>
      </c>
      <c r="BF75">
        <f t="shared" si="118"/>
        <v>0.63234660993116254</v>
      </c>
      <c r="BG75">
        <f t="shared" si="118"/>
        <v>0.63234660993116254</v>
      </c>
      <c r="BH75">
        <f t="shared" si="118"/>
        <v>1.1695285661209325</v>
      </c>
      <c r="BI75">
        <f t="shared" si="118"/>
        <v>1.3077645689962369</v>
      </c>
      <c r="BJ75">
        <f t="shared" si="118"/>
        <v>1.2746568699784151</v>
      </c>
      <c r="BK75">
        <f t="shared" si="118"/>
        <v>1</v>
      </c>
      <c r="BL75">
        <f t="shared" si="118"/>
        <v>1.0298202970382604</v>
      </c>
      <c r="BM75">
        <f t="shared" si="118"/>
        <v>1.3152827086529408</v>
      </c>
      <c r="BN75">
        <f t="shared" si="118"/>
        <v>0.96919075125714715</v>
      </c>
      <c r="BO75">
        <f t="shared" si="118"/>
        <v>1.160247096827306</v>
      </c>
      <c r="BP75">
        <f t="shared" si="118"/>
        <v>2.8534972071264404</v>
      </c>
      <c r="BQ75">
        <f t="shared" si="118"/>
        <v>1.0790436011539761</v>
      </c>
      <c r="BR75">
        <f t="shared" si="118"/>
        <v>1.0452584340744193</v>
      </c>
      <c r="BS75">
        <f t="shared" si="118"/>
        <v>0.76780968085522916</v>
      </c>
      <c r="BT75">
        <f t="shared" ref="BT75:CI75" si="119">BT42/BT$65</f>
        <v>0.93092533329022564</v>
      </c>
      <c r="BU75">
        <f t="shared" si="119"/>
        <v>0.93317745128632013</v>
      </c>
      <c r="BV75">
        <f t="shared" si="119"/>
        <v>0.64143328055260362</v>
      </c>
      <c r="BW75">
        <f t="shared" si="119"/>
        <v>1.4189212729501981</v>
      </c>
      <c r="BX75">
        <f t="shared" si="119"/>
        <v>1.2135712490219859</v>
      </c>
      <c r="BY75">
        <f t="shared" si="119"/>
        <v>0.97764011882220192</v>
      </c>
      <c r="BZ75">
        <f t="shared" si="119"/>
        <v>1.293759876752667</v>
      </c>
      <c r="CA75">
        <f t="shared" si="119"/>
        <v>0.86559106734529245</v>
      </c>
      <c r="CB75">
        <f t="shared" si="119"/>
        <v>1.1718983059469619</v>
      </c>
      <c r="CC75">
        <f t="shared" si="119"/>
        <v>9.3737945449669499E-2</v>
      </c>
      <c r="CD75" t="e">
        <f t="shared" si="119"/>
        <v>#VALUE!</v>
      </c>
      <c r="CE75">
        <f t="shared" si="119"/>
        <v>1.0014226836952833</v>
      </c>
      <c r="CF75">
        <f t="shared" si="119"/>
        <v>1.7435437272264569</v>
      </c>
      <c r="CG75">
        <f t="shared" si="119"/>
        <v>0.56643274174924119</v>
      </c>
      <c r="CH75">
        <f t="shared" si="119"/>
        <v>1.2305038126025842</v>
      </c>
      <c r="CI75">
        <f t="shared" si="119"/>
        <v>9.8779379729317096</v>
      </c>
    </row>
    <row r="76" spans="7:87" x14ac:dyDescent="0.25">
      <c r="G76" s="5" t="s">
        <v>122</v>
      </c>
      <c r="H76">
        <f t="shared" ref="H76:AM76" si="120">H43/H$65</f>
        <v>0.8906351187235737</v>
      </c>
      <c r="I76">
        <f t="shared" si="120"/>
        <v>0.96236628223122178</v>
      </c>
      <c r="J76">
        <f t="shared" si="120"/>
        <v>0.93175926275787846</v>
      </c>
      <c r="K76">
        <f t="shared" si="120"/>
        <v>0.92707052788914668</v>
      </c>
      <c r="L76">
        <f t="shared" si="120"/>
        <v>0.97219964035594952</v>
      </c>
      <c r="M76">
        <f t="shared" si="120"/>
        <v>0.76446742317583249</v>
      </c>
      <c r="N76">
        <f t="shared" si="120"/>
        <v>0.95216903866317604</v>
      </c>
      <c r="O76">
        <f t="shared" si="120"/>
        <v>0.95032181146958927</v>
      </c>
      <c r="P76">
        <f t="shared" si="120"/>
        <v>1.1764043876531689</v>
      </c>
      <c r="Q76">
        <f t="shared" si="120"/>
        <v>0.78888216050652649</v>
      </c>
      <c r="R76">
        <f t="shared" si="120"/>
        <v>1.025226843690743</v>
      </c>
      <c r="S76">
        <f t="shared" si="120"/>
        <v>0.82067062562402193</v>
      </c>
      <c r="T76" t="e">
        <f t="shared" si="120"/>
        <v>#VALUE!</v>
      </c>
      <c r="U76">
        <f t="shared" si="120"/>
        <v>0.95516810118326456</v>
      </c>
      <c r="V76">
        <f t="shared" si="120"/>
        <v>0.8264875644152575</v>
      </c>
      <c r="W76">
        <f t="shared" si="120"/>
        <v>0.86954166865965632</v>
      </c>
      <c r="X76">
        <f t="shared" si="120"/>
        <v>1.0192678904706178</v>
      </c>
      <c r="Y76">
        <f t="shared" si="120"/>
        <v>1.0507198571401686</v>
      </c>
      <c r="Z76">
        <f t="shared" si="120"/>
        <v>0.92471114954414491</v>
      </c>
      <c r="AA76">
        <f t="shared" si="120"/>
        <v>2.418093929635841</v>
      </c>
      <c r="AB76">
        <f t="shared" si="120"/>
        <v>0.96339281554332656</v>
      </c>
      <c r="AC76">
        <f t="shared" si="120"/>
        <v>1.380404422347119</v>
      </c>
      <c r="AD76">
        <f t="shared" si="120"/>
        <v>1.0027414965440831</v>
      </c>
      <c r="AE76">
        <f t="shared" si="120"/>
        <v>1.3196666093743938</v>
      </c>
      <c r="AF76">
        <f t="shared" si="120"/>
        <v>0.78917741953243903</v>
      </c>
      <c r="AG76">
        <f t="shared" si="120"/>
        <v>1.1757390750332342</v>
      </c>
      <c r="AH76">
        <f t="shared" si="120"/>
        <v>1.025778368090557</v>
      </c>
      <c r="AI76">
        <f t="shared" si="120"/>
        <v>1.2985967870659312</v>
      </c>
      <c r="AJ76">
        <f t="shared" si="120"/>
        <v>1.460881092186215</v>
      </c>
      <c r="AK76">
        <f t="shared" si="120"/>
        <v>1.1221172842627154</v>
      </c>
      <c r="AL76">
        <f t="shared" si="120"/>
        <v>0.89572628558301859</v>
      </c>
      <c r="AM76">
        <f t="shared" si="120"/>
        <v>0.98059824009763796</v>
      </c>
      <c r="AN76">
        <f t="shared" ref="AN76:BS76" si="121">AN43/AN$65</f>
        <v>0.93648844108346052</v>
      </c>
      <c r="AO76">
        <f t="shared" si="121"/>
        <v>1.0420228537377714</v>
      </c>
      <c r="AP76">
        <f t="shared" si="121"/>
        <v>0.58702387415889901</v>
      </c>
      <c r="AQ76">
        <f t="shared" si="121"/>
        <v>0.78246525865145111</v>
      </c>
      <c r="AR76">
        <f t="shared" si="121"/>
        <v>0.49759730426207072</v>
      </c>
      <c r="AS76">
        <f t="shared" si="121"/>
        <v>1.0219524273589959</v>
      </c>
      <c r="AT76">
        <f t="shared" si="121"/>
        <v>1.4979342737835704</v>
      </c>
      <c r="AU76">
        <f t="shared" si="121"/>
        <v>1.5158761290532901</v>
      </c>
      <c r="AV76">
        <f t="shared" si="121"/>
        <v>0.86559017457404652</v>
      </c>
      <c r="AW76">
        <f t="shared" si="121"/>
        <v>1.0062080016579582</v>
      </c>
      <c r="AX76">
        <f t="shared" si="121"/>
        <v>0.86741339240204696</v>
      </c>
      <c r="AY76">
        <f t="shared" si="121"/>
        <v>1.2172789923641194</v>
      </c>
      <c r="AZ76">
        <f t="shared" si="121"/>
        <v>0.71802800233430353</v>
      </c>
      <c r="BA76">
        <f t="shared" si="121"/>
        <v>2.3174559530256023</v>
      </c>
      <c r="BB76">
        <f t="shared" si="121"/>
        <v>0.99938497585402386</v>
      </c>
      <c r="BC76">
        <f t="shared" si="121"/>
        <v>0.8158470736266723</v>
      </c>
      <c r="BD76">
        <f t="shared" si="121"/>
        <v>1.0082561194288924</v>
      </c>
      <c r="BE76">
        <f t="shared" si="121"/>
        <v>1.0022718211526538</v>
      </c>
      <c r="BF76">
        <f t="shared" si="121"/>
        <v>1.248902175890412</v>
      </c>
      <c r="BG76">
        <f t="shared" si="121"/>
        <v>1.248902175890412</v>
      </c>
      <c r="BH76">
        <f t="shared" si="121"/>
        <v>1.4114933898642892</v>
      </c>
      <c r="BI76">
        <f t="shared" si="121"/>
        <v>1.2479030260438186</v>
      </c>
      <c r="BJ76">
        <f t="shared" si="121"/>
        <v>1.060271783331481</v>
      </c>
      <c r="BK76">
        <f t="shared" si="121"/>
        <v>1</v>
      </c>
      <c r="BL76">
        <f t="shared" si="121"/>
        <v>0.90748150755160595</v>
      </c>
      <c r="BM76">
        <f t="shared" si="121"/>
        <v>1.0856308553714229</v>
      </c>
      <c r="BN76">
        <f t="shared" si="121"/>
        <v>1.0161601721994242</v>
      </c>
      <c r="BO76">
        <f t="shared" si="121"/>
        <v>0.59115135662752283</v>
      </c>
      <c r="BP76">
        <f t="shared" si="121"/>
        <v>1.2648370620179257</v>
      </c>
      <c r="BQ76">
        <f t="shared" si="121"/>
        <v>0.86450445671063103</v>
      </c>
      <c r="BR76">
        <f t="shared" si="121"/>
        <v>0.96672451111662816</v>
      </c>
      <c r="BS76">
        <f t="shared" si="121"/>
        <v>0.83291198585338255</v>
      </c>
      <c r="BT76">
        <f t="shared" ref="BT76:CI76" si="122">BT43/BT$65</f>
        <v>0.82772051401786162</v>
      </c>
      <c r="BU76">
        <f t="shared" si="122"/>
        <v>0.79902616417536465</v>
      </c>
      <c r="BV76">
        <f t="shared" si="122"/>
        <v>2.6002593243606023</v>
      </c>
      <c r="BW76">
        <f t="shared" si="122"/>
        <v>1.0431727416776002</v>
      </c>
      <c r="BX76">
        <f t="shared" si="122"/>
        <v>7.8008370962038318E-2</v>
      </c>
      <c r="BY76">
        <f t="shared" si="122"/>
        <v>0.68435370493628911</v>
      </c>
      <c r="BZ76">
        <f t="shared" si="122"/>
        <v>0.8519590664429928</v>
      </c>
      <c r="CA76">
        <f t="shared" si="122"/>
        <v>0.86712868217267181</v>
      </c>
      <c r="CB76">
        <f t="shared" si="122"/>
        <v>0.92606826226788364</v>
      </c>
      <c r="CC76">
        <f t="shared" si="122"/>
        <v>0.16256411004641241</v>
      </c>
      <c r="CD76" t="e">
        <f t="shared" si="122"/>
        <v>#VALUE!</v>
      </c>
      <c r="CE76">
        <f t="shared" si="122"/>
        <v>0.68466689320935037</v>
      </c>
      <c r="CF76">
        <f t="shared" si="122"/>
        <v>1.2881413253351661</v>
      </c>
      <c r="CG76">
        <f t="shared" si="122"/>
        <v>0.50297428305198033</v>
      </c>
      <c r="CH76">
        <f t="shared" si="122"/>
        <v>0.90364295125199101</v>
      </c>
      <c r="CI76">
        <f t="shared" si="122"/>
        <v>3.6294225802730105</v>
      </c>
    </row>
    <row r="77" spans="7:87" x14ac:dyDescent="0.25">
      <c r="G77" s="5" t="s">
        <v>150</v>
      </c>
      <c r="H77">
        <f t="shared" ref="H77:AM77" si="123">H44/H$65</f>
        <v>0.89205964059549137</v>
      </c>
      <c r="I77">
        <f t="shared" si="123"/>
        <v>1.0993145146819465</v>
      </c>
      <c r="J77">
        <f t="shared" si="123"/>
        <v>1.2796414540967689</v>
      </c>
      <c r="K77">
        <f t="shared" si="123"/>
        <v>1.1593030588199407</v>
      </c>
      <c r="L77">
        <f t="shared" si="123"/>
        <v>1.2010640625191005</v>
      </c>
      <c r="M77">
        <f t="shared" si="123"/>
        <v>0.9374753314520381</v>
      </c>
      <c r="N77">
        <f t="shared" si="123"/>
        <v>1.5102605040965498</v>
      </c>
      <c r="O77">
        <f t="shared" si="123"/>
        <v>1.201990254473986</v>
      </c>
      <c r="P77">
        <f t="shared" si="123"/>
        <v>1.4911532483230876</v>
      </c>
      <c r="Q77">
        <f t="shared" si="123"/>
        <v>0.7943770194492128</v>
      </c>
      <c r="R77">
        <f t="shared" si="123"/>
        <v>0.97576921565902541</v>
      </c>
      <c r="S77">
        <f t="shared" si="123"/>
        <v>3.3471162408481252</v>
      </c>
      <c r="T77" t="e">
        <f t="shared" si="123"/>
        <v>#VALUE!</v>
      </c>
      <c r="U77">
        <f t="shared" si="123"/>
        <v>1.4945610595018897</v>
      </c>
      <c r="V77">
        <f t="shared" si="123"/>
        <v>1.0182792036467472</v>
      </c>
      <c r="W77">
        <f t="shared" si="123"/>
        <v>1.0517078853616995</v>
      </c>
      <c r="X77">
        <f t="shared" si="123"/>
        <v>2.2102339692289932</v>
      </c>
      <c r="Y77">
        <f t="shared" si="123"/>
        <v>0.85008555893290627</v>
      </c>
      <c r="Z77">
        <f t="shared" si="123"/>
        <v>1.0637563836566961</v>
      </c>
      <c r="AA77" t="e">
        <f t="shared" si="123"/>
        <v>#VALUE!</v>
      </c>
      <c r="AB77">
        <f t="shared" si="123"/>
        <v>1.138068439593561</v>
      </c>
      <c r="AC77">
        <f t="shared" si="123"/>
        <v>0.65560152387331128</v>
      </c>
      <c r="AD77">
        <f t="shared" si="123"/>
        <v>1.0411294961927668</v>
      </c>
      <c r="AE77">
        <f t="shared" si="123"/>
        <v>1.2643892902068732</v>
      </c>
      <c r="AF77">
        <f t="shared" si="123"/>
        <v>0.73999225019697623</v>
      </c>
      <c r="AG77">
        <f t="shared" si="123"/>
        <v>1.143047202000494</v>
      </c>
      <c r="AH77">
        <f t="shared" si="123"/>
        <v>1.1396392590200011</v>
      </c>
      <c r="AI77">
        <f t="shared" si="123"/>
        <v>1.2611021153036874</v>
      </c>
      <c r="AJ77">
        <f t="shared" si="123"/>
        <v>1.4990715741583136</v>
      </c>
      <c r="AK77">
        <f t="shared" si="123"/>
        <v>1.1162929401341197</v>
      </c>
      <c r="AL77">
        <f t="shared" si="123"/>
        <v>1.7956068121825959</v>
      </c>
      <c r="AM77">
        <f t="shared" si="123"/>
        <v>1.0142813327116307</v>
      </c>
      <c r="AN77">
        <f t="shared" ref="AN77:BS77" si="124">AN44/AN$65</f>
        <v>1.1308056292304978</v>
      </c>
      <c r="AO77">
        <f t="shared" si="124"/>
        <v>1.5504972749067205</v>
      </c>
      <c r="AP77">
        <f t="shared" si="124"/>
        <v>0.42470217744687733</v>
      </c>
      <c r="AQ77">
        <f t="shared" si="124"/>
        <v>0.82260438199719232</v>
      </c>
      <c r="AR77">
        <f t="shared" si="124"/>
        <v>0.46634336556092654</v>
      </c>
      <c r="AS77">
        <f t="shared" si="124"/>
        <v>1.4092155538254125</v>
      </c>
      <c r="AT77">
        <f t="shared" si="124"/>
        <v>1.8795858486385462</v>
      </c>
      <c r="AU77">
        <f t="shared" si="124"/>
        <v>1.0674051067466255</v>
      </c>
      <c r="AV77">
        <f t="shared" si="124"/>
        <v>0.95115993206438598</v>
      </c>
      <c r="AW77">
        <f t="shared" si="124"/>
        <v>1.0142946429041433</v>
      </c>
      <c r="AX77">
        <f t="shared" si="124"/>
        <v>0.61132233391443114</v>
      </c>
      <c r="AY77">
        <f t="shared" si="124"/>
        <v>1.450745708609875</v>
      </c>
      <c r="AZ77">
        <f t="shared" si="124"/>
        <v>0.65166535561376659</v>
      </c>
      <c r="BA77">
        <f t="shared" si="124"/>
        <v>2.4671891273876616</v>
      </c>
      <c r="BB77">
        <f t="shared" si="124"/>
        <v>1.1822084338100844</v>
      </c>
      <c r="BC77">
        <f t="shared" si="124"/>
        <v>1.0885283987815153</v>
      </c>
      <c r="BD77">
        <f t="shared" si="124"/>
        <v>1.1763004039192964</v>
      </c>
      <c r="BE77">
        <f t="shared" si="124"/>
        <v>1.1275828842484661</v>
      </c>
      <c r="BF77">
        <f t="shared" si="124"/>
        <v>1.8463155460168035</v>
      </c>
      <c r="BG77">
        <f t="shared" si="124"/>
        <v>1.8463155460168035</v>
      </c>
      <c r="BH77">
        <f t="shared" si="124"/>
        <v>1.7311335011973632</v>
      </c>
      <c r="BI77">
        <f t="shared" si="124"/>
        <v>1.4554035472717906</v>
      </c>
      <c r="BJ77">
        <f t="shared" si="124"/>
        <v>0.8933189221834219</v>
      </c>
      <c r="BK77">
        <f t="shared" si="124"/>
        <v>1</v>
      </c>
      <c r="BL77">
        <f t="shared" si="124"/>
        <v>1.1515598157921232</v>
      </c>
      <c r="BM77">
        <f t="shared" si="124"/>
        <v>1.3007637389863298</v>
      </c>
      <c r="BN77">
        <f t="shared" si="124"/>
        <v>1.1639382562026361</v>
      </c>
      <c r="BO77">
        <f t="shared" si="124"/>
        <v>0.70720577177106425</v>
      </c>
      <c r="BP77">
        <f t="shared" si="124"/>
        <v>0.55670255184782702</v>
      </c>
      <c r="BQ77">
        <f t="shared" si="124"/>
        <v>0.97929207827997478</v>
      </c>
      <c r="BR77">
        <f t="shared" si="124"/>
        <v>1.2961937859505583</v>
      </c>
      <c r="BS77">
        <f t="shared" si="124"/>
        <v>0.96751908005890097</v>
      </c>
      <c r="BT77">
        <f t="shared" ref="BT77:CI77" si="125">BT44/BT$65</f>
        <v>1.0577658843617062</v>
      </c>
      <c r="BU77">
        <f t="shared" si="125"/>
        <v>1.0612370399703284</v>
      </c>
      <c r="BV77">
        <f t="shared" si="125"/>
        <v>1.7465375896771331</v>
      </c>
      <c r="BW77">
        <f t="shared" si="125"/>
        <v>0.88015717041933972</v>
      </c>
      <c r="BX77">
        <f t="shared" si="125"/>
        <v>0.24612046114549377</v>
      </c>
      <c r="BY77">
        <f t="shared" si="125"/>
        <v>0.75868062466273611</v>
      </c>
      <c r="BZ77">
        <f t="shared" si="125"/>
        <v>0.94337966253462424</v>
      </c>
      <c r="CA77">
        <f t="shared" si="125"/>
        <v>1.0576939011383206</v>
      </c>
      <c r="CB77">
        <f t="shared" si="125"/>
        <v>1.1505015030182753</v>
      </c>
      <c r="CC77">
        <f t="shared" si="125"/>
        <v>0.10918732232627248</v>
      </c>
      <c r="CD77" t="e">
        <f t="shared" si="125"/>
        <v>#VALUE!</v>
      </c>
      <c r="CE77">
        <f t="shared" si="125"/>
        <v>0.72742204623080897</v>
      </c>
      <c r="CF77">
        <f t="shared" si="125"/>
        <v>1.1423689008228848</v>
      </c>
      <c r="CG77">
        <f t="shared" si="125"/>
        <v>0.92283038661537675</v>
      </c>
      <c r="CH77">
        <f t="shared" si="125"/>
        <v>1.2099226397295477</v>
      </c>
      <c r="CI77">
        <f t="shared" si="125"/>
        <v>0.13776694984232077</v>
      </c>
    </row>
    <row r="78" spans="7:87" x14ac:dyDescent="0.25">
      <c r="G78" s="5" t="s">
        <v>129</v>
      </c>
      <c r="H78">
        <f t="shared" ref="H78:AM78" si="126">H45/H$65</f>
        <v>0.84741065128548509</v>
      </c>
      <c r="I78">
        <f t="shared" si="126"/>
        <v>0.95919715830889019</v>
      </c>
      <c r="J78">
        <f t="shared" si="126"/>
        <v>0.84327450630957423</v>
      </c>
      <c r="K78">
        <f t="shared" si="126"/>
        <v>0.85001872500443321</v>
      </c>
      <c r="L78">
        <f t="shared" si="126"/>
        <v>0.88387807582606381</v>
      </c>
      <c r="M78">
        <f t="shared" si="126"/>
        <v>0.70551438568051594</v>
      </c>
      <c r="N78">
        <f t="shared" si="126"/>
        <v>0.98957352044737956</v>
      </c>
      <c r="O78">
        <f t="shared" si="126"/>
        <v>1.0748620486219216</v>
      </c>
      <c r="P78">
        <f t="shared" si="126"/>
        <v>1.2563824217618429</v>
      </c>
      <c r="Q78">
        <f t="shared" si="126"/>
        <v>0.8287309041483758</v>
      </c>
      <c r="R78">
        <f t="shared" si="126"/>
        <v>1.0705874276918022</v>
      </c>
      <c r="S78">
        <f t="shared" si="126"/>
        <v>0.8390289271917617</v>
      </c>
      <c r="T78" t="e">
        <f t="shared" si="126"/>
        <v>#VALUE!</v>
      </c>
      <c r="U78">
        <f t="shared" si="126"/>
        <v>0.89051084028009875</v>
      </c>
      <c r="V78">
        <f t="shared" si="126"/>
        <v>1.2370194635153811</v>
      </c>
      <c r="W78">
        <f t="shared" si="126"/>
        <v>0.99134098345782018</v>
      </c>
      <c r="X78">
        <f t="shared" si="126"/>
        <v>1.2412946911817206</v>
      </c>
      <c r="Y78">
        <f t="shared" si="126"/>
        <v>1.343685631948548</v>
      </c>
      <c r="Z78">
        <f t="shared" si="126"/>
        <v>1.0584680559198461</v>
      </c>
      <c r="AA78">
        <f t="shared" si="126"/>
        <v>0.59607865912293456</v>
      </c>
      <c r="AB78">
        <f t="shared" si="126"/>
        <v>1.1432635810210676</v>
      </c>
      <c r="AC78">
        <f t="shared" si="126"/>
        <v>1.6218538834271645</v>
      </c>
      <c r="AD78">
        <f t="shared" si="126"/>
        <v>0.76083899258031074</v>
      </c>
      <c r="AE78">
        <f t="shared" si="126"/>
        <v>1.3472979326191523</v>
      </c>
      <c r="AF78">
        <f t="shared" si="126"/>
        <v>0.82819646386434242</v>
      </c>
      <c r="AG78">
        <f t="shared" si="126"/>
        <v>1.0806370916959547</v>
      </c>
      <c r="AH78">
        <f t="shared" si="126"/>
        <v>0.72203295738059292</v>
      </c>
      <c r="AI78">
        <f t="shared" si="126"/>
        <v>1.3748912621150824</v>
      </c>
      <c r="AJ78">
        <f t="shared" si="126"/>
        <v>1.5596390673586555</v>
      </c>
      <c r="AK78">
        <f t="shared" si="126"/>
        <v>1.1459397824892239</v>
      </c>
      <c r="AL78">
        <f t="shared" si="126"/>
        <v>1.0927752810135398</v>
      </c>
      <c r="AM78">
        <f t="shared" si="126"/>
        <v>0.9937220224139045</v>
      </c>
      <c r="AN78">
        <f t="shared" ref="AN78:BS78" si="127">AN45/AN$65</f>
        <v>1.0113262824736466</v>
      </c>
      <c r="AO78">
        <f t="shared" si="127"/>
        <v>1.2190247504076435</v>
      </c>
      <c r="AP78">
        <f t="shared" si="127"/>
        <v>0.87512127825876684</v>
      </c>
      <c r="AQ78">
        <f t="shared" si="127"/>
        <v>0.89840716131699105</v>
      </c>
      <c r="AR78">
        <f t="shared" si="127"/>
        <v>0.3833517748372795</v>
      </c>
      <c r="AS78">
        <f t="shared" si="127"/>
        <v>1.2073468876377649</v>
      </c>
      <c r="AT78">
        <f t="shared" si="127"/>
        <v>1.6267055085458013</v>
      </c>
      <c r="AU78">
        <f t="shared" si="127"/>
        <v>1.099442027487926</v>
      </c>
      <c r="AV78">
        <f t="shared" si="127"/>
        <v>1.0044059090700883</v>
      </c>
      <c r="AW78">
        <f t="shared" si="127"/>
        <v>0.94542703324881661</v>
      </c>
      <c r="AX78">
        <f t="shared" si="127"/>
        <v>0.52351273502417739</v>
      </c>
      <c r="AY78">
        <f t="shared" si="127"/>
        <v>1.342233824931734</v>
      </c>
      <c r="AZ78">
        <f t="shared" si="127"/>
        <v>0.63611522901109485</v>
      </c>
      <c r="BA78">
        <f t="shared" si="127"/>
        <v>0.93936866245149209</v>
      </c>
      <c r="BB78">
        <f t="shared" si="127"/>
        <v>0.72457426895593757</v>
      </c>
      <c r="BC78">
        <f t="shared" si="127"/>
        <v>0.96697614293684442</v>
      </c>
      <c r="BD78">
        <f t="shared" si="127"/>
        <v>1.2073117684093131</v>
      </c>
      <c r="BE78">
        <f t="shared" si="127"/>
        <v>1.2187271188037891</v>
      </c>
      <c r="BF78">
        <f t="shared" si="127"/>
        <v>1.127974817721203</v>
      </c>
      <c r="BG78">
        <f t="shared" si="127"/>
        <v>1.127974817721203</v>
      </c>
      <c r="BH78">
        <f t="shared" si="127"/>
        <v>1.5004154042206919</v>
      </c>
      <c r="BI78">
        <f t="shared" si="127"/>
        <v>1.3411761905908055</v>
      </c>
      <c r="BJ78">
        <f t="shared" si="127"/>
        <v>0.8054787140789893</v>
      </c>
      <c r="BK78">
        <f t="shared" si="127"/>
        <v>1</v>
      </c>
      <c r="BL78">
        <f t="shared" si="127"/>
        <v>1.089801516192602</v>
      </c>
      <c r="BM78">
        <f t="shared" si="127"/>
        <v>1.1581961951013999</v>
      </c>
      <c r="BN78">
        <f t="shared" si="127"/>
        <v>1.3362176982163383</v>
      </c>
      <c r="BO78">
        <f t="shared" si="127"/>
        <v>0.85892352687460449</v>
      </c>
      <c r="BP78">
        <f t="shared" si="127"/>
        <v>0.78796315401617401</v>
      </c>
      <c r="BQ78">
        <f t="shared" si="127"/>
        <v>0.61981210876453285</v>
      </c>
      <c r="BR78">
        <f t="shared" si="127"/>
        <v>0.95987267491898465</v>
      </c>
      <c r="BS78">
        <f t="shared" si="127"/>
        <v>0.65682312209289495</v>
      </c>
      <c r="BT78">
        <f t="shared" ref="BT78:CI78" si="128">BT45/BT$65</f>
        <v>0.64805576985466895</v>
      </c>
      <c r="BU78">
        <f t="shared" si="128"/>
        <v>0.6306576287158282</v>
      </c>
      <c r="BV78">
        <f t="shared" si="128"/>
        <v>1.6267144421964492</v>
      </c>
      <c r="BW78">
        <f t="shared" si="128"/>
        <v>0.99201933458587033</v>
      </c>
      <c r="BX78">
        <f t="shared" si="128"/>
        <v>0.19403764884899899</v>
      </c>
      <c r="BY78">
        <f t="shared" si="128"/>
        <v>0.74495114844414911</v>
      </c>
      <c r="BZ78">
        <f t="shared" si="128"/>
        <v>0.84996254615107902</v>
      </c>
      <c r="CA78">
        <f t="shared" si="128"/>
        <v>0.84436464748116447</v>
      </c>
      <c r="CB78">
        <f t="shared" si="128"/>
        <v>1.0433277405858818</v>
      </c>
      <c r="CC78">
        <f t="shared" si="128"/>
        <v>0.29997409098512534</v>
      </c>
      <c r="CD78" t="e">
        <f t="shared" si="128"/>
        <v>#VALUE!</v>
      </c>
      <c r="CE78">
        <f t="shared" si="128"/>
        <v>0.70511260421894506</v>
      </c>
      <c r="CF78">
        <f t="shared" si="128"/>
        <v>1.1356264754414873</v>
      </c>
      <c r="CG78">
        <f t="shared" si="128"/>
        <v>0.82820045074995974</v>
      </c>
      <c r="CH78">
        <f t="shared" si="128"/>
        <v>1.1871101866134977</v>
      </c>
      <c r="CI78">
        <f t="shared" si="128"/>
        <v>0.25954418579927135</v>
      </c>
    </row>
    <row r="79" spans="7:87" x14ac:dyDescent="0.25">
      <c r="G79" s="5" t="s">
        <v>19</v>
      </c>
      <c r="H79">
        <f t="shared" ref="H79:AM79" si="129">H46/H$65</f>
        <v>1.2959777627405837</v>
      </c>
      <c r="I79">
        <f t="shared" si="129"/>
        <v>1.5898765427431634</v>
      </c>
      <c r="J79">
        <f t="shared" si="129"/>
        <v>1.2320940614969256</v>
      </c>
      <c r="K79">
        <f t="shared" si="129"/>
        <v>1.1521803254777003</v>
      </c>
      <c r="L79">
        <f t="shared" si="129"/>
        <v>1.1839668884291861</v>
      </c>
      <c r="M79">
        <f t="shared" si="129"/>
        <v>0.7977791164014747</v>
      </c>
      <c r="N79">
        <f t="shared" si="129"/>
        <v>1.293729206159443</v>
      </c>
      <c r="O79">
        <f t="shared" si="129"/>
        <v>1.7807831103190852</v>
      </c>
      <c r="P79">
        <f t="shared" si="129"/>
        <v>1.9147745111172139</v>
      </c>
      <c r="Q79">
        <f t="shared" si="129"/>
        <v>0.48668763243179486</v>
      </c>
      <c r="R79">
        <f t="shared" si="129"/>
        <v>1.1212239853871788</v>
      </c>
      <c r="S79">
        <f t="shared" si="129"/>
        <v>1.0160049717797375</v>
      </c>
      <c r="T79" t="e">
        <f t="shared" si="129"/>
        <v>#VALUE!</v>
      </c>
      <c r="U79">
        <f t="shared" si="129"/>
        <v>1.1864145158260753</v>
      </c>
      <c r="V79">
        <f t="shared" si="129"/>
        <v>2.6431948958110034</v>
      </c>
      <c r="W79">
        <f t="shared" si="129"/>
        <v>1.2299546117092361</v>
      </c>
      <c r="X79">
        <f t="shared" si="129"/>
        <v>1.6465403422988536</v>
      </c>
      <c r="Y79">
        <f t="shared" si="129"/>
        <v>1.1128070958940175</v>
      </c>
      <c r="Z79">
        <f t="shared" si="129"/>
        <v>1.3828953085374649</v>
      </c>
      <c r="AA79">
        <f t="shared" si="129"/>
        <v>0.59623204502676763</v>
      </c>
      <c r="AB79">
        <f t="shared" si="129"/>
        <v>0.82569683822739881</v>
      </c>
      <c r="AC79">
        <f t="shared" si="129"/>
        <v>1.5694462159787559</v>
      </c>
      <c r="AD79">
        <f t="shared" si="129"/>
        <v>1.2204623213670946</v>
      </c>
      <c r="AE79">
        <f t="shared" si="129"/>
        <v>1.0512891173602357</v>
      </c>
      <c r="AF79">
        <f t="shared" si="129"/>
        <v>0.85721397083031348</v>
      </c>
      <c r="AG79">
        <f t="shared" si="129"/>
        <v>1.3773474205157616</v>
      </c>
      <c r="AH79">
        <f t="shared" si="129"/>
        <v>1.1703030590327301</v>
      </c>
      <c r="AI79">
        <f t="shared" si="129"/>
        <v>1.1484535685496622</v>
      </c>
      <c r="AJ79">
        <f t="shared" si="129"/>
        <v>0.99856452109675442</v>
      </c>
      <c r="AK79">
        <f t="shared" si="129"/>
        <v>0.65185249066389117</v>
      </c>
      <c r="AL79">
        <f t="shared" si="129"/>
        <v>1.5914491634793819</v>
      </c>
      <c r="AM79">
        <f t="shared" si="129"/>
        <v>0.93585950144746699</v>
      </c>
      <c r="AN79">
        <f t="shared" ref="AN79:BS79" si="130">AN46/AN$65</f>
        <v>1.4316965802402128</v>
      </c>
      <c r="AO79">
        <f t="shared" si="130"/>
        <v>0.89802550825092509</v>
      </c>
      <c r="AP79">
        <f t="shared" si="130"/>
        <v>1.2992601071268119</v>
      </c>
      <c r="AQ79">
        <f t="shared" si="130"/>
        <v>1.0287319024934953</v>
      </c>
      <c r="AR79">
        <f t="shared" si="130"/>
        <v>0.21496409271002953</v>
      </c>
      <c r="AS79">
        <f t="shared" si="130"/>
        <v>2.1943222825464153</v>
      </c>
      <c r="AT79">
        <f t="shared" si="130"/>
        <v>1.4387883644287391</v>
      </c>
      <c r="AU79">
        <f t="shared" si="130"/>
        <v>1.2176023782719625</v>
      </c>
      <c r="AV79">
        <f t="shared" si="130"/>
        <v>1.3037575963763877</v>
      </c>
      <c r="AW79">
        <f t="shared" si="130"/>
        <v>1.0764977409853145</v>
      </c>
      <c r="AX79">
        <f t="shared" si="130"/>
        <v>1.0437170247584604</v>
      </c>
      <c r="AY79">
        <f t="shared" si="130"/>
        <v>2.4127785896295637</v>
      </c>
      <c r="AZ79">
        <f t="shared" si="130"/>
        <v>0.72089881146003476</v>
      </c>
      <c r="BA79">
        <f t="shared" si="130"/>
        <v>0.28616266361167253</v>
      </c>
      <c r="BB79">
        <f t="shared" si="130"/>
        <v>1.2546692223741533</v>
      </c>
      <c r="BC79">
        <f t="shared" si="130"/>
        <v>1.2231702969962122</v>
      </c>
      <c r="BD79">
        <f t="shared" si="130"/>
        <v>1.0305605078470854</v>
      </c>
      <c r="BE79">
        <f t="shared" si="130"/>
        <v>1.0168163725562482</v>
      </c>
      <c r="BF79">
        <f t="shared" si="130"/>
        <v>0.60793335300281393</v>
      </c>
      <c r="BG79">
        <f t="shared" si="130"/>
        <v>0.60793335300281393</v>
      </c>
      <c r="BH79">
        <f t="shared" si="130"/>
        <v>1.7147532605953328</v>
      </c>
      <c r="BI79">
        <f t="shared" si="130"/>
        <v>2.254068296888954</v>
      </c>
      <c r="BJ79">
        <f t="shared" si="130"/>
        <v>0.85481957175812318</v>
      </c>
      <c r="BK79">
        <f t="shared" si="130"/>
        <v>1</v>
      </c>
      <c r="BL79">
        <f t="shared" si="130"/>
        <v>1.4779804065857358</v>
      </c>
      <c r="BM79">
        <f t="shared" si="130"/>
        <v>1.349998194137745</v>
      </c>
      <c r="BN79">
        <f t="shared" si="130"/>
        <v>0.60715262860716557</v>
      </c>
      <c r="BO79">
        <f t="shared" si="130"/>
        <v>0.66589264262273928</v>
      </c>
      <c r="BP79">
        <f t="shared" si="130"/>
        <v>0.90752880376032519</v>
      </c>
      <c r="BQ79">
        <f t="shared" si="130"/>
        <v>0.74017834213571165</v>
      </c>
      <c r="BR79">
        <f t="shared" si="130"/>
        <v>1.5147730755852959</v>
      </c>
      <c r="BS79">
        <f t="shared" si="130"/>
        <v>0.92806594858600289</v>
      </c>
      <c r="BT79">
        <f t="shared" ref="BT79:CI79" si="131">BT46/BT$65</f>
        <v>0.91049096163997845</v>
      </c>
      <c r="BU79">
        <f t="shared" si="131"/>
        <v>0.86327815096228888</v>
      </c>
      <c r="BV79">
        <f t="shared" si="131"/>
        <v>1.1572191447986107</v>
      </c>
      <c r="BW79">
        <f t="shared" si="131"/>
        <v>1.2482898809291614</v>
      </c>
      <c r="BX79">
        <f t="shared" si="131"/>
        <v>0.14820095486955845</v>
      </c>
      <c r="BY79">
        <f t="shared" si="131"/>
        <v>0.98705146469062233</v>
      </c>
      <c r="BZ79">
        <f t="shared" si="131"/>
        <v>1.5564238245393243</v>
      </c>
      <c r="CA79">
        <f t="shared" si="131"/>
        <v>0.90300574125332711</v>
      </c>
      <c r="CB79">
        <f t="shared" si="131"/>
        <v>1.0942527279155778</v>
      </c>
      <c r="CC79">
        <f t="shared" si="131"/>
        <v>0.20275344397339112</v>
      </c>
      <c r="CD79" t="e">
        <f t="shared" si="131"/>
        <v>#VALUE!</v>
      </c>
      <c r="CE79">
        <f t="shared" si="131"/>
        <v>1.2610692687207055</v>
      </c>
      <c r="CF79">
        <f t="shared" si="131"/>
        <v>2.050066525919831</v>
      </c>
      <c r="CG79">
        <f t="shared" si="131"/>
        <v>0.26688833313097998</v>
      </c>
      <c r="CH79">
        <f t="shared" si="131"/>
        <v>1.4190190068384068</v>
      </c>
      <c r="CI79">
        <f t="shared" si="131"/>
        <v>0.39168137198962016</v>
      </c>
    </row>
    <row r="80" spans="7:87" x14ac:dyDescent="0.25">
      <c r="G80" s="5" t="s">
        <v>101</v>
      </c>
      <c r="H80">
        <f t="shared" ref="H80:AM80" si="132">H47/H$65</f>
        <v>1.1754277968119211</v>
      </c>
      <c r="I80">
        <f t="shared" si="132"/>
        <v>1.1330298475916076</v>
      </c>
      <c r="J80">
        <f t="shared" si="132"/>
        <v>0.827742375635942</v>
      </c>
      <c r="K80">
        <f t="shared" si="132"/>
        <v>0.82807271662927973</v>
      </c>
      <c r="L80">
        <f t="shared" si="132"/>
        <v>0.8175470655692012</v>
      </c>
      <c r="M80">
        <f t="shared" si="132"/>
        <v>1.6414189184301191</v>
      </c>
      <c r="N80">
        <f t="shared" si="132"/>
        <v>0.65635699725388463</v>
      </c>
      <c r="O80">
        <f t="shared" si="132"/>
        <v>1.603395506438803</v>
      </c>
      <c r="P80">
        <f t="shared" si="132"/>
        <v>1.8780405916338767</v>
      </c>
      <c r="Q80">
        <f t="shared" si="132"/>
        <v>0.45233503126273455</v>
      </c>
      <c r="R80">
        <f t="shared" si="132"/>
        <v>1.0656997757959272</v>
      </c>
      <c r="S80">
        <f t="shared" si="132"/>
        <v>0.87192068804159961</v>
      </c>
      <c r="T80" t="e">
        <f t="shared" si="132"/>
        <v>#VALUE!</v>
      </c>
      <c r="U80">
        <f t="shared" si="132"/>
        <v>0.81530353840178693</v>
      </c>
      <c r="V80">
        <f t="shared" si="132"/>
        <v>1.5548219255208675</v>
      </c>
      <c r="W80">
        <f t="shared" si="132"/>
        <v>0.71388991948211789</v>
      </c>
      <c r="X80">
        <f t="shared" si="132"/>
        <v>0.56030093030862371</v>
      </c>
      <c r="Y80">
        <f t="shared" si="132"/>
        <v>1.817969579289116</v>
      </c>
      <c r="Z80">
        <f t="shared" si="132"/>
        <v>1.2670410250652224</v>
      </c>
      <c r="AA80">
        <f t="shared" si="132"/>
        <v>7.1435524142070204</v>
      </c>
      <c r="AB80">
        <f t="shared" si="132"/>
        <v>0.90206095891957072</v>
      </c>
      <c r="AC80">
        <f t="shared" si="132"/>
        <v>1.5323534341106428</v>
      </c>
      <c r="AD80">
        <f t="shared" si="132"/>
        <v>1.0036669744392588</v>
      </c>
      <c r="AE80">
        <f t="shared" si="132"/>
        <v>1.0620561449162438</v>
      </c>
      <c r="AF80">
        <f t="shared" si="132"/>
        <v>0.78005842989782492</v>
      </c>
      <c r="AG80">
        <f t="shared" si="132"/>
        <v>1.2490786386860624</v>
      </c>
      <c r="AH80">
        <f t="shared" si="132"/>
        <v>0.13434596533531115</v>
      </c>
      <c r="AI80">
        <f t="shared" si="132"/>
        <v>1.0023189580691427</v>
      </c>
      <c r="AJ80">
        <f t="shared" si="132"/>
        <v>0.89626774114308383</v>
      </c>
      <c r="AK80">
        <f t="shared" si="132"/>
        <v>0.92674089354155664</v>
      </c>
      <c r="AL80">
        <f t="shared" si="132"/>
        <v>1.4990380273520654</v>
      </c>
      <c r="AM80">
        <f t="shared" si="132"/>
        <v>0.96853086666383748</v>
      </c>
      <c r="AN80">
        <f t="shared" ref="AN80:BS80" si="133">AN47/AN$65</f>
        <v>0.83076088910459633</v>
      </c>
      <c r="AO80">
        <f t="shared" si="133"/>
        <v>0.52464024393765119</v>
      </c>
      <c r="AP80">
        <f t="shared" si="133"/>
        <v>1.392325770134063</v>
      </c>
      <c r="AQ80">
        <f t="shared" si="133"/>
        <v>0.62668629930693787</v>
      </c>
      <c r="AR80">
        <f t="shared" si="133"/>
        <v>0.17768633416127017</v>
      </c>
      <c r="AS80">
        <f t="shared" si="133"/>
        <v>0.32262263980798556</v>
      </c>
      <c r="AT80">
        <f t="shared" si="133"/>
        <v>1.4794143182091286</v>
      </c>
      <c r="AU80">
        <f t="shared" si="133"/>
        <v>1.0855384602778684</v>
      </c>
      <c r="AV80">
        <f t="shared" si="133"/>
        <v>0.91465355207768417</v>
      </c>
      <c r="AW80">
        <f t="shared" si="133"/>
        <v>0.94415571060759096</v>
      </c>
      <c r="AX80">
        <f t="shared" si="133"/>
        <v>0.72677686423518073</v>
      </c>
      <c r="AY80">
        <f t="shared" si="133"/>
        <v>1.8383883981518263</v>
      </c>
      <c r="AZ80">
        <f t="shared" si="133"/>
        <v>0.99865239310307963</v>
      </c>
      <c r="BA80">
        <f t="shared" si="133"/>
        <v>0.20076295198971178</v>
      </c>
      <c r="BB80">
        <f t="shared" si="133"/>
        <v>0.63154220890325585</v>
      </c>
      <c r="BC80">
        <f t="shared" si="133"/>
        <v>0.62584628712655999</v>
      </c>
      <c r="BD80">
        <f t="shared" si="133"/>
        <v>1.0216120625899447</v>
      </c>
      <c r="BE80">
        <f t="shared" si="133"/>
        <v>0.91216134058445553</v>
      </c>
      <c r="BF80">
        <f t="shared" si="133"/>
        <v>0.2872029762264825</v>
      </c>
      <c r="BG80">
        <f t="shared" si="133"/>
        <v>0.2872029762264825</v>
      </c>
      <c r="BH80">
        <f t="shared" si="133"/>
        <v>1.3857125777474297</v>
      </c>
      <c r="BI80">
        <f t="shared" si="133"/>
        <v>1.8427767507822967</v>
      </c>
      <c r="BJ80">
        <f t="shared" si="133"/>
        <v>0.7362029481477399</v>
      </c>
      <c r="BK80">
        <f t="shared" si="133"/>
        <v>1</v>
      </c>
      <c r="BL80">
        <f t="shared" si="133"/>
        <v>0.78020829336024</v>
      </c>
      <c r="BM80">
        <f t="shared" si="133"/>
        <v>1.396068838651161</v>
      </c>
      <c r="BN80">
        <f t="shared" si="133"/>
        <v>0.58530569451277903</v>
      </c>
      <c r="BO80">
        <f t="shared" si="133"/>
        <v>0.18655210432497341</v>
      </c>
      <c r="BP80">
        <f t="shared" si="133"/>
        <v>0.37866106587233472</v>
      </c>
      <c r="BQ80">
        <f t="shared" si="133"/>
        <v>0.57031131862449225</v>
      </c>
      <c r="BR80">
        <f t="shared" si="133"/>
        <v>0.66020625135118827</v>
      </c>
      <c r="BS80">
        <f t="shared" si="133"/>
        <v>0.41708695895963926</v>
      </c>
      <c r="BT80">
        <f t="shared" ref="BT80:CI80" si="134">BT47/BT$65</f>
        <v>0.37543942562552152</v>
      </c>
      <c r="BU80">
        <f t="shared" si="134"/>
        <v>0.44066739712305913</v>
      </c>
      <c r="BV80">
        <f t="shared" si="134"/>
        <v>0.84091739138996191</v>
      </c>
      <c r="BW80">
        <f t="shared" si="134"/>
        <v>1.2626902646003173</v>
      </c>
      <c r="BX80">
        <f t="shared" si="134"/>
        <v>0.19693133213165812</v>
      </c>
      <c r="BY80">
        <f t="shared" si="134"/>
        <v>0.58473078557053904</v>
      </c>
      <c r="BZ80">
        <f t="shared" si="134"/>
        <v>1.1388245069175256</v>
      </c>
      <c r="CA80">
        <f t="shared" si="134"/>
        <v>0.48716137593552761</v>
      </c>
      <c r="CB80">
        <f t="shared" si="134"/>
        <v>0.6627233117522856</v>
      </c>
      <c r="CC80">
        <f t="shared" si="134"/>
        <v>7.2517257504448235E-2</v>
      </c>
      <c r="CD80" t="e">
        <f t="shared" si="134"/>
        <v>#VALUE!</v>
      </c>
      <c r="CE80">
        <f t="shared" si="134"/>
        <v>0.65320400398327205</v>
      </c>
      <c r="CF80">
        <f t="shared" si="134"/>
        <v>0.89275481625329434</v>
      </c>
      <c r="CG80">
        <f t="shared" si="134"/>
        <v>3.398880357179996E-2</v>
      </c>
      <c r="CH80">
        <f t="shared" si="134"/>
        <v>0.31211354320197537</v>
      </c>
      <c r="CI80">
        <f t="shared" si="134"/>
        <v>0.44934108225036956</v>
      </c>
    </row>
    <row r="81" spans="7:87" x14ac:dyDescent="0.25">
      <c r="G81" s="5" t="s">
        <v>80</v>
      </c>
      <c r="H81">
        <f t="shared" ref="H81:AM81" si="135">H48/H$65</f>
        <v>1.1867434642180181</v>
      </c>
      <c r="I81">
        <f t="shared" si="135"/>
        <v>1.5989695114379392</v>
      </c>
      <c r="J81">
        <f t="shared" si="135"/>
        <v>1.1295884282239403</v>
      </c>
      <c r="K81">
        <f t="shared" si="135"/>
        <v>1.1103329758334839</v>
      </c>
      <c r="L81">
        <f t="shared" si="135"/>
        <v>1.2236616112028655</v>
      </c>
      <c r="M81">
        <f t="shared" si="135"/>
        <v>1.1681031826194523</v>
      </c>
      <c r="N81">
        <f t="shared" si="135"/>
        <v>0.998113985805689</v>
      </c>
      <c r="O81">
        <f t="shared" si="135"/>
        <v>1.6837141053184721</v>
      </c>
      <c r="P81">
        <f t="shared" si="135"/>
        <v>2.1822357824928362</v>
      </c>
      <c r="Q81">
        <f t="shared" si="135"/>
        <v>0.5023504164184186</v>
      </c>
      <c r="R81">
        <f t="shared" si="135"/>
        <v>1.073759179727469</v>
      </c>
      <c r="S81">
        <f t="shared" si="135"/>
        <v>0.9748872091211529</v>
      </c>
      <c r="T81" t="e">
        <f t="shared" si="135"/>
        <v>#VALUE!</v>
      </c>
      <c r="U81">
        <f t="shared" si="135"/>
        <v>1.212314082825432</v>
      </c>
      <c r="V81">
        <f t="shared" si="135"/>
        <v>1.4620301842258097</v>
      </c>
      <c r="W81">
        <f t="shared" si="135"/>
        <v>0.87226546087585421</v>
      </c>
      <c r="X81">
        <f t="shared" si="135"/>
        <v>1.0092329582586086</v>
      </c>
      <c r="Y81">
        <f t="shared" si="135"/>
        <v>2.2741037539981828</v>
      </c>
      <c r="Z81">
        <f t="shared" si="135"/>
        <v>1.3488310341811856</v>
      </c>
      <c r="AA81">
        <f t="shared" si="135"/>
        <v>3.6935547366692485</v>
      </c>
      <c r="AB81">
        <f t="shared" si="135"/>
        <v>1.0071938928479791</v>
      </c>
      <c r="AC81">
        <f t="shared" si="135"/>
        <v>1.0179795290759841</v>
      </c>
      <c r="AD81">
        <f t="shared" si="135"/>
        <v>1.2738233879914527</v>
      </c>
      <c r="AE81">
        <f t="shared" si="135"/>
        <v>1.1390618510660391</v>
      </c>
      <c r="AF81">
        <f t="shared" si="135"/>
        <v>0.79496069277956694</v>
      </c>
      <c r="AG81">
        <f t="shared" si="135"/>
        <v>1.3009803334215699</v>
      </c>
      <c r="AH81">
        <f t="shared" si="135"/>
        <v>0.18723162565770349</v>
      </c>
      <c r="AI81">
        <f t="shared" si="135"/>
        <v>1.1133052164420323</v>
      </c>
      <c r="AJ81">
        <f t="shared" si="135"/>
        <v>0.95826921086312711</v>
      </c>
      <c r="AK81">
        <f t="shared" si="135"/>
        <v>1.4068878415221566</v>
      </c>
      <c r="AL81">
        <f t="shared" si="135"/>
        <v>2.2132789483878814</v>
      </c>
      <c r="AM81">
        <f t="shared" si="135"/>
        <v>0.96294317515979821</v>
      </c>
      <c r="AN81">
        <f t="shared" ref="AN81:BS81" si="136">AN48/AN$65</f>
        <v>1.5156991822832069</v>
      </c>
      <c r="AO81">
        <f t="shared" si="136"/>
        <v>1.0921882625422503</v>
      </c>
      <c r="AP81">
        <f t="shared" si="136"/>
        <v>0.89357723931433364</v>
      </c>
      <c r="AQ81">
        <f t="shared" si="136"/>
        <v>0.85850536253296039</v>
      </c>
      <c r="AR81">
        <f t="shared" si="136"/>
        <v>0.25612049484869542</v>
      </c>
      <c r="AS81">
        <f t="shared" si="136"/>
        <v>0.94502864228654304</v>
      </c>
      <c r="AT81">
        <f t="shared" si="136"/>
        <v>1.5674361217375148</v>
      </c>
      <c r="AU81">
        <f t="shared" si="136"/>
        <v>1.1089789456490389</v>
      </c>
      <c r="AV81">
        <f t="shared" si="136"/>
        <v>1.2568738859816466</v>
      </c>
      <c r="AW81">
        <f t="shared" si="136"/>
        <v>1.2590984529000369</v>
      </c>
      <c r="AX81">
        <f t="shared" si="136"/>
        <v>0.90531883607255959</v>
      </c>
      <c r="AY81">
        <f t="shared" si="136"/>
        <v>2.2982169547152047</v>
      </c>
      <c r="AZ81">
        <f t="shared" si="136"/>
        <v>0.56884121634761919</v>
      </c>
      <c r="BA81">
        <f t="shared" si="136"/>
        <v>0.33563323713931609</v>
      </c>
      <c r="BB81">
        <f t="shared" si="136"/>
        <v>0.43200506486412238</v>
      </c>
      <c r="BC81">
        <f t="shared" si="136"/>
        <v>1.2521931538477451</v>
      </c>
      <c r="BD81">
        <f t="shared" si="136"/>
        <v>1.0724500047292351</v>
      </c>
      <c r="BE81">
        <f t="shared" si="136"/>
        <v>1.0760023019448248</v>
      </c>
      <c r="BF81">
        <f t="shared" si="136"/>
        <v>0.54696327106766052</v>
      </c>
      <c r="BG81">
        <f t="shared" si="136"/>
        <v>0.54696327106766052</v>
      </c>
      <c r="BH81">
        <f t="shared" si="136"/>
        <v>1.7470612592523171</v>
      </c>
      <c r="BI81">
        <f t="shared" si="136"/>
        <v>2.1529400461301891</v>
      </c>
      <c r="BJ81">
        <f t="shared" si="136"/>
        <v>0.7812042004853309</v>
      </c>
      <c r="BK81">
        <f t="shared" si="136"/>
        <v>1</v>
      </c>
      <c r="BL81">
        <f t="shared" si="136"/>
        <v>1.3767898323428787</v>
      </c>
      <c r="BM81">
        <f t="shared" si="136"/>
        <v>1.2266208008593189</v>
      </c>
      <c r="BN81">
        <f t="shared" si="136"/>
        <v>0.62337948123980813</v>
      </c>
      <c r="BO81">
        <f t="shared" si="136"/>
        <v>0.34380228743714764</v>
      </c>
      <c r="BP81">
        <f t="shared" si="136"/>
        <v>0.82872198639249861</v>
      </c>
      <c r="BQ81">
        <f t="shared" si="136"/>
        <v>0.66378974068076779</v>
      </c>
      <c r="BR81">
        <f t="shared" si="136"/>
        <v>1.3820673032378694</v>
      </c>
      <c r="BS81">
        <f t="shared" si="136"/>
        <v>0.93490146563497756</v>
      </c>
      <c r="BT81">
        <f t="shared" ref="BT81:CI81" si="137">BT48/BT$65</f>
        <v>0.92578002089401168</v>
      </c>
      <c r="BU81">
        <f t="shared" si="137"/>
        <v>0.93365232209301463</v>
      </c>
      <c r="BV81">
        <f t="shared" si="137"/>
        <v>1.2366062434090235</v>
      </c>
      <c r="BW81">
        <f t="shared" si="137"/>
        <v>1.1784400093882661</v>
      </c>
      <c r="BX81">
        <f t="shared" si="137"/>
        <v>0.61974488676931305</v>
      </c>
      <c r="BY81">
        <f t="shared" si="137"/>
        <v>0.74826973751624459</v>
      </c>
      <c r="BZ81">
        <f t="shared" si="137"/>
        <v>1.3857116939474476</v>
      </c>
      <c r="CA81">
        <f t="shared" si="137"/>
        <v>0.7042678251980663</v>
      </c>
      <c r="CB81">
        <f t="shared" si="137"/>
        <v>1.1192345576855585</v>
      </c>
      <c r="CC81">
        <f t="shared" si="137"/>
        <v>0.12699112300385229</v>
      </c>
      <c r="CD81" t="e">
        <f t="shared" si="137"/>
        <v>#VALUE!</v>
      </c>
      <c r="CE81">
        <f t="shared" si="137"/>
        <v>1.1740008067983712</v>
      </c>
      <c r="CF81">
        <f t="shared" si="137"/>
        <v>1.9260395225281643</v>
      </c>
      <c r="CG81">
        <f t="shared" si="137"/>
        <v>0.12096993825428781</v>
      </c>
      <c r="CH81">
        <f t="shared" si="137"/>
        <v>1.400932891127479</v>
      </c>
      <c r="CI81">
        <f t="shared" si="137"/>
        <v>0.59613365313459821</v>
      </c>
    </row>
    <row r="82" spans="7:87" x14ac:dyDescent="0.25">
      <c r="G82" s="5" t="s">
        <v>127</v>
      </c>
      <c r="H82">
        <f t="shared" ref="H82:AM82" si="138">H49/H$65</f>
        <v>1.3136869503245387</v>
      </c>
      <c r="I82">
        <f t="shared" si="138"/>
        <v>1.1242460152783873</v>
      </c>
      <c r="J82">
        <f t="shared" si="138"/>
        <v>1.4867852451203631</v>
      </c>
      <c r="K82">
        <f t="shared" si="138"/>
        <v>1.4774911379906841</v>
      </c>
      <c r="L82">
        <f t="shared" si="138"/>
        <v>1.6375239846835159</v>
      </c>
      <c r="M82">
        <f t="shared" si="138"/>
        <v>1.176208638858218</v>
      </c>
      <c r="N82">
        <f t="shared" si="138"/>
        <v>1.1428057164370926</v>
      </c>
      <c r="O82">
        <f t="shared" si="138"/>
        <v>1.3552964153246829</v>
      </c>
      <c r="P82">
        <f t="shared" si="138"/>
        <v>2.1250821052897386</v>
      </c>
      <c r="Q82">
        <f t="shared" si="138"/>
        <v>0.50327033271331256</v>
      </c>
      <c r="R82">
        <f t="shared" si="138"/>
        <v>0.91314478974192037</v>
      </c>
      <c r="S82">
        <f t="shared" si="138"/>
        <v>1.0015692119255293</v>
      </c>
      <c r="T82" t="e">
        <f t="shared" si="138"/>
        <v>#VALUE!</v>
      </c>
      <c r="U82">
        <f t="shared" si="138"/>
        <v>1.5083520220799909</v>
      </c>
      <c r="V82">
        <f t="shared" si="138"/>
        <v>0.92072229833226504</v>
      </c>
      <c r="W82">
        <f t="shared" si="138"/>
        <v>1.0027853171962331</v>
      </c>
      <c r="X82">
        <f t="shared" si="138"/>
        <v>1.3505747091009954</v>
      </c>
      <c r="Y82">
        <f t="shared" si="138"/>
        <v>1.906710587306512</v>
      </c>
      <c r="Z82">
        <f t="shared" si="138"/>
        <v>1.2650379934318268</v>
      </c>
      <c r="AA82">
        <f t="shared" si="138"/>
        <v>1.513607259111601</v>
      </c>
      <c r="AB82">
        <f t="shared" si="138"/>
        <v>0.95741042332798898</v>
      </c>
      <c r="AC82">
        <f t="shared" si="138"/>
        <v>1.4387845938277153</v>
      </c>
      <c r="AD82">
        <f t="shared" si="138"/>
        <v>1.2071307505619875</v>
      </c>
      <c r="AE82">
        <f t="shared" si="138"/>
        <v>1.3260713244822246</v>
      </c>
      <c r="AF82">
        <f t="shared" si="138"/>
        <v>1.0196047663976158</v>
      </c>
      <c r="AG82">
        <f t="shared" si="138"/>
        <v>1.3605589484667275</v>
      </c>
      <c r="AH82">
        <f t="shared" si="138"/>
        <v>0.23512399732476891</v>
      </c>
      <c r="AI82">
        <f t="shared" si="138"/>
        <v>1.2294631635266524</v>
      </c>
      <c r="AJ82">
        <f t="shared" si="138"/>
        <v>1.10355530432823</v>
      </c>
      <c r="AK82">
        <f t="shared" si="138"/>
        <v>1.4069349343080029</v>
      </c>
      <c r="AL82">
        <f t="shared" si="138"/>
        <v>1.7178059903024421</v>
      </c>
      <c r="AM82">
        <f t="shared" si="138"/>
        <v>1.0871594297022271</v>
      </c>
      <c r="AN82">
        <f t="shared" ref="AN82:BS82" si="139">AN49/AN$65</f>
        <v>1.8647781483695269</v>
      </c>
      <c r="AO82">
        <f t="shared" si="139"/>
        <v>1.0059503573681128</v>
      </c>
      <c r="AP82">
        <f t="shared" si="139"/>
        <v>1.6162110662324956</v>
      </c>
      <c r="AQ82">
        <f t="shared" si="139"/>
        <v>0.74514557663147463</v>
      </c>
      <c r="AR82">
        <f t="shared" si="139"/>
        <v>0.28782453983601208</v>
      </c>
      <c r="AS82">
        <f t="shared" si="139"/>
        <v>0.94005077348378019</v>
      </c>
      <c r="AT82">
        <f t="shared" si="139"/>
        <v>1.509515499482206</v>
      </c>
      <c r="AU82">
        <f t="shared" si="139"/>
        <v>1.4169989009453963</v>
      </c>
      <c r="AV82">
        <f t="shared" si="139"/>
        <v>1.2733121922331165</v>
      </c>
      <c r="AW82">
        <f t="shared" si="139"/>
        <v>1.3012591879184128</v>
      </c>
      <c r="AX82">
        <f t="shared" si="139"/>
        <v>1.190985529433078</v>
      </c>
      <c r="AY82">
        <f t="shared" si="139"/>
        <v>2.4874433975095296</v>
      </c>
      <c r="AZ82">
        <f t="shared" si="139"/>
        <v>0.83205246147641587</v>
      </c>
      <c r="BA82">
        <f t="shared" si="139"/>
        <v>0.8909118180128186</v>
      </c>
      <c r="BB82" t="e">
        <f t="shared" si="139"/>
        <v>#VALUE!</v>
      </c>
      <c r="BC82">
        <f t="shared" si="139"/>
        <v>1.3167414189388762</v>
      </c>
      <c r="BD82">
        <f t="shared" si="139"/>
        <v>1.1369045233394435</v>
      </c>
      <c r="BE82">
        <f t="shared" si="139"/>
        <v>1.1398595289945852</v>
      </c>
      <c r="BF82">
        <f t="shared" si="139"/>
        <v>0.55116311858185407</v>
      </c>
      <c r="BG82">
        <f t="shared" si="139"/>
        <v>0.55116311858185407</v>
      </c>
      <c r="BH82">
        <f t="shared" si="139"/>
        <v>1.2095388813487122</v>
      </c>
      <c r="BI82">
        <f t="shared" si="139"/>
        <v>2.3053999022544569</v>
      </c>
      <c r="BJ82">
        <f t="shared" si="139"/>
        <v>1.0536886317074845</v>
      </c>
      <c r="BK82">
        <f t="shared" si="139"/>
        <v>1</v>
      </c>
      <c r="BL82">
        <f t="shared" si="139"/>
        <v>1.1977626122989058</v>
      </c>
      <c r="BM82">
        <f t="shared" si="139"/>
        <v>1.114054815885944</v>
      </c>
      <c r="BN82">
        <f t="shared" si="139"/>
        <v>0.74157429232805672</v>
      </c>
      <c r="BO82">
        <f t="shared" si="139"/>
        <v>0.53807868230474687</v>
      </c>
      <c r="BP82">
        <f t="shared" si="139"/>
        <v>1.6523914051339164</v>
      </c>
      <c r="BQ82">
        <f t="shared" si="139"/>
        <v>0.92455952782669293</v>
      </c>
      <c r="BR82">
        <f t="shared" si="139"/>
        <v>1.7778251438008577</v>
      </c>
      <c r="BS82">
        <f t="shared" si="139"/>
        <v>1.6251172747860441</v>
      </c>
      <c r="BT82">
        <f t="shared" ref="BT82:CI82" si="140">BT49/BT$65</f>
        <v>1.7590851753865777</v>
      </c>
      <c r="BU82">
        <f t="shared" si="140"/>
        <v>1.7908268485904126</v>
      </c>
      <c r="BV82">
        <f t="shared" si="140"/>
        <v>1.404508988074312</v>
      </c>
      <c r="BW82">
        <f t="shared" si="140"/>
        <v>1.2884445455221198</v>
      </c>
      <c r="BX82">
        <f t="shared" si="140"/>
        <v>6.4703834224975498E-2</v>
      </c>
      <c r="BY82">
        <f t="shared" si="140"/>
        <v>0.72426450365242212</v>
      </c>
      <c r="BZ82">
        <f t="shared" si="140"/>
        <v>1.2148201514124286</v>
      </c>
      <c r="CA82">
        <f t="shared" si="140"/>
        <v>0.75173898242872261</v>
      </c>
      <c r="CB82">
        <f t="shared" si="140"/>
        <v>0.80671322693118896</v>
      </c>
      <c r="CC82">
        <f t="shared" si="140"/>
        <v>0.11580236730325467</v>
      </c>
      <c r="CD82" t="e">
        <f t="shared" si="140"/>
        <v>#VALUE!</v>
      </c>
      <c r="CE82">
        <f t="shared" si="140"/>
        <v>0.90815008266243169</v>
      </c>
      <c r="CF82">
        <f t="shared" si="140"/>
        <v>1.6906460544645934</v>
      </c>
      <c r="CG82">
        <f t="shared" si="140"/>
        <v>0.11136973082495236</v>
      </c>
      <c r="CH82">
        <f t="shared" si="140"/>
        <v>1.0734541339659476</v>
      </c>
      <c r="CI82">
        <f t="shared" si="140"/>
        <v>3.4149120504709147</v>
      </c>
    </row>
    <row r="83" spans="7:87" x14ac:dyDescent="0.25">
      <c r="G83" s="5" t="s">
        <v>11</v>
      </c>
      <c r="H83">
        <f t="shared" ref="H83:AM83" si="141">H50/H$65</f>
        <v>1.3994351066763511</v>
      </c>
      <c r="I83">
        <f t="shared" si="141"/>
        <v>0.90414876315742732</v>
      </c>
      <c r="J83">
        <f t="shared" si="141"/>
        <v>1.1472063632265888</v>
      </c>
      <c r="K83">
        <f t="shared" si="141"/>
        <v>1.1326492598436297</v>
      </c>
      <c r="L83">
        <f t="shared" si="141"/>
        <v>1.1130532188549698</v>
      </c>
      <c r="M83">
        <f t="shared" si="141"/>
        <v>1.1138876307838277</v>
      </c>
      <c r="N83">
        <f t="shared" si="141"/>
        <v>1.3268589068016714</v>
      </c>
      <c r="O83">
        <f t="shared" si="141"/>
        <v>1.8563386722312516</v>
      </c>
      <c r="P83">
        <f t="shared" si="141"/>
        <v>2.6210661108000308</v>
      </c>
      <c r="Q83">
        <f t="shared" si="141"/>
        <v>0.51243643777960224</v>
      </c>
      <c r="R83">
        <f t="shared" si="141"/>
        <v>0.8865653698918825</v>
      </c>
      <c r="S83">
        <f t="shared" si="141"/>
        <v>1.0834124238311835</v>
      </c>
      <c r="T83" t="e">
        <f t="shared" si="141"/>
        <v>#VALUE!</v>
      </c>
      <c r="U83">
        <f t="shared" si="141"/>
        <v>1.1771376360593411</v>
      </c>
      <c r="V83">
        <f t="shared" si="141"/>
        <v>1.6138414995777843</v>
      </c>
      <c r="W83">
        <f t="shared" si="141"/>
        <v>1.4474029452559758</v>
      </c>
      <c r="X83">
        <f t="shared" si="141"/>
        <v>1.5573544815764502</v>
      </c>
      <c r="Y83">
        <f t="shared" si="141"/>
        <v>2.0455978578867819</v>
      </c>
      <c r="Z83">
        <f t="shared" si="141"/>
        <v>1.5809037049117751</v>
      </c>
      <c r="AA83">
        <f t="shared" si="141"/>
        <v>0.42830499783057918</v>
      </c>
      <c r="AB83">
        <f t="shared" si="141"/>
        <v>1.4164048781341294</v>
      </c>
      <c r="AC83">
        <f t="shared" si="141"/>
        <v>1.4688410138693679</v>
      </c>
      <c r="AD83">
        <f t="shared" si="141"/>
        <v>1.2657283356907478</v>
      </c>
      <c r="AE83">
        <f t="shared" si="141"/>
        <v>1.1077154572066397</v>
      </c>
      <c r="AF83">
        <f t="shared" si="141"/>
        <v>1.0929644673091976</v>
      </c>
      <c r="AG83">
        <f t="shared" si="141"/>
        <v>1.7693713058784595</v>
      </c>
      <c r="AH83">
        <f t="shared" si="141"/>
        <v>1.2982810216245542</v>
      </c>
      <c r="AI83">
        <f t="shared" si="141"/>
        <v>1.5184906136858425</v>
      </c>
      <c r="AJ83">
        <f t="shared" si="141"/>
        <v>1.3901201941037371</v>
      </c>
      <c r="AK83">
        <f t="shared" si="141"/>
        <v>2.1118953211940563</v>
      </c>
      <c r="AL83">
        <f t="shared" si="141"/>
        <v>2.8203145878115157</v>
      </c>
      <c r="AM83">
        <f t="shared" si="141"/>
        <v>1.1491702438029072</v>
      </c>
      <c r="AN83">
        <f t="shared" ref="AN83:BS83" si="142">AN50/AN$65</f>
        <v>1.4673072323403209</v>
      </c>
      <c r="AO83">
        <f t="shared" si="142"/>
        <v>1.2595016860583408</v>
      </c>
      <c r="AP83">
        <f t="shared" si="142"/>
        <v>2.0350227956570213</v>
      </c>
      <c r="AQ83">
        <f t="shared" si="142"/>
        <v>1.0393789296922356</v>
      </c>
      <c r="AR83">
        <f t="shared" si="142"/>
        <v>0.34898436518504677</v>
      </c>
      <c r="AS83">
        <f t="shared" si="142"/>
        <v>1.7328944118719842</v>
      </c>
      <c r="AT83">
        <f t="shared" si="142"/>
        <v>1.744057524969497</v>
      </c>
      <c r="AU83">
        <f t="shared" si="142"/>
        <v>1.5359489020289283</v>
      </c>
      <c r="AV83">
        <f t="shared" si="142"/>
        <v>1.6486266093103121</v>
      </c>
      <c r="AW83">
        <f t="shared" si="142"/>
        <v>1.3486722335904333</v>
      </c>
      <c r="AX83">
        <f t="shared" si="142"/>
        <v>1.4146277080850924</v>
      </c>
      <c r="AY83">
        <f t="shared" si="142"/>
        <v>2.9496564642963126</v>
      </c>
      <c r="AZ83">
        <f t="shared" si="142"/>
        <v>0.91022603170136496</v>
      </c>
      <c r="BA83">
        <f t="shared" si="142"/>
        <v>0.73261636304091526</v>
      </c>
      <c r="BB83">
        <f t="shared" si="142"/>
        <v>0.24699153895029405</v>
      </c>
      <c r="BC83">
        <f t="shared" si="142"/>
        <v>1.216039748249933</v>
      </c>
      <c r="BD83">
        <f t="shared" si="142"/>
        <v>1.3894835203745677</v>
      </c>
      <c r="BE83">
        <f t="shared" si="142"/>
        <v>1.4269022188344416</v>
      </c>
      <c r="BF83">
        <f t="shared" si="142"/>
        <v>0.85986266082432927</v>
      </c>
      <c r="BG83">
        <f t="shared" si="142"/>
        <v>0.85986266082432927</v>
      </c>
      <c r="BH83">
        <f t="shared" si="142"/>
        <v>1.5677903827928685</v>
      </c>
      <c r="BI83">
        <f t="shared" si="142"/>
        <v>2.7600000355487828</v>
      </c>
      <c r="BJ83">
        <f t="shared" si="142"/>
        <v>1.1353417504225514</v>
      </c>
      <c r="BK83">
        <f t="shared" si="142"/>
        <v>1</v>
      </c>
      <c r="BL83">
        <f t="shared" si="142"/>
        <v>2.5068773843137571</v>
      </c>
      <c r="BM83">
        <f t="shared" si="142"/>
        <v>1.2790271433770981</v>
      </c>
      <c r="BN83">
        <f t="shared" si="142"/>
        <v>1.1334945258560956</v>
      </c>
      <c r="BO83">
        <f t="shared" si="142"/>
        <v>0.57014115875025706</v>
      </c>
      <c r="BP83">
        <f t="shared" si="142"/>
        <v>2.8064836227246377</v>
      </c>
      <c r="BQ83">
        <f t="shared" si="142"/>
        <v>1.022028937073149</v>
      </c>
      <c r="BR83">
        <f t="shared" si="142"/>
        <v>1.8594181352465711</v>
      </c>
      <c r="BS83">
        <f t="shared" si="142"/>
        <v>1.9372421144878536</v>
      </c>
      <c r="BT83">
        <f t="shared" ref="BT83:CI83" si="143">BT50/BT$65</f>
        <v>2.0027356756999559</v>
      </c>
      <c r="BU83">
        <f t="shared" si="143"/>
        <v>2.0076301322921282</v>
      </c>
      <c r="BV83">
        <f t="shared" si="143"/>
        <v>2.9127329277933787</v>
      </c>
      <c r="BW83">
        <f t="shared" si="143"/>
        <v>1.4779821137043352</v>
      </c>
      <c r="BX83">
        <f t="shared" si="143"/>
        <v>2.7476991393775862E-2</v>
      </c>
      <c r="BY83">
        <f t="shared" si="143"/>
        <v>0.85450441095110519</v>
      </c>
      <c r="BZ83">
        <f t="shared" si="143"/>
        <v>1.7594068036068637</v>
      </c>
      <c r="CA83">
        <f t="shared" si="143"/>
        <v>0.9575267096415897</v>
      </c>
      <c r="CB83">
        <f t="shared" si="143"/>
        <v>1.4948436722889102</v>
      </c>
      <c r="CC83">
        <f t="shared" si="143"/>
        <v>0.54331968758507221</v>
      </c>
      <c r="CD83" t="e">
        <f t="shared" si="143"/>
        <v>#VALUE!</v>
      </c>
      <c r="CE83">
        <f t="shared" si="143"/>
        <v>1.6645907880322883</v>
      </c>
      <c r="CF83">
        <f t="shared" si="143"/>
        <v>2.7871498133785977</v>
      </c>
      <c r="CG83">
        <f t="shared" si="143"/>
        <v>0.13787232253971124</v>
      </c>
      <c r="CH83">
        <f t="shared" si="143"/>
        <v>2.1198143415356396</v>
      </c>
      <c r="CI83">
        <f t="shared" si="143"/>
        <v>10.151373102985813</v>
      </c>
    </row>
    <row r="84" spans="7:87" x14ac:dyDescent="0.25">
      <c r="G84" s="5" t="s">
        <v>21</v>
      </c>
      <c r="H84">
        <f t="shared" ref="H84:AM84" si="144">H51/H$65</f>
        <v>1.1718486165561042</v>
      </c>
      <c r="I84">
        <f t="shared" si="144"/>
        <v>0.91788994882867159</v>
      </c>
      <c r="J84">
        <f t="shared" si="144"/>
        <v>1.0978817731147072</v>
      </c>
      <c r="K84">
        <f t="shared" si="144"/>
        <v>1.0808102406310194</v>
      </c>
      <c r="L84">
        <f t="shared" si="144"/>
        <v>1.1694153914647505</v>
      </c>
      <c r="M84">
        <f t="shared" si="144"/>
        <v>0.71491607656607536</v>
      </c>
      <c r="N84">
        <f t="shared" si="144"/>
        <v>1.1720194365169463</v>
      </c>
      <c r="O84">
        <f t="shared" si="144"/>
        <v>1.1004668355676646</v>
      </c>
      <c r="P84">
        <f t="shared" si="144"/>
        <v>1.9363750627316314</v>
      </c>
      <c r="Q84">
        <f t="shared" si="144"/>
        <v>0.38956060812803023</v>
      </c>
      <c r="R84">
        <f t="shared" si="144"/>
        <v>0.83638662388725171</v>
      </c>
      <c r="S84">
        <f t="shared" si="144"/>
        <v>0.87809636647129152</v>
      </c>
      <c r="T84" t="e">
        <f t="shared" si="144"/>
        <v>#VALUE!</v>
      </c>
      <c r="U84">
        <f t="shared" si="144"/>
        <v>1.0788460648475904</v>
      </c>
      <c r="V84">
        <f t="shared" si="144"/>
        <v>1.114492803679286</v>
      </c>
      <c r="W84">
        <f t="shared" si="144"/>
        <v>0.6902863656262781</v>
      </c>
      <c r="X84">
        <f t="shared" si="144"/>
        <v>1.5118203552582354</v>
      </c>
      <c r="Y84">
        <f t="shared" si="144"/>
        <v>1.7854265882578779</v>
      </c>
      <c r="Z84">
        <f t="shared" si="144"/>
        <v>1.0211599175891768</v>
      </c>
      <c r="AA84">
        <f t="shared" si="144"/>
        <v>2.2367533669457438</v>
      </c>
      <c r="AB84">
        <f t="shared" si="144"/>
        <v>0.99283704573477449</v>
      </c>
      <c r="AC84">
        <f t="shared" si="144"/>
        <v>1.341791622402617</v>
      </c>
      <c r="AD84">
        <f t="shared" si="144"/>
        <v>1.1023731506240448</v>
      </c>
      <c r="AE84">
        <f t="shared" si="144"/>
        <v>1.1034053345504329</v>
      </c>
      <c r="AF84">
        <f t="shared" si="144"/>
        <v>1.0436017339631189</v>
      </c>
      <c r="AG84">
        <f t="shared" si="144"/>
        <v>1.2162269781266977</v>
      </c>
      <c r="AH84">
        <f t="shared" si="144"/>
        <v>0.65708733329689872</v>
      </c>
      <c r="AI84">
        <f t="shared" si="144"/>
        <v>0.99700014765178935</v>
      </c>
      <c r="AJ84">
        <f t="shared" si="144"/>
        <v>0.9846530298624443</v>
      </c>
      <c r="AK84">
        <f t="shared" si="144"/>
        <v>0.87768607053952319</v>
      </c>
      <c r="AL84">
        <f t="shared" si="144"/>
        <v>1.8494788975975329</v>
      </c>
      <c r="AM84">
        <f t="shared" si="144"/>
        <v>0.93439302147735492</v>
      </c>
      <c r="AN84">
        <f t="shared" ref="AN84:BS84" si="145">AN51/AN$65</f>
        <v>1.5527764558334747</v>
      </c>
      <c r="AO84">
        <f t="shared" si="145"/>
        <v>0.81013994344603513</v>
      </c>
      <c r="AP84">
        <f t="shared" si="145"/>
        <v>1.5666369205949457</v>
      </c>
      <c r="AQ84">
        <f t="shared" si="145"/>
        <v>0.56611896053945887</v>
      </c>
      <c r="AR84">
        <f t="shared" si="145"/>
        <v>0.25302910465541451</v>
      </c>
      <c r="AS84">
        <f t="shared" si="145"/>
        <v>1.3692304186242887</v>
      </c>
      <c r="AT84">
        <f t="shared" si="145"/>
        <v>1.1622881485495449</v>
      </c>
      <c r="AU84">
        <f t="shared" si="145"/>
        <v>1.2890928501349017</v>
      </c>
      <c r="AV84">
        <f t="shared" si="145"/>
        <v>1.3742205653452955</v>
      </c>
      <c r="AW84">
        <f t="shared" si="145"/>
        <v>1.0237029151255934</v>
      </c>
      <c r="AX84">
        <f t="shared" si="145"/>
        <v>1.1237394838774162</v>
      </c>
      <c r="AY84">
        <f t="shared" si="145"/>
        <v>1.9746432153703066</v>
      </c>
      <c r="AZ84">
        <f t="shared" si="145"/>
        <v>0.89966326837224453</v>
      </c>
      <c r="BA84">
        <f t="shared" si="145"/>
        <v>0.7047855208521987</v>
      </c>
      <c r="BB84">
        <f t="shared" si="145"/>
        <v>0.36979070237179396</v>
      </c>
      <c r="BC84">
        <f t="shared" si="145"/>
        <v>1.1338143339144193</v>
      </c>
      <c r="BD84">
        <f t="shared" si="145"/>
        <v>0.85942719658552813</v>
      </c>
      <c r="BE84">
        <f t="shared" si="145"/>
        <v>0.859025543563539</v>
      </c>
      <c r="BF84">
        <f t="shared" si="145"/>
        <v>0.69092057990883959</v>
      </c>
      <c r="BG84">
        <f t="shared" si="145"/>
        <v>0.69092057990883959</v>
      </c>
      <c r="BH84">
        <f t="shared" si="145"/>
        <v>0.89289014132498012</v>
      </c>
      <c r="BI84">
        <f t="shared" si="145"/>
        <v>1.922426770057367</v>
      </c>
      <c r="BJ84">
        <f t="shared" si="145"/>
        <v>0.93637332434207043</v>
      </c>
      <c r="BK84">
        <f t="shared" si="145"/>
        <v>1</v>
      </c>
      <c r="BL84">
        <f t="shared" si="145"/>
        <v>1.3349431478151705</v>
      </c>
      <c r="BM84">
        <f t="shared" si="145"/>
        <v>0.84324986430658067</v>
      </c>
      <c r="BN84">
        <f t="shared" si="145"/>
        <v>0.68237250329854171</v>
      </c>
      <c r="BO84">
        <f t="shared" si="145"/>
        <v>0.52769582598604858</v>
      </c>
      <c r="BP84">
        <f t="shared" si="145"/>
        <v>1.591290202617522</v>
      </c>
      <c r="BQ84">
        <f t="shared" si="145"/>
        <v>0.86965454980014556</v>
      </c>
      <c r="BR84">
        <f t="shared" si="145"/>
        <v>1.5485771724826216</v>
      </c>
      <c r="BS84">
        <f t="shared" si="145"/>
        <v>1.6726286836193409</v>
      </c>
      <c r="BT84">
        <f t="shared" ref="BT84:CI84" si="146">BT51/BT$65</f>
        <v>1.7904846419648768</v>
      </c>
      <c r="BU84">
        <f t="shared" si="146"/>
        <v>1.7864786346620356</v>
      </c>
      <c r="BV84">
        <f t="shared" si="146"/>
        <v>1.5968335010266999</v>
      </c>
      <c r="BW84">
        <f t="shared" si="146"/>
        <v>1.0946064864989751</v>
      </c>
      <c r="BX84">
        <f t="shared" si="146"/>
        <v>5.778949010649375E-2</v>
      </c>
      <c r="BY84">
        <f t="shared" si="146"/>
        <v>0.66968495948619167</v>
      </c>
      <c r="BZ84">
        <f t="shared" si="146"/>
        <v>1.243252798085881</v>
      </c>
      <c r="CA84">
        <f t="shared" si="146"/>
        <v>0.74697486726657636</v>
      </c>
      <c r="CB84">
        <f t="shared" si="146"/>
        <v>0.9063476853743121</v>
      </c>
      <c r="CC84">
        <f t="shared" si="146"/>
        <v>4.7089710352940957</v>
      </c>
      <c r="CD84" t="e">
        <f t="shared" si="146"/>
        <v>#VALUE!</v>
      </c>
      <c r="CE84">
        <f t="shared" si="146"/>
        <v>1.1198265010531692</v>
      </c>
      <c r="CF84">
        <f t="shared" si="146"/>
        <v>2.2297117940925548</v>
      </c>
      <c r="CG84">
        <f t="shared" si="146"/>
        <v>8.0246897383963386E-2</v>
      </c>
      <c r="CH84">
        <f t="shared" si="146"/>
        <v>1.259515694325098</v>
      </c>
      <c r="CI84">
        <f t="shared" si="146"/>
        <v>3.3810253949496496</v>
      </c>
    </row>
    <row r="85" spans="7:87" x14ac:dyDescent="0.25">
      <c r="G85" s="5" t="s">
        <v>74</v>
      </c>
      <c r="H85">
        <f t="shared" ref="H85:AM85" si="147">H52/H$65</f>
        <v>1.364574211059562</v>
      </c>
      <c r="I85">
        <f t="shared" si="147"/>
        <v>1.4636068791072294</v>
      </c>
      <c r="J85">
        <f t="shared" si="147"/>
        <v>1.0426678163622036</v>
      </c>
      <c r="K85">
        <f t="shared" si="147"/>
        <v>1.0728095141792322</v>
      </c>
      <c r="L85">
        <f t="shared" si="147"/>
        <v>1.1153946186518764</v>
      </c>
      <c r="M85">
        <f t="shared" si="147"/>
        <v>1.1245850780487698</v>
      </c>
      <c r="N85">
        <f t="shared" si="147"/>
        <v>1.3993898956246378</v>
      </c>
      <c r="O85">
        <f t="shared" si="147"/>
        <v>1.5960886135988801</v>
      </c>
      <c r="P85">
        <f t="shared" si="147"/>
        <v>1.9522611975312671</v>
      </c>
      <c r="Q85">
        <f t="shared" si="147"/>
        <v>0.5872830822683156</v>
      </c>
      <c r="R85">
        <f t="shared" si="147"/>
        <v>0.82800301408990673</v>
      </c>
      <c r="S85">
        <f t="shared" si="147"/>
        <v>1.0111879558657431</v>
      </c>
      <c r="T85" t="e">
        <f t="shared" si="147"/>
        <v>#VALUE!</v>
      </c>
      <c r="U85">
        <f t="shared" si="147"/>
        <v>1.1041537525688219</v>
      </c>
      <c r="V85">
        <f t="shared" si="147"/>
        <v>1.5168407133207786</v>
      </c>
      <c r="W85">
        <f t="shared" si="147"/>
        <v>1.1750324690425282</v>
      </c>
      <c r="X85">
        <f t="shared" si="147"/>
        <v>1.0688571056488849</v>
      </c>
      <c r="Y85">
        <f t="shared" si="147"/>
        <v>1.1810991559677022</v>
      </c>
      <c r="Z85">
        <f t="shared" si="147"/>
        <v>1.0691710802967331</v>
      </c>
      <c r="AA85">
        <f t="shared" si="147"/>
        <v>0.39287852044373262</v>
      </c>
      <c r="AB85">
        <f t="shared" si="147"/>
        <v>1.293645124664683</v>
      </c>
      <c r="AC85">
        <f t="shared" si="147"/>
        <v>1.6523514537286659</v>
      </c>
      <c r="AD85">
        <f t="shared" si="147"/>
        <v>1.1904272114200196</v>
      </c>
      <c r="AE85">
        <f t="shared" si="147"/>
        <v>1.2980900044891488</v>
      </c>
      <c r="AF85">
        <f t="shared" si="147"/>
        <v>1.0331379292602327</v>
      </c>
      <c r="AG85">
        <f t="shared" si="147"/>
        <v>1.6710879355861536</v>
      </c>
      <c r="AH85">
        <f t="shared" si="147"/>
        <v>1.1891266985115332</v>
      </c>
      <c r="AI85">
        <f t="shared" si="147"/>
        <v>1.4997444776817817</v>
      </c>
      <c r="AJ85">
        <f t="shared" si="147"/>
        <v>1.389954949536476</v>
      </c>
      <c r="AK85">
        <f t="shared" si="147"/>
        <v>1.8386666501275206</v>
      </c>
      <c r="AL85">
        <f t="shared" si="147"/>
        <v>2.4172132766498744</v>
      </c>
      <c r="AM85">
        <f t="shared" si="147"/>
        <v>1.1794353218840219</v>
      </c>
      <c r="AN85">
        <f t="shared" ref="AN85:BS85" si="148">AN52/AN$65</f>
        <v>1.2360003851136556</v>
      </c>
      <c r="AO85">
        <f t="shared" si="148"/>
        <v>1.1951945699453153</v>
      </c>
      <c r="AP85">
        <f t="shared" si="148"/>
        <v>1.8403611488681004</v>
      </c>
      <c r="AQ85">
        <f t="shared" si="148"/>
        <v>0.93291178087904236</v>
      </c>
      <c r="AR85">
        <f t="shared" si="148"/>
        <v>0.45522625355554941</v>
      </c>
      <c r="AS85">
        <f t="shared" si="148"/>
        <v>1.9983842274584347</v>
      </c>
      <c r="AT85">
        <f t="shared" si="148"/>
        <v>1.7276498423589841</v>
      </c>
      <c r="AU85">
        <f t="shared" si="148"/>
        <v>1.2757401804571022</v>
      </c>
      <c r="AV85">
        <f t="shared" si="148"/>
        <v>1.4594751718945882</v>
      </c>
      <c r="AW85">
        <f t="shared" si="148"/>
        <v>1.3129435693706355</v>
      </c>
      <c r="AX85">
        <f t="shared" si="148"/>
        <v>1.1161916342253155</v>
      </c>
      <c r="AY85">
        <f t="shared" si="148"/>
        <v>1.742022363758279</v>
      </c>
      <c r="AZ85">
        <f t="shared" si="148"/>
        <v>0.7163860075180235</v>
      </c>
      <c r="BA85">
        <f t="shared" si="148"/>
        <v>0.47301618317323485</v>
      </c>
      <c r="BB85" t="e">
        <f t="shared" si="148"/>
        <v>#VALUE!</v>
      </c>
      <c r="BC85">
        <f t="shared" si="148"/>
        <v>1.2469412321494657</v>
      </c>
      <c r="BD85">
        <f t="shared" si="148"/>
        <v>1.1454208334924167</v>
      </c>
      <c r="BE85">
        <f t="shared" si="148"/>
        <v>1.1058142548001832</v>
      </c>
      <c r="BF85">
        <f t="shared" si="148"/>
        <v>0.99676978438295827</v>
      </c>
      <c r="BG85">
        <f t="shared" si="148"/>
        <v>0.99676978438295827</v>
      </c>
      <c r="BH85">
        <f t="shared" si="148"/>
        <v>1.4683328284494179</v>
      </c>
      <c r="BI85">
        <f t="shared" si="148"/>
        <v>1.566668215591126</v>
      </c>
      <c r="BJ85">
        <f t="shared" si="148"/>
        <v>0.9039903422472787</v>
      </c>
      <c r="BK85">
        <f t="shared" si="148"/>
        <v>1</v>
      </c>
      <c r="BL85">
        <f t="shared" si="148"/>
        <v>1.8205252982311819</v>
      </c>
      <c r="BM85">
        <f t="shared" si="148"/>
        <v>1.0881229432027137</v>
      </c>
      <c r="BN85">
        <f t="shared" si="148"/>
        <v>1.2974326511520848</v>
      </c>
      <c r="BO85">
        <f t="shared" si="148"/>
        <v>0.48250834581816648</v>
      </c>
      <c r="BP85">
        <f t="shared" si="148"/>
        <v>1.3631084583784454</v>
      </c>
      <c r="BQ85">
        <f t="shared" si="148"/>
        <v>0.7769902431165302</v>
      </c>
      <c r="BR85">
        <f t="shared" si="148"/>
        <v>1.4018534595575345</v>
      </c>
      <c r="BS85">
        <f t="shared" si="148"/>
        <v>1.4080629608875539</v>
      </c>
      <c r="BT85">
        <f t="shared" ref="BT85:CI85" si="149">BT52/BT$65</f>
        <v>1.4033163103169322</v>
      </c>
      <c r="BU85">
        <f t="shared" si="149"/>
        <v>1.4839013087314967</v>
      </c>
      <c r="BV85">
        <f t="shared" si="149"/>
        <v>1.7971042751045603</v>
      </c>
      <c r="BW85">
        <f t="shared" si="149"/>
        <v>1.4493207005734203</v>
      </c>
      <c r="BX85">
        <f t="shared" si="149"/>
        <v>0.26991575495908066</v>
      </c>
      <c r="BY85">
        <f t="shared" si="149"/>
        <v>0.82370850636171877</v>
      </c>
      <c r="BZ85">
        <f t="shared" si="149"/>
        <v>0.75577348458425697</v>
      </c>
      <c r="CA85">
        <f t="shared" si="149"/>
        <v>0.97473490801729168</v>
      </c>
      <c r="CB85">
        <f t="shared" si="149"/>
        <v>0.58530104081471124</v>
      </c>
      <c r="CC85">
        <f t="shared" si="149"/>
        <v>0.16047863380263447</v>
      </c>
      <c r="CD85" t="e">
        <f t="shared" si="149"/>
        <v>#VALUE!</v>
      </c>
      <c r="CE85">
        <f t="shared" si="149"/>
        <v>0.66789415553146603</v>
      </c>
      <c r="CF85">
        <f t="shared" si="149"/>
        <v>1.5375003073300841</v>
      </c>
      <c r="CG85">
        <f t="shared" si="149"/>
        <v>0.28248618099494721</v>
      </c>
      <c r="CH85">
        <f t="shared" si="149"/>
        <v>1.7447588188703995</v>
      </c>
      <c r="CI85">
        <f t="shared" si="149"/>
        <v>3.0943724058348718</v>
      </c>
    </row>
    <row r="86" spans="7:87" x14ac:dyDescent="0.25">
      <c r="G86" s="5" t="s">
        <v>78</v>
      </c>
      <c r="H86">
        <f t="shared" ref="H86:AM86" si="150">H53/H$65</f>
        <v>1.5574159667659027</v>
      </c>
      <c r="I86">
        <f t="shared" si="150"/>
        <v>1.5799405193092686</v>
      </c>
      <c r="J86">
        <f t="shared" si="150"/>
        <v>1.4131630287055941</v>
      </c>
      <c r="K86">
        <f t="shared" si="150"/>
        <v>1.4011727248350776</v>
      </c>
      <c r="L86">
        <f t="shared" si="150"/>
        <v>1.4162261192342391</v>
      </c>
      <c r="M86">
        <f t="shared" si="150"/>
        <v>1.2397164133667136</v>
      </c>
      <c r="N86">
        <f t="shared" si="150"/>
        <v>1.5990902424797677</v>
      </c>
      <c r="O86">
        <f t="shared" si="150"/>
        <v>2.8394379964007981</v>
      </c>
      <c r="P86">
        <f t="shared" si="150"/>
        <v>2.4318944048573852</v>
      </c>
      <c r="Q86">
        <f t="shared" si="150"/>
        <v>0.67365007925082676</v>
      </c>
      <c r="R86">
        <f t="shared" si="150"/>
        <v>0.84547835385546977</v>
      </c>
      <c r="S86">
        <f t="shared" si="150"/>
        <v>1.2915246797360878</v>
      </c>
      <c r="T86" t="e">
        <f t="shared" si="150"/>
        <v>#VALUE!</v>
      </c>
      <c r="U86">
        <f t="shared" si="150"/>
        <v>1.4258249760091599</v>
      </c>
      <c r="V86">
        <f t="shared" si="150"/>
        <v>1.91442350079405</v>
      </c>
      <c r="W86">
        <f t="shared" si="150"/>
        <v>1.0022585910945554</v>
      </c>
      <c r="X86">
        <f t="shared" si="150"/>
        <v>1.5412260267403193</v>
      </c>
      <c r="Y86">
        <f t="shared" si="150"/>
        <v>1.9151427892685911</v>
      </c>
      <c r="Z86">
        <f t="shared" si="150"/>
        <v>1.7206431323422007</v>
      </c>
      <c r="AA86">
        <f t="shared" si="150"/>
        <v>1.8127435325817001</v>
      </c>
      <c r="AB86">
        <f t="shared" si="150"/>
        <v>1.5751761575808558</v>
      </c>
      <c r="AC86" t="e">
        <f t="shared" si="150"/>
        <v>#VALUE!</v>
      </c>
      <c r="AD86">
        <f t="shared" si="150"/>
        <v>1.4926715630247165</v>
      </c>
      <c r="AE86">
        <f t="shared" si="150"/>
        <v>1.4144259627364504</v>
      </c>
      <c r="AF86">
        <f t="shared" si="150"/>
        <v>1.1661775706926141</v>
      </c>
      <c r="AG86">
        <f t="shared" si="150"/>
        <v>1.6922389236191493</v>
      </c>
      <c r="AH86">
        <f t="shared" si="150"/>
        <v>1.5043786892696385</v>
      </c>
      <c r="AI86">
        <f t="shared" si="150"/>
        <v>1.8706554393900285</v>
      </c>
      <c r="AJ86">
        <f t="shared" si="150"/>
        <v>1.6198311649825703</v>
      </c>
      <c r="AK86">
        <f t="shared" si="150"/>
        <v>2.26110551385562</v>
      </c>
      <c r="AL86">
        <f t="shared" si="150"/>
        <v>2.662269496355345</v>
      </c>
      <c r="AM86">
        <f t="shared" si="150"/>
        <v>1.2957049676291346</v>
      </c>
      <c r="AN86">
        <f t="shared" ref="AN86:BS86" si="151">AN53/AN$65</f>
        <v>1.4702304893434748</v>
      </c>
      <c r="AO86">
        <f t="shared" si="151"/>
        <v>1.5294110705717276</v>
      </c>
      <c r="AP86">
        <f t="shared" si="151"/>
        <v>1.7536881369402846</v>
      </c>
      <c r="AQ86">
        <f t="shared" si="151"/>
        <v>1.0100036814935158</v>
      </c>
      <c r="AR86">
        <f t="shared" si="151"/>
        <v>0.38667524453492119</v>
      </c>
      <c r="AS86">
        <f t="shared" si="151"/>
        <v>2.2374683512716875</v>
      </c>
      <c r="AT86">
        <f t="shared" si="151"/>
        <v>2.6040908241996288</v>
      </c>
      <c r="AU86">
        <f t="shared" si="151"/>
        <v>1.6750943054415504</v>
      </c>
      <c r="AV86">
        <f t="shared" si="151"/>
        <v>1.6932068945667511</v>
      </c>
      <c r="AW86">
        <f t="shared" si="151"/>
        <v>1.4354597504611435</v>
      </c>
      <c r="AX86">
        <f t="shared" si="151"/>
        <v>1.3920960212231634</v>
      </c>
      <c r="AY86">
        <f t="shared" si="151"/>
        <v>1.9302383615431455</v>
      </c>
      <c r="AZ86">
        <f t="shared" si="151"/>
        <v>0.9787802423004488</v>
      </c>
      <c r="BA86">
        <f t="shared" si="151"/>
        <v>0.52135566027992009</v>
      </c>
      <c r="BB86">
        <f t="shared" si="151"/>
        <v>2.8495346288032106</v>
      </c>
      <c r="BC86">
        <f t="shared" si="151"/>
        <v>1.4171151513883236</v>
      </c>
      <c r="BD86">
        <f t="shared" si="151"/>
        <v>1.6301808369092896</v>
      </c>
      <c r="BE86">
        <f t="shared" si="151"/>
        <v>1.6249265756754998</v>
      </c>
      <c r="BF86">
        <f t="shared" si="151"/>
        <v>1.1502675132823097</v>
      </c>
      <c r="BG86">
        <f t="shared" si="151"/>
        <v>1.1502675132823097</v>
      </c>
      <c r="BH86">
        <f t="shared" si="151"/>
        <v>1.783721782378513</v>
      </c>
      <c r="BI86">
        <f t="shared" si="151"/>
        <v>1.8346177205147374</v>
      </c>
      <c r="BJ86">
        <f t="shared" si="151"/>
        <v>1.0288268970737127</v>
      </c>
      <c r="BK86">
        <f t="shared" si="151"/>
        <v>1</v>
      </c>
      <c r="BL86">
        <f t="shared" si="151"/>
        <v>2.3614411443285852</v>
      </c>
      <c r="BM86">
        <f t="shared" si="151"/>
        <v>1.3992081472870053</v>
      </c>
      <c r="BN86">
        <f t="shared" si="151"/>
        <v>1.2782003016426926</v>
      </c>
      <c r="BO86">
        <f t="shared" si="151"/>
        <v>1.2785623098612451</v>
      </c>
      <c r="BP86">
        <f t="shared" si="151"/>
        <v>1.4232213024794973</v>
      </c>
      <c r="BQ86">
        <f t="shared" si="151"/>
        <v>0.86728295062295968</v>
      </c>
      <c r="BR86">
        <f t="shared" si="151"/>
        <v>1.5487554661152863</v>
      </c>
      <c r="BS86">
        <f t="shared" si="151"/>
        <v>1.995700533349744</v>
      </c>
      <c r="BT86">
        <f t="shared" ref="BT86:CI86" si="152">BT53/BT$65</f>
        <v>2.1020802252132613</v>
      </c>
      <c r="BU86">
        <f t="shared" si="152"/>
        <v>2.0585886203513932</v>
      </c>
      <c r="BV86">
        <f t="shared" si="152"/>
        <v>2.3465998321718584</v>
      </c>
      <c r="BW86">
        <f t="shared" si="152"/>
        <v>1.381089230664591</v>
      </c>
      <c r="BX86">
        <f t="shared" si="152"/>
        <v>0.89325118950254367</v>
      </c>
      <c r="BY86">
        <f t="shared" si="152"/>
        <v>1.2563031662504158</v>
      </c>
      <c r="BZ86">
        <f t="shared" si="152"/>
        <v>1.3001744729716438</v>
      </c>
      <c r="CA86">
        <f t="shared" si="152"/>
        <v>1.0647106261565997</v>
      </c>
      <c r="CB86">
        <f t="shared" si="152"/>
        <v>1.0152610130312343</v>
      </c>
      <c r="CC86">
        <f t="shared" si="152"/>
        <v>5.7502881595085632E-2</v>
      </c>
      <c r="CD86" t="e">
        <f t="shared" si="152"/>
        <v>#VALUE!</v>
      </c>
      <c r="CE86">
        <f t="shared" si="152"/>
        <v>1.1612203501161789</v>
      </c>
      <c r="CF86">
        <f t="shared" si="152"/>
        <v>1.5698645517414751</v>
      </c>
      <c r="CG86">
        <f t="shared" si="152"/>
        <v>0.32883215626695039</v>
      </c>
      <c r="CH86">
        <f t="shared" si="152"/>
        <v>2.0173713987420832</v>
      </c>
      <c r="CI86">
        <f t="shared" si="152"/>
        <v>3.3333878164719657</v>
      </c>
    </row>
    <row r="87" spans="7:87" x14ac:dyDescent="0.25">
      <c r="G87" s="5" t="s">
        <v>33</v>
      </c>
      <c r="H87">
        <f t="shared" ref="H87:AM87" si="153">H54/H$65</f>
        <v>1.1273154425982392</v>
      </c>
      <c r="I87">
        <f t="shared" si="153"/>
        <v>1.4507684997024106</v>
      </c>
      <c r="J87">
        <f t="shared" si="153"/>
        <v>1.1261679169516261</v>
      </c>
      <c r="K87">
        <f t="shared" si="153"/>
        <v>1.0822053884075093</v>
      </c>
      <c r="L87">
        <f t="shared" si="153"/>
        <v>1.1670487961933038</v>
      </c>
      <c r="M87">
        <f t="shared" si="153"/>
        <v>0.79282057299315278</v>
      </c>
      <c r="N87">
        <f t="shared" si="153"/>
        <v>1.238739388561573</v>
      </c>
      <c r="O87">
        <f t="shared" si="153"/>
        <v>1.5592501785954238</v>
      </c>
      <c r="P87">
        <f t="shared" si="153"/>
        <v>1.7651303481102671</v>
      </c>
      <c r="Q87">
        <f t="shared" si="153"/>
        <v>0.47530598163773624</v>
      </c>
      <c r="R87">
        <f t="shared" si="153"/>
        <v>0.81732336535015171</v>
      </c>
      <c r="S87">
        <f t="shared" si="153"/>
        <v>0.97922225523486528</v>
      </c>
      <c r="T87" t="e">
        <f t="shared" si="153"/>
        <v>#VALUE!</v>
      </c>
      <c r="U87">
        <f t="shared" si="153"/>
        <v>1.1585506723342618</v>
      </c>
      <c r="V87">
        <f t="shared" si="153"/>
        <v>1.2810943049652792</v>
      </c>
      <c r="W87">
        <f t="shared" si="153"/>
        <v>1.184338828125806</v>
      </c>
      <c r="X87">
        <f t="shared" si="153"/>
        <v>1.9974408052114305</v>
      </c>
      <c r="Y87">
        <f t="shared" si="153"/>
        <v>1.3085813537652478</v>
      </c>
      <c r="Z87">
        <f t="shared" si="153"/>
        <v>1.1573407148179682</v>
      </c>
      <c r="AA87">
        <f t="shared" si="153"/>
        <v>1.4153136592439715</v>
      </c>
      <c r="AB87">
        <f t="shared" si="153"/>
        <v>1.1928473886418292</v>
      </c>
      <c r="AC87">
        <f t="shared" si="153"/>
        <v>1.6312755096111651</v>
      </c>
      <c r="AD87">
        <f t="shared" si="153"/>
        <v>1.162374992801446</v>
      </c>
      <c r="AE87">
        <f t="shared" si="153"/>
        <v>1.0905040780143556</v>
      </c>
      <c r="AF87">
        <f t="shared" si="153"/>
        <v>0.82638267467051629</v>
      </c>
      <c r="AG87">
        <f t="shared" si="153"/>
        <v>1.3705567170119239</v>
      </c>
      <c r="AH87">
        <f t="shared" si="153"/>
        <v>1.3304467662640229</v>
      </c>
      <c r="AI87">
        <f t="shared" si="153"/>
        <v>1.5217267256171823</v>
      </c>
      <c r="AJ87">
        <f t="shared" si="153"/>
        <v>1.2382543388391944</v>
      </c>
      <c r="AK87">
        <f t="shared" si="153"/>
        <v>1.6602875995224429</v>
      </c>
      <c r="AL87">
        <f t="shared" si="153"/>
        <v>2.080399166655579</v>
      </c>
      <c r="AM87">
        <f t="shared" si="153"/>
        <v>1.0280518139562793</v>
      </c>
      <c r="AN87">
        <f t="shared" ref="AN87:BS87" si="154">AN54/AN$65</f>
        <v>1.359748804067187</v>
      </c>
      <c r="AO87">
        <f t="shared" si="154"/>
        <v>1.0544941707032733</v>
      </c>
      <c r="AP87">
        <f t="shared" si="154"/>
        <v>2.028898358053806</v>
      </c>
      <c r="AQ87">
        <f t="shared" si="154"/>
        <v>1.1347871956347995</v>
      </c>
      <c r="AR87">
        <f t="shared" si="154"/>
        <v>0.30476600415018229</v>
      </c>
      <c r="AS87">
        <f t="shared" si="154"/>
        <v>1.8785448933775439</v>
      </c>
      <c r="AT87">
        <f t="shared" si="154"/>
        <v>1.9393851072002837</v>
      </c>
      <c r="AU87">
        <f t="shared" si="154"/>
        <v>1.1320848680742845</v>
      </c>
      <c r="AV87">
        <f t="shared" si="154"/>
        <v>1.276213949994585</v>
      </c>
      <c r="AW87">
        <f t="shared" si="154"/>
        <v>1.2587709799837485</v>
      </c>
      <c r="AX87">
        <f t="shared" si="154"/>
        <v>1.256363204670482</v>
      </c>
      <c r="AY87">
        <f t="shared" si="154"/>
        <v>1.7321138938424236</v>
      </c>
      <c r="AZ87">
        <f t="shared" si="154"/>
        <v>0.69446382264071049</v>
      </c>
      <c r="BA87">
        <f t="shared" si="154"/>
        <v>0.45400282557518223</v>
      </c>
      <c r="BB87" t="e">
        <f t="shared" si="154"/>
        <v>#VALUE!</v>
      </c>
      <c r="BC87">
        <f t="shared" si="154"/>
        <v>1.3473632537084659</v>
      </c>
      <c r="BD87">
        <f t="shared" si="154"/>
        <v>1.2993937967188409</v>
      </c>
      <c r="BE87">
        <f t="shared" si="154"/>
        <v>1.3424541080926171</v>
      </c>
      <c r="BF87">
        <f t="shared" si="154"/>
        <v>1.061321203524942</v>
      </c>
      <c r="BG87">
        <f t="shared" si="154"/>
        <v>1.061321203524942</v>
      </c>
      <c r="BH87">
        <f t="shared" si="154"/>
        <v>1.6716121698871318</v>
      </c>
      <c r="BI87">
        <f t="shared" si="154"/>
        <v>1.5906697702321058</v>
      </c>
      <c r="BJ87">
        <f t="shared" si="154"/>
        <v>0.83183611575881411</v>
      </c>
      <c r="BK87">
        <f t="shared" si="154"/>
        <v>1</v>
      </c>
      <c r="BL87">
        <f t="shared" si="154"/>
        <v>1.6559842627451409</v>
      </c>
      <c r="BM87">
        <f t="shared" si="154"/>
        <v>1.1575283160589247</v>
      </c>
      <c r="BN87">
        <f t="shared" si="154"/>
        <v>1.2059932828457063</v>
      </c>
      <c r="BO87">
        <f t="shared" si="154"/>
        <v>0.63160522242709471</v>
      </c>
      <c r="BP87">
        <f t="shared" si="154"/>
        <v>0.64490232979060691</v>
      </c>
      <c r="BQ87">
        <f t="shared" si="154"/>
        <v>0.77415018357000553</v>
      </c>
      <c r="BR87">
        <f t="shared" si="154"/>
        <v>1.2120850854242835</v>
      </c>
      <c r="BS87">
        <f t="shared" si="154"/>
        <v>1.222723217519035</v>
      </c>
      <c r="BT87">
        <f t="shared" ref="BT87:CI87" si="155">BT54/BT$65</f>
        <v>1.3670212812207547</v>
      </c>
      <c r="BU87">
        <f t="shared" si="155"/>
        <v>1.3503938150710901</v>
      </c>
      <c r="BV87">
        <f t="shared" si="155"/>
        <v>1.0636543700976744</v>
      </c>
      <c r="BW87">
        <f t="shared" si="155"/>
        <v>1.1359818329360223</v>
      </c>
      <c r="BX87">
        <f t="shared" si="155"/>
        <v>0.11903601227529617</v>
      </c>
      <c r="BY87">
        <f t="shared" si="155"/>
        <v>1.0293807687035994</v>
      </c>
      <c r="BZ87">
        <f t="shared" si="155"/>
        <v>0.76382060778017113</v>
      </c>
      <c r="CA87">
        <f t="shared" si="155"/>
        <v>0.77891226299711314</v>
      </c>
      <c r="CB87">
        <f t="shared" si="155"/>
        <v>0.40640995465647772</v>
      </c>
      <c r="CC87">
        <f t="shared" si="155"/>
        <v>0.12068740117338216</v>
      </c>
      <c r="CD87" t="e">
        <f t="shared" si="155"/>
        <v>#VALUE!</v>
      </c>
      <c r="CE87">
        <f t="shared" si="155"/>
        <v>0.63986910795803809</v>
      </c>
      <c r="CF87">
        <f t="shared" si="155"/>
        <v>1.2069305872047387</v>
      </c>
      <c r="CG87">
        <f t="shared" si="155"/>
        <v>0.35630344077635406</v>
      </c>
      <c r="CH87">
        <f t="shared" si="155"/>
        <v>1.5601542843361274</v>
      </c>
      <c r="CI87">
        <f t="shared" si="155"/>
        <v>0.21029302216002624</v>
      </c>
    </row>
    <row r="88" spans="7:87" x14ac:dyDescent="0.25">
      <c r="G88" s="5" t="s">
        <v>6</v>
      </c>
      <c r="H88">
        <f t="shared" ref="H88:AM88" si="156">H55/H$65</f>
        <v>1.1316271243097997</v>
      </c>
      <c r="I88">
        <f t="shared" si="156"/>
        <v>0.99109101780873499</v>
      </c>
      <c r="J88">
        <f t="shared" si="156"/>
        <v>1.0212260645990057</v>
      </c>
      <c r="K88">
        <f t="shared" si="156"/>
        <v>0.97040641270628902</v>
      </c>
      <c r="L88">
        <f t="shared" si="156"/>
        <v>0.94090036785305375</v>
      </c>
      <c r="M88">
        <f t="shared" si="156"/>
        <v>0.58124020545493449</v>
      </c>
      <c r="N88">
        <f t="shared" si="156"/>
        <v>1.2311578558559941</v>
      </c>
      <c r="O88">
        <f t="shared" si="156"/>
        <v>1.1201751841257075</v>
      </c>
      <c r="P88">
        <f t="shared" si="156"/>
        <v>2.0068421369173701</v>
      </c>
      <c r="Q88">
        <f t="shared" si="156"/>
        <v>0.56211163166372324</v>
      </c>
      <c r="R88">
        <f t="shared" si="156"/>
        <v>0.88164138237682022</v>
      </c>
      <c r="S88">
        <f t="shared" si="156"/>
        <v>0.88339950027188452</v>
      </c>
      <c r="T88" t="e">
        <f t="shared" si="156"/>
        <v>#VALUE!</v>
      </c>
      <c r="U88">
        <f t="shared" si="156"/>
        <v>1.0089344716900597</v>
      </c>
      <c r="V88">
        <f t="shared" si="156"/>
        <v>3.3798713913705378</v>
      </c>
      <c r="W88">
        <f t="shared" si="156"/>
        <v>0.72890150148468313</v>
      </c>
      <c r="X88">
        <f t="shared" si="156"/>
        <v>1.4308110061211359</v>
      </c>
      <c r="Y88">
        <f t="shared" si="156"/>
        <v>1.5101794823629533</v>
      </c>
      <c r="Z88">
        <f t="shared" si="156"/>
        <v>0.95760221467421192</v>
      </c>
      <c r="AA88" t="e">
        <f t="shared" si="156"/>
        <v>#VALUE!</v>
      </c>
      <c r="AB88">
        <f t="shared" si="156"/>
        <v>0.9797352123818649</v>
      </c>
      <c r="AC88">
        <f t="shared" si="156"/>
        <v>1.3608831946039976</v>
      </c>
      <c r="AD88">
        <f t="shared" si="156"/>
        <v>1.2369299647649095</v>
      </c>
      <c r="AE88">
        <f t="shared" si="156"/>
        <v>1.2342720598347809</v>
      </c>
      <c r="AF88">
        <f t="shared" si="156"/>
        <v>0.72716813693994731</v>
      </c>
      <c r="AG88">
        <f t="shared" si="156"/>
        <v>1.6922129199534925</v>
      </c>
      <c r="AH88">
        <f t="shared" si="156"/>
        <v>0.24272299129908884</v>
      </c>
      <c r="AI88">
        <f t="shared" si="156"/>
        <v>1.1729355127671957</v>
      </c>
      <c r="AJ88">
        <f t="shared" si="156"/>
        <v>1.2121650768232</v>
      </c>
      <c r="AK88">
        <f t="shared" si="156"/>
        <v>0.90807790729608329</v>
      </c>
      <c r="AL88">
        <f t="shared" si="156"/>
        <v>1.126041575530887</v>
      </c>
      <c r="AM88">
        <f t="shared" si="156"/>
        <v>1.0321198907499367</v>
      </c>
      <c r="AN88">
        <f t="shared" ref="AN88:BS88" si="157">AN55/AN$65</f>
        <v>0.84903622216738261</v>
      </c>
      <c r="AO88">
        <f t="shared" si="157"/>
        <v>0.84870510775151053</v>
      </c>
      <c r="AP88">
        <f t="shared" si="157"/>
        <v>1.2969749936128478</v>
      </c>
      <c r="AQ88">
        <f t="shared" si="157"/>
        <v>0.98205421230007528</v>
      </c>
      <c r="AR88">
        <f t="shared" si="157"/>
        <v>0.30250093462214062</v>
      </c>
      <c r="AS88">
        <f t="shared" si="157"/>
        <v>2.1639066308926025</v>
      </c>
      <c r="AT88">
        <f t="shared" si="157"/>
        <v>1.821353724373207</v>
      </c>
      <c r="AU88">
        <f t="shared" si="157"/>
        <v>1.5806883756710466</v>
      </c>
      <c r="AV88">
        <f t="shared" si="157"/>
        <v>1.0102945334637534</v>
      </c>
      <c r="AW88">
        <f t="shared" si="157"/>
        <v>1.0915538561615812</v>
      </c>
      <c r="AX88">
        <f t="shared" si="157"/>
        <v>1.1749320520509938</v>
      </c>
      <c r="AY88">
        <f t="shared" si="157"/>
        <v>1.3380066629419807</v>
      </c>
      <c r="AZ88">
        <f t="shared" si="157"/>
        <v>0.72044737634452372</v>
      </c>
      <c r="BA88">
        <f t="shared" si="157"/>
        <v>0.63452930998943546</v>
      </c>
      <c r="BB88">
        <f t="shared" si="157"/>
        <v>1.414153989237019</v>
      </c>
      <c r="BC88">
        <f t="shared" si="157"/>
        <v>0.74849994164241096</v>
      </c>
      <c r="BD88">
        <f t="shared" si="157"/>
        <v>1.8365204548965022</v>
      </c>
      <c r="BE88">
        <f t="shared" si="157"/>
        <v>1.8696298256952713</v>
      </c>
      <c r="BF88">
        <f t="shared" si="157"/>
        <v>0.91443281905267215</v>
      </c>
      <c r="BG88">
        <f t="shared" si="157"/>
        <v>0.91443281905267215</v>
      </c>
      <c r="BH88">
        <f t="shared" si="157"/>
        <v>1.7223403260743737</v>
      </c>
      <c r="BI88">
        <f t="shared" si="157"/>
        <v>1.2632257410899093</v>
      </c>
      <c r="BJ88">
        <f t="shared" si="157"/>
        <v>1.0527044160383403</v>
      </c>
      <c r="BK88">
        <f t="shared" si="157"/>
        <v>1</v>
      </c>
      <c r="BL88">
        <f t="shared" si="157"/>
        <v>1.0684336631660312</v>
      </c>
      <c r="BM88">
        <f t="shared" si="157"/>
        <v>1.3717699062147484</v>
      </c>
      <c r="BN88">
        <f t="shared" si="157"/>
        <v>0.7971319510666468</v>
      </c>
      <c r="BO88">
        <f t="shared" si="157"/>
        <v>0.66080013619023892</v>
      </c>
      <c r="BP88">
        <f t="shared" si="157"/>
        <v>1.4297071260832777</v>
      </c>
      <c r="BQ88">
        <f t="shared" si="157"/>
        <v>0.90035565154612351</v>
      </c>
      <c r="BR88">
        <f t="shared" si="157"/>
        <v>1.0324390711504832</v>
      </c>
      <c r="BS88">
        <f t="shared" si="157"/>
        <v>1.3032535507319973</v>
      </c>
      <c r="BT88">
        <f t="shared" ref="BT88:CI88" si="158">BT55/BT$65</f>
        <v>1.4464587451616233</v>
      </c>
      <c r="BU88">
        <f t="shared" si="158"/>
        <v>1.3980406932280385</v>
      </c>
      <c r="BV88" t="e">
        <f t="shared" si="158"/>
        <v>#VALUE!</v>
      </c>
      <c r="BW88">
        <f t="shared" si="158"/>
        <v>1.1794560900073952</v>
      </c>
      <c r="BX88" t="e">
        <f t="shared" si="158"/>
        <v>#VALUE!</v>
      </c>
      <c r="BY88">
        <f t="shared" si="158"/>
        <v>0.74739295811954387</v>
      </c>
      <c r="BZ88">
        <f t="shared" si="158"/>
        <v>1.035475510590212</v>
      </c>
      <c r="CA88">
        <f t="shared" si="158"/>
        <v>0.82460385856111906</v>
      </c>
      <c r="CB88">
        <f t="shared" si="158"/>
        <v>0.76099589244778076</v>
      </c>
      <c r="CC88">
        <f t="shared" si="158"/>
        <v>0.30427667303139211</v>
      </c>
      <c r="CD88" t="e">
        <f t="shared" si="158"/>
        <v>#VALUE!</v>
      </c>
      <c r="CE88">
        <f t="shared" si="158"/>
        <v>0.88646178453241464</v>
      </c>
      <c r="CF88">
        <f t="shared" si="158"/>
        <v>1.3385127518545665</v>
      </c>
      <c r="CG88">
        <f t="shared" si="158"/>
        <v>0.16054515591005086</v>
      </c>
      <c r="CH88">
        <f t="shared" si="158"/>
        <v>1.1533675986619729</v>
      </c>
      <c r="CI88">
        <f t="shared" si="158"/>
        <v>4.8046347785446466</v>
      </c>
    </row>
    <row r="89" spans="7:87" x14ac:dyDescent="0.25">
      <c r="G89" s="5" t="s">
        <v>76</v>
      </c>
      <c r="H89">
        <f t="shared" ref="H89:AM89" si="159">H56/H$65</f>
        <v>1.1908572145549605</v>
      </c>
      <c r="I89">
        <f t="shared" si="159"/>
        <v>1.0872355380879437</v>
      </c>
      <c r="J89">
        <f t="shared" si="159"/>
        <v>0.91134335471527428</v>
      </c>
      <c r="K89">
        <f t="shared" si="159"/>
        <v>0.88928804925318194</v>
      </c>
      <c r="L89">
        <f t="shared" si="159"/>
        <v>0.80526588481427352</v>
      </c>
      <c r="M89">
        <f t="shared" si="159"/>
        <v>0.62900527179083432</v>
      </c>
      <c r="N89">
        <f t="shared" si="159"/>
        <v>1.348646463332388</v>
      </c>
      <c r="O89">
        <f t="shared" si="159"/>
        <v>1.435754630363826</v>
      </c>
      <c r="P89">
        <f t="shared" si="159"/>
        <v>2.6771468363774185</v>
      </c>
      <c r="Q89">
        <f t="shared" si="159"/>
        <v>0.54729681766850413</v>
      </c>
      <c r="R89">
        <f t="shared" si="159"/>
        <v>0.98383648550567482</v>
      </c>
      <c r="S89">
        <f t="shared" si="159"/>
        <v>0.9452009171909258</v>
      </c>
      <c r="T89" t="e">
        <f t="shared" si="159"/>
        <v>#VALUE!</v>
      </c>
      <c r="U89">
        <f t="shared" si="159"/>
        <v>0.95888409018393295</v>
      </c>
      <c r="V89">
        <f t="shared" si="159"/>
        <v>7.9565811521135288</v>
      </c>
      <c r="W89">
        <f t="shared" si="159"/>
        <v>0.98999007138403095</v>
      </c>
      <c r="X89">
        <f t="shared" si="159"/>
        <v>2.06902161839119</v>
      </c>
      <c r="Y89">
        <f t="shared" si="159"/>
        <v>1.2025772682835316</v>
      </c>
      <c r="Z89">
        <f t="shared" si="159"/>
        <v>1.2016417490022206</v>
      </c>
      <c r="AA89">
        <f t="shared" si="159"/>
        <v>0.28571113224908362</v>
      </c>
      <c r="AB89">
        <f t="shared" si="159"/>
        <v>1.1331717091829931</v>
      </c>
      <c r="AC89">
        <f t="shared" si="159"/>
        <v>1.3305265398516395</v>
      </c>
      <c r="AD89">
        <f t="shared" si="159"/>
        <v>0.85080165884930103</v>
      </c>
      <c r="AE89">
        <f t="shared" si="159"/>
        <v>1.4095103963941569</v>
      </c>
      <c r="AF89">
        <f t="shared" si="159"/>
        <v>0.72403035035092966</v>
      </c>
      <c r="AG89">
        <f t="shared" si="159"/>
        <v>1.8888851784690912</v>
      </c>
      <c r="AH89">
        <f t="shared" si="159"/>
        <v>1.3900519654886299</v>
      </c>
      <c r="AI89">
        <f t="shared" si="159"/>
        <v>1.2536967988729069</v>
      </c>
      <c r="AJ89">
        <f t="shared" si="159"/>
        <v>1.2823902751051492</v>
      </c>
      <c r="AK89">
        <f t="shared" si="159"/>
        <v>1.1439128243430288</v>
      </c>
      <c r="AL89">
        <f t="shared" si="159"/>
        <v>1.5849460619078097</v>
      </c>
      <c r="AM89">
        <f t="shared" si="159"/>
        <v>1.1561894479328472</v>
      </c>
      <c r="AN89">
        <f t="shared" ref="AN89:BS89" si="160">AN56/AN$65</f>
        <v>0.68769065562278542</v>
      </c>
      <c r="AO89">
        <f t="shared" si="160"/>
        <v>1.2859428401781396</v>
      </c>
      <c r="AP89">
        <f t="shared" si="160"/>
        <v>1.2674450173866987</v>
      </c>
      <c r="AQ89">
        <f t="shared" si="160"/>
        <v>1.4078476891331055</v>
      </c>
      <c r="AR89">
        <f t="shared" si="160"/>
        <v>0.207632006733727</v>
      </c>
      <c r="AS89">
        <f t="shared" si="160"/>
        <v>2.373563091997692</v>
      </c>
      <c r="AT89">
        <f t="shared" si="160"/>
        <v>2.3368416545263755</v>
      </c>
      <c r="AU89">
        <f t="shared" si="160"/>
        <v>1.5129621314902775</v>
      </c>
      <c r="AV89">
        <f t="shared" si="160"/>
        <v>0.98574120678719879</v>
      </c>
      <c r="AW89">
        <f t="shared" si="160"/>
        <v>1.0760970741237428</v>
      </c>
      <c r="AX89">
        <f t="shared" si="160"/>
        <v>1.3501632383235971</v>
      </c>
      <c r="AY89">
        <f t="shared" si="160"/>
        <v>1.4192974241994267</v>
      </c>
      <c r="AZ89">
        <f t="shared" si="160"/>
        <v>0.91229534077058994</v>
      </c>
      <c r="BA89">
        <f t="shared" si="160"/>
        <v>0.45905627491658596</v>
      </c>
      <c r="BB89">
        <f t="shared" si="160"/>
        <v>1.7670264979970414</v>
      </c>
      <c r="BC89">
        <f t="shared" si="160"/>
        <v>0.59534862093489194</v>
      </c>
      <c r="BD89">
        <f t="shared" si="160"/>
        <v>2.6639891451920992</v>
      </c>
      <c r="BE89">
        <f t="shared" si="160"/>
        <v>2.8157323682307092</v>
      </c>
      <c r="BF89">
        <f t="shared" si="160"/>
        <v>0.63891766173624442</v>
      </c>
      <c r="BG89">
        <f t="shared" si="160"/>
        <v>0.63891766173624442</v>
      </c>
      <c r="BH89">
        <f t="shared" si="160"/>
        <v>2.169921010739893</v>
      </c>
      <c r="BI89">
        <f t="shared" si="160"/>
        <v>1.3343011055965062</v>
      </c>
      <c r="BJ89">
        <f t="shared" si="160"/>
        <v>1.3494041691028609</v>
      </c>
      <c r="BK89">
        <f t="shared" si="160"/>
        <v>1</v>
      </c>
      <c r="BL89">
        <f t="shared" si="160"/>
        <v>1.0494999388428254</v>
      </c>
      <c r="BM89">
        <f t="shared" si="160"/>
        <v>1.7137689230469246</v>
      </c>
      <c r="BN89">
        <f t="shared" si="160"/>
        <v>0.6908522279790551</v>
      </c>
      <c r="BO89">
        <f t="shared" si="160"/>
        <v>0.38740741859076699</v>
      </c>
      <c r="BP89">
        <f t="shared" si="160"/>
        <v>1.1242183634207907</v>
      </c>
      <c r="BQ89">
        <f t="shared" si="160"/>
        <v>1.3121425108786975</v>
      </c>
      <c r="BR89">
        <f t="shared" si="160"/>
        <v>0.99203076485765607</v>
      </c>
      <c r="BS89">
        <f t="shared" si="160"/>
        <v>1.0035904446397408</v>
      </c>
      <c r="BT89">
        <f t="shared" ref="BT89:CI89" si="161">BT56/BT$65</f>
        <v>1.0205267661052735</v>
      </c>
      <c r="BU89">
        <f t="shared" si="161"/>
        <v>0.9822947774448767</v>
      </c>
      <c r="BV89">
        <f t="shared" si="161"/>
        <v>1.2591583549081382</v>
      </c>
      <c r="BW89">
        <f t="shared" si="161"/>
        <v>1.2994549791309895</v>
      </c>
      <c r="BX89">
        <f t="shared" si="161"/>
        <v>3.9847471945837785E-2</v>
      </c>
      <c r="BY89">
        <f t="shared" si="161"/>
        <v>0.69983868580060737</v>
      </c>
      <c r="BZ89">
        <f t="shared" si="161"/>
        <v>1.2045302489712153</v>
      </c>
      <c r="CA89">
        <f t="shared" si="161"/>
        <v>0.83492281557348025</v>
      </c>
      <c r="CB89">
        <f t="shared" si="161"/>
        <v>0.84936436642723323</v>
      </c>
      <c r="CC89">
        <f t="shared" si="161"/>
        <v>0.26368177512979124</v>
      </c>
      <c r="CD89" t="e">
        <f t="shared" si="161"/>
        <v>#VALUE!</v>
      </c>
      <c r="CE89">
        <f t="shared" si="161"/>
        <v>0.90833912580131349</v>
      </c>
      <c r="CF89">
        <f t="shared" si="161"/>
        <v>1.2625721275489867</v>
      </c>
      <c r="CG89">
        <f t="shared" si="161"/>
        <v>0.17796038123606264</v>
      </c>
      <c r="CH89">
        <f t="shared" si="161"/>
        <v>1.4791449431554575</v>
      </c>
      <c r="CI89">
        <f t="shared" si="161"/>
        <v>0.70597689144967701</v>
      </c>
    </row>
    <row r="90" spans="7:87" x14ac:dyDescent="0.25">
      <c r="G90" s="5" t="s">
        <v>28</v>
      </c>
      <c r="H90">
        <f t="shared" ref="H90:AM90" si="162">H57/H$65</f>
        <v>0.92707722629642686</v>
      </c>
      <c r="I90">
        <f t="shared" si="162"/>
        <v>0.8617539282337644</v>
      </c>
      <c r="J90">
        <f t="shared" si="162"/>
        <v>0.76189760620682112</v>
      </c>
      <c r="K90">
        <f t="shared" si="162"/>
        <v>0.745117025375439</v>
      </c>
      <c r="L90">
        <f t="shared" si="162"/>
        <v>0.68564651668432119</v>
      </c>
      <c r="M90">
        <f t="shared" si="162"/>
        <v>0.51830200109520785</v>
      </c>
      <c r="N90">
        <f t="shared" si="162"/>
        <v>1.0881995240779661</v>
      </c>
      <c r="O90">
        <f t="shared" si="162"/>
        <v>0.98295306546990435</v>
      </c>
      <c r="P90">
        <f t="shared" si="162"/>
        <v>1.6753710754218647</v>
      </c>
      <c r="Q90">
        <f t="shared" si="162"/>
        <v>0.45818963781059002</v>
      </c>
      <c r="R90">
        <f t="shared" si="162"/>
        <v>0.91422704462354576</v>
      </c>
      <c r="S90">
        <f t="shared" si="162"/>
        <v>0.79236922147119659</v>
      </c>
      <c r="T90" t="e">
        <f t="shared" si="162"/>
        <v>#VALUE!</v>
      </c>
      <c r="U90">
        <f t="shared" si="162"/>
        <v>0.79197516837744641</v>
      </c>
      <c r="V90">
        <f t="shared" si="162"/>
        <v>4.9886118381899589</v>
      </c>
      <c r="W90">
        <f t="shared" si="162"/>
        <v>0.38312442670496188</v>
      </c>
      <c r="X90">
        <f t="shared" si="162"/>
        <v>1.215986002203038</v>
      </c>
      <c r="Y90">
        <f t="shared" si="162"/>
        <v>1.6027716096061797</v>
      </c>
      <c r="Z90">
        <f t="shared" si="162"/>
        <v>0.85649025635069043</v>
      </c>
      <c r="AA90">
        <f t="shared" si="162"/>
        <v>1.874146535252504</v>
      </c>
      <c r="AB90">
        <f t="shared" si="162"/>
        <v>0.89873554194306804</v>
      </c>
      <c r="AC90">
        <f t="shared" si="162"/>
        <v>1.0193413724730156</v>
      </c>
      <c r="AD90">
        <f t="shared" si="162"/>
        <v>0.69908184867212619</v>
      </c>
      <c r="AE90">
        <f t="shared" si="162"/>
        <v>1.1212765870360206</v>
      </c>
      <c r="AF90">
        <f t="shared" si="162"/>
        <v>0.62115761722699281</v>
      </c>
      <c r="AG90">
        <f t="shared" si="162"/>
        <v>1.5701040787233367</v>
      </c>
      <c r="AH90">
        <f t="shared" si="162"/>
        <v>0.26234726255079016</v>
      </c>
      <c r="AI90">
        <f t="shared" si="162"/>
        <v>0.97139192403028385</v>
      </c>
      <c r="AJ90">
        <f t="shared" si="162"/>
        <v>1.0499167106428526</v>
      </c>
      <c r="AK90">
        <f t="shared" si="162"/>
        <v>0.56624224771496057</v>
      </c>
      <c r="AL90">
        <f t="shared" si="162"/>
        <v>1.0878642413834376</v>
      </c>
      <c r="AM90">
        <f t="shared" si="162"/>
        <v>0.92703716203836173</v>
      </c>
      <c r="AN90">
        <f t="shared" ref="AN90:BS90" si="163">AN57/AN$65</f>
        <v>0.59792594447760905</v>
      </c>
      <c r="AO90">
        <f t="shared" si="163"/>
        <v>0.92800592967829054</v>
      </c>
      <c r="AP90">
        <f t="shared" si="163"/>
        <v>0.44541329703350613</v>
      </c>
      <c r="AQ90">
        <f t="shared" si="163"/>
        <v>1.0758794902070064</v>
      </c>
      <c r="AR90">
        <f t="shared" si="163"/>
        <v>0.21332864351332337</v>
      </c>
      <c r="AS90">
        <f t="shared" si="163"/>
        <v>2.3823269976633688</v>
      </c>
      <c r="AT90">
        <f t="shared" si="163"/>
        <v>1.5973286862347187</v>
      </c>
      <c r="AU90">
        <f t="shared" si="163"/>
        <v>1.0453123004271248</v>
      </c>
      <c r="AV90">
        <f t="shared" si="163"/>
        <v>0.96786866840151575</v>
      </c>
      <c r="AW90">
        <f t="shared" si="163"/>
        <v>1.0156313126666896</v>
      </c>
      <c r="AX90">
        <f t="shared" si="163"/>
        <v>1.0523715581139073</v>
      </c>
      <c r="AY90">
        <f t="shared" si="163"/>
        <v>1.2405951440787757</v>
      </c>
      <c r="AZ90">
        <f t="shared" si="163"/>
        <v>0.61321989401237087</v>
      </c>
      <c r="BA90">
        <f t="shared" si="163"/>
        <v>1.0303981775906241</v>
      </c>
      <c r="BB90">
        <f t="shared" si="163"/>
        <v>1.0127261711240632</v>
      </c>
      <c r="BC90">
        <f t="shared" si="163"/>
        <v>0.52157786250396876</v>
      </c>
      <c r="BD90">
        <f t="shared" si="163"/>
        <v>1.9856082477397925</v>
      </c>
      <c r="BE90">
        <f t="shared" si="163"/>
        <v>2.0334339058839328</v>
      </c>
      <c r="BF90">
        <f t="shared" si="163"/>
        <v>1.0506434218639737</v>
      </c>
      <c r="BG90">
        <f t="shared" si="163"/>
        <v>1.0506434218639737</v>
      </c>
      <c r="BH90">
        <f t="shared" si="163"/>
        <v>1.8095958349822687</v>
      </c>
      <c r="BI90">
        <f t="shared" si="163"/>
        <v>1.093575779024943</v>
      </c>
      <c r="BJ90">
        <f t="shared" si="163"/>
        <v>0.75230602123312806</v>
      </c>
      <c r="BK90">
        <f t="shared" si="163"/>
        <v>1</v>
      </c>
      <c r="BL90">
        <f t="shared" si="163"/>
        <v>0.98947653467041519</v>
      </c>
      <c r="BM90">
        <f t="shared" si="163"/>
        <v>1.4465181432242058</v>
      </c>
      <c r="BN90">
        <f t="shared" si="163"/>
        <v>0.71997092101228932</v>
      </c>
      <c r="BO90">
        <f t="shared" si="163"/>
        <v>0.59504079927815423</v>
      </c>
      <c r="BP90">
        <f t="shared" si="163"/>
        <v>0.85676214008055196</v>
      </c>
      <c r="BQ90">
        <f t="shared" si="163"/>
        <v>0.56566942674171461</v>
      </c>
      <c r="BR90">
        <f t="shared" si="163"/>
        <v>0.79301439768470472</v>
      </c>
      <c r="BS90">
        <f t="shared" si="163"/>
        <v>1.0884464069087463</v>
      </c>
      <c r="BT90">
        <f t="shared" ref="BT90:CI90" si="164">BT57/BT$65</f>
        <v>1.1707517303281465</v>
      </c>
      <c r="BU90">
        <f t="shared" si="164"/>
        <v>1.1711295945144555</v>
      </c>
      <c r="BV90">
        <f t="shared" si="164"/>
        <v>0.68700159716413567</v>
      </c>
      <c r="BW90">
        <f t="shared" si="164"/>
        <v>1.0773502809493327</v>
      </c>
      <c r="BX90">
        <f t="shared" si="164"/>
        <v>0.34824132921730205</v>
      </c>
      <c r="BY90">
        <f t="shared" si="164"/>
        <v>0.68999893110705623</v>
      </c>
      <c r="BZ90">
        <f t="shared" si="164"/>
        <v>1.0166671444897739</v>
      </c>
      <c r="CA90">
        <f t="shared" si="164"/>
        <v>0.73744370237028656</v>
      </c>
      <c r="CB90">
        <f t="shared" si="164"/>
        <v>0.7927537823570675</v>
      </c>
      <c r="CC90">
        <f t="shared" si="164"/>
        <v>0.36454185021404034</v>
      </c>
      <c r="CD90" t="e">
        <f t="shared" si="164"/>
        <v>#VALUE!</v>
      </c>
      <c r="CE90">
        <f t="shared" si="164"/>
        <v>0.78577001310409333</v>
      </c>
      <c r="CF90">
        <f t="shared" si="164"/>
        <v>1.1750225529597944</v>
      </c>
      <c r="CG90">
        <f t="shared" si="164"/>
        <v>0.20728715046140031</v>
      </c>
      <c r="CH90">
        <f t="shared" si="164"/>
        <v>1.1584993692156531</v>
      </c>
      <c r="CI90">
        <f t="shared" si="164"/>
        <v>1.0960639285274831</v>
      </c>
    </row>
    <row r="91" spans="7:87" x14ac:dyDescent="0.25">
      <c r="G91" s="5" t="s">
        <v>84</v>
      </c>
      <c r="H91">
        <f t="shared" ref="H91:AM91" si="165">H58/H$65</f>
        <v>1.2701629045730216</v>
      </c>
      <c r="I91">
        <f t="shared" si="165"/>
        <v>1.720447655937027</v>
      </c>
      <c r="J91">
        <f t="shared" si="165"/>
        <v>1.0582875456701288</v>
      </c>
      <c r="K91">
        <f t="shared" si="165"/>
        <v>1.0274342664876874</v>
      </c>
      <c r="L91">
        <f t="shared" si="165"/>
        <v>1.0092954125327005</v>
      </c>
      <c r="M91">
        <f t="shared" si="165"/>
        <v>0.75418461818844684</v>
      </c>
      <c r="N91">
        <f t="shared" si="165"/>
        <v>1.0726741693972894</v>
      </c>
      <c r="O91">
        <f t="shared" si="165"/>
        <v>1.4897624273231469</v>
      </c>
      <c r="P91">
        <f t="shared" si="165"/>
        <v>1.394425479473097</v>
      </c>
      <c r="Q91">
        <f t="shared" si="165"/>
        <v>0.56185838905269547</v>
      </c>
      <c r="R91">
        <f t="shared" si="165"/>
        <v>0.93603319544316865</v>
      </c>
      <c r="S91">
        <f t="shared" si="165"/>
        <v>1.0181590374124254</v>
      </c>
      <c r="T91" t="e">
        <f t="shared" si="165"/>
        <v>#VALUE!</v>
      </c>
      <c r="U91">
        <f t="shared" si="165"/>
        <v>1.1006658373495031</v>
      </c>
      <c r="V91">
        <f t="shared" si="165"/>
        <v>1.4190788744505223</v>
      </c>
      <c r="W91">
        <f t="shared" si="165"/>
        <v>0.85129934479441172</v>
      </c>
      <c r="X91">
        <f t="shared" si="165"/>
        <v>1.2760800623700956</v>
      </c>
      <c r="Y91">
        <f t="shared" si="165"/>
        <v>1.8216413021824833</v>
      </c>
      <c r="Z91">
        <f t="shared" si="165"/>
        <v>1.204184586399252</v>
      </c>
      <c r="AA91">
        <f t="shared" si="165"/>
        <v>1.0081041264532069</v>
      </c>
      <c r="AB91">
        <f t="shared" si="165"/>
        <v>1.2216246162393909</v>
      </c>
      <c r="AC91">
        <f t="shared" si="165"/>
        <v>1.6133591946698345</v>
      </c>
      <c r="AD91">
        <f t="shared" si="165"/>
        <v>0.89464112123736383</v>
      </c>
      <c r="AE91">
        <f t="shared" si="165"/>
        <v>1.326331859796879</v>
      </c>
      <c r="AF91">
        <f t="shared" si="165"/>
        <v>0.82765727847348014</v>
      </c>
      <c r="AG91">
        <f t="shared" si="165"/>
        <v>1.5499792681051434</v>
      </c>
      <c r="AH91">
        <f t="shared" si="165"/>
        <v>0.74572534928864809</v>
      </c>
      <c r="AI91">
        <f t="shared" si="165"/>
        <v>1.2821450363400189</v>
      </c>
      <c r="AJ91">
        <f t="shared" si="165"/>
        <v>1.1113035170190027</v>
      </c>
      <c r="AK91">
        <f t="shared" si="165"/>
        <v>1.197362384857096</v>
      </c>
      <c r="AL91">
        <f t="shared" si="165"/>
        <v>1.8379302613693846</v>
      </c>
      <c r="AM91">
        <f t="shared" si="165"/>
        <v>0.9455738850321157</v>
      </c>
      <c r="AN91">
        <f t="shared" ref="AN91:BS91" si="166">AN58/AN$65</f>
        <v>1.1001814177150404</v>
      </c>
      <c r="AO91">
        <f t="shared" si="166"/>
        <v>1.1221513340315106</v>
      </c>
      <c r="AP91">
        <f t="shared" si="166"/>
        <v>1.3486837682834492</v>
      </c>
      <c r="AQ91">
        <f t="shared" si="166"/>
        <v>0.97496391338599464</v>
      </c>
      <c r="AR91">
        <f t="shared" si="166"/>
        <v>0.25394807436344186</v>
      </c>
      <c r="AS91">
        <f t="shared" si="166"/>
        <v>1.5677361858952483</v>
      </c>
      <c r="AT91">
        <f t="shared" si="166"/>
        <v>1.7421297399959352</v>
      </c>
      <c r="AU91">
        <f t="shared" si="166"/>
        <v>1.2548509380634836</v>
      </c>
      <c r="AV91">
        <f t="shared" si="166"/>
        <v>1.1327606528390208</v>
      </c>
      <c r="AW91">
        <f t="shared" si="166"/>
        <v>0.97534311661629558</v>
      </c>
      <c r="AX91">
        <f t="shared" si="166"/>
        <v>1.1194654235765926</v>
      </c>
      <c r="AY91">
        <f t="shared" si="166"/>
        <v>1.5672298599139194</v>
      </c>
      <c r="AZ91">
        <f t="shared" si="166"/>
        <v>0.66920585467617844</v>
      </c>
      <c r="BA91">
        <f t="shared" si="166"/>
        <v>0.31969395395416805</v>
      </c>
      <c r="BB91">
        <f t="shared" si="166"/>
        <v>1.2135277609871655</v>
      </c>
      <c r="BC91">
        <f t="shared" si="166"/>
        <v>0.96837196082573374</v>
      </c>
      <c r="BD91">
        <f t="shared" si="166"/>
        <v>1.2745498578918457</v>
      </c>
      <c r="BE91">
        <f t="shared" si="166"/>
        <v>1.2642942286627314</v>
      </c>
      <c r="BF91">
        <f t="shared" si="166"/>
        <v>0.60169537537603868</v>
      </c>
      <c r="BG91">
        <f t="shared" si="166"/>
        <v>0.60169537537603868</v>
      </c>
      <c r="BH91">
        <f t="shared" si="166"/>
        <v>1.6250184556726481</v>
      </c>
      <c r="BI91">
        <f t="shared" si="166"/>
        <v>1.3823911153652564</v>
      </c>
      <c r="BJ91">
        <f t="shared" si="166"/>
        <v>0.87239573106528923</v>
      </c>
      <c r="BK91">
        <f t="shared" si="166"/>
        <v>1</v>
      </c>
      <c r="BL91">
        <f t="shared" si="166"/>
        <v>1.5563800892223774</v>
      </c>
      <c r="BM91">
        <f t="shared" si="166"/>
        <v>1.384823788041722</v>
      </c>
      <c r="BN91">
        <f t="shared" si="166"/>
        <v>0.97641882249142764</v>
      </c>
      <c r="BO91">
        <f t="shared" si="166"/>
        <v>0.52484481618384593</v>
      </c>
      <c r="BP91">
        <f t="shared" si="166"/>
        <v>0.88843045076938687</v>
      </c>
      <c r="BQ91">
        <f t="shared" si="166"/>
        <v>0.74966167470883194</v>
      </c>
      <c r="BR91">
        <f t="shared" si="166"/>
        <v>1.2777292087554863</v>
      </c>
      <c r="BS91">
        <f t="shared" si="166"/>
        <v>0.79474312561679983</v>
      </c>
      <c r="BT91">
        <f t="shared" ref="BT91:CI91" si="167">BT58/BT$65</f>
        <v>0.74673670664759306</v>
      </c>
      <c r="BU91">
        <f t="shared" si="167"/>
        <v>0.76509340404455395</v>
      </c>
      <c r="BV91">
        <f t="shared" si="167"/>
        <v>1.2154195040016225</v>
      </c>
      <c r="BW91">
        <f t="shared" si="167"/>
        <v>1.2451221585707855</v>
      </c>
      <c r="BX91">
        <f t="shared" si="167"/>
        <v>0.11492794865619427</v>
      </c>
      <c r="BY91">
        <f t="shared" si="167"/>
        <v>1.010406024143276</v>
      </c>
      <c r="BZ91">
        <f t="shared" si="167"/>
        <v>1.1184975191508466</v>
      </c>
      <c r="CA91">
        <f t="shared" si="167"/>
        <v>0.93999723333618135</v>
      </c>
      <c r="CB91">
        <f t="shared" si="167"/>
        <v>0.96728589963705491</v>
      </c>
      <c r="CC91">
        <f t="shared" si="167"/>
        <v>0.1345826936469339</v>
      </c>
      <c r="CD91" t="e">
        <f t="shared" si="167"/>
        <v>#VALUE!</v>
      </c>
      <c r="CE91">
        <f t="shared" si="167"/>
        <v>1.0701858006650911</v>
      </c>
      <c r="CF91">
        <f t="shared" si="167"/>
        <v>1.3991293043268951</v>
      </c>
      <c r="CG91">
        <f t="shared" si="167"/>
        <v>0.25888371401397225</v>
      </c>
      <c r="CH91">
        <f t="shared" si="167"/>
        <v>1.1594592667794648</v>
      </c>
      <c r="CI91">
        <f t="shared" si="167"/>
        <v>1.661795711448208</v>
      </c>
    </row>
    <row r="92" spans="7:87" x14ac:dyDescent="0.25">
      <c r="G92" s="5" t="s">
        <v>30</v>
      </c>
      <c r="H92">
        <f t="shared" ref="H92:AM92" si="168">H59/H$65</f>
        <v>1.433902950357367</v>
      </c>
      <c r="I92">
        <f t="shared" si="168"/>
        <v>1.8794230316658871</v>
      </c>
      <c r="J92">
        <f t="shared" si="168"/>
        <v>1.320066744322334</v>
      </c>
      <c r="K92">
        <f t="shared" si="168"/>
        <v>1.2980180677271078</v>
      </c>
      <c r="L92">
        <f t="shared" si="168"/>
        <v>1.340166634641839</v>
      </c>
      <c r="M92">
        <f t="shared" si="168"/>
        <v>1.195252426449565</v>
      </c>
      <c r="N92">
        <f t="shared" si="168"/>
        <v>1.1207170529355384</v>
      </c>
      <c r="O92">
        <f t="shared" si="168"/>
        <v>2.3891969514883376</v>
      </c>
      <c r="P92">
        <f t="shared" si="168"/>
        <v>2.0356606853420844</v>
      </c>
      <c r="Q92">
        <f t="shared" si="168"/>
        <v>0.63166010380340631</v>
      </c>
      <c r="R92">
        <f t="shared" si="168"/>
        <v>0.92387390736135988</v>
      </c>
      <c r="S92">
        <f t="shared" si="168"/>
        <v>1.1799292405776225</v>
      </c>
      <c r="T92" t="e">
        <f t="shared" si="168"/>
        <v>#VALUE!</v>
      </c>
      <c r="U92">
        <f t="shared" si="168"/>
        <v>1.3564517987406313</v>
      </c>
      <c r="V92">
        <f t="shared" si="168"/>
        <v>1.3526946585276654</v>
      </c>
      <c r="W92">
        <f t="shared" si="168"/>
        <v>1.3267863051621731</v>
      </c>
      <c r="X92">
        <f t="shared" si="168"/>
        <v>1.5629169289607276</v>
      </c>
      <c r="Y92">
        <f t="shared" si="168"/>
        <v>1.3679686642890923</v>
      </c>
      <c r="Z92">
        <f t="shared" si="168"/>
        <v>1.7081429359454254</v>
      </c>
      <c r="AA92">
        <f t="shared" si="168"/>
        <v>8.0531225082468946E-2</v>
      </c>
      <c r="AB92">
        <f t="shared" si="168"/>
        <v>1.3011491984885979</v>
      </c>
      <c r="AC92">
        <f t="shared" si="168"/>
        <v>1.785777057647604</v>
      </c>
      <c r="AD92">
        <f t="shared" si="168"/>
        <v>1.2858947923583284</v>
      </c>
      <c r="AE92">
        <f t="shared" si="168"/>
        <v>1.3554840172927036</v>
      </c>
      <c r="AF92">
        <f t="shared" si="168"/>
        <v>0.91960453222978544</v>
      </c>
      <c r="AG92">
        <f t="shared" si="168"/>
        <v>1.5541073396152312</v>
      </c>
      <c r="AH92">
        <f t="shared" si="168"/>
        <v>1.0223679610480507</v>
      </c>
      <c r="AI92">
        <f t="shared" si="168"/>
        <v>1.3885434095806828</v>
      </c>
      <c r="AJ92">
        <f t="shared" si="168"/>
        <v>1.3288512253317477</v>
      </c>
      <c r="AK92">
        <f t="shared" si="168"/>
        <v>1.9702012525871424</v>
      </c>
      <c r="AL92">
        <f t="shared" si="168"/>
        <v>2.4039793799328666</v>
      </c>
      <c r="AM92">
        <f t="shared" si="168"/>
        <v>1.0484789855687111</v>
      </c>
      <c r="AN92">
        <f t="shared" ref="AN92:BS92" si="169">AN59/AN$65</f>
        <v>1.3875450875443138</v>
      </c>
      <c r="AO92">
        <f t="shared" si="169"/>
        <v>1.5549509459914963</v>
      </c>
      <c r="AP92">
        <f t="shared" si="169"/>
        <v>1.1696637905154015</v>
      </c>
      <c r="AQ92">
        <f t="shared" si="169"/>
        <v>0.8125679048602622</v>
      </c>
      <c r="AR92">
        <f t="shared" si="169"/>
        <v>0.26276998248010985</v>
      </c>
      <c r="AS92">
        <f t="shared" si="169"/>
        <v>1.3071270468556602</v>
      </c>
      <c r="AT92">
        <f t="shared" si="169"/>
        <v>2.3175755379228162</v>
      </c>
      <c r="AU92">
        <f t="shared" si="169"/>
        <v>1.5103386455577541</v>
      </c>
      <c r="AV92">
        <f t="shared" si="169"/>
        <v>1.3474820551930697</v>
      </c>
      <c r="AW92">
        <f t="shared" si="169"/>
        <v>1.0078470946706066</v>
      </c>
      <c r="AX92">
        <f t="shared" si="169"/>
        <v>1.3673441422995496</v>
      </c>
      <c r="AY92">
        <f t="shared" si="169"/>
        <v>1.7772963833383357</v>
      </c>
      <c r="AZ92">
        <f t="shared" si="169"/>
        <v>0.87823139511458403</v>
      </c>
      <c r="BA92">
        <f t="shared" si="169"/>
        <v>0.50093200109424507</v>
      </c>
      <c r="BB92">
        <f t="shared" si="169"/>
        <v>0.97080287444632019</v>
      </c>
      <c r="BC92">
        <f t="shared" si="169"/>
        <v>1.2532996203830231</v>
      </c>
      <c r="BD92">
        <f t="shared" si="169"/>
        <v>1.409918166243691</v>
      </c>
      <c r="BE92">
        <f t="shared" si="169"/>
        <v>1.3928027124669877</v>
      </c>
      <c r="BF92">
        <f t="shared" si="169"/>
        <v>0.78446122359496506</v>
      </c>
      <c r="BG92">
        <f t="shared" si="169"/>
        <v>0.78446122359496506</v>
      </c>
      <c r="BH92">
        <f t="shared" si="169"/>
        <v>1.7145489548258268</v>
      </c>
      <c r="BI92">
        <f t="shared" si="169"/>
        <v>1.7121949279878823</v>
      </c>
      <c r="BJ92">
        <f t="shared" si="169"/>
        <v>0.76043558835030267</v>
      </c>
      <c r="BK92">
        <f t="shared" si="169"/>
        <v>1</v>
      </c>
      <c r="BL92">
        <f t="shared" si="169"/>
        <v>1.8189478133135522</v>
      </c>
      <c r="BM92">
        <f t="shared" si="169"/>
        <v>1.5511756111872295</v>
      </c>
      <c r="BN92">
        <f t="shared" si="169"/>
        <v>0.81613810909095774</v>
      </c>
      <c r="BO92">
        <f t="shared" si="169"/>
        <v>0.47983463455521774</v>
      </c>
      <c r="BP92">
        <f t="shared" si="169"/>
        <v>0.96915462941952923</v>
      </c>
      <c r="BQ92">
        <f t="shared" si="169"/>
        <v>0.57642650512992355</v>
      </c>
      <c r="BR92">
        <f t="shared" si="169"/>
        <v>1.3988080586864609</v>
      </c>
      <c r="BS92">
        <f t="shared" si="169"/>
        <v>1.2003626934353662</v>
      </c>
      <c r="BT92">
        <f t="shared" ref="BT92:CI92" si="170">BT59/BT$65</f>
        <v>1.348597947797741</v>
      </c>
      <c r="BU92">
        <f t="shared" si="170"/>
        <v>1.3393987132860525</v>
      </c>
      <c r="BV92">
        <f t="shared" si="170"/>
        <v>2.319254117625229</v>
      </c>
      <c r="BW92">
        <f t="shared" si="170"/>
        <v>1.1754917031549639</v>
      </c>
      <c r="BX92">
        <f t="shared" si="170"/>
        <v>0.12409852417370389</v>
      </c>
      <c r="BY92">
        <f t="shared" si="170"/>
        <v>1.185983079798083</v>
      </c>
      <c r="BZ92">
        <f t="shared" si="170"/>
        <v>1.6599110608093912</v>
      </c>
      <c r="CA92">
        <f t="shared" si="170"/>
        <v>1.0268245839479777</v>
      </c>
      <c r="CB92">
        <f t="shared" si="170"/>
        <v>1.6788235106755374</v>
      </c>
      <c r="CC92">
        <f t="shared" si="170"/>
        <v>0.13693058486633802</v>
      </c>
      <c r="CD92" t="e">
        <f t="shared" si="170"/>
        <v>#VALUE!</v>
      </c>
      <c r="CE92">
        <f t="shared" si="170"/>
        <v>1.7397570162086844</v>
      </c>
      <c r="CF92">
        <f t="shared" si="170"/>
        <v>1.7408381827212815</v>
      </c>
      <c r="CG92">
        <f t="shared" si="170"/>
        <v>0.30609675761556537</v>
      </c>
      <c r="CH92">
        <f t="shared" si="170"/>
        <v>1.375882245999198</v>
      </c>
      <c r="CI92">
        <f t="shared" si="170"/>
        <v>2.4651579135032438</v>
      </c>
    </row>
    <row r="93" spans="7:87" x14ac:dyDescent="0.25">
      <c r="G93" s="5" t="s">
        <v>17</v>
      </c>
      <c r="H93">
        <f t="shared" ref="H93:AM93" si="171">H60/H$65</f>
        <v>1.4266477503631991</v>
      </c>
      <c r="I93">
        <f t="shared" si="171"/>
        <v>2.1846449284156417</v>
      </c>
      <c r="J93">
        <f t="shared" si="171"/>
        <v>1.6143888209238577</v>
      </c>
      <c r="K93">
        <f t="shared" si="171"/>
        <v>1.525309995269267</v>
      </c>
      <c r="L93">
        <f t="shared" si="171"/>
        <v>1.6873856291182074</v>
      </c>
      <c r="M93">
        <f t="shared" si="171"/>
        <v>0.89096211407246728</v>
      </c>
      <c r="N93">
        <f t="shared" si="171"/>
        <v>1.4417735274916685</v>
      </c>
      <c r="O93">
        <f t="shared" si="171"/>
        <v>2.1394855281325027</v>
      </c>
      <c r="P93">
        <f t="shared" si="171"/>
        <v>2.0895082176394646</v>
      </c>
      <c r="Q93">
        <f t="shared" si="171"/>
        <v>0.57942679671037434</v>
      </c>
      <c r="R93">
        <f t="shared" si="171"/>
        <v>0.92415221211871323</v>
      </c>
      <c r="S93">
        <f t="shared" si="171"/>
        <v>1.140015181293101</v>
      </c>
      <c r="T93" t="e">
        <f t="shared" si="171"/>
        <v>#VALUE!</v>
      </c>
      <c r="U93">
        <f t="shared" si="171"/>
        <v>1.675908821220145</v>
      </c>
      <c r="V93">
        <f t="shared" si="171"/>
        <v>2.282074188988549</v>
      </c>
      <c r="W93">
        <f t="shared" si="171"/>
        <v>1.4652347379400539</v>
      </c>
      <c r="X93">
        <f t="shared" si="171"/>
        <v>1.4234049414474739</v>
      </c>
      <c r="Y93">
        <f t="shared" si="171"/>
        <v>1.5478312775086054</v>
      </c>
      <c r="Z93">
        <f t="shared" si="171"/>
        <v>1.5786822035193369</v>
      </c>
      <c r="AA93">
        <f t="shared" si="171"/>
        <v>0.53442469886076616</v>
      </c>
      <c r="AB93">
        <f t="shared" si="171"/>
        <v>1.3516498174557927</v>
      </c>
      <c r="AC93">
        <f t="shared" si="171"/>
        <v>0.16052463327474836</v>
      </c>
      <c r="AD93">
        <f t="shared" si="171"/>
        <v>1.4688121520545809</v>
      </c>
      <c r="AE93">
        <f t="shared" si="171"/>
        <v>1.3872393859254071</v>
      </c>
      <c r="AF93">
        <f t="shared" si="171"/>
        <v>0.90382519296449226</v>
      </c>
      <c r="AG93">
        <f t="shared" si="171"/>
        <v>1.8238729153714508</v>
      </c>
      <c r="AH93">
        <f t="shared" si="171"/>
        <v>1.2207484514121834</v>
      </c>
      <c r="AI93">
        <f t="shared" si="171"/>
        <v>1.6177104041405714</v>
      </c>
      <c r="AJ93">
        <f t="shared" si="171"/>
        <v>1.4543580730029479</v>
      </c>
      <c r="AK93">
        <f t="shared" si="171"/>
        <v>0.87248632309617469</v>
      </c>
      <c r="AL93">
        <f t="shared" si="171"/>
        <v>1.745012353830671</v>
      </c>
      <c r="AM93">
        <f t="shared" si="171"/>
        <v>1.0928380901602597</v>
      </c>
      <c r="AN93">
        <f t="shared" ref="AN93:BS93" si="172">AN60/AN$65</f>
        <v>1.805897786893973</v>
      </c>
      <c r="AO93">
        <f t="shared" si="172"/>
        <v>1.7896424799216113</v>
      </c>
      <c r="AP93">
        <f t="shared" si="172"/>
        <v>0.68573267758576462</v>
      </c>
      <c r="AQ93">
        <f t="shared" si="172"/>
        <v>0.9953466204163991</v>
      </c>
      <c r="AR93">
        <f t="shared" si="172"/>
        <v>0.35342403279592172</v>
      </c>
      <c r="AS93">
        <f t="shared" si="172"/>
        <v>3.0567322242190542</v>
      </c>
      <c r="AT93">
        <f t="shared" si="172"/>
        <v>2.0834727513248983</v>
      </c>
      <c r="AU93">
        <f t="shared" si="172"/>
        <v>1.432934720987423</v>
      </c>
      <c r="AV93">
        <f t="shared" si="172"/>
        <v>1.564074510897189</v>
      </c>
      <c r="AW93">
        <f t="shared" si="172"/>
        <v>1.1434012630191066</v>
      </c>
      <c r="AX93">
        <f t="shared" si="172"/>
        <v>1.4102496516410465</v>
      </c>
      <c r="AY93">
        <f t="shared" si="172"/>
        <v>1.9401821044557654</v>
      </c>
      <c r="AZ93">
        <f t="shared" si="172"/>
        <v>0.89906937332634673</v>
      </c>
      <c r="BA93">
        <f t="shared" si="172"/>
        <v>0.79780505430068738</v>
      </c>
      <c r="BB93">
        <f t="shared" si="172"/>
        <v>1.0532314834534309</v>
      </c>
      <c r="BC93">
        <f t="shared" si="172"/>
        <v>1.4708256053874456</v>
      </c>
      <c r="BD93">
        <f t="shared" si="172"/>
        <v>1.2231603682105334</v>
      </c>
      <c r="BE93">
        <f t="shared" si="172"/>
        <v>1.3084161915213051</v>
      </c>
      <c r="BF93">
        <f t="shared" si="172"/>
        <v>0.9310016020713815</v>
      </c>
      <c r="BG93">
        <f t="shared" si="172"/>
        <v>0.9310016020713815</v>
      </c>
      <c r="BH93">
        <f t="shared" si="172"/>
        <v>1.8419267413802776</v>
      </c>
      <c r="BI93">
        <f t="shared" si="172"/>
        <v>1.7677169769719916</v>
      </c>
      <c r="BJ93">
        <f t="shared" si="172"/>
        <v>0.8999757270996589</v>
      </c>
      <c r="BK93">
        <f t="shared" si="172"/>
        <v>1</v>
      </c>
      <c r="BL93">
        <f t="shared" si="172"/>
        <v>2.2168596145177011</v>
      </c>
      <c r="BM93">
        <f t="shared" si="172"/>
        <v>1.4478007801871009</v>
      </c>
      <c r="BN93">
        <f t="shared" si="172"/>
        <v>1.0295675232801418</v>
      </c>
      <c r="BO93">
        <f t="shared" si="172"/>
        <v>0.41866550739127456</v>
      </c>
      <c r="BP93">
        <f t="shared" si="172"/>
        <v>1.6432530200601698</v>
      </c>
      <c r="BQ93">
        <f t="shared" si="172"/>
        <v>0.7931595028103734</v>
      </c>
      <c r="BR93">
        <f t="shared" si="172"/>
        <v>1.7321907217629293</v>
      </c>
      <c r="BS93">
        <f t="shared" si="172"/>
        <v>1.5391901694560763</v>
      </c>
      <c r="BT93">
        <f t="shared" ref="BT93:CI93" si="173">BT60/BT$65</f>
        <v>1.528660286695235</v>
      </c>
      <c r="BU93">
        <f t="shared" si="173"/>
        <v>1.523735024991697</v>
      </c>
      <c r="BV93">
        <f t="shared" si="173"/>
        <v>1.7679535695982935</v>
      </c>
      <c r="BW93">
        <f t="shared" si="173"/>
        <v>1.2079935807356981</v>
      </c>
      <c r="BX93" t="e">
        <f t="shared" si="173"/>
        <v>#VALUE!</v>
      </c>
      <c r="BY93">
        <f t="shared" si="173"/>
        <v>1.0497074325597502</v>
      </c>
      <c r="BZ93">
        <f t="shared" si="173"/>
        <v>1.2186524732609239</v>
      </c>
      <c r="CA93">
        <f t="shared" si="173"/>
        <v>1.0473091631121016</v>
      </c>
      <c r="CB93">
        <f t="shared" si="173"/>
        <v>1.3238177480262436</v>
      </c>
      <c r="CC93">
        <f t="shared" si="173"/>
        <v>0.18370248149339419</v>
      </c>
      <c r="CD93" t="e">
        <f t="shared" si="173"/>
        <v>#VALUE!</v>
      </c>
      <c r="CE93">
        <f t="shared" si="173"/>
        <v>1.2370315254966398</v>
      </c>
      <c r="CF93">
        <f t="shared" si="173"/>
        <v>1.9346406575245596</v>
      </c>
      <c r="CG93">
        <f t="shared" si="173"/>
        <v>0.32538310815550436</v>
      </c>
      <c r="CH93">
        <f t="shared" si="173"/>
        <v>1.496590739345198</v>
      </c>
      <c r="CI93">
        <f t="shared" si="173"/>
        <v>1.4337973385456608</v>
      </c>
    </row>
    <row r="94" spans="7:87" x14ac:dyDescent="0.25">
      <c r="G94" s="5" t="s">
        <v>144</v>
      </c>
      <c r="H94">
        <f t="shared" ref="H94:AM94" si="174">H61/H$65</f>
        <v>1.2279154107621717</v>
      </c>
      <c r="I94">
        <f t="shared" si="174"/>
        <v>1.2515984451066078</v>
      </c>
      <c r="J94">
        <f t="shared" si="174"/>
        <v>0.95453939865023185</v>
      </c>
      <c r="K94">
        <f t="shared" si="174"/>
        <v>0.93141888693201391</v>
      </c>
      <c r="L94">
        <f t="shared" si="174"/>
        <v>0.96247299093517757</v>
      </c>
      <c r="M94">
        <f t="shared" si="174"/>
        <v>0.73072348127075126</v>
      </c>
      <c r="N94">
        <f t="shared" si="174"/>
        <v>1.1916048354091251</v>
      </c>
      <c r="O94">
        <f t="shared" si="174"/>
        <v>1.2065138473626709</v>
      </c>
      <c r="P94">
        <f t="shared" si="174"/>
        <v>1.2707835699935459</v>
      </c>
      <c r="Q94">
        <f t="shared" si="174"/>
        <v>0.4107310263581615</v>
      </c>
      <c r="R94">
        <f t="shared" si="174"/>
        <v>0.97002108634422768</v>
      </c>
      <c r="S94">
        <f t="shared" si="174"/>
        <v>0.85154542934905475</v>
      </c>
      <c r="T94" t="e">
        <f t="shared" si="174"/>
        <v>#VALUE!</v>
      </c>
      <c r="U94">
        <f t="shared" si="174"/>
        <v>0.91124921601533793</v>
      </c>
      <c r="V94">
        <f t="shared" si="174"/>
        <v>1.3486710850851307</v>
      </c>
      <c r="W94">
        <f t="shared" si="174"/>
        <v>0.94656433257199357</v>
      </c>
      <c r="X94">
        <f t="shared" si="174"/>
        <v>1.3198068321286283</v>
      </c>
      <c r="Y94">
        <f t="shared" si="174"/>
        <v>1.3847500258845982</v>
      </c>
      <c r="Z94">
        <f t="shared" si="174"/>
        <v>1.0682407280336663</v>
      </c>
      <c r="AA94">
        <f t="shared" si="174"/>
        <v>0.21984760912208554</v>
      </c>
      <c r="AB94">
        <f t="shared" si="174"/>
        <v>1.1275582841067235</v>
      </c>
      <c r="AC94">
        <f t="shared" si="174"/>
        <v>1.3027275527266107</v>
      </c>
      <c r="AD94">
        <f t="shared" si="174"/>
        <v>1.029012612226899</v>
      </c>
      <c r="AE94">
        <f t="shared" si="174"/>
        <v>1.3292578879177794</v>
      </c>
      <c r="AF94">
        <f t="shared" si="174"/>
        <v>0.88110540941389526</v>
      </c>
      <c r="AG94">
        <f t="shared" si="174"/>
        <v>1.3911709143213948</v>
      </c>
      <c r="AH94">
        <f t="shared" si="174"/>
        <v>0.84837703293961075</v>
      </c>
      <c r="AI94">
        <f t="shared" si="174"/>
        <v>1.3807623430474778</v>
      </c>
      <c r="AJ94">
        <f t="shared" si="174"/>
        <v>1.2077308662219286</v>
      </c>
      <c r="AK94">
        <f t="shared" si="174"/>
        <v>0.64546982918048823</v>
      </c>
      <c r="AL94">
        <f t="shared" si="174"/>
        <v>1.544794658613204</v>
      </c>
      <c r="AM94">
        <f t="shared" si="174"/>
        <v>0.93246965142965288</v>
      </c>
      <c r="AN94">
        <f t="shared" ref="AN94:BS94" si="175">AN61/AN$65</f>
        <v>1.2326636421121118</v>
      </c>
      <c r="AO94">
        <f t="shared" si="175"/>
        <v>1.3905654995698793</v>
      </c>
      <c r="AP94">
        <f t="shared" si="175"/>
        <v>1.2412065759125497</v>
      </c>
      <c r="AQ94">
        <f t="shared" si="175"/>
        <v>0.57425047091972869</v>
      </c>
      <c r="AR94">
        <f t="shared" si="175"/>
        <v>0.24823400379307689</v>
      </c>
      <c r="AS94">
        <f t="shared" si="175"/>
        <v>2.5125352270891499</v>
      </c>
      <c r="AT94">
        <f t="shared" si="175"/>
        <v>1.680830960976782</v>
      </c>
      <c r="AU94">
        <f t="shared" si="175"/>
        <v>1.0199234889667259</v>
      </c>
      <c r="AV94">
        <f t="shared" si="175"/>
        <v>1.2974731351501207</v>
      </c>
      <c r="AW94">
        <f t="shared" si="175"/>
        <v>1.0833403195835263</v>
      </c>
      <c r="AX94">
        <f t="shared" si="175"/>
        <v>1.2295722860463494</v>
      </c>
      <c r="AY94">
        <f t="shared" si="175"/>
        <v>1.6271115980759709</v>
      </c>
      <c r="AZ94">
        <f t="shared" si="175"/>
        <v>0.73624588792756707</v>
      </c>
      <c r="BA94">
        <f t="shared" si="175"/>
        <v>0.59964562826425671</v>
      </c>
      <c r="BB94">
        <f t="shared" si="175"/>
        <v>0.47858436506932234</v>
      </c>
      <c r="BC94">
        <f t="shared" si="175"/>
        <v>1.0814858669176568</v>
      </c>
      <c r="BD94">
        <f t="shared" si="175"/>
        <v>1.0816028227647208</v>
      </c>
      <c r="BE94">
        <f t="shared" si="175"/>
        <v>1.0679577818611348</v>
      </c>
      <c r="BF94">
        <f t="shared" si="175"/>
        <v>0.75844734789751733</v>
      </c>
      <c r="BG94">
        <f t="shared" si="175"/>
        <v>0.75844734789751733</v>
      </c>
      <c r="BH94">
        <f t="shared" si="175"/>
        <v>1.1038893981340008</v>
      </c>
      <c r="BI94">
        <f t="shared" si="175"/>
        <v>1.5695188812971586</v>
      </c>
      <c r="BJ94">
        <f t="shared" si="175"/>
        <v>0.93222521565535976</v>
      </c>
      <c r="BK94">
        <f t="shared" si="175"/>
        <v>1</v>
      </c>
      <c r="BL94">
        <f t="shared" si="175"/>
        <v>1.5504201734610403</v>
      </c>
      <c r="BM94">
        <f t="shared" si="175"/>
        <v>1.1156043512398777</v>
      </c>
      <c r="BN94">
        <f t="shared" si="175"/>
        <v>0.8603770883526678</v>
      </c>
      <c r="BO94">
        <f t="shared" si="175"/>
        <v>0.59038231124854323</v>
      </c>
      <c r="BP94">
        <f t="shared" si="175"/>
        <v>0.76332687718120351</v>
      </c>
      <c r="BQ94">
        <f t="shared" si="175"/>
        <v>0.87089417787471635</v>
      </c>
      <c r="BR94">
        <f t="shared" si="175"/>
        <v>1.4879128298183788</v>
      </c>
      <c r="BS94">
        <f t="shared" si="175"/>
        <v>1.4106819450370098</v>
      </c>
      <c r="BT94">
        <f t="shared" ref="BT94:CI94" si="176">BT61/BT$65</f>
        <v>1.3624157162793686</v>
      </c>
      <c r="BU94">
        <f t="shared" si="176"/>
        <v>1.4405570387777857</v>
      </c>
      <c r="BV94">
        <f t="shared" si="176"/>
        <v>1.3434847529852154</v>
      </c>
      <c r="BW94">
        <f t="shared" si="176"/>
        <v>1.0925963009643425</v>
      </c>
      <c r="BX94">
        <f t="shared" si="176"/>
        <v>1.0808113056324347E-2</v>
      </c>
      <c r="BY94">
        <f t="shared" si="176"/>
        <v>1.042486217619284</v>
      </c>
      <c r="BZ94">
        <f t="shared" si="176"/>
        <v>1.2735692261065714</v>
      </c>
      <c r="CA94">
        <f t="shared" si="176"/>
        <v>0.84326694764789623</v>
      </c>
      <c r="CB94">
        <f t="shared" si="176"/>
        <v>1.0298630481845084</v>
      </c>
      <c r="CC94">
        <f t="shared" si="176"/>
        <v>0.16438821168694376</v>
      </c>
      <c r="CD94" t="e">
        <f t="shared" si="176"/>
        <v>#VALUE!</v>
      </c>
      <c r="CE94">
        <f t="shared" si="176"/>
        <v>1.2450319432342425</v>
      </c>
      <c r="CF94">
        <f t="shared" si="176"/>
        <v>1.1577969965686261</v>
      </c>
      <c r="CG94">
        <f t="shared" si="176"/>
        <v>0.14897079423043366</v>
      </c>
      <c r="CH94">
        <f t="shared" si="176"/>
        <v>1.118191557024117</v>
      </c>
      <c r="CI94">
        <f t="shared" si="176"/>
        <v>0.65776817876737681</v>
      </c>
    </row>
    <row r="95" spans="7:87" x14ac:dyDescent="0.25">
      <c r="G95" s="5" t="s">
        <v>32</v>
      </c>
      <c r="H95">
        <f t="shared" ref="H95:AM95" si="177">H62/H$65</f>
        <v>1.2350534908617659</v>
      </c>
      <c r="I95">
        <f t="shared" si="177"/>
        <v>1.1056420824337283</v>
      </c>
      <c r="J95">
        <f t="shared" si="177"/>
        <v>0.93767436802501358</v>
      </c>
      <c r="K95">
        <f t="shared" si="177"/>
        <v>0.90095042683069082</v>
      </c>
      <c r="L95">
        <f t="shared" si="177"/>
        <v>0.9013678509400771</v>
      </c>
      <c r="M95">
        <f t="shared" si="177"/>
        <v>0.66928837816121867</v>
      </c>
      <c r="N95">
        <f t="shared" si="177"/>
        <v>1.2575127062565745</v>
      </c>
      <c r="O95">
        <f t="shared" si="177"/>
        <v>1.6470682718603948</v>
      </c>
      <c r="P95">
        <f t="shared" si="177"/>
        <v>2.5320980742090344</v>
      </c>
      <c r="Q95">
        <f t="shared" si="177"/>
        <v>0.42853217692222029</v>
      </c>
      <c r="R95">
        <f t="shared" si="177"/>
        <v>1.1107166846093823</v>
      </c>
      <c r="S95">
        <f t="shared" si="177"/>
        <v>0.86861135511805498</v>
      </c>
      <c r="T95" t="e">
        <f t="shared" si="177"/>
        <v>#VALUE!</v>
      </c>
      <c r="U95">
        <f t="shared" si="177"/>
        <v>0.92747030570421962</v>
      </c>
      <c r="V95">
        <f t="shared" si="177"/>
        <v>1.2832885291741709</v>
      </c>
      <c r="W95">
        <f t="shared" si="177"/>
        <v>1.0441440685347145</v>
      </c>
      <c r="X95">
        <f t="shared" si="177"/>
        <v>1.692178066191417</v>
      </c>
      <c r="Y95">
        <f t="shared" si="177"/>
        <v>1.0751292849780074</v>
      </c>
      <c r="Z95">
        <f t="shared" si="177"/>
        <v>1.3199317909869639</v>
      </c>
      <c r="AA95">
        <f t="shared" si="177"/>
        <v>4.4946296874421305</v>
      </c>
      <c r="AB95">
        <f t="shared" si="177"/>
        <v>1.2509113248818815</v>
      </c>
      <c r="AC95">
        <f t="shared" si="177"/>
        <v>1.6806715226230788</v>
      </c>
      <c r="AD95">
        <f t="shared" si="177"/>
        <v>1.02041815483329</v>
      </c>
      <c r="AE95">
        <f t="shared" si="177"/>
        <v>1.2669630918888946</v>
      </c>
      <c r="AF95">
        <f t="shared" si="177"/>
        <v>0.8429840316133308</v>
      </c>
      <c r="AG95">
        <f t="shared" si="177"/>
        <v>1.5586727730337635</v>
      </c>
      <c r="AH95">
        <f t="shared" si="177"/>
        <v>0.96314137276472656</v>
      </c>
      <c r="AI95">
        <f t="shared" si="177"/>
        <v>1.4805101708724344</v>
      </c>
      <c r="AJ95">
        <f t="shared" si="177"/>
        <v>1.2944662469796338</v>
      </c>
      <c r="AK95">
        <f t="shared" si="177"/>
        <v>1.1586857135521398</v>
      </c>
      <c r="AL95">
        <f t="shared" si="177"/>
        <v>1.7468387208518048</v>
      </c>
      <c r="AM95">
        <f t="shared" si="177"/>
        <v>0.96114154236772431</v>
      </c>
      <c r="AN95">
        <f t="shared" ref="AN95:BS95" si="178">AN62/AN$65</f>
        <v>1.1407786298142615</v>
      </c>
      <c r="AO95">
        <f t="shared" si="178"/>
        <v>1.3211031030243585</v>
      </c>
      <c r="AP95">
        <f t="shared" si="178"/>
        <v>1.3812027761591961</v>
      </c>
      <c r="AQ95">
        <f t="shared" si="178"/>
        <v>0.64991143706266463</v>
      </c>
      <c r="AR95">
        <f t="shared" si="178"/>
        <v>0.26548551939131343</v>
      </c>
      <c r="AS95">
        <f t="shared" si="178"/>
        <v>2.1717380016167627</v>
      </c>
      <c r="AT95">
        <f t="shared" si="178"/>
        <v>2.0221713997426223</v>
      </c>
      <c r="AU95">
        <f t="shared" si="178"/>
        <v>1.2680312661121191</v>
      </c>
      <c r="AV95">
        <f t="shared" si="178"/>
        <v>1.3575976793598055</v>
      </c>
      <c r="AW95">
        <f t="shared" si="178"/>
        <v>1.0852770733886943</v>
      </c>
      <c r="AX95">
        <f t="shared" si="178"/>
        <v>1.4371622106944557</v>
      </c>
      <c r="AY95">
        <f t="shared" si="178"/>
        <v>1.9166865196480125</v>
      </c>
      <c r="AZ95">
        <f t="shared" si="178"/>
        <v>0.84240471292162034</v>
      </c>
      <c r="BA95">
        <f t="shared" si="178"/>
        <v>1.0210653663062248</v>
      </c>
      <c r="BB95">
        <f t="shared" si="178"/>
        <v>0.66845127802045723</v>
      </c>
      <c r="BC95">
        <f t="shared" si="178"/>
        <v>1.0292245716608792</v>
      </c>
      <c r="BD95">
        <f t="shared" si="178"/>
        <v>1.41011437404249</v>
      </c>
      <c r="BE95">
        <f t="shared" si="178"/>
        <v>1.4077498383691922</v>
      </c>
      <c r="BF95">
        <f t="shared" si="178"/>
        <v>0.95624258345216795</v>
      </c>
      <c r="BG95">
        <f t="shared" si="178"/>
        <v>0.95624258345216795</v>
      </c>
      <c r="BH95">
        <f t="shared" si="178"/>
        <v>1.3686183077795551</v>
      </c>
      <c r="BI95">
        <f t="shared" si="178"/>
        <v>1.7394932249915449</v>
      </c>
      <c r="BJ95">
        <f t="shared" si="178"/>
        <v>0.95253492681217078</v>
      </c>
      <c r="BK95">
        <f t="shared" si="178"/>
        <v>1</v>
      </c>
      <c r="BL95">
        <f t="shared" si="178"/>
        <v>1.7745819821278517</v>
      </c>
      <c r="BM95">
        <f t="shared" si="178"/>
        <v>1.3463163995863447</v>
      </c>
      <c r="BN95">
        <f t="shared" si="178"/>
        <v>1.0149732483612295</v>
      </c>
      <c r="BO95">
        <f t="shared" si="178"/>
        <v>0.36967152372877149</v>
      </c>
      <c r="BP95">
        <f t="shared" si="178"/>
        <v>0.97861795932381723</v>
      </c>
      <c r="BQ95">
        <f t="shared" si="178"/>
        <v>0.87886540961385273</v>
      </c>
      <c r="BR95">
        <f t="shared" si="178"/>
        <v>1.3550265300226201</v>
      </c>
      <c r="BS95">
        <f t="shared" si="178"/>
        <v>1.2183699349124102</v>
      </c>
      <c r="BT95">
        <f t="shared" ref="BT95:CI95" si="179">BT62/BT$65</f>
        <v>1.254434138227654</v>
      </c>
      <c r="BU95">
        <f t="shared" si="179"/>
        <v>1.3315878102861245</v>
      </c>
      <c r="BV95">
        <f t="shared" si="179"/>
        <v>1.0364049627190914</v>
      </c>
      <c r="BW95">
        <f t="shared" si="179"/>
        <v>1.0653843650691155</v>
      </c>
      <c r="BX95" t="e">
        <f t="shared" si="179"/>
        <v>#VALUE!</v>
      </c>
      <c r="BY95">
        <f t="shared" si="179"/>
        <v>0.83365054827630058</v>
      </c>
      <c r="BZ95">
        <f t="shared" si="179"/>
        <v>1.1400199265984827</v>
      </c>
      <c r="CA95">
        <f t="shared" si="179"/>
        <v>0.82686527151831957</v>
      </c>
      <c r="CB95">
        <f t="shared" si="179"/>
        <v>0.9371682866770279</v>
      </c>
      <c r="CC95">
        <f t="shared" si="179"/>
        <v>0.14727136910259814</v>
      </c>
      <c r="CD95" t="e">
        <f t="shared" si="179"/>
        <v>#VALUE!</v>
      </c>
      <c r="CE95">
        <f t="shared" si="179"/>
        <v>1.2325030268362029</v>
      </c>
      <c r="CF95">
        <f t="shared" si="179"/>
        <v>1.2487825767863026</v>
      </c>
      <c r="CG95">
        <f t="shared" si="179"/>
        <v>0.264990988237994</v>
      </c>
      <c r="CH95">
        <f t="shared" si="179"/>
        <v>1.1377987632505677</v>
      </c>
      <c r="CI95">
        <f t="shared" si="179"/>
        <v>0.61310777822354523</v>
      </c>
    </row>
    <row r="96" spans="7:87" x14ac:dyDescent="0.25">
      <c r="G96" s="5" t="s">
        <v>134</v>
      </c>
      <c r="H96">
        <f t="shared" ref="H96:AM96" si="180">H63/H$65</f>
        <v>1.0774803880378565</v>
      </c>
      <c r="I96">
        <f t="shared" si="180"/>
        <v>1.1618435632305673</v>
      </c>
      <c r="J96">
        <f t="shared" si="180"/>
        <v>0.8835702471579796</v>
      </c>
      <c r="K96">
        <f t="shared" si="180"/>
        <v>0.87241707834301929</v>
      </c>
      <c r="L96">
        <f t="shared" si="180"/>
        <v>0.87750530811401806</v>
      </c>
      <c r="M96">
        <f t="shared" si="180"/>
        <v>0.65108609248538973</v>
      </c>
      <c r="N96">
        <f t="shared" si="180"/>
        <v>1.0677359523543424</v>
      </c>
      <c r="O96">
        <f t="shared" si="180"/>
        <v>1.0689525435782126</v>
      </c>
      <c r="P96">
        <f t="shared" si="180"/>
        <v>1.1889761325443178</v>
      </c>
      <c r="Q96">
        <f t="shared" si="180"/>
        <v>0.42746961911481751</v>
      </c>
      <c r="R96">
        <f t="shared" si="180"/>
        <v>0.73119914289904542</v>
      </c>
      <c r="S96">
        <f t="shared" si="180"/>
        <v>0.8452190418729455</v>
      </c>
      <c r="T96" t="e">
        <f t="shared" si="180"/>
        <v>#VALUE!</v>
      </c>
      <c r="U96">
        <f t="shared" si="180"/>
        <v>0.87921530734226827</v>
      </c>
      <c r="V96">
        <f t="shared" si="180"/>
        <v>0.97736993878279133</v>
      </c>
      <c r="W96">
        <f t="shared" si="180"/>
        <v>0.84266419576133045</v>
      </c>
      <c r="X96">
        <f t="shared" si="180"/>
        <v>1.8652254288032342</v>
      </c>
      <c r="Y96">
        <f t="shared" si="180"/>
        <v>1.2529914275088141</v>
      </c>
      <c r="Z96">
        <f t="shared" si="180"/>
        <v>1.0251657997971111</v>
      </c>
      <c r="AA96">
        <f t="shared" si="180"/>
        <v>1.9773645426931905</v>
      </c>
      <c r="AB96">
        <f t="shared" si="180"/>
        <v>1.1778493109559021</v>
      </c>
      <c r="AC96">
        <f t="shared" si="180"/>
        <v>1.3521443185377251</v>
      </c>
      <c r="AD96">
        <f t="shared" si="180"/>
        <v>0.77008245214935744</v>
      </c>
      <c r="AE96">
        <f t="shared" si="180"/>
        <v>1.2680955881991818</v>
      </c>
      <c r="AF96">
        <f t="shared" si="180"/>
        <v>0.85360758602563769</v>
      </c>
      <c r="AG96">
        <f t="shared" si="180"/>
        <v>1.2210135276335161</v>
      </c>
      <c r="AH96">
        <f t="shared" si="180"/>
        <v>0.79243147606177533</v>
      </c>
      <c r="AI96">
        <f t="shared" si="180"/>
        <v>1.1899206012182331</v>
      </c>
      <c r="AJ96">
        <f t="shared" si="180"/>
        <v>1.0538230026719979</v>
      </c>
      <c r="AK96">
        <f t="shared" si="180"/>
        <v>1.0085909729013645</v>
      </c>
      <c r="AL96">
        <f t="shared" si="180"/>
        <v>1.6438653682383446</v>
      </c>
      <c r="AM96">
        <f t="shared" si="180"/>
        <v>0.89606378956661914</v>
      </c>
      <c r="AN96">
        <f t="shared" ref="AN96:BS96" si="181">AN63/AN$65</f>
        <v>1.2287718912258228</v>
      </c>
      <c r="AO96">
        <f t="shared" si="181"/>
        <v>0.99983392362802537</v>
      </c>
      <c r="AP96">
        <f t="shared" si="181"/>
        <v>1.1648073833731485</v>
      </c>
      <c r="AQ96">
        <f t="shared" si="181"/>
        <v>0.66179091393332179</v>
      </c>
      <c r="AR96">
        <f t="shared" si="181"/>
        <v>0.22029972355069102</v>
      </c>
      <c r="AS96">
        <f t="shared" si="181"/>
        <v>1.5858053595562907</v>
      </c>
      <c r="AT96">
        <f t="shared" si="181"/>
        <v>1.692299510284683</v>
      </c>
      <c r="AU96">
        <f t="shared" si="181"/>
        <v>0.87431838371206061</v>
      </c>
      <c r="AV96">
        <f t="shared" si="181"/>
        <v>1.2035971497761564</v>
      </c>
      <c r="AW96">
        <f t="shared" si="181"/>
        <v>1.015109215935313</v>
      </c>
      <c r="AX96">
        <f t="shared" si="181"/>
        <v>1.162373173490038</v>
      </c>
      <c r="AY96">
        <f t="shared" si="181"/>
        <v>1.5380087093570014</v>
      </c>
      <c r="AZ96">
        <f t="shared" si="181"/>
        <v>0.73702507934202022</v>
      </c>
      <c r="BA96">
        <f t="shared" si="181"/>
        <v>0.38265235334297903</v>
      </c>
      <c r="BB96">
        <f t="shared" si="181"/>
        <v>1.1634870857575446</v>
      </c>
      <c r="BC96">
        <f t="shared" si="181"/>
        <v>1.0996959447288599</v>
      </c>
      <c r="BD96">
        <f t="shared" si="181"/>
        <v>1.2717772329548267</v>
      </c>
      <c r="BE96">
        <f t="shared" si="181"/>
        <v>1.2979090400992066</v>
      </c>
      <c r="BF96">
        <f t="shared" si="181"/>
        <v>0.82760988165788485</v>
      </c>
      <c r="BG96">
        <f t="shared" si="181"/>
        <v>0.82760988165788485</v>
      </c>
      <c r="BH96">
        <f t="shared" si="181"/>
        <v>1.2149411791986617</v>
      </c>
      <c r="BI96">
        <f t="shared" si="181"/>
        <v>1.5463947504842555</v>
      </c>
      <c r="BJ96">
        <f t="shared" si="181"/>
        <v>0.91854537535124914</v>
      </c>
      <c r="BK96">
        <f t="shared" si="181"/>
        <v>1</v>
      </c>
      <c r="BL96">
        <f t="shared" si="181"/>
        <v>1.6477536395756853</v>
      </c>
      <c r="BM96">
        <f t="shared" si="181"/>
        <v>1.1875105552141083</v>
      </c>
      <c r="BN96">
        <f t="shared" si="181"/>
        <v>0.6464925484562104</v>
      </c>
      <c r="BO96">
        <f t="shared" si="181"/>
        <v>0.79874133397373248</v>
      </c>
      <c r="BP96">
        <f t="shared" si="181"/>
        <v>0.78261938261735309</v>
      </c>
      <c r="BQ96">
        <f t="shared" si="181"/>
        <v>0.80968222870378581</v>
      </c>
      <c r="BR96">
        <f t="shared" si="181"/>
        <v>1.2046963182374213</v>
      </c>
      <c r="BS96">
        <f t="shared" si="181"/>
        <v>0.94366538146512025</v>
      </c>
      <c r="BT96">
        <f t="shared" ref="BT96:CI96" si="182">BT63/BT$65</f>
        <v>0.95074196968706737</v>
      </c>
      <c r="BU96">
        <f t="shared" si="182"/>
        <v>0.94529658333273126</v>
      </c>
      <c r="BV96">
        <f t="shared" si="182"/>
        <v>1.2774058420700989</v>
      </c>
      <c r="BW96">
        <f t="shared" si="182"/>
        <v>1.160987228454661</v>
      </c>
      <c r="BX96">
        <f t="shared" si="182"/>
        <v>0.23709174362825802</v>
      </c>
      <c r="BY96">
        <f t="shared" si="182"/>
        <v>1.0176301538982941</v>
      </c>
      <c r="BZ96">
        <f t="shared" si="182"/>
        <v>1.2228011310568914</v>
      </c>
      <c r="CA96">
        <f t="shared" si="182"/>
        <v>0.84413763040583423</v>
      </c>
      <c r="CB96">
        <f t="shared" si="182"/>
        <v>1.025233834270628</v>
      </c>
      <c r="CC96">
        <f t="shared" si="182"/>
        <v>0.10715008374051987</v>
      </c>
      <c r="CD96" t="e">
        <f t="shared" si="182"/>
        <v>#VALUE!</v>
      </c>
      <c r="CE96">
        <f t="shared" si="182"/>
        <v>1.2559203520320295</v>
      </c>
      <c r="CF96">
        <f t="shared" si="182"/>
        <v>1.3415380074124208</v>
      </c>
      <c r="CG96">
        <f t="shared" si="182"/>
        <v>0.13056579816397573</v>
      </c>
      <c r="CH96">
        <f t="shared" si="182"/>
        <v>1.0668520392536267</v>
      </c>
      <c r="CI96">
        <f t="shared" si="182"/>
        <v>0.75977577577671362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CI96"/>
  <sheetViews>
    <sheetView topLeftCell="BD57" zoomScale="85" zoomScaleNormal="85" workbookViewId="0">
      <selection activeCell="G66" sqref="G66:CI96"/>
    </sheetView>
  </sheetViews>
  <sheetFormatPr defaultColWidth="9.140625" defaultRowHeight="15" x14ac:dyDescent="0.25"/>
  <cols>
    <col min="1" max="2" width="4" customWidth="1"/>
    <col min="3" max="3" width="13.42578125" customWidth="1"/>
    <col min="4" max="4" width="15" customWidth="1"/>
    <col min="5" max="5" width="9.7109375" customWidth="1"/>
    <col min="6" max="6" width="6" customWidth="1"/>
    <col min="7" max="7" width="18.5703125" customWidth="1"/>
    <col min="8" max="13" width="9.28515625" customWidth="1"/>
    <col min="14" max="14" width="18.5703125" customWidth="1"/>
    <col min="15" max="71" width="9.28515625" customWidth="1"/>
    <col min="72" max="72" width="16.7109375" customWidth="1"/>
    <col min="73" max="87" width="9.28515625" customWidth="1"/>
  </cols>
  <sheetData>
    <row r="1" spans="1:87" ht="18" customHeight="1" x14ac:dyDescent="0.25">
      <c r="A1" s="8" t="s">
        <v>23</v>
      </c>
      <c r="B1" s="9"/>
      <c r="C1" s="9"/>
      <c r="D1" s="9"/>
      <c r="E1" s="9"/>
      <c r="F1" s="9"/>
      <c r="G1" s="10"/>
      <c r="H1" s="4" t="s">
        <v>91</v>
      </c>
      <c r="I1" s="4" t="s">
        <v>135</v>
      </c>
      <c r="J1" s="4" t="s">
        <v>139</v>
      </c>
      <c r="K1" s="4" t="s">
        <v>77</v>
      </c>
      <c r="L1" s="4" t="s">
        <v>67</v>
      </c>
      <c r="M1" s="4" t="s">
        <v>65</v>
      </c>
      <c r="N1" s="4" t="s">
        <v>145</v>
      </c>
      <c r="O1" s="4" t="s">
        <v>53</v>
      </c>
      <c r="P1" s="4" t="s">
        <v>1</v>
      </c>
      <c r="Q1" s="4" t="s">
        <v>37</v>
      </c>
      <c r="R1" s="4" t="s">
        <v>15</v>
      </c>
      <c r="S1" s="4" t="s">
        <v>103</v>
      </c>
      <c r="T1" s="4" t="s">
        <v>157</v>
      </c>
      <c r="U1" s="4" t="s">
        <v>46</v>
      </c>
      <c r="V1" s="4" t="s">
        <v>100</v>
      </c>
      <c r="W1" s="4" t="s">
        <v>154</v>
      </c>
      <c r="X1" s="4" t="s">
        <v>126</v>
      </c>
      <c r="Y1" s="4" t="s">
        <v>20</v>
      </c>
      <c r="Z1" s="4" t="s">
        <v>86</v>
      </c>
      <c r="AA1" s="4" t="s">
        <v>89</v>
      </c>
      <c r="AB1" s="4" t="s">
        <v>36</v>
      </c>
      <c r="AC1" s="4" t="s">
        <v>136</v>
      </c>
      <c r="AD1" s="4" t="s">
        <v>111</v>
      </c>
      <c r="AE1" s="4" t="s">
        <v>117</v>
      </c>
      <c r="AF1" s="4" t="s">
        <v>63</v>
      </c>
      <c r="AG1" s="4" t="s">
        <v>29</v>
      </c>
      <c r="AH1" s="4" t="s">
        <v>151</v>
      </c>
      <c r="AI1" s="4" t="s">
        <v>54</v>
      </c>
      <c r="AJ1" s="4" t="s">
        <v>9</v>
      </c>
      <c r="AK1" s="4" t="s">
        <v>112</v>
      </c>
      <c r="AL1" s="4" t="s">
        <v>72</v>
      </c>
      <c r="AM1" s="4" t="s">
        <v>59</v>
      </c>
      <c r="AN1" s="4" t="s">
        <v>34</v>
      </c>
      <c r="AO1" s="4" t="s">
        <v>94</v>
      </c>
      <c r="AP1" s="4" t="s">
        <v>137</v>
      </c>
      <c r="AQ1" s="4" t="s">
        <v>2</v>
      </c>
      <c r="AR1" s="4" t="s">
        <v>105</v>
      </c>
      <c r="AS1" s="4" t="s">
        <v>133</v>
      </c>
      <c r="AT1" s="4" t="s">
        <v>48</v>
      </c>
      <c r="AU1" s="4" t="s">
        <v>18</v>
      </c>
      <c r="AV1" s="4" t="s">
        <v>120</v>
      </c>
      <c r="AW1" s="4" t="s">
        <v>155</v>
      </c>
      <c r="AX1" s="4" t="s">
        <v>27</v>
      </c>
      <c r="AY1" s="4" t="s">
        <v>107</v>
      </c>
      <c r="AZ1" s="4" t="s">
        <v>25</v>
      </c>
      <c r="BA1" s="4" t="s">
        <v>70</v>
      </c>
      <c r="BB1" s="4" t="s">
        <v>41</v>
      </c>
      <c r="BC1" s="4" t="s">
        <v>116</v>
      </c>
      <c r="BD1" s="4" t="s">
        <v>83</v>
      </c>
      <c r="BE1" s="4" t="s">
        <v>75</v>
      </c>
      <c r="BF1" s="4" t="s">
        <v>43</v>
      </c>
      <c r="BG1" s="4" t="s">
        <v>49</v>
      </c>
      <c r="BH1" s="4" t="s">
        <v>99</v>
      </c>
      <c r="BI1" s="4" t="s">
        <v>96</v>
      </c>
      <c r="BJ1" s="4" t="s">
        <v>82</v>
      </c>
      <c r="BK1" s="4" t="s">
        <v>73</v>
      </c>
      <c r="BL1" s="4" t="s">
        <v>45</v>
      </c>
      <c r="BM1" s="4" t="s">
        <v>38</v>
      </c>
      <c r="BN1" s="4" t="s">
        <v>39</v>
      </c>
      <c r="BO1" s="4" t="s">
        <v>58</v>
      </c>
      <c r="BP1" s="4" t="s">
        <v>152</v>
      </c>
      <c r="BQ1" s="4" t="s">
        <v>22</v>
      </c>
      <c r="BR1" s="4" t="s">
        <v>132</v>
      </c>
      <c r="BS1" s="4" t="s">
        <v>121</v>
      </c>
      <c r="BT1" s="4" t="s">
        <v>42</v>
      </c>
      <c r="BU1" s="4" t="s">
        <v>118</v>
      </c>
      <c r="BV1" s="4" t="s">
        <v>16</v>
      </c>
      <c r="BW1" s="4" t="s">
        <v>52</v>
      </c>
      <c r="BX1" s="4" t="s">
        <v>141</v>
      </c>
      <c r="BY1" s="4" t="s">
        <v>92</v>
      </c>
      <c r="BZ1" s="4" t="s">
        <v>147</v>
      </c>
      <c r="CA1" s="4" t="s">
        <v>57</v>
      </c>
      <c r="CB1" s="4" t="s">
        <v>44</v>
      </c>
      <c r="CC1" s="4" t="s">
        <v>123</v>
      </c>
      <c r="CD1" s="4" t="s">
        <v>97</v>
      </c>
      <c r="CE1" s="4" t="s">
        <v>88</v>
      </c>
      <c r="CF1" s="4" t="s">
        <v>138</v>
      </c>
      <c r="CG1" s="4" t="s">
        <v>109</v>
      </c>
      <c r="CH1" s="4" t="s">
        <v>69</v>
      </c>
      <c r="CI1" s="4" t="s">
        <v>98</v>
      </c>
    </row>
    <row r="2" spans="1:87" ht="15" customHeight="1" x14ac:dyDescent="0.25">
      <c r="A2" s="4" t="s">
        <v>119</v>
      </c>
      <c r="B2" s="4" t="s">
        <v>119</v>
      </c>
      <c r="C2" s="4" t="s">
        <v>61</v>
      </c>
      <c r="D2" s="4" t="s">
        <v>51</v>
      </c>
      <c r="E2" s="4" t="s">
        <v>64</v>
      </c>
      <c r="F2" s="4" t="s">
        <v>24</v>
      </c>
      <c r="G2" s="4" t="s">
        <v>68</v>
      </c>
      <c r="H2" s="4" t="s">
        <v>115</v>
      </c>
      <c r="I2" s="4" t="s">
        <v>115</v>
      </c>
      <c r="J2" s="4" t="s">
        <v>115</v>
      </c>
      <c r="K2" s="4" t="s">
        <v>115</v>
      </c>
      <c r="L2" s="4" t="s">
        <v>115</v>
      </c>
      <c r="M2" s="4" t="s">
        <v>115</v>
      </c>
      <c r="N2" s="4" t="s">
        <v>115</v>
      </c>
      <c r="O2" s="4" t="s">
        <v>115</v>
      </c>
      <c r="P2" s="4" t="s">
        <v>115</v>
      </c>
      <c r="Q2" s="4" t="s">
        <v>115</v>
      </c>
      <c r="R2" s="4" t="s">
        <v>115</v>
      </c>
      <c r="S2" s="4" t="s">
        <v>115</v>
      </c>
      <c r="T2" s="4" t="s">
        <v>115</v>
      </c>
      <c r="U2" s="4" t="s">
        <v>115</v>
      </c>
      <c r="V2" s="4" t="s">
        <v>115</v>
      </c>
      <c r="W2" s="4" t="s">
        <v>115</v>
      </c>
      <c r="X2" s="4" t="s">
        <v>115</v>
      </c>
      <c r="Y2" s="4" t="s">
        <v>115</v>
      </c>
      <c r="Z2" s="4" t="s">
        <v>115</v>
      </c>
      <c r="AA2" s="4" t="s">
        <v>115</v>
      </c>
      <c r="AB2" s="4" t="s">
        <v>115</v>
      </c>
      <c r="AC2" s="4" t="s">
        <v>115</v>
      </c>
      <c r="AD2" s="4" t="s">
        <v>115</v>
      </c>
      <c r="AE2" s="4" t="s">
        <v>115</v>
      </c>
      <c r="AF2" s="4" t="s">
        <v>115</v>
      </c>
      <c r="AG2" s="4" t="s">
        <v>115</v>
      </c>
      <c r="AH2" s="4" t="s">
        <v>115</v>
      </c>
      <c r="AI2" s="4" t="s">
        <v>115</v>
      </c>
      <c r="AJ2" s="4" t="s">
        <v>115</v>
      </c>
      <c r="AK2" s="4" t="s">
        <v>115</v>
      </c>
      <c r="AL2" s="4" t="s">
        <v>115</v>
      </c>
      <c r="AM2" s="4" t="s">
        <v>115</v>
      </c>
      <c r="AN2" s="4" t="s">
        <v>115</v>
      </c>
      <c r="AO2" s="4" t="s">
        <v>115</v>
      </c>
      <c r="AP2" s="4" t="s">
        <v>115</v>
      </c>
      <c r="AQ2" s="4" t="s">
        <v>115</v>
      </c>
      <c r="AR2" s="4" t="s">
        <v>115</v>
      </c>
      <c r="AS2" s="4" t="s">
        <v>115</v>
      </c>
      <c r="AT2" s="4" t="s">
        <v>115</v>
      </c>
      <c r="AU2" s="4" t="s">
        <v>115</v>
      </c>
      <c r="AV2" s="4" t="s">
        <v>115</v>
      </c>
      <c r="AW2" s="4" t="s">
        <v>115</v>
      </c>
      <c r="AX2" s="4" t="s">
        <v>115</v>
      </c>
      <c r="AY2" s="4" t="s">
        <v>115</v>
      </c>
      <c r="AZ2" s="4" t="s">
        <v>115</v>
      </c>
      <c r="BA2" s="4" t="s">
        <v>115</v>
      </c>
      <c r="BB2" s="4" t="s">
        <v>115</v>
      </c>
      <c r="BC2" s="4" t="s">
        <v>115</v>
      </c>
      <c r="BD2" s="4" t="s">
        <v>115</v>
      </c>
      <c r="BE2" s="4" t="s">
        <v>115</v>
      </c>
      <c r="BF2" s="4" t="s">
        <v>115</v>
      </c>
      <c r="BG2" s="4" t="s">
        <v>115</v>
      </c>
      <c r="BH2" s="4" t="s">
        <v>115</v>
      </c>
      <c r="BI2" s="4" t="s">
        <v>115</v>
      </c>
      <c r="BJ2" s="4" t="s">
        <v>115</v>
      </c>
      <c r="BK2" s="4" t="s">
        <v>115</v>
      </c>
      <c r="BL2" s="4" t="s">
        <v>115</v>
      </c>
      <c r="BM2" s="4" t="s">
        <v>115</v>
      </c>
      <c r="BN2" s="4" t="s">
        <v>115</v>
      </c>
      <c r="BO2" s="4" t="s">
        <v>115</v>
      </c>
      <c r="BP2" s="4" t="s">
        <v>115</v>
      </c>
      <c r="BQ2" s="4" t="s">
        <v>115</v>
      </c>
      <c r="BR2" s="4" t="s">
        <v>115</v>
      </c>
      <c r="BS2" s="4" t="s">
        <v>115</v>
      </c>
      <c r="BT2" s="4" t="s">
        <v>115</v>
      </c>
      <c r="BU2" s="4" t="s">
        <v>115</v>
      </c>
      <c r="BV2" s="4" t="s">
        <v>115</v>
      </c>
      <c r="BW2" s="4" t="s">
        <v>115</v>
      </c>
      <c r="BX2" s="4" t="s">
        <v>115</v>
      </c>
      <c r="BY2" s="4" t="s">
        <v>115</v>
      </c>
      <c r="BZ2" s="4" t="s">
        <v>115</v>
      </c>
      <c r="CA2" s="4" t="s">
        <v>115</v>
      </c>
      <c r="CB2" s="4" t="s">
        <v>115</v>
      </c>
      <c r="CC2" s="4" t="s">
        <v>115</v>
      </c>
      <c r="CD2" s="4" t="s">
        <v>115</v>
      </c>
      <c r="CE2" s="4" t="s">
        <v>115</v>
      </c>
      <c r="CF2" s="4" t="s">
        <v>115</v>
      </c>
      <c r="CG2" s="4" t="s">
        <v>115</v>
      </c>
      <c r="CH2" s="4" t="s">
        <v>115</v>
      </c>
      <c r="CI2" s="4" t="s">
        <v>115</v>
      </c>
    </row>
    <row r="3" spans="1:87" x14ac:dyDescent="0.25">
      <c r="A3" s="5"/>
      <c r="B3" s="5"/>
      <c r="C3" s="5" t="s">
        <v>143</v>
      </c>
      <c r="D3" s="5" t="s">
        <v>35</v>
      </c>
      <c r="E3" s="5" t="s">
        <v>23</v>
      </c>
      <c r="F3" s="5" t="s">
        <v>119</v>
      </c>
      <c r="G3" s="6">
        <v>45266.7570380787</v>
      </c>
      <c r="H3" s="7">
        <v>221874.59826773501</v>
      </c>
      <c r="I3" s="7">
        <v>45863.979011004798</v>
      </c>
      <c r="J3" s="7">
        <v>57313.164742187902</v>
      </c>
      <c r="K3" s="7">
        <v>481630.97438665899</v>
      </c>
      <c r="L3" s="7">
        <v>347268.15242824802</v>
      </c>
      <c r="M3" s="7">
        <v>235194.26191110499</v>
      </c>
      <c r="N3" s="7">
        <v>56750.254993518</v>
      </c>
      <c r="O3" s="7">
        <v>202021.40955775001</v>
      </c>
      <c r="P3" s="7">
        <v>6144.5805244208696</v>
      </c>
      <c r="Q3" s="7">
        <v>365088.31791941699</v>
      </c>
      <c r="R3" s="7">
        <v>22699.375996463699</v>
      </c>
      <c r="S3" s="7">
        <v>151015.12934761701</v>
      </c>
      <c r="T3" s="7" t="s">
        <v>119</v>
      </c>
      <c r="U3" s="7">
        <v>44714.351864025703</v>
      </c>
      <c r="V3" s="7">
        <v>1185.3561963146001</v>
      </c>
      <c r="W3" s="7">
        <v>709.80852685975697</v>
      </c>
      <c r="X3" s="7">
        <v>10536.2985397992</v>
      </c>
      <c r="Y3" s="7">
        <v>71435.396778625407</v>
      </c>
      <c r="Z3" s="7">
        <v>50072.055548634897</v>
      </c>
      <c r="AA3" s="7" t="s">
        <v>119</v>
      </c>
      <c r="AB3" s="7">
        <v>5871.1139934386902</v>
      </c>
      <c r="AC3" s="7">
        <v>2546.4021921629901</v>
      </c>
      <c r="AD3" s="7">
        <v>73825.892472549705</v>
      </c>
      <c r="AE3" s="7">
        <v>4162587.8904208699</v>
      </c>
      <c r="AF3" s="7">
        <v>4676351.0106580304</v>
      </c>
      <c r="AG3" s="7">
        <v>123519.348086425</v>
      </c>
      <c r="AH3" s="7">
        <v>1043.74538952636</v>
      </c>
      <c r="AI3" s="7">
        <v>4759.6240028661996</v>
      </c>
      <c r="AJ3" s="7">
        <v>39922.538975301002</v>
      </c>
      <c r="AK3" s="7">
        <v>6831.4087403162803</v>
      </c>
      <c r="AL3" s="7">
        <v>36591.087691123001</v>
      </c>
      <c r="AM3" s="7">
        <v>5662425.9883571202</v>
      </c>
      <c r="AN3" s="7">
        <v>196693.15252187999</v>
      </c>
      <c r="AO3" s="7">
        <v>8137.71109478772</v>
      </c>
      <c r="AP3" s="7">
        <v>376.49196501159298</v>
      </c>
      <c r="AQ3" s="7">
        <v>933.28744890688097</v>
      </c>
      <c r="AR3" s="7">
        <v>1978.2208905822799</v>
      </c>
      <c r="AS3" s="7">
        <v>123917.539065027</v>
      </c>
      <c r="AT3" s="7">
        <v>26418.9026220542</v>
      </c>
      <c r="AU3" s="7">
        <v>41248.248601114901</v>
      </c>
      <c r="AV3" s="7">
        <v>140930.494638214</v>
      </c>
      <c r="AW3" s="7">
        <v>33805.632904438098</v>
      </c>
      <c r="AX3" s="7">
        <v>16379.6664782716</v>
      </c>
      <c r="AY3" s="7">
        <v>35160.910541503297</v>
      </c>
      <c r="AZ3" s="7">
        <v>12007.8253346253</v>
      </c>
      <c r="BA3" s="7">
        <v>193867.05851663899</v>
      </c>
      <c r="BB3" s="7">
        <v>3444.5329103088302</v>
      </c>
      <c r="BC3" s="7">
        <v>635793.64301776304</v>
      </c>
      <c r="BD3" s="7">
        <v>923.97310039778495</v>
      </c>
      <c r="BE3" s="7">
        <v>40.4558996863367</v>
      </c>
      <c r="BF3" s="7">
        <v>586.47693120221095</v>
      </c>
      <c r="BG3" s="7">
        <v>586.47693120221095</v>
      </c>
      <c r="BH3" s="7">
        <v>19597.7328650325</v>
      </c>
      <c r="BI3" s="7">
        <v>56939.6027802729</v>
      </c>
      <c r="BJ3" s="7">
        <v>143070.95334135901</v>
      </c>
      <c r="BK3" s="7">
        <v>395200.03071060497</v>
      </c>
      <c r="BL3" s="7">
        <v>10367.5688662834</v>
      </c>
      <c r="BM3" s="7">
        <v>44503.093067565802</v>
      </c>
      <c r="BN3" s="7">
        <v>2555.1171791659199</v>
      </c>
      <c r="BO3" s="7">
        <v>8212.9295915967905</v>
      </c>
      <c r="BP3" s="7">
        <v>66605.495757765399</v>
      </c>
      <c r="BQ3" s="7">
        <v>47109.415144086299</v>
      </c>
      <c r="BR3" s="7">
        <v>44840.390685493803</v>
      </c>
      <c r="BS3" s="7">
        <v>30522.2475144495</v>
      </c>
      <c r="BT3" s="7">
        <v>65242.043322052901</v>
      </c>
      <c r="BU3" s="7">
        <v>60752.934981688901</v>
      </c>
      <c r="BV3" s="7">
        <v>1202.3802802123901</v>
      </c>
      <c r="BW3" s="7">
        <v>230662.35689950801</v>
      </c>
      <c r="BX3" s="7">
        <v>2406.73670822348</v>
      </c>
      <c r="BY3" s="7">
        <v>43096.751251021902</v>
      </c>
      <c r="BZ3" s="7">
        <v>45920.425149283401</v>
      </c>
      <c r="CA3" s="7">
        <v>75824.705740673497</v>
      </c>
      <c r="CB3" s="7">
        <v>77345.633271522704</v>
      </c>
      <c r="CC3" s="7">
        <v>44118.906226069797</v>
      </c>
      <c r="CD3" s="7">
        <v>216.837204072427</v>
      </c>
      <c r="CE3" s="7">
        <v>41561.841795822402</v>
      </c>
      <c r="CF3" s="7">
        <v>889.31616498373796</v>
      </c>
      <c r="CG3" s="7">
        <v>31414.065066407002</v>
      </c>
      <c r="CH3" s="7">
        <v>417313.98839664698</v>
      </c>
      <c r="CI3" s="7">
        <v>135696.47316868301</v>
      </c>
    </row>
    <row r="4" spans="1:87" x14ac:dyDescent="0.25">
      <c r="A4" s="5"/>
      <c r="B4" s="5"/>
      <c r="C4" s="5" t="s">
        <v>113</v>
      </c>
      <c r="D4" s="5" t="s">
        <v>124</v>
      </c>
      <c r="E4" s="5" t="s">
        <v>23</v>
      </c>
      <c r="F4" s="5" t="s">
        <v>119</v>
      </c>
      <c r="G4" s="6">
        <v>45266.976388344898</v>
      </c>
      <c r="H4" s="7">
        <v>294323.42156873498</v>
      </c>
      <c r="I4" s="7">
        <v>69454.305299690197</v>
      </c>
      <c r="J4" s="7">
        <v>78175.352303353196</v>
      </c>
      <c r="K4" s="7">
        <v>662103.29096201796</v>
      </c>
      <c r="L4" s="7">
        <v>478033.28313464898</v>
      </c>
      <c r="M4" s="7">
        <v>302651.43037547602</v>
      </c>
      <c r="N4" s="7">
        <v>84398.520480506399</v>
      </c>
      <c r="O4" s="7">
        <v>302289.27117076999</v>
      </c>
      <c r="P4" s="7">
        <v>8585.8384837645208</v>
      </c>
      <c r="Q4" s="7">
        <v>552168.87006518</v>
      </c>
      <c r="R4" s="7">
        <v>31339.518912159099</v>
      </c>
      <c r="S4" s="7">
        <v>225440.11798060301</v>
      </c>
      <c r="T4" s="7">
        <v>44.178246507591702</v>
      </c>
      <c r="U4" s="7">
        <v>64041.757705471799</v>
      </c>
      <c r="V4" s="7">
        <v>2479.1237754882</v>
      </c>
      <c r="W4" s="7">
        <v>807.45867248106595</v>
      </c>
      <c r="X4" s="7">
        <v>17389.245683244699</v>
      </c>
      <c r="Y4" s="7">
        <v>3237.4422269287202</v>
      </c>
      <c r="Z4" s="7">
        <v>72187.845372464697</v>
      </c>
      <c r="AA4" s="7">
        <v>637.29176636505395</v>
      </c>
      <c r="AB4" s="7">
        <v>9051.2558869018794</v>
      </c>
      <c r="AC4" s="7">
        <v>360.83857337941203</v>
      </c>
      <c r="AD4" s="7">
        <v>84097.671423652297</v>
      </c>
      <c r="AE4" s="7">
        <v>4932782.8937436901</v>
      </c>
      <c r="AF4" s="7">
        <v>5426974.7483845102</v>
      </c>
      <c r="AG4" s="7">
        <v>175157.38347616399</v>
      </c>
      <c r="AH4" s="7">
        <v>2908.8578393936</v>
      </c>
      <c r="AI4" s="7">
        <v>7427.3900048556397</v>
      </c>
      <c r="AJ4" s="7">
        <v>61391.034963203601</v>
      </c>
      <c r="AK4" s="7">
        <v>8908.9571200290702</v>
      </c>
      <c r="AL4" s="7">
        <v>94047.416710473597</v>
      </c>
      <c r="AM4" s="7">
        <v>8480354.8729176</v>
      </c>
      <c r="AN4" s="7">
        <v>327564.35225169099</v>
      </c>
      <c r="AO4" s="7">
        <v>14580.1490293265</v>
      </c>
      <c r="AP4" s="7">
        <v>906.01033006796195</v>
      </c>
      <c r="AQ4" s="7">
        <v>2041.68959859342</v>
      </c>
      <c r="AR4" s="7">
        <v>3454.2065049744201</v>
      </c>
      <c r="AS4" s="7">
        <v>216279.589440674</v>
      </c>
      <c r="AT4" s="7">
        <v>43322.577049279898</v>
      </c>
      <c r="AU4" s="7">
        <v>45656.503567599997</v>
      </c>
      <c r="AV4" s="7">
        <v>207797.715472657</v>
      </c>
      <c r="AW4" s="7">
        <v>54499.2734124243</v>
      </c>
      <c r="AX4" s="7">
        <v>19926.455107696602</v>
      </c>
      <c r="AY4" s="7">
        <v>56436.288676758399</v>
      </c>
      <c r="AZ4" s="7">
        <v>8276.2082988383299</v>
      </c>
      <c r="BA4" s="7">
        <v>242501.169377201</v>
      </c>
      <c r="BB4" s="7">
        <v>3907.7363496704202</v>
      </c>
      <c r="BC4" s="7">
        <v>1146993.92733907</v>
      </c>
      <c r="BD4" s="7">
        <v>1582.4585439114401</v>
      </c>
      <c r="BE4" s="7">
        <v>1547.3610898099801</v>
      </c>
      <c r="BF4" s="7">
        <v>1278.51674046325</v>
      </c>
      <c r="BG4" s="7">
        <v>1278.51674046325</v>
      </c>
      <c r="BH4" s="7">
        <v>36983.664357325397</v>
      </c>
      <c r="BI4" s="7">
        <v>119343.275765012</v>
      </c>
      <c r="BJ4" s="7">
        <v>108199.70266491501</v>
      </c>
      <c r="BK4" s="7">
        <v>571946.16755818098</v>
      </c>
      <c r="BL4" s="7">
        <v>15107.094002517601</v>
      </c>
      <c r="BM4" s="7">
        <v>69921.732380707399</v>
      </c>
      <c r="BN4" s="7">
        <v>4376.2225743189802</v>
      </c>
      <c r="BO4" s="7">
        <v>12106.7696773632</v>
      </c>
      <c r="BP4" s="7">
        <v>37881.245382432797</v>
      </c>
      <c r="BQ4" s="7">
        <v>32746.453958679602</v>
      </c>
      <c r="BR4" s="7">
        <v>78984.944246769999</v>
      </c>
      <c r="BS4" s="7">
        <v>51122.965878766299</v>
      </c>
      <c r="BT4" s="7">
        <v>110544.558594505</v>
      </c>
      <c r="BU4" s="7">
        <v>109355.0124793</v>
      </c>
      <c r="BV4" s="7">
        <v>1025.9391371266099</v>
      </c>
      <c r="BW4" s="7">
        <v>289270.000336339</v>
      </c>
      <c r="BX4" s="7">
        <v>4212.77050491725</v>
      </c>
      <c r="BY4" s="7">
        <v>79961.718024780101</v>
      </c>
      <c r="BZ4" s="7">
        <v>79483.751891361695</v>
      </c>
      <c r="CA4" s="7">
        <v>147156.14557091199</v>
      </c>
      <c r="CB4" s="7">
        <v>162407.039713156</v>
      </c>
      <c r="CC4" s="7">
        <v>15350.988756047</v>
      </c>
      <c r="CD4" s="7">
        <v>142.76219228852</v>
      </c>
      <c r="CE4" s="7">
        <v>78571.113377239104</v>
      </c>
      <c r="CF4" s="7">
        <v>3071.06139411914</v>
      </c>
      <c r="CG4" s="7">
        <v>188756.28405615201</v>
      </c>
      <c r="CH4" s="7">
        <v>954025.25691906095</v>
      </c>
      <c r="CI4" s="7">
        <v>9180.3935906262195</v>
      </c>
    </row>
    <row r="5" spans="1:87" x14ac:dyDescent="0.25">
      <c r="A5" s="5"/>
      <c r="B5" s="5"/>
      <c r="C5" s="5" t="s">
        <v>102</v>
      </c>
      <c r="D5" s="5" t="s">
        <v>87</v>
      </c>
      <c r="E5" s="5" t="s">
        <v>23</v>
      </c>
      <c r="F5" s="5" t="s">
        <v>119</v>
      </c>
      <c r="G5" s="6">
        <v>45266.8966614815</v>
      </c>
      <c r="H5" s="7">
        <v>226622.32130160299</v>
      </c>
      <c r="I5" s="7">
        <v>45242.136244915899</v>
      </c>
      <c r="J5" s="7">
        <v>55435.531842428398</v>
      </c>
      <c r="K5" s="7">
        <v>469600.63086066599</v>
      </c>
      <c r="L5" s="7">
        <v>346138.43273658003</v>
      </c>
      <c r="M5" s="7">
        <v>223163.857823497</v>
      </c>
      <c r="N5" s="7">
        <v>65068.9970785072</v>
      </c>
      <c r="O5" s="7">
        <v>233725.33870044301</v>
      </c>
      <c r="P5" s="7">
        <v>5343.5575967616496</v>
      </c>
      <c r="Q5" s="7">
        <v>460886.45007378398</v>
      </c>
      <c r="R5" s="7">
        <v>22986.888085213101</v>
      </c>
      <c r="S5" s="7">
        <v>168720.60228408</v>
      </c>
      <c r="T5" s="7">
        <v>146.823577420416</v>
      </c>
      <c r="U5" s="7">
        <v>46391.065469689303</v>
      </c>
      <c r="V5" s="7">
        <v>1695.3450194649299</v>
      </c>
      <c r="W5" s="7">
        <v>941.63234030151204</v>
      </c>
      <c r="X5" s="7">
        <v>4897.9282327689598</v>
      </c>
      <c r="Y5" s="7">
        <v>6386.3633196196097</v>
      </c>
      <c r="Z5" s="7">
        <v>55243.282166924902</v>
      </c>
      <c r="AA5" s="7">
        <v>1218.0643742445</v>
      </c>
      <c r="AB5" s="7">
        <v>6932.5204179839902</v>
      </c>
      <c r="AC5" s="7">
        <v>2383.14759594209</v>
      </c>
      <c r="AD5" s="7">
        <v>76103.785985061797</v>
      </c>
      <c r="AE5" s="7">
        <v>4497442.2341267504</v>
      </c>
      <c r="AF5" s="7">
        <v>5153899.5008634403</v>
      </c>
      <c r="AG5" s="7">
        <v>140137.893535037</v>
      </c>
      <c r="AH5" s="7">
        <v>1388.0701129233501</v>
      </c>
      <c r="AI5" s="7">
        <v>4904.0724457604501</v>
      </c>
      <c r="AJ5" s="7">
        <v>46595.268550770401</v>
      </c>
      <c r="AK5" s="7">
        <v>7214.6623908151096</v>
      </c>
      <c r="AL5" s="7">
        <v>47406.536387546403</v>
      </c>
      <c r="AM5" s="7">
        <v>6323831.6988843204</v>
      </c>
      <c r="AN5" s="7">
        <v>245919.897770084</v>
      </c>
      <c r="AO5" s="7">
        <v>9554.5200915680307</v>
      </c>
      <c r="AP5" s="7">
        <v>433.7642843301</v>
      </c>
      <c r="AQ5" s="7">
        <v>1305.0825046207599</v>
      </c>
      <c r="AR5" s="7">
        <v>9710.8444193114792</v>
      </c>
      <c r="AS5" s="7">
        <v>163656.26461700301</v>
      </c>
      <c r="AT5" s="7">
        <v>27114.871874114899</v>
      </c>
      <c r="AU5" s="7">
        <v>40283.419627792398</v>
      </c>
      <c r="AV5" s="7">
        <v>174092.235823608</v>
      </c>
      <c r="AW5" s="7">
        <v>40006.589858994303</v>
      </c>
      <c r="AX5" s="7">
        <v>9411.6290482529093</v>
      </c>
      <c r="AY5" s="7">
        <v>54762.621505397197</v>
      </c>
      <c r="AZ5" s="7">
        <v>11648.025561081</v>
      </c>
      <c r="BA5" s="7">
        <v>177739.11276170201</v>
      </c>
      <c r="BB5" s="7">
        <v>1659.9153238874201</v>
      </c>
      <c r="BC5" s="7">
        <v>787570.105441903</v>
      </c>
      <c r="BD5" s="7">
        <v>908.829442802931</v>
      </c>
      <c r="BE5" s="7">
        <v>767.21841950889302</v>
      </c>
      <c r="BF5" s="7">
        <v>919.51901231988802</v>
      </c>
      <c r="BG5" s="7">
        <v>919.51901231988802</v>
      </c>
      <c r="BH5" s="7">
        <v>24407.6178879742</v>
      </c>
      <c r="BI5" s="7">
        <v>63280.529769042703</v>
      </c>
      <c r="BJ5" s="7">
        <v>134868.510687534</v>
      </c>
      <c r="BK5" s="7">
        <v>521668.22469907301</v>
      </c>
      <c r="BL5" s="7">
        <v>10366.496184051601</v>
      </c>
      <c r="BM5" s="7">
        <v>48977.815238597497</v>
      </c>
      <c r="BN5" s="7">
        <v>2788.1383505512899</v>
      </c>
      <c r="BO5" s="7">
        <v>12580.818735847201</v>
      </c>
      <c r="BP5" s="7">
        <v>48019.987224192599</v>
      </c>
      <c r="BQ5" s="7">
        <v>41914.203476123497</v>
      </c>
      <c r="BR5" s="7">
        <v>51386.420989954</v>
      </c>
      <c r="BS5" s="7">
        <v>31752.1924593574</v>
      </c>
      <c r="BT5" s="7">
        <v>69732.497964050097</v>
      </c>
      <c r="BU5" s="7">
        <v>61774.617731238803</v>
      </c>
      <c r="BV5" s="7">
        <v>646.68098887039503</v>
      </c>
      <c r="BW5" s="7">
        <v>264332.13062032399</v>
      </c>
      <c r="BX5" s="7">
        <v>3607.3548276730999</v>
      </c>
      <c r="BY5" s="7">
        <v>62134.017396729403</v>
      </c>
      <c r="BZ5" s="7">
        <v>58462.540298081003</v>
      </c>
      <c r="CA5" s="7">
        <v>103194.87832138799</v>
      </c>
      <c r="CB5" s="7">
        <v>103213.31191720199</v>
      </c>
      <c r="CC5" s="7">
        <v>16594.484310783399</v>
      </c>
      <c r="CD5" s="7">
        <v>142.31963519359201</v>
      </c>
      <c r="CE5" s="7">
        <v>55764.079599814897</v>
      </c>
      <c r="CF5" s="7">
        <v>1967.1877062091</v>
      </c>
      <c r="CG5" s="7">
        <v>137068.84688232301</v>
      </c>
      <c r="CH5" s="7">
        <v>660011.91583325504</v>
      </c>
      <c r="CI5" s="7">
        <v>42316.501932491701</v>
      </c>
    </row>
    <row r="6" spans="1:87" x14ac:dyDescent="0.25">
      <c r="A6" s="5"/>
      <c r="B6" s="5"/>
      <c r="C6" s="5" t="s">
        <v>14</v>
      </c>
      <c r="D6" s="5" t="s">
        <v>153</v>
      </c>
      <c r="E6" s="5" t="s">
        <v>23</v>
      </c>
      <c r="F6" s="5" t="s">
        <v>119</v>
      </c>
      <c r="G6" s="6">
        <v>45266.697170972198</v>
      </c>
      <c r="H6" s="7">
        <v>233003.46863341</v>
      </c>
      <c r="I6" s="7">
        <v>56030.625512817598</v>
      </c>
      <c r="J6" s="7">
        <v>77560.843946434004</v>
      </c>
      <c r="K6" s="7">
        <v>565763.86277447396</v>
      </c>
      <c r="L6" s="7">
        <v>536539.76731972501</v>
      </c>
      <c r="M6" s="7">
        <v>260000.84857907001</v>
      </c>
      <c r="N6" s="7">
        <v>68835.694910490507</v>
      </c>
      <c r="O6" s="7">
        <v>253555.12301741101</v>
      </c>
      <c r="P6" s="7">
        <v>5708.2086910655698</v>
      </c>
      <c r="Q6" s="7">
        <v>397318.107539744</v>
      </c>
      <c r="R6" s="7">
        <v>37077.668806603702</v>
      </c>
      <c r="S6" s="7">
        <v>183085.31446484901</v>
      </c>
      <c r="T6" s="7">
        <v>237.65693792463799</v>
      </c>
      <c r="U6" s="7">
        <v>71414.238533826996</v>
      </c>
      <c r="V6" s="7">
        <v>1424.0463462033499</v>
      </c>
      <c r="W6" s="7">
        <v>896.41723018590505</v>
      </c>
      <c r="X6" s="7">
        <v>4503.1346169202998</v>
      </c>
      <c r="Y6" s="7" t="s">
        <v>119</v>
      </c>
      <c r="Z6" s="7">
        <v>53260.301137177303</v>
      </c>
      <c r="AA6" s="7">
        <v>198.74032760620301</v>
      </c>
      <c r="AB6" s="7">
        <v>7460.4920911794898</v>
      </c>
      <c r="AC6" s="7" t="s">
        <v>119</v>
      </c>
      <c r="AD6" s="7">
        <v>94603.993530969397</v>
      </c>
      <c r="AE6" s="7">
        <v>5054316.9968908904</v>
      </c>
      <c r="AF6" s="7">
        <v>4984737.3915521996</v>
      </c>
      <c r="AG6" s="7">
        <v>130775.83959350501</v>
      </c>
      <c r="AH6" s="7">
        <v>1786.5207150686199</v>
      </c>
      <c r="AI6" s="7">
        <v>5263.9361636105996</v>
      </c>
      <c r="AJ6" s="7">
        <v>50432.059605210903</v>
      </c>
      <c r="AK6" s="7">
        <v>3772.7510525948601</v>
      </c>
      <c r="AL6" s="7">
        <v>19039.160733215202</v>
      </c>
      <c r="AM6" s="7">
        <v>6237979.5193310799</v>
      </c>
      <c r="AN6" s="7">
        <v>309433.33447745303</v>
      </c>
      <c r="AO6" s="7">
        <v>9150.9552496659908</v>
      </c>
      <c r="AP6" s="7">
        <v>756.18844171465605</v>
      </c>
      <c r="AQ6" s="7">
        <v>658.78376874795697</v>
      </c>
      <c r="AR6" s="7">
        <v>14291.6134019165</v>
      </c>
      <c r="AS6" s="7">
        <v>79546.793930034997</v>
      </c>
      <c r="AT6" s="7">
        <v>37418.992942411998</v>
      </c>
      <c r="AU6" s="7">
        <v>24875.353011159299</v>
      </c>
      <c r="AV6" s="7">
        <v>98869.282372832895</v>
      </c>
      <c r="AW6" s="7">
        <v>32277.934884497201</v>
      </c>
      <c r="AX6" s="7">
        <v>21102.0563488769</v>
      </c>
      <c r="AY6" s="7">
        <v>60240.102114323097</v>
      </c>
      <c r="AZ6" s="7">
        <v>16207.200760437099</v>
      </c>
      <c r="BA6" s="7">
        <v>225017.538294989</v>
      </c>
      <c r="BB6" s="7">
        <v>1263.7548175239299</v>
      </c>
      <c r="BC6" s="7">
        <v>923520.64408651704</v>
      </c>
      <c r="BD6" s="7">
        <v>1082.5913255628</v>
      </c>
      <c r="BE6" s="7">
        <v>1077.9665540987701</v>
      </c>
      <c r="BF6" s="7">
        <v>248.38858920287601</v>
      </c>
      <c r="BG6" s="7">
        <v>248.38858920287601</v>
      </c>
      <c r="BH6" s="7">
        <v>20239.7508606722</v>
      </c>
      <c r="BI6" s="7">
        <v>112371.39218275499</v>
      </c>
      <c r="BJ6" s="7">
        <v>136499.68506299899</v>
      </c>
      <c r="BK6" s="7">
        <v>551365.38366304606</v>
      </c>
      <c r="BL6" s="7">
        <v>11141.664163253799</v>
      </c>
      <c r="BM6" s="7">
        <v>60730.850578487501</v>
      </c>
      <c r="BN6" s="7">
        <v>2494.5915897103901</v>
      </c>
      <c r="BO6" s="7">
        <v>4763.5886809997701</v>
      </c>
      <c r="BP6" s="7">
        <v>25470.948311304201</v>
      </c>
      <c r="BQ6" s="7">
        <v>63216.954146752498</v>
      </c>
      <c r="BR6" s="7">
        <v>72642.847054142505</v>
      </c>
      <c r="BS6" s="7">
        <v>24566.660363915398</v>
      </c>
      <c r="BT6" s="7">
        <v>47942.236136555599</v>
      </c>
      <c r="BU6" s="7">
        <v>43162.8696668388</v>
      </c>
      <c r="BV6" s="7">
        <v>1240.5637142257699</v>
      </c>
      <c r="BW6" s="7">
        <v>179680.97859108899</v>
      </c>
      <c r="BX6" s="7">
        <v>1715.79588858799</v>
      </c>
      <c r="BY6" s="7">
        <v>40711.446752259399</v>
      </c>
      <c r="BZ6" s="7">
        <v>45705.424340315702</v>
      </c>
      <c r="CA6" s="7">
        <v>65573.241508035804</v>
      </c>
      <c r="CB6" s="7">
        <v>79523.158721438595</v>
      </c>
      <c r="CC6" s="7">
        <v>39337.591635650897</v>
      </c>
      <c r="CD6" s="7">
        <v>84.598253456805494</v>
      </c>
      <c r="CE6" s="7">
        <v>29509.317402499299</v>
      </c>
      <c r="CF6" s="7">
        <v>562.26427717589797</v>
      </c>
      <c r="CG6" s="7">
        <v>60909.499308754901</v>
      </c>
      <c r="CH6" s="7">
        <v>323289.13239701203</v>
      </c>
      <c r="CI6" s="7">
        <v>4426.5012227174802</v>
      </c>
    </row>
    <row r="7" spans="1:87" x14ac:dyDescent="0.25">
      <c r="A7" s="5"/>
      <c r="B7" s="5"/>
      <c r="C7" s="5" t="s">
        <v>81</v>
      </c>
      <c r="D7" s="5" t="s">
        <v>7</v>
      </c>
      <c r="E7" s="5" t="s">
        <v>23</v>
      </c>
      <c r="F7" s="5" t="s">
        <v>119</v>
      </c>
      <c r="G7" s="6">
        <v>45266.796945613401</v>
      </c>
      <c r="H7" s="7">
        <v>199734.321116812</v>
      </c>
      <c r="I7" s="7">
        <v>41351.305687976201</v>
      </c>
      <c r="J7" s="7">
        <v>54919.040005188399</v>
      </c>
      <c r="K7" s="7">
        <v>460224.59732564201</v>
      </c>
      <c r="L7" s="7">
        <v>377441.44538047398</v>
      </c>
      <c r="M7" s="7">
        <v>199095.82749645101</v>
      </c>
      <c r="N7" s="7">
        <v>56932.423216941002</v>
      </c>
      <c r="O7" s="7">
        <v>228782.33416280799</v>
      </c>
      <c r="P7" s="7">
        <v>3410.2694196090802</v>
      </c>
      <c r="Q7" s="7">
        <v>346581.58336436999</v>
      </c>
      <c r="R7" s="7">
        <v>29798.4484570204</v>
      </c>
      <c r="S7" s="7">
        <v>161639.20789720799</v>
      </c>
      <c r="T7" s="7" t="s">
        <v>119</v>
      </c>
      <c r="U7" s="7">
        <v>49957.466512933897</v>
      </c>
      <c r="V7" s="7">
        <v>1176.9941256325999</v>
      </c>
      <c r="W7" s="7">
        <v>1046.94537026592</v>
      </c>
      <c r="X7" s="7">
        <v>9189.2946130895307</v>
      </c>
      <c r="Y7" s="7">
        <v>31451.9975715234</v>
      </c>
      <c r="Z7" s="7">
        <v>45625.124449770599</v>
      </c>
      <c r="AA7" s="7">
        <v>1102.9080219882301</v>
      </c>
      <c r="AB7" s="7">
        <v>7948.9462749633904</v>
      </c>
      <c r="AC7" s="7">
        <v>2975.6633172607098</v>
      </c>
      <c r="AD7" s="7">
        <v>70755.858257410393</v>
      </c>
      <c r="AE7" s="7">
        <v>5002702.4216057602</v>
      </c>
      <c r="AF7" s="7">
        <v>5167684.1132894298</v>
      </c>
      <c r="AG7" s="7">
        <v>127013.753815291</v>
      </c>
      <c r="AH7" s="7">
        <v>1011.48968191529</v>
      </c>
      <c r="AI7" s="7">
        <v>4688.3685111769901</v>
      </c>
      <c r="AJ7" s="7">
        <v>42459.178528023003</v>
      </c>
      <c r="AK7" s="7">
        <v>6387.9048587417001</v>
      </c>
      <c r="AL7" s="7">
        <v>29542.941486976601</v>
      </c>
      <c r="AM7" s="7">
        <v>5660232.4873501305</v>
      </c>
      <c r="AN7" s="7">
        <v>235814.27240999599</v>
      </c>
      <c r="AO7" s="7">
        <v>9006.4587134808007</v>
      </c>
      <c r="AP7" s="7">
        <v>179.551688354487</v>
      </c>
      <c r="AQ7" s="7">
        <v>731.07098541096798</v>
      </c>
      <c r="AR7" s="7">
        <v>1964.5625289408599</v>
      </c>
      <c r="AS7" s="7">
        <v>151653.24618528399</v>
      </c>
      <c r="AT7" s="7">
        <v>30726.050268749401</v>
      </c>
      <c r="AU7" s="7">
        <v>43118.021295294398</v>
      </c>
      <c r="AV7" s="7">
        <v>160140.09167327901</v>
      </c>
      <c r="AW7" s="7">
        <v>35945.519848640201</v>
      </c>
      <c r="AX7" s="7">
        <v>15874.0098628957</v>
      </c>
      <c r="AY7" s="7">
        <v>51909.752518153698</v>
      </c>
      <c r="AZ7" s="7">
        <v>11996.922905761699</v>
      </c>
      <c r="BA7" s="7">
        <v>189453.38221085601</v>
      </c>
      <c r="BB7" s="7">
        <v>2080.7174140737998</v>
      </c>
      <c r="BC7" s="7">
        <v>692736.54785328603</v>
      </c>
      <c r="BD7" s="7">
        <v>815.25751020513098</v>
      </c>
      <c r="BE7" s="7">
        <v>810.80997609667202</v>
      </c>
      <c r="BF7" s="7">
        <v>851.39021459451999</v>
      </c>
      <c r="BG7" s="7">
        <v>851.39021459451999</v>
      </c>
      <c r="BH7" s="7">
        <v>20706.410199866001</v>
      </c>
      <c r="BI7" s="7">
        <v>85867.764739009406</v>
      </c>
      <c r="BJ7" s="7">
        <v>212418.97957649</v>
      </c>
      <c r="BK7" s="7">
        <v>499696.69760230603</v>
      </c>
      <c r="BL7" s="7">
        <v>13101.430522041401</v>
      </c>
      <c r="BM7" s="7">
        <v>49565.659490775499</v>
      </c>
      <c r="BN7" s="7">
        <v>2380.0011685198101</v>
      </c>
      <c r="BO7" s="7">
        <v>6658.8369388974397</v>
      </c>
      <c r="BP7" s="7">
        <v>116055.07550355</v>
      </c>
      <c r="BQ7" s="7">
        <v>75517.681246561406</v>
      </c>
      <c r="BR7" s="7">
        <v>48238.183107291297</v>
      </c>
      <c r="BS7" s="7">
        <v>24458.974856788602</v>
      </c>
      <c r="BT7" s="7">
        <v>52321.539289901302</v>
      </c>
      <c r="BU7" s="7">
        <v>49254.1315784611</v>
      </c>
      <c r="BV7" s="7">
        <v>1570.7522098694201</v>
      </c>
      <c r="BW7" s="7">
        <v>257724.79409074099</v>
      </c>
      <c r="BX7" s="7">
        <v>992.96058424375701</v>
      </c>
      <c r="BY7" s="7">
        <v>43267.591880492</v>
      </c>
      <c r="BZ7" s="7">
        <v>43396.578135170501</v>
      </c>
      <c r="CA7" s="7">
        <v>74642.779548612903</v>
      </c>
      <c r="CB7" s="7">
        <v>89269.657486692493</v>
      </c>
      <c r="CC7" s="7">
        <v>13110.479045562</v>
      </c>
      <c r="CD7" s="7">
        <v>313.690060585016</v>
      </c>
      <c r="CE7" s="7">
        <v>39804.300308139602</v>
      </c>
      <c r="CF7" s="7">
        <v>1503.5973342544601</v>
      </c>
      <c r="CG7" s="7">
        <v>48219.708120612297</v>
      </c>
      <c r="CH7" s="7">
        <v>567586.38297923305</v>
      </c>
      <c r="CI7" s="7">
        <v>206202.43842404199</v>
      </c>
    </row>
    <row r="8" spans="1:87" x14ac:dyDescent="0.25">
      <c r="A8" s="5"/>
      <c r="B8" s="5"/>
      <c r="C8" s="5" t="s">
        <v>93</v>
      </c>
      <c r="D8" s="5" t="s">
        <v>5</v>
      </c>
      <c r="E8" s="5" t="s">
        <v>23</v>
      </c>
      <c r="F8" s="5" t="s">
        <v>119</v>
      </c>
      <c r="G8" s="6">
        <v>45267.016309166698</v>
      </c>
      <c r="H8" s="7">
        <v>195861.37541746799</v>
      </c>
      <c r="I8" s="7">
        <v>37617.311021103502</v>
      </c>
      <c r="J8" s="7">
        <v>51348.125196957903</v>
      </c>
      <c r="K8" s="7">
        <v>425545.13946109399</v>
      </c>
      <c r="L8" s="7">
        <v>335723.39755720698</v>
      </c>
      <c r="M8" s="7">
        <v>222640.128731659</v>
      </c>
      <c r="N8" s="7">
        <v>53350.857716049497</v>
      </c>
      <c r="O8" s="7">
        <v>208603.87760427501</v>
      </c>
      <c r="P8" s="7">
        <v>3622.2979398269099</v>
      </c>
      <c r="Q8" s="7">
        <v>346968.87151627598</v>
      </c>
      <c r="R8" s="7">
        <v>19546.4647083706</v>
      </c>
      <c r="S8" s="7">
        <v>146431.02654150201</v>
      </c>
      <c r="T8" s="7">
        <v>362.94694844055402</v>
      </c>
      <c r="U8" s="7">
        <v>44460.0496034483</v>
      </c>
      <c r="V8" s="7">
        <v>1174.93271855898</v>
      </c>
      <c r="W8" s="7">
        <v>656.91294790650102</v>
      </c>
      <c r="X8" s="7">
        <v>6516.4247646663198</v>
      </c>
      <c r="Y8" s="7">
        <v>76041.805888815506</v>
      </c>
      <c r="Z8" s="7">
        <v>46497.136041277998</v>
      </c>
      <c r="AA8" s="7">
        <v>56.219874376120799</v>
      </c>
      <c r="AB8" s="7">
        <v>6386.7985163523699</v>
      </c>
      <c r="AC8" s="7">
        <v>3277.2936815948501</v>
      </c>
      <c r="AD8" s="7">
        <v>67330.629673877906</v>
      </c>
      <c r="AE8" s="7">
        <v>4915868.2846776601</v>
      </c>
      <c r="AF8" s="7">
        <v>5120403.8668616395</v>
      </c>
      <c r="AG8" s="7">
        <v>109540.525556504</v>
      </c>
      <c r="AH8" s="7">
        <v>1217.59323766955</v>
      </c>
      <c r="AI8" s="7">
        <v>4447.0693769937898</v>
      </c>
      <c r="AJ8" s="7">
        <v>40278.723632293601</v>
      </c>
      <c r="AK8" s="7">
        <v>7224.7723892767199</v>
      </c>
      <c r="AL8" s="7">
        <v>46005.490229858202</v>
      </c>
      <c r="AM8" s="7">
        <v>5253242.8355585104</v>
      </c>
      <c r="AN8" s="7">
        <v>205235.120565007</v>
      </c>
      <c r="AO8" s="7">
        <v>10582.2385625804</v>
      </c>
      <c r="AP8" s="7">
        <v>285.47037793623099</v>
      </c>
      <c r="AQ8" s="7">
        <v>761.75666574521199</v>
      </c>
      <c r="AR8" s="7">
        <v>1522.3687094147001</v>
      </c>
      <c r="AS8" s="7">
        <v>148158.91831871099</v>
      </c>
      <c r="AT8" s="7">
        <v>26925.890813370501</v>
      </c>
      <c r="AU8" s="7">
        <v>33542.744828247502</v>
      </c>
      <c r="AV8" s="7">
        <v>151759.56974639901</v>
      </c>
      <c r="AW8" s="7">
        <v>39211.156414003599</v>
      </c>
      <c r="AX8" s="7">
        <v>12681.753490254699</v>
      </c>
      <c r="AY8" s="7">
        <v>47219.592739582302</v>
      </c>
      <c r="AZ8" s="7">
        <v>11674.692202484201</v>
      </c>
      <c r="BA8" s="7">
        <v>225755.01706191801</v>
      </c>
      <c r="BB8" s="7">
        <v>1974.33683694458</v>
      </c>
      <c r="BC8" s="7">
        <v>664558.77600218705</v>
      </c>
      <c r="BD8" s="7">
        <v>788.27443284644903</v>
      </c>
      <c r="BE8" s="7">
        <v>72.346229986603305</v>
      </c>
      <c r="BF8" s="7">
        <v>1074.3192558374501</v>
      </c>
      <c r="BG8" s="7">
        <v>1074.3192558374501</v>
      </c>
      <c r="BH8" s="7">
        <v>17481.6335564154</v>
      </c>
      <c r="BI8" s="7">
        <v>62459.499334472101</v>
      </c>
      <c r="BJ8" s="7">
        <v>106548.698751345</v>
      </c>
      <c r="BK8" s="7">
        <v>461075.58060229401</v>
      </c>
      <c r="BL8" s="7">
        <v>9590.6981160735104</v>
      </c>
      <c r="BM8" s="7">
        <v>48513.818705978403</v>
      </c>
      <c r="BN8" s="7">
        <v>2483.3248973263198</v>
      </c>
      <c r="BO8" s="7">
        <v>8294.5790870700203</v>
      </c>
      <c r="BP8" s="7">
        <v>55322.754103938598</v>
      </c>
      <c r="BQ8" s="7">
        <v>32406.606058851299</v>
      </c>
      <c r="BR8" s="7">
        <v>52813.632341521901</v>
      </c>
      <c r="BS8" s="7">
        <v>23942.704053900899</v>
      </c>
      <c r="BT8" s="7">
        <v>52492.553700386699</v>
      </c>
      <c r="BU8" s="7">
        <v>47585.445743346398</v>
      </c>
      <c r="BV8" s="7">
        <v>351.598080139167</v>
      </c>
      <c r="BW8" s="7">
        <v>212441.081952509</v>
      </c>
      <c r="BX8" s="7">
        <v>2107.68351726833</v>
      </c>
      <c r="BY8" s="7">
        <v>50605.478610718201</v>
      </c>
      <c r="BZ8" s="7">
        <v>45056.823981825</v>
      </c>
      <c r="CA8" s="7">
        <v>76817.541639546602</v>
      </c>
      <c r="CB8" s="7">
        <v>77820.9511702905</v>
      </c>
      <c r="CC8" s="7">
        <v>10368.1105744706</v>
      </c>
      <c r="CD8" s="7">
        <v>73.792350298138899</v>
      </c>
      <c r="CE8" s="7">
        <v>42028.043824905202</v>
      </c>
      <c r="CF8" s="7">
        <v>1512.64096966123</v>
      </c>
      <c r="CG8" s="7">
        <v>77731.752817304296</v>
      </c>
      <c r="CH8" s="7">
        <v>553122.97520873696</v>
      </c>
      <c r="CI8" s="7">
        <v>57379.720647988397</v>
      </c>
    </row>
    <row r="9" spans="1:87" x14ac:dyDescent="0.25">
      <c r="A9" s="5"/>
      <c r="B9" s="5"/>
      <c r="C9" s="5" t="s">
        <v>62</v>
      </c>
      <c r="D9" s="5" t="s">
        <v>106</v>
      </c>
      <c r="E9" s="5" t="s">
        <v>23</v>
      </c>
      <c r="F9" s="5" t="s">
        <v>119</v>
      </c>
      <c r="G9" s="6">
        <v>45266.777042916699</v>
      </c>
      <c r="H9" s="7">
        <v>305071.07116742502</v>
      </c>
      <c r="I9" s="7">
        <v>68052.974912686506</v>
      </c>
      <c r="J9" s="7">
        <v>68020.081417308102</v>
      </c>
      <c r="K9" s="7">
        <v>578546.72679670097</v>
      </c>
      <c r="L9" s="7">
        <v>375702.32157757098</v>
      </c>
      <c r="M9" s="7">
        <v>295971.38421820197</v>
      </c>
      <c r="N9" s="7">
        <v>78947.589606927504</v>
      </c>
      <c r="O9" s="7">
        <v>331424.777495688</v>
      </c>
      <c r="P9" s="7">
        <v>6064.1726131394698</v>
      </c>
      <c r="Q9" s="7">
        <v>460930.70040689397</v>
      </c>
      <c r="R9" s="7">
        <v>25184.984034695899</v>
      </c>
      <c r="S9" s="7">
        <v>213236.685416222</v>
      </c>
      <c r="T9" s="7">
        <v>290.93815320586998</v>
      </c>
      <c r="U9" s="7">
        <v>52852.716929779199</v>
      </c>
      <c r="V9" s="7">
        <v>2264.4763153628401</v>
      </c>
      <c r="W9" s="7">
        <v>882.12133281444505</v>
      </c>
      <c r="X9" s="7">
        <v>17104.4581650209</v>
      </c>
      <c r="Y9" s="7">
        <v>6330.69013605493</v>
      </c>
      <c r="Z9" s="7">
        <v>92429.5191004597</v>
      </c>
      <c r="AA9" s="7">
        <v>24.653119277953</v>
      </c>
      <c r="AB9" s="7">
        <v>11773.1974725952</v>
      </c>
      <c r="AC9" s="7">
        <v>607.89092555618197</v>
      </c>
      <c r="AD9" s="7">
        <v>94246.447707161293</v>
      </c>
      <c r="AE9" s="7">
        <v>6637196.6292219199</v>
      </c>
      <c r="AF9" s="7">
        <v>4533358.1643349202</v>
      </c>
      <c r="AG9" s="7">
        <v>213801.78043617401</v>
      </c>
      <c r="AH9" s="7">
        <v>2469.4886393203901</v>
      </c>
      <c r="AI9" s="7">
        <v>7462.8532840423404</v>
      </c>
      <c r="AJ9" s="7">
        <v>55392.087763675903</v>
      </c>
      <c r="AK9" s="7">
        <v>8076.3916389767501</v>
      </c>
      <c r="AL9" s="7">
        <v>91693.955810490806</v>
      </c>
      <c r="AM9" s="7">
        <v>7296114.4929215703</v>
      </c>
      <c r="AN9" s="7">
        <v>270641.03411863901</v>
      </c>
      <c r="AO9" s="7">
        <v>11837.3345452749</v>
      </c>
      <c r="AP9" s="7">
        <v>531.82262015539504</v>
      </c>
      <c r="AQ9" s="7">
        <v>2158.8612025201601</v>
      </c>
      <c r="AR9" s="7">
        <v>14452.8153991089</v>
      </c>
      <c r="AS9" s="7">
        <v>196871.944538879</v>
      </c>
      <c r="AT9" s="7">
        <v>51674.150088891598</v>
      </c>
      <c r="AU9" s="7">
        <v>93142.119217565705</v>
      </c>
      <c r="AV9" s="7">
        <v>224318.83125707999</v>
      </c>
      <c r="AW9" s="7">
        <v>54849.638284841101</v>
      </c>
      <c r="AX9" s="7">
        <v>17801.739809369901</v>
      </c>
      <c r="AY9" s="7">
        <v>76351.401956544403</v>
      </c>
      <c r="AZ9" s="7">
        <v>7904.0640881150803</v>
      </c>
      <c r="BA9" s="7">
        <v>381993.31779788801</v>
      </c>
      <c r="BB9" s="7">
        <v>4363.3556976145301</v>
      </c>
      <c r="BC9" s="7">
        <v>859511.54119004705</v>
      </c>
      <c r="BD9" s="7">
        <v>1113.1542549984199</v>
      </c>
      <c r="BE9" s="7">
        <v>984.35116979217798</v>
      </c>
      <c r="BF9" s="7">
        <v>1241.2394576326601</v>
      </c>
      <c r="BG9" s="7">
        <v>1241.2394576326601</v>
      </c>
      <c r="BH9" s="7">
        <v>35738.7714981065</v>
      </c>
      <c r="BI9" s="7">
        <v>150462.54631463799</v>
      </c>
      <c r="BJ9" s="7">
        <v>253565.35372808101</v>
      </c>
      <c r="BK9" s="7">
        <v>541131.02386102499</v>
      </c>
      <c r="BL9" s="7">
        <v>16950.2793464559</v>
      </c>
      <c r="BM9" s="7">
        <v>67111.386630554494</v>
      </c>
      <c r="BN9" s="7">
        <v>3376.61908571508</v>
      </c>
      <c r="BO9" s="7">
        <v>15501.624138511501</v>
      </c>
      <c r="BP9" s="7">
        <v>167843.93173179001</v>
      </c>
      <c r="BQ9" s="7">
        <v>58987.350978517497</v>
      </c>
      <c r="BR9" s="7">
        <v>67385.643245304207</v>
      </c>
      <c r="BS9" s="7">
        <v>24848.186011802201</v>
      </c>
      <c r="BT9" s="7">
        <v>50087.857572572</v>
      </c>
      <c r="BU9" s="7">
        <v>44164.3734339519</v>
      </c>
      <c r="BV9" s="7">
        <v>1341.1245648956599</v>
      </c>
      <c r="BW9" s="7">
        <v>410485.64941656298</v>
      </c>
      <c r="BX9" s="7">
        <v>1445.6660997517799</v>
      </c>
      <c r="BY9" s="7">
        <v>81422.453295045198</v>
      </c>
      <c r="BZ9" s="7">
        <v>87663.922072035202</v>
      </c>
      <c r="CA9" s="7">
        <v>120369.10957332001</v>
      </c>
      <c r="CB9" s="7">
        <v>210436.89194738399</v>
      </c>
      <c r="CC9" s="7">
        <v>59717.351200947604</v>
      </c>
      <c r="CD9" s="7">
        <v>126.751740154259</v>
      </c>
      <c r="CE9" s="7">
        <v>77371.769533958897</v>
      </c>
      <c r="CF9" s="7">
        <v>2979.6375656433502</v>
      </c>
      <c r="CG9" s="7">
        <v>36330.614352090503</v>
      </c>
      <c r="CH9" s="7">
        <v>885623.21564061404</v>
      </c>
      <c r="CI9" s="7">
        <v>164479.48815257399</v>
      </c>
    </row>
    <row r="10" spans="1:87" x14ac:dyDescent="0.25">
      <c r="A10" s="5"/>
      <c r="B10" s="5"/>
      <c r="C10" s="5" t="s">
        <v>8</v>
      </c>
      <c r="D10" s="5" t="s">
        <v>149</v>
      </c>
      <c r="E10" s="5" t="s">
        <v>23</v>
      </c>
      <c r="F10" s="5" t="s">
        <v>119</v>
      </c>
      <c r="G10" s="6">
        <v>45266.737118206001</v>
      </c>
      <c r="H10" s="7">
        <v>330110.691096191</v>
      </c>
      <c r="I10" s="7">
        <v>67546.653392600099</v>
      </c>
      <c r="J10" s="7">
        <v>76832.010279425303</v>
      </c>
      <c r="K10" s="7">
        <v>608286.54680113797</v>
      </c>
      <c r="L10" s="7">
        <v>425853.082334404</v>
      </c>
      <c r="M10" s="7">
        <v>293500.77867712098</v>
      </c>
      <c r="N10" s="7">
        <v>89904.036996005801</v>
      </c>
      <c r="O10" s="7">
        <v>347284.65441067202</v>
      </c>
      <c r="P10" s="7">
        <v>8769.5594756927094</v>
      </c>
      <c r="Q10" s="7">
        <v>505594.75537891203</v>
      </c>
      <c r="R10" s="7">
        <v>34750.928603584602</v>
      </c>
      <c r="S10" s="7">
        <v>223782.18224193301</v>
      </c>
      <c r="T10" s="7">
        <v>115.58138444177401</v>
      </c>
      <c r="U10" s="7">
        <v>59417.397312841902</v>
      </c>
      <c r="V10" s="7">
        <v>3103.18705671522</v>
      </c>
      <c r="W10" s="7">
        <v>846.59989992776798</v>
      </c>
      <c r="X10" s="7">
        <v>9395.12134446239</v>
      </c>
      <c r="Y10" s="7">
        <v>7704.8877883301202</v>
      </c>
      <c r="Z10" s="7">
        <v>105288.505161243</v>
      </c>
      <c r="AA10" s="7" t="s">
        <v>119</v>
      </c>
      <c r="AB10" s="7">
        <v>7116.8506019057904</v>
      </c>
      <c r="AC10" s="7">
        <v>164.11059231160399</v>
      </c>
      <c r="AD10" s="7">
        <v>103003.932567123</v>
      </c>
      <c r="AE10" s="7">
        <v>6669428.0431016199</v>
      </c>
      <c r="AF10" s="7">
        <v>4400505.9176322101</v>
      </c>
      <c r="AG10" s="7">
        <v>231593.563824068</v>
      </c>
      <c r="AH10" s="7">
        <v>3739.9119691924898</v>
      </c>
      <c r="AI10" s="7">
        <v>8214.2746074918705</v>
      </c>
      <c r="AJ10" s="7">
        <v>58763.8592467036</v>
      </c>
      <c r="AK10" s="7">
        <v>10296.0684081895</v>
      </c>
      <c r="AL10" s="7">
        <v>67319.752235478794</v>
      </c>
      <c r="AM10" s="7">
        <v>8199616.55454964</v>
      </c>
      <c r="AN10" s="7">
        <v>270537.15390317899</v>
      </c>
      <c r="AO10" s="7">
        <v>12781.7241824905</v>
      </c>
      <c r="AP10" s="7">
        <v>702.44619032159301</v>
      </c>
      <c r="AQ10" s="7">
        <v>2158.4480090250399</v>
      </c>
      <c r="AR10" s="7">
        <v>19086.831066803101</v>
      </c>
      <c r="AS10" s="7">
        <v>179775.465532086</v>
      </c>
      <c r="AT10" s="7">
        <v>78712.033664585004</v>
      </c>
      <c r="AU10" s="7">
        <v>53844.568503266601</v>
      </c>
      <c r="AV10" s="7">
        <v>194388.12516371699</v>
      </c>
      <c r="AW10" s="7">
        <v>56309.762018909903</v>
      </c>
      <c r="AX10" s="7">
        <v>21296.693771484399</v>
      </c>
      <c r="AY10" s="7">
        <v>103638.818582044</v>
      </c>
      <c r="AZ10" s="7">
        <v>7920.9450169278998</v>
      </c>
      <c r="BA10" s="7">
        <v>315976.41999804199</v>
      </c>
      <c r="BB10" s="7">
        <v>1260.6046715698201</v>
      </c>
      <c r="BC10" s="7">
        <v>855530.39165180398</v>
      </c>
      <c r="BD10" s="7">
        <v>1358.04938344683</v>
      </c>
      <c r="BE10" s="7">
        <v>1338.24358169065</v>
      </c>
      <c r="BF10" s="7">
        <v>1616.3535659484801</v>
      </c>
      <c r="BG10" s="7">
        <v>1616.3535659484801</v>
      </c>
      <c r="BH10" s="7">
        <v>41467.339156552101</v>
      </c>
      <c r="BI10" s="7">
        <v>163288.809387766</v>
      </c>
      <c r="BJ10" s="7">
        <v>151870.497291718</v>
      </c>
      <c r="BK10" s="7">
        <v>560345.51760533697</v>
      </c>
      <c r="BL10" s="7">
        <v>14347.0653255614</v>
      </c>
      <c r="BM10" s="7">
        <v>81391.577373840206</v>
      </c>
      <c r="BN10" s="7">
        <v>3328.2614212748999</v>
      </c>
      <c r="BO10" s="7">
        <v>16325.045736888</v>
      </c>
      <c r="BP10" s="7">
        <v>46530.948361746603</v>
      </c>
      <c r="BQ10" s="7">
        <v>45807.8977926187</v>
      </c>
      <c r="BR10" s="7">
        <v>63359.347151604103</v>
      </c>
      <c r="BS10" s="7">
        <v>24577.571919545298</v>
      </c>
      <c r="BT10" s="7">
        <v>51098.091577291103</v>
      </c>
      <c r="BU10" s="7">
        <v>45088.405107291299</v>
      </c>
      <c r="BV10" s="7">
        <v>816.41189515685596</v>
      </c>
      <c r="BW10" s="7">
        <v>337436.79643657699</v>
      </c>
      <c r="BX10" s="7">
        <v>2178.2014264526401</v>
      </c>
      <c r="BY10" s="7">
        <v>91993.827320920696</v>
      </c>
      <c r="BZ10" s="7">
        <v>102839.931708755</v>
      </c>
      <c r="CA10" s="7">
        <v>130735.438562621</v>
      </c>
      <c r="CB10" s="7">
        <v>208592.86390771001</v>
      </c>
      <c r="CC10" s="7">
        <v>28246.855010131399</v>
      </c>
      <c r="CD10" s="7" t="s">
        <v>119</v>
      </c>
      <c r="CE10" s="7">
        <v>81728.913974799696</v>
      </c>
      <c r="CF10" s="7">
        <v>2521.9004446691101</v>
      </c>
      <c r="CG10" s="7">
        <v>150771.082796389</v>
      </c>
      <c r="CH10" s="7">
        <v>579240.93459040194</v>
      </c>
      <c r="CI10" s="7">
        <v>16748.016410550099</v>
      </c>
    </row>
    <row r="11" spans="1:87" x14ac:dyDescent="0.25">
      <c r="A11" s="5"/>
      <c r="B11" s="5"/>
      <c r="C11" s="5" t="s">
        <v>56</v>
      </c>
      <c r="D11" s="5" t="s">
        <v>60</v>
      </c>
      <c r="E11" s="5" t="s">
        <v>23</v>
      </c>
      <c r="F11" s="5" t="s">
        <v>119</v>
      </c>
      <c r="G11" s="6">
        <v>45267.155807442097</v>
      </c>
      <c r="H11" s="7">
        <v>296871.74606895098</v>
      </c>
      <c r="I11" s="7">
        <v>61103.321111064201</v>
      </c>
      <c r="J11" s="7">
        <v>63865.135861616902</v>
      </c>
      <c r="K11" s="7">
        <v>475568.17867722502</v>
      </c>
      <c r="L11" s="7">
        <v>327073.759810274</v>
      </c>
      <c r="M11" s="7">
        <v>231057.281969545</v>
      </c>
      <c r="N11" s="7">
        <v>81122.0870003155</v>
      </c>
      <c r="O11" s="7">
        <v>324743.06575348199</v>
      </c>
      <c r="P11" s="7">
        <v>7870.77863525051</v>
      </c>
      <c r="Q11" s="7">
        <v>498521.89351506298</v>
      </c>
      <c r="R11" s="7">
        <v>26278.598354970902</v>
      </c>
      <c r="S11" s="7">
        <v>188959.59609945799</v>
      </c>
      <c r="T11" s="7">
        <v>295.82018948173499</v>
      </c>
      <c r="U11" s="7">
        <v>48208.423437568999</v>
      </c>
      <c r="V11" s="7">
        <v>5750.9060607089696</v>
      </c>
      <c r="W11" s="7">
        <v>1110.1005415746499</v>
      </c>
      <c r="X11" s="7">
        <v>8766.0624296258793</v>
      </c>
      <c r="Y11" s="7">
        <v>118574.945654692</v>
      </c>
      <c r="Z11" s="7">
        <v>97240.153658821</v>
      </c>
      <c r="AA11" s="7" t="s">
        <v>119</v>
      </c>
      <c r="AB11" s="7">
        <v>9760.1935163879407</v>
      </c>
      <c r="AC11" s="7">
        <v>107.465522330749</v>
      </c>
      <c r="AD11" s="7">
        <v>87043.364266693301</v>
      </c>
      <c r="AE11" s="7">
        <v>6400497.0634772703</v>
      </c>
      <c r="AF11" s="7">
        <v>4618136.5834512701</v>
      </c>
      <c r="AG11" s="7">
        <v>221470.74351827399</v>
      </c>
      <c r="AH11" s="7">
        <v>2331.7920700398399</v>
      </c>
      <c r="AI11" s="7">
        <v>7935.3277541683101</v>
      </c>
      <c r="AJ11" s="7">
        <v>53906.053570766002</v>
      </c>
      <c r="AK11" s="7">
        <v>13830.76075842</v>
      </c>
      <c r="AL11" s="7">
        <v>65597.270802163606</v>
      </c>
      <c r="AM11" s="7">
        <v>7476949.4908950999</v>
      </c>
      <c r="AN11" s="7">
        <v>243381.16007784</v>
      </c>
      <c r="AO11" s="7">
        <v>14851.885986974599</v>
      </c>
      <c r="AP11" s="7">
        <v>1334.8842739746001</v>
      </c>
      <c r="AQ11" s="7">
        <v>2245.3969062224401</v>
      </c>
      <c r="AR11" s="7">
        <v>17290.7416018068</v>
      </c>
      <c r="AS11" s="7">
        <v>223260.08005008599</v>
      </c>
      <c r="AT11" s="7">
        <v>55799.381898088497</v>
      </c>
      <c r="AU11" s="7">
        <v>66657.930455733207</v>
      </c>
      <c r="AV11" s="7">
        <v>227691.419996849</v>
      </c>
      <c r="AW11" s="7">
        <v>62123.8553281575</v>
      </c>
      <c r="AX11" s="7">
        <v>9214.0006458649405</v>
      </c>
      <c r="AY11" s="7">
        <v>89947.165655259305</v>
      </c>
      <c r="AZ11" s="7">
        <v>9380.3934284280203</v>
      </c>
      <c r="BA11" s="7">
        <v>412093.57479920302</v>
      </c>
      <c r="BB11" s="7">
        <v>1328.15185076905</v>
      </c>
      <c r="BC11" s="7">
        <v>787141.81864994101</v>
      </c>
      <c r="BD11" s="7">
        <v>1659.45791676821</v>
      </c>
      <c r="BE11" s="7">
        <v>1244.5911638053001</v>
      </c>
      <c r="BF11" s="7">
        <v>1342.28383784487</v>
      </c>
      <c r="BG11" s="7">
        <v>1342.28383784487</v>
      </c>
      <c r="BH11" s="7">
        <v>39821.340154334801</v>
      </c>
      <c r="BI11" s="7">
        <v>137751.21450184399</v>
      </c>
      <c r="BJ11" s="7">
        <v>166506.02093154701</v>
      </c>
      <c r="BK11" s="7">
        <v>494199.58681975398</v>
      </c>
      <c r="BL11" s="7">
        <v>12925.020059906001</v>
      </c>
      <c r="BM11" s="7">
        <v>86312.686048011601</v>
      </c>
      <c r="BN11" s="7">
        <v>3389.4055018285699</v>
      </c>
      <c r="BO11" s="7">
        <v>15485.901321310899</v>
      </c>
      <c r="BP11" s="7">
        <v>70754.560167022501</v>
      </c>
      <c r="BQ11" s="7">
        <v>40177.369937503798</v>
      </c>
      <c r="BR11" s="7">
        <v>54494.857937686</v>
      </c>
      <c r="BS11" s="7">
        <v>27574.658645981301</v>
      </c>
      <c r="BT11" s="7">
        <v>53224.901468051597</v>
      </c>
      <c r="BU11" s="7">
        <v>47362.538108399203</v>
      </c>
      <c r="BV11" s="7">
        <v>687.57212500003004</v>
      </c>
      <c r="BW11" s="7">
        <v>347044.44970502402</v>
      </c>
      <c r="BX11" s="7">
        <v>2255.0727481231902</v>
      </c>
      <c r="BY11" s="7">
        <v>77474.345890961806</v>
      </c>
      <c r="BZ11" s="7">
        <v>95538.647967908706</v>
      </c>
      <c r="CA11" s="7">
        <v>124163.879009069</v>
      </c>
      <c r="CB11" s="7">
        <v>228832.968425714</v>
      </c>
      <c r="CC11" s="7">
        <v>11405.274220440901</v>
      </c>
      <c r="CD11" s="7">
        <v>248.543913089759</v>
      </c>
      <c r="CE11" s="7">
        <v>82055.908142214204</v>
      </c>
      <c r="CF11" s="7">
        <v>3133.9052942276599</v>
      </c>
      <c r="CG11" s="7">
        <v>111942.806388272</v>
      </c>
      <c r="CH11" s="7">
        <v>853211.73790029995</v>
      </c>
      <c r="CI11" s="7">
        <v>35997.810727749398</v>
      </c>
    </row>
    <row r="12" spans="1:87" x14ac:dyDescent="0.25">
      <c r="A12" s="5"/>
      <c r="B12" s="5"/>
      <c r="C12" s="5" t="s">
        <v>122</v>
      </c>
      <c r="D12" s="5" t="s">
        <v>71</v>
      </c>
      <c r="E12" s="5" t="s">
        <v>23</v>
      </c>
      <c r="F12" s="5" t="s">
        <v>119</v>
      </c>
      <c r="G12" s="6">
        <v>45266.876729351898</v>
      </c>
      <c r="H12" s="7">
        <v>249692.75060319999</v>
      </c>
      <c r="I12" s="7">
        <v>71774.974834348497</v>
      </c>
      <c r="J12" s="7">
        <v>76678.117283657193</v>
      </c>
      <c r="K12" s="7">
        <v>558346.00938665995</v>
      </c>
      <c r="L12" s="7">
        <v>421977.87913666101</v>
      </c>
      <c r="M12" s="7">
        <v>228560.087876709</v>
      </c>
      <c r="N12" s="7">
        <v>128362.830322062</v>
      </c>
      <c r="O12" s="7">
        <v>341746.85735239298</v>
      </c>
      <c r="P12" s="7">
        <v>5952.0997947983196</v>
      </c>
      <c r="Q12" s="7">
        <v>420603.05206623999</v>
      </c>
      <c r="R12" s="7">
        <v>25071.594876605101</v>
      </c>
      <c r="S12" s="7">
        <v>206392.849529459</v>
      </c>
      <c r="T12" s="7">
        <v>148.505821617127</v>
      </c>
      <c r="U12" s="7">
        <v>70779.944778877398</v>
      </c>
      <c r="V12" s="7">
        <v>33185.724976456499</v>
      </c>
      <c r="W12" s="7">
        <v>762.99698554230702</v>
      </c>
      <c r="X12" s="7">
        <v>25590.6208321993</v>
      </c>
      <c r="Y12" s="7">
        <v>163041.978455078</v>
      </c>
      <c r="Z12" s="7">
        <v>100634.13406676101</v>
      </c>
      <c r="AA12" s="7">
        <v>294.83530103447902</v>
      </c>
      <c r="AB12" s="7">
        <v>10246.167817871101</v>
      </c>
      <c r="AC12" s="7">
        <v>3143.8191839111901</v>
      </c>
      <c r="AD12" s="7">
        <v>94850.747440312902</v>
      </c>
      <c r="AE12" s="7">
        <v>8336594.2604395105</v>
      </c>
      <c r="AF12" s="7">
        <v>3273950.3071538499</v>
      </c>
      <c r="AG12" s="7">
        <v>272883.088681461</v>
      </c>
      <c r="AH12" s="7">
        <v>2210.7310491790599</v>
      </c>
      <c r="AI12" s="7">
        <v>5630.3237642746399</v>
      </c>
      <c r="AJ12" s="7">
        <v>53789.3806552526</v>
      </c>
      <c r="AK12" s="7">
        <v>15813.5091191512</v>
      </c>
      <c r="AL12" s="7">
        <v>78580.673693599194</v>
      </c>
      <c r="AM12" s="7">
        <v>6022838.9838562496</v>
      </c>
      <c r="AN12" s="7">
        <v>249342.06644472299</v>
      </c>
      <c r="AO12" s="7">
        <v>20149.138051550599</v>
      </c>
      <c r="AP12" s="7">
        <v>932.14176196288599</v>
      </c>
      <c r="AQ12" s="7">
        <v>3164.4859928893902</v>
      </c>
      <c r="AR12" s="7">
        <v>16466.479808536398</v>
      </c>
      <c r="AS12" s="7">
        <v>194571.58124884899</v>
      </c>
      <c r="AT12" s="7">
        <v>49566.337048896203</v>
      </c>
      <c r="AU12" s="7">
        <v>50607.002416205403</v>
      </c>
      <c r="AV12" s="7">
        <v>172133.422567748</v>
      </c>
      <c r="AW12" s="7">
        <v>52584.938672891098</v>
      </c>
      <c r="AX12" s="7">
        <v>21706.4689558717</v>
      </c>
      <c r="AY12" s="7">
        <v>85323.277274382897</v>
      </c>
      <c r="AZ12" s="7">
        <v>7376.6905527591398</v>
      </c>
      <c r="BA12" s="7">
        <v>749964.09361376101</v>
      </c>
      <c r="BB12" s="7">
        <v>2649.8785869018898</v>
      </c>
      <c r="BC12" s="7">
        <v>858602.08765814605</v>
      </c>
      <c r="BD12" s="7">
        <v>4547.4341004118896</v>
      </c>
      <c r="BE12" s="7">
        <v>4499.5607157440199</v>
      </c>
      <c r="BF12" s="7">
        <v>3216.11285299778</v>
      </c>
      <c r="BG12" s="7">
        <v>3216.11285299778</v>
      </c>
      <c r="BH12" s="7">
        <v>71952.008458099794</v>
      </c>
      <c r="BI12" s="7">
        <v>120509.214730818</v>
      </c>
      <c r="BJ12" s="7">
        <v>138997.95003701799</v>
      </c>
      <c r="BK12" s="7">
        <v>571458.01705425105</v>
      </c>
      <c r="BL12" s="7">
        <v>11921.9867583008</v>
      </c>
      <c r="BM12" s="7">
        <v>215276.19313339199</v>
      </c>
      <c r="BN12" s="7">
        <v>2438.25602962228</v>
      </c>
      <c r="BO12" s="7">
        <v>15334.797038528401</v>
      </c>
      <c r="BP12" s="7">
        <v>49489.416618035197</v>
      </c>
      <c r="BQ12" s="7">
        <v>36587.422500510504</v>
      </c>
      <c r="BR12" s="7">
        <v>75349.425019020506</v>
      </c>
      <c r="BS12" s="7">
        <v>16820.05121817</v>
      </c>
      <c r="BT12" s="7">
        <v>34693.784719098003</v>
      </c>
      <c r="BU12" s="7">
        <v>31504.297591521899</v>
      </c>
      <c r="BV12" s="7">
        <v>1670.28599763427</v>
      </c>
      <c r="BW12" s="7">
        <v>350061.45672882203</v>
      </c>
      <c r="BX12" s="7">
        <v>1772.2082150421199</v>
      </c>
      <c r="BY12" s="7">
        <v>47380.939024790801</v>
      </c>
      <c r="BZ12" s="7">
        <v>118869.328673126</v>
      </c>
      <c r="CA12" s="7">
        <v>142605.47519871499</v>
      </c>
      <c r="CB12" s="7">
        <v>270770.70859150297</v>
      </c>
      <c r="CC12" s="7">
        <v>28644.8196863103</v>
      </c>
      <c r="CD12" s="7">
        <v>271.33308557892599</v>
      </c>
      <c r="CE12" s="7">
        <v>92472.922426718302</v>
      </c>
      <c r="CF12" s="7">
        <v>2639.5639171663502</v>
      </c>
      <c r="CG12" s="7">
        <v>40531.843315430102</v>
      </c>
      <c r="CH12" s="7">
        <v>881551.17396888195</v>
      </c>
      <c r="CI12" s="7">
        <v>34956.3632369076</v>
      </c>
    </row>
    <row r="13" spans="1:87" x14ac:dyDescent="0.25">
      <c r="A13" s="5"/>
      <c r="B13" s="5"/>
      <c r="C13" s="5" t="s">
        <v>150</v>
      </c>
      <c r="D13" s="5" t="s">
        <v>148</v>
      </c>
      <c r="E13" s="5" t="s">
        <v>23</v>
      </c>
      <c r="F13" s="5" t="s">
        <v>119</v>
      </c>
      <c r="G13" s="6">
        <v>45267.0761381829</v>
      </c>
      <c r="H13" s="7">
        <v>286342.55661972403</v>
      </c>
      <c r="I13" s="7">
        <v>67618.159175966997</v>
      </c>
      <c r="J13" s="7">
        <v>79229.274756936094</v>
      </c>
      <c r="K13" s="7">
        <v>613084.83035926998</v>
      </c>
      <c r="L13" s="7">
        <v>433746.05547707999</v>
      </c>
      <c r="M13" s="7">
        <v>255126.500464952</v>
      </c>
      <c r="N13" s="7">
        <v>137422.72668553301</v>
      </c>
      <c r="O13" s="7">
        <v>355023.76787251601</v>
      </c>
      <c r="P13" s="7">
        <v>8532.3901140891503</v>
      </c>
      <c r="Q13" s="7">
        <v>384284.012738469</v>
      </c>
      <c r="R13" s="7">
        <v>31549.064373481498</v>
      </c>
      <c r="S13" s="7">
        <v>224557.281759262</v>
      </c>
      <c r="T13" s="7">
        <v>110.348769415281</v>
      </c>
      <c r="U13" s="7">
        <v>75287.401453874903</v>
      </c>
      <c r="V13" s="7">
        <v>37332.986094832202</v>
      </c>
      <c r="W13" s="7">
        <v>1070.21978437754</v>
      </c>
      <c r="X13" s="7">
        <v>35416.934652911797</v>
      </c>
      <c r="Y13" s="7">
        <v>78496.271479157804</v>
      </c>
      <c r="Z13" s="7">
        <v>115459.44970543501</v>
      </c>
      <c r="AA13" s="7" t="s">
        <v>119</v>
      </c>
      <c r="AB13" s="7">
        <v>13117.903719787701</v>
      </c>
      <c r="AC13" s="7">
        <v>241.98652801379899</v>
      </c>
      <c r="AD13" s="7">
        <v>98862.108881851702</v>
      </c>
      <c r="AE13" s="7">
        <v>8652484.4651454706</v>
      </c>
      <c r="AF13" s="7">
        <v>3362035.7370141</v>
      </c>
      <c r="AG13" s="7">
        <v>267928.26454066503</v>
      </c>
      <c r="AH13" s="7">
        <v>1098.57270721436</v>
      </c>
      <c r="AI13" s="7">
        <v>5993.0323817920298</v>
      </c>
      <c r="AJ13" s="7">
        <v>57717.8091112783</v>
      </c>
      <c r="AK13" s="7">
        <v>12390.052005613399</v>
      </c>
      <c r="AL13" s="7">
        <v>97898.855850462001</v>
      </c>
      <c r="AM13" s="7">
        <v>6710939.0767030101</v>
      </c>
      <c r="AN13" s="7">
        <v>252941.50302083901</v>
      </c>
      <c r="AO13" s="7">
        <v>20548.289962113799</v>
      </c>
      <c r="AP13" s="7">
        <v>1930.25687165831</v>
      </c>
      <c r="AQ13" s="7">
        <v>3882.8465541196601</v>
      </c>
      <c r="AR13" s="7">
        <v>14435.030417412399</v>
      </c>
      <c r="AS13" s="7">
        <v>213649.40776035801</v>
      </c>
      <c r="AT13" s="7">
        <v>65214.363299436998</v>
      </c>
      <c r="AU13" s="7">
        <v>102635.54470306099</v>
      </c>
      <c r="AV13" s="7">
        <v>200733.89501139199</v>
      </c>
      <c r="AW13" s="7">
        <v>62630.823358504203</v>
      </c>
      <c r="AX13" s="7">
        <v>24154.471736908101</v>
      </c>
      <c r="AY13" s="7">
        <v>84763.331184417402</v>
      </c>
      <c r="AZ13" s="7">
        <v>8862.5919438658802</v>
      </c>
      <c r="BA13" s="7">
        <v>700859.96121782402</v>
      </c>
      <c r="BB13" s="7">
        <v>3745.4208540649602</v>
      </c>
      <c r="BC13" s="7">
        <v>857125.94250284496</v>
      </c>
      <c r="BD13" s="7">
        <v>4404.09363238887</v>
      </c>
      <c r="BE13" s="7">
        <v>4324.1972240315999</v>
      </c>
      <c r="BF13" s="7">
        <v>3109.3343778479302</v>
      </c>
      <c r="BG13" s="7">
        <v>3109.3343778479302</v>
      </c>
      <c r="BH13" s="7">
        <v>77898.553586724403</v>
      </c>
      <c r="BI13" s="7">
        <v>127718.56229299201</v>
      </c>
      <c r="BJ13" s="7">
        <v>236848.300373734</v>
      </c>
      <c r="BK13" s="7">
        <v>593309.57593213103</v>
      </c>
      <c r="BL13" s="7">
        <v>11445.073587463199</v>
      </c>
      <c r="BM13" s="7">
        <v>248960.31982012599</v>
      </c>
      <c r="BN13" s="7">
        <v>3004.6407435583001</v>
      </c>
      <c r="BO13" s="7">
        <v>14880.868513334301</v>
      </c>
      <c r="BP13" s="7">
        <v>97337.193003031804</v>
      </c>
      <c r="BQ13" s="7">
        <v>56748.733438707299</v>
      </c>
      <c r="BR13" s="7">
        <v>85340.191952302906</v>
      </c>
      <c r="BS13" s="7">
        <v>18204.698684833202</v>
      </c>
      <c r="BT13" s="7">
        <v>37752.042208461098</v>
      </c>
      <c r="BU13" s="7">
        <v>35461.936889643701</v>
      </c>
      <c r="BV13" s="7">
        <v>744.93632454681301</v>
      </c>
      <c r="BW13" s="7">
        <v>386063.31708939699</v>
      </c>
      <c r="BX13" s="7">
        <v>868.52889348512201</v>
      </c>
      <c r="BY13" s="7">
        <v>73007.049132446104</v>
      </c>
      <c r="BZ13" s="7">
        <v>121217.91422282399</v>
      </c>
      <c r="CA13" s="7">
        <v>142795.77164689999</v>
      </c>
      <c r="CB13" s="7">
        <v>268606.44254161097</v>
      </c>
      <c r="CC13" s="7">
        <v>31366.396612520599</v>
      </c>
      <c r="CD13" s="7">
        <v>139.50926485497499</v>
      </c>
      <c r="CE13" s="7">
        <v>81723.112650717201</v>
      </c>
      <c r="CF13" s="7">
        <v>2681.7917503139001</v>
      </c>
      <c r="CG13" s="7">
        <v>49528.713586015598</v>
      </c>
      <c r="CH13" s="7">
        <v>994057.835053446</v>
      </c>
      <c r="CI13" s="7">
        <v>25814.711138150498</v>
      </c>
    </row>
    <row r="14" spans="1:87" x14ac:dyDescent="0.25">
      <c r="A14" s="5"/>
      <c r="B14" s="5"/>
      <c r="C14" s="5" t="s">
        <v>129</v>
      </c>
      <c r="D14" s="5" t="s">
        <v>156</v>
      </c>
      <c r="E14" s="5" t="s">
        <v>23</v>
      </c>
      <c r="F14" s="5" t="s">
        <v>119</v>
      </c>
      <c r="G14" s="6">
        <v>45266.996295590303</v>
      </c>
      <c r="H14" s="7">
        <v>189432.05746544601</v>
      </c>
      <c r="I14" s="7">
        <v>51559.069952509002</v>
      </c>
      <c r="J14" s="7">
        <v>54133.076235933499</v>
      </c>
      <c r="K14" s="7">
        <v>413747.03790710901</v>
      </c>
      <c r="L14" s="7">
        <v>303726.30834528198</v>
      </c>
      <c r="M14" s="7">
        <v>167901.01394736499</v>
      </c>
      <c r="N14" s="7">
        <v>104124.31588659</v>
      </c>
      <c r="O14" s="7">
        <v>253296.12364291001</v>
      </c>
      <c r="P14" s="7">
        <v>4952.5756114815003</v>
      </c>
      <c r="Q14" s="7">
        <v>318089.93731903902</v>
      </c>
      <c r="R14" s="7">
        <v>22726.1309824975</v>
      </c>
      <c r="S14" s="7">
        <v>156225.60903953901</v>
      </c>
      <c r="T14" s="7">
        <v>59.942720474882996</v>
      </c>
      <c r="U14" s="7">
        <v>52534.731620338804</v>
      </c>
      <c r="V14" s="7">
        <v>25778.4707025473</v>
      </c>
      <c r="W14" s="7">
        <v>1011.2432179736199</v>
      </c>
      <c r="X14" s="7">
        <v>29803.285824180799</v>
      </c>
      <c r="Y14" s="7">
        <v>124085.202668763</v>
      </c>
      <c r="Z14" s="7">
        <v>75128.349325747899</v>
      </c>
      <c r="AA14" s="7">
        <v>739.63924247769</v>
      </c>
      <c r="AB14" s="7">
        <v>8617.1491570511207</v>
      </c>
      <c r="AC14" s="7">
        <v>2547.6699532560101</v>
      </c>
      <c r="AD14" s="7">
        <v>34174.979859863801</v>
      </c>
      <c r="AE14" s="7">
        <v>7718818.2075589402</v>
      </c>
      <c r="AF14" s="7">
        <v>2904154.5305576301</v>
      </c>
      <c r="AG14" s="7">
        <v>223918.78942445299</v>
      </c>
      <c r="AH14" s="7">
        <v>1362.5133318824801</v>
      </c>
      <c r="AI14" s="7">
        <v>3904.2126906524099</v>
      </c>
      <c r="AJ14" s="7">
        <v>36535.1093993053</v>
      </c>
      <c r="AK14" s="7">
        <v>5425.1681296198203</v>
      </c>
      <c r="AL14" s="7">
        <v>63789.841600524298</v>
      </c>
      <c r="AM14" s="7">
        <v>4457509.60951294</v>
      </c>
      <c r="AN14" s="7">
        <v>196198.733475974</v>
      </c>
      <c r="AO14" s="7">
        <v>12323.846378582</v>
      </c>
      <c r="AP14" s="7">
        <v>477.34844581604699</v>
      </c>
      <c r="AQ14" s="7">
        <v>2162.23726701036</v>
      </c>
      <c r="AR14" s="7">
        <v>4243.1709006273804</v>
      </c>
      <c r="AS14" s="7">
        <v>135880.62923173301</v>
      </c>
      <c r="AT14" s="7">
        <v>41116.491022634102</v>
      </c>
      <c r="AU14" s="7">
        <v>53009.161667241802</v>
      </c>
      <c r="AV14" s="7">
        <v>135039.92835632199</v>
      </c>
      <c r="AW14" s="7">
        <v>42888.726270243897</v>
      </c>
      <c r="AX14" s="7">
        <v>15063.3227520446</v>
      </c>
      <c r="AY14" s="7">
        <v>55441.553493386004</v>
      </c>
      <c r="AZ14" s="7">
        <v>5424.6101537288596</v>
      </c>
      <c r="BA14" s="7">
        <v>480203.93700338498</v>
      </c>
      <c r="BB14" s="7">
        <v>2370.8214986020098</v>
      </c>
      <c r="BC14" s="7">
        <v>624157.84379859699</v>
      </c>
      <c r="BD14" s="7">
        <v>2555.9486471232599</v>
      </c>
      <c r="BE14" s="7">
        <v>2333.7887509245902</v>
      </c>
      <c r="BF14" s="7">
        <v>1800.0068184219699</v>
      </c>
      <c r="BG14" s="7">
        <v>1800.0068184219699</v>
      </c>
      <c r="BH14" s="7">
        <v>47679.288290258999</v>
      </c>
      <c r="BI14" s="7">
        <v>73057.205064969297</v>
      </c>
      <c r="BJ14" s="7">
        <v>134067.66351417999</v>
      </c>
      <c r="BK14" s="7">
        <v>447235.17003466701</v>
      </c>
      <c r="BL14" s="7">
        <v>6546.9187798099201</v>
      </c>
      <c r="BM14" s="7">
        <v>147947.45506854801</v>
      </c>
      <c r="BN14" s="7">
        <v>2174.82596415328</v>
      </c>
      <c r="BO14" s="7">
        <v>9263.1318401427598</v>
      </c>
      <c r="BP14" s="7">
        <v>48372.177261586803</v>
      </c>
      <c r="BQ14" s="7">
        <v>28018.679776074401</v>
      </c>
      <c r="BR14" s="7">
        <v>56356.510924336602</v>
      </c>
      <c r="BS14" s="7">
        <v>11037.603194622499</v>
      </c>
      <c r="BT14" s="7">
        <v>20192.141270166801</v>
      </c>
      <c r="BU14" s="7">
        <v>19641.089091903799</v>
      </c>
      <c r="BV14" s="7">
        <v>788.42709819990102</v>
      </c>
      <c r="BW14" s="7">
        <v>249625.13138322599</v>
      </c>
      <c r="BX14" s="7">
        <v>1397.60243171498</v>
      </c>
      <c r="BY14" s="7">
        <v>31059.4572340452</v>
      </c>
      <c r="BZ14" s="7">
        <v>90693.806271383393</v>
      </c>
      <c r="CA14" s="7">
        <v>89961.387332334998</v>
      </c>
      <c r="CB14" s="7">
        <v>219487.97691400201</v>
      </c>
      <c r="CC14" s="7">
        <v>17776.231858646101</v>
      </c>
      <c r="CD14" s="7">
        <v>54.595545050939698</v>
      </c>
      <c r="CE14" s="7">
        <v>68526.902962978405</v>
      </c>
      <c r="CF14" s="7">
        <v>2156.1706738876001</v>
      </c>
      <c r="CG14" s="7">
        <v>20514.096003946601</v>
      </c>
      <c r="CH14" s="7">
        <v>603880.43274646904</v>
      </c>
      <c r="CI14" s="7">
        <v>14465.238892920401</v>
      </c>
    </row>
    <row r="15" spans="1:87" x14ac:dyDescent="0.25">
      <c r="A15" s="5"/>
      <c r="B15" s="5"/>
      <c r="C15" s="5" t="s">
        <v>19</v>
      </c>
      <c r="D15" s="5" t="s">
        <v>4</v>
      </c>
      <c r="E15" s="5" t="s">
        <v>23</v>
      </c>
      <c r="F15" s="5" t="s">
        <v>119</v>
      </c>
      <c r="G15" s="6">
        <v>45267.235578425898</v>
      </c>
      <c r="H15" s="7">
        <v>313334.180332841</v>
      </c>
      <c r="I15" s="7">
        <v>72278.922278263897</v>
      </c>
      <c r="J15" s="7">
        <v>70464.118293091393</v>
      </c>
      <c r="K15" s="7">
        <v>584798.62185690796</v>
      </c>
      <c r="L15" s="7">
        <v>288776.19011947798</v>
      </c>
      <c r="M15" s="7">
        <v>288458.03413709102</v>
      </c>
      <c r="N15" s="7">
        <v>76538.240873208604</v>
      </c>
      <c r="O15" s="7">
        <v>343272.96522378398</v>
      </c>
      <c r="P15" s="7">
        <v>8188.39378225973</v>
      </c>
      <c r="Q15" s="7">
        <v>298655.596358724</v>
      </c>
      <c r="R15" s="7">
        <v>44961.550448470902</v>
      </c>
      <c r="S15" s="7">
        <v>250836.24635133299</v>
      </c>
      <c r="T15" s="7" t="s">
        <v>119</v>
      </c>
      <c r="U15" s="7">
        <v>47617.209026120297</v>
      </c>
      <c r="V15" s="7">
        <v>11880.8354599378</v>
      </c>
      <c r="W15" s="7">
        <v>842.85594648963297</v>
      </c>
      <c r="X15" s="7">
        <v>12037.5072067861</v>
      </c>
      <c r="Y15" s="7">
        <v>148544.96076367199</v>
      </c>
      <c r="Z15" s="7">
        <v>96867.964879699197</v>
      </c>
      <c r="AA15" s="7">
        <v>1346.3757875000299</v>
      </c>
      <c r="AB15" s="7">
        <v>11099.852098007201</v>
      </c>
      <c r="AC15" s="7">
        <v>4524.19159082448</v>
      </c>
      <c r="AD15" s="7">
        <v>95434.873079216704</v>
      </c>
      <c r="AE15" s="7">
        <v>7331500.4478399698</v>
      </c>
      <c r="AF15" s="7">
        <v>5150730.0150706396</v>
      </c>
      <c r="AG15" s="7">
        <v>267597.97874252201</v>
      </c>
      <c r="AH15" s="7">
        <v>1799.0946798106099</v>
      </c>
      <c r="AI15" s="7">
        <v>6265.3547350151102</v>
      </c>
      <c r="AJ15" s="7">
        <v>47539.396087742898</v>
      </c>
      <c r="AK15" s="7">
        <v>9477.2781828945899</v>
      </c>
      <c r="AL15" s="7">
        <v>133869.105959473</v>
      </c>
      <c r="AM15" s="7">
        <v>5356797.7215147298</v>
      </c>
      <c r="AN15" s="7">
        <v>228006.09275130701</v>
      </c>
      <c r="AO15" s="7">
        <v>15657.667254218701</v>
      </c>
      <c r="AP15" s="7">
        <v>385.89911059572199</v>
      </c>
      <c r="AQ15" s="7">
        <v>1623.2246234362899</v>
      </c>
      <c r="AR15" s="7">
        <v>7781.8079294672398</v>
      </c>
      <c r="AS15" s="7">
        <v>220760.26403993901</v>
      </c>
      <c r="AT15" s="7">
        <v>48137.186865538402</v>
      </c>
      <c r="AU15" s="7">
        <v>45597.887720013401</v>
      </c>
      <c r="AV15" s="7">
        <v>260634.22937482601</v>
      </c>
      <c r="AW15" s="7">
        <v>65533.438694283097</v>
      </c>
      <c r="AX15" s="7">
        <v>17539.004429835801</v>
      </c>
      <c r="AY15" s="7">
        <v>160481.65096466299</v>
      </c>
      <c r="AZ15" s="7">
        <v>5026.3512500182096</v>
      </c>
      <c r="BA15" s="7">
        <v>48747.451108520501</v>
      </c>
      <c r="BB15" s="7">
        <v>3456.0788437487399</v>
      </c>
      <c r="BC15" s="7">
        <v>772726.352163492</v>
      </c>
      <c r="BD15" s="7">
        <v>1608.97914564435</v>
      </c>
      <c r="BE15" s="7">
        <v>1540.1603334731999</v>
      </c>
      <c r="BF15" s="7">
        <v>629.99048156301399</v>
      </c>
      <c r="BG15" s="7">
        <v>629.99048156301399</v>
      </c>
      <c r="BH15" s="7">
        <v>56111.611665165998</v>
      </c>
      <c r="BI15" s="7">
        <v>246109.83710367201</v>
      </c>
      <c r="BJ15" s="7">
        <v>172481.667303961</v>
      </c>
      <c r="BK15" s="7">
        <v>573435.09015961003</v>
      </c>
      <c r="BL15" s="7">
        <v>14140.1876496021</v>
      </c>
      <c r="BM15" s="7">
        <v>244561.403600405</v>
      </c>
      <c r="BN15" s="7">
        <v>3390.9776515004301</v>
      </c>
      <c r="BO15" s="7">
        <v>7446.6999662724602</v>
      </c>
      <c r="BP15" s="7">
        <v>40294.053641400598</v>
      </c>
      <c r="BQ15" s="7">
        <v>55239.455419473503</v>
      </c>
      <c r="BR15" s="7">
        <v>61837.632252109899</v>
      </c>
      <c r="BS15" s="7">
        <v>20679.068949295099</v>
      </c>
      <c r="BT15" s="7">
        <v>48860.044421264</v>
      </c>
      <c r="BU15" s="7">
        <v>47331.969443633898</v>
      </c>
      <c r="BV15" s="7" t="s">
        <v>119</v>
      </c>
      <c r="BW15" s="7">
        <v>395241.48929056397</v>
      </c>
      <c r="BX15" s="7" t="s">
        <v>119</v>
      </c>
      <c r="BY15" s="7">
        <v>43792.255359131399</v>
      </c>
      <c r="BZ15" s="7">
        <v>142628.836464883</v>
      </c>
      <c r="CA15" s="7">
        <v>74705.184138466095</v>
      </c>
      <c r="CB15" s="7">
        <v>341140.18443217501</v>
      </c>
      <c r="CC15" s="7">
        <v>13695.123702071</v>
      </c>
      <c r="CD15" s="7" t="s">
        <v>119</v>
      </c>
      <c r="CE15" s="7">
        <v>127513.576220726</v>
      </c>
      <c r="CF15" s="7">
        <v>3278.5435919127299</v>
      </c>
      <c r="CG15" s="7">
        <v>15316.635147684899</v>
      </c>
      <c r="CH15" s="7">
        <v>1061213.77166289</v>
      </c>
      <c r="CI15" s="7">
        <v>9616.9497573546796</v>
      </c>
    </row>
    <row r="16" spans="1:87" x14ac:dyDescent="0.25">
      <c r="A16" s="5"/>
      <c r="B16" s="5"/>
      <c r="C16" s="5" t="s">
        <v>101</v>
      </c>
      <c r="D16" s="5" t="s">
        <v>10</v>
      </c>
      <c r="E16" s="5" t="s">
        <v>23</v>
      </c>
      <c r="F16" s="5" t="s">
        <v>119</v>
      </c>
      <c r="G16" s="6">
        <v>45266.717189143499</v>
      </c>
      <c r="H16" s="7">
        <v>329749.870143843</v>
      </c>
      <c r="I16" s="7">
        <v>64572.158827274601</v>
      </c>
      <c r="J16" s="7">
        <v>76078.467469665004</v>
      </c>
      <c r="K16" s="7">
        <v>617824.14439572103</v>
      </c>
      <c r="L16" s="7">
        <v>334638.965901563</v>
      </c>
      <c r="M16" s="7">
        <v>299309.505093874</v>
      </c>
      <c r="N16" s="7">
        <v>84565.636642266705</v>
      </c>
      <c r="O16" s="7">
        <v>373185.95718161302</v>
      </c>
      <c r="P16" s="7">
        <v>7717.0631058811596</v>
      </c>
      <c r="Q16" s="7">
        <v>244503.48220612001</v>
      </c>
      <c r="R16" s="7">
        <v>26968.811465906801</v>
      </c>
      <c r="S16" s="7">
        <v>238593.87233772399</v>
      </c>
      <c r="T16" s="7">
        <v>195.61620792770299</v>
      </c>
      <c r="U16" s="7">
        <v>54572.111600602198</v>
      </c>
      <c r="V16" s="7">
        <v>18837.027159450899</v>
      </c>
      <c r="W16" s="7">
        <v>807.72415724809298</v>
      </c>
      <c r="X16" s="7">
        <v>13429.2235270324</v>
      </c>
      <c r="Y16" s="7">
        <v>210909.102939025</v>
      </c>
      <c r="Z16" s="7">
        <v>115925.767329792</v>
      </c>
      <c r="AA16" s="7" t="s">
        <v>119</v>
      </c>
      <c r="AB16" s="7">
        <v>11661.7825390854</v>
      </c>
      <c r="AC16" s="7">
        <v>473.62187042808301</v>
      </c>
      <c r="AD16" s="7">
        <v>100919.776017832</v>
      </c>
      <c r="AE16" s="7">
        <v>7359433.2674603797</v>
      </c>
      <c r="AF16" s="7">
        <v>4311089.2589978697</v>
      </c>
      <c r="AG16" s="7">
        <v>278286.92447468499</v>
      </c>
      <c r="AH16" s="7">
        <v>1801.51103566184</v>
      </c>
      <c r="AI16" s="7">
        <v>4903.0542374615998</v>
      </c>
      <c r="AJ16" s="7">
        <v>40046.827593653798</v>
      </c>
      <c r="AK16" s="7">
        <v>5938.42460144694</v>
      </c>
      <c r="AL16" s="7">
        <v>79913.978793903603</v>
      </c>
      <c r="AM16" s="7">
        <v>5394048.73811734</v>
      </c>
      <c r="AN16" s="7">
        <v>249384.924973555</v>
      </c>
      <c r="AO16" s="7">
        <v>15207.343010803301</v>
      </c>
      <c r="AP16" s="7" t="s">
        <v>119</v>
      </c>
      <c r="AQ16" s="7">
        <v>1496.10811135227</v>
      </c>
      <c r="AR16" s="7">
        <v>5572.3941049618797</v>
      </c>
      <c r="AS16" s="7">
        <v>131022.70176760299</v>
      </c>
      <c r="AT16" s="7">
        <v>54654.175515415503</v>
      </c>
      <c r="AU16" s="7">
        <v>46673.341712330701</v>
      </c>
      <c r="AV16" s="7">
        <v>178459.637796339</v>
      </c>
      <c r="AW16" s="7">
        <v>48060.156930987199</v>
      </c>
      <c r="AX16" s="7">
        <v>16336.7329499511</v>
      </c>
      <c r="AY16" s="7">
        <v>150779.35343115099</v>
      </c>
      <c r="AZ16" s="7">
        <v>6780.66721976791</v>
      </c>
      <c r="BA16" s="7">
        <v>65876.3586711432</v>
      </c>
      <c r="BB16" s="7">
        <v>4170.6597984684204</v>
      </c>
      <c r="BC16" s="7">
        <v>747669.34099400404</v>
      </c>
      <c r="BD16" s="7">
        <v>1324.56449737855</v>
      </c>
      <c r="BE16" s="7">
        <v>1349.9400593403</v>
      </c>
      <c r="BF16" s="7">
        <v>582.57067883954596</v>
      </c>
      <c r="BG16" s="7">
        <v>582.57067883954596</v>
      </c>
      <c r="BH16" s="7">
        <v>49991.520719088003</v>
      </c>
      <c r="BI16" s="7">
        <v>230997.72579021601</v>
      </c>
      <c r="BJ16" s="7">
        <v>136493.88654564001</v>
      </c>
      <c r="BK16" s="7">
        <v>565912.77005809697</v>
      </c>
      <c r="BL16" s="7">
        <v>15453.117863400101</v>
      </c>
      <c r="BM16" s="7">
        <v>390388.206893189</v>
      </c>
      <c r="BN16" s="7">
        <v>1589.5921808134101</v>
      </c>
      <c r="BO16" s="7">
        <v>3823.0505361712799</v>
      </c>
      <c r="BP16" s="7">
        <v>40457.014220294703</v>
      </c>
      <c r="BQ16" s="7">
        <v>44523.037046634803</v>
      </c>
      <c r="BR16" s="7">
        <v>66405.390049381094</v>
      </c>
      <c r="BS16" s="7">
        <v>12821.009238250699</v>
      </c>
      <c r="BT16" s="7">
        <v>30822.644854272901</v>
      </c>
      <c r="BU16" s="7">
        <v>26577.8548688872</v>
      </c>
      <c r="BV16" s="7">
        <v>53.877113711551601</v>
      </c>
      <c r="BW16" s="7">
        <v>427402.28823816101</v>
      </c>
      <c r="BX16" s="7">
        <v>164.72473507808701</v>
      </c>
      <c r="BY16" s="7">
        <v>30634.331349976299</v>
      </c>
      <c r="BZ16" s="7">
        <v>131991.50675774799</v>
      </c>
      <c r="CA16" s="7">
        <v>59462.705725784399</v>
      </c>
      <c r="CB16" s="7">
        <v>216619.504284347</v>
      </c>
      <c r="CC16" s="7">
        <v>20191.887066429001</v>
      </c>
      <c r="CD16" s="7">
        <v>74.0137773437459</v>
      </c>
      <c r="CE16" s="7">
        <v>100261.01348073001</v>
      </c>
      <c r="CF16" s="7">
        <v>1723.65063462833</v>
      </c>
      <c r="CG16" s="7">
        <v>6147.4484630329198</v>
      </c>
      <c r="CH16" s="7">
        <v>653002.86490869301</v>
      </c>
      <c r="CI16" s="7">
        <v>43114.987575737199</v>
      </c>
    </row>
    <row r="17" spans="1:87" x14ac:dyDescent="0.25">
      <c r="A17" s="5"/>
      <c r="B17" s="5"/>
      <c r="C17" s="5" t="s">
        <v>80</v>
      </c>
      <c r="D17" s="5" t="s">
        <v>66</v>
      </c>
      <c r="E17" s="5" t="s">
        <v>23</v>
      </c>
      <c r="F17" s="5" t="s">
        <v>119</v>
      </c>
      <c r="G17" s="6">
        <v>45266.856800752299</v>
      </c>
      <c r="H17" s="7">
        <v>328096.498783966</v>
      </c>
      <c r="I17" s="7">
        <v>70366.959472978793</v>
      </c>
      <c r="J17" s="7">
        <v>74062.887906585398</v>
      </c>
      <c r="K17" s="7">
        <v>613822.79601497506</v>
      </c>
      <c r="L17" s="7">
        <v>307683.919311793</v>
      </c>
      <c r="M17" s="7">
        <v>306645.35089250701</v>
      </c>
      <c r="N17" s="7">
        <v>92451.168864661595</v>
      </c>
      <c r="O17" s="7">
        <v>381253.17733785498</v>
      </c>
      <c r="P17" s="7">
        <v>4874.7031479397101</v>
      </c>
      <c r="Q17" s="7">
        <v>365239.62399118597</v>
      </c>
      <c r="R17" s="7">
        <v>32446.524222423999</v>
      </c>
      <c r="S17" s="7">
        <v>267689.560808776</v>
      </c>
      <c r="T17" s="7">
        <v>270.139210908091</v>
      </c>
      <c r="U17" s="7">
        <v>53246.908567052204</v>
      </c>
      <c r="V17" s="7">
        <v>23582.617708694899</v>
      </c>
      <c r="W17" s="7">
        <v>603.39269277662697</v>
      </c>
      <c r="X17" s="7">
        <v>13669.3374135221</v>
      </c>
      <c r="Y17" s="7">
        <v>218095.567280538</v>
      </c>
      <c r="Z17" s="7">
        <v>110698.215680732</v>
      </c>
      <c r="AA17" s="7">
        <v>220.37242740540299</v>
      </c>
      <c r="AB17" s="7">
        <v>11379.5487186584</v>
      </c>
      <c r="AC17" s="7">
        <v>3644.5245176425701</v>
      </c>
      <c r="AD17" s="7">
        <v>104315.727150184</v>
      </c>
      <c r="AE17" s="7">
        <v>7524816.06491083</v>
      </c>
      <c r="AF17" s="7">
        <v>4582078.6061417703</v>
      </c>
      <c r="AG17" s="7">
        <v>225585.830594125</v>
      </c>
      <c r="AH17" s="7">
        <v>1460.36172372895</v>
      </c>
      <c r="AI17" s="7">
        <v>4891.3601640854404</v>
      </c>
      <c r="AJ17" s="7">
        <v>39595.048443497799</v>
      </c>
      <c r="AK17" s="7">
        <v>8652.4343399385307</v>
      </c>
      <c r="AL17" s="7">
        <v>116172.23829156499</v>
      </c>
      <c r="AM17" s="7">
        <v>5150323.4077615403</v>
      </c>
      <c r="AN17" s="7">
        <v>248785.97768375001</v>
      </c>
      <c r="AO17" s="7">
        <v>16173.269511459501</v>
      </c>
      <c r="AP17" s="7">
        <v>1055.99758571438</v>
      </c>
      <c r="AQ17" s="7">
        <v>1513.8042268736101</v>
      </c>
      <c r="AR17" s="7">
        <v>12358.069182790199</v>
      </c>
      <c r="AS17" s="7">
        <v>178392.01229121699</v>
      </c>
      <c r="AT17" s="7">
        <v>45511.092269418099</v>
      </c>
      <c r="AU17" s="7">
        <v>46665.304019546602</v>
      </c>
      <c r="AV17" s="7">
        <v>222220.054974609</v>
      </c>
      <c r="AW17" s="7">
        <v>49434.537831598202</v>
      </c>
      <c r="AX17" s="7">
        <v>16308.4316399536</v>
      </c>
      <c r="AY17" s="7">
        <v>130516.666823664</v>
      </c>
      <c r="AZ17" s="7">
        <v>5106.6372817531501</v>
      </c>
      <c r="BA17" s="7">
        <v>141943.58468711301</v>
      </c>
      <c r="BB17" s="7">
        <v>2926.7627058338799</v>
      </c>
      <c r="BC17" s="7">
        <v>746901.61990305095</v>
      </c>
      <c r="BD17" s="7">
        <v>1567.2184125061101</v>
      </c>
      <c r="BE17" s="7">
        <v>1754.3053117323</v>
      </c>
      <c r="BF17" s="7">
        <v>876.76388262938497</v>
      </c>
      <c r="BG17" s="7">
        <v>876.76388262938497</v>
      </c>
      <c r="BH17" s="7">
        <v>49026.4975825328</v>
      </c>
      <c r="BI17" s="7">
        <v>205471.996079059</v>
      </c>
      <c r="BJ17" s="7">
        <v>156478.32464907199</v>
      </c>
      <c r="BK17" s="7">
        <v>540635.13550151698</v>
      </c>
      <c r="BL17" s="7">
        <v>13532.0252609736</v>
      </c>
      <c r="BM17" s="7">
        <v>381121.53743445099</v>
      </c>
      <c r="BN17" s="7">
        <v>2361.5993469975401</v>
      </c>
      <c r="BO17" s="7">
        <v>5838.9845565491396</v>
      </c>
      <c r="BP17" s="7">
        <v>39233.460571166397</v>
      </c>
      <c r="BQ17" s="7">
        <v>54302.775480170203</v>
      </c>
      <c r="BR17" s="7">
        <v>62818.196299986201</v>
      </c>
      <c r="BS17" s="7">
        <v>17392.5831134986</v>
      </c>
      <c r="BT17" s="7">
        <v>43064.959698364903</v>
      </c>
      <c r="BU17" s="7">
        <v>39360.465343850003</v>
      </c>
      <c r="BV17" s="7">
        <v>631.75994281462897</v>
      </c>
      <c r="BW17" s="7">
        <v>402236.073123315</v>
      </c>
      <c r="BX17" s="7" t="s">
        <v>119</v>
      </c>
      <c r="BY17" s="7">
        <v>42528.539765654903</v>
      </c>
      <c r="BZ17" s="7">
        <v>160661.15772070599</v>
      </c>
      <c r="CA17" s="7">
        <v>84965.877109202498</v>
      </c>
      <c r="CB17" s="7">
        <v>411486.37782545702</v>
      </c>
      <c r="CC17" s="7">
        <v>25940.700605742899</v>
      </c>
      <c r="CD17" s="7">
        <v>167.686673934932</v>
      </c>
      <c r="CE17" s="7">
        <v>168270.02042053701</v>
      </c>
      <c r="CF17" s="7">
        <v>2626.6684674429598</v>
      </c>
      <c r="CG17" s="7">
        <v>15643.764494262399</v>
      </c>
      <c r="CH17" s="7">
        <v>787435.04765208904</v>
      </c>
      <c r="CI17" s="7">
        <v>28545.207121512401</v>
      </c>
    </row>
    <row r="18" spans="1:87" x14ac:dyDescent="0.25">
      <c r="A18" s="5"/>
      <c r="B18" s="5"/>
      <c r="C18" s="5" t="s">
        <v>127</v>
      </c>
      <c r="D18" s="5" t="s">
        <v>85</v>
      </c>
      <c r="E18" s="5" t="s">
        <v>23</v>
      </c>
      <c r="F18" s="5" t="s">
        <v>119</v>
      </c>
      <c r="G18" s="6">
        <v>45266.836837824099</v>
      </c>
      <c r="H18" s="7">
        <v>262418.41940511903</v>
      </c>
      <c r="I18" s="7">
        <v>31861.108637659301</v>
      </c>
      <c r="J18" s="7">
        <v>47843.846384731398</v>
      </c>
      <c r="K18" s="7">
        <v>405344.98836795602</v>
      </c>
      <c r="L18" s="7">
        <v>215028.91751455999</v>
      </c>
      <c r="M18" s="7">
        <v>205933.99458195499</v>
      </c>
      <c r="N18" s="7">
        <v>56391.846577971097</v>
      </c>
      <c r="O18" s="7">
        <v>274597.77567214298</v>
      </c>
      <c r="P18" s="7">
        <v>5552.4788159234704</v>
      </c>
      <c r="Q18" s="7">
        <v>205545.713316193</v>
      </c>
      <c r="R18" s="7">
        <v>25225.7600744749</v>
      </c>
      <c r="S18" s="7">
        <v>169568.22887124799</v>
      </c>
      <c r="T18" s="7">
        <v>135.79968902206801</v>
      </c>
      <c r="U18" s="7">
        <v>33487.904955953702</v>
      </c>
      <c r="V18" s="7">
        <v>2835.43082123049</v>
      </c>
      <c r="W18" s="7">
        <v>575.19264046859303</v>
      </c>
      <c r="X18" s="7">
        <v>6917.9975371543496</v>
      </c>
      <c r="Y18" s="7">
        <v>99140.306860946701</v>
      </c>
      <c r="Z18" s="7">
        <v>76791.141411154094</v>
      </c>
      <c r="AA18" s="7" t="s">
        <v>119</v>
      </c>
      <c r="AB18" s="7">
        <v>8734.1296999817296</v>
      </c>
      <c r="AC18" s="7">
        <v>4385.7410918945698</v>
      </c>
      <c r="AD18" s="7">
        <v>52976.445217330802</v>
      </c>
      <c r="AE18" s="7">
        <v>6048585.7115299497</v>
      </c>
      <c r="AF18" s="7">
        <v>4965594.5360466102</v>
      </c>
      <c r="AG18" s="7">
        <v>200569.36944547799</v>
      </c>
      <c r="AH18" s="7">
        <v>558.81603691966905</v>
      </c>
      <c r="AI18" s="7">
        <v>3925.6599352972598</v>
      </c>
      <c r="AJ18" s="7">
        <v>34997.953599617402</v>
      </c>
      <c r="AK18" s="7">
        <v>5248.3266452247299</v>
      </c>
      <c r="AL18" s="7">
        <v>86486.869376463394</v>
      </c>
      <c r="AM18" s="7">
        <v>3610007.0246281698</v>
      </c>
      <c r="AN18" s="7">
        <v>156841.16905807299</v>
      </c>
      <c r="AO18" s="7">
        <v>10349.467719513101</v>
      </c>
      <c r="AP18" s="7">
        <v>321.37725870362101</v>
      </c>
      <c r="AQ18" s="7">
        <v>645.687807382443</v>
      </c>
      <c r="AR18" s="7">
        <v>8083.7783150144396</v>
      </c>
      <c r="AS18" s="7">
        <v>142222.37032550899</v>
      </c>
      <c r="AT18" s="7">
        <v>34157.238034118804</v>
      </c>
      <c r="AU18" s="7">
        <v>61238.819731106902</v>
      </c>
      <c r="AV18" s="7">
        <v>205157.84693587801</v>
      </c>
      <c r="AW18" s="7">
        <v>36048.828390216899</v>
      </c>
      <c r="AX18" s="7">
        <v>14477.4360083925</v>
      </c>
      <c r="AY18" s="7">
        <v>133636.060682048</v>
      </c>
      <c r="AZ18" s="7">
        <v>9863.5038349662409</v>
      </c>
      <c r="BA18" s="7">
        <v>87501.556475077407</v>
      </c>
      <c r="BB18" s="7">
        <v>1998.27725967589</v>
      </c>
      <c r="BC18" s="7">
        <v>527258.72155798203</v>
      </c>
      <c r="BD18" s="7">
        <v>903.98629877519397</v>
      </c>
      <c r="BE18" s="7">
        <v>952.28419677831096</v>
      </c>
      <c r="BF18" s="7">
        <v>526.57616727446305</v>
      </c>
      <c r="BG18" s="7">
        <v>526.57616727446305</v>
      </c>
      <c r="BH18" s="7">
        <v>23872.356786170101</v>
      </c>
      <c r="BI18" s="7">
        <v>343120.79584829602</v>
      </c>
      <c r="BJ18" s="7">
        <v>158999.53525344699</v>
      </c>
      <c r="BK18" s="7">
        <v>492117.68041677697</v>
      </c>
      <c r="BL18" s="7">
        <v>10884.9258114319</v>
      </c>
      <c r="BM18" s="7">
        <v>62065.520230902403</v>
      </c>
      <c r="BN18" s="7">
        <v>2289.1143015399398</v>
      </c>
      <c r="BO18" s="7">
        <v>3422.96835308547</v>
      </c>
      <c r="BP18" s="7">
        <v>59915.817598023299</v>
      </c>
      <c r="BQ18" s="7">
        <v>41470.123794757397</v>
      </c>
      <c r="BR18" s="7">
        <v>45782.027564712502</v>
      </c>
      <c r="BS18" s="7">
        <v>11083.252580698299</v>
      </c>
      <c r="BT18" s="7">
        <v>29339.561378402399</v>
      </c>
      <c r="BU18" s="7">
        <v>25788.486725978</v>
      </c>
      <c r="BV18" s="7">
        <v>274.91170982608901</v>
      </c>
      <c r="BW18" s="7">
        <v>265686.49611004803</v>
      </c>
      <c r="BX18" s="7">
        <v>562.52346163939205</v>
      </c>
      <c r="BY18" s="7">
        <v>75911.345865171897</v>
      </c>
      <c r="BZ18" s="7">
        <v>102909.287797139</v>
      </c>
      <c r="CA18" s="7">
        <v>44023.165546528602</v>
      </c>
      <c r="CB18" s="7">
        <v>156571.795354776</v>
      </c>
      <c r="CC18" s="7">
        <v>18838.865846114801</v>
      </c>
      <c r="CD18" s="7" t="s">
        <v>119</v>
      </c>
      <c r="CE18" s="7">
        <v>107142.99410569599</v>
      </c>
      <c r="CF18" s="7">
        <v>2082.1583930969</v>
      </c>
      <c r="CG18" s="7">
        <v>5686.6887988483904</v>
      </c>
      <c r="CH18" s="7">
        <v>471431.79252135701</v>
      </c>
      <c r="CI18" s="7">
        <v>44705.587635874697</v>
      </c>
    </row>
    <row r="19" spans="1:87" x14ac:dyDescent="0.25">
      <c r="A19" s="5"/>
      <c r="B19" s="5"/>
      <c r="C19" s="5" t="s">
        <v>11</v>
      </c>
      <c r="D19" s="5" t="s">
        <v>128</v>
      </c>
      <c r="E19" s="5" t="s">
        <v>23</v>
      </c>
      <c r="F19" s="5" t="s">
        <v>119</v>
      </c>
      <c r="G19" s="6">
        <v>45266.956459247704</v>
      </c>
      <c r="H19" s="7">
        <v>289291.24527539598</v>
      </c>
      <c r="I19" s="7">
        <v>34627.048869522201</v>
      </c>
      <c r="J19" s="7">
        <v>55947.368182873397</v>
      </c>
      <c r="K19" s="7">
        <v>443141.75147253799</v>
      </c>
      <c r="L19" s="7">
        <v>245994.08022891401</v>
      </c>
      <c r="M19" s="7">
        <v>207641.059987327</v>
      </c>
      <c r="N19" s="7">
        <v>58304.803958537799</v>
      </c>
      <c r="O19" s="7">
        <v>314221.66028659098</v>
      </c>
      <c r="P19" s="7">
        <v>5864.13976823143</v>
      </c>
      <c r="Q19" s="7">
        <v>201711.75000706399</v>
      </c>
      <c r="R19" s="7">
        <v>29181.236469753399</v>
      </c>
      <c r="S19" s="7">
        <v>186516.812597974</v>
      </c>
      <c r="T19" s="7">
        <v>193.31326311574401</v>
      </c>
      <c r="U19" s="7">
        <v>38170.180067229703</v>
      </c>
      <c r="V19" s="7">
        <v>2271.1468557026801</v>
      </c>
      <c r="W19" s="7">
        <v>738.38379100800103</v>
      </c>
      <c r="X19" s="7">
        <v>7166.4703984450998</v>
      </c>
      <c r="Y19" s="7">
        <v>151598.17892080601</v>
      </c>
      <c r="Z19" s="7">
        <v>96849.722461522906</v>
      </c>
      <c r="AA19" s="7">
        <v>182.51650414334799</v>
      </c>
      <c r="AB19" s="7">
        <v>10511.646168060401</v>
      </c>
      <c r="AC19" s="7">
        <v>4894.2545251010097</v>
      </c>
      <c r="AD19" s="7">
        <v>78092.658189945607</v>
      </c>
      <c r="AE19" s="7">
        <v>6860408.6847728798</v>
      </c>
      <c r="AF19" s="7">
        <v>5342414.9376998097</v>
      </c>
      <c r="AG19" s="7">
        <v>219109.24868351599</v>
      </c>
      <c r="AH19" s="7">
        <v>1262.5361971232201</v>
      </c>
      <c r="AI19" s="7">
        <v>4598.8403486335701</v>
      </c>
      <c r="AJ19" s="7">
        <v>37339.919238077397</v>
      </c>
      <c r="AK19" s="7">
        <v>7175.9598872815604</v>
      </c>
      <c r="AL19" s="7">
        <v>89748.695332499803</v>
      </c>
      <c r="AM19" s="7">
        <v>3845819.4168611299</v>
      </c>
      <c r="AN19" s="7">
        <v>182205.25771899099</v>
      </c>
      <c r="AO19" s="7">
        <v>12622.861982683</v>
      </c>
      <c r="AP19" s="7">
        <v>1026.02632958496</v>
      </c>
      <c r="AQ19" s="7">
        <v>918.55196383217799</v>
      </c>
      <c r="AR19" s="7">
        <v>8111.5478094743403</v>
      </c>
      <c r="AS19" s="7">
        <v>164874.83749974601</v>
      </c>
      <c r="AT19" s="7">
        <v>42557.415179817297</v>
      </c>
      <c r="AU19" s="7">
        <v>62791.362570013902</v>
      </c>
      <c r="AV19" s="7">
        <v>217985.00615226201</v>
      </c>
      <c r="AW19" s="7">
        <v>50370.380160092202</v>
      </c>
      <c r="AX19" s="7">
        <v>16275.177305282201</v>
      </c>
      <c r="AY19" s="7">
        <v>108169.58890302099</v>
      </c>
      <c r="AZ19" s="7">
        <v>11382.9642600481</v>
      </c>
      <c r="BA19" s="7">
        <v>55179.6971269196</v>
      </c>
      <c r="BB19" s="7">
        <v>1470.88657966453</v>
      </c>
      <c r="BC19" s="7">
        <v>580300.48531651602</v>
      </c>
      <c r="BD19" s="7">
        <v>731.34678965296496</v>
      </c>
      <c r="BE19" s="7">
        <v>710.45885940721098</v>
      </c>
      <c r="BF19" s="7">
        <v>449.490651713685</v>
      </c>
      <c r="BG19" s="7">
        <v>449.490651713685</v>
      </c>
      <c r="BH19" s="7">
        <v>30097.594338073599</v>
      </c>
      <c r="BI19" s="7">
        <v>190107.54953390401</v>
      </c>
      <c r="BJ19" s="7">
        <v>151091.95215266899</v>
      </c>
      <c r="BK19" s="7">
        <v>535775.98804366495</v>
      </c>
      <c r="BL19" s="7">
        <v>12720.641725433299</v>
      </c>
      <c r="BM19" s="7">
        <v>70905.072383193605</v>
      </c>
      <c r="BN19" s="7">
        <v>2050.6726262275301</v>
      </c>
      <c r="BO19" s="7">
        <v>2906.2796627664002</v>
      </c>
      <c r="BP19" s="7">
        <v>58545.1236746422</v>
      </c>
      <c r="BQ19" s="7">
        <v>38685.078566324199</v>
      </c>
      <c r="BR19" s="7">
        <v>52364.4683302419</v>
      </c>
      <c r="BS19" s="7">
        <v>12322.642114562101</v>
      </c>
      <c r="BT19" s="7">
        <v>29285.251120676599</v>
      </c>
      <c r="BU19" s="7">
        <v>31401.118053985101</v>
      </c>
      <c r="BV19" s="7">
        <v>191.01750853728601</v>
      </c>
      <c r="BW19" s="7">
        <v>316595.81663507002</v>
      </c>
      <c r="BX19" s="7">
        <v>165.01971645175701</v>
      </c>
      <c r="BY19" s="7">
        <v>22960.2104093735</v>
      </c>
      <c r="BZ19" s="7">
        <v>119352.680229392</v>
      </c>
      <c r="CA19" s="7">
        <v>47642.276222726803</v>
      </c>
      <c r="CB19" s="7">
        <v>156920.71588002401</v>
      </c>
      <c r="CC19" s="7">
        <v>26193.828977416699</v>
      </c>
      <c r="CD19" s="7">
        <v>160.567365135204</v>
      </c>
      <c r="CE19" s="7">
        <v>118837.57435603499</v>
      </c>
      <c r="CF19" s="7">
        <v>2891.29857713721</v>
      </c>
      <c r="CG19" s="7">
        <v>4677.8425914383497</v>
      </c>
      <c r="CH19" s="7">
        <v>581300.159244337</v>
      </c>
      <c r="CI19" s="7">
        <v>20245.8804560627</v>
      </c>
    </row>
    <row r="20" spans="1:87" x14ac:dyDescent="0.25">
      <c r="A20" s="5"/>
      <c r="B20" s="5"/>
      <c r="C20" s="5" t="s">
        <v>21</v>
      </c>
      <c r="D20" s="5" t="s">
        <v>90</v>
      </c>
      <c r="E20" s="5" t="s">
        <v>23</v>
      </c>
      <c r="F20" s="5" t="s">
        <v>119</v>
      </c>
      <c r="G20" s="6">
        <v>45267.135903668997</v>
      </c>
      <c r="H20" s="7">
        <v>332464.63608949003</v>
      </c>
      <c r="I20" s="7">
        <v>41092.428632014999</v>
      </c>
      <c r="J20" s="7">
        <v>68881.083523194902</v>
      </c>
      <c r="K20" s="7">
        <v>571364.709499883</v>
      </c>
      <c r="L20" s="7">
        <v>322918.63807580201</v>
      </c>
      <c r="M20" s="7">
        <v>305575.735418075</v>
      </c>
      <c r="N20" s="7">
        <v>73390.8720153045</v>
      </c>
      <c r="O20" s="7">
        <v>388871.51907383098</v>
      </c>
      <c r="P20" s="7">
        <v>4653.3774188823199</v>
      </c>
      <c r="Q20" s="7">
        <v>276794.06220187497</v>
      </c>
      <c r="R20" s="7">
        <v>30356.926384259299</v>
      </c>
      <c r="S20" s="7">
        <v>239438.863301576</v>
      </c>
      <c r="T20" s="7">
        <v>74.988924801762494</v>
      </c>
      <c r="U20" s="7">
        <v>51890.355175469398</v>
      </c>
      <c r="V20" s="7">
        <v>2196.9435180661499</v>
      </c>
      <c r="W20" s="7">
        <v>1014.46889882977</v>
      </c>
      <c r="X20" s="7">
        <v>9528.9165554924293</v>
      </c>
      <c r="Y20" s="7">
        <v>185901.154560222</v>
      </c>
      <c r="Z20" s="7">
        <v>126160.963961891</v>
      </c>
      <c r="AA20" s="7" t="s">
        <v>119</v>
      </c>
      <c r="AB20" s="7">
        <v>12047.324861663799</v>
      </c>
      <c r="AC20" s="7">
        <v>4169.2990347341101</v>
      </c>
      <c r="AD20" s="7">
        <v>94627.493560203904</v>
      </c>
      <c r="AE20" s="7">
        <v>8073472.7538584499</v>
      </c>
      <c r="AF20" s="7">
        <v>5868477.2366482401</v>
      </c>
      <c r="AG20" s="7">
        <v>249278.612599399</v>
      </c>
      <c r="AH20" s="7">
        <v>1593.3046210170201</v>
      </c>
      <c r="AI20" s="7">
        <v>6145.1417200202204</v>
      </c>
      <c r="AJ20" s="7">
        <v>50648.7377124142</v>
      </c>
      <c r="AK20" s="7">
        <v>8697.7241076327009</v>
      </c>
      <c r="AL20" s="7">
        <v>105451.486332574</v>
      </c>
      <c r="AM20" s="7">
        <v>4660707.3142913599</v>
      </c>
      <c r="AN20" s="7">
        <v>256541.985372961</v>
      </c>
      <c r="AO20" s="7">
        <v>16850.9331173549</v>
      </c>
      <c r="AP20" s="7">
        <v>192.75633920288001</v>
      </c>
      <c r="AQ20" s="7">
        <v>1058.0527870635999</v>
      </c>
      <c r="AR20" s="7">
        <v>11540.189584305899</v>
      </c>
      <c r="AS20" s="7">
        <v>204007.060630708</v>
      </c>
      <c r="AT20" s="7">
        <v>52932.249272765403</v>
      </c>
      <c r="AU20" s="7">
        <v>62916.412590255597</v>
      </c>
      <c r="AV20" s="7">
        <v>290869.40924751502</v>
      </c>
      <c r="AW20" s="7">
        <v>60487.524583216698</v>
      </c>
      <c r="AX20" s="7">
        <v>23097.868245453101</v>
      </c>
      <c r="AY20" s="7">
        <v>114601.791663576</v>
      </c>
      <c r="AZ20" s="7">
        <v>12588.7641591354</v>
      </c>
      <c r="BA20" s="7">
        <v>83438.2885259342</v>
      </c>
      <c r="BB20" s="7">
        <v>2038.26114561743</v>
      </c>
      <c r="BC20" s="7">
        <v>829809.34822530299</v>
      </c>
      <c r="BD20" s="7">
        <v>800.40174700419004</v>
      </c>
      <c r="BE20" s="7">
        <v>800.40174700419004</v>
      </c>
      <c r="BF20" s="7">
        <v>538.72448753356105</v>
      </c>
      <c r="BG20" s="7">
        <v>538.72448753356105</v>
      </c>
      <c r="BH20" s="7">
        <v>35102.272047051301</v>
      </c>
      <c r="BI20" s="7">
        <v>237069.64588626099</v>
      </c>
      <c r="BJ20" s="7">
        <v>169755.79939209999</v>
      </c>
      <c r="BK20" s="7">
        <v>658905.35675517505</v>
      </c>
      <c r="BL20" s="7">
        <v>17054.777294052001</v>
      </c>
      <c r="BM20" s="7">
        <v>79161.127089918693</v>
      </c>
      <c r="BN20" s="7">
        <v>2471.5032728076399</v>
      </c>
      <c r="BO20" s="7">
        <v>3952.4573193292499</v>
      </c>
      <c r="BP20" s="7">
        <v>54929.240874429997</v>
      </c>
      <c r="BQ20" s="7">
        <v>48958.148134370298</v>
      </c>
      <c r="BR20" s="7">
        <v>70901.485980293699</v>
      </c>
      <c r="BS20" s="7">
        <v>14629.339049611501</v>
      </c>
      <c r="BT20" s="7">
        <v>43249.912002528399</v>
      </c>
      <c r="BU20" s="7">
        <v>40887.931704422299</v>
      </c>
      <c r="BV20" s="7">
        <v>26.710033279425001</v>
      </c>
      <c r="BW20" s="7">
        <v>390170.53972185001</v>
      </c>
      <c r="BX20" s="7">
        <v>303.48143861233098</v>
      </c>
      <c r="BY20" s="7">
        <v>41032.996976317903</v>
      </c>
      <c r="BZ20" s="7">
        <v>142804.50569845201</v>
      </c>
      <c r="CA20" s="7">
        <v>55736.151819212697</v>
      </c>
      <c r="CB20" s="7">
        <v>184586.11853424201</v>
      </c>
      <c r="CC20" s="7">
        <v>128295.746790969</v>
      </c>
      <c r="CD20" s="7">
        <v>204.10034980009701</v>
      </c>
      <c r="CE20" s="7">
        <v>143360.86409851999</v>
      </c>
      <c r="CF20" s="7">
        <v>3310.31159033207</v>
      </c>
      <c r="CG20" s="7">
        <v>8236.8781248049909</v>
      </c>
      <c r="CH20" s="7">
        <v>823625.718904785</v>
      </c>
      <c r="CI20" s="7">
        <v>30876.879944193599</v>
      </c>
    </row>
    <row r="21" spans="1:87" x14ac:dyDescent="0.25">
      <c r="A21" s="5"/>
      <c r="B21" s="5"/>
      <c r="C21" s="5" t="s">
        <v>74</v>
      </c>
      <c r="D21" s="5" t="s">
        <v>140</v>
      </c>
      <c r="E21" s="5" t="s">
        <v>23</v>
      </c>
      <c r="F21" s="5" t="s">
        <v>119</v>
      </c>
      <c r="G21" s="6">
        <v>45266.8168700116</v>
      </c>
      <c r="H21" s="7">
        <v>318785.21579458599</v>
      </c>
      <c r="I21" s="7">
        <v>79933.450554598297</v>
      </c>
      <c r="J21" s="7">
        <v>72695.570730710999</v>
      </c>
      <c r="K21" s="7">
        <v>573563.36264998699</v>
      </c>
      <c r="L21" s="7">
        <v>319509.87729598</v>
      </c>
      <c r="M21" s="7">
        <v>255640.87220406899</v>
      </c>
      <c r="N21" s="7">
        <v>81396.964730929496</v>
      </c>
      <c r="O21" s="7">
        <v>360354.02256309899</v>
      </c>
      <c r="P21" s="7">
        <v>6632.9219565125704</v>
      </c>
      <c r="Q21" s="7">
        <v>264626.773704855</v>
      </c>
      <c r="R21" s="7">
        <v>31060.398498151</v>
      </c>
      <c r="S21" s="7">
        <v>359009.22183885501</v>
      </c>
      <c r="T21" s="7">
        <v>88.851822238992796</v>
      </c>
      <c r="U21" s="7">
        <v>54038.623590284296</v>
      </c>
      <c r="V21" s="7">
        <v>2571.7379770274301</v>
      </c>
      <c r="W21" s="7">
        <v>810.35881165542605</v>
      </c>
      <c r="X21" s="7">
        <v>8451.6949591640205</v>
      </c>
      <c r="Y21" s="7">
        <v>71621.323143554604</v>
      </c>
      <c r="Z21" s="7">
        <v>87950.964927019493</v>
      </c>
      <c r="AA21" s="7">
        <v>256.35117934511402</v>
      </c>
      <c r="AB21" s="7">
        <v>11572.8011015625</v>
      </c>
      <c r="AC21" s="7">
        <v>496.12179183196201</v>
      </c>
      <c r="AD21" s="7">
        <v>97223.475477508196</v>
      </c>
      <c r="AE21" s="7">
        <v>8390981.3794629201</v>
      </c>
      <c r="AF21" s="7">
        <v>5464012.7768802</v>
      </c>
      <c r="AG21" s="7">
        <v>262919.196001907</v>
      </c>
      <c r="AH21" s="7">
        <v>1237.75257761383</v>
      </c>
      <c r="AI21" s="7">
        <v>6790.6029628328697</v>
      </c>
      <c r="AJ21" s="7">
        <v>52779.7633600443</v>
      </c>
      <c r="AK21" s="7">
        <v>10450.617550200201</v>
      </c>
      <c r="AL21" s="7">
        <v>116619.9212487</v>
      </c>
      <c r="AM21" s="7">
        <v>4693935.0545446305</v>
      </c>
      <c r="AN21" s="7">
        <v>221754.87590684101</v>
      </c>
      <c r="AO21" s="7">
        <v>15798.5716191994</v>
      </c>
      <c r="AP21" s="7">
        <v>836.90641295453599</v>
      </c>
      <c r="AQ21" s="7">
        <v>1615.8110026664599</v>
      </c>
      <c r="AR21" s="7">
        <v>13571.2428798119</v>
      </c>
      <c r="AS21" s="7">
        <v>225467.707813249</v>
      </c>
      <c r="AT21" s="7">
        <v>61746.601869052203</v>
      </c>
      <c r="AU21" s="7">
        <v>73746.774987725803</v>
      </c>
      <c r="AV21" s="7">
        <v>252083.95285327701</v>
      </c>
      <c r="AW21" s="7">
        <v>46539.010064452697</v>
      </c>
      <c r="AX21" s="7">
        <v>17919.3448496407</v>
      </c>
      <c r="AY21" s="7">
        <v>87833.168218001301</v>
      </c>
      <c r="AZ21" s="7">
        <v>5191.7725683756398</v>
      </c>
      <c r="BA21" s="7">
        <v>108781.411337586</v>
      </c>
      <c r="BB21" s="7">
        <v>2838.44473701475</v>
      </c>
      <c r="BC21" s="7">
        <v>772787.74667710299</v>
      </c>
      <c r="BD21" s="7">
        <v>1160.57105113951</v>
      </c>
      <c r="BE21" s="7">
        <v>1073.09762071828</v>
      </c>
      <c r="BF21" s="7">
        <v>397.69198087043799</v>
      </c>
      <c r="BG21" s="7">
        <v>397.69198087043799</v>
      </c>
      <c r="BH21" s="7">
        <v>44303.860073042299</v>
      </c>
      <c r="BI21" s="7">
        <v>137699.37223775499</v>
      </c>
      <c r="BJ21" s="7">
        <v>177568.11359077299</v>
      </c>
      <c r="BK21" s="7">
        <v>564455.52686980902</v>
      </c>
      <c r="BL21" s="7">
        <v>16608.3711624643</v>
      </c>
      <c r="BM21" s="7">
        <v>78949.985557830703</v>
      </c>
      <c r="BN21" s="7">
        <v>2847.8697940890902</v>
      </c>
      <c r="BO21" s="7">
        <v>14817.8966664812</v>
      </c>
      <c r="BP21" s="7">
        <v>75102.025715874101</v>
      </c>
      <c r="BQ21" s="7">
        <v>44007.987429806002</v>
      </c>
      <c r="BR21" s="7">
        <v>69414.102766145705</v>
      </c>
      <c r="BS21" s="7">
        <v>14114.365293487301</v>
      </c>
      <c r="BT21" s="7">
        <v>29667.545224703601</v>
      </c>
      <c r="BU21" s="7">
        <v>28694.479806519299</v>
      </c>
      <c r="BV21" s="7">
        <v>543.37442032275203</v>
      </c>
      <c r="BW21" s="7">
        <v>426714.37217253901</v>
      </c>
      <c r="BX21" s="7">
        <v>693.15382656860299</v>
      </c>
      <c r="BY21" s="7">
        <v>82651.872071901802</v>
      </c>
      <c r="BZ21" s="7">
        <v>90936.984825119696</v>
      </c>
      <c r="CA21" s="7">
        <v>75404.280438147995</v>
      </c>
      <c r="CB21" s="7">
        <v>149968.55143362901</v>
      </c>
      <c r="CC21" s="7">
        <v>16202.2175872921</v>
      </c>
      <c r="CD21" s="7">
        <v>184.00040338897401</v>
      </c>
      <c r="CE21" s="7">
        <v>101916.997276603</v>
      </c>
      <c r="CF21" s="7">
        <v>1812.12015935971</v>
      </c>
      <c r="CG21" s="7">
        <v>17248.966983029601</v>
      </c>
      <c r="CH21" s="7">
        <v>900040.70653172606</v>
      </c>
      <c r="CI21" s="7">
        <v>46901.540799235001</v>
      </c>
    </row>
    <row r="22" spans="1:87" x14ac:dyDescent="0.25">
      <c r="A22" s="5"/>
      <c r="B22" s="5"/>
      <c r="C22" s="5" t="s">
        <v>78</v>
      </c>
      <c r="D22" s="5" t="s">
        <v>130</v>
      </c>
      <c r="E22" s="5" t="s">
        <v>23</v>
      </c>
      <c r="F22" s="5" t="s">
        <v>119</v>
      </c>
      <c r="G22" s="6">
        <v>45266.936507210601</v>
      </c>
      <c r="H22" s="7">
        <v>365998.668437785</v>
      </c>
      <c r="I22" s="7">
        <v>84624.409453492</v>
      </c>
      <c r="J22" s="7">
        <v>81643.671943130394</v>
      </c>
      <c r="K22" s="7">
        <v>703514.77353710204</v>
      </c>
      <c r="L22" s="7">
        <v>388444.62489107798</v>
      </c>
      <c r="M22" s="7">
        <v>336253.39281848201</v>
      </c>
      <c r="N22" s="7">
        <v>86101.054192006093</v>
      </c>
      <c r="O22" s="7">
        <v>417767.47277607297</v>
      </c>
      <c r="P22" s="7">
        <v>9712.1039175710794</v>
      </c>
      <c r="Q22" s="7">
        <v>230717.02416478799</v>
      </c>
      <c r="R22" s="7">
        <v>36920.110705647901</v>
      </c>
      <c r="S22" s="7">
        <v>284869.73456800397</v>
      </c>
      <c r="T22" s="7">
        <v>99.987009096146394</v>
      </c>
      <c r="U22" s="7">
        <v>57605.074027836898</v>
      </c>
      <c r="V22" s="7">
        <v>3762.2166183613599</v>
      </c>
      <c r="W22" s="7">
        <v>1658.7777088892001</v>
      </c>
      <c r="X22" s="7">
        <v>11150.859205602301</v>
      </c>
      <c r="Y22" s="7">
        <v>130379.190875575</v>
      </c>
      <c r="Z22" s="7">
        <v>118963.739718881</v>
      </c>
      <c r="AA22" s="7" t="s">
        <v>119</v>
      </c>
      <c r="AB22" s="7">
        <v>14262.021950836201</v>
      </c>
      <c r="AC22" s="7" t="s">
        <v>119</v>
      </c>
      <c r="AD22" s="7">
        <v>114754.72110154699</v>
      </c>
      <c r="AE22" s="7">
        <v>8960197.2842486892</v>
      </c>
      <c r="AF22" s="7">
        <v>5385076.5134984599</v>
      </c>
      <c r="AG22" s="7">
        <v>305911.11082209501</v>
      </c>
      <c r="AH22" s="7">
        <v>1688.2719835954299</v>
      </c>
      <c r="AI22" s="7">
        <v>7885.4047900412997</v>
      </c>
      <c r="AJ22" s="7">
        <v>58656.518518928497</v>
      </c>
      <c r="AK22" s="7">
        <v>14011.6364636544</v>
      </c>
      <c r="AL22" s="7">
        <v>159031.55642461899</v>
      </c>
      <c r="AM22" s="7">
        <v>6017692.0933118304</v>
      </c>
      <c r="AN22" s="7">
        <v>283700.57558678498</v>
      </c>
      <c r="AO22" s="7">
        <v>18585.856934453801</v>
      </c>
      <c r="AP22" s="7">
        <v>1202.46364049773</v>
      </c>
      <c r="AQ22" s="7">
        <v>2104.8274723852101</v>
      </c>
      <c r="AR22" s="7">
        <v>13679.676677936201</v>
      </c>
      <c r="AS22" s="7">
        <v>285316.08013346599</v>
      </c>
      <c r="AT22" s="7">
        <v>83797.9575323998</v>
      </c>
      <c r="AU22" s="7">
        <v>64979.648128209301</v>
      </c>
      <c r="AV22" s="7">
        <v>300227.32878646901</v>
      </c>
      <c r="AW22" s="7">
        <v>60048.955269966602</v>
      </c>
      <c r="AX22" s="7">
        <v>20289.5780564575</v>
      </c>
      <c r="AY22" s="7">
        <v>102554.332154907</v>
      </c>
      <c r="AZ22" s="7">
        <v>7366.1302244276503</v>
      </c>
      <c r="BA22" s="7">
        <v>145834.356920411</v>
      </c>
      <c r="BB22" s="7">
        <v>3220.4444301147801</v>
      </c>
      <c r="BC22" s="7">
        <v>971293.60345156805</v>
      </c>
      <c r="BD22" s="7">
        <v>1528.13198528625</v>
      </c>
      <c r="BE22" s="7">
        <v>1627.3735386047199</v>
      </c>
      <c r="BF22" s="7">
        <v>1122.17134574432</v>
      </c>
      <c r="BG22" s="7">
        <v>1122.17134574432</v>
      </c>
      <c r="BH22" s="7">
        <v>54824.9238529043</v>
      </c>
      <c r="BI22" s="7">
        <v>166734.436492468</v>
      </c>
      <c r="BJ22" s="7">
        <v>194962.58002888499</v>
      </c>
      <c r="BK22" s="7">
        <v>565579.10314613604</v>
      </c>
      <c r="BL22" s="7">
        <v>22647.039990450201</v>
      </c>
      <c r="BM22" s="7">
        <v>105669.824687318</v>
      </c>
      <c r="BN22" s="7">
        <v>3045.7641186148098</v>
      </c>
      <c r="BO22" s="7">
        <v>15586.6853021077</v>
      </c>
      <c r="BP22" s="7">
        <v>72388.602871413794</v>
      </c>
      <c r="BQ22" s="7">
        <v>59573.810585153202</v>
      </c>
      <c r="BR22" s="7">
        <v>82994.959955628306</v>
      </c>
      <c r="BS22" s="7">
        <v>15306.2179969675</v>
      </c>
      <c r="BT22" s="7">
        <v>35104.995175501303</v>
      </c>
      <c r="BU22" s="7">
        <v>32391.398806575002</v>
      </c>
      <c r="BV22" s="7">
        <v>249.45139947508801</v>
      </c>
      <c r="BW22" s="7">
        <v>464427.68548496201</v>
      </c>
      <c r="BX22" s="7">
        <v>207.98419406958001</v>
      </c>
      <c r="BY22" s="7">
        <v>103739.645406005</v>
      </c>
      <c r="BZ22" s="7">
        <v>116984.371633188</v>
      </c>
      <c r="CA22" s="7">
        <v>82771.3206361786</v>
      </c>
      <c r="CB22" s="7">
        <v>182933.95043276399</v>
      </c>
      <c r="CC22" s="7">
        <v>33074.732228866596</v>
      </c>
      <c r="CD22" s="7">
        <v>138.69949320602501</v>
      </c>
      <c r="CE22" s="7">
        <v>123099.906663608</v>
      </c>
      <c r="CF22" s="7">
        <v>3268.0987651810801</v>
      </c>
      <c r="CG22" s="7">
        <v>17579.9944852183</v>
      </c>
      <c r="CH22" s="7">
        <v>1188948.74275894</v>
      </c>
      <c r="CI22" s="7">
        <v>86017.852331536895</v>
      </c>
    </row>
    <row r="23" spans="1:87" x14ac:dyDescent="0.25">
      <c r="A23" s="5"/>
      <c r="B23" s="5"/>
      <c r="C23" s="5" t="s">
        <v>33</v>
      </c>
      <c r="D23" s="5" t="s">
        <v>55</v>
      </c>
      <c r="E23" s="5" t="s">
        <v>23</v>
      </c>
      <c r="F23" s="5" t="s">
        <v>119</v>
      </c>
      <c r="G23" s="6">
        <v>45267.096031689798</v>
      </c>
      <c r="H23" s="7">
        <v>305480.667947674</v>
      </c>
      <c r="I23" s="7">
        <v>76399.856719147399</v>
      </c>
      <c r="J23" s="7">
        <v>66301.045081324293</v>
      </c>
      <c r="K23" s="7">
        <v>566275.49950729299</v>
      </c>
      <c r="L23" s="7">
        <v>317567.87447667698</v>
      </c>
      <c r="M23" s="7">
        <v>267131.17255830101</v>
      </c>
      <c r="N23" s="7">
        <v>79345.996713121698</v>
      </c>
      <c r="O23" s="7">
        <v>373251.50595099799</v>
      </c>
      <c r="P23" s="7">
        <v>7505.44936800507</v>
      </c>
      <c r="Q23" s="7">
        <v>223105.084355222</v>
      </c>
      <c r="R23" s="7">
        <v>28669.166912112301</v>
      </c>
      <c r="S23" s="7">
        <v>238614.836656406</v>
      </c>
      <c r="T23" s="7">
        <v>124.471931304755</v>
      </c>
      <c r="U23" s="7">
        <v>48674.574632294898</v>
      </c>
      <c r="V23" s="7">
        <v>7313.4186716718104</v>
      </c>
      <c r="W23" s="7">
        <v>765.12680600738599</v>
      </c>
      <c r="X23" s="7">
        <v>8399.9032840658401</v>
      </c>
      <c r="Y23" s="7">
        <v>59152.567300781797</v>
      </c>
      <c r="Z23" s="7">
        <v>103268.43937208899</v>
      </c>
      <c r="AA23" s="7">
        <v>885.87665772989101</v>
      </c>
      <c r="AB23" s="7">
        <v>11041.3003849181</v>
      </c>
      <c r="AC23" s="7">
        <v>2112.4701413862699</v>
      </c>
      <c r="AD23" s="7">
        <v>92765.121467776204</v>
      </c>
      <c r="AE23" s="7">
        <v>8581346.0615976099</v>
      </c>
      <c r="AF23" s="7">
        <v>5088605.5328206997</v>
      </c>
      <c r="AG23" s="7">
        <v>355771.68590268202</v>
      </c>
      <c r="AH23" s="7">
        <v>1494.02962114715</v>
      </c>
      <c r="AI23" s="7">
        <v>6710.229354735</v>
      </c>
      <c r="AJ23" s="7">
        <v>48097.292884492701</v>
      </c>
      <c r="AK23" s="7">
        <v>12876.1425003983</v>
      </c>
      <c r="AL23" s="7">
        <v>142521.82005180599</v>
      </c>
      <c r="AM23" s="7">
        <v>5619020.5029561901</v>
      </c>
      <c r="AN23" s="7">
        <v>262230.59414073802</v>
      </c>
      <c r="AO23" s="7">
        <v>17430.3681119334</v>
      </c>
      <c r="AP23" s="7">
        <v>1395.65101231689</v>
      </c>
      <c r="AQ23" s="7">
        <v>1929.35695867509</v>
      </c>
      <c r="AR23" s="7">
        <v>10285.582506315601</v>
      </c>
      <c r="AS23" s="7">
        <v>241557.00864212</v>
      </c>
      <c r="AT23" s="7">
        <v>80410.595467543098</v>
      </c>
      <c r="AU23" s="7">
        <v>42865.718056335601</v>
      </c>
      <c r="AV23" s="7">
        <v>262301.57252926403</v>
      </c>
      <c r="AW23" s="7">
        <v>57848.399999200999</v>
      </c>
      <c r="AX23" s="7">
        <v>20431.583031829799</v>
      </c>
      <c r="AY23" s="7">
        <v>129793.47359583899</v>
      </c>
      <c r="AZ23" s="7">
        <v>8024.8032129961302</v>
      </c>
      <c r="BA23" s="7">
        <v>115921.93110376599</v>
      </c>
      <c r="BB23" s="7">
        <v>3424.3178718925601</v>
      </c>
      <c r="BC23" s="7">
        <v>864248.19647276495</v>
      </c>
      <c r="BD23" s="7">
        <v>1832.06722340854</v>
      </c>
      <c r="BE23" s="7">
        <v>1840.3973130540801</v>
      </c>
      <c r="BF23" s="7">
        <v>854.89495049072298</v>
      </c>
      <c r="BG23" s="7">
        <v>854.89495049072298</v>
      </c>
      <c r="BH23" s="7">
        <v>49899.133235622503</v>
      </c>
      <c r="BI23" s="7">
        <v>346070.31764942902</v>
      </c>
      <c r="BJ23" s="7">
        <v>133231.22558072899</v>
      </c>
      <c r="BK23" s="7">
        <v>516081.84663684102</v>
      </c>
      <c r="BL23" s="7">
        <v>14571.5787457275</v>
      </c>
      <c r="BM23" s="7">
        <v>132640.70651984599</v>
      </c>
      <c r="BN23" s="7">
        <v>2287.79140949062</v>
      </c>
      <c r="BO23" s="7">
        <v>16968.176864293699</v>
      </c>
      <c r="BP23" s="7">
        <v>37389.088876539397</v>
      </c>
      <c r="BQ23" s="7">
        <v>45145.058007157299</v>
      </c>
      <c r="BR23" s="7">
        <v>69243.796684758403</v>
      </c>
      <c r="BS23" s="7">
        <v>14649.4651949747</v>
      </c>
      <c r="BT23" s="7">
        <v>35053.340995488601</v>
      </c>
      <c r="BU23" s="7">
        <v>32315.379120635898</v>
      </c>
      <c r="BV23" s="7">
        <v>531.80661223655898</v>
      </c>
      <c r="BW23" s="7">
        <v>323734.201863711</v>
      </c>
      <c r="BX23" s="7">
        <v>547.311900323293</v>
      </c>
      <c r="BY23" s="7">
        <v>230092.56881194899</v>
      </c>
      <c r="BZ23" s="7">
        <v>103805.95633171</v>
      </c>
      <c r="CA23" s="7">
        <v>71895.360501966003</v>
      </c>
      <c r="CB23" s="7">
        <v>170132.788141881</v>
      </c>
      <c r="CC23" s="7">
        <v>86382.448828493201</v>
      </c>
      <c r="CD23" s="7" t="s">
        <v>119</v>
      </c>
      <c r="CE23" s="7">
        <v>105723.54255182001</v>
      </c>
      <c r="CF23" s="7">
        <v>1886.9667628781101</v>
      </c>
      <c r="CG23" s="7">
        <v>15702.294862835101</v>
      </c>
      <c r="CH23" s="7">
        <v>927427.45639065397</v>
      </c>
      <c r="CI23" s="7">
        <v>29168.5994342335</v>
      </c>
    </row>
    <row r="24" spans="1:87" x14ac:dyDescent="0.25">
      <c r="A24" s="5"/>
      <c r="B24" s="5"/>
      <c r="C24" s="5" t="s">
        <v>6</v>
      </c>
      <c r="D24" s="5" t="s">
        <v>40</v>
      </c>
      <c r="E24" s="5" t="s">
        <v>23</v>
      </c>
      <c r="F24" s="5" t="s">
        <v>119</v>
      </c>
      <c r="G24" s="6">
        <v>45267.115957025497</v>
      </c>
      <c r="H24" s="7">
        <v>203450.38582623599</v>
      </c>
      <c r="I24" s="7">
        <v>35449.901274679702</v>
      </c>
      <c r="J24" s="7">
        <v>46710.628555622301</v>
      </c>
      <c r="K24" s="7">
        <v>373128.60894750798</v>
      </c>
      <c r="L24" s="7">
        <v>209348.41287224501</v>
      </c>
      <c r="M24" s="7">
        <v>156681.112056863</v>
      </c>
      <c r="N24" s="7">
        <v>57305.689889476002</v>
      </c>
      <c r="O24" s="7">
        <v>259727.97408528501</v>
      </c>
      <c r="P24" s="7">
        <v>4472.7651691482397</v>
      </c>
      <c r="Q24" s="7">
        <v>149113.601786204</v>
      </c>
      <c r="R24" s="7">
        <v>20562.657839249499</v>
      </c>
      <c r="S24" s="7">
        <v>156473.59653431899</v>
      </c>
      <c r="T24" s="7">
        <v>140.85519100669799</v>
      </c>
      <c r="U24" s="7">
        <v>35923.112621866203</v>
      </c>
      <c r="V24" s="7">
        <v>11744.74225159</v>
      </c>
      <c r="W24" s="7">
        <v>803.21938356346902</v>
      </c>
      <c r="X24" s="7">
        <v>11462.3933113231</v>
      </c>
      <c r="Y24" s="7">
        <v>114580.394611467</v>
      </c>
      <c r="Z24" s="7">
        <v>80478.942785636304</v>
      </c>
      <c r="AA24" s="7">
        <v>513.91966644640195</v>
      </c>
      <c r="AB24" s="7">
        <v>9343.4563352890309</v>
      </c>
      <c r="AC24" s="7">
        <v>3049.5394698209302</v>
      </c>
      <c r="AD24" s="7">
        <v>63721.4710773978</v>
      </c>
      <c r="AE24" s="7">
        <v>9374562.1029643007</v>
      </c>
      <c r="AF24" s="7">
        <v>3460300.2246868899</v>
      </c>
      <c r="AG24" s="7">
        <v>225062.65742434299</v>
      </c>
      <c r="AH24" s="7">
        <v>773.19427233123497</v>
      </c>
      <c r="AI24" s="7">
        <v>2799.7055483150498</v>
      </c>
      <c r="AJ24" s="7">
        <v>31119.959087187799</v>
      </c>
      <c r="AK24" s="7">
        <v>4859.3456457475404</v>
      </c>
      <c r="AL24" s="7">
        <v>66482.5801440676</v>
      </c>
      <c r="AM24" s="7">
        <v>2492018.7935423702</v>
      </c>
      <c r="AN24" s="7">
        <v>134442.963456634</v>
      </c>
      <c r="AO24" s="7">
        <v>9395.6027445264208</v>
      </c>
      <c r="AP24" s="7">
        <v>208.811856482389</v>
      </c>
      <c r="AQ24" s="7">
        <v>961.51049672190095</v>
      </c>
      <c r="AR24" s="7">
        <v>6508.5601813487001</v>
      </c>
      <c r="AS24" s="7">
        <v>142049.789459013</v>
      </c>
      <c r="AT24" s="7">
        <v>47007.330652451703</v>
      </c>
      <c r="AU24" s="7">
        <v>69721.904293609696</v>
      </c>
      <c r="AV24" s="7">
        <v>154738.58782523399</v>
      </c>
      <c r="AW24" s="7">
        <v>37027.444527633597</v>
      </c>
      <c r="AX24" s="7">
        <v>13691.896782928499</v>
      </c>
      <c r="AY24" s="7">
        <v>49355.62154303</v>
      </c>
      <c r="AZ24" s="7">
        <v>6220.30531183931</v>
      </c>
      <c r="BA24" s="7">
        <v>218879.354941019</v>
      </c>
      <c r="BB24" s="7">
        <v>2582.4424096805701</v>
      </c>
      <c r="BC24" s="7">
        <v>397975.44665637199</v>
      </c>
      <c r="BD24" s="7">
        <v>1098.93511179865</v>
      </c>
      <c r="BE24" s="7">
        <v>60.600840043068899</v>
      </c>
      <c r="BF24" s="7">
        <v>960.37699719079603</v>
      </c>
      <c r="BG24" s="7">
        <v>960.37699719079603</v>
      </c>
      <c r="BH24" s="7">
        <v>34715.902178107601</v>
      </c>
      <c r="BI24" s="7">
        <v>67554.716529852696</v>
      </c>
      <c r="BJ24" s="7">
        <v>199056.02642843401</v>
      </c>
      <c r="BK24" s="7">
        <v>407109.93452314503</v>
      </c>
      <c r="BL24" s="7">
        <v>8374.2126698049506</v>
      </c>
      <c r="BM24" s="7">
        <v>128357.407718139</v>
      </c>
      <c r="BN24" s="7">
        <v>1359.9876749457601</v>
      </c>
      <c r="BO24" s="7">
        <v>3260.2818957392201</v>
      </c>
      <c r="BP24" s="7">
        <v>85805.365637396098</v>
      </c>
      <c r="BQ24" s="7">
        <v>48767.295751561403</v>
      </c>
      <c r="BR24" s="7">
        <v>43815.266361957802</v>
      </c>
      <c r="BS24" s="7">
        <v>6954.2544553217003</v>
      </c>
      <c r="BT24" s="7">
        <v>16085.888698554099</v>
      </c>
      <c r="BU24" s="7">
        <v>15818.435129718</v>
      </c>
      <c r="BV24" s="7">
        <v>118.981775390612</v>
      </c>
      <c r="BW24" s="7">
        <v>318638.31712072698</v>
      </c>
      <c r="BX24" s="7" t="s">
        <v>119</v>
      </c>
      <c r="BY24" s="7">
        <v>29414.064530273801</v>
      </c>
      <c r="BZ24" s="7">
        <v>95064.289970712198</v>
      </c>
      <c r="CA24" s="7">
        <v>35288.659196309403</v>
      </c>
      <c r="CB24" s="7">
        <v>104343.10752278499</v>
      </c>
      <c r="CC24" s="7">
        <v>12317.975108549201</v>
      </c>
      <c r="CD24" s="7" t="s">
        <v>119</v>
      </c>
      <c r="CE24" s="7">
        <v>84170.208902985207</v>
      </c>
      <c r="CF24" s="7">
        <v>1305.6571940239</v>
      </c>
      <c r="CG24" s="7">
        <v>3462.9010633488301</v>
      </c>
      <c r="CH24" s="7">
        <v>456490.22215746198</v>
      </c>
      <c r="CI24" s="7">
        <v>129080.31417795199</v>
      </c>
    </row>
    <row r="25" spans="1:87" x14ac:dyDescent="0.25">
      <c r="A25" s="5"/>
      <c r="B25" s="5"/>
      <c r="C25" s="5" t="s">
        <v>76</v>
      </c>
      <c r="D25" s="5" t="s">
        <v>131</v>
      </c>
      <c r="E25" s="5" t="s">
        <v>23</v>
      </c>
      <c r="F25" s="5" t="s">
        <v>119</v>
      </c>
      <c r="G25" s="6">
        <v>45267.195695034701</v>
      </c>
      <c r="H25" s="7">
        <v>214592.72932406701</v>
      </c>
      <c r="I25" s="7">
        <v>42191.397375808599</v>
      </c>
      <c r="J25" s="7">
        <v>50148.829584982399</v>
      </c>
      <c r="K25" s="7">
        <v>406353.63324118598</v>
      </c>
      <c r="L25" s="7">
        <v>226724.168901914</v>
      </c>
      <c r="M25" s="7">
        <v>167134.45228817</v>
      </c>
      <c r="N25" s="7">
        <v>60945.6290438172</v>
      </c>
      <c r="O25" s="7">
        <v>311726.71293282899</v>
      </c>
      <c r="P25" s="7">
        <v>6424.7879663512304</v>
      </c>
      <c r="Q25" s="7">
        <v>183812.49005483199</v>
      </c>
      <c r="R25" s="7">
        <v>24427.875985362702</v>
      </c>
      <c r="S25" s="7">
        <v>175570.286799858</v>
      </c>
      <c r="T25" s="7">
        <v>252.63908751297001</v>
      </c>
      <c r="U25" s="7">
        <v>40312.694154857498</v>
      </c>
      <c r="V25" s="7">
        <v>13792.0450181674</v>
      </c>
      <c r="W25" s="7">
        <v>555.62268907122495</v>
      </c>
      <c r="X25" s="7">
        <v>20082.404002171701</v>
      </c>
      <c r="Y25" s="7">
        <v>133327.99439166399</v>
      </c>
      <c r="Z25" s="7">
        <v>89987.484119730303</v>
      </c>
      <c r="AA25" s="7">
        <v>397.96457185668902</v>
      </c>
      <c r="AB25" s="7">
        <v>11967.4735977173</v>
      </c>
      <c r="AC25" s="7">
        <v>4181.5615606689698</v>
      </c>
      <c r="AD25" s="7">
        <v>45238.9076433019</v>
      </c>
      <c r="AE25" s="7">
        <v>10338176.333946999</v>
      </c>
      <c r="AF25" s="7">
        <v>3901142.67999729</v>
      </c>
      <c r="AG25" s="7">
        <v>236276.19140044099</v>
      </c>
      <c r="AH25" s="7">
        <v>623.85262708282903</v>
      </c>
      <c r="AI25" s="7">
        <v>3107.5615438699301</v>
      </c>
      <c r="AJ25" s="7">
        <v>37609.468553570601</v>
      </c>
      <c r="AK25" s="7">
        <v>5726.7218066953301</v>
      </c>
      <c r="AL25" s="7">
        <v>72888.056597456103</v>
      </c>
      <c r="AM25" s="7">
        <v>2700968.5831399602</v>
      </c>
      <c r="AN25" s="7">
        <v>166439.98072669699</v>
      </c>
      <c r="AO25" s="7">
        <v>12281.9035190342</v>
      </c>
      <c r="AP25" s="7">
        <v>1232.5434481201401</v>
      </c>
      <c r="AQ25" s="7">
        <v>995.87225957489795</v>
      </c>
      <c r="AR25" s="7">
        <v>9863.0610944803593</v>
      </c>
      <c r="AS25" s="7">
        <v>164816.109251744</v>
      </c>
      <c r="AT25" s="7">
        <v>49429.094047893203</v>
      </c>
      <c r="AU25" s="7">
        <v>73932.025395290795</v>
      </c>
      <c r="AV25" s="7">
        <v>178443.31258994201</v>
      </c>
      <c r="AW25" s="7">
        <v>43742.454578767902</v>
      </c>
      <c r="AX25" s="7">
        <v>15387.330206909301</v>
      </c>
      <c r="AY25" s="7">
        <v>56947.221774528298</v>
      </c>
      <c r="AZ25" s="7">
        <v>5682.3098985613897</v>
      </c>
      <c r="BA25" s="7">
        <v>239176.41907127801</v>
      </c>
      <c r="BB25" s="7">
        <v>5508.9707786051904</v>
      </c>
      <c r="BC25" s="7">
        <v>512916.43337855098</v>
      </c>
      <c r="BD25" s="7">
        <v>1408.32961641732</v>
      </c>
      <c r="BE25" s="7">
        <v>1303.44590356243</v>
      </c>
      <c r="BF25" s="7">
        <v>1014.78800214148</v>
      </c>
      <c r="BG25" s="7">
        <v>1014.78800214148</v>
      </c>
      <c r="BH25" s="7">
        <v>41719.657659854303</v>
      </c>
      <c r="BI25" s="7">
        <v>63353.900165771403</v>
      </c>
      <c r="BJ25" s="7">
        <v>205909.21907108999</v>
      </c>
      <c r="BK25" s="7">
        <v>490941.83946004498</v>
      </c>
      <c r="BL25" s="7">
        <v>10117.990674316499</v>
      </c>
      <c r="BM25" s="7">
        <v>155764.29299803</v>
      </c>
      <c r="BN25" s="7">
        <v>1863.5921138127501</v>
      </c>
      <c r="BO25" s="7">
        <v>3708.4290315379199</v>
      </c>
      <c r="BP25" s="7">
        <v>98209.026493702899</v>
      </c>
      <c r="BQ25" s="7">
        <v>48309.060874541698</v>
      </c>
      <c r="BR25" s="7">
        <v>51350.120650117497</v>
      </c>
      <c r="BS25" s="7">
        <v>8188.0278286099401</v>
      </c>
      <c r="BT25" s="7">
        <v>21708.753651619001</v>
      </c>
      <c r="BU25" s="7">
        <v>20595.8876861723</v>
      </c>
      <c r="BV25" s="7">
        <v>509.992170879382</v>
      </c>
      <c r="BW25" s="7">
        <v>361582.48790099798</v>
      </c>
      <c r="BX25" s="7">
        <v>60.439386268140801</v>
      </c>
      <c r="BY25" s="7">
        <v>32102.122161925399</v>
      </c>
      <c r="BZ25" s="7">
        <v>105509.068461164</v>
      </c>
      <c r="CA25" s="7">
        <v>43696.7655568841</v>
      </c>
      <c r="CB25" s="7">
        <v>139102.90160970399</v>
      </c>
      <c r="CC25" s="7">
        <v>34804.286870917596</v>
      </c>
      <c r="CD25" s="7">
        <v>44.2636319732636</v>
      </c>
      <c r="CE25" s="7">
        <v>94747.591784497403</v>
      </c>
      <c r="CF25" s="7">
        <v>1761.3713345622</v>
      </c>
      <c r="CG25" s="7">
        <v>8277.3475993041993</v>
      </c>
      <c r="CH25" s="7">
        <v>619281.436836762</v>
      </c>
      <c r="CI25" s="7">
        <v>138461.907687792</v>
      </c>
    </row>
    <row r="26" spans="1:87" x14ac:dyDescent="0.25">
      <c r="A26" s="5"/>
      <c r="B26" s="5"/>
      <c r="C26" s="5" t="s">
        <v>28</v>
      </c>
      <c r="D26" s="5" t="s">
        <v>3</v>
      </c>
      <c r="E26" s="5" t="s">
        <v>23</v>
      </c>
      <c r="F26" s="5" t="s">
        <v>119</v>
      </c>
      <c r="G26" s="6">
        <v>45267.215628993101</v>
      </c>
      <c r="H26" s="7">
        <v>193842.685943374</v>
      </c>
      <c r="I26" s="7">
        <v>44816.578627855299</v>
      </c>
      <c r="J26" s="7">
        <v>48616.517048696303</v>
      </c>
      <c r="K26" s="7">
        <v>383981.05190909898</v>
      </c>
      <c r="L26" s="7">
        <v>221806.49553646799</v>
      </c>
      <c r="M26" s="7">
        <v>162066.53164587301</v>
      </c>
      <c r="N26" s="7">
        <v>66099.068410563894</v>
      </c>
      <c r="O26" s="7">
        <v>300433.11725250602</v>
      </c>
      <c r="P26" s="7">
        <v>5048.9024163860904</v>
      </c>
      <c r="Q26" s="7">
        <v>188074.02692474201</v>
      </c>
      <c r="R26" s="7">
        <v>34694.392749380102</v>
      </c>
      <c r="S26" s="7">
        <v>169553.55612001801</v>
      </c>
      <c r="T26" s="7" t="s">
        <v>119</v>
      </c>
      <c r="U26" s="7">
        <v>39486.5213897867</v>
      </c>
      <c r="V26" s="7">
        <v>14880.6695178262</v>
      </c>
      <c r="W26" s="7">
        <v>902.23346070340006</v>
      </c>
      <c r="X26" s="7">
        <v>12293.013314813201</v>
      </c>
      <c r="Y26" s="7">
        <v>139900.66884036199</v>
      </c>
      <c r="Z26" s="7">
        <v>82559.234205505301</v>
      </c>
      <c r="AA26" s="7">
        <v>145.56388264228499</v>
      </c>
      <c r="AB26" s="7">
        <v>10123.831445747401</v>
      </c>
      <c r="AC26" s="7">
        <v>3613.6676544112902</v>
      </c>
      <c r="AD26" s="7">
        <v>44173.398311046702</v>
      </c>
      <c r="AE26" s="7">
        <v>9977463.8390150703</v>
      </c>
      <c r="AF26" s="7">
        <v>3809469.04457621</v>
      </c>
      <c r="AG26" s="7">
        <v>245201.456104757</v>
      </c>
      <c r="AH26" s="7">
        <v>784.15706321462301</v>
      </c>
      <c r="AI26" s="7">
        <v>3381.2479811913099</v>
      </c>
      <c r="AJ26" s="7">
        <v>37430.044966201</v>
      </c>
      <c r="AK26" s="7">
        <v>4969.2129049017603</v>
      </c>
      <c r="AL26" s="7">
        <v>68338.046309033205</v>
      </c>
      <c r="AM26" s="7">
        <v>2626349.7258993001</v>
      </c>
      <c r="AN26" s="7">
        <v>176638.08138365101</v>
      </c>
      <c r="AO26" s="7">
        <v>10959.860765899701</v>
      </c>
      <c r="AP26" s="7">
        <v>1215.7149987589501</v>
      </c>
      <c r="AQ26" s="7">
        <v>1476.0664318740501</v>
      </c>
      <c r="AR26" s="7">
        <v>9552.0215945244508</v>
      </c>
      <c r="AS26" s="7">
        <v>154643.69369956001</v>
      </c>
      <c r="AT26" s="7">
        <v>49555.459167088098</v>
      </c>
      <c r="AU26" s="7">
        <v>55839.830994854601</v>
      </c>
      <c r="AV26" s="7">
        <v>176696.29843217399</v>
      </c>
      <c r="AW26" s="7">
        <v>43106.486248449801</v>
      </c>
      <c r="AX26" s="7">
        <v>14171.0761569518</v>
      </c>
      <c r="AY26" s="7">
        <v>55372.093020606699</v>
      </c>
      <c r="AZ26" s="7">
        <v>5924.6905095315196</v>
      </c>
      <c r="BA26" s="7">
        <v>280385.31086491502</v>
      </c>
      <c r="BB26" s="7">
        <v>2251.6549941512599</v>
      </c>
      <c r="BC26" s="7">
        <v>576408.95628100296</v>
      </c>
      <c r="BD26" s="7">
        <v>1420.15777322961</v>
      </c>
      <c r="BE26" s="7">
        <v>1388.0115012569499</v>
      </c>
      <c r="BF26" s="7">
        <v>1163.85680327768</v>
      </c>
      <c r="BG26" s="7">
        <v>1163.85680327768</v>
      </c>
      <c r="BH26" s="7">
        <v>41970.4264656218</v>
      </c>
      <c r="BI26" s="7">
        <v>80325.983329243405</v>
      </c>
      <c r="BJ26" s="7">
        <v>150441.105536741</v>
      </c>
      <c r="BK26" s="7">
        <v>539048.68841889605</v>
      </c>
      <c r="BL26" s="7">
        <v>8184.5753313904597</v>
      </c>
      <c r="BM26" s="7">
        <v>161923.76893797301</v>
      </c>
      <c r="BN26" s="7">
        <v>1788.5487604493901</v>
      </c>
      <c r="BO26" s="7">
        <v>3577.3760000076099</v>
      </c>
      <c r="BP26" s="7">
        <v>46824.7378678358</v>
      </c>
      <c r="BQ26" s="7">
        <v>45892.286610493597</v>
      </c>
      <c r="BR26" s="7">
        <v>50312.0538429558</v>
      </c>
      <c r="BS26" s="7">
        <v>8912.4345636571306</v>
      </c>
      <c r="BT26" s="7">
        <v>20475.346946379599</v>
      </c>
      <c r="BU26" s="7">
        <v>20569.325663711701</v>
      </c>
      <c r="BV26" s="7" t="s">
        <v>119</v>
      </c>
      <c r="BW26" s="7">
        <v>298347.21032928402</v>
      </c>
      <c r="BX26" s="7" t="s">
        <v>119</v>
      </c>
      <c r="BY26" s="7">
        <v>24464.140217626002</v>
      </c>
      <c r="BZ26" s="7">
        <v>102848.931753522</v>
      </c>
      <c r="CA26" s="7">
        <v>46025.576686772903</v>
      </c>
      <c r="CB26" s="7">
        <v>172717.32719879501</v>
      </c>
      <c r="CC26" s="7">
        <v>11022.4615673683</v>
      </c>
      <c r="CD26" s="7">
        <v>144.52663212585699</v>
      </c>
      <c r="CE26" s="7">
        <v>95949.155561449705</v>
      </c>
      <c r="CF26" s="7">
        <v>1285.75144751278</v>
      </c>
      <c r="CG26" s="7">
        <v>4833.8598094913696</v>
      </c>
      <c r="CH26" s="7">
        <v>559037.12357035896</v>
      </c>
      <c r="CI26" s="7">
        <v>16268.744209783001</v>
      </c>
    </row>
    <row r="27" spans="1:87" x14ac:dyDescent="0.25">
      <c r="A27" s="5"/>
      <c r="B27" s="5"/>
      <c r="C27" s="5" t="s">
        <v>84</v>
      </c>
      <c r="D27" s="5" t="s">
        <v>146</v>
      </c>
      <c r="E27" s="5" t="s">
        <v>23</v>
      </c>
      <c r="F27" s="5" t="s">
        <v>119</v>
      </c>
      <c r="G27" s="6">
        <v>45267.036233402803</v>
      </c>
      <c r="H27" s="7">
        <v>378723.358093824</v>
      </c>
      <c r="I27" s="7">
        <v>74114.492169054298</v>
      </c>
      <c r="J27" s="7">
        <v>78783.691497816806</v>
      </c>
      <c r="K27" s="7">
        <v>680812.17195806699</v>
      </c>
      <c r="L27" s="7">
        <v>373361.27121350402</v>
      </c>
      <c r="M27" s="7">
        <v>328901.16317333601</v>
      </c>
      <c r="N27" s="7">
        <v>87577.814231949407</v>
      </c>
      <c r="O27" s="7">
        <v>366521.56700035499</v>
      </c>
      <c r="P27" s="7">
        <v>10213.206813041001</v>
      </c>
      <c r="Q27" s="7">
        <v>271459.27703702601</v>
      </c>
      <c r="R27" s="7">
        <v>26762.5774452562</v>
      </c>
      <c r="S27" s="7">
        <v>272478.69297192502</v>
      </c>
      <c r="T27" s="7">
        <v>60.421667236329903</v>
      </c>
      <c r="U27" s="7">
        <v>58351.722934802201</v>
      </c>
      <c r="V27" s="7">
        <v>9779.2325954853695</v>
      </c>
      <c r="W27" s="7">
        <v>557.03412736816904</v>
      </c>
      <c r="X27" s="7">
        <v>19931.163036420301</v>
      </c>
      <c r="Y27" s="7">
        <v>150128.15771714901</v>
      </c>
      <c r="Z27" s="7">
        <v>97227.872448287497</v>
      </c>
      <c r="AA27" s="7">
        <v>376.07969795197801</v>
      </c>
      <c r="AB27" s="7">
        <v>13658.398573730399</v>
      </c>
      <c r="AC27" s="7">
        <v>297.03242819163802</v>
      </c>
      <c r="AD27" s="7">
        <v>108101.88414007</v>
      </c>
      <c r="AE27" s="7">
        <v>6521562.6970912404</v>
      </c>
      <c r="AF27" s="7">
        <v>4179483.8241269402</v>
      </c>
      <c r="AG27" s="7">
        <v>261368.13360992199</v>
      </c>
      <c r="AH27" s="7">
        <v>3222.8583393772201</v>
      </c>
      <c r="AI27" s="7">
        <v>7862.7030505580096</v>
      </c>
      <c r="AJ27" s="7">
        <v>56780.119379953598</v>
      </c>
      <c r="AK27" s="7">
        <v>11961.669521322199</v>
      </c>
      <c r="AL27" s="7">
        <v>143314.98842510901</v>
      </c>
      <c r="AM27" s="7">
        <v>7705071.0917311702</v>
      </c>
      <c r="AN27" s="7">
        <v>228566.95631224601</v>
      </c>
      <c r="AO27" s="7">
        <v>18813.0586874117</v>
      </c>
      <c r="AP27" s="7">
        <v>916.097980613461</v>
      </c>
      <c r="AQ27" s="7">
        <v>2241.8297399814501</v>
      </c>
      <c r="AR27" s="7">
        <v>12866.550692962701</v>
      </c>
      <c r="AS27" s="7">
        <v>254966.130613638</v>
      </c>
      <c r="AT27" s="7">
        <v>42548.313436606099</v>
      </c>
      <c r="AU27" s="7">
        <v>61741.671565160803</v>
      </c>
      <c r="AV27" s="7">
        <v>244476.70354398401</v>
      </c>
      <c r="AW27" s="7">
        <v>58263.883540799899</v>
      </c>
      <c r="AX27" s="7">
        <v>21451.2832563019</v>
      </c>
      <c r="AY27" s="7">
        <v>109762.446341339</v>
      </c>
      <c r="AZ27" s="7">
        <v>6356.6535488169402</v>
      </c>
      <c r="BA27" s="7">
        <v>162189.368822266</v>
      </c>
      <c r="BB27" s="7">
        <v>4238.35812596091</v>
      </c>
      <c r="BC27" s="7">
        <v>766768.32502422505</v>
      </c>
      <c r="BD27" s="7">
        <v>2684.25561160694</v>
      </c>
      <c r="BE27" s="7">
        <v>2489.0419901800301</v>
      </c>
      <c r="BF27" s="7">
        <v>1351.90713889567</v>
      </c>
      <c r="BG27" s="7">
        <v>1351.90713889567</v>
      </c>
      <c r="BH27" s="7">
        <v>58205.8153626411</v>
      </c>
      <c r="BI27" s="7">
        <v>176878.22240652601</v>
      </c>
      <c r="BJ27" s="7">
        <v>154921.061905162</v>
      </c>
      <c r="BK27" s="7">
        <v>542122.14041732205</v>
      </c>
      <c r="BL27" s="7">
        <v>16363.3305849557</v>
      </c>
      <c r="BM27" s="7">
        <v>168452.82747509601</v>
      </c>
      <c r="BN27" s="7">
        <v>3097.4150422706798</v>
      </c>
      <c r="BO27" s="7">
        <v>7568.5551451866704</v>
      </c>
      <c r="BP27" s="7">
        <v>47616.4172988707</v>
      </c>
      <c r="BQ27" s="7">
        <v>37821.576611366298</v>
      </c>
      <c r="BR27" s="7">
        <v>65773.306836837495</v>
      </c>
      <c r="BS27" s="7">
        <v>21749.046003686901</v>
      </c>
      <c r="BT27" s="7">
        <v>49539.146597070598</v>
      </c>
      <c r="BU27" s="7">
        <v>44855.663747150596</v>
      </c>
      <c r="BV27" s="7">
        <v>340.15222823079398</v>
      </c>
      <c r="BW27" s="7">
        <v>342461.30957922997</v>
      </c>
      <c r="BX27" s="7" t="s">
        <v>119</v>
      </c>
      <c r="BY27" s="7">
        <v>57673.0723273318</v>
      </c>
      <c r="BZ27" s="7">
        <v>105319.236141645</v>
      </c>
      <c r="CA27" s="7">
        <v>79776.099375418198</v>
      </c>
      <c r="CB27" s="7">
        <v>175439.56378455801</v>
      </c>
      <c r="CC27" s="7">
        <v>62028.0156761361</v>
      </c>
      <c r="CD27" s="7">
        <v>72.367178176880401</v>
      </c>
      <c r="CE27" s="7">
        <v>114820.582140992</v>
      </c>
      <c r="CF27" s="7">
        <v>2842.65655831915</v>
      </c>
      <c r="CG27" s="7">
        <v>20410.8348178177</v>
      </c>
      <c r="CH27" s="7">
        <v>885361.91646406404</v>
      </c>
      <c r="CI27" s="7">
        <v>7367.1196158924404</v>
      </c>
    </row>
    <row r="28" spans="1:87" x14ac:dyDescent="0.25">
      <c r="A28" s="5"/>
      <c r="B28" s="5"/>
      <c r="C28" s="5" t="s">
        <v>30</v>
      </c>
      <c r="D28" s="5" t="s">
        <v>104</v>
      </c>
      <c r="E28" s="5" t="s">
        <v>23</v>
      </c>
      <c r="F28" s="5" t="s">
        <v>119</v>
      </c>
      <c r="G28" s="6">
        <v>45266.9165999537</v>
      </c>
      <c r="H28" s="7">
        <v>340345.100763542</v>
      </c>
      <c r="I28" s="7">
        <v>70995.427554293507</v>
      </c>
      <c r="J28" s="7">
        <v>73184.618015297499</v>
      </c>
      <c r="K28" s="7">
        <v>616567.47777570097</v>
      </c>
      <c r="L28" s="7">
        <v>338399.84980046097</v>
      </c>
      <c r="M28" s="7">
        <v>303726.49644046102</v>
      </c>
      <c r="N28" s="7">
        <v>87460.110565676106</v>
      </c>
      <c r="O28" s="7">
        <v>365365.90810233698</v>
      </c>
      <c r="P28" s="7">
        <v>9394.4106039456401</v>
      </c>
      <c r="Q28" s="7">
        <v>272978.21712341701</v>
      </c>
      <c r="R28" s="7">
        <v>45856.916696224202</v>
      </c>
      <c r="S28" s="7">
        <v>238942.823488116</v>
      </c>
      <c r="T28" s="7">
        <v>185.59498947245299</v>
      </c>
      <c r="U28" s="7">
        <v>53914.054950771198</v>
      </c>
      <c r="V28" s="7">
        <v>15371.4418724346</v>
      </c>
      <c r="W28" s="7">
        <v>952.90988099425704</v>
      </c>
      <c r="X28" s="7">
        <v>12942.0663963649</v>
      </c>
      <c r="Y28" s="7">
        <v>134185.05205272001</v>
      </c>
      <c r="Z28" s="7">
        <v>96045.095452513997</v>
      </c>
      <c r="AA28" s="7">
        <v>878.74889839171601</v>
      </c>
      <c r="AB28" s="7">
        <v>11622.7204128418</v>
      </c>
      <c r="AC28" s="7" t="s">
        <v>119</v>
      </c>
      <c r="AD28" s="7">
        <v>103631.712057831</v>
      </c>
      <c r="AE28" s="7">
        <v>6748335.4540769598</v>
      </c>
      <c r="AF28" s="7">
        <v>4151169.7413244499</v>
      </c>
      <c r="AG28" s="7">
        <v>253386.139327176</v>
      </c>
      <c r="AH28" s="7">
        <v>3091.7958162783798</v>
      </c>
      <c r="AI28" s="7">
        <v>7274.7089091142998</v>
      </c>
      <c r="AJ28" s="7">
        <v>57910.357758381899</v>
      </c>
      <c r="AK28" s="7">
        <v>13756.2926959942</v>
      </c>
      <c r="AL28" s="7">
        <v>112849.688270996</v>
      </c>
      <c r="AM28" s="7">
        <v>7570564.3277538298</v>
      </c>
      <c r="AN28" s="7">
        <v>254731.15849872201</v>
      </c>
      <c r="AO28" s="7">
        <v>18643.405420555198</v>
      </c>
      <c r="AP28" s="7">
        <v>2192.25468411255</v>
      </c>
      <c r="AQ28" s="7">
        <v>1795.72433418275</v>
      </c>
      <c r="AR28" s="7">
        <v>12073.008821713</v>
      </c>
      <c r="AS28" s="7">
        <v>237149.030106405</v>
      </c>
      <c r="AT28" s="7">
        <v>48359.463981660003</v>
      </c>
      <c r="AU28" s="7">
        <v>55418.6039181952</v>
      </c>
      <c r="AV28" s="7">
        <v>237374.60205075299</v>
      </c>
      <c r="AW28" s="7">
        <v>55627.313323747898</v>
      </c>
      <c r="AX28" s="7">
        <v>17689.468810787501</v>
      </c>
      <c r="AY28" s="7">
        <v>103118.198561661</v>
      </c>
      <c r="AZ28" s="7">
        <v>5961.0029806648799</v>
      </c>
      <c r="BA28" s="7">
        <v>170582.61729093399</v>
      </c>
      <c r="BB28" s="7">
        <v>2281.9287701416001</v>
      </c>
      <c r="BC28" s="7">
        <v>869611.99520407303</v>
      </c>
      <c r="BD28" s="7">
        <v>2415.3851918089999</v>
      </c>
      <c r="BE28" s="7">
        <v>2483.13145407106</v>
      </c>
      <c r="BF28" s="7">
        <v>1021.94805497742</v>
      </c>
      <c r="BG28" s="7">
        <v>1021.94805497742</v>
      </c>
      <c r="BH28" s="7">
        <v>53817.800084376999</v>
      </c>
      <c r="BI28" s="7">
        <v>162912.97915007701</v>
      </c>
      <c r="BJ28" s="7">
        <v>191115.51715723699</v>
      </c>
      <c r="BK28" s="7">
        <v>551356.87993557798</v>
      </c>
      <c r="BL28" s="7">
        <v>18343.719244979799</v>
      </c>
      <c r="BM28" s="7">
        <v>213089.16153332399</v>
      </c>
      <c r="BN28" s="7">
        <v>3583.0692687657101</v>
      </c>
      <c r="BO28" s="7">
        <v>7709.0693125136404</v>
      </c>
      <c r="BP28" s="7">
        <v>51303.172267195703</v>
      </c>
      <c r="BQ28" s="7">
        <v>55880.0352744517</v>
      </c>
      <c r="BR28" s="7">
        <v>66863.700870667293</v>
      </c>
      <c r="BS28" s="7">
        <v>16736.960942438702</v>
      </c>
      <c r="BT28" s="7">
        <v>45666.580530327701</v>
      </c>
      <c r="BU28" s="7">
        <v>40870.5451035968</v>
      </c>
      <c r="BV28" s="7">
        <v>264.40798934499901</v>
      </c>
      <c r="BW28" s="7">
        <v>365375.52573824901</v>
      </c>
      <c r="BX28" s="7">
        <v>750.84432040403101</v>
      </c>
      <c r="BY28" s="7">
        <v>52048.3401768189</v>
      </c>
      <c r="BZ28" s="7">
        <v>94500.128283300393</v>
      </c>
      <c r="CA28" s="7">
        <v>77097.221126466393</v>
      </c>
      <c r="CB28" s="7">
        <v>144807.23247723401</v>
      </c>
      <c r="CC28" s="7">
        <v>17372.722253300501</v>
      </c>
      <c r="CD28" s="7" t="s">
        <v>119</v>
      </c>
      <c r="CE28" s="7">
        <v>90785.093886843504</v>
      </c>
      <c r="CF28" s="7">
        <v>2394.6514736070799</v>
      </c>
      <c r="CG28" s="7">
        <v>25540.495780798901</v>
      </c>
      <c r="CH28" s="7">
        <v>969491.56448486901</v>
      </c>
      <c r="CI28" s="7">
        <v>20100.608770110099</v>
      </c>
    </row>
    <row r="29" spans="1:87" x14ac:dyDescent="0.25">
      <c r="A29" s="5"/>
      <c r="B29" s="5"/>
      <c r="C29" s="5" t="s">
        <v>17</v>
      </c>
      <c r="D29" s="5" t="s">
        <v>79</v>
      </c>
      <c r="E29" s="5" t="s">
        <v>23</v>
      </c>
      <c r="F29" s="5" t="s">
        <v>119</v>
      </c>
      <c r="G29" s="6">
        <v>45267.175753622701</v>
      </c>
      <c r="H29" s="7">
        <v>374480.33621952398</v>
      </c>
      <c r="I29" s="7">
        <v>76594.520049079496</v>
      </c>
      <c r="J29" s="7">
        <v>83271.579283311105</v>
      </c>
      <c r="K29" s="7">
        <v>714884.28917783697</v>
      </c>
      <c r="L29" s="7">
        <v>400376.48074555601</v>
      </c>
      <c r="M29" s="7">
        <v>354157.63531639299</v>
      </c>
      <c r="N29" s="7">
        <v>90249.348812973607</v>
      </c>
      <c r="O29" s="7">
        <v>410223.57383818598</v>
      </c>
      <c r="P29" s="7">
        <v>12412.562321736399</v>
      </c>
      <c r="Q29" s="7">
        <v>258772.51183012599</v>
      </c>
      <c r="R29" s="7">
        <v>38852.650460007702</v>
      </c>
      <c r="S29" s="7">
        <v>270374.82203821902</v>
      </c>
      <c r="T29" s="7">
        <v>155.40257023048301</v>
      </c>
      <c r="U29" s="7">
        <v>61951.779875483102</v>
      </c>
      <c r="V29" s="7">
        <v>11451.306041924399</v>
      </c>
      <c r="W29" s="7">
        <v>1100.2025933837999</v>
      </c>
      <c r="X29" s="7">
        <v>17049.7958502611</v>
      </c>
      <c r="Y29" s="7">
        <v>2024.7624101562501</v>
      </c>
      <c r="Z29" s="7">
        <v>118114.418126266</v>
      </c>
      <c r="AA29" s="7">
        <v>527.96663511656402</v>
      </c>
      <c r="AB29" s="7">
        <v>13884.057544647299</v>
      </c>
      <c r="AC29" s="7" t="s">
        <v>119</v>
      </c>
      <c r="AD29" s="7">
        <v>114079.256083859</v>
      </c>
      <c r="AE29" s="7">
        <v>7188537.17557324</v>
      </c>
      <c r="AF29" s="7">
        <v>4278167.0489274999</v>
      </c>
      <c r="AG29" s="7">
        <v>319401.08466021699</v>
      </c>
      <c r="AH29" s="7">
        <v>3263.0820402908798</v>
      </c>
      <c r="AI29" s="7">
        <v>8186.1450357932599</v>
      </c>
      <c r="AJ29" s="7">
        <v>59528.183657507703</v>
      </c>
      <c r="AK29" s="7">
        <v>15311.997722365601</v>
      </c>
      <c r="AL29" s="7">
        <v>150982.71909022899</v>
      </c>
      <c r="AM29" s="7">
        <v>8346044.2410842702</v>
      </c>
      <c r="AN29" s="7">
        <v>282694.95104364702</v>
      </c>
      <c r="AO29" s="7">
        <v>21315.563684181001</v>
      </c>
      <c r="AP29" s="7">
        <v>500.86664802850601</v>
      </c>
      <c r="AQ29" s="7">
        <v>2592.4970746726799</v>
      </c>
      <c r="AR29" s="7">
        <v>13051.6575122296</v>
      </c>
      <c r="AS29" s="7">
        <v>283725.05051900301</v>
      </c>
      <c r="AT29" s="7">
        <v>55639.633631067802</v>
      </c>
      <c r="AU29" s="7">
        <v>83464.666361437106</v>
      </c>
      <c r="AV29" s="7">
        <v>266964.538053489</v>
      </c>
      <c r="AW29" s="7">
        <v>66691.142281982495</v>
      </c>
      <c r="AX29" s="7">
        <v>21792.7894574249</v>
      </c>
      <c r="AY29" s="7">
        <v>118628.530369203</v>
      </c>
      <c r="AZ29" s="7">
        <v>6911.1666623230603</v>
      </c>
      <c r="BA29" s="7">
        <v>170200.624206054</v>
      </c>
      <c r="BB29" s="7">
        <v>3921.64141105929</v>
      </c>
      <c r="BC29" s="7">
        <v>916234.51328476798</v>
      </c>
      <c r="BD29" s="7">
        <v>2438.3136060824299</v>
      </c>
      <c r="BE29" s="7">
        <v>2324.5874837679999</v>
      </c>
      <c r="BF29" s="7">
        <v>1427.0868595771699</v>
      </c>
      <c r="BG29" s="7">
        <v>1427.0868595771699</v>
      </c>
      <c r="BH29" s="7">
        <v>63337.716049706003</v>
      </c>
      <c r="BI29" s="7">
        <v>184095.23917728101</v>
      </c>
      <c r="BJ29" s="7">
        <v>191173.63362936099</v>
      </c>
      <c r="BK29" s="7">
        <v>579621.76963752799</v>
      </c>
      <c r="BL29" s="7">
        <v>21236.316243019101</v>
      </c>
      <c r="BM29" s="7">
        <v>197764.63362860499</v>
      </c>
      <c r="BN29" s="7">
        <v>3518.1427894243502</v>
      </c>
      <c r="BO29" s="7">
        <v>5296.4218944041204</v>
      </c>
      <c r="BP29" s="7">
        <v>89511.012182548904</v>
      </c>
      <c r="BQ29" s="7">
        <v>45843.419522263699</v>
      </c>
      <c r="BR29" s="7">
        <v>73397.889989224001</v>
      </c>
      <c r="BS29" s="7">
        <v>22041.357510696402</v>
      </c>
      <c r="BT29" s="7">
        <v>49445.398244873599</v>
      </c>
      <c r="BU29" s="7">
        <v>46172.092489338502</v>
      </c>
      <c r="BV29" s="7">
        <v>799.10206349732596</v>
      </c>
      <c r="BW29" s="7">
        <v>405184.51530941302</v>
      </c>
      <c r="BX29" s="7">
        <v>334.651580014719</v>
      </c>
      <c r="BY29" s="7">
        <v>51942.838539714598</v>
      </c>
      <c r="BZ29" s="7">
        <v>100252.460377656</v>
      </c>
      <c r="CA29" s="7">
        <v>78531.396906063499</v>
      </c>
      <c r="CB29" s="7">
        <v>142703.133329134</v>
      </c>
      <c r="CC29" s="7">
        <v>17879.968140848501</v>
      </c>
      <c r="CD29" s="7" t="s">
        <v>119</v>
      </c>
      <c r="CE29" s="7">
        <v>97619.255610633903</v>
      </c>
      <c r="CF29" s="7">
        <v>3392.20721932489</v>
      </c>
      <c r="CG29" s="7">
        <v>30716.358302951401</v>
      </c>
      <c r="CH29" s="7">
        <v>1099318.0862933199</v>
      </c>
      <c r="CI29" s="7">
        <v>57425.957698918603</v>
      </c>
    </row>
    <row r="30" spans="1:87" x14ac:dyDescent="0.25">
      <c r="A30" s="5"/>
      <c r="B30" s="5"/>
      <c r="C30" s="5" t="s">
        <v>144</v>
      </c>
      <c r="D30" s="5" t="s">
        <v>125</v>
      </c>
      <c r="E30" s="5" t="s">
        <v>23</v>
      </c>
      <c r="F30" s="5" t="s">
        <v>119</v>
      </c>
      <c r="G30" s="6">
        <v>45267.255554710602</v>
      </c>
      <c r="H30" s="7">
        <v>209340.01602333799</v>
      </c>
      <c r="I30" s="7">
        <v>27714.8420873551</v>
      </c>
      <c r="J30" s="7">
        <v>34366.166872188602</v>
      </c>
      <c r="K30" s="7">
        <v>294030.16034238902</v>
      </c>
      <c r="L30" s="7">
        <v>173232.24701895801</v>
      </c>
      <c r="M30" s="7">
        <v>122927.301062439</v>
      </c>
      <c r="N30" s="7">
        <v>44837.689864277403</v>
      </c>
      <c r="O30" s="7">
        <v>200499.27560198799</v>
      </c>
      <c r="P30" s="7">
        <v>4242.0724345995304</v>
      </c>
      <c r="Q30" s="7">
        <v>133318.06331843999</v>
      </c>
      <c r="R30" s="7">
        <v>19687.456169547098</v>
      </c>
      <c r="S30" s="7">
        <v>119954.023913011</v>
      </c>
      <c r="T30" s="7">
        <v>295.27223147201403</v>
      </c>
      <c r="U30" s="7">
        <v>25975.859898929601</v>
      </c>
      <c r="V30" s="7">
        <v>1057.39233060119</v>
      </c>
      <c r="W30" s="7">
        <v>498.40293470511102</v>
      </c>
      <c r="X30" s="7">
        <v>5821.8374612426196</v>
      </c>
      <c r="Y30" s="7">
        <v>71659.517704544094</v>
      </c>
      <c r="Z30" s="7">
        <v>49593.097332948302</v>
      </c>
      <c r="AA30" s="7" t="s">
        <v>119</v>
      </c>
      <c r="AB30" s="7">
        <v>7004.2028909988103</v>
      </c>
      <c r="AC30" s="7">
        <v>2609.1801225280801</v>
      </c>
      <c r="AD30" s="7">
        <v>51410.961385398899</v>
      </c>
      <c r="AE30" s="7">
        <v>5598101.0171166202</v>
      </c>
      <c r="AF30" s="7">
        <v>3978222.43501089</v>
      </c>
      <c r="AG30" s="7">
        <v>149191.07909606199</v>
      </c>
      <c r="AH30" s="7">
        <v>492.32019154548601</v>
      </c>
      <c r="AI30" s="7">
        <v>3641.0443597603598</v>
      </c>
      <c r="AJ30" s="7">
        <v>30559.115561922201</v>
      </c>
      <c r="AK30" s="7">
        <v>3871.26633755083</v>
      </c>
      <c r="AL30" s="7">
        <v>49429.972573519102</v>
      </c>
      <c r="AM30" s="7">
        <v>3294647.0503294398</v>
      </c>
      <c r="AN30" s="7">
        <v>128305.66809275201</v>
      </c>
      <c r="AO30" s="7">
        <v>7800.4419444580599</v>
      </c>
      <c r="AP30" s="7">
        <v>1053.2935348236099</v>
      </c>
      <c r="AQ30" s="7">
        <v>638.075587787171</v>
      </c>
      <c r="AR30" s="7">
        <v>8765.2183916721096</v>
      </c>
      <c r="AS30" s="7">
        <v>129235.024442045</v>
      </c>
      <c r="AT30" s="7">
        <v>29419.217985483901</v>
      </c>
      <c r="AU30" s="7">
        <v>42649.018167362097</v>
      </c>
      <c r="AV30" s="7">
        <v>144797.03255773199</v>
      </c>
      <c r="AW30" s="7">
        <v>38307.578486197497</v>
      </c>
      <c r="AX30" s="7">
        <v>12796.163172622601</v>
      </c>
      <c r="AY30" s="7">
        <v>50760.016671730104</v>
      </c>
      <c r="AZ30" s="7">
        <v>12127.8965617676</v>
      </c>
      <c r="BA30" s="7">
        <v>132703.39615981001</v>
      </c>
      <c r="BB30" s="7">
        <v>1566.3952045466399</v>
      </c>
      <c r="BC30" s="7">
        <v>370560.54071082902</v>
      </c>
      <c r="BD30" s="7">
        <v>402.75532901142299</v>
      </c>
      <c r="BE30" s="7">
        <v>387.76379762650498</v>
      </c>
      <c r="BF30" s="7">
        <v>292.04994565311802</v>
      </c>
      <c r="BG30" s="7">
        <v>292.04994565311802</v>
      </c>
      <c r="BH30" s="7">
        <v>17095.179274925798</v>
      </c>
      <c r="BI30" s="7">
        <v>76680.233420567805</v>
      </c>
      <c r="BJ30" s="7">
        <v>135586.650019475</v>
      </c>
      <c r="BK30" s="7">
        <v>356447.94494998601</v>
      </c>
      <c r="BL30" s="7">
        <v>7675.9923413161896</v>
      </c>
      <c r="BM30" s="7">
        <v>43600.116368961302</v>
      </c>
      <c r="BN30" s="7">
        <v>1359.30030456964</v>
      </c>
      <c r="BO30" s="7">
        <v>3045.7393661627998</v>
      </c>
      <c r="BP30" s="7">
        <v>71300.626383744806</v>
      </c>
      <c r="BQ30" s="7">
        <v>36839.184287931203</v>
      </c>
      <c r="BR30" s="7">
        <v>29179.569433990899</v>
      </c>
      <c r="BS30" s="7">
        <v>7289.8369864754704</v>
      </c>
      <c r="BT30" s="7">
        <v>16408.3423347649</v>
      </c>
      <c r="BU30" s="7">
        <v>14644.332361778201</v>
      </c>
      <c r="BV30" s="7">
        <v>329.076703491204</v>
      </c>
      <c r="BW30" s="7">
        <v>240758.35314621299</v>
      </c>
      <c r="BX30" s="7">
        <v>101.553764886244</v>
      </c>
      <c r="BY30" s="7">
        <v>21171.691508697699</v>
      </c>
      <c r="BZ30" s="7">
        <v>46224.307569003598</v>
      </c>
      <c r="CA30" s="7">
        <v>26644.036795920099</v>
      </c>
      <c r="CB30" s="7">
        <v>51940.495613480598</v>
      </c>
      <c r="CC30" s="7">
        <v>17480.1271462615</v>
      </c>
      <c r="CD30" s="7">
        <v>79.549545618698701</v>
      </c>
      <c r="CE30" s="7">
        <v>47892.1421177925</v>
      </c>
      <c r="CF30" s="7">
        <v>1069.0211417458299</v>
      </c>
      <c r="CG30" s="7">
        <v>4348.1667303562399</v>
      </c>
      <c r="CH30" s="7">
        <v>339584.04242715501</v>
      </c>
      <c r="CI30" s="7">
        <v>65148.523875872597</v>
      </c>
    </row>
    <row r="31" spans="1:87" x14ac:dyDescent="0.25">
      <c r="A31" s="5"/>
      <c r="B31" s="5"/>
      <c r="C31" s="5" t="s">
        <v>32</v>
      </c>
      <c r="D31" s="5" t="s">
        <v>12</v>
      </c>
      <c r="E31" s="5" t="s">
        <v>23</v>
      </c>
      <c r="F31" s="5" t="s">
        <v>119</v>
      </c>
      <c r="G31" s="6">
        <v>45267.056166747701</v>
      </c>
      <c r="H31" s="7">
        <v>293462.44000166102</v>
      </c>
      <c r="I31" s="7">
        <v>57943.933507658701</v>
      </c>
      <c r="J31" s="7">
        <v>63025.6252548349</v>
      </c>
      <c r="K31" s="7">
        <v>537494.12650579296</v>
      </c>
      <c r="L31" s="7">
        <v>335163.04435371398</v>
      </c>
      <c r="M31" s="7">
        <v>251768.50338044399</v>
      </c>
      <c r="N31" s="7">
        <v>73362.907794038998</v>
      </c>
      <c r="O31" s="7">
        <v>311054.86265771498</v>
      </c>
      <c r="P31" s="7">
        <v>7211.1397884292001</v>
      </c>
      <c r="Q31" s="7">
        <v>215953.432230609</v>
      </c>
      <c r="R31" s="7">
        <v>34348.9741412656</v>
      </c>
      <c r="S31" s="7">
        <v>200665.06776182601</v>
      </c>
      <c r="T31" s="7">
        <v>135.37335895800899</v>
      </c>
      <c r="U31" s="7">
        <v>50861.757066689403</v>
      </c>
      <c r="V31" s="7">
        <v>4837.3430435357204</v>
      </c>
      <c r="W31" s="7">
        <v>897.21644035339602</v>
      </c>
      <c r="X31" s="7">
        <v>11572.8923199663</v>
      </c>
      <c r="Y31" s="7">
        <v>127650.449054789</v>
      </c>
      <c r="Z31" s="7">
        <v>76844.876564024104</v>
      </c>
      <c r="AA31" s="7" t="s">
        <v>119</v>
      </c>
      <c r="AB31" s="7">
        <v>11394.4558159638</v>
      </c>
      <c r="AC31" s="7">
        <v>3896.4900393220901</v>
      </c>
      <c r="AD31" s="7">
        <v>84353.992182090995</v>
      </c>
      <c r="AE31" s="7">
        <v>7686458.0053827902</v>
      </c>
      <c r="AF31" s="7">
        <v>4829668.95961357</v>
      </c>
      <c r="AG31" s="7">
        <v>244972.367469852</v>
      </c>
      <c r="AH31" s="7">
        <v>1053.41983236695</v>
      </c>
      <c r="AI31" s="7">
        <v>6701.2669859444704</v>
      </c>
      <c r="AJ31" s="7">
        <v>48485.212165028199</v>
      </c>
      <c r="AK31" s="7">
        <v>9630.1645597503393</v>
      </c>
      <c r="AL31" s="7">
        <v>115304.55750181001</v>
      </c>
      <c r="AM31" s="7">
        <v>4858297.9737838795</v>
      </c>
      <c r="AN31" s="7">
        <v>279739.46213700197</v>
      </c>
      <c r="AO31" s="7">
        <v>16962.113741248901</v>
      </c>
      <c r="AP31" s="7">
        <v>936.912997528083</v>
      </c>
      <c r="AQ31" s="7">
        <v>1227.34835735768</v>
      </c>
      <c r="AR31" s="7">
        <v>12658.3058051147</v>
      </c>
      <c r="AS31" s="7">
        <v>217722.471106082</v>
      </c>
      <c r="AT31" s="7">
        <v>46103.698207804002</v>
      </c>
      <c r="AU31" s="7">
        <v>60733.972969491799</v>
      </c>
      <c r="AV31" s="7">
        <v>234637.91235231701</v>
      </c>
      <c r="AW31" s="7">
        <v>51267.111413452498</v>
      </c>
      <c r="AX31" s="7">
        <v>20365.726730316201</v>
      </c>
      <c r="AY31" s="7">
        <v>96261.812788491196</v>
      </c>
      <c r="AZ31" s="7">
        <v>8884.2044037627693</v>
      </c>
      <c r="BA31" s="7">
        <v>323729.39401587198</v>
      </c>
      <c r="BB31" s="7">
        <v>3037.8446073630398</v>
      </c>
      <c r="BC31" s="7">
        <v>880438.00882221304</v>
      </c>
      <c r="BD31" s="7">
        <v>1443.48451714883</v>
      </c>
      <c r="BE31" s="7">
        <v>1146.47924461555</v>
      </c>
      <c r="BF31" s="7">
        <v>1255.9098144782099</v>
      </c>
      <c r="BG31" s="7">
        <v>1255.9098144782099</v>
      </c>
      <c r="BH31" s="7">
        <v>34617.178719350697</v>
      </c>
      <c r="BI31" s="7">
        <v>139612.51787172799</v>
      </c>
      <c r="BJ31" s="7">
        <v>174132.39707665</v>
      </c>
      <c r="BK31" s="7">
        <v>541665.06657427095</v>
      </c>
      <c r="BL31" s="7">
        <v>17708.615211662302</v>
      </c>
      <c r="BM31" s="7">
        <v>86484.271038635794</v>
      </c>
      <c r="BN31" s="7">
        <v>1920.6527246215701</v>
      </c>
      <c r="BO31" s="7">
        <v>4558.0992856373696</v>
      </c>
      <c r="BP31" s="7">
        <v>80926.593709839406</v>
      </c>
      <c r="BQ31" s="7">
        <v>47453.0030143904</v>
      </c>
      <c r="BR31" s="7">
        <v>79679.762802783996</v>
      </c>
      <c r="BS31" s="7">
        <v>14154.364635772999</v>
      </c>
      <c r="BT31" s="7">
        <v>38156.611464763097</v>
      </c>
      <c r="BU31" s="7">
        <v>36700.463460143998</v>
      </c>
      <c r="BV31" s="7">
        <v>522.41487115609698</v>
      </c>
      <c r="BW31" s="7">
        <v>360267.65277173399</v>
      </c>
      <c r="BX31" s="7">
        <v>190.212016464219</v>
      </c>
      <c r="BY31" s="7">
        <v>37795.161722412202</v>
      </c>
      <c r="BZ31" s="7">
        <v>76881.627077066703</v>
      </c>
      <c r="CA31" s="7">
        <v>59758.096589328299</v>
      </c>
      <c r="CB31" s="7">
        <v>83038.899040661199</v>
      </c>
      <c r="CC31" s="7">
        <v>11912.576061363099</v>
      </c>
      <c r="CD31" s="7">
        <v>166.40969046868901</v>
      </c>
      <c r="CE31" s="7">
        <v>86448.210859246203</v>
      </c>
      <c r="CF31" s="7">
        <v>2056.8951512221902</v>
      </c>
      <c r="CG31" s="7">
        <v>13564.601776367999</v>
      </c>
      <c r="CH31" s="7">
        <v>757831.70631036302</v>
      </c>
      <c r="CI31" s="7">
        <v>56849.507701787203</v>
      </c>
    </row>
    <row r="32" spans="1:87" x14ac:dyDescent="0.25">
      <c r="A32" s="5"/>
      <c r="B32" s="5"/>
      <c r="C32" s="5" t="s">
        <v>134</v>
      </c>
      <c r="D32" s="5" t="s">
        <v>108</v>
      </c>
      <c r="E32" s="5" t="s">
        <v>23</v>
      </c>
      <c r="F32" s="5" t="s">
        <v>119</v>
      </c>
      <c r="G32" s="6">
        <v>45267.275466296298</v>
      </c>
      <c r="H32" s="7">
        <v>240839.43519143399</v>
      </c>
      <c r="I32" s="7">
        <v>46221.583696936701</v>
      </c>
      <c r="J32" s="7">
        <v>49298.010406998503</v>
      </c>
      <c r="K32" s="7">
        <v>429506.110988506</v>
      </c>
      <c r="L32" s="7">
        <v>276904.75510740402</v>
      </c>
      <c r="M32" s="7">
        <v>206897.73919429001</v>
      </c>
      <c r="N32" s="7">
        <v>60148.387633942701</v>
      </c>
      <c r="O32" s="7">
        <v>276862.124302032</v>
      </c>
      <c r="P32" s="7">
        <v>5596.5636634251996</v>
      </c>
      <c r="Q32" s="7">
        <v>187685.799211351</v>
      </c>
      <c r="R32" s="7">
        <v>23176.570384701601</v>
      </c>
      <c r="S32" s="7">
        <v>162887.543204032</v>
      </c>
      <c r="T32" s="7" t="s">
        <v>119</v>
      </c>
      <c r="U32" s="7">
        <v>39716.254874515398</v>
      </c>
      <c r="V32" s="7">
        <v>1361.52699786826</v>
      </c>
      <c r="W32" s="7">
        <v>521.74025772966195</v>
      </c>
      <c r="X32" s="7">
        <v>10220.1409010428</v>
      </c>
      <c r="Y32" s="7">
        <v>113897.595323929</v>
      </c>
      <c r="Z32" s="7">
        <v>63610.372727469301</v>
      </c>
      <c r="AA32" s="7">
        <v>104.281200958253</v>
      </c>
      <c r="AB32" s="7">
        <v>11108.566413009599</v>
      </c>
      <c r="AC32" s="7">
        <v>4088.47586405938</v>
      </c>
      <c r="AD32" s="7">
        <v>70660.755815353303</v>
      </c>
      <c r="AE32" s="7">
        <v>7182316.6504776599</v>
      </c>
      <c r="AF32" s="7">
        <v>4774217.92859481</v>
      </c>
      <c r="AG32" s="7">
        <v>194571.56085758601</v>
      </c>
      <c r="AH32" s="7">
        <v>1275.01159744232</v>
      </c>
      <c r="AI32" s="7">
        <v>6247.14872557952</v>
      </c>
      <c r="AJ32" s="7">
        <v>45599.930218541202</v>
      </c>
      <c r="AK32" s="7">
        <v>6613.9005136280603</v>
      </c>
      <c r="AL32" s="7">
        <v>96359.307467792401</v>
      </c>
      <c r="AM32" s="7">
        <v>4377031.1747469902</v>
      </c>
      <c r="AN32" s="7">
        <v>255034.36975906699</v>
      </c>
      <c r="AO32" s="7">
        <v>12726.9744023083</v>
      </c>
      <c r="AP32" s="7">
        <v>190.14088518739001</v>
      </c>
      <c r="AQ32" s="7">
        <v>651.12835011146296</v>
      </c>
      <c r="AR32" s="7">
        <v>9858.1149567870507</v>
      </c>
      <c r="AS32" s="7">
        <v>189532.712832007</v>
      </c>
      <c r="AT32" s="7">
        <v>38753.521911864504</v>
      </c>
      <c r="AU32" s="7">
        <v>63383.568020409199</v>
      </c>
      <c r="AV32" s="7">
        <v>218095.612084811</v>
      </c>
      <c r="AW32" s="7">
        <v>47790.178780263399</v>
      </c>
      <c r="AX32" s="7">
        <v>20155.298605824701</v>
      </c>
      <c r="AY32" s="7">
        <v>59699.3603535164</v>
      </c>
      <c r="AZ32" s="7">
        <v>12759.866851094799</v>
      </c>
      <c r="BA32" s="7">
        <v>272481.58964391501</v>
      </c>
      <c r="BB32" s="7">
        <v>3456.7519068813799</v>
      </c>
      <c r="BC32" s="7">
        <v>775362.56035879697</v>
      </c>
      <c r="BD32" s="7">
        <v>660.47064520612798</v>
      </c>
      <c r="BE32" s="7">
        <v>39.760225374575803</v>
      </c>
      <c r="BF32" s="7">
        <v>1232.8432014474899</v>
      </c>
      <c r="BG32" s="7">
        <v>1232.8432014474899</v>
      </c>
      <c r="BH32" s="7">
        <v>24018.711263044101</v>
      </c>
      <c r="BI32" s="7">
        <v>90387.7290117183</v>
      </c>
      <c r="BJ32" s="7">
        <v>206892.13399945199</v>
      </c>
      <c r="BK32" s="7">
        <v>494381.102666208</v>
      </c>
      <c r="BL32" s="7">
        <v>15170.5295569353</v>
      </c>
      <c r="BM32" s="7">
        <v>54728.499169663002</v>
      </c>
      <c r="BN32" s="7">
        <v>2914.5286791327999</v>
      </c>
      <c r="BO32" s="7">
        <v>3623.2830123328899</v>
      </c>
      <c r="BP32" s="7">
        <v>96906.260094527606</v>
      </c>
      <c r="BQ32" s="7">
        <v>58663.103441479703</v>
      </c>
      <c r="BR32" s="7">
        <v>66922.1018146727</v>
      </c>
      <c r="BS32" s="7">
        <v>12540.243606948799</v>
      </c>
      <c r="BT32" s="7">
        <v>28256.194562210701</v>
      </c>
      <c r="BU32" s="7">
        <v>25743.9446453784</v>
      </c>
      <c r="BV32" s="7">
        <v>142.84892945557201</v>
      </c>
      <c r="BW32" s="7">
        <v>319391.63000458101</v>
      </c>
      <c r="BX32" s="7">
        <v>465.23784086607299</v>
      </c>
      <c r="BY32" s="7">
        <v>26934.846863037401</v>
      </c>
      <c r="BZ32" s="7">
        <v>52096.826758601303</v>
      </c>
      <c r="CA32" s="7">
        <v>46541.925272865403</v>
      </c>
      <c r="CB32" s="7">
        <v>53021.2626741489</v>
      </c>
      <c r="CC32" s="7">
        <v>62983.412846986503</v>
      </c>
      <c r="CD32" s="7">
        <v>57.245587178100102</v>
      </c>
      <c r="CE32" s="7">
        <v>59384.2831331774</v>
      </c>
      <c r="CF32" s="7">
        <v>1935.25554147035</v>
      </c>
      <c r="CG32" s="7">
        <v>11603.7420143687</v>
      </c>
      <c r="CH32" s="7">
        <v>673208.62385978701</v>
      </c>
      <c r="CI32" s="7">
        <v>90263.231666227395</v>
      </c>
    </row>
    <row r="34" spans="7:87" x14ac:dyDescent="0.25">
      <c r="G34" s="5" t="s">
        <v>143</v>
      </c>
      <c r="H34">
        <f>H3/$BK3</f>
        <v>0.56142353498501674</v>
      </c>
      <c r="I34">
        <f t="shared" ref="I34:BT49" si="0">I3/$BK3</f>
        <v>0.11605256945081018</v>
      </c>
      <c r="J34">
        <f t="shared" si="0"/>
        <v>0.14502317886750593</v>
      </c>
      <c r="K34">
        <f t="shared" si="0"/>
        <v>1.218701763561717</v>
      </c>
      <c r="L34">
        <f t="shared" si="0"/>
        <v>0.8787148923137198</v>
      </c>
      <c r="M34">
        <f t="shared" si="0"/>
        <v>0.59512713470240552</v>
      </c>
      <c r="N34">
        <f t="shared" si="0"/>
        <v>0.1435988122052419</v>
      </c>
      <c r="O34">
        <f t="shared" si="0"/>
        <v>0.51118773749712887</v>
      </c>
      <c r="P34">
        <f t="shared" si="0"/>
        <v>1.5548026434543451E-2</v>
      </c>
      <c r="Q34">
        <f t="shared" si="0"/>
        <v>0.92380640068006969</v>
      </c>
      <c r="R34">
        <f t="shared" si="0"/>
        <v>5.7437687835317705E-2</v>
      </c>
      <c r="S34">
        <f t="shared" si="0"/>
        <v>0.38212327331067841</v>
      </c>
      <c r="T34" t="e">
        <f t="shared" si="0"/>
        <v>#VALUE!</v>
      </c>
      <c r="U34">
        <f t="shared" si="0"/>
        <v>0.11314359410252399</v>
      </c>
      <c r="V34">
        <f t="shared" si="0"/>
        <v>2.999382854761483E-3</v>
      </c>
      <c r="W34">
        <f>W3/$BK3</f>
        <v>1.7960740680699285E-3</v>
      </c>
      <c r="X34">
        <f t="shared" si="0"/>
        <v>2.6660672371037E-2</v>
      </c>
      <c r="Y34">
        <f t="shared" si="0"/>
        <v>0.18075756889537226</v>
      </c>
      <c r="Z34">
        <f t="shared" si="0"/>
        <v>0.12670053557081173</v>
      </c>
      <c r="AA34" t="e">
        <f t="shared" si="0"/>
        <v>#VALUE!</v>
      </c>
      <c r="AB34">
        <f t="shared" si="0"/>
        <v>1.4856056521255585E-2</v>
      </c>
      <c r="AC34">
        <f t="shared" si="0"/>
        <v>6.4433248843233423E-3</v>
      </c>
      <c r="AD34">
        <f t="shared" si="0"/>
        <v>0.18680639356177214</v>
      </c>
      <c r="AE34">
        <f t="shared" si="0"/>
        <v>10.532863276696018</v>
      </c>
      <c r="AF34">
        <f t="shared" si="0"/>
        <v>11.832871071010631</v>
      </c>
      <c r="AG34">
        <f t="shared" si="0"/>
        <v>0.31254893342069373</v>
      </c>
      <c r="AH34">
        <f t="shared" si="0"/>
        <v>2.6410559423530725E-3</v>
      </c>
      <c r="AI34">
        <f t="shared" si="0"/>
        <v>1.2043582067308978E-2</v>
      </c>
      <c r="AJ34">
        <f t="shared" si="0"/>
        <v>0.10101856243157853</v>
      </c>
      <c r="AK34">
        <f t="shared" si="0"/>
        <v>1.7285951946999591E-2</v>
      </c>
      <c r="AL34">
        <f t="shared" si="0"/>
        <v>9.2588777448546641E-2</v>
      </c>
      <c r="AM34">
        <f t="shared" si="0"/>
        <v>14.327999869270183</v>
      </c>
      <c r="AN34">
        <f t="shared" si="0"/>
        <v>0.49770530677390923</v>
      </c>
      <c r="AO34">
        <f t="shared" si="0"/>
        <v>2.0591372627566319E-2</v>
      </c>
      <c r="AP34">
        <f t="shared" si="0"/>
        <v>9.5266178075600547E-4</v>
      </c>
      <c r="AQ34">
        <f t="shared" si="0"/>
        <v>2.3615571264727553E-3</v>
      </c>
      <c r="AR34">
        <f t="shared" si="0"/>
        <v>5.0056192734227829E-3</v>
      </c>
      <c r="AS34">
        <f t="shared" si="0"/>
        <v>0.31355650160808995</v>
      </c>
      <c r="AT34">
        <f t="shared" si="0"/>
        <v>6.6849444759785701E-2</v>
      </c>
      <c r="AU34">
        <f t="shared" si="0"/>
        <v>0.10437309057630098</v>
      </c>
      <c r="AV34">
        <f t="shared" si="0"/>
        <v>0.35660547491559752</v>
      </c>
      <c r="AW34">
        <f t="shared" si="0"/>
        <v>8.5540562442904033E-2</v>
      </c>
      <c r="AX34">
        <f t="shared" si="0"/>
        <v>4.1446521268785064E-2</v>
      </c>
      <c r="AY34">
        <f t="shared" si="0"/>
        <v>8.8969908424047534E-2</v>
      </c>
      <c r="AZ34">
        <f t="shared" si="0"/>
        <v>3.0384171056449964E-2</v>
      </c>
      <c r="BA34">
        <f t="shared" si="0"/>
        <v>0.49055425974549827</v>
      </c>
      <c r="BB34">
        <f t="shared" si="0"/>
        <v>8.7159226787387953E-3</v>
      </c>
      <c r="BC34">
        <f t="shared" si="0"/>
        <v>1.6087894575173722</v>
      </c>
      <c r="BD34">
        <f t="shared" si="0"/>
        <v>2.3379884326840731E-3</v>
      </c>
      <c r="BE34">
        <f t="shared" si="0"/>
        <v>1.0236815926758249E-4</v>
      </c>
      <c r="BF34">
        <f t="shared" si="0"/>
        <v>1.4840002166691965E-3</v>
      </c>
      <c r="BG34">
        <f t="shared" si="0"/>
        <v>1.4840002166691965E-3</v>
      </c>
      <c r="BH34">
        <f t="shared" si="0"/>
        <v>4.9589401169311716E-2</v>
      </c>
      <c r="BI34">
        <f t="shared" si="0"/>
        <v>0.14407793106162065</v>
      </c>
      <c r="BJ34">
        <f t="shared" si="0"/>
        <v>0.36202161493789525</v>
      </c>
      <c r="BK34">
        <f t="shared" si="0"/>
        <v>1</v>
      </c>
      <c r="BL34">
        <f t="shared" si="0"/>
        <v>2.623372484977186E-2</v>
      </c>
      <c r="BM34">
        <f t="shared" si="0"/>
        <v>0.1126090324121313</v>
      </c>
      <c r="BN34">
        <f t="shared" si="0"/>
        <v>6.465376975228445E-3</v>
      </c>
      <c r="BO34">
        <f t="shared" si="0"/>
        <v>2.0781702817252338E-2</v>
      </c>
      <c r="BP34">
        <f t="shared" si="0"/>
        <v>0.16853616037934704</v>
      </c>
      <c r="BQ34">
        <f t="shared" si="0"/>
        <v>0.11920397642525321</v>
      </c>
      <c r="BR34">
        <f t="shared" si="0"/>
        <v>0.11346251822113165</v>
      </c>
      <c r="BS34">
        <f t="shared" si="0"/>
        <v>7.7232401676608609E-2</v>
      </c>
      <c r="BT34">
        <f t="shared" si="0"/>
        <v>0.16508612918056176</v>
      </c>
      <c r="BU34">
        <f t="shared" ref="BU34:CI49" si="1">BU3/$BK3</f>
        <v>0.15372705025465128</v>
      </c>
      <c r="BV34">
        <f t="shared" si="1"/>
        <v>3.0424599867829032E-3</v>
      </c>
      <c r="BW34">
        <f t="shared" si="1"/>
        <v>0.58365976461276203</v>
      </c>
      <c r="BX34">
        <f t="shared" si="1"/>
        <v>6.0899203471617962E-3</v>
      </c>
      <c r="BY34">
        <f t="shared" si="1"/>
        <v>0.10905047546056637</v>
      </c>
      <c r="BZ34">
        <f t="shared" si="1"/>
        <v>0.11619539873697472</v>
      </c>
      <c r="CA34">
        <f t="shared" si="1"/>
        <v>0.19186411904962128</v>
      </c>
      <c r="CB34">
        <f t="shared" si="1"/>
        <v>0.19571261958772712</v>
      </c>
      <c r="CC34">
        <f t="shared" si="1"/>
        <v>0.11163689979158165</v>
      </c>
      <c r="CD34">
        <f t="shared" si="1"/>
        <v>5.4867709317363744E-4</v>
      </c>
      <c r="CE34">
        <f t="shared" si="1"/>
        <v>0.10516659556197527</v>
      </c>
      <c r="CF34">
        <f t="shared" si="1"/>
        <v>2.2502937648680543E-3</v>
      </c>
      <c r="CG34">
        <f t="shared" si="1"/>
        <v>7.9489024861464974E-2</v>
      </c>
      <c r="CH34">
        <f t="shared" si="1"/>
        <v>1.0559563663147473</v>
      </c>
      <c r="CI34">
        <f t="shared" si="1"/>
        <v>0.34336149449353187</v>
      </c>
    </row>
    <row r="35" spans="7:87" x14ac:dyDescent="0.25">
      <c r="G35" s="5" t="s">
        <v>113</v>
      </c>
      <c r="H35">
        <f t="shared" ref="H35:BS37" si="2">H4/$BK4</f>
        <v>0.51459986667153435</v>
      </c>
      <c r="I35">
        <f t="shared" si="2"/>
        <v>0.12143503923841746</v>
      </c>
      <c r="J35">
        <f t="shared" si="2"/>
        <v>0.13668305994095301</v>
      </c>
      <c r="K35">
        <f t="shared" si="2"/>
        <v>1.1576321837923074</v>
      </c>
      <c r="L35">
        <f t="shared" si="2"/>
        <v>0.83580118243562018</v>
      </c>
      <c r="M35">
        <f t="shared" si="2"/>
        <v>0.52916069298547919</v>
      </c>
      <c r="N35">
        <f t="shared" si="2"/>
        <v>0.14756374859688345</v>
      </c>
      <c r="O35">
        <f t="shared" si="2"/>
        <v>0.52852748793009396</v>
      </c>
      <c r="P35">
        <f t="shared" si="2"/>
        <v>1.5011619922938167E-2</v>
      </c>
      <c r="Q35">
        <f t="shared" si="2"/>
        <v>0.96542105076525553</v>
      </c>
      <c r="R35">
        <f t="shared" si="2"/>
        <v>5.4794525586135866E-2</v>
      </c>
      <c r="S35">
        <f t="shared" si="2"/>
        <v>0.39416317613085539</v>
      </c>
      <c r="T35">
        <f t="shared" si="2"/>
        <v>7.7241966138531185E-5</v>
      </c>
      <c r="U35">
        <f t="shared" si="2"/>
        <v>0.11197165281985595</v>
      </c>
      <c r="V35">
        <f t="shared" si="2"/>
        <v>4.3345404097598263E-3</v>
      </c>
      <c r="W35">
        <f t="shared" si="2"/>
        <v>1.411773901603996E-3</v>
      </c>
      <c r="X35">
        <f t="shared" si="2"/>
        <v>3.0403640534011945E-2</v>
      </c>
      <c r="Y35">
        <f t="shared" si="2"/>
        <v>5.6603967480897454E-3</v>
      </c>
      <c r="Z35">
        <f t="shared" si="2"/>
        <v>0.12621440524841251</v>
      </c>
      <c r="AA35">
        <f t="shared" si="2"/>
        <v>1.1142513098494112E-3</v>
      </c>
      <c r="AB35">
        <f t="shared" si="2"/>
        <v>1.582536329519359E-2</v>
      </c>
      <c r="AC35">
        <f t="shared" si="2"/>
        <v>6.3089604205225462E-4</v>
      </c>
      <c r="AD35">
        <f t="shared" si="2"/>
        <v>0.14703773920313487</v>
      </c>
      <c r="AE35">
        <f t="shared" si="2"/>
        <v>8.6245579978327331</v>
      </c>
      <c r="AF35">
        <f t="shared" si="2"/>
        <v>9.4886110900156577</v>
      </c>
      <c r="AG35">
        <f t="shared" si="2"/>
        <v>0.3062480236976956</v>
      </c>
      <c r="AH35">
        <f t="shared" si="2"/>
        <v>5.0858944501935097E-3</v>
      </c>
      <c r="AI35">
        <f t="shared" si="2"/>
        <v>1.2986169723919151E-2</v>
      </c>
      <c r="AJ35">
        <f t="shared" si="2"/>
        <v>0.10733708598013925</v>
      </c>
      <c r="AK35">
        <f t="shared" si="2"/>
        <v>1.557656581224108E-2</v>
      </c>
      <c r="AL35">
        <f t="shared" si="2"/>
        <v>0.16443403600725529</v>
      </c>
      <c r="AM35">
        <f t="shared" si="2"/>
        <v>14.827190658734398</v>
      </c>
      <c r="AN35">
        <f t="shared" si="2"/>
        <v>0.5727188515838243</v>
      </c>
      <c r="AO35">
        <f t="shared" si="2"/>
        <v>2.5492170166247927E-2</v>
      </c>
      <c r="AP35">
        <f t="shared" si="2"/>
        <v>1.584083225762324E-3</v>
      </c>
      <c r="AQ35">
        <f t="shared" si="2"/>
        <v>3.5697233662916887E-3</v>
      </c>
      <c r="AR35">
        <f t="shared" si="2"/>
        <v>6.0393909442937955E-3</v>
      </c>
      <c r="AS35">
        <f t="shared" si="2"/>
        <v>0.37814675874836251</v>
      </c>
      <c r="AT35">
        <f t="shared" si="2"/>
        <v>7.5745899713320353E-2</v>
      </c>
      <c r="AU35">
        <f t="shared" si="2"/>
        <v>7.9826574872460546E-2</v>
      </c>
      <c r="AV35">
        <f t="shared" si="2"/>
        <v>0.36331691207900063</v>
      </c>
      <c r="AW35">
        <f t="shared" si="2"/>
        <v>9.5287417774121863E-2</v>
      </c>
      <c r="AX35">
        <f t="shared" si="2"/>
        <v>3.4839738839004618E-2</v>
      </c>
      <c r="AY35">
        <f t="shared" si="2"/>
        <v>9.8674126828583814E-2</v>
      </c>
      <c r="AZ35">
        <f t="shared" si="2"/>
        <v>1.4470257461767914E-2</v>
      </c>
      <c r="BA35">
        <f t="shared" si="2"/>
        <v>0.42399299642572164</v>
      </c>
      <c r="BB35">
        <f t="shared" si="2"/>
        <v>6.8323499156464013E-3</v>
      </c>
      <c r="BC35">
        <f t="shared" si="2"/>
        <v>2.0054228743868494</v>
      </c>
      <c r="BD35">
        <f t="shared" si="2"/>
        <v>2.7667963064906195E-3</v>
      </c>
      <c r="BE35">
        <f t="shared" si="2"/>
        <v>2.7054313457788408E-3</v>
      </c>
      <c r="BF35">
        <f t="shared" si="2"/>
        <v>2.2353795041964216E-3</v>
      </c>
      <c r="BG35">
        <f t="shared" si="2"/>
        <v>2.2353795041964216E-3</v>
      </c>
      <c r="BH35">
        <f t="shared" si="2"/>
        <v>6.4662841461496895E-2</v>
      </c>
      <c r="BI35">
        <f t="shared" si="2"/>
        <v>0.20866172820866372</v>
      </c>
      <c r="BJ35">
        <f t="shared" si="2"/>
        <v>0.18917812340076295</v>
      </c>
      <c r="BK35">
        <f t="shared" si="2"/>
        <v>1</v>
      </c>
      <c r="BL35">
        <f t="shared" si="2"/>
        <v>2.6413489344660812E-2</v>
      </c>
      <c r="BM35">
        <f t="shared" si="2"/>
        <v>0.12225229636422844</v>
      </c>
      <c r="BN35">
        <f t="shared" si="2"/>
        <v>7.6514588654426306E-3</v>
      </c>
      <c r="BO35">
        <f t="shared" si="2"/>
        <v>2.1167673400192238E-2</v>
      </c>
      <c r="BP35">
        <f t="shared" si="2"/>
        <v>6.6232186753099179E-2</v>
      </c>
      <c r="BQ35">
        <f t="shared" si="2"/>
        <v>5.7254433749393874E-2</v>
      </c>
      <c r="BR35">
        <f t="shared" si="2"/>
        <v>0.1380985636882256</v>
      </c>
      <c r="BS35">
        <f t="shared" si="2"/>
        <v>8.9384226660747468E-2</v>
      </c>
      <c r="BT35">
        <f t="shared" si="0"/>
        <v>0.19327790772067704</v>
      </c>
      <c r="BU35">
        <f t="shared" si="1"/>
        <v>0.19119808590757958</v>
      </c>
      <c r="BV35">
        <f t="shared" si="1"/>
        <v>1.7937687064268101E-3</v>
      </c>
      <c r="BW35">
        <f t="shared" si="1"/>
        <v>0.50576438263643597</v>
      </c>
      <c r="BX35">
        <f t="shared" si="1"/>
        <v>7.3656766036267005E-3</v>
      </c>
      <c r="BY35">
        <f t="shared" si="1"/>
        <v>0.13980637087955664</v>
      </c>
      <c r="BZ35">
        <f t="shared" si="1"/>
        <v>0.13897068710277921</v>
      </c>
      <c r="CA35">
        <f t="shared" si="1"/>
        <v>0.25729020302586886</v>
      </c>
      <c r="CB35">
        <f t="shared" si="1"/>
        <v>0.28395511487824632</v>
      </c>
      <c r="CC35">
        <f t="shared" si="1"/>
        <v>2.6839918906328586E-2</v>
      </c>
      <c r="CD35">
        <f t="shared" si="1"/>
        <v>2.4960774350148536E-4</v>
      </c>
      <c r="CE35">
        <f t="shared" si="1"/>
        <v>0.13737501505200048</v>
      </c>
      <c r="CF35">
        <f t="shared" si="1"/>
        <v>5.3694937886033436E-3</v>
      </c>
      <c r="CG35">
        <f t="shared" si="1"/>
        <v>0.33002456308434108</v>
      </c>
      <c r="CH35">
        <f t="shared" si="1"/>
        <v>1.6680333063373716</v>
      </c>
      <c r="CI35">
        <f t="shared" si="1"/>
        <v>1.6051149760859876E-2</v>
      </c>
    </row>
    <row r="36" spans="7:87" x14ac:dyDescent="0.25">
      <c r="G36" s="5" t="s">
        <v>102</v>
      </c>
      <c r="H36">
        <f t="shared" si="2"/>
        <v>0.43441848778949732</v>
      </c>
      <c r="I36">
        <f t="shared" si="2"/>
        <v>8.6725880747316089E-2</v>
      </c>
      <c r="J36">
        <f t="shared" si="2"/>
        <v>0.1062658778467994</v>
      </c>
      <c r="K36">
        <f t="shared" si="2"/>
        <v>0.90019021406097244</v>
      </c>
      <c r="L36">
        <f t="shared" si="2"/>
        <v>0.6635221705064589</v>
      </c>
      <c r="M36">
        <f t="shared" si="2"/>
        <v>0.42778886513977388</v>
      </c>
      <c r="N36">
        <f t="shared" si="2"/>
        <v>0.12473252921632823</v>
      </c>
      <c r="O36">
        <f t="shared" si="2"/>
        <v>0.44803445491675992</v>
      </c>
      <c r="P36">
        <f t="shared" si="2"/>
        <v>1.0243210806723198E-2</v>
      </c>
      <c r="Q36">
        <f t="shared" si="2"/>
        <v>0.88348576404025514</v>
      </c>
      <c r="R36">
        <f t="shared" si="2"/>
        <v>4.4064190604043797E-2</v>
      </c>
      <c r="S36">
        <f t="shared" si="2"/>
        <v>0.32342510871044011</v>
      </c>
      <c r="T36">
        <f t="shared" si="2"/>
        <v>2.8145010654063112E-4</v>
      </c>
      <c r="U36">
        <f t="shared" si="2"/>
        <v>8.8928294408673683E-2</v>
      </c>
      <c r="V36">
        <f t="shared" si="2"/>
        <v>3.2498529509687856E-3</v>
      </c>
      <c r="W36">
        <f t="shared" si="2"/>
        <v>1.8050406287342831E-3</v>
      </c>
      <c r="X36">
        <f t="shared" si="2"/>
        <v>9.388971765712498E-3</v>
      </c>
      <c r="Y36">
        <f t="shared" si="2"/>
        <v>1.2242193442592015E-2</v>
      </c>
      <c r="Z36">
        <f t="shared" si="2"/>
        <v>0.1058973492180634</v>
      </c>
      <c r="AA36">
        <f t="shared" si="2"/>
        <v>2.334940708622126E-3</v>
      </c>
      <c r="AB36">
        <f t="shared" si="2"/>
        <v>1.3289136830181771E-2</v>
      </c>
      <c r="AC36">
        <f t="shared" si="2"/>
        <v>4.5683204057843868E-3</v>
      </c>
      <c r="AD36">
        <f t="shared" si="2"/>
        <v>0.14588541602081026</v>
      </c>
      <c r="AE36">
        <f t="shared" si="2"/>
        <v>8.6212692688367643</v>
      </c>
      <c r="AF36">
        <f t="shared" si="2"/>
        <v>9.8796500473773232</v>
      </c>
      <c r="AG36">
        <f t="shared" si="2"/>
        <v>0.26863413736935243</v>
      </c>
      <c r="AH36">
        <f t="shared" si="2"/>
        <v>2.6608293302204968E-3</v>
      </c>
      <c r="AI36">
        <f t="shared" si="2"/>
        <v>9.4007497746089273E-3</v>
      </c>
      <c r="AJ36">
        <f t="shared" si="2"/>
        <v>8.9319736845480904E-2</v>
      </c>
      <c r="AK36">
        <f t="shared" si="2"/>
        <v>1.3829982447132801E-2</v>
      </c>
      <c r="AL36">
        <f t="shared" si="2"/>
        <v>9.087487821381704E-2</v>
      </c>
      <c r="AM36">
        <f t="shared" si="2"/>
        <v>12.122324879059397</v>
      </c>
      <c r="AN36">
        <f t="shared" si="2"/>
        <v>0.471410536671932</v>
      </c>
      <c r="AO36">
        <f t="shared" si="2"/>
        <v>1.8315319276115783E-2</v>
      </c>
      <c r="AP36">
        <f t="shared" si="2"/>
        <v>8.3149454728686828E-4</v>
      </c>
      <c r="AQ36">
        <f t="shared" si="2"/>
        <v>2.5017481280819884E-3</v>
      </c>
      <c r="AR36">
        <f t="shared" si="2"/>
        <v>1.8614981629201645E-2</v>
      </c>
      <c r="AS36">
        <f t="shared" si="2"/>
        <v>0.31371714217673302</v>
      </c>
      <c r="AT36">
        <f t="shared" si="2"/>
        <v>5.1977234936546601E-2</v>
      </c>
      <c r="AU36">
        <f t="shared" si="2"/>
        <v>7.722038207527418E-2</v>
      </c>
      <c r="AV36">
        <f t="shared" si="2"/>
        <v>0.33372213905501719</v>
      </c>
      <c r="AW36">
        <f t="shared" si="2"/>
        <v>7.6689719566631287E-2</v>
      </c>
      <c r="AX36">
        <f t="shared" si="2"/>
        <v>1.80414075510964E-2</v>
      </c>
      <c r="AY36">
        <f t="shared" si="2"/>
        <v>0.10497595773058115</v>
      </c>
      <c r="AZ36">
        <f t="shared" si="2"/>
        <v>2.2328416816646678E-2</v>
      </c>
      <c r="BA36">
        <f t="shared" si="2"/>
        <v>0.34071293658767837</v>
      </c>
      <c r="BB36">
        <f t="shared" si="2"/>
        <v>3.1819368044602499E-3</v>
      </c>
      <c r="BC36">
        <f t="shared" si="2"/>
        <v>1.5097145429860461</v>
      </c>
      <c r="BD36">
        <f t="shared" si="2"/>
        <v>1.7421598628653181E-3</v>
      </c>
      <c r="BE36">
        <f t="shared" si="2"/>
        <v>1.4707018430180731E-3</v>
      </c>
      <c r="BF36">
        <f t="shared" si="2"/>
        <v>1.7626509892380686E-3</v>
      </c>
      <c r="BG36">
        <f t="shared" si="2"/>
        <v>1.7626509892380686E-3</v>
      </c>
      <c r="BH36">
        <f t="shared" si="2"/>
        <v>4.6787626181475514E-2</v>
      </c>
      <c r="BI36">
        <f t="shared" si="2"/>
        <v>0.12130416761639336</v>
      </c>
      <c r="BJ36">
        <f t="shared" si="2"/>
        <v>0.25853311415571378</v>
      </c>
      <c r="BK36">
        <f t="shared" si="2"/>
        <v>1</v>
      </c>
      <c r="BL36">
        <f t="shared" si="2"/>
        <v>1.9871818319069687E-2</v>
      </c>
      <c r="BM36">
        <f t="shared" si="2"/>
        <v>9.3886905354165676E-2</v>
      </c>
      <c r="BN36">
        <f t="shared" si="2"/>
        <v>5.3446581918222867E-3</v>
      </c>
      <c r="BO36">
        <f t="shared" si="2"/>
        <v>2.4116513408698623E-2</v>
      </c>
      <c r="BP36">
        <f t="shared" si="2"/>
        <v>9.2050818797509038E-2</v>
      </c>
      <c r="BQ36">
        <f t="shared" si="2"/>
        <v>8.0346475962383798E-2</v>
      </c>
      <c r="BR36">
        <f t="shared" si="2"/>
        <v>9.8504027190071855E-2</v>
      </c>
      <c r="BS36">
        <f t="shared" si="2"/>
        <v>6.0866640818834264E-2</v>
      </c>
      <c r="BT36">
        <f t="shared" si="0"/>
        <v>0.13367212082789909</v>
      </c>
      <c r="BU36">
        <f t="shared" si="1"/>
        <v>0.1184174438971701</v>
      </c>
      <c r="BV36">
        <f t="shared" si="1"/>
        <v>1.2396403657582101E-3</v>
      </c>
      <c r="BW36">
        <f t="shared" si="1"/>
        <v>0.50670544630699965</v>
      </c>
      <c r="BX36">
        <f t="shared" si="1"/>
        <v>6.9150365248985997E-3</v>
      </c>
      <c r="BY36">
        <f t="shared" si="1"/>
        <v>0.11910638688521183</v>
      </c>
      <c r="BZ36">
        <f t="shared" si="1"/>
        <v>0.1120684326360982</v>
      </c>
      <c r="CA36">
        <f t="shared" si="1"/>
        <v>0.19781706731499027</v>
      </c>
      <c r="CB36">
        <f t="shared" si="1"/>
        <v>0.19785240317587127</v>
      </c>
      <c r="CC36">
        <f t="shared" si="1"/>
        <v>3.1810418049433645E-2</v>
      </c>
      <c r="CD36">
        <f t="shared" si="1"/>
        <v>2.728163772591091E-4</v>
      </c>
      <c r="CE36">
        <f t="shared" si="1"/>
        <v>0.10689567997357458</v>
      </c>
      <c r="CF36">
        <f t="shared" si="1"/>
        <v>3.7709555864627988E-3</v>
      </c>
      <c r="CG36">
        <f t="shared" si="1"/>
        <v>0.26275099841741728</v>
      </c>
      <c r="CH36">
        <f t="shared" si="1"/>
        <v>1.265194782016839</v>
      </c>
      <c r="CI36">
        <f t="shared" si="1"/>
        <v>8.1117652808741017E-2</v>
      </c>
    </row>
    <row r="37" spans="7:87" x14ac:dyDescent="0.25">
      <c r="G37" s="5" t="s">
        <v>14</v>
      </c>
      <c r="H37">
        <f>H6/$BK6</f>
        <v>0.42259357503626771</v>
      </c>
      <c r="I37">
        <f t="shared" si="2"/>
        <v>0.10162158737745385</v>
      </c>
      <c r="J37">
        <f t="shared" si="2"/>
        <v>0.14067049953544686</v>
      </c>
      <c r="K37">
        <f t="shared" si="2"/>
        <v>1.0261142239575693</v>
      </c>
      <c r="L37">
        <f t="shared" si="2"/>
        <v>0.97311108607358388</v>
      </c>
      <c r="M37">
        <f t="shared" si="2"/>
        <v>0.47155816502612247</v>
      </c>
      <c r="N37">
        <f t="shared" si="2"/>
        <v>0.12484587707188709</v>
      </c>
      <c r="O37">
        <f t="shared" si="2"/>
        <v>0.45986768580373055</v>
      </c>
      <c r="P37">
        <f t="shared" si="2"/>
        <v>1.0352860118171667E-2</v>
      </c>
      <c r="Q37">
        <f t="shared" si="2"/>
        <v>0.72060763934820327</v>
      </c>
      <c r="R37">
        <f t="shared" si="2"/>
        <v>6.724700154419351E-2</v>
      </c>
      <c r="S37">
        <f t="shared" si="2"/>
        <v>0.33205805059524246</v>
      </c>
      <c r="T37">
        <f t="shared" si="2"/>
        <v>4.3103347610570417E-4</v>
      </c>
      <c r="U37">
        <f t="shared" si="2"/>
        <v>0.12952252834477929</v>
      </c>
      <c r="V37">
        <f t="shared" si="2"/>
        <v>2.5827634240339291E-3</v>
      </c>
      <c r="W37">
        <f t="shared" si="2"/>
        <v>1.6258134020501536E-3</v>
      </c>
      <c r="X37">
        <f t="shared" si="2"/>
        <v>8.1672421779606756E-3</v>
      </c>
      <c r="Y37" t="e">
        <f t="shared" si="2"/>
        <v>#VALUE!</v>
      </c>
      <c r="Z37">
        <f t="shared" si="2"/>
        <v>9.6597107318086697E-2</v>
      </c>
      <c r="AA37">
        <f t="shared" si="2"/>
        <v>3.6045122435117991E-4</v>
      </c>
      <c r="AB37">
        <f t="shared" si="2"/>
        <v>1.3530940302445236E-2</v>
      </c>
      <c r="AC37" t="e">
        <f t="shared" si="2"/>
        <v>#VALUE!</v>
      </c>
      <c r="AD37">
        <f t="shared" si="2"/>
        <v>0.17158130766654078</v>
      </c>
      <c r="AE37">
        <f t="shared" si="2"/>
        <v>9.166910267946232</v>
      </c>
      <c r="AF37">
        <f t="shared" si="2"/>
        <v>9.0407151759068434</v>
      </c>
      <c r="AG37">
        <f t="shared" si="2"/>
        <v>0.23718543722256161</v>
      </c>
      <c r="AH37">
        <f t="shared" si="2"/>
        <v>3.2401756947447575E-3</v>
      </c>
      <c r="AI37">
        <f t="shared" si="2"/>
        <v>9.5470922179393299E-3</v>
      </c>
      <c r="AJ37">
        <f t="shared" si="2"/>
        <v>9.1467584109399341E-2</v>
      </c>
      <c r="AK37">
        <f t="shared" si="2"/>
        <v>6.8425606038780406E-3</v>
      </c>
      <c r="AL37">
        <f t="shared" si="2"/>
        <v>3.4530932295253662E-2</v>
      </c>
      <c r="AM37">
        <f t="shared" si="2"/>
        <v>11.313694519392016</v>
      </c>
      <c r="AN37">
        <f t="shared" si="2"/>
        <v>0.56121284296396068</v>
      </c>
      <c r="AO37">
        <f t="shared" si="2"/>
        <v>1.6596898392261746E-2</v>
      </c>
      <c r="AP37">
        <f t="shared" si="2"/>
        <v>1.3714833468340892E-3</v>
      </c>
      <c r="AQ37">
        <f t="shared" si="2"/>
        <v>1.1948225047631158E-3</v>
      </c>
      <c r="AR37">
        <f t="shared" si="2"/>
        <v>2.5920403829070422E-2</v>
      </c>
      <c r="AS37">
        <f t="shared" si="2"/>
        <v>0.14427237597246065</v>
      </c>
      <c r="AT37">
        <f t="shared" si="2"/>
        <v>6.7866054074369908E-2</v>
      </c>
      <c r="AU37">
        <f t="shared" si="2"/>
        <v>4.5115913599612707E-2</v>
      </c>
      <c r="AV37">
        <f t="shared" si="2"/>
        <v>0.17931717387839227</v>
      </c>
      <c r="AW37">
        <f t="shared" si="2"/>
        <v>5.8541823336923704E-2</v>
      </c>
      <c r="AX37">
        <f t="shared" si="2"/>
        <v>3.8272363434721762E-2</v>
      </c>
      <c r="AY37">
        <f t="shared" si="2"/>
        <v>0.10925622808256931</v>
      </c>
      <c r="AZ37">
        <f t="shared" si="2"/>
        <v>2.9394665027323783E-2</v>
      </c>
      <c r="BA37">
        <f t="shared" si="2"/>
        <v>0.40810965824525386</v>
      </c>
      <c r="BB37">
        <f t="shared" si="2"/>
        <v>2.2920459915855796E-3</v>
      </c>
      <c r="BC37">
        <f t="shared" si="2"/>
        <v>1.6749703036324546</v>
      </c>
      <c r="BD37">
        <f t="shared" si="2"/>
        <v>1.9634735107425605E-3</v>
      </c>
      <c r="BE37">
        <f t="shared" si="2"/>
        <v>1.9550856583291486E-3</v>
      </c>
      <c r="BF37">
        <f t="shared" si="2"/>
        <v>4.5049725021306891E-4</v>
      </c>
      <c r="BG37">
        <f t="shared" si="2"/>
        <v>4.5049725021306891E-4</v>
      </c>
      <c r="BH37">
        <f t="shared" si="2"/>
        <v>3.6708417794036281E-2</v>
      </c>
      <c r="BI37">
        <f t="shared" si="2"/>
        <v>0.20380567136116787</v>
      </c>
      <c r="BJ37">
        <f t="shared" si="2"/>
        <v>0.24756665744256726</v>
      </c>
      <c r="BK37">
        <f t="shared" si="2"/>
        <v>1</v>
      </c>
      <c r="BL37">
        <f t="shared" si="2"/>
        <v>2.020740600222876E-2</v>
      </c>
      <c r="BM37">
        <f t="shared" si="2"/>
        <v>0.11014628842858537</v>
      </c>
      <c r="BN37">
        <f t="shared" si="2"/>
        <v>4.5243892047363296E-3</v>
      </c>
      <c r="BO37">
        <f t="shared" si="2"/>
        <v>8.6396223305722167E-3</v>
      </c>
      <c r="BP37">
        <f t="shared" si="2"/>
        <v>4.6196132484933386E-2</v>
      </c>
      <c r="BQ37">
        <f t="shared" si="2"/>
        <v>0.11465528308426785</v>
      </c>
      <c r="BR37">
        <f t="shared" si="2"/>
        <v>0.13175083022356818</v>
      </c>
      <c r="BS37">
        <f t="shared" si="2"/>
        <v>4.4556044125774741E-2</v>
      </c>
      <c r="BT37">
        <f t="shared" si="0"/>
        <v>8.6951842747266778E-2</v>
      </c>
      <c r="BU37">
        <f t="shared" si="1"/>
        <v>7.8283604567414719E-2</v>
      </c>
      <c r="BV37">
        <f t="shared" si="1"/>
        <v>2.2499847668781309E-3</v>
      </c>
      <c r="BW37">
        <f t="shared" si="1"/>
        <v>0.32588367698632453</v>
      </c>
      <c r="BX37">
        <f t="shared" si="1"/>
        <v>3.1119035387911806E-3</v>
      </c>
      <c r="BY37">
        <f t="shared" si="1"/>
        <v>7.3837509496496131E-2</v>
      </c>
      <c r="BZ37">
        <f t="shared" si="1"/>
        <v>8.2894983425813862E-2</v>
      </c>
      <c r="CA37">
        <f t="shared" si="1"/>
        <v>0.11892883276856087</v>
      </c>
      <c r="CB37">
        <f t="shared" si="1"/>
        <v>0.14422950928315315</v>
      </c>
      <c r="CC37">
        <f t="shared" si="1"/>
        <v>7.1345776868159599E-2</v>
      </c>
      <c r="CD37">
        <f t="shared" si="1"/>
        <v>1.5343410370591152E-4</v>
      </c>
      <c r="CE37">
        <f t="shared" si="1"/>
        <v>5.3520439035275418E-2</v>
      </c>
      <c r="CF37">
        <f t="shared" si="1"/>
        <v>1.0197670978915E-3</v>
      </c>
      <c r="CG37">
        <f t="shared" si="1"/>
        <v>0.11047029993812289</v>
      </c>
      <c r="CH37">
        <f t="shared" si="1"/>
        <v>0.58634281726069071</v>
      </c>
      <c r="CI37">
        <f t="shared" si="1"/>
        <v>8.0282537748554636E-3</v>
      </c>
    </row>
    <row r="38" spans="7:87" x14ac:dyDescent="0.25">
      <c r="G38" s="5" t="s">
        <v>81</v>
      </c>
      <c r="H38">
        <f t="shared" ref="H38:BS41" si="3">H7/$BK7</f>
        <v>0.39971110890905809</v>
      </c>
      <c r="I38">
        <f t="shared" si="3"/>
        <v>8.2752809627104032E-2</v>
      </c>
      <c r="J38">
        <f t="shared" si="3"/>
        <v>0.10990474875800932</v>
      </c>
      <c r="K38">
        <f t="shared" si="3"/>
        <v>0.92100788244936793</v>
      </c>
      <c r="L38">
        <f t="shared" si="3"/>
        <v>0.75534108428482871</v>
      </c>
      <c r="M38">
        <f t="shared" si="3"/>
        <v>0.39843334657157481</v>
      </c>
      <c r="N38">
        <f t="shared" si="3"/>
        <v>0.11393395931996303</v>
      </c>
      <c r="O38">
        <f t="shared" si="3"/>
        <v>0.45784239771960461</v>
      </c>
      <c r="P38">
        <f t="shared" si="3"/>
        <v>6.8246787220579428E-3</v>
      </c>
      <c r="Q38">
        <f t="shared" si="3"/>
        <v>0.69358389804729936</v>
      </c>
      <c r="R38">
        <f t="shared" si="3"/>
        <v>5.9633070620642992E-2</v>
      </c>
      <c r="S38">
        <f t="shared" si="3"/>
        <v>0.32347463706044322</v>
      </c>
      <c r="T38" t="e">
        <f t="shared" si="3"/>
        <v>#VALUE!</v>
      </c>
      <c r="U38">
        <f t="shared" si="3"/>
        <v>9.9975578691323633E-2</v>
      </c>
      <c r="V38">
        <f t="shared" si="3"/>
        <v>2.3554170585480534E-3</v>
      </c>
      <c r="W38">
        <f t="shared" si="3"/>
        <v>2.0951616756514032E-3</v>
      </c>
      <c r="X38">
        <f t="shared" si="3"/>
        <v>1.8389744533398981E-2</v>
      </c>
      <c r="Y38">
        <f t="shared" si="3"/>
        <v>6.2942176168943029E-2</v>
      </c>
      <c r="Z38">
        <f t="shared" si="3"/>
        <v>9.1305635335781829E-2</v>
      </c>
      <c r="AA38">
        <f t="shared" si="3"/>
        <v>2.2071549147319007E-3</v>
      </c>
      <c r="AB38">
        <f t="shared" si="3"/>
        <v>1.5907542141272511E-2</v>
      </c>
      <c r="AC38">
        <f t="shared" si="3"/>
        <v>5.9549389290320127E-3</v>
      </c>
      <c r="AD38">
        <f t="shared" si="3"/>
        <v>0.14159761030424681</v>
      </c>
      <c r="AE38">
        <f t="shared" si="3"/>
        <v>10.011477853686486</v>
      </c>
      <c r="AF38">
        <f t="shared" si="3"/>
        <v>10.341641515914597</v>
      </c>
      <c r="AG38">
        <f t="shared" si="3"/>
        <v>0.25418169546595148</v>
      </c>
      <c r="AH38">
        <f t="shared" si="3"/>
        <v>2.0242072576599356E-3</v>
      </c>
      <c r="AI38">
        <f t="shared" si="3"/>
        <v>9.3824284484431905E-3</v>
      </c>
      <c r="AJ38">
        <f t="shared" si="3"/>
        <v>8.4969900204973983E-2</v>
      </c>
      <c r="AK38">
        <f t="shared" si="3"/>
        <v>1.2783564288883187E-2</v>
      </c>
      <c r="AL38">
        <f t="shared" si="3"/>
        <v>5.9121746508897212E-2</v>
      </c>
      <c r="AM38">
        <f t="shared" si="3"/>
        <v>11.327336191152785</v>
      </c>
      <c r="AN38">
        <f t="shared" si="3"/>
        <v>0.47191481060712087</v>
      </c>
      <c r="AO38">
        <f t="shared" si="3"/>
        <v>1.8023850781276881E-2</v>
      </c>
      <c r="AP38">
        <f t="shared" si="3"/>
        <v>3.5932134275857658E-4</v>
      </c>
      <c r="AQ38">
        <f t="shared" si="3"/>
        <v>1.4630294515030114E-3</v>
      </c>
      <c r="AR38">
        <f t="shared" si="3"/>
        <v>3.9315099306587728E-3</v>
      </c>
      <c r="AS38">
        <f t="shared" si="3"/>
        <v>0.30349059121855626</v>
      </c>
      <c r="AT38">
        <f t="shared" si="3"/>
        <v>6.1489400302587878E-2</v>
      </c>
      <c r="AU38">
        <f t="shared" si="3"/>
        <v>8.6288385539043069E-2</v>
      </c>
      <c r="AV38">
        <f t="shared" si="3"/>
        <v>0.32047458476647733</v>
      </c>
      <c r="AW38">
        <f t="shared" si="3"/>
        <v>7.1934675616464022E-2</v>
      </c>
      <c r="AX38">
        <f t="shared" si="3"/>
        <v>3.1767289916191044E-2</v>
      </c>
      <c r="AY38">
        <f t="shared" si="3"/>
        <v>0.10388252067150372</v>
      </c>
      <c r="AZ38">
        <f t="shared" si="3"/>
        <v>2.4008409427811947E-2</v>
      </c>
      <c r="BA38">
        <f t="shared" si="3"/>
        <v>0.37913675059272939</v>
      </c>
      <c r="BB38">
        <f t="shared" si="3"/>
        <v>4.1639607066800786E-3</v>
      </c>
      <c r="BC38">
        <f t="shared" si="3"/>
        <v>1.3863140404514236</v>
      </c>
      <c r="BD38">
        <f t="shared" si="3"/>
        <v>1.6315046989843639E-3</v>
      </c>
      <c r="BE38">
        <f t="shared" si="3"/>
        <v>1.6226042317013108E-3</v>
      </c>
      <c r="BF38">
        <f t="shared" si="3"/>
        <v>1.7038139709142455E-3</v>
      </c>
      <c r="BG38">
        <f t="shared" si="3"/>
        <v>1.7038139709142455E-3</v>
      </c>
      <c r="BH38">
        <f t="shared" si="3"/>
        <v>4.143795686307622E-2</v>
      </c>
      <c r="BI38">
        <f t="shared" si="3"/>
        <v>0.17183976830551129</v>
      </c>
      <c r="BJ38">
        <f t="shared" si="3"/>
        <v>0.42509582431851101</v>
      </c>
      <c r="BK38">
        <f t="shared" si="3"/>
        <v>1</v>
      </c>
      <c r="BL38">
        <f t="shared" si="3"/>
        <v>2.6218765472947842E-2</v>
      </c>
      <c r="BM38">
        <f t="shared" si="3"/>
        <v>9.9191489014448839E-2</v>
      </c>
      <c r="BN38">
        <f t="shared" si="3"/>
        <v>4.7628915298815588E-3</v>
      </c>
      <c r="BO38">
        <f t="shared" si="3"/>
        <v>1.3325757346103202E-2</v>
      </c>
      <c r="BP38">
        <f t="shared" si="3"/>
        <v>0.23225103559902818</v>
      </c>
      <c r="BQ38">
        <f t="shared" si="3"/>
        <v>0.15112703687840603</v>
      </c>
      <c r="BR38">
        <f t="shared" si="3"/>
        <v>9.6534924762866167E-2</v>
      </c>
      <c r="BS38">
        <f t="shared" si="3"/>
        <v>4.8947641587687225E-2</v>
      </c>
      <c r="BT38">
        <f t="shared" si="0"/>
        <v>0.10470659410189355</v>
      </c>
      <c r="BU38">
        <f t="shared" si="1"/>
        <v>9.8568055011764397E-2</v>
      </c>
      <c r="BV38">
        <f t="shared" si="1"/>
        <v>3.14341122806366E-3</v>
      </c>
      <c r="BW38">
        <f t="shared" si="1"/>
        <v>0.51576245215824224</v>
      </c>
      <c r="BX38">
        <f t="shared" si="1"/>
        <v>1.9871265689933083E-3</v>
      </c>
      <c r="BY38">
        <f t="shared" si="1"/>
        <v>8.6587708280048331E-2</v>
      </c>
      <c r="BZ38">
        <f t="shared" si="1"/>
        <v>8.6845837371750181E-2</v>
      </c>
      <c r="CA38">
        <f t="shared" si="1"/>
        <v>0.14937617139911319</v>
      </c>
      <c r="CB38">
        <f t="shared" si="1"/>
        <v>0.17864768351489008</v>
      </c>
      <c r="CC38">
        <f t="shared" si="1"/>
        <v>2.6236873504407763E-2</v>
      </c>
      <c r="CD38">
        <f t="shared" si="1"/>
        <v>6.2776092395686143E-4</v>
      </c>
      <c r="CE38">
        <f t="shared" si="1"/>
        <v>7.9656920886474775E-2</v>
      </c>
      <c r="CF38">
        <f t="shared" si="1"/>
        <v>3.0090199544427032E-3</v>
      </c>
      <c r="CG38">
        <f t="shared" si="1"/>
        <v>9.6497952361872419E-2</v>
      </c>
      <c r="CH38">
        <f t="shared" si="1"/>
        <v>1.1358617851642447</v>
      </c>
      <c r="CI38">
        <f t="shared" si="1"/>
        <v>0.41265519546849694</v>
      </c>
    </row>
    <row r="39" spans="7:87" x14ac:dyDescent="0.25">
      <c r="G39" s="5" t="s">
        <v>93</v>
      </c>
      <c r="H39">
        <f t="shared" si="3"/>
        <v>0.4247923413372231</v>
      </c>
      <c r="I39">
        <f t="shared" si="3"/>
        <v>8.1585997185027112E-2</v>
      </c>
      <c r="J39">
        <f t="shared" si="3"/>
        <v>0.11136596115084398</v>
      </c>
      <c r="K39">
        <f t="shared" si="3"/>
        <v>0.92294009347711004</v>
      </c>
      <c r="L39">
        <f t="shared" si="3"/>
        <v>0.72813094356169994</v>
      </c>
      <c r="M39">
        <f t="shared" si="3"/>
        <v>0.48287122133171434</v>
      </c>
      <c r="N39">
        <f t="shared" si="3"/>
        <v>0.11570957118648165</v>
      </c>
      <c r="O39">
        <f t="shared" si="3"/>
        <v>0.45242881293296827</v>
      </c>
      <c r="P39">
        <f t="shared" si="3"/>
        <v>7.8561912454681998E-3</v>
      </c>
      <c r="Q39">
        <f t="shared" si="3"/>
        <v>0.75252059773592284</v>
      </c>
      <c r="R39">
        <f t="shared" si="3"/>
        <v>4.2393190033697806E-2</v>
      </c>
      <c r="S39">
        <f t="shared" si="3"/>
        <v>0.31758573366696635</v>
      </c>
      <c r="T39">
        <f t="shared" si="3"/>
        <v>7.8717451912426926E-4</v>
      </c>
      <c r="U39">
        <f t="shared" si="3"/>
        <v>9.6426814765099914E-2</v>
      </c>
      <c r="V39">
        <f t="shared" si="3"/>
        <v>2.5482432121523078E-3</v>
      </c>
      <c r="W39">
        <f t="shared" si="3"/>
        <v>1.4247402715372357E-3</v>
      </c>
      <c r="X39">
        <f t="shared" si="3"/>
        <v>1.4133094526832328E-2</v>
      </c>
      <c r="Y39">
        <f t="shared" si="3"/>
        <v>0.164922648450572</v>
      </c>
      <c r="Z39">
        <f t="shared" si="3"/>
        <v>0.10084493301627404</v>
      </c>
      <c r="AA39">
        <f t="shared" si="3"/>
        <v>1.2193201449246537E-4</v>
      </c>
      <c r="AB39">
        <f t="shared" si="3"/>
        <v>1.3851955698910404E-2</v>
      </c>
      <c r="AC39">
        <f t="shared" si="3"/>
        <v>7.1079315831772865E-3</v>
      </c>
      <c r="AD39">
        <f t="shared" si="3"/>
        <v>0.1460294852005071</v>
      </c>
      <c r="AE39">
        <f t="shared" si="3"/>
        <v>10.661740702589709</v>
      </c>
      <c r="AF39">
        <f t="shared" si="3"/>
        <v>11.105346026291299</v>
      </c>
      <c r="AG39">
        <f t="shared" si="3"/>
        <v>0.23757607248124776</v>
      </c>
      <c r="AH39">
        <f t="shared" si="3"/>
        <v>2.6407671299335171E-3</v>
      </c>
      <c r="AI39">
        <f t="shared" si="3"/>
        <v>9.644990027848948E-3</v>
      </c>
      <c r="AJ39">
        <f t="shared" si="3"/>
        <v>8.7358180148422282E-2</v>
      </c>
      <c r="AK39">
        <f t="shared" si="3"/>
        <v>1.5669388476047985E-2</v>
      </c>
      <c r="AL39">
        <f t="shared" si="3"/>
        <v>9.9778631021322214E-2</v>
      </c>
      <c r="AM39">
        <f t="shared" si="3"/>
        <v>11.393452736525978</v>
      </c>
      <c r="AN39">
        <f t="shared" si="3"/>
        <v>0.44512251179494777</v>
      </c>
      <c r="AO39">
        <f t="shared" si="3"/>
        <v>2.2951201511815109E-2</v>
      </c>
      <c r="AP39">
        <f t="shared" si="3"/>
        <v>6.1914009317805686E-4</v>
      </c>
      <c r="AQ39">
        <f t="shared" si="3"/>
        <v>1.6521297110338052E-3</v>
      </c>
      <c r="AR39">
        <f t="shared" si="3"/>
        <v>3.3017769178451386E-3</v>
      </c>
      <c r="AS39">
        <f t="shared" si="3"/>
        <v>0.32133325760859832</v>
      </c>
      <c r="AT39">
        <f t="shared" si="3"/>
        <v>5.8397997955558036E-2</v>
      </c>
      <c r="AU39">
        <f t="shared" si="3"/>
        <v>7.2748907639895541E-2</v>
      </c>
      <c r="AV39">
        <f t="shared" si="3"/>
        <v>0.32914250099334791</v>
      </c>
      <c r="AW39">
        <f t="shared" si="3"/>
        <v>8.5042795722954645E-2</v>
      </c>
      <c r="AX39">
        <f t="shared" si="3"/>
        <v>2.7504717282335302E-2</v>
      </c>
      <c r="AY39">
        <f t="shared" si="3"/>
        <v>0.10241182731451592</v>
      </c>
      <c r="AZ39">
        <f t="shared" si="3"/>
        <v>2.532056064915383E-2</v>
      </c>
      <c r="BA39">
        <f t="shared" si="3"/>
        <v>0.4896269213976126</v>
      </c>
      <c r="BB39">
        <f t="shared" si="3"/>
        <v>4.2820242927754763E-3</v>
      </c>
      <c r="BC39">
        <f t="shared" si="3"/>
        <v>1.4413228632366237</v>
      </c>
      <c r="BD39">
        <f t="shared" si="3"/>
        <v>1.709642553215986E-3</v>
      </c>
      <c r="BE39">
        <f t="shared" si="3"/>
        <v>1.5690752889601926E-4</v>
      </c>
      <c r="BF39">
        <f t="shared" si="3"/>
        <v>2.3300285268503871E-3</v>
      </c>
      <c r="BG39">
        <f t="shared" si="3"/>
        <v>2.3300285268503871E-3</v>
      </c>
      <c r="BH39">
        <f t="shared" si="3"/>
        <v>3.7914897886328056E-2</v>
      </c>
      <c r="BI39">
        <f t="shared" si="3"/>
        <v>0.13546477402442889</v>
      </c>
      <c r="BJ39">
        <f t="shared" si="3"/>
        <v>0.2310872733970481</v>
      </c>
      <c r="BK39">
        <f t="shared" si="3"/>
        <v>1</v>
      </c>
      <c r="BL39">
        <f t="shared" si="3"/>
        <v>2.080070712820091E-2</v>
      </c>
      <c r="BM39">
        <f t="shared" si="3"/>
        <v>0.1052187987110611</v>
      </c>
      <c r="BN39">
        <f t="shared" si="3"/>
        <v>5.3859388824764936E-3</v>
      </c>
      <c r="BO39">
        <f t="shared" si="3"/>
        <v>1.7989629978310658E-2</v>
      </c>
      <c r="BP39">
        <f t="shared" si="3"/>
        <v>0.11998630253129339</v>
      </c>
      <c r="BQ39">
        <f t="shared" si="3"/>
        <v>7.028480236693338E-2</v>
      </c>
      <c r="BR39">
        <f t="shared" si="3"/>
        <v>0.11454441432906182</v>
      </c>
      <c r="BS39">
        <f t="shared" si="3"/>
        <v>5.1927937763750175E-2</v>
      </c>
      <c r="BT39">
        <f t="shared" si="0"/>
        <v>0.11384804554562769</v>
      </c>
      <c r="BU39">
        <f t="shared" si="1"/>
        <v>0.10320530460794836</v>
      </c>
      <c r="BV39">
        <f t="shared" si="1"/>
        <v>7.6256061897678749E-4</v>
      </c>
      <c r="BW39">
        <f t="shared" si="1"/>
        <v>0.46075110218372739</v>
      </c>
      <c r="BX39">
        <f t="shared" si="1"/>
        <v>4.5712321492174975E-3</v>
      </c>
      <c r="BY39">
        <f t="shared" si="1"/>
        <v>0.10975527817936759</v>
      </c>
      <c r="BZ39">
        <f t="shared" si="1"/>
        <v>9.7721123992227377E-2</v>
      </c>
      <c r="CA39">
        <f t="shared" si="1"/>
        <v>0.16660509658568634</v>
      </c>
      <c r="CB39">
        <f t="shared" si="1"/>
        <v>0.16878133313552307</v>
      </c>
      <c r="CC39">
        <f t="shared" si="1"/>
        <v>2.2486791777016124E-2</v>
      </c>
      <c r="CD39">
        <f t="shared" si="1"/>
        <v>1.6004393510006624E-4</v>
      </c>
      <c r="CE39">
        <f t="shared" si="1"/>
        <v>9.1152178933451192E-2</v>
      </c>
      <c r="CF39">
        <f t="shared" si="1"/>
        <v>3.2806789890830841E-3</v>
      </c>
      <c r="CG39">
        <f t="shared" si="1"/>
        <v>0.16858787601756056</v>
      </c>
      <c r="CH39">
        <f t="shared" si="1"/>
        <v>1.1996362385667947</v>
      </c>
      <c r="CI39">
        <f t="shared" si="1"/>
        <v>0.12444753758816372</v>
      </c>
    </row>
    <row r="40" spans="7:87" x14ac:dyDescent="0.25">
      <c r="G40" s="5" t="s">
        <v>62</v>
      </c>
      <c r="H40">
        <f t="shared" si="3"/>
        <v>0.56376562739040881</v>
      </c>
      <c r="I40">
        <f t="shared" si="3"/>
        <v>0.12576062342003902</v>
      </c>
      <c r="J40">
        <f t="shared" si="3"/>
        <v>0.12569983685647496</v>
      </c>
      <c r="K40">
        <f t="shared" si="3"/>
        <v>1.0691435184564195</v>
      </c>
      <c r="L40">
        <f t="shared" si="3"/>
        <v>0.69429085565432314</v>
      </c>
      <c r="M40">
        <f t="shared" si="3"/>
        <v>0.54694957629007479</v>
      </c>
      <c r="N40">
        <f t="shared" si="3"/>
        <v>0.14589366738507878</v>
      </c>
      <c r="O40">
        <f t="shared" si="3"/>
        <v>0.61246678324029258</v>
      </c>
      <c r="P40">
        <f t="shared" si="3"/>
        <v>1.120647744398571E-2</v>
      </c>
      <c r="Q40">
        <f t="shared" si="3"/>
        <v>0.85179130392138014</v>
      </c>
      <c r="R40">
        <f t="shared" si="3"/>
        <v>4.6541378934437119E-2</v>
      </c>
      <c r="S40">
        <f t="shared" si="3"/>
        <v>0.39405740202207684</v>
      </c>
      <c r="T40">
        <f t="shared" si="3"/>
        <v>5.3764825962111101E-4</v>
      </c>
      <c r="U40">
        <f t="shared" si="3"/>
        <v>9.7670831276073733E-2</v>
      </c>
      <c r="V40">
        <f t="shared" si="3"/>
        <v>4.1847098309122453E-3</v>
      </c>
      <c r="W40">
        <f t="shared" si="3"/>
        <v>1.6301437062699149E-3</v>
      </c>
      <c r="X40">
        <f t="shared" si="3"/>
        <v>3.1608718426415196E-2</v>
      </c>
      <c r="Y40">
        <f t="shared" si="3"/>
        <v>1.1698996836080125E-2</v>
      </c>
      <c r="Z40">
        <f t="shared" si="3"/>
        <v>0.17080802065452774</v>
      </c>
      <c r="AA40">
        <f t="shared" si="3"/>
        <v>4.5558502822570554E-5</v>
      </c>
      <c r="AB40">
        <f t="shared" si="3"/>
        <v>2.175664848892277E-2</v>
      </c>
      <c r="AC40">
        <f t="shared" si="3"/>
        <v>1.1233710483254467E-3</v>
      </c>
      <c r="AD40">
        <f t="shared" si="3"/>
        <v>0.17416567069968247</v>
      </c>
      <c r="AE40">
        <f t="shared" si="3"/>
        <v>12.265415096449001</v>
      </c>
      <c r="AF40">
        <f t="shared" si="3"/>
        <v>8.3775610054454983</v>
      </c>
      <c r="AG40">
        <f t="shared" si="3"/>
        <v>0.39510168703815302</v>
      </c>
      <c r="AH40">
        <f t="shared" si="3"/>
        <v>4.5635687669510006E-3</v>
      </c>
      <c r="AI40">
        <f t="shared" si="3"/>
        <v>1.3791213135026193E-2</v>
      </c>
      <c r="AJ40">
        <f t="shared" si="3"/>
        <v>0.10236354103013298</v>
      </c>
      <c r="AK40">
        <f t="shared" si="3"/>
        <v>1.4925020527100577E-2</v>
      </c>
      <c r="AL40">
        <f t="shared" si="3"/>
        <v>0.16944871346729501</v>
      </c>
      <c r="AM40">
        <f t="shared" si="3"/>
        <v>13.483082971039158</v>
      </c>
      <c r="AN40">
        <f t="shared" si="3"/>
        <v>0.50013956358958622</v>
      </c>
      <c r="AO40">
        <f t="shared" si="3"/>
        <v>2.1875172598337298E-2</v>
      </c>
      <c r="AP40">
        <f t="shared" si="3"/>
        <v>9.827982442418223E-4</v>
      </c>
      <c r="AQ40">
        <f t="shared" si="3"/>
        <v>3.989535079908125E-3</v>
      </c>
      <c r="AR40">
        <f t="shared" si="3"/>
        <v>2.6708532244162586E-2</v>
      </c>
      <c r="AS40">
        <f t="shared" si="3"/>
        <v>0.36381566729288151</v>
      </c>
      <c r="AT40">
        <f t="shared" si="3"/>
        <v>9.5492861821507236E-2</v>
      </c>
      <c r="AU40">
        <f t="shared" si="3"/>
        <v>0.1721248923282705</v>
      </c>
      <c r="AV40">
        <f t="shared" si="3"/>
        <v>0.41453700003474625</v>
      </c>
      <c r="AW40">
        <f t="shared" si="3"/>
        <v>0.1013611045500281</v>
      </c>
      <c r="AX40">
        <f t="shared" si="3"/>
        <v>3.2897281849324909E-2</v>
      </c>
      <c r="AY40">
        <f t="shared" si="3"/>
        <v>0.14109596121798632</v>
      </c>
      <c r="AZ40">
        <f t="shared" si="3"/>
        <v>1.460656243975586E-2</v>
      </c>
      <c r="BA40">
        <f t="shared" si="3"/>
        <v>0.70591649887734542</v>
      </c>
      <c r="BB40">
        <f t="shared" si="3"/>
        <v>8.0633996300591721E-3</v>
      </c>
      <c r="BC40">
        <f t="shared" si="3"/>
        <v>1.588361234692006</v>
      </c>
      <c r="BD40">
        <f t="shared" si="3"/>
        <v>2.0570882206234469E-3</v>
      </c>
      <c r="BE40">
        <f t="shared" si="3"/>
        <v>1.8190625308612545E-3</v>
      </c>
      <c r="BF40">
        <f t="shared" si="3"/>
        <v>2.2937872768341579E-3</v>
      </c>
      <c r="BG40">
        <f t="shared" si="3"/>
        <v>2.2937872768341579E-3</v>
      </c>
      <c r="BH40">
        <f t="shared" si="3"/>
        <v>6.6044580558524857E-2</v>
      </c>
      <c r="BI40">
        <f t="shared" si="3"/>
        <v>0.27805196834044443</v>
      </c>
      <c r="BJ40">
        <f t="shared" si="3"/>
        <v>0.46858402595154569</v>
      </c>
      <c r="BK40">
        <f t="shared" si="3"/>
        <v>1</v>
      </c>
      <c r="BL40">
        <f t="shared" si="3"/>
        <v>3.132379885653927E-2</v>
      </c>
      <c r="BM40">
        <f t="shared" si="3"/>
        <v>0.12402058590488475</v>
      </c>
      <c r="BN40">
        <f t="shared" si="3"/>
        <v>6.2399288468485111E-3</v>
      </c>
      <c r="BO40">
        <f t="shared" si="3"/>
        <v>2.8646711156765387E-2</v>
      </c>
      <c r="BP40">
        <f t="shared" si="3"/>
        <v>0.31017244314363362</v>
      </c>
      <c r="BQ40">
        <f t="shared" si="3"/>
        <v>0.10900752013373163</v>
      </c>
      <c r="BR40">
        <f t="shared" si="3"/>
        <v>0.12452740699378272</v>
      </c>
      <c r="BS40">
        <f t="shared" si="3"/>
        <v>4.5918982494309535E-2</v>
      </c>
      <c r="BT40">
        <f t="shared" si="0"/>
        <v>9.2561422952966238E-2</v>
      </c>
      <c r="BU40">
        <f t="shared" si="1"/>
        <v>8.161493517565227E-2</v>
      </c>
      <c r="BV40">
        <f t="shared" si="1"/>
        <v>2.4783730848152068E-3</v>
      </c>
      <c r="BW40">
        <f t="shared" si="1"/>
        <v>0.75856979422045712</v>
      </c>
      <c r="BX40">
        <f t="shared" si="1"/>
        <v>2.6715638838017549E-3</v>
      </c>
      <c r="BY40">
        <f t="shared" si="1"/>
        <v>0.15046716914156519</v>
      </c>
      <c r="BZ40">
        <f t="shared" si="1"/>
        <v>0.16200128657666713</v>
      </c>
      <c r="CA40">
        <f t="shared" si="1"/>
        <v>0.22243986070965613</v>
      </c>
      <c r="CB40">
        <f t="shared" si="1"/>
        <v>0.38888343611477921</v>
      </c>
      <c r="CC40">
        <f t="shared" si="1"/>
        <v>0.11035654687631513</v>
      </c>
      <c r="CD40">
        <f t="shared" si="1"/>
        <v>2.3423484251535316E-4</v>
      </c>
      <c r="CE40">
        <f t="shared" si="1"/>
        <v>0.14298158139576519</v>
      </c>
      <c r="CF40">
        <f t="shared" si="1"/>
        <v>5.5063144308070393E-3</v>
      </c>
      <c r="CG40">
        <f t="shared" si="1"/>
        <v>6.713829507106775E-2</v>
      </c>
      <c r="CH40">
        <f t="shared" si="1"/>
        <v>1.6366151201636938</v>
      </c>
      <c r="CI40">
        <f t="shared" si="1"/>
        <v>0.30395501440482209</v>
      </c>
    </row>
    <row r="41" spans="7:87" x14ac:dyDescent="0.25">
      <c r="G41" s="5" t="s">
        <v>8</v>
      </c>
      <c r="H41">
        <f t="shared" si="3"/>
        <v>0.58911989250299468</v>
      </c>
      <c r="I41">
        <f t="shared" si="3"/>
        <v>0.12054464838277625</v>
      </c>
      <c r="J41">
        <f t="shared" si="3"/>
        <v>0.13711541872909153</v>
      </c>
      <c r="K41">
        <f t="shared" si="3"/>
        <v>1.0855561929016213</v>
      </c>
      <c r="L41">
        <f t="shared" si="3"/>
        <v>0.75998302646250704</v>
      </c>
      <c r="M41">
        <f t="shared" si="3"/>
        <v>0.52378536002466913</v>
      </c>
      <c r="N41">
        <f t="shared" si="3"/>
        <v>0.16044392998843812</v>
      </c>
      <c r="O41">
        <f t="shared" si="3"/>
        <v>0.61976877390723029</v>
      </c>
      <c r="P41">
        <f t="shared" si="3"/>
        <v>1.5650271484583006E-2</v>
      </c>
      <c r="Q41">
        <f t="shared" si="3"/>
        <v>0.90229106773191492</v>
      </c>
      <c r="R41">
        <f t="shared" si="3"/>
        <v>6.2016965446773514E-2</v>
      </c>
      <c r="S41">
        <f t="shared" si="3"/>
        <v>0.39936463344665757</v>
      </c>
      <c r="T41">
        <f t="shared" si="3"/>
        <v>2.0626806284757397E-4</v>
      </c>
      <c r="U41">
        <f t="shared" si="3"/>
        <v>0.10603707078226476</v>
      </c>
      <c r="V41">
        <f t="shared" si="3"/>
        <v>5.5379885431703574E-3</v>
      </c>
      <c r="W41">
        <f t="shared" si="3"/>
        <v>1.5108533455317937E-3</v>
      </c>
      <c r="X41">
        <f t="shared" si="3"/>
        <v>1.6766657444879519E-2</v>
      </c>
      <c r="Y41">
        <f t="shared" si="3"/>
        <v>1.3750244351480355E-2</v>
      </c>
      <c r="Z41">
        <f t="shared" si="3"/>
        <v>0.18789925475124419</v>
      </c>
      <c r="AA41" t="e">
        <f t="shared" si="3"/>
        <v>#VALUE!</v>
      </c>
      <c r="AB41">
        <f t="shared" si="3"/>
        <v>1.2700825434135688E-2</v>
      </c>
      <c r="AC41">
        <f t="shared" si="3"/>
        <v>2.9287392716718491E-4</v>
      </c>
      <c r="AD41">
        <f t="shared" si="3"/>
        <v>0.18382217637309775</v>
      </c>
      <c r="AE41">
        <f t="shared" si="3"/>
        <v>11.90234923552835</v>
      </c>
      <c r="AF41">
        <f t="shared" si="3"/>
        <v>7.8532008901186181</v>
      </c>
      <c r="AG41">
        <f t="shared" si="3"/>
        <v>0.41330492802689672</v>
      </c>
      <c r="AH41">
        <f t="shared" si="3"/>
        <v>6.674296218474594E-3</v>
      </c>
      <c r="AI41">
        <f t="shared" si="3"/>
        <v>1.4659302786245103E-2</v>
      </c>
      <c r="AJ41">
        <f t="shared" si="3"/>
        <v>0.10487075813122183</v>
      </c>
      <c r="AK41">
        <f t="shared" si="3"/>
        <v>1.8374499455604168E-2</v>
      </c>
      <c r="AL41">
        <f t="shared" si="3"/>
        <v>0.12013971758562991</v>
      </c>
      <c r="AM41">
        <f t="shared" si="3"/>
        <v>14.633143831668519</v>
      </c>
      <c r="AN41">
        <f t="shared" si="3"/>
        <v>0.48280417243156026</v>
      </c>
      <c r="AO41">
        <f t="shared" si="3"/>
        <v>2.2810433528787383E-2</v>
      </c>
      <c r="AP41">
        <f t="shared" si="3"/>
        <v>1.253594734412314E-3</v>
      </c>
      <c r="AQ41">
        <f t="shared" si="3"/>
        <v>3.8519947803799153E-3</v>
      </c>
      <c r="AR41">
        <f t="shared" si="3"/>
        <v>3.4062610420034369E-2</v>
      </c>
      <c r="AS41">
        <f t="shared" si="3"/>
        <v>0.32082966648928496</v>
      </c>
      <c r="AT41">
        <f t="shared" si="3"/>
        <v>0.14047053325413328</v>
      </c>
      <c r="AU41">
        <f t="shared" si="3"/>
        <v>9.60917269997517E-2</v>
      </c>
      <c r="AV41">
        <f t="shared" si="3"/>
        <v>0.34690761156517114</v>
      </c>
      <c r="AW41">
        <f t="shared" si="3"/>
        <v>0.1004911438562984</v>
      </c>
      <c r="AX41">
        <f t="shared" si="3"/>
        <v>3.8006360544288506E-2</v>
      </c>
      <c r="AY41">
        <f t="shared" si="3"/>
        <v>0.18495520232757351</v>
      </c>
      <c r="AZ41">
        <f t="shared" si="3"/>
        <v>1.4135822930784621E-2</v>
      </c>
      <c r="BA41">
        <f t="shared" si="3"/>
        <v>0.56389568591247441</v>
      </c>
      <c r="BB41">
        <f t="shared" si="3"/>
        <v>2.249691720488947E-3</v>
      </c>
      <c r="BC41">
        <f t="shared" si="3"/>
        <v>1.5267908188289852</v>
      </c>
      <c r="BD41">
        <f t="shared" si="3"/>
        <v>2.4235928383089743E-3</v>
      </c>
      <c r="BE41">
        <f t="shared" si="3"/>
        <v>2.3882471433156051E-3</v>
      </c>
      <c r="BF41">
        <f t="shared" si="3"/>
        <v>2.8845658886610592E-3</v>
      </c>
      <c r="BG41">
        <f t="shared" si="3"/>
        <v>2.8845658886610592E-3</v>
      </c>
      <c r="BH41">
        <f t="shared" si="3"/>
        <v>7.4003160288967307E-2</v>
      </c>
      <c r="BI41">
        <f t="shared" si="3"/>
        <v>0.2914073625244446</v>
      </c>
      <c r="BJ41">
        <f t="shared" si="3"/>
        <v>0.27103009218445029</v>
      </c>
      <c r="BK41">
        <f t="shared" si="3"/>
        <v>1</v>
      </c>
      <c r="BL41">
        <f t="shared" si="3"/>
        <v>2.5603961974879821E-2</v>
      </c>
      <c r="BM41">
        <f t="shared" si="3"/>
        <v>0.14525248229283774</v>
      </c>
      <c r="BN41">
        <f t="shared" si="3"/>
        <v>5.9396592222212864E-3</v>
      </c>
      <c r="BO41">
        <f t="shared" si="3"/>
        <v>2.9133891900579224E-2</v>
      </c>
      <c r="BP41">
        <f t="shared" si="3"/>
        <v>8.3039744050418765E-2</v>
      </c>
      <c r="BQ41">
        <f t="shared" si="3"/>
        <v>8.1749378469878578E-2</v>
      </c>
      <c r="BR41">
        <f t="shared" si="3"/>
        <v>0.11307192644704872</v>
      </c>
      <c r="BS41">
        <f t="shared" ref="BS41" si="4">BS10/$BK10</f>
        <v>4.3861458952288428E-2</v>
      </c>
      <c r="BT41">
        <f t="shared" si="0"/>
        <v>9.1190328059839246E-2</v>
      </c>
      <c r="BU41">
        <f t="shared" si="1"/>
        <v>8.0465362335686616E-2</v>
      </c>
      <c r="BV41">
        <f t="shared" si="1"/>
        <v>1.4569794341281264E-3</v>
      </c>
      <c r="BW41">
        <f t="shared" si="1"/>
        <v>0.60219415670286625</v>
      </c>
      <c r="BX41">
        <f t="shared" si="1"/>
        <v>3.8872469896097089E-3</v>
      </c>
      <c r="BY41">
        <f t="shared" si="1"/>
        <v>0.16417339736036554</v>
      </c>
      <c r="BZ41">
        <f t="shared" si="1"/>
        <v>0.18352949827857337</v>
      </c>
      <c r="CA41">
        <f t="shared" si="1"/>
        <v>0.23331218766828915</v>
      </c>
      <c r="CB41">
        <f t="shared" si="1"/>
        <v>0.37225757564572204</v>
      </c>
      <c r="CC41">
        <f t="shared" si="1"/>
        <v>5.0409709942618383E-2</v>
      </c>
      <c r="CD41" t="e">
        <f t="shared" si="1"/>
        <v>#VALUE!</v>
      </c>
      <c r="CE41">
        <f t="shared" si="1"/>
        <v>0.14585449763937092</v>
      </c>
      <c r="CF41">
        <f t="shared" si="1"/>
        <v>4.5006167898809487E-3</v>
      </c>
      <c r="CG41">
        <f t="shared" si="1"/>
        <v>0.26906806257809707</v>
      </c>
      <c r="CH41">
        <f t="shared" si="1"/>
        <v>1.0337210103255852</v>
      </c>
      <c r="CI41">
        <f t="shared" si="1"/>
        <v>2.9888730942514787E-2</v>
      </c>
    </row>
    <row r="42" spans="7:87" x14ac:dyDescent="0.25">
      <c r="G42" s="5" t="s">
        <v>56</v>
      </c>
      <c r="H42">
        <f t="shared" ref="H42:BS45" si="5">H11/$BK11</f>
        <v>0.60071225065031664</v>
      </c>
      <c r="I42">
        <f t="shared" si="5"/>
        <v>0.12364097975935782</v>
      </c>
      <c r="J42">
        <f t="shared" si="5"/>
        <v>0.12922944001754091</v>
      </c>
      <c r="K42">
        <f t="shared" si="5"/>
        <v>0.96229983059592428</v>
      </c>
      <c r="L42">
        <f t="shared" si="5"/>
        <v>0.66182523930268955</v>
      </c>
      <c r="M42">
        <f t="shared" si="5"/>
        <v>0.46753839568428646</v>
      </c>
      <c r="N42">
        <f t="shared" si="5"/>
        <v>0.164148431451244</v>
      </c>
      <c r="O42">
        <f t="shared" si="5"/>
        <v>0.65710914054633418</v>
      </c>
      <c r="P42">
        <f t="shared" si="5"/>
        <v>1.5926315693422798E-2</v>
      </c>
      <c r="Q42">
        <f t="shared" si="5"/>
        <v>1.008746075089062</v>
      </c>
      <c r="R42">
        <f t="shared" si="5"/>
        <v>5.3174059743913371E-2</v>
      </c>
      <c r="S42">
        <f t="shared" si="5"/>
        <v>0.38235482412164767</v>
      </c>
      <c r="T42">
        <f t="shared" si="5"/>
        <v>5.9858445326792123E-4</v>
      </c>
      <c r="U42">
        <f t="shared" si="5"/>
        <v>9.7548489968996524E-2</v>
      </c>
      <c r="V42">
        <f t="shared" si="5"/>
        <v>1.1636808718754469E-2</v>
      </c>
      <c r="W42">
        <f t="shared" si="5"/>
        <v>2.2462595501512011E-3</v>
      </c>
      <c r="X42">
        <f t="shared" si="5"/>
        <v>1.7737899147259029E-2</v>
      </c>
      <c r="Y42">
        <f t="shared" si="5"/>
        <v>0.23993331604694162</v>
      </c>
      <c r="Z42">
        <f t="shared" si="5"/>
        <v>0.19676291978424243</v>
      </c>
      <c r="AA42" t="e">
        <f t="shared" si="5"/>
        <v>#VALUE!</v>
      </c>
      <c r="AB42">
        <f t="shared" si="5"/>
        <v>1.9749497524261809E-2</v>
      </c>
      <c r="AC42">
        <f t="shared" si="5"/>
        <v>2.1745368712731069E-4</v>
      </c>
      <c r="AD42">
        <f t="shared" si="5"/>
        <v>0.17612998186993634</v>
      </c>
      <c r="AE42">
        <f t="shared" si="5"/>
        <v>12.951239204114671</v>
      </c>
      <c r="AF42">
        <f t="shared" si="5"/>
        <v>9.3446791673170928</v>
      </c>
      <c r="AG42">
        <f t="shared" si="5"/>
        <v>0.4481402846640774</v>
      </c>
      <c r="AH42">
        <f t="shared" si="5"/>
        <v>4.7183205575813203E-3</v>
      </c>
      <c r="AI42">
        <f t="shared" si="5"/>
        <v>1.6056929155350563E-2</v>
      </c>
      <c r="AJ42">
        <f t="shared" si="5"/>
        <v>0.10907749623519371</v>
      </c>
      <c r="AK42">
        <f t="shared" si="5"/>
        <v>2.7986184382352383E-2</v>
      </c>
      <c r="AL42">
        <f t="shared" si="5"/>
        <v>0.13273436998256424</v>
      </c>
      <c r="AM42">
        <f t="shared" si="5"/>
        <v>15.12941267112414</v>
      </c>
      <c r="AN42">
        <f t="shared" si="5"/>
        <v>0.49247544224800566</v>
      </c>
      <c r="AO42">
        <f t="shared" si="5"/>
        <v>3.0052404702619523E-2</v>
      </c>
      <c r="AP42">
        <f t="shared" si="5"/>
        <v>2.7011035815808224E-3</v>
      </c>
      <c r="AQ42">
        <f t="shared" si="5"/>
        <v>4.5435021924479842E-3</v>
      </c>
      <c r="AR42">
        <f t="shared" si="5"/>
        <v>3.4987365556242628E-2</v>
      </c>
      <c r="AS42">
        <f t="shared" si="5"/>
        <v>0.45176096056007853</v>
      </c>
      <c r="AT42">
        <f t="shared" si="5"/>
        <v>0.11290859682252187</v>
      </c>
      <c r="AU42">
        <f t="shared" si="5"/>
        <v>0.13488058718277499</v>
      </c>
      <c r="AV42">
        <f t="shared" si="5"/>
        <v>0.46072766159534106</v>
      </c>
      <c r="AW42">
        <f t="shared" si="5"/>
        <v>0.12570600418331696</v>
      </c>
      <c r="AX42">
        <f t="shared" si="5"/>
        <v>1.8644290468064473E-2</v>
      </c>
      <c r="AY42">
        <f t="shared" si="5"/>
        <v>0.18200574839425174</v>
      </c>
      <c r="AZ42">
        <f t="shared" si="5"/>
        <v>1.8980981932405515E-2</v>
      </c>
      <c r="BA42">
        <f t="shared" si="5"/>
        <v>0.83386062188170762</v>
      </c>
      <c r="BB42">
        <f t="shared" si="5"/>
        <v>2.6874806984682038E-3</v>
      </c>
      <c r="BC42">
        <f t="shared" si="5"/>
        <v>1.5927609808727539</v>
      </c>
      <c r="BD42">
        <f t="shared" si="5"/>
        <v>3.3578698991779056E-3</v>
      </c>
      <c r="BE42">
        <f t="shared" si="5"/>
        <v>2.5183978234672852E-3</v>
      </c>
      <c r="BF42">
        <f t="shared" si="5"/>
        <v>2.7160764064629458E-3</v>
      </c>
      <c r="BG42">
        <f t="shared" si="5"/>
        <v>2.7160764064629458E-3</v>
      </c>
      <c r="BH42">
        <f t="shared" si="5"/>
        <v>8.0577445259699426E-2</v>
      </c>
      <c r="BI42">
        <f t="shared" si="5"/>
        <v>0.27873599690419215</v>
      </c>
      <c r="BJ42">
        <f t="shared" si="5"/>
        <v>0.33692059923205808</v>
      </c>
      <c r="BK42">
        <f t="shared" si="5"/>
        <v>1</v>
      </c>
      <c r="BL42">
        <f t="shared" si="5"/>
        <v>2.6153441655183039E-2</v>
      </c>
      <c r="BM42">
        <f t="shared" si="5"/>
        <v>0.17465147351386159</v>
      </c>
      <c r="BN42">
        <f t="shared" si="5"/>
        <v>6.8583738073111026E-3</v>
      </c>
      <c r="BO42">
        <f t="shared" si="5"/>
        <v>3.1335318228339529E-2</v>
      </c>
      <c r="BP42">
        <f t="shared" si="5"/>
        <v>0.14317001076900601</v>
      </c>
      <c r="BQ42">
        <f t="shared" si="5"/>
        <v>8.1297862258548209E-2</v>
      </c>
      <c r="BR42">
        <f t="shared" si="5"/>
        <v>0.11026892654518049</v>
      </c>
      <c r="BS42">
        <f t="shared" si="5"/>
        <v>5.5796604006547693E-2</v>
      </c>
      <c r="BT42">
        <f t="shared" si="0"/>
        <v>0.10769920268562254</v>
      </c>
      <c r="BU42">
        <f t="shared" si="1"/>
        <v>9.5836863023670268E-2</v>
      </c>
      <c r="BV42">
        <f t="shared" si="1"/>
        <v>1.3912842975540639E-3</v>
      </c>
      <c r="BW42">
        <f t="shared" si="1"/>
        <v>0.70223541047111226</v>
      </c>
      <c r="BX42">
        <f t="shared" si="1"/>
        <v>4.5630810066736608E-3</v>
      </c>
      <c r="BY42">
        <f t="shared" si="1"/>
        <v>0.156767322266537</v>
      </c>
      <c r="BZ42">
        <f t="shared" si="1"/>
        <v>0.19331996730858025</v>
      </c>
      <c r="CA42">
        <f t="shared" si="1"/>
        <v>0.25124237721055487</v>
      </c>
      <c r="CB42">
        <f t="shared" si="1"/>
        <v>0.46303755512684125</v>
      </c>
      <c r="CC42">
        <f t="shared" si="1"/>
        <v>2.3078275507746767E-2</v>
      </c>
      <c r="CD42">
        <f t="shared" si="1"/>
        <v>5.0292213858205571E-4</v>
      </c>
      <c r="CE42">
        <f t="shared" si="1"/>
        <v>0.16603799422467322</v>
      </c>
      <c r="CF42">
        <f t="shared" si="1"/>
        <v>6.3413757878568759E-3</v>
      </c>
      <c r="CG42">
        <f t="shared" si="1"/>
        <v>0.22651335487477883</v>
      </c>
      <c r="CH42">
        <f t="shared" si="1"/>
        <v>1.7264517426872839</v>
      </c>
      <c r="CI42">
        <f t="shared" si="1"/>
        <v>7.2840632990813559E-2</v>
      </c>
    </row>
    <row r="43" spans="7:87" x14ac:dyDescent="0.25">
      <c r="G43" s="5" t="s">
        <v>122</v>
      </c>
      <c r="H43">
        <f t="shared" si="5"/>
        <v>0.43693979811555528</v>
      </c>
      <c r="I43">
        <f t="shared" si="5"/>
        <v>0.12559973382530143</v>
      </c>
      <c r="J43">
        <f t="shared" si="5"/>
        <v>0.13417979098257676</v>
      </c>
      <c r="K43">
        <f t="shared" si="5"/>
        <v>0.97705516892530297</v>
      </c>
      <c r="L43">
        <f t="shared" si="5"/>
        <v>0.7384232376542208</v>
      </c>
      <c r="M43">
        <f t="shared" si="5"/>
        <v>0.39995954393096</v>
      </c>
      <c r="N43">
        <f t="shared" si="5"/>
        <v>0.22462337825575723</v>
      </c>
      <c r="O43">
        <f t="shared" si="5"/>
        <v>0.59802618417014775</v>
      </c>
      <c r="P43">
        <f t="shared" si="5"/>
        <v>1.0415637924689856E-2</v>
      </c>
      <c r="Q43">
        <f t="shared" si="5"/>
        <v>0.73601741425269085</v>
      </c>
      <c r="R43">
        <f t="shared" si="5"/>
        <v>4.3873030263612424E-2</v>
      </c>
      <c r="S43">
        <f t="shared" si="5"/>
        <v>0.36116887570039147</v>
      </c>
      <c r="T43">
        <f t="shared" si="5"/>
        <v>2.5987179667658538E-4</v>
      </c>
      <c r="U43">
        <f t="shared" si="5"/>
        <v>0.12385852095265634</v>
      </c>
      <c r="V43">
        <f t="shared" si="5"/>
        <v>5.8072026266290058E-2</v>
      </c>
      <c r="W43">
        <f t="shared" si="5"/>
        <v>1.3351759232907434E-3</v>
      </c>
      <c r="X43">
        <f t="shared" si="5"/>
        <v>4.47812788839917E-2</v>
      </c>
      <c r="Y43">
        <f t="shared" si="5"/>
        <v>0.28530876038020431</v>
      </c>
      <c r="Z43">
        <f t="shared" si="5"/>
        <v>0.17610066017711912</v>
      </c>
      <c r="AA43">
        <f t="shared" si="5"/>
        <v>5.1593519074996023E-4</v>
      </c>
      <c r="AB43">
        <f t="shared" si="5"/>
        <v>1.7929869757866021E-2</v>
      </c>
      <c r="AC43">
        <f t="shared" si="5"/>
        <v>5.501400085551225E-3</v>
      </c>
      <c r="AD43">
        <f t="shared" si="5"/>
        <v>0.16598025508374012</v>
      </c>
      <c r="AE43">
        <f t="shared" si="5"/>
        <v>14.588288223539054</v>
      </c>
      <c r="AF43">
        <f t="shared" si="5"/>
        <v>5.7291178169664896</v>
      </c>
      <c r="AG43">
        <f t="shared" si="5"/>
        <v>0.47752079861984859</v>
      </c>
      <c r="AH43">
        <f t="shared" si="5"/>
        <v>3.8685799887364001E-3</v>
      </c>
      <c r="AI43">
        <f t="shared" si="5"/>
        <v>9.8525588866489357E-3</v>
      </c>
      <c r="AJ43">
        <f t="shared" si="5"/>
        <v>9.4126565819350708E-2</v>
      </c>
      <c r="AK43">
        <f t="shared" si="5"/>
        <v>2.7672215013565822E-2</v>
      </c>
      <c r="AL43">
        <f t="shared" si="5"/>
        <v>0.13750909314155127</v>
      </c>
      <c r="AM43">
        <f t="shared" si="5"/>
        <v>10.539425126805902</v>
      </c>
      <c r="AN43">
        <f t="shared" si="5"/>
        <v>0.4363261324603166</v>
      </c>
      <c r="AO43">
        <f t="shared" si="5"/>
        <v>3.5259174690409061E-2</v>
      </c>
      <c r="AP43">
        <f t="shared" si="5"/>
        <v>1.631164029805524E-3</v>
      </c>
      <c r="AQ43">
        <f t="shared" si="5"/>
        <v>5.5375651376835464E-3</v>
      </c>
      <c r="AR43">
        <f t="shared" si="5"/>
        <v>2.8814854839936847E-2</v>
      </c>
      <c r="AS43">
        <f t="shared" si="5"/>
        <v>0.34048272216360814</v>
      </c>
      <c r="AT43">
        <f t="shared" si="5"/>
        <v>8.6736620310973164E-2</v>
      </c>
      <c r="AU43">
        <f t="shared" si="5"/>
        <v>8.855769086428103E-2</v>
      </c>
      <c r="AV43">
        <f t="shared" si="5"/>
        <v>0.30121796777838644</v>
      </c>
      <c r="AW43">
        <f t="shared" si="5"/>
        <v>9.2018900957861569E-2</v>
      </c>
      <c r="AX43">
        <f t="shared" si="5"/>
        <v>3.798436334442222E-2</v>
      </c>
      <c r="AY43">
        <f t="shared" si="5"/>
        <v>0.14930804140994802</v>
      </c>
      <c r="AZ43">
        <f t="shared" si="5"/>
        <v>1.290854329209426E-2</v>
      </c>
      <c r="BA43">
        <f t="shared" si="5"/>
        <v>1.3123695376253048</v>
      </c>
      <c r="BB43">
        <f t="shared" si="5"/>
        <v>4.6370485806839683E-3</v>
      </c>
      <c r="BC43">
        <f t="shared" si="5"/>
        <v>1.5024762310345454</v>
      </c>
      <c r="BD43">
        <f t="shared" si="5"/>
        <v>7.957599621846204E-3</v>
      </c>
      <c r="BE43">
        <f t="shared" si="5"/>
        <v>7.8738255155441396E-3</v>
      </c>
      <c r="BF43">
        <f t="shared" si="5"/>
        <v>5.6279074875459486E-3</v>
      </c>
      <c r="BG43">
        <f t="shared" si="5"/>
        <v>5.6279074875459486E-3</v>
      </c>
      <c r="BH43">
        <f t="shared" si="5"/>
        <v>0.12590952670328723</v>
      </c>
      <c r="BI43">
        <f t="shared" si="5"/>
        <v>0.21088025915187664</v>
      </c>
      <c r="BJ43">
        <f t="shared" si="5"/>
        <v>0.24323387876072494</v>
      </c>
      <c r="BK43">
        <f t="shared" si="5"/>
        <v>1</v>
      </c>
      <c r="BL43">
        <f t="shared" si="5"/>
        <v>2.0862401790697063E-2</v>
      </c>
      <c r="BM43">
        <f t="shared" si="5"/>
        <v>0.3767139259732441</v>
      </c>
      <c r="BN43">
        <f t="shared" si="5"/>
        <v>4.2667281879970641E-3</v>
      </c>
      <c r="BO43">
        <f t="shared" si="5"/>
        <v>2.6834512039180299E-2</v>
      </c>
      <c r="BP43">
        <f t="shared" si="5"/>
        <v>8.6602016493080275E-2</v>
      </c>
      <c r="BQ43">
        <f t="shared" si="5"/>
        <v>6.4024690193535419E-2</v>
      </c>
      <c r="BR43">
        <f t="shared" si="5"/>
        <v>0.13185469933107483</v>
      </c>
      <c r="BS43">
        <f t="shared" si="5"/>
        <v>2.9433572924348696E-2</v>
      </c>
      <c r="BT43">
        <f t="shared" si="0"/>
        <v>6.0710994830271786E-2</v>
      </c>
      <c r="BU43">
        <f t="shared" si="1"/>
        <v>5.5129679961303364E-2</v>
      </c>
      <c r="BV43">
        <f t="shared" si="1"/>
        <v>2.9228498818587795E-3</v>
      </c>
      <c r="BW43">
        <f t="shared" si="1"/>
        <v>0.61257598333000396</v>
      </c>
      <c r="BX43">
        <f t="shared" si="1"/>
        <v>3.1012045717330032E-3</v>
      </c>
      <c r="BY43">
        <f t="shared" si="1"/>
        <v>8.2912370831771387E-2</v>
      </c>
      <c r="BZ43">
        <f t="shared" si="1"/>
        <v>0.20801060642367575</v>
      </c>
      <c r="CA43">
        <f t="shared" si="1"/>
        <v>0.24954672249383603</v>
      </c>
      <c r="CB43">
        <f t="shared" si="1"/>
        <v>0.47382432394118901</v>
      </c>
      <c r="CC43">
        <f t="shared" si="1"/>
        <v>5.0125851473689136E-2</v>
      </c>
      <c r="CD43">
        <f t="shared" si="1"/>
        <v>4.7480843295819426E-4</v>
      </c>
      <c r="CE43">
        <f t="shared" si="1"/>
        <v>0.16181927572457075</v>
      </c>
      <c r="CF43">
        <f t="shared" si="1"/>
        <v>4.6189988387471768E-3</v>
      </c>
      <c r="CG43">
        <f t="shared" si="1"/>
        <v>7.0927070941035092E-2</v>
      </c>
      <c r="CH43">
        <f t="shared" si="1"/>
        <v>1.5426350626999645</v>
      </c>
      <c r="CI43">
        <f t="shared" si="1"/>
        <v>6.117048355905564E-2</v>
      </c>
    </row>
    <row r="44" spans="7:87" x14ac:dyDescent="0.25">
      <c r="G44" s="5" t="s">
        <v>150</v>
      </c>
      <c r="H44">
        <f t="shared" si="5"/>
        <v>0.48261913887005742</v>
      </c>
      <c r="I44">
        <f t="shared" si="5"/>
        <v>0.11396775295550239</v>
      </c>
      <c r="J44">
        <f t="shared" si="5"/>
        <v>0.13353783247550208</v>
      </c>
      <c r="K44">
        <f t="shared" si="5"/>
        <v>1.0333304150637896</v>
      </c>
      <c r="L44">
        <f t="shared" si="5"/>
        <v>0.73106194990302398</v>
      </c>
      <c r="M44">
        <f t="shared" si="5"/>
        <v>0.43000570160043405</v>
      </c>
      <c r="N44">
        <f t="shared" si="5"/>
        <v>0.23162061133031983</v>
      </c>
      <c r="O44">
        <f t="shared" si="5"/>
        <v>0.59837862437117872</v>
      </c>
      <c r="P44">
        <f t="shared" si="5"/>
        <v>1.438100860024746E-2</v>
      </c>
      <c r="Q44">
        <f t="shared" si="5"/>
        <v>0.64769561848842871</v>
      </c>
      <c r="R44">
        <f t="shared" si="5"/>
        <v>5.3174709550095664E-2</v>
      </c>
      <c r="S44">
        <f t="shared" si="5"/>
        <v>0.37848248345978019</v>
      </c>
      <c r="T44">
        <f t="shared" si="5"/>
        <v>1.8598851913339732E-4</v>
      </c>
      <c r="U44">
        <f t="shared" si="5"/>
        <v>0.12689395976054002</v>
      </c>
      <c r="V44">
        <f t="shared" si="5"/>
        <v>6.2923282564889424E-2</v>
      </c>
      <c r="W44">
        <f t="shared" si="5"/>
        <v>1.8038134353320517E-3</v>
      </c>
      <c r="X44">
        <f t="shared" si="5"/>
        <v>5.9693853073699857E-2</v>
      </c>
      <c r="Y44">
        <f t="shared" si="5"/>
        <v>0.13230238422468515</v>
      </c>
      <c r="Z44">
        <f t="shared" si="5"/>
        <v>0.1946023701438496</v>
      </c>
      <c r="AA44" t="e">
        <f t="shared" si="5"/>
        <v>#VALUE!</v>
      </c>
      <c r="AB44">
        <f t="shared" si="5"/>
        <v>2.2109711779349849E-2</v>
      </c>
      <c r="AC44">
        <f t="shared" si="5"/>
        <v>4.0785879384067102E-4</v>
      </c>
      <c r="AD44">
        <f t="shared" si="5"/>
        <v>0.16662820371057113</v>
      </c>
      <c r="AE44">
        <f t="shared" si="5"/>
        <v>14.58342291467622</v>
      </c>
      <c r="AF44">
        <f t="shared" si="5"/>
        <v>5.6665792587825763</v>
      </c>
      <c r="AG44">
        <f t="shared" si="5"/>
        <v>0.45158257241968647</v>
      </c>
      <c r="AH44">
        <f t="shared" si="5"/>
        <v>1.8516011737859195E-3</v>
      </c>
      <c r="AI44">
        <f t="shared" si="5"/>
        <v>1.0101020824375799E-2</v>
      </c>
      <c r="AJ44">
        <f t="shared" si="5"/>
        <v>9.7281101557478766E-2</v>
      </c>
      <c r="AK44">
        <f t="shared" si="5"/>
        <v>2.0882946286763966E-2</v>
      </c>
      <c r="AL44">
        <f t="shared" si="5"/>
        <v>0.16500467853844433</v>
      </c>
      <c r="AM44">
        <f t="shared" si="5"/>
        <v>11.311024377382841</v>
      </c>
      <c r="AN44">
        <f t="shared" si="5"/>
        <v>0.42632297417996351</v>
      </c>
      <c r="AO44">
        <f t="shared" si="5"/>
        <v>3.4633336112654158E-2</v>
      </c>
      <c r="AP44">
        <f t="shared" si="5"/>
        <v>3.2533721853818739E-3</v>
      </c>
      <c r="AQ44">
        <f t="shared" si="5"/>
        <v>6.5443854467028204E-3</v>
      </c>
      <c r="AR44">
        <f t="shared" si="5"/>
        <v>2.4329677124684784E-2</v>
      </c>
      <c r="AS44">
        <f t="shared" si="5"/>
        <v>0.36009769002076153</v>
      </c>
      <c r="AT44">
        <f t="shared" si="5"/>
        <v>0.10991624936607614</v>
      </c>
      <c r="AU44">
        <f t="shared" si="5"/>
        <v>0.17298818166184718</v>
      </c>
      <c r="AV44">
        <f t="shared" si="5"/>
        <v>0.33832910027791974</v>
      </c>
      <c r="AW44">
        <f t="shared" si="5"/>
        <v>0.10556179421191168</v>
      </c>
      <c r="AX44">
        <f t="shared" si="5"/>
        <v>4.0711413934217608E-2</v>
      </c>
      <c r="AY44">
        <f t="shared" si="5"/>
        <v>0.14286526734588473</v>
      </c>
      <c r="AZ44">
        <f t="shared" si="5"/>
        <v>1.4937550822337775E-2</v>
      </c>
      <c r="BA44">
        <f t="shared" si="5"/>
        <v>1.1812719525329147</v>
      </c>
      <c r="BB44">
        <f t="shared" si="5"/>
        <v>6.312759823875488E-3</v>
      </c>
      <c r="BC44">
        <f t="shared" si="5"/>
        <v>1.4446521298029615</v>
      </c>
      <c r="BD44">
        <f t="shared" si="5"/>
        <v>7.4229269356890617E-3</v>
      </c>
      <c r="BE44">
        <f t="shared" si="5"/>
        <v>7.2882646757183754E-3</v>
      </c>
      <c r="BF44">
        <f t="shared" si="5"/>
        <v>5.2406610376428651E-3</v>
      </c>
      <c r="BG44">
        <f t="shared" si="5"/>
        <v>5.2406610376428651E-3</v>
      </c>
      <c r="BH44">
        <f t="shared" si="5"/>
        <v>0.13129495418026974</v>
      </c>
      <c r="BI44">
        <f t="shared" si="5"/>
        <v>0.21526462318147685</v>
      </c>
      <c r="BJ44">
        <f t="shared" si="5"/>
        <v>0.39919851285330882</v>
      </c>
      <c r="BK44">
        <f t="shared" si="5"/>
        <v>1</v>
      </c>
      <c r="BL44">
        <f t="shared" si="5"/>
        <v>1.9290222257886507E-2</v>
      </c>
      <c r="BM44">
        <f t="shared" si="5"/>
        <v>0.41961284617561051</v>
      </c>
      <c r="BN44">
        <f t="shared" si="5"/>
        <v>5.0642040267726987E-3</v>
      </c>
      <c r="BO44">
        <f t="shared" si="5"/>
        <v>2.5081119734087234E-2</v>
      </c>
      <c r="BP44">
        <f t="shared" si="5"/>
        <v>0.16405801785704913</v>
      </c>
      <c r="BQ44">
        <f t="shared" si="5"/>
        <v>9.5647762552207333E-2</v>
      </c>
      <c r="BR44">
        <f t="shared" si="5"/>
        <v>0.1438375435256164</v>
      </c>
      <c r="BS44">
        <f t="shared" si="5"/>
        <v>3.0683305011944804E-2</v>
      </c>
      <c r="BT44">
        <f t="shared" si="0"/>
        <v>6.3629585194457688E-2</v>
      </c>
      <c r="BU44">
        <f t="shared" si="1"/>
        <v>5.9769702577158822E-2</v>
      </c>
      <c r="BV44">
        <f t="shared" si="1"/>
        <v>1.2555609327162228E-3</v>
      </c>
      <c r="BW44">
        <f t="shared" si="1"/>
        <v>0.65069456612572685</v>
      </c>
      <c r="BX44">
        <f t="shared" si="1"/>
        <v>1.4638713560633202E-3</v>
      </c>
      <c r="BY44">
        <f t="shared" si="1"/>
        <v>0.12305051543748792</v>
      </c>
      <c r="BZ44">
        <f t="shared" si="1"/>
        <v>0.20430803604068271</v>
      </c>
      <c r="CA44">
        <f t="shared" si="1"/>
        <v>0.2406766676950356</v>
      </c>
      <c r="CB44">
        <f t="shared" si="1"/>
        <v>0.45272561481855639</v>
      </c>
      <c r="CC44">
        <f t="shared" si="1"/>
        <v>5.2866830209577838E-2</v>
      </c>
      <c r="CD44">
        <f t="shared" si="1"/>
        <v>2.3513738950832897E-4</v>
      </c>
      <c r="CE44">
        <f t="shared" si="1"/>
        <v>0.137741098350426</v>
      </c>
      <c r="CF44">
        <f t="shared" si="1"/>
        <v>4.5200547220236873E-3</v>
      </c>
      <c r="CG44">
        <f t="shared" si="1"/>
        <v>8.3478702510746614E-2</v>
      </c>
      <c r="CH44">
        <f t="shared" si="1"/>
        <v>1.6754454594664367</v>
      </c>
      <c r="CI44">
        <f t="shared" si="1"/>
        <v>4.3509682272688373E-2</v>
      </c>
    </row>
    <row r="45" spans="7:87" x14ac:dyDescent="0.25">
      <c r="G45" s="5" t="s">
        <v>129</v>
      </c>
      <c r="H45">
        <f t="shared" si="5"/>
        <v>0.42356252405364803</v>
      </c>
      <c r="I45">
        <f t="shared" si="5"/>
        <v>0.11528402372405652</v>
      </c>
      <c r="J45">
        <f t="shared" si="5"/>
        <v>0.12103939909676027</v>
      </c>
      <c r="K45">
        <f t="shared" si="5"/>
        <v>0.92512187240336619</v>
      </c>
      <c r="L45">
        <f t="shared" si="5"/>
        <v>0.67911990982672255</v>
      </c>
      <c r="M45">
        <f t="shared" si="5"/>
        <v>0.37541996961989887</v>
      </c>
      <c r="N45">
        <f t="shared" si="5"/>
        <v>0.23281781680657831</v>
      </c>
      <c r="O45">
        <f t="shared" si="5"/>
        <v>0.5663600284907736</v>
      </c>
      <c r="P45">
        <f t="shared" si="5"/>
        <v>1.1073761509180073E-2</v>
      </c>
      <c r="Q45">
        <f t="shared" si="5"/>
        <v>0.7112364112473144</v>
      </c>
      <c r="R45">
        <f t="shared" si="5"/>
        <v>5.081472233218131E-2</v>
      </c>
      <c r="S45">
        <f t="shared" si="5"/>
        <v>0.34931422997755146</v>
      </c>
      <c r="T45">
        <f t="shared" si="5"/>
        <v>1.3402953186851695E-4</v>
      </c>
      <c r="U45">
        <f t="shared" si="5"/>
        <v>0.11746556429420929</v>
      </c>
      <c r="V45">
        <f t="shared" si="5"/>
        <v>5.7639632188472803E-2</v>
      </c>
      <c r="W45">
        <f t="shared" si="5"/>
        <v>2.2610994969273872E-3</v>
      </c>
      <c r="X45">
        <f t="shared" si="5"/>
        <v>6.6638958250690855E-2</v>
      </c>
      <c r="Y45">
        <f t="shared" si="5"/>
        <v>0.27744956341234223</v>
      </c>
      <c r="Z45">
        <f t="shared" si="5"/>
        <v>0.16798399222477159</v>
      </c>
      <c r="AA45">
        <f t="shared" si="5"/>
        <v>1.6538038419929219E-3</v>
      </c>
      <c r="AB45">
        <f t="shared" si="5"/>
        <v>1.9267601777344948E-2</v>
      </c>
      <c r="AC45">
        <f t="shared" si="5"/>
        <v>5.696488389002434E-3</v>
      </c>
      <c r="AD45">
        <f t="shared" si="5"/>
        <v>7.6413891727734107E-2</v>
      </c>
      <c r="AE45">
        <f t="shared" si="5"/>
        <v>17.258969608675059</v>
      </c>
      <c r="AF45">
        <f t="shared" si="5"/>
        <v>6.4935736836897631</v>
      </c>
      <c r="AG45">
        <f t="shared" si="5"/>
        <v>0.50067348103928444</v>
      </c>
      <c r="AH45">
        <f t="shared" si="5"/>
        <v>3.0465254594732928E-3</v>
      </c>
      <c r="AI45">
        <f t="shared" si="5"/>
        <v>8.7296638373716862E-3</v>
      </c>
      <c r="AJ45">
        <f t="shared" si="5"/>
        <v>8.1691047232428787E-2</v>
      </c>
      <c r="AK45">
        <f t="shared" si="5"/>
        <v>1.2130459528035984E-2</v>
      </c>
      <c r="AL45">
        <f t="shared" si="5"/>
        <v>0.14263154124390462</v>
      </c>
      <c r="AM45">
        <f t="shared" si="5"/>
        <v>9.9668136769463374</v>
      </c>
      <c r="AN45">
        <f t="shared" si="5"/>
        <v>0.43869254169068556</v>
      </c>
      <c r="AO45">
        <f t="shared" si="5"/>
        <v>2.7555628904647033E-2</v>
      </c>
      <c r="AP45">
        <f t="shared" si="5"/>
        <v>1.0673320834294982E-3</v>
      </c>
      <c r="AQ45">
        <f t="shared" si="5"/>
        <v>4.8346762774554523E-3</v>
      </c>
      <c r="AR45">
        <f t="shared" si="5"/>
        <v>9.4875608738428929E-3</v>
      </c>
      <c r="AS45">
        <f t="shared" si="5"/>
        <v>0.30382366668793143</v>
      </c>
      <c r="AT45">
        <f t="shared" si="5"/>
        <v>9.1934833791016468E-2</v>
      </c>
      <c r="AU45">
        <f t="shared" si="5"/>
        <v>0.11852637095408407</v>
      </c>
      <c r="AV45">
        <f t="shared" si="5"/>
        <v>0.30194389306604508</v>
      </c>
      <c r="AW45">
        <f t="shared" si="5"/>
        <v>9.5897481110261112E-2</v>
      </c>
      <c r="AX45">
        <f t="shared" si="5"/>
        <v>3.3680988798079049E-2</v>
      </c>
      <c r="AY45">
        <f t="shared" si="5"/>
        <v>0.12396510204930553</v>
      </c>
      <c r="AZ45">
        <f t="shared" si="5"/>
        <v>1.2129211916201438E-2</v>
      </c>
      <c r="BA45">
        <f t="shared" si="5"/>
        <v>1.0737168478189281</v>
      </c>
      <c r="BB45">
        <f t="shared" si="5"/>
        <v>5.30106229887564E-3</v>
      </c>
      <c r="BC45">
        <f t="shared" si="5"/>
        <v>1.3955920410959988</v>
      </c>
      <c r="BD45">
        <f t="shared" si="5"/>
        <v>5.7149992182527545E-3</v>
      </c>
      <c r="BE45">
        <f t="shared" si="5"/>
        <v>5.2182585523041242E-3</v>
      </c>
      <c r="BF45">
        <f t="shared" si="5"/>
        <v>4.0247434437735386E-3</v>
      </c>
      <c r="BG45">
        <f t="shared" si="5"/>
        <v>4.0247434437735386E-3</v>
      </c>
      <c r="BH45">
        <f t="shared" si="5"/>
        <v>0.10660898669163962</v>
      </c>
      <c r="BI45">
        <f t="shared" si="5"/>
        <v>0.16335299627555305</v>
      </c>
      <c r="BJ45">
        <f t="shared" si="5"/>
        <v>0.29976994766263099</v>
      </c>
      <c r="BK45">
        <f t="shared" si="5"/>
        <v>1</v>
      </c>
      <c r="BL45">
        <f t="shared" si="5"/>
        <v>1.4638649235261265E-2</v>
      </c>
      <c r="BM45">
        <f t="shared" si="5"/>
        <v>0.33080460791372912</v>
      </c>
      <c r="BN45">
        <f t="shared" si="5"/>
        <v>4.8628241021042694E-3</v>
      </c>
      <c r="BO45">
        <f t="shared" si="5"/>
        <v>2.0711993288508007E-2</v>
      </c>
      <c r="BP45">
        <f t="shared" si="5"/>
        <v>0.10815825879220831</v>
      </c>
      <c r="BQ45">
        <f t="shared" si="5"/>
        <v>6.264865031500666E-2</v>
      </c>
      <c r="BR45">
        <f t="shared" si="5"/>
        <v>0.12601091036728659</v>
      </c>
      <c r="BS45">
        <f t="shared" ref="BS45" si="6">BS14/$BK14</f>
        <v>2.4679640453515606E-2</v>
      </c>
      <c r="BT45">
        <f t="shared" si="0"/>
        <v>4.5148822416183475E-2</v>
      </c>
      <c r="BU45">
        <f t="shared" si="1"/>
        <v>4.391669172704226E-2</v>
      </c>
      <c r="BV45">
        <f t="shared" si="1"/>
        <v>1.7628915412416847E-3</v>
      </c>
      <c r="BW45">
        <f t="shared" si="1"/>
        <v>0.55815183623389131</v>
      </c>
      <c r="BX45">
        <f t="shared" si="1"/>
        <v>3.1249832869956226E-3</v>
      </c>
      <c r="BY45">
        <f t="shared" si="1"/>
        <v>6.94477074145078E-2</v>
      </c>
      <c r="BZ45">
        <f t="shared" si="1"/>
        <v>0.20278773304960196</v>
      </c>
      <c r="CA45">
        <f t="shared" si="1"/>
        <v>0.20115007351805925</v>
      </c>
      <c r="CB45">
        <f t="shared" si="1"/>
        <v>0.4907663610108941</v>
      </c>
      <c r="CC45">
        <f t="shared" si="1"/>
        <v>3.9746945342577132E-2</v>
      </c>
      <c r="CD45">
        <f t="shared" si="1"/>
        <v>1.2207346091924696E-4</v>
      </c>
      <c r="CE45">
        <f t="shared" si="1"/>
        <v>0.15322342148911636</v>
      </c>
      <c r="CF45">
        <f t="shared" si="1"/>
        <v>4.8211116172291787E-3</v>
      </c>
      <c r="CG45">
        <f t="shared" si="1"/>
        <v>4.5868700358150431E-2</v>
      </c>
      <c r="CH45">
        <f t="shared" si="1"/>
        <v>1.3502525588487593</v>
      </c>
      <c r="CI45">
        <f t="shared" si="1"/>
        <v>3.2343697146624543E-2</v>
      </c>
    </row>
    <row r="46" spans="7:87" x14ac:dyDescent="0.25">
      <c r="G46" s="5" t="s">
        <v>19</v>
      </c>
      <c r="H46">
        <f t="shared" ref="H46:BS49" si="7">H15/$BK15</f>
        <v>0.54641612574777643</v>
      </c>
      <c r="I46">
        <f t="shared" si="7"/>
        <v>0.12604551677879666</v>
      </c>
      <c r="J46">
        <f t="shared" si="7"/>
        <v>0.12288072268733746</v>
      </c>
      <c r="K46">
        <f t="shared" si="7"/>
        <v>1.0198165963197945</v>
      </c>
      <c r="L46">
        <f t="shared" si="7"/>
        <v>0.50359002278549081</v>
      </c>
      <c r="M46">
        <f t="shared" si="7"/>
        <v>0.50303519803226826</v>
      </c>
      <c r="N46">
        <f t="shared" si="7"/>
        <v>0.13347324254590862</v>
      </c>
      <c r="O46">
        <f t="shared" si="7"/>
        <v>0.59862567030601022</v>
      </c>
      <c r="P46">
        <f t="shared" si="7"/>
        <v>1.4279547803711438E-2</v>
      </c>
      <c r="Q46">
        <f t="shared" si="7"/>
        <v>0.52081848753901017</v>
      </c>
      <c r="R46">
        <f t="shared" si="7"/>
        <v>7.8407392955245028E-2</v>
      </c>
      <c r="S46">
        <f t="shared" si="7"/>
        <v>0.43742744498163721</v>
      </c>
      <c r="T46" t="e">
        <f t="shared" si="7"/>
        <v>#VALUE!</v>
      </c>
      <c r="U46">
        <f t="shared" si="7"/>
        <v>8.3038533642694437E-2</v>
      </c>
      <c r="V46">
        <f t="shared" si="7"/>
        <v>2.0718710214665946E-2</v>
      </c>
      <c r="W46">
        <f t="shared" si="7"/>
        <v>1.4698367102979908E-3</v>
      </c>
      <c r="X46">
        <f t="shared" si="7"/>
        <v>2.0991926398218112E-2</v>
      </c>
      <c r="Y46">
        <f t="shared" si="7"/>
        <v>0.25904407196693519</v>
      </c>
      <c r="Z46">
        <f t="shared" si="7"/>
        <v>0.16892577127210151</v>
      </c>
      <c r="AA46">
        <f t="shared" si="7"/>
        <v>2.3479131476332907E-3</v>
      </c>
      <c r="AB46">
        <f t="shared" si="7"/>
        <v>1.9356771652947965E-2</v>
      </c>
      <c r="AC46">
        <f t="shared" si="7"/>
        <v>7.8896315702710416E-3</v>
      </c>
      <c r="AD46">
        <f t="shared" si="7"/>
        <v>0.16642663610392824</v>
      </c>
      <c r="AE46">
        <f t="shared" si="7"/>
        <v>12.785231621942282</v>
      </c>
      <c r="AF46">
        <f t="shared" si="7"/>
        <v>8.9822372286931103</v>
      </c>
      <c r="AG46">
        <f t="shared" si="7"/>
        <v>0.46665783684085105</v>
      </c>
      <c r="AH46">
        <f t="shared" si="7"/>
        <v>3.1373990024047005E-3</v>
      </c>
      <c r="AI46">
        <f t="shared" si="7"/>
        <v>1.0926005126877063E-2</v>
      </c>
      <c r="AJ46">
        <f t="shared" si="7"/>
        <v>8.2902837485077471E-2</v>
      </c>
      <c r="AK46">
        <f t="shared" si="7"/>
        <v>1.6527203070632952E-2</v>
      </c>
      <c r="AL46">
        <f t="shared" si="7"/>
        <v>0.23345119309355808</v>
      </c>
      <c r="AM46">
        <f t="shared" si="7"/>
        <v>9.3415938672740069</v>
      </c>
      <c r="AN46">
        <f t="shared" si="7"/>
        <v>0.3976144757514643</v>
      </c>
      <c r="AO46">
        <f t="shared" si="7"/>
        <v>2.7305038570033344E-2</v>
      </c>
      <c r="AP46">
        <f t="shared" si="7"/>
        <v>6.7296040514072967E-4</v>
      </c>
      <c r="AQ46">
        <f t="shared" si="7"/>
        <v>2.830703337293993E-3</v>
      </c>
      <c r="AR46">
        <f t="shared" si="7"/>
        <v>1.3570512274198724E-2</v>
      </c>
      <c r="AS46">
        <f t="shared" si="7"/>
        <v>0.3849786450607558</v>
      </c>
      <c r="AT46">
        <f t="shared" si="7"/>
        <v>8.394531079732126E-2</v>
      </c>
      <c r="AU46">
        <f t="shared" si="7"/>
        <v>7.9517086593570124E-2</v>
      </c>
      <c r="AV46">
        <f t="shared" si="7"/>
        <v>0.45451391769952731</v>
      </c>
      <c r="AW46">
        <f t="shared" si="7"/>
        <v>0.11428222621681995</v>
      </c>
      <c r="AX46">
        <f t="shared" si="7"/>
        <v>3.0585858331330911E-2</v>
      </c>
      <c r="AY46">
        <f t="shared" si="7"/>
        <v>0.2798601859540798</v>
      </c>
      <c r="AZ46">
        <f t="shared" si="7"/>
        <v>8.7653360184483543E-3</v>
      </c>
      <c r="BA46">
        <f t="shared" si="7"/>
        <v>8.5009536292855958E-2</v>
      </c>
      <c r="BB46">
        <f t="shared" si="7"/>
        <v>6.0269748103255671E-3</v>
      </c>
      <c r="BC46">
        <f t="shared" si="7"/>
        <v>1.3475393561081364</v>
      </c>
      <c r="BD46">
        <f t="shared" si="7"/>
        <v>2.8058609827949425E-3</v>
      </c>
      <c r="BE46">
        <f t="shared" si="7"/>
        <v>2.685849470852074E-3</v>
      </c>
      <c r="BF46">
        <f t="shared" si="7"/>
        <v>1.0986256201859959E-3</v>
      </c>
      <c r="BG46">
        <f t="shared" si="7"/>
        <v>1.0986256201859959E-3</v>
      </c>
      <c r="BH46">
        <f t="shared" si="7"/>
        <v>9.7851723112284392E-2</v>
      </c>
      <c r="BI46">
        <f t="shared" si="7"/>
        <v>0.42918517078396745</v>
      </c>
      <c r="BJ46">
        <f t="shared" si="7"/>
        <v>0.30078673290808278</v>
      </c>
      <c r="BK46">
        <f t="shared" si="7"/>
        <v>1</v>
      </c>
      <c r="BL46">
        <f t="shared" si="7"/>
        <v>2.465874149010713E-2</v>
      </c>
      <c r="BM46">
        <f t="shared" si="7"/>
        <v>0.42648489392641414</v>
      </c>
      <c r="BN46">
        <f t="shared" si="7"/>
        <v>5.913446368544668E-3</v>
      </c>
      <c r="BO46">
        <f t="shared" si="7"/>
        <v>1.2986125359366732E-2</v>
      </c>
      <c r="BP46">
        <f t="shared" si="7"/>
        <v>7.0267854780538708E-2</v>
      </c>
      <c r="BQ46">
        <f t="shared" si="7"/>
        <v>9.633079029763969E-2</v>
      </c>
      <c r="BR46">
        <f t="shared" si="7"/>
        <v>0.10783719607200529</v>
      </c>
      <c r="BS46">
        <f t="shared" si="7"/>
        <v>3.6061743175743365E-2</v>
      </c>
      <c r="BT46">
        <f t="shared" si="0"/>
        <v>8.5205885129325254E-2</v>
      </c>
      <c r="BU46">
        <f t="shared" si="1"/>
        <v>8.254111102698565E-2</v>
      </c>
      <c r="BV46" t="e">
        <f t="shared" si="1"/>
        <v>#VALUE!</v>
      </c>
      <c r="BW46">
        <f t="shared" si="1"/>
        <v>0.68925236015911129</v>
      </c>
      <c r="BX46" t="e">
        <f t="shared" si="1"/>
        <v>#VALUE!</v>
      </c>
      <c r="BY46">
        <f t="shared" si="1"/>
        <v>7.6368286682529762E-2</v>
      </c>
      <c r="BZ46">
        <f t="shared" si="1"/>
        <v>0.24872708160427306</v>
      </c>
      <c r="CA46">
        <f t="shared" si="1"/>
        <v>0.13027661791271378</v>
      </c>
      <c r="CB46">
        <f t="shared" si="1"/>
        <v>0.59490636392206486</v>
      </c>
      <c r="CC46">
        <f t="shared" si="1"/>
        <v>2.3882604913939075E-2</v>
      </c>
      <c r="CD46" t="e">
        <f t="shared" si="1"/>
        <v>#VALUE!</v>
      </c>
      <c r="CE46">
        <f t="shared" si="1"/>
        <v>0.22236793389332671</v>
      </c>
      <c r="CF46">
        <f t="shared" si="1"/>
        <v>5.7173752499174394E-3</v>
      </c>
      <c r="CG46">
        <f t="shared" si="1"/>
        <v>2.6710320680622568E-2</v>
      </c>
      <c r="CH46">
        <f t="shared" si="1"/>
        <v>1.8506257985843029</v>
      </c>
      <c r="CI46">
        <f t="shared" si="1"/>
        <v>1.6770773052409291E-2</v>
      </c>
    </row>
    <row r="47" spans="7:87" x14ac:dyDescent="0.25">
      <c r="G47" s="5" t="s">
        <v>101</v>
      </c>
      <c r="H47">
        <f t="shared" si="7"/>
        <v>0.5826867453618173</v>
      </c>
      <c r="I47">
        <f t="shared" si="7"/>
        <v>0.11410267137220738</v>
      </c>
      <c r="J47">
        <f t="shared" si="7"/>
        <v>0.134434972128045</v>
      </c>
      <c r="K47">
        <f t="shared" si="7"/>
        <v>1.0917303462374508</v>
      </c>
      <c r="L47">
        <f t="shared" si="7"/>
        <v>0.59132605519258519</v>
      </c>
      <c r="M47">
        <f t="shared" si="7"/>
        <v>0.52889689176504484</v>
      </c>
      <c r="N47">
        <f t="shared" si="7"/>
        <v>0.14943228199919423</v>
      </c>
      <c r="O47">
        <f t="shared" si="7"/>
        <v>0.65944077767197495</v>
      </c>
      <c r="P47">
        <f t="shared" si="7"/>
        <v>1.3636488720848128E-2</v>
      </c>
      <c r="Q47">
        <f t="shared" si="7"/>
        <v>0.43205153716714878</v>
      </c>
      <c r="R47">
        <f t="shared" si="7"/>
        <v>4.7655421281866756E-2</v>
      </c>
      <c r="S47">
        <f t="shared" si="7"/>
        <v>0.42160892095301156</v>
      </c>
      <c r="T47">
        <f t="shared" si="7"/>
        <v>3.4566494745757532E-4</v>
      </c>
      <c r="U47">
        <f t="shared" si="7"/>
        <v>9.6432020070866736E-2</v>
      </c>
      <c r="V47">
        <f t="shared" si="7"/>
        <v>3.3286096649695812E-2</v>
      </c>
      <c r="W47">
        <f t="shared" si="7"/>
        <v>1.4272944524032767E-3</v>
      </c>
      <c r="X47">
        <f t="shared" si="7"/>
        <v>2.3730200549554215E-2</v>
      </c>
      <c r="Y47">
        <f t="shared" si="7"/>
        <v>0.37268836134829214</v>
      </c>
      <c r="Z47">
        <f t="shared" si="7"/>
        <v>0.20484741370634027</v>
      </c>
      <c r="AA47" t="e">
        <f t="shared" si="7"/>
        <v>#VALUE!</v>
      </c>
      <c r="AB47">
        <f t="shared" si="7"/>
        <v>2.0607031959869352E-2</v>
      </c>
      <c r="AC47">
        <f t="shared" si="7"/>
        <v>8.3691673962307074E-4</v>
      </c>
      <c r="AD47">
        <f t="shared" si="7"/>
        <v>0.1783309749441977</v>
      </c>
      <c r="AE47">
        <f t="shared" si="7"/>
        <v>13.004536488379394</v>
      </c>
      <c r="AF47">
        <f t="shared" si="7"/>
        <v>7.6179395254772047</v>
      </c>
      <c r="AG47">
        <f t="shared" si="7"/>
        <v>0.49174879804552896</v>
      </c>
      <c r="AH47">
        <f t="shared" si="7"/>
        <v>3.1833722986616747E-3</v>
      </c>
      <c r="AI47">
        <f t="shared" si="7"/>
        <v>8.6639752571023437E-3</v>
      </c>
      <c r="AJ47">
        <f t="shared" si="7"/>
        <v>7.0765018413602096E-2</v>
      </c>
      <c r="AK47">
        <f t="shared" si="7"/>
        <v>1.0493533483680352E-2</v>
      </c>
      <c r="AL47">
        <f t="shared" si="7"/>
        <v>0.14121253843715098</v>
      </c>
      <c r="AM47">
        <f t="shared" si="7"/>
        <v>9.5315904208409776</v>
      </c>
      <c r="AN47">
        <f t="shared" si="7"/>
        <v>0.44067732372950869</v>
      </c>
      <c r="AO47">
        <f t="shared" si="7"/>
        <v>2.6872238647737363E-2</v>
      </c>
      <c r="AP47" t="e">
        <f t="shared" si="7"/>
        <v>#VALUE!</v>
      </c>
      <c r="AQ47">
        <f t="shared" si="7"/>
        <v>2.6437079891282159E-3</v>
      </c>
      <c r="AR47">
        <f t="shared" si="7"/>
        <v>9.8467368113813979E-3</v>
      </c>
      <c r="AS47">
        <f t="shared" si="7"/>
        <v>0.23152455413605902</v>
      </c>
      <c r="AT47">
        <f t="shared" si="7"/>
        <v>9.6577031668334104E-2</v>
      </c>
      <c r="AU47">
        <f t="shared" si="7"/>
        <v>8.2474445147331071E-2</v>
      </c>
      <c r="AV47">
        <f t="shared" si="7"/>
        <v>0.315348313801115</v>
      </c>
      <c r="AW47">
        <f t="shared" si="7"/>
        <v>8.4925026388878472E-2</v>
      </c>
      <c r="AX47">
        <f t="shared" si="7"/>
        <v>2.8867934802520819E-2</v>
      </c>
      <c r="AY47">
        <f t="shared" si="7"/>
        <v>0.26643567950529173</v>
      </c>
      <c r="AZ47">
        <f t="shared" si="7"/>
        <v>1.1981824016927206E-2</v>
      </c>
      <c r="BA47">
        <f t="shared" si="7"/>
        <v>0.1164072665551977</v>
      </c>
      <c r="BB47">
        <f t="shared" si="7"/>
        <v>7.3697926944469869E-3</v>
      </c>
      <c r="BC47">
        <f t="shared" si="7"/>
        <v>1.3211741818747929</v>
      </c>
      <c r="BD47">
        <f t="shared" si="7"/>
        <v>2.3405806821474788E-3</v>
      </c>
      <c r="BE47">
        <f t="shared" si="7"/>
        <v>2.3854207410829663E-3</v>
      </c>
      <c r="BF47">
        <f t="shared" si="7"/>
        <v>1.0294354707347192E-3</v>
      </c>
      <c r="BG47">
        <f t="shared" si="7"/>
        <v>1.0294354707347192E-3</v>
      </c>
      <c r="BH47">
        <f t="shared" si="7"/>
        <v>8.8337855874777022E-2</v>
      </c>
      <c r="BI47">
        <f t="shared" si="7"/>
        <v>0.40818609865704503</v>
      </c>
      <c r="BJ47">
        <f t="shared" si="7"/>
        <v>0.24119244831960138</v>
      </c>
      <c r="BK47">
        <f t="shared" si="7"/>
        <v>1</v>
      </c>
      <c r="BL47">
        <f t="shared" si="7"/>
        <v>2.7306536768579501E-2</v>
      </c>
      <c r="BM47">
        <f t="shared" si="7"/>
        <v>0.6898381297405809</v>
      </c>
      <c r="BN47">
        <f t="shared" si="7"/>
        <v>2.8088996483507903E-3</v>
      </c>
      <c r="BO47">
        <f t="shared" si="7"/>
        <v>6.7555473890062653E-3</v>
      </c>
      <c r="BP47">
        <f t="shared" si="7"/>
        <v>7.1489841475288432E-2</v>
      </c>
      <c r="BQ47">
        <f t="shared" si="7"/>
        <v>7.8674734698183327E-2</v>
      </c>
      <c r="BR47">
        <f t="shared" si="7"/>
        <v>0.11734209504154479</v>
      </c>
      <c r="BS47">
        <f t="shared" si="7"/>
        <v>2.265545136388155E-2</v>
      </c>
      <c r="BT47">
        <f t="shared" si="0"/>
        <v>5.446536371870285E-2</v>
      </c>
      <c r="BU47">
        <f t="shared" si="1"/>
        <v>4.6964578774496821E-2</v>
      </c>
      <c r="BV47">
        <f t="shared" si="1"/>
        <v>9.5203919335519756E-5</v>
      </c>
      <c r="BW47">
        <f t="shared" si="1"/>
        <v>0.7552441133185307</v>
      </c>
      <c r="BX47">
        <f t="shared" si="1"/>
        <v>2.9107796076270951E-4</v>
      </c>
      <c r="BY47">
        <f t="shared" si="1"/>
        <v>5.4132603063244814E-2</v>
      </c>
      <c r="BZ47">
        <f t="shared" si="1"/>
        <v>0.23323648756715221</v>
      </c>
      <c r="CA47">
        <f t="shared" si="1"/>
        <v>0.10507397760202498</v>
      </c>
      <c r="CB47">
        <f t="shared" si="1"/>
        <v>0.38277896479011897</v>
      </c>
      <c r="CC47">
        <f t="shared" si="1"/>
        <v>3.5680211040927896E-2</v>
      </c>
      <c r="CD47">
        <f t="shared" si="1"/>
        <v>1.3078654743229703E-4</v>
      </c>
      <c r="CE47">
        <f t="shared" si="1"/>
        <v>0.17716690413336519</v>
      </c>
      <c r="CF47">
        <f t="shared" si="1"/>
        <v>3.0457885487393736E-3</v>
      </c>
      <c r="CG47">
        <f t="shared" si="1"/>
        <v>1.0862890516504548E-2</v>
      </c>
      <c r="CH47">
        <f t="shared" si="1"/>
        <v>1.1538931430044517</v>
      </c>
      <c r="CI47">
        <f t="shared" si="1"/>
        <v>7.6186631327140736E-2</v>
      </c>
    </row>
    <row r="48" spans="7:87" x14ac:dyDescent="0.25">
      <c r="G48" s="5" t="s">
        <v>80</v>
      </c>
      <c r="H48">
        <f t="shared" si="7"/>
        <v>0.60687231968305066</v>
      </c>
      <c r="I48">
        <f t="shared" si="7"/>
        <v>0.13015609761970667</v>
      </c>
      <c r="J48">
        <f t="shared" si="7"/>
        <v>0.13699236886977648</v>
      </c>
      <c r="K48">
        <f t="shared" si="7"/>
        <v>1.1353734814988781</v>
      </c>
      <c r="L48">
        <f t="shared" si="7"/>
        <v>0.56911565510142403</v>
      </c>
      <c r="M48">
        <f t="shared" si="7"/>
        <v>0.56719463970474149</v>
      </c>
      <c r="N48">
        <f t="shared" si="7"/>
        <v>0.17100473645483624</v>
      </c>
      <c r="O48">
        <f t="shared" si="7"/>
        <v>0.70519496847756247</v>
      </c>
      <c r="P48">
        <f t="shared" si="7"/>
        <v>9.0166229085679398E-3</v>
      </c>
      <c r="Q48">
        <f t="shared" si="7"/>
        <v>0.67557507828708474</v>
      </c>
      <c r="R48">
        <f t="shared" si="7"/>
        <v>6.0015567046572314E-2</v>
      </c>
      <c r="S48">
        <f t="shared" si="7"/>
        <v>0.49513903782900709</v>
      </c>
      <c r="T48">
        <f t="shared" si="7"/>
        <v>4.9967009757421327E-4</v>
      </c>
      <c r="U48">
        <f t="shared" si="7"/>
        <v>9.8489545111895144E-2</v>
      </c>
      <c r="V48">
        <f t="shared" si="7"/>
        <v>4.3620209194910393E-2</v>
      </c>
      <c r="W48">
        <f t="shared" si="7"/>
        <v>1.1160811666761047E-3</v>
      </c>
      <c r="X48">
        <f t="shared" si="7"/>
        <v>2.5283849524211591E-2</v>
      </c>
      <c r="Y48">
        <f t="shared" si="7"/>
        <v>0.40340620311001973</v>
      </c>
      <c r="Z48">
        <f t="shared" si="7"/>
        <v>0.20475586659391543</v>
      </c>
      <c r="AA48">
        <f t="shared" si="7"/>
        <v>4.0761765733367624E-4</v>
      </c>
      <c r="AB48">
        <f t="shared" si="7"/>
        <v>2.1048481630965826E-2</v>
      </c>
      <c r="AC48">
        <f t="shared" si="7"/>
        <v>6.7411906447067084E-3</v>
      </c>
      <c r="AD48">
        <f t="shared" si="7"/>
        <v>0.19295032878951926</v>
      </c>
      <c r="AE48">
        <f t="shared" si="7"/>
        <v>13.918473977704906</v>
      </c>
      <c r="AF48">
        <f t="shared" si="7"/>
        <v>8.4753622272278548</v>
      </c>
      <c r="AG48">
        <f t="shared" si="7"/>
        <v>0.41726076568231479</v>
      </c>
      <c r="AH48">
        <f t="shared" si="7"/>
        <v>2.7011964776840745E-3</v>
      </c>
      <c r="AI48">
        <f t="shared" si="7"/>
        <v>9.0474329966512418E-3</v>
      </c>
      <c r="AJ48">
        <f t="shared" si="7"/>
        <v>7.3238022916819287E-2</v>
      </c>
      <c r="AK48">
        <f t="shared" si="7"/>
        <v>1.6004202782551585E-2</v>
      </c>
      <c r="AL48">
        <f t="shared" si="7"/>
        <v>0.21488103651235782</v>
      </c>
      <c r="AM48">
        <f t="shared" si="7"/>
        <v>9.5264311724465944</v>
      </c>
      <c r="AN48">
        <f t="shared" si="7"/>
        <v>0.46017352803562273</v>
      </c>
      <c r="AO48">
        <f t="shared" si="7"/>
        <v>2.9915313396078971E-2</v>
      </c>
      <c r="AP48">
        <f t="shared" si="7"/>
        <v>1.9532537128479268E-3</v>
      </c>
      <c r="AQ48">
        <f t="shared" si="7"/>
        <v>2.8000478094516341E-3</v>
      </c>
      <c r="AR48">
        <f t="shared" si="7"/>
        <v>2.2858427747812413E-2</v>
      </c>
      <c r="AS48">
        <f t="shared" si="7"/>
        <v>0.32996747820641126</v>
      </c>
      <c r="AT48">
        <f t="shared" si="7"/>
        <v>8.4180789003289624E-2</v>
      </c>
      <c r="AU48">
        <f t="shared" si="7"/>
        <v>8.631570712890832E-2</v>
      </c>
      <c r="AV48">
        <f t="shared" si="7"/>
        <v>0.41103517026962716</v>
      </c>
      <c r="AW48">
        <f t="shared" si="7"/>
        <v>9.1437893295152825E-2</v>
      </c>
      <c r="AX48">
        <f t="shared" si="7"/>
        <v>3.016531958254097E-2</v>
      </c>
      <c r="AY48">
        <f t="shared" si="7"/>
        <v>0.24141358608258226</v>
      </c>
      <c r="AZ48">
        <f t="shared" si="7"/>
        <v>9.4456259802944698E-3</v>
      </c>
      <c r="BA48">
        <f t="shared" si="7"/>
        <v>0.26254968529827399</v>
      </c>
      <c r="BB48">
        <f t="shared" si="7"/>
        <v>5.4135636284883444E-3</v>
      </c>
      <c r="BC48">
        <f t="shared" si="7"/>
        <v>1.3815262287941978</v>
      </c>
      <c r="BD48">
        <f t="shared" si="7"/>
        <v>2.8988467629879238E-3</v>
      </c>
      <c r="BE48">
        <f t="shared" si="7"/>
        <v>3.2448969675360241E-3</v>
      </c>
      <c r="BF48">
        <f t="shared" si="7"/>
        <v>1.6217293791237969E-3</v>
      </c>
      <c r="BG48">
        <f t="shared" si="7"/>
        <v>1.6217293791237969E-3</v>
      </c>
      <c r="BH48">
        <f t="shared" si="7"/>
        <v>9.0683150914809968E-2</v>
      </c>
      <c r="BI48">
        <f t="shared" si="7"/>
        <v>0.38005668256920466</v>
      </c>
      <c r="BJ48">
        <f t="shared" si="7"/>
        <v>0.28943424941095586</v>
      </c>
      <c r="BK48">
        <f t="shared" si="7"/>
        <v>1</v>
      </c>
      <c r="BL48">
        <f t="shared" si="7"/>
        <v>2.5029866489200147E-2</v>
      </c>
      <c r="BM48">
        <f t="shared" si="7"/>
        <v>0.70495147726739193</v>
      </c>
      <c r="BN48">
        <f t="shared" si="7"/>
        <v>4.3681943549725389E-3</v>
      </c>
      <c r="BO48">
        <f t="shared" si="7"/>
        <v>1.0800231381803627E-2</v>
      </c>
      <c r="BP48">
        <f t="shared" si="7"/>
        <v>7.2569202397050475E-2</v>
      </c>
      <c r="BQ48">
        <f t="shared" si="7"/>
        <v>0.10044255712273778</v>
      </c>
      <c r="BR48">
        <f t="shared" si="7"/>
        <v>0.11619332924360026</v>
      </c>
      <c r="BS48">
        <f t="shared" si="7"/>
        <v>3.2170648874613877E-2</v>
      </c>
      <c r="BT48">
        <f t="shared" si="0"/>
        <v>7.9656235546762877E-2</v>
      </c>
      <c r="BU48">
        <f t="shared" si="1"/>
        <v>7.2804120115755142E-2</v>
      </c>
      <c r="BV48">
        <f t="shared" si="1"/>
        <v>1.1685513969205508E-3</v>
      </c>
      <c r="BW48">
        <f t="shared" si="1"/>
        <v>0.74400653363045499</v>
      </c>
      <c r="BX48" t="e">
        <f t="shared" si="1"/>
        <v>#VALUE!</v>
      </c>
      <c r="BY48">
        <f t="shared" si="1"/>
        <v>7.8664032307488779E-2</v>
      </c>
      <c r="BZ48">
        <f t="shared" si="1"/>
        <v>0.29717113663297079</v>
      </c>
      <c r="CA48">
        <f t="shared" si="1"/>
        <v>0.15715936965581123</v>
      </c>
      <c r="CB48">
        <f t="shared" si="1"/>
        <v>0.76111660305567108</v>
      </c>
      <c r="CC48">
        <f t="shared" si="1"/>
        <v>4.7981899255732173E-2</v>
      </c>
      <c r="CD48">
        <f t="shared" si="1"/>
        <v>3.1016606750757783E-4</v>
      </c>
      <c r="CE48">
        <f t="shared" si="1"/>
        <v>0.31124506967983562</v>
      </c>
      <c r="CF48">
        <f t="shared" si="1"/>
        <v>4.8584864263517512E-3</v>
      </c>
      <c r="CG48">
        <f t="shared" si="1"/>
        <v>2.8935900512182866E-2</v>
      </c>
      <c r="CH48">
        <f t="shared" si="1"/>
        <v>1.456499949677946</v>
      </c>
      <c r="CI48">
        <f t="shared" si="1"/>
        <v>5.2799393245192269E-2</v>
      </c>
    </row>
    <row r="49" spans="7:87" x14ac:dyDescent="0.25">
      <c r="G49" s="5" t="s">
        <v>127</v>
      </c>
      <c r="H49">
        <f t="shared" si="7"/>
        <v>0.53324322585377448</v>
      </c>
      <c r="I49">
        <f t="shared" si="7"/>
        <v>6.4742865183538958E-2</v>
      </c>
      <c r="J49">
        <f t="shared" si="7"/>
        <v>9.7220336290726642E-2</v>
      </c>
      <c r="K49">
        <f t="shared" si="7"/>
        <v>0.82367491455431407</v>
      </c>
      <c r="L49">
        <f t="shared" si="7"/>
        <v>0.43694613315345815</v>
      </c>
      <c r="M49">
        <f t="shared" si="7"/>
        <v>0.41846493791393236</v>
      </c>
      <c r="N49">
        <f t="shared" si="7"/>
        <v>0.11459016577135078</v>
      </c>
      <c r="O49">
        <f t="shared" si="7"/>
        <v>0.55799209538577177</v>
      </c>
      <c r="P49">
        <f t="shared" si="7"/>
        <v>1.1282827333537474E-2</v>
      </c>
      <c r="Q49">
        <f t="shared" si="7"/>
        <v>0.41767593706878259</v>
      </c>
      <c r="R49">
        <f t="shared" si="7"/>
        <v>5.1259609394872938E-2</v>
      </c>
      <c r="S49">
        <f t="shared" si="7"/>
        <v>0.34456845510537193</v>
      </c>
      <c r="T49">
        <f t="shared" si="7"/>
        <v>2.759496242993313E-4</v>
      </c>
      <c r="U49">
        <f t="shared" si="7"/>
        <v>6.8048571080788281E-2</v>
      </c>
      <c r="V49">
        <f t="shared" si="7"/>
        <v>5.7616926480453801E-3</v>
      </c>
      <c r="W49">
        <f t="shared" si="7"/>
        <v>1.1688111672424762E-3</v>
      </c>
      <c r="X49">
        <f t="shared" si="7"/>
        <v>1.4057608195046889E-2</v>
      </c>
      <c r="Y49">
        <f t="shared" si="7"/>
        <v>0.20145650279620977</v>
      </c>
      <c r="Z49">
        <f t="shared" si="7"/>
        <v>0.15604223230939251</v>
      </c>
      <c r="AA49" t="e">
        <f t="shared" si="7"/>
        <v>#VALUE!</v>
      </c>
      <c r="AB49">
        <f t="shared" si="7"/>
        <v>1.7748051020204662E-2</v>
      </c>
      <c r="AC49">
        <f t="shared" si="7"/>
        <v>8.9119762740088176E-3</v>
      </c>
      <c r="AD49">
        <f t="shared" si="7"/>
        <v>0.10764995310159306</v>
      </c>
      <c r="AE49">
        <f t="shared" si="7"/>
        <v>12.29093355558242</v>
      </c>
      <c r="AF49">
        <f t="shared" si="7"/>
        <v>10.090258354142495</v>
      </c>
      <c r="AG49">
        <f t="shared" si="7"/>
        <v>0.40756383569802812</v>
      </c>
      <c r="AH49">
        <f t="shared" si="7"/>
        <v>1.1355333473213255E-3</v>
      </c>
      <c r="AI49">
        <f t="shared" si="7"/>
        <v>7.9770755888563041E-3</v>
      </c>
      <c r="AJ49">
        <f t="shared" si="7"/>
        <v>7.1117041700223926E-2</v>
      </c>
      <c r="AK49">
        <f t="shared" si="7"/>
        <v>1.0664779694116854E-2</v>
      </c>
      <c r="AL49">
        <f t="shared" si="7"/>
        <v>0.17574428397536382</v>
      </c>
      <c r="AM49">
        <f t="shared" si="7"/>
        <v>7.3356580514864582</v>
      </c>
      <c r="AN49">
        <f t="shared" si="7"/>
        <v>0.3187066331883126</v>
      </c>
      <c r="AO49">
        <f t="shared" si="7"/>
        <v>2.1030473261493234E-2</v>
      </c>
      <c r="AP49">
        <f t="shared" si="7"/>
        <v>6.5304960884852775E-4</v>
      </c>
      <c r="AQ49">
        <f t="shared" si="7"/>
        <v>1.3120597635012964E-3</v>
      </c>
      <c r="AR49">
        <f t="shared" si="7"/>
        <v>1.6426514707149408E-2</v>
      </c>
      <c r="AS49">
        <f t="shared" si="7"/>
        <v>0.28900073292440975</v>
      </c>
      <c r="AT49">
        <f t="shared" si="7"/>
        <v>6.9408678845252758E-2</v>
      </c>
      <c r="AU49">
        <f t="shared" si="7"/>
        <v>0.12443938140821</v>
      </c>
      <c r="AV49">
        <f t="shared" si="7"/>
        <v>0.41688777928508641</v>
      </c>
      <c r="AW49">
        <f t="shared" si="7"/>
        <v>7.3252455306395334E-2</v>
      </c>
      <c r="AX49">
        <f t="shared" si="7"/>
        <v>2.9418646361438358E-2</v>
      </c>
      <c r="AY49">
        <f t="shared" si="7"/>
        <v>0.27155305732740781</v>
      </c>
      <c r="AZ49">
        <f t="shared" si="7"/>
        <v>2.0042977985698034E-2</v>
      </c>
      <c r="BA49">
        <f t="shared" si="7"/>
        <v>0.177806162950642</v>
      </c>
      <c r="BB49">
        <f t="shared" si="7"/>
        <v>4.0605679072199538E-3</v>
      </c>
      <c r="BC49">
        <f t="shared" si="7"/>
        <v>1.0714078004908174</v>
      </c>
      <c r="BD49">
        <f t="shared" si="7"/>
        <v>1.8369311543726763E-3</v>
      </c>
      <c r="BE49">
        <f t="shared" si="7"/>
        <v>1.9350741391201726E-3</v>
      </c>
      <c r="BF49">
        <f t="shared" si="7"/>
        <v>1.0700208267837542E-3</v>
      </c>
      <c r="BG49">
        <f t="shared" si="7"/>
        <v>1.0700208267837542E-3</v>
      </c>
      <c r="BH49">
        <f t="shared" si="7"/>
        <v>4.8509447508474968E-2</v>
      </c>
      <c r="BI49">
        <f t="shared" si="7"/>
        <v>0.69723322185397862</v>
      </c>
      <c r="BJ49">
        <f t="shared" si="7"/>
        <v>0.3230925073018906</v>
      </c>
      <c r="BK49">
        <f t="shared" si="7"/>
        <v>1</v>
      </c>
      <c r="BL49">
        <f t="shared" si="7"/>
        <v>2.2118542463691614E-2</v>
      </c>
      <c r="BM49">
        <f t="shared" si="7"/>
        <v>0.12611926516913352</v>
      </c>
      <c r="BN49">
        <f t="shared" si="7"/>
        <v>4.6515587483084882E-3</v>
      </c>
      <c r="BO49">
        <f t="shared" si="7"/>
        <v>6.9555890578581539E-3</v>
      </c>
      <c r="BP49">
        <f t="shared" si="7"/>
        <v>0.12175099571159542</v>
      </c>
      <c r="BQ49">
        <f t="shared" si="7"/>
        <v>8.4268713450075874E-2</v>
      </c>
      <c r="BR49">
        <f t="shared" si="7"/>
        <v>9.3030649754220304E-2</v>
      </c>
      <c r="BS49">
        <f t="shared" ref="BS49" si="8">BS18/$BK18</f>
        <v>2.2521549258933019E-2</v>
      </c>
      <c r="BT49">
        <f t="shared" si="0"/>
        <v>5.9618994695647951E-2</v>
      </c>
      <c r="BU49">
        <f t="shared" si="1"/>
        <v>5.2403089245112264E-2</v>
      </c>
      <c r="BV49">
        <f t="shared" si="1"/>
        <v>5.5863002035054878E-4</v>
      </c>
      <c r="BW49">
        <f t="shared" si="1"/>
        <v>0.53988406977176029</v>
      </c>
      <c r="BX49">
        <f t="shared" si="1"/>
        <v>1.1430669614694356E-3</v>
      </c>
      <c r="BY49">
        <f t="shared" si="1"/>
        <v>0.15425445759413112</v>
      </c>
      <c r="BZ49">
        <f t="shared" si="1"/>
        <v>0.20911520128678285</v>
      </c>
      <c r="CA49">
        <f t="shared" si="1"/>
        <v>8.945658182661749E-2</v>
      </c>
      <c r="CB49">
        <f t="shared" si="1"/>
        <v>0.31815925658711253</v>
      </c>
      <c r="CC49">
        <f t="shared" si="1"/>
        <v>3.8281221333401533E-2</v>
      </c>
      <c r="CD49" t="e">
        <f t="shared" si="1"/>
        <v>#VALUE!</v>
      </c>
      <c r="CE49">
        <f t="shared" si="1"/>
        <v>0.21771823766818549</v>
      </c>
      <c r="CF49">
        <f t="shared" si="1"/>
        <v>4.2310172463901506E-3</v>
      </c>
      <c r="CG49">
        <f t="shared" si="1"/>
        <v>1.155554662054065E-2</v>
      </c>
      <c r="CH49">
        <f t="shared" si="1"/>
        <v>0.95796556653298659</v>
      </c>
      <c r="CI49">
        <f t="shared" si="1"/>
        <v>9.0843286910588752E-2</v>
      </c>
    </row>
    <row r="50" spans="7:87" x14ac:dyDescent="0.25">
      <c r="G50" s="5" t="s">
        <v>11</v>
      </c>
      <c r="H50">
        <f t="shared" ref="H50:BS53" si="9">H19/$BK19</f>
        <v>0.53994813453980173</v>
      </c>
      <c r="I50">
        <f t="shared" si="9"/>
        <v>6.4629713989160981E-2</v>
      </c>
      <c r="J50">
        <f t="shared" si="9"/>
        <v>0.10442306006874233</v>
      </c>
      <c r="K50">
        <f t="shared" si="9"/>
        <v>0.82710267231390477</v>
      </c>
      <c r="L50">
        <f t="shared" si="9"/>
        <v>0.45913606753288438</v>
      </c>
      <c r="M50">
        <f t="shared" si="9"/>
        <v>0.3875520079679356</v>
      </c>
      <c r="N50">
        <f t="shared" si="9"/>
        <v>0.1088231000635774</v>
      </c>
      <c r="O50">
        <f t="shared" si="9"/>
        <v>0.58647954984683337</v>
      </c>
      <c r="P50">
        <f t="shared" si="9"/>
        <v>1.0945133598920284E-2</v>
      </c>
      <c r="Q50">
        <f t="shared" si="9"/>
        <v>0.37648523731643008</v>
      </c>
      <c r="R50">
        <f t="shared" si="9"/>
        <v>5.4465368215372824E-2</v>
      </c>
      <c r="S50">
        <f t="shared" si="9"/>
        <v>0.3481246206628677</v>
      </c>
      <c r="T50">
        <f t="shared" si="9"/>
        <v>3.6080986723874839E-4</v>
      </c>
      <c r="U50">
        <f t="shared" si="9"/>
        <v>7.1242797211955103E-2</v>
      </c>
      <c r="V50">
        <f t="shared" si="9"/>
        <v>4.2389858940777786E-3</v>
      </c>
      <c r="W50">
        <f t="shared" si="9"/>
        <v>1.378157676875627E-3</v>
      </c>
      <c r="X50">
        <f t="shared" si="9"/>
        <v>1.3375870808642965E-2</v>
      </c>
      <c r="Y50">
        <f t="shared" si="9"/>
        <v>0.28295067771579746</v>
      </c>
      <c r="Z50">
        <f t="shared" si="9"/>
        <v>0.18076532846341334</v>
      </c>
      <c r="AA50">
        <f t="shared" si="9"/>
        <v>3.4065823817485671E-4</v>
      </c>
      <c r="AB50">
        <f t="shared" si="9"/>
        <v>1.9619479787518431E-2</v>
      </c>
      <c r="AC50">
        <f t="shared" si="9"/>
        <v>9.1348896447784357E-3</v>
      </c>
      <c r="AD50">
        <f t="shared" si="9"/>
        <v>0.14575617409636724</v>
      </c>
      <c r="AE50">
        <f t="shared" si="9"/>
        <v>12.804621404970032</v>
      </c>
      <c r="AF50">
        <f t="shared" si="9"/>
        <v>9.9713594056484869</v>
      </c>
      <c r="AG50">
        <f t="shared" si="9"/>
        <v>0.40895682817659029</v>
      </c>
      <c r="AH50">
        <f t="shared" si="9"/>
        <v>2.3564628227055319E-3</v>
      </c>
      <c r="AI50">
        <f t="shared" si="9"/>
        <v>8.5835133549485819E-3</v>
      </c>
      <c r="AJ50">
        <f t="shared" si="9"/>
        <v>6.969315548167912E-2</v>
      </c>
      <c r="AK50">
        <f t="shared" si="9"/>
        <v>1.3393582481148315E-2</v>
      </c>
      <c r="AL50">
        <f t="shared" si="9"/>
        <v>0.16751160435578427</v>
      </c>
      <c r="AM50">
        <f t="shared" si="9"/>
        <v>7.1780361619112005</v>
      </c>
      <c r="AN50">
        <f t="shared" si="9"/>
        <v>0.34007731175914802</v>
      </c>
      <c r="AO50">
        <f t="shared" si="9"/>
        <v>2.3559962119194963E-2</v>
      </c>
      <c r="AP50">
        <f t="shared" si="9"/>
        <v>1.9150285800067254E-3</v>
      </c>
      <c r="AQ50">
        <f t="shared" si="9"/>
        <v>1.7144328680838855E-3</v>
      </c>
      <c r="AR50">
        <f t="shared" si="9"/>
        <v>1.5139812142557723E-2</v>
      </c>
      <c r="AS50">
        <f t="shared" si="9"/>
        <v>0.3077309195990115</v>
      </c>
      <c r="AT50">
        <f t="shared" si="9"/>
        <v>7.9431359615819389E-2</v>
      </c>
      <c r="AU50">
        <f t="shared" si="9"/>
        <v>0.11719704498010557</v>
      </c>
      <c r="AV50">
        <f t="shared" si="9"/>
        <v>0.40685848380068979</v>
      </c>
      <c r="AW50">
        <f t="shared" si="9"/>
        <v>9.4013881331290808E-2</v>
      </c>
      <c r="AX50">
        <f t="shared" si="9"/>
        <v>3.0376832236751524E-2</v>
      </c>
      <c r="AY50">
        <f t="shared" si="9"/>
        <v>0.20189331234867758</v>
      </c>
      <c r="AZ50">
        <f t="shared" si="9"/>
        <v>2.1245752915527088E-2</v>
      </c>
      <c r="BA50">
        <f t="shared" si="9"/>
        <v>0.10299023912662271</v>
      </c>
      <c r="BB50">
        <f t="shared" si="9"/>
        <v>2.7453387469552944E-3</v>
      </c>
      <c r="BC50">
        <f t="shared" si="9"/>
        <v>1.0831028233188054</v>
      </c>
      <c r="BD50">
        <f t="shared" si="9"/>
        <v>1.3650234537822574E-3</v>
      </c>
      <c r="BE50">
        <f t="shared" si="9"/>
        <v>1.3260371410099656E-3</v>
      </c>
      <c r="BF50">
        <f t="shared" si="9"/>
        <v>8.3895258791824047E-4</v>
      </c>
      <c r="BG50">
        <f t="shared" si="9"/>
        <v>8.3895258791824047E-4</v>
      </c>
      <c r="BH50">
        <f t="shared" si="9"/>
        <v>5.6175705910173582E-2</v>
      </c>
      <c r="BI50">
        <f t="shared" si="9"/>
        <v>0.35482655769636789</v>
      </c>
      <c r="BJ50">
        <f t="shared" si="9"/>
        <v>0.2820058299073217</v>
      </c>
      <c r="BK50">
        <f t="shared" si="9"/>
        <v>1</v>
      </c>
      <c r="BL50">
        <f t="shared" si="9"/>
        <v>2.3742463285600968E-2</v>
      </c>
      <c r="BM50">
        <f t="shared" si="9"/>
        <v>0.13234089239813962</v>
      </c>
      <c r="BN50">
        <f t="shared" si="9"/>
        <v>3.8274813951916101E-3</v>
      </c>
      <c r="BO50">
        <f t="shared" si="9"/>
        <v>5.4244305971575995E-3</v>
      </c>
      <c r="BP50">
        <f t="shared" si="9"/>
        <v>0.10927164520458289</v>
      </c>
      <c r="BQ50">
        <f t="shared" si="9"/>
        <v>7.2203830387358503E-2</v>
      </c>
      <c r="BR50">
        <f t="shared" si="9"/>
        <v>9.7735750572633492E-2</v>
      </c>
      <c r="BS50">
        <f t="shared" si="9"/>
        <v>2.2999616238042052E-2</v>
      </c>
      <c r="BT50">
        <f t="shared" ref="BT50:CI63" si="10">BT19/$BK19</f>
        <v>5.4659506536694387E-2</v>
      </c>
      <c r="BU50">
        <f t="shared" si="10"/>
        <v>5.8608669956716979E-2</v>
      </c>
      <c r="BV50">
        <f t="shared" si="10"/>
        <v>3.5652495221887091E-4</v>
      </c>
      <c r="BW50">
        <f t="shared" si="10"/>
        <v>0.59091079798310764</v>
      </c>
      <c r="BX50">
        <f t="shared" si="10"/>
        <v>3.0800132916428526E-4</v>
      </c>
      <c r="BY50">
        <f t="shared" si="10"/>
        <v>4.2854123592232125E-2</v>
      </c>
      <c r="BZ50">
        <f t="shared" si="10"/>
        <v>0.22276601208874058</v>
      </c>
      <c r="CA50">
        <f t="shared" si="10"/>
        <v>8.8922007118475102E-2</v>
      </c>
      <c r="CB50">
        <f t="shared" si="10"/>
        <v>0.29288493583485342</v>
      </c>
      <c r="CC50">
        <f t="shared" si="10"/>
        <v>4.8889516443357185E-2</v>
      </c>
      <c r="CD50">
        <f t="shared" si="10"/>
        <v>2.9969123051128225E-4</v>
      </c>
      <c r="CE50">
        <f t="shared" si="10"/>
        <v>0.22180459185929383</v>
      </c>
      <c r="CF50">
        <f t="shared" si="10"/>
        <v>5.3964691245207011E-3</v>
      </c>
      <c r="CG50">
        <f t="shared" si="10"/>
        <v>8.7309672247893131E-3</v>
      </c>
      <c r="CH50">
        <f t="shared" si="10"/>
        <v>1.0849686664139229</v>
      </c>
      <c r="CI50">
        <f t="shared" si="10"/>
        <v>3.7787957855275681E-2</v>
      </c>
    </row>
    <row r="51" spans="7:87" x14ac:dyDescent="0.25">
      <c r="G51" s="5" t="s">
        <v>21</v>
      </c>
      <c r="H51">
        <f t="shared" si="9"/>
        <v>0.50457115377955808</v>
      </c>
      <c r="I51">
        <f t="shared" si="9"/>
        <v>6.2364690483588572E-2</v>
      </c>
      <c r="J51">
        <f t="shared" si="9"/>
        <v>0.10453866069992898</v>
      </c>
      <c r="K51">
        <f t="shared" si="9"/>
        <v>0.86714230449363472</v>
      </c>
      <c r="L51">
        <f t="shared" si="9"/>
        <v>0.49008349190851497</v>
      </c>
      <c r="M51">
        <f t="shared" si="9"/>
        <v>0.46376271233080246</v>
      </c>
      <c r="N51">
        <f t="shared" si="9"/>
        <v>0.11138302529019178</v>
      </c>
      <c r="O51">
        <f t="shared" si="9"/>
        <v>0.59017811144965593</v>
      </c>
      <c r="P51">
        <f t="shared" si="9"/>
        <v>7.0622850022015278E-3</v>
      </c>
      <c r="Q51">
        <f t="shared" si="9"/>
        <v>0.42008166933862318</v>
      </c>
      <c r="R51">
        <f t="shared" si="9"/>
        <v>4.607175533335179E-2</v>
      </c>
      <c r="S51">
        <f t="shared" si="9"/>
        <v>0.36338885523819264</v>
      </c>
      <c r="T51">
        <f t="shared" si="9"/>
        <v>1.1380833989732703E-4</v>
      </c>
      <c r="U51">
        <f t="shared" si="9"/>
        <v>7.8752365030096333E-2</v>
      </c>
      <c r="V51">
        <f t="shared" si="9"/>
        <v>3.3342322923054536E-3</v>
      </c>
      <c r="W51">
        <f t="shared" si="9"/>
        <v>1.5396276391280109E-3</v>
      </c>
      <c r="X51">
        <f t="shared" si="9"/>
        <v>1.4461737877528021E-2</v>
      </c>
      <c r="Y51">
        <f t="shared" si="9"/>
        <v>0.28213635335384901</v>
      </c>
      <c r="Z51">
        <f t="shared" si="9"/>
        <v>0.19147053923370633</v>
      </c>
      <c r="AA51" t="e">
        <f t="shared" si="9"/>
        <v>#VALUE!</v>
      </c>
      <c r="AB51">
        <f t="shared" si="9"/>
        <v>1.8283847199227037E-2</v>
      </c>
      <c r="AC51">
        <f t="shared" si="9"/>
        <v>6.3276144168353879E-3</v>
      </c>
      <c r="AD51">
        <f t="shared" si="9"/>
        <v>0.14361317993558823</v>
      </c>
      <c r="AE51">
        <f t="shared" si="9"/>
        <v>12.252856455161973</v>
      </c>
      <c r="AF51">
        <f t="shared" si="9"/>
        <v>8.9064038962256458</v>
      </c>
      <c r="AG51">
        <f t="shared" si="9"/>
        <v>0.37832233422260936</v>
      </c>
      <c r="AH51">
        <f t="shared" si="9"/>
        <v>2.4181084653240015E-3</v>
      </c>
      <c r="AI51">
        <f t="shared" si="9"/>
        <v>9.3262889078370766E-3</v>
      </c>
      <c r="AJ51">
        <f t="shared" si="9"/>
        <v>7.6868001137276237E-2</v>
      </c>
      <c r="AK51">
        <f t="shared" si="9"/>
        <v>1.3200263161412503E-2</v>
      </c>
      <c r="AL51">
        <f t="shared" si="9"/>
        <v>0.16004041438041591</v>
      </c>
      <c r="AM51">
        <f t="shared" si="9"/>
        <v>7.0734093546352925</v>
      </c>
      <c r="AN51">
        <f t="shared" si="9"/>
        <v>0.38934572733832329</v>
      </c>
      <c r="AO51">
        <f t="shared" si="9"/>
        <v>2.5574132831972234E-2</v>
      </c>
      <c r="AP51">
        <f t="shared" si="9"/>
        <v>2.9254025214201006E-4</v>
      </c>
      <c r="AQ51">
        <f t="shared" si="9"/>
        <v>1.6057735397296722E-3</v>
      </c>
      <c r="AR51">
        <f t="shared" si="9"/>
        <v>1.7514183889984384E-2</v>
      </c>
      <c r="AS51">
        <f t="shared" si="9"/>
        <v>0.30961511928716873</v>
      </c>
      <c r="AT51">
        <f t="shared" si="9"/>
        <v>8.0333615033020708E-2</v>
      </c>
      <c r="AU51">
        <f t="shared" si="9"/>
        <v>9.5486266646991336E-2</v>
      </c>
      <c r="AV51">
        <f t="shared" si="9"/>
        <v>0.44144338221792812</v>
      </c>
      <c r="AW51">
        <f t="shared" si="9"/>
        <v>9.1800019476380779E-2</v>
      </c>
      <c r="AX51">
        <f t="shared" si="9"/>
        <v>3.5054910403521607E-2</v>
      </c>
      <c r="AY51">
        <f t="shared" si="9"/>
        <v>0.17392754587387246</v>
      </c>
      <c r="AZ51">
        <f t="shared" si="9"/>
        <v>1.9105572644195275E-2</v>
      </c>
      <c r="BA51">
        <f t="shared" si="9"/>
        <v>0.12663167429208927</v>
      </c>
      <c r="BB51">
        <f t="shared" si="9"/>
        <v>3.0934050311185626E-3</v>
      </c>
      <c r="BC51">
        <f t="shared" si="9"/>
        <v>1.2593756291673761</v>
      </c>
      <c r="BD51">
        <f t="shared" si="9"/>
        <v>1.2147446348680846E-3</v>
      </c>
      <c r="BE51">
        <f t="shared" si="9"/>
        <v>1.2147446348680846E-3</v>
      </c>
      <c r="BF51">
        <f t="shared" si="9"/>
        <v>8.1760526304801501E-4</v>
      </c>
      <c r="BG51">
        <f t="shared" si="9"/>
        <v>8.1760526304801501E-4</v>
      </c>
      <c r="BH51">
        <f t="shared" si="9"/>
        <v>5.3273617655674961E-2</v>
      </c>
      <c r="BI51">
        <f t="shared" si="9"/>
        <v>0.3597931682536728</v>
      </c>
      <c r="BJ51">
        <f t="shared" si="9"/>
        <v>0.25763305405206316</v>
      </c>
      <c r="BK51">
        <f t="shared" si="9"/>
        <v>1</v>
      </c>
      <c r="BL51">
        <f t="shared" si="9"/>
        <v>2.5883500747420584E-2</v>
      </c>
      <c r="BM51">
        <f t="shared" si="9"/>
        <v>0.12014036049084975</v>
      </c>
      <c r="BN51">
        <f t="shared" si="9"/>
        <v>3.7509230232680587E-3</v>
      </c>
      <c r="BO51">
        <f t="shared" si="9"/>
        <v>5.9985205444275016E-3</v>
      </c>
      <c r="BP51">
        <f t="shared" si="9"/>
        <v>8.3364386571286711E-2</v>
      </c>
      <c r="BQ51">
        <f t="shared" si="9"/>
        <v>7.430224634303792E-2</v>
      </c>
      <c r="BR51">
        <f t="shared" si="9"/>
        <v>0.10760496215944118</v>
      </c>
      <c r="BS51">
        <f t="shared" si="9"/>
        <v>2.2202489173338478E-2</v>
      </c>
      <c r="BT51">
        <f t="shared" si="10"/>
        <v>6.5639035347224345E-2</v>
      </c>
      <c r="BU51">
        <f t="shared" si="10"/>
        <v>6.2054331908572943E-2</v>
      </c>
      <c r="BV51">
        <f t="shared" si="10"/>
        <v>4.0536980016311307E-5</v>
      </c>
      <c r="BW51">
        <f t="shared" si="10"/>
        <v>0.59214959435642134</v>
      </c>
      <c r="BX51">
        <f t="shared" si="10"/>
        <v>4.6058426373530529E-4</v>
      </c>
      <c r="BY51">
        <f t="shared" si="10"/>
        <v>6.2274492923213937E-2</v>
      </c>
      <c r="BZ51">
        <f t="shared" si="10"/>
        <v>0.21672992066979491</v>
      </c>
      <c r="CA51">
        <f t="shared" si="10"/>
        <v>8.4589010011527646E-2</v>
      </c>
      <c r="CB51">
        <f t="shared" si="10"/>
        <v>0.28014056441011359</v>
      </c>
      <c r="CC51">
        <f t="shared" si="10"/>
        <v>0.19471043219738002</v>
      </c>
      <c r="CD51">
        <f t="shared" si="10"/>
        <v>3.0975670133447282E-4</v>
      </c>
      <c r="CE51">
        <f t="shared" si="10"/>
        <v>0.2175742883689859</v>
      </c>
      <c r="CF51">
        <f t="shared" si="10"/>
        <v>5.0239561059784487E-3</v>
      </c>
      <c r="CG51">
        <f t="shared" si="10"/>
        <v>1.2500851663079605E-2</v>
      </c>
      <c r="CH51">
        <f t="shared" si="10"/>
        <v>1.2499909288350406</v>
      </c>
      <c r="CI51">
        <f t="shared" si="10"/>
        <v>4.6860872548143979E-2</v>
      </c>
    </row>
    <row r="52" spans="7:87" x14ac:dyDescent="0.25">
      <c r="G52" s="5" t="s">
        <v>74</v>
      </c>
      <c r="H52">
        <f t="shared" si="9"/>
        <v>0.56476586838012022</v>
      </c>
      <c r="I52">
        <f t="shared" si="9"/>
        <v>0.14161160047075746</v>
      </c>
      <c r="J52">
        <f t="shared" si="9"/>
        <v>0.12878883679967607</v>
      </c>
      <c r="K52">
        <f t="shared" si="9"/>
        <v>1.016135612721671</v>
      </c>
      <c r="L52">
        <f t="shared" si="9"/>
        <v>0.56604969228988444</v>
      </c>
      <c r="M52">
        <f t="shared" si="9"/>
        <v>0.45289816475307937</v>
      </c>
      <c r="N52">
        <f t="shared" si="9"/>
        <v>0.14420438963954657</v>
      </c>
      <c r="O52">
        <f t="shared" si="9"/>
        <v>0.63840994623871261</v>
      </c>
      <c r="P52">
        <f t="shared" si="9"/>
        <v>1.1751008964861188E-2</v>
      </c>
      <c r="Q52">
        <f t="shared" si="9"/>
        <v>0.46881775641801954</v>
      </c>
      <c r="R52">
        <f t="shared" si="9"/>
        <v>5.502718464003107E-2</v>
      </c>
      <c r="S52">
        <f t="shared" si="9"/>
        <v>0.6360274720485819</v>
      </c>
      <c r="T52">
        <f t="shared" si="9"/>
        <v>1.5741155504618942E-4</v>
      </c>
      <c r="U52">
        <f t="shared" si="9"/>
        <v>9.5735839260810779E-2</v>
      </c>
      <c r="V52">
        <f t="shared" si="9"/>
        <v>4.5561392432261509E-3</v>
      </c>
      <c r="W52">
        <f t="shared" si="9"/>
        <v>1.4356468722155579E-3</v>
      </c>
      <c r="X52">
        <f t="shared" si="9"/>
        <v>1.4973181334644621E-2</v>
      </c>
      <c r="Y52">
        <f t="shared" si="9"/>
        <v>0.12688567962250458</v>
      </c>
      <c r="Z52">
        <f t="shared" si="9"/>
        <v>0.15581557933315315</v>
      </c>
      <c r="AA52">
        <f t="shared" si="9"/>
        <v>4.541565582087765E-4</v>
      </c>
      <c r="AB52">
        <f t="shared" si="9"/>
        <v>2.0502591525216392E-2</v>
      </c>
      <c r="AC52">
        <f t="shared" si="9"/>
        <v>8.7893867313729374E-4</v>
      </c>
      <c r="AD52">
        <f t="shared" si="9"/>
        <v>0.17224293296703369</v>
      </c>
      <c r="AE52">
        <f t="shared" si="9"/>
        <v>14.865620017922669</v>
      </c>
      <c r="AF52">
        <f t="shared" si="9"/>
        <v>9.6801475347064283</v>
      </c>
      <c r="AG52">
        <f t="shared" si="9"/>
        <v>0.46579257972709864</v>
      </c>
      <c r="AH52">
        <f t="shared" si="9"/>
        <v>2.1928256854491144E-3</v>
      </c>
      <c r="AI52">
        <f t="shared" si="9"/>
        <v>1.2030359593589583E-2</v>
      </c>
      <c r="AJ52">
        <f t="shared" si="9"/>
        <v>9.3505618862011586E-2</v>
      </c>
      <c r="AK52">
        <f t="shared" si="9"/>
        <v>1.8514510094628983E-2</v>
      </c>
      <c r="AL52">
        <f t="shared" si="9"/>
        <v>0.20660604015238609</v>
      </c>
      <c r="AM52">
        <f t="shared" si="9"/>
        <v>8.3158633959611858</v>
      </c>
      <c r="AN52">
        <f t="shared" si="9"/>
        <v>0.39286509804693348</v>
      </c>
      <c r="AO52">
        <f t="shared" si="9"/>
        <v>2.7989045845313018E-2</v>
      </c>
      <c r="AP52">
        <f t="shared" si="9"/>
        <v>1.4826791006823951E-3</v>
      </c>
      <c r="AQ52">
        <f t="shared" si="9"/>
        <v>2.8626010832544205E-3</v>
      </c>
      <c r="AR52">
        <f t="shared" si="9"/>
        <v>2.4043068468248146E-2</v>
      </c>
      <c r="AS52">
        <f t="shared" si="9"/>
        <v>0.39944282070118314</v>
      </c>
      <c r="AT52">
        <f t="shared" si="9"/>
        <v>0.10939143817311578</v>
      </c>
      <c r="AU52">
        <f t="shared" si="9"/>
        <v>0.13065116998089985</v>
      </c>
      <c r="AV52">
        <f t="shared" si="9"/>
        <v>0.44659665970711604</v>
      </c>
      <c r="AW52">
        <f t="shared" si="9"/>
        <v>8.2449383253513364E-2</v>
      </c>
      <c r="AX52">
        <f t="shared" si="9"/>
        <v>3.17462474838585E-2</v>
      </c>
      <c r="AY52">
        <f t="shared" si="9"/>
        <v>0.15560688847371304</v>
      </c>
      <c r="AZ52">
        <f t="shared" si="9"/>
        <v>9.1978416743771479E-3</v>
      </c>
      <c r="BA52">
        <f t="shared" si="9"/>
        <v>0.19271918895157936</v>
      </c>
      <c r="BB52">
        <f t="shared" si="9"/>
        <v>5.0286419423605606E-3</v>
      </c>
      <c r="BC52">
        <f t="shared" si="9"/>
        <v>1.3690852687059356</v>
      </c>
      <c r="BD52">
        <f t="shared" si="9"/>
        <v>2.0560894453022058E-3</v>
      </c>
      <c r="BE52">
        <f t="shared" si="9"/>
        <v>1.9011198750575591E-3</v>
      </c>
      <c r="BF52">
        <f t="shared" si="9"/>
        <v>7.0455857359718113E-4</v>
      </c>
      <c r="BG52">
        <f t="shared" si="9"/>
        <v>7.0455857359718113E-4</v>
      </c>
      <c r="BH52">
        <f t="shared" si="9"/>
        <v>7.8489549599646186E-2</v>
      </c>
      <c r="BI52">
        <f t="shared" si="9"/>
        <v>0.24395079095312885</v>
      </c>
      <c r="BJ52">
        <f t="shared" si="9"/>
        <v>0.31458300103017478</v>
      </c>
      <c r="BK52">
        <f t="shared" si="9"/>
        <v>1</v>
      </c>
      <c r="BL52">
        <f t="shared" si="9"/>
        <v>2.9423701907156631E-2</v>
      </c>
      <c r="BM52">
        <f t="shared" si="9"/>
        <v>0.13986927543370556</v>
      </c>
      <c r="BN52">
        <f t="shared" si="9"/>
        <v>5.0453395502777099E-3</v>
      </c>
      <c r="BO52">
        <f t="shared" si="9"/>
        <v>2.6251663702637339E-2</v>
      </c>
      <c r="BP52">
        <f t="shared" si="9"/>
        <v>0.13305215759397868</v>
      </c>
      <c r="BQ52">
        <f t="shared" si="9"/>
        <v>7.7965376074626322E-2</v>
      </c>
      <c r="BR52">
        <f t="shared" si="9"/>
        <v>0.1229753265967329</v>
      </c>
      <c r="BS52">
        <f t="shared" si="9"/>
        <v>2.5005274324725962E-2</v>
      </c>
      <c r="BT52">
        <f t="shared" si="10"/>
        <v>5.2559579652315787E-2</v>
      </c>
      <c r="BU52">
        <f t="shared" si="10"/>
        <v>5.0835678703767297E-2</v>
      </c>
      <c r="BV52">
        <f t="shared" si="10"/>
        <v>9.6265231618164427E-4</v>
      </c>
      <c r="BW52">
        <f t="shared" si="10"/>
        <v>0.75597518645779893</v>
      </c>
      <c r="BX52">
        <f t="shared" si="10"/>
        <v>1.2280043219923651E-3</v>
      </c>
      <c r="BY52">
        <f t="shared" si="10"/>
        <v>0.14642760702556706</v>
      </c>
      <c r="BZ52">
        <f t="shared" si="10"/>
        <v>0.16110566819924893</v>
      </c>
      <c r="CA52">
        <f t="shared" si="10"/>
        <v>0.13358763772994273</v>
      </c>
      <c r="CB52">
        <f t="shared" si="10"/>
        <v>0.26568709897355486</v>
      </c>
      <c r="CC52">
        <f t="shared" si="10"/>
        <v>2.8704152614363754E-2</v>
      </c>
      <c r="CD52">
        <f t="shared" si="10"/>
        <v>3.2597856629972103E-4</v>
      </c>
      <c r="CE52">
        <f t="shared" si="10"/>
        <v>0.18055806423188772</v>
      </c>
      <c r="CF52">
        <f t="shared" si="10"/>
        <v>3.2103860678073816E-3</v>
      </c>
      <c r="CG52">
        <f t="shared" si="10"/>
        <v>3.0558593479780124E-2</v>
      </c>
      <c r="CH52">
        <f t="shared" si="10"/>
        <v>1.5945289995172982</v>
      </c>
      <c r="CI52">
        <f t="shared" si="10"/>
        <v>8.3091649503952481E-2</v>
      </c>
    </row>
    <row r="53" spans="7:87" x14ac:dyDescent="0.25">
      <c r="G53" s="5" t="s">
        <v>78</v>
      </c>
      <c r="H53">
        <f t="shared" si="9"/>
        <v>0.64712197887413314</v>
      </c>
      <c r="I53">
        <f t="shared" si="9"/>
        <v>0.14962435666868423</v>
      </c>
      <c r="J53">
        <f t="shared" si="9"/>
        <v>0.14435411684938979</v>
      </c>
      <c r="K53">
        <f t="shared" si="9"/>
        <v>1.2438839582715731</v>
      </c>
      <c r="L53">
        <f t="shared" si="9"/>
        <v>0.68680865811746672</v>
      </c>
      <c r="M53">
        <f t="shared" si="9"/>
        <v>0.59452937873413592</v>
      </c>
      <c r="N53">
        <f t="shared" si="9"/>
        <v>0.152235211154467</v>
      </c>
      <c r="O53">
        <f t="shared" si="9"/>
        <v>0.73865436408835805</v>
      </c>
      <c r="P53">
        <f t="shared" si="9"/>
        <v>1.717196385712581E-2</v>
      </c>
      <c r="Q53">
        <f t="shared" si="9"/>
        <v>0.40793060224711775</v>
      </c>
      <c r="R53">
        <f t="shared" si="9"/>
        <v>6.5278420826146349E-2</v>
      </c>
      <c r="S53">
        <f t="shared" si="9"/>
        <v>0.50367797003701964</v>
      </c>
      <c r="T53">
        <f t="shared" si="9"/>
        <v>1.7678695789846295E-4</v>
      </c>
      <c r="U53">
        <f t="shared" si="9"/>
        <v>0.1018514893980316</v>
      </c>
      <c r="V53">
        <f t="shared" si="9"/>
        <v>6.6519724604981864E-3</v>
      </c>
      <c r="W53">
        <f t="shared" si="9"/>
        <v>2.9328836579391795E-3</v>
      </c>
      <c r="X53">
        <f t="shared" si="9"/>
        <v>1.9715826033128929E-2</v>
      </c>
      <c r="Y53">
        <f t="shared" si="9"/>
        <v>0.23052335234862317</v>
      </c>
      <c r="Z53">
        <f t="shared" si="9"/>
        <v>0.2103397014796404</v>
      </c>
      <c r="AA53" t="e">
        <f t="shared" si="9"/>
        <v>#VALUE!</v>
      </c>
      <c r="AB53">
        <f t="shared" si="9"/>
        <v>2.5216670615129031E-2</v>
      </c>
      <c r="AC53" t="e">
        <f t="shared" si="9"/>
        <v>#VALUE!</v>
      </c>
      <c r="AD53">
        <f t="shared" si="9"/>
        <v>0.20289773873045008</v>
      </c>
      <c r="AE53">
        <f t="shared" si="9"/>
        <v>15.842518286842585</v>
      </c>
      <c r="AF53">
        <f t="shared" si="9"/>
        <v>9.5213498581241733</v>
      </c>
      <c r="AG53">
        <f t="shared" si="9"/>
        <v>0.54088121205399764</v>
      </c>
      <c r="AH53">
        <f t="shared" si="9"/>
        <v>2.9850324635477365E-3</v>
      </c>
      <c r="AI53">
        <f t="shared" si="9"/>
        <v>1.39421784612927E-2</v>
      </c>
      <c r="AJ53">
        <f t="shared" si="9"/>
        <v>0.10371054763629173</v>
      </c>
      <c r="AK53">
        <f t="shared" si="9"/>
        <v>2.4773964217758647E-2</v>
      </c>
      <c r="AL53">
        <f t="shared" si="9"/>
        <v>0.28118357899006025</v>
      </c>
      <c r="AM53">
        <f t="shared" si="9"/>
        <v>10.639877003654007</v>
      </c>
      <c r="AN53">
        <f t="shared" si="9"/>
        <v>0.50161078089457201</v>
      </c>
      <c r="AO53">
        <f t="shared" si="9"/>
        <v>3.2861640097851232E-2</v>
      </c>
      <c r="AP53">
        <f t="shared" si="9"/>
        <v>2.1260750862413559E-3</v>
      </c>
      <c r="AQ53">
        <f t="shared" si="9"/>
        <v>3.7215439196333928E-3</v>
      </c>
      <c r="AR53">
        <f t="shared" si="9"/>
        <v>2.4187026362608742E-2</v>
      </c>
      <c r="AS53">
        <f t="shared" si="9"/>
        <v>0.50446715330595437</v>
      </c>
      <c r="AT53">
        <f t="shared" si="9"/>
        <v>0.14816310762943416</v>
      </c>
      <c r="AU53">
        <f t="shared" si="9"/>
        <v>0.11489046848928515</v>
      </c>
      <c r="AV53">
        <f t="shared" si="9"/>
        <v>0.53083172117993782</v>
      </c>
      <c r="AW53">
        <f t="shared" si="9"/>
        <v>0.10617251404080071</v>
      </c>
      <c r="AX53">
        <f t="shared" si="9"/>
        <v>3.5873988171757146E-2</v>
      </c>
      <c r="AY53">
        <f t="shared" si="9"/>
        <v>0.18132623992723559</v>
      </c>
      <c r="AZ53">
        <f t="shared" si="9"/>
        <v>1.3024049480350705E-2</v>
      </c>
      <c r="BA53">
        <f t="shared" si="9"/>
        <v>0.25784962016662394</v>
      </c>
      <c r="BB53">
        <f t="shared" si="9"/>
        <v>5.6940654493783018E-3</v>
      </c>
      <c r="BC53">
        <f t="shared" si="9"/>
        <v>1.7173435122488998</v>
      </c>
      <c r="BD53">
        <f t="shared" si="9"/>
        <v>2.7018890492695709E-3</v>
      </c>
      <c r="BE53">
        <f t="shared" si="9"/>
        <v>2.8773579673509156E-3</v>
      </c>
      <c r="BF53">
        <f t="shared" si="9"/>
        <v>1.9841103384160394E-3</v>
      </c>
      <c r="BG53">
        <f t="shared" si="9"/>
        <v>1.9841103384160394E-3</v>
      </c>
      <c r="BH53">
        <f t="shared" si="9"/>
        <v>9.6935907900293244E-2</v>
      </c>
      <c r="BI53">
        <f t="shared" si="9"/>
        <v>0.29480303562309418</v>
      </c>
      <c r="BJ53">
        <f t="shared" si="9"/>
        <v>0.34471319563323749</v>
      </c>
      <c r="BK53">
        <f t="shared" si="9"/>
        <v>1</v>
      </c>
      <c r="BL53">
        <f t="shared" si="9"/>
        <v>4.0042214898803628E-2</v>
      </c>
      <c r="BM53">
        <f t="shared" si="9"/>
        <v>0.18683474000278741</v>
      </c>
      <c r="BN53">
        <f t="shared" si="9"/>
        <v>5.3852133179465014E-3</v>
      </c>
      <c r="BO53">
        <f t="shared" si="9"/>
        <v>2.7558806920913351E-2</v>
      </c>
      <c r="BP53">
        <f t="shared" si="9"/>
        <v>0.12799023597006873</v>
      </c>
      <c r="BQ53">
        <f t="shared" si="9"/>
        <v>0.10533241106993364</v>
      </c>
      <c r="BR53">
        <f t="shared" si="9"/>
        <v>0.14674332819928076</v>
      </c>
      <c r="BS53">
        <f t="shared" ref="BS53" si="11">BS22/$BK22</f>
        <v>2.7062912883138529E-2</v>
      </c>
      <c r="BT53">
        <f t="shared" si="10"/>
        <v>6.2069116380402703E-2</v>
      </c>
      <c r="BU53">
        <f t="shared" si="10"/>
        <v>5.7271208618550416E-2</v>
      </c>
      <c r="BV53">
        <f t="shared" si="10"/>
        <v>4.4105483757704182E-4</v>
      </c>
      <c r="BW53">
        <f t="shared" si="10"/>
        <v>0.82115425216649451</v>
      </c>
      <c r="BX53">
        <f t="shared" si="10"/>
        <v>3.6773670192662763E-4</v>
      </c>
      <c r="BY53">
        <f t="shared" si="10"/>
        <v>0.18342199142248089</v>
      </c>
      <c r="BZ53">
        <f t="shared" si="10"/>
        <v>0.20683998221016525</v>
      </c>
      <c r="CA53">
        <f t="shared" si="10"/>
        <v>0.14634791168158115</v>
      </c>
      <c r="CB53">
        <f t="shared" si="10"/>
        <v>0.3234453844124735</v>
      </c>
      <c r="CC53">
        <f t="shared" si="10"/>
        <v>5.8479409944395787E-2</v>
      </c>
      <c r="CD53">
        <f t="shared" si="10"/>
        <v>2.4523447283409869E-4</v>
      </c>
      <c r="CE53">
        <f t="shared" si="10"/>
        <v>0.21765285523959868</v>
      </c>
      <c r="CF53">
        <f t="shared" si="10"/>
        <v>5.7783230444719219E-3</v>
      </c>
      <c r="CG53">
        <f t="shared" si="10"/>
        <v>3.1083175434570339E-2</v>
      </c>
      <c r="CH53">
        <f t="shared" si="10"/>
        <v>2.1021794054009377</v>
      </c>
      <c r="CI53">
        <f t="shared" si="10"/>
        <v>0.15208810200562051</v>
      </c>
    </row>
    <row r="54" spans="7:87" x14ac:dyDescent="0.25">
      <c r="G54" s="5" t="s">
        <v>33</v>
      </c>
      <c r="H54">
        <f t="shared" ref="H54:BS57" si="12">H23/$BK23</f>
        <v>0.59192290900833822</v>
      </c>
      <c r="I54">
        <f t="shared" si="12"/>
        <v>0.14803825636771298</v>
      </c>
      <c r="J54">
        <f t="shared" si="12"/>
        <v>0.12847001984935025</v>
      </c>
      <c r="K54">
        <f t="shared" si="12"/>
        <v>1.0972590940711242</v>
      </c>
      <c r="L54">
        <f t="shared" si="12"/>
        <v>0.61534401286574358</v>
      </c>
      <c r="M54">
        <f t="shared" si="12"/>
        <v>0.51761396820895578</v>
      </c>
      <c r="N54">
        <f t="shared" si="12"/>
        <v>0.1537469245047022</v>
      </c>
      <c r="O54">
        <f t="shared" si="12"/>
        <v>0.72324091301287219</v>
      </c>
      <c r="P54">
        <f t="shared" si="12"/>
        <v>1.4543137715298367E-2</v>
      </c>
      <c r="Q54">
        <f t="shared" si="12"/>
        <v>0.43230562324393806</v>
      </c>
      <c r="R54">
        <f t="shared" si="12"/>
        <v>5.555158953747575E-2</v>
      </c>
      <c r="S54">
        <f t="shared" si="12"/>
        <v>0.46235851582726883</v>
      </c>
      <c r="T54">
        <f t="shared" si="12"/>
        <v>2.4118641668158505E-4</v>
      </c>
      <c r="U54">
        <f t="shared" si="12"/>
        <v>9.4315610885159579E-2</v>
      </c>
      <c r="V54">
        <f t="shared" si="12"/>
        <v>1.4171044223568964E-2</v>
      </c>
      <c r="W54">
        <f t="shared" si="12"/>
        <v>1.4825687262466222E-3</v>
      </c>
      <c r="X54">
        <f t="shared" si="12"/>
        <v>1.6276300627130418E-2</v>
      </c>
      <c r="Y54">
        <f t="shared" si="12"/>
        <v>0.11461857782106133</v>
      </c>
      <c r="Z54">
        <f t="shared" si="12"/>
        <v>0.20010089493567756</v>
      </c>
      <c r="AA54">
        <f t="shared" si="12"/>
        <v>1.7165429543838789E-3</v>
      </c>
      <c r="AB54">
        <f t="shared" si="12"/>
        <v>2.1394475424530282E-2</v>
      </c>
      <c r="AC54">
        <f t="shared" si="12"/>
        <v>4.0932851158254034E-3</v>
      </c>
      <c r="AD54">
        <f t="shared" si="12"/>
        <v>0.1797488558690839</v>
      </c>
      <c r="AE54">
        <f t="shared" si="12"/>
        <v>16.627878150568186</v>
      </c>
      <c r="AF54">
        <f t="shared" si="12"/>
        <v>9.8600746489761235</v>
      </c>
      <c r="AG54">
        <f t="shared" si="12"/>
        <v>0.68937066517868273</v>
      </c>
      <c r="AH54">
        <f t="shared" si="12"/>
        <v>2.8949470532306401E-3</v>
      </c>
      <c r="AI54">
        <f t="shared" si="12"/>
        <v>1.3002258069071139E-2</v>
      </c>
      <c r="AJ54">
        <f t="shared" si="12"/>
        <v>9.3197025235297687E-2</v>
      </c>
      <c r="AK54">
        <f t="shared" si="12"/>
        <v>2.4949807059303612E-2</v>
      </c>
      <c r="AL54">
        <f t="shared" si="12"/>
        <v>0.27616127360530168</v>
      </c>
      <c r="AM54">
        <f t="shared" si="12"/>
        <v>10.887847614818758</v>
      </c>
      <c r="AN54">
        <f t="shared" si="12"/>
        <v>0.50811822940415441</v>
      </c>
      <c r="AO54">
        <f t="shared" si="12"/>
        <v>3.3774425947206171E-2</v>
      </c>
      <c r="AP54">
        <f t="shared" si="12"/>
        <v>2.7043210711865796E-3</v>
      </c>
      <c r="AQ54">
        <f t="shared" si="12"/>
        <v>3.7384708864459425E-3</v>
      </c>
      <c r="AR54">
        <f t="shared" si="12"/>
        <v>1.9930138161890064E-2</v>
      </c>
      <c r="AS54">
        <f t="shared" si="12"/>
        <v>0.46805949524533463</v>
      </c>
      <c r="AT54">
        <f t="shared" si="12"/>
        <v>0.15580977318143652</v>
      </c>
      <c r="AU54">
        <f t="shared" si="12"/>
        <v>8.3059922250083629E-2</v>
      </c>
      <c r="AV54">
        <f t="shared" si="12"/>
        <v>0.50825576260550331</v>
      </c>
      <c r="AW54">
        <f t="shared" si="12"/>
        <v>0.11209152264545365</v>
      </c>
      <c r="AX54">
        <f t="shared" si="12"/>
        <v>3.9589811509504996E-2</v>
      </c>
      <c r="AY54">
        <f t="shared" si="12"/>
        <v>0.25149784756364951</v>
      </c>
      <c r="AZ54">
        <f t="shared" si="12"/>
        <v>1.5549477791733029E-2</v>
      </c>
      <c r="BA54">
        <f t="shared" si="12"/>
        <v>0.22461927668875845</v>
      </c>
      <c r="BB54">
        <f t="shared" si="12"/>
        <v>6.6352224830380458E-3</v>
      </c>
      <c r="BC54">
        <f t="shared" si="12"/>
        <v>1.674633979289962</v>
      </c>
      <c r="BD54">
        <f t="shared" si="12"/>
        <v>3.5499547898218131E-3</v>
      </c>
      <c r="BE54">
        <f t="shared" si="12"/>
        <v>3.5660958141570513E-3</v>
      </c>
      <c r="BF54">
        <f t="shared" si="12"/>
        <v>1.6565104083040914E-3</v>
      </c>
      <c r="BG54">
        <f t="shared" si="12"/>
        <v>1.6565104083040914E-3</v>
      </c>
      <c r="BH54">
        <f t="shared" si="12"/>
        <v>9.6688410105491979E-2</v>
      </c>
      <c r="BI54">
        <f t="shared" si="12"/>
        <v>0.67057254562366631</v>
      </c>
      <c r="BJ54">
        <f t="shared" si="12"/>
        <v>0.25815910102042744</v>
      </c>
      <c r="BK54">
        <f t="shared" si="12"/>
        <v>1</v>
      </c>
      <c r="BL54">
        <f t="shared" si="12"/>
        <v>2.8235015125384365E-2</v>
      </c>
      <c r="BM54">
        <f t="shared" si="12"/>
        <v>0.2570148657315266</v>
      </c>
      <c r="BN54">
        <f t="shared" si="12"/>
        <v>4.4330011303430018E-3</v>
      </c>
      <c r="BO54">
        <f t="shared" si="12"/>
        <v>3.2878848529299169E-2</v>
      </c>
      <c r="BP54">
        <f t="shared" si="12"/>
        <v>7.2447983048025202E-2</v>
      </c>
      <c r="BQ54">
        <f t="shared" si="12"/>
        <v>8.7476547182108483E-2</v>
      </c>
      <c r="BR54">
        <f t="shared" si="12"/>
        <v>0.13417212237942602</v>
      </c>
      <c r="BS54">
        <f t="shared" si="12"/>
        <v>2.8385933918119981E-2</v>
      </c>
      <c r="BT54">
        <f t="shared" si="10"/>
        <v>6.7922057758708784E-2</v>
      </c>
      <c r="BU54">
        <f t="shared" si="10"/>
        <v>6.2616771605562282E-2</v>
      </c>
      <c r="BV54">
        <f t="shared" si="10"/>
        <v>1.0304695189381138E-3</v>
      </c>
      <c r="BW54">
        <f t="shared" si="10"/>
        <v>0.6272923645220132</v>
      </c>
      <c r="BX54">
        <f t="shared" si="10"/>
        <v>1.0605137613151274E-3</v>
      </c>
      <c r="BY54">
        <f t="shared" si="10"/>
        <v>0.4458451121879155</v>
      </c>
      <c r="BZ54">
        <f t="shared" si="10"/>
        <v>0.20114242926424164</v>
      </c>
      <c r="CA54">
        <f t="shared" si="10"/>
        <v>0.13930999699076352</v>
      </c>
      <c r="CB54">
        <f t="shared" si="10"/>
        <v>0.32966241546876357</v>
      </c>
      <c r="CC54">
        <f t="shared" si="10"/>
        <v>0.16738129696175735</v>
      </c>
      <c r="CD54" t="e">
        <f t="shared" si="10"/>
        <v>#VALUE!</v>
      </c>
      <c r="CE54">
        <f t="shared" si="10"/>
        <v>0.20485809225957149</v>
      </c>
      <c r="CF54">
        <f t="shared" si="10"/>
        <v>3.656332372810509E-3</v>
      </c>
      <c r="CG54">
        <f t="shared" si="10"/>
        <v>3.0425977904788751E-2</v>
      </c>
      <c r="CH54">
        <f t="shared" si="10"/>
        <v>1.7970549873715489</v>
      </c>
      <c r="CI54">
        <f t="shared" si="10"/>
        <v>5.6519328521855566E-2</v>
      </c>
    </row>
    <row r="55" spans="7:87" x14ac:dyDescent="0.25">
      <c r="G55" s="5" t="s">
        <v>6</v>
      </c>
      <c r="H55">
        <f t="shared" si="12"/>
        <v>0.49974311254413623</v>
      </c>
      <c r="I55">
        <f t="shared" si="12"/>
        <v>8.7076974223689207E-2</v>
      </c>
      <c r="J55">
        <f t="shared" si="12"/>
        <v>0.11473713755066006</v>
      </c>
      <c r="K55">
        <f t="shared" si="12"/>
        <v>0.91653034550620838</v>
      </c>
      <c r="L55">
        <f t="shared" si="12"/>
        <v>0.51423066626329927</v>
      </c>
      <c r="M55">
        <f t="shared" si="12"/>
        <v>0.38486192246913925</v>
      </c>
      <c r="N55">
        <f t="shared" si="12"/>
        <v>0.14076219966628709</v>
      </c>
      <c r="O55">
        <f t="shared" si="12"/>
        <v>0.63797994610352338</v>
      </c>
      <c r="P55">
        <f t="shared" si="12"/>
        <v>1.0986627418923756E-2</v>
      </c>
      <c r="Q55">
        <f t="shared" si="12"/>
        <v>0.36627355203420264</v>
      </c>
      <c r="R55">
        <f t="shared" si="12"/>
        <v>5.0508857916559811E-2</v>
      </c>
      <c r="S55">
        <f t="shared" si="12"/>
        <v>0.38435219400282933</v>
      </c>
      <c r="T55">
        <f t="shared" si="12"/>
        <v>3.4598809575031407E-4</v>
      </c>
      <c r="U55">
        <f t="shared" si="12"/>
        <v>8.8239341700033849E-2</v>
      </c>
      <c r="V55">
        <f t="shared" si="12"/>
        <v>2.884906816471286E-2</v>
      </c>
      <c r="W55">
        <f t="shared" si="12"/>
        <v>1.9729790787451403E-3</v>
      </c>
      <c r="X55">
        <f t="shared" si="12"/>
        <v>2.8155523457685211E-2</v>
      </c>
      <c r="Y55">
        <f t="shared" si="12"/>
        <v>0.28144828925797893</v>
      </c>
      <c r="Z55">
        <f t="shared" si="12"/>
        <v>0.19768356397370329</v>
      </c>
      <c r="AA55">
        <f t="shared" si="12"/>
        <v>1.2623609076215863E-3</v>
      </c>
      <c r="AB55">
        <f t="shared" si="12"/>
        <v>2.295069597413088E-2</v>
      </c>
      <c r="AC55">
        <f t="shared" si="12"/>
        <v>7.4907026609235391E-3</v>
      </c>
      <c r="AD55">
        <f t="shared" si="12"/>
        <v>0.15652153306461528</v>
      </c>
      <c r="AE55">
        <f t="shared" si="12"/>
        <v>23.027102283674036</v>
      </c>
      <c r="AF55">
        <f t="shared" si="12"/>
        <v>8.4996703132287834</v>
      </c>
      <c r="AG55">
        <f t="shared" si="12"/>
        <v>0.55283017764713316</v>
      </c>
      <c r="AH55">
        <f t="shared" si="12"/>
        <v>1.899227227743511E-3</v>
      </c>
      <c r="AI55">
        <f t="shared" si="12"/>
        <v>6.8770258618090314E-3</v>
      </c>
      <c r="AJ55">
        <f t="shared" si="12"/>
        <v>7.6441168461386599E-2</v>
      </c>
      <c r="AK55">
        <f t="shared" si="12"/>
        <v>1.1936200111253431E-2</v>
      </c>
      <c r="AL55">
        <f t="shared" si="12"/>
        <v>0.16330375288419283</v>
      </c>
      <c r="AM55">
        <f t="shared" si="12"/>
        <v>6.1212428934246352</v>
      </c>
      <c r="AN55">
        <f t="shared" si="12"/>
        <v>0.33023749129116531</v>
      </c>
      <c r="AO55">
        <f t="shared" si="12"/>
        <v>2.3078785231639348E-2</v>
      </c>
      <c r="AP55">
        <f t="shared" si="12"/>
        <v>5.1291270188966024E-4</v>
      </c>
      <c r="AQ55">
        <f t="shared" si="12"/>
        <v>2.3617957096727081E-3</v>
      </c>
      <c r="AR55">
        <f t="shared" si="12"/>
        <v>1.5987230056108286E-2</v>
      </c>
      <c r="AS55">
        <f t="shared" si="12"/>
        <v>0.34892243449032606</v>
      </c>
      <c r="AT55">
        <f t="shared" si="12"/>
        <v>0.11546593847559188</v>
      </c>
      <c r="AU55">
        <f t="shared" si="12"/>
        <v>0.17126063105110953</v>
      </c>
      <c r="AV55">
        <f t="shared" si="12"/>
        <v>0.38009042448566627</v>
      </c>
      <c r="AW55">
        <f t="shared" si="12"/>
        <v>9.0951955203462401E-2</v>
      </c>
      <c r="AX55">
        <f t="shared" si="12"/>
        <v>3.3631939733836408E-2</v>
      </c>
      <c r="AY55">
        <f t="shared" si="12"/>
        <v>0.12123413691891627</v>
      </c>
      <c r="AZ55">
        <f t="shared" si="12"/>
        <v>1.5279178384888254E-2</v>
      </c>
      <c r="BA55">
        <f t="shared" si="12"/>
        <v>0.53764189075217783</v>
      </c>
      <c r="BB55">
        <f t="shared" si="12"/>
        <v>6.3433539461654996E-3</v>
      </c>
      <c r="BC55">
        <f t="shared" si="12"/>
        <v>0.97756260142000118</v>
      </c>
      <c r="BD55">
        <f t="shared" si="12"/>
        <v>2.6993571480535151E-3</v>
      </c>
      <c r="BE55">
        <f t="shared" si="12"/>
        <v>1.4885620542287115E-4</v>
      </c>
      <c r="BF55">
        <f t="shared" si="12"/>
        <v>2.359011450594303E-3</v>
      </c>
      <c r="BG55">
        <f t="shared" si="12"/>
        <v>2.359011450594303E-3</v>
      </c>
      <c r="BH55">
        <f t="shared" si="12"/>
        <v>8.5274023633864257E-2</v>
      </c>
      <c r="BI55">
        <f t="shared" si="12"/>
        <v>0.16593728327701143</v>
      </c>
      <c r="BJ55">
        <f t="shared" si="12"/>
        <v>0.48894907627737411</v>
      </c>
      <c r="BK55">
        <f t="shared" si="12"/>
        <v>1</v>
      </c>
      <c r="BL55">
        <f t="shared" si="12"/>
        <v>2.0569904980613681E-2</v>
      </c>
      <c r="BM55">
        <f t="shared" si="12"/>
        <v>0.31528930353538603</v>
      </c>
      <c r="BN55">
        <f t="shared" si="12"/>
        <v>3.3405907338978041E-3</v>
      </c>
      <c r="BO55">
        <f t="shared" si="12"/>
        <v>8.0083574957659654E-3</v>
      </c>
      <c r="BP55">
        <f t="shared" si="12"/>
        <v>0.21076706403124607</v>
      </c>
      <c r="BQ55">
        <f t="shared" si="12"/>
        <v>0.11978900934629215</v>
      </c>
      <c r="BR55">
        <f t="shared" si="12"/>
        <v>0.10762514654249199</v>
      </c>
      <c r="BS55">
        <f t="shared" si="12"/>
        <v>1.7082006272991938E-2</v>
      </c>
      <c r="BT55">
        <f t="shared" si="10"/>
        <v>3.9512395386262882E-2</v>
      </c>
      <c r="BU55">
        <f t="shared" si="10"/>
        <v>3.8855438760654191E-2</v>
      </c>
      <c r="BV55">
        <f t="shared" si="10"/>
        <v>2.9225957241740472E-4</v>
      </c>
      <c r="BW55">
        <f t="shared" si="10"/>
        <v>0.7826837178364453</v>
      </c>
      <c r="BX55" t="e">
        <f t="shared" si="10"/>
        <v>#VALUE!</v>
      </c>
      <c r="BY55">
        <f t="shared" si="10"/>
        <v>7.2250913170976802E-2</v>
      </c>
      <c r="BZ55">
        <f t="shared" si="10"/>
        <v>0.23351012075414632</v>
      </c>
      <c r="CA55">
        <f t="shared" si="10"/>
        <v>8.6680909021892641E-2</v>
      </c>
      <c r="CB55">
        <f t="shared" si="10"/>
        <v>0.25630204196565209</v>
      </c>
      <c r="CC55">
        <f t="shared" si="10"/>
        <v>3.0257122374027695E-2</v>
      </c>
      <c r="CD55" t="e">
        <f t="shared" si="10"/>
        <v>#VALUE!</v>
      </c>
      <c r="CE55">
        <f t="shared" si="10"/>
        <v>0.20675056481138257</v>
      </c>
      <c r="CF55">
        <f t="shared" si="10"/>
        <v>3.2071366559827115E-3</v>
      </c>
      <c r="CG55">
        <f t="shared" si="10"/>
        <v>8.5060588546064016E-3</v>
      </c>
      <c r="CH55">
        <f t="shared" si="10"/>
        <v>1.1212947252003489</v>
      </c>
      <c r="CI55">
        <f t="shared" si="10"/>
        <v>0.31706500684918443</v>
      </c>
    </row>
    <row r="56" spans="7:87" x14ac:dyDescent="0.25">
      <c r="G56" s="5" t="s">
        <v>76</v>
      </c>
      <c r="H56">
        <f t="shared" si="12"/>
        <v>0.43710417828735804</v>
      </c>
      <c r="I56">
        <f t="shared" si="12"/>
        <v>8.5939706060115334E-2</v>
      </c>
      <c r="J56">
        <f t="shared" si="12"/>
        <v>0.10214820892050643</v>
      </c>
      <c r="K56">
        <f t="shared" si="12"/>
        <v>0.82770218502482473</v>
      </c>
      <c r="L56">
        <f t="shared" si="12"/>
        <v>0.46181472157938946</v>
      </c>
      <c r="M56">
        <f t="shared" si="12"/>
        <v>0.34043635896258162</v>
      </c>
      <c r="N56">
        <f t="shared" si="12"/>
        <v>0.1241402222121613</v>
      </c>
      <c r="O56">
        <f t="shared" si="12"/>
        <v>0.63495650172264184</v>
      </c>
      <c r="P56">
        <f t="shared" si="12"/>
        <v>1.3086658031463435E-2</v>
      </c>
      <c r="Q56">
        <f t="shared" si="12"/>
        <v>0.37440787335826864</v>
      </c>
      <c r="R56">
        <f t="shared" si="12"/>
        <v>4.975716881704223E-2</v>
      </c>
      <c r="S56">
        <f t="shared" si="12"/>
        <v>0.35761932002568031</v>
      </c>
      <c r="T56">
        <f t="shared" si="12"/>
        <v>5.146008492387435E-4</v>
      </c>
      <c r="U56">
        <f t="shared" si="12"/>
        <v>8.2112973298822542E-2</v>
      </c>
      <c r="V56">
        <f t="shared" si="12"/>
        <v>2.8093032431980892E-2</v>
      </c>
      <c r="W56">
        <f t="shared" si="12"/>
        <v>1.1317484973012654E-3</v>
      </c>
      <c r="X56">
        <f t="shared" si="12"/>
        <v>4.0905871913990935E-2</v>
      </c>
      <c r="Y56">
        <f t="shared" si="12"/>
        <v>0.27157594581529815</v>
      </c>
      <c r="Z56">
        <f t="shared" si="12"/>
        <v>0.18329561036945169</v>
      </c>
      <c r="AA56">
        <f t="shared" si="12"/>
        <v>8.1061449619854035E-4</v>
      </c>
      <c r="AB56">
        <f t="shared" si="12"/>
        <v>2.4376560797669124E-2</v>
      </c>
      <c r="AC56">
        <f t="shared" si="12"/>
        <v>8.5174275740442038E-3</v>
      </c>
      <c r="AD56">
        <f t="shared" si="12"/>
        <v>9.2147183244877306E-2</v>
      </c>
      <c r="AE56">
        <f t="shared" si="12"/>
        <v>21.057843318706116</v>
      </c>
      <c r="AF56">
        <f t="shared" si="12"/>
        <v>7.9462420320254292</v>
      </c>
      <c r="AG56">
        <f t="shared" si="12"/>
        <v>0.48127124724245507</v>
      </c>
      <c r="AH56">
        <f t="shared" si="12"/>
        <v>1.2707261368657518E-3</v>
      </c>
      <c r="AI56">
        <f t="shared" si="12"/>
        <v>6.3297956989930518E-3</v>
      </c>
      <c r="AJ56">
        <f t="shared" si="12"/>
        <v>7.660676994842161E-2</v>
      </c>
      <c r="AK56">
        <f t="shared" si="12"/>
        <v>1.1664766264357871E-2</v>
      </c>
      <c r="AL56">
        <f t="shared" si="12"/>
        <v>0.14846576669371048</v>
      </c>
      <c r="AM56">
        <f t="shared" si="12"/>
        <v>5.5016060275298191</v>
      </c>
      <c r="AN56">
        <f t="shared" si="12"/>
        <v>0.3390217890366678</v>
      </c>
      <c r="AO56">
        <f t="shared" si="12"/>
        <v>2.5017023467672397E-2</v>
      </c>
      <c r="AP56">
        <f t="shared" si="12"/>
        <v>2.5105691734803749E-3</v>
      </c>
      <c r="AQ56">
        <f t="shared" si="12"/>
        <v>2.0284933560973193E-3</v>
      </c>
      <c r="AR56">
        <f t="shared" si="12"/>
        <v>2.0090080538517758E-2</v>
      </c>
      <c r="AS56">
        <f t="shared" si="12"/>
        <v>0.33571412335321538</v>
      </c>
      <c r="AT56">
        <f t="shared" si="12"/>
        <v>0.10068217877347152</v>
      </c>
      <c r="AU56">
        <f t="shared" si="12"/>
        <v>0.15059222794415694</v>
      </c>
      <c r="AV56">
        <f t="shared" si="12"/>
        <v>0.36347138957681874</v>
      </c>
      <c r="AW56">
        <f t="shared" si="12"/>
        <v>8.9099056268818699E-2</v>
      </c>
      <c r="AX56">
        <f t="shared" si="12"/>
        <v>3.1342470676023103E-2</v>
      </c>
      <c r="AY56">
        <f t="shared" si="12"/>
        <v>0.1159958618258343</v>
      </c>
      <c r="AZ56">
        <f t="shared" si="12"/>
        <v>1.1574303597369075E-2</v>
      </c>
      <c r="BA56">
        <f t="shared" si="12"/>
        <v>0.48717872433592663</v>
      </c>
      <c r="BB56">
        <f t="shared" si="12"/>
        <v>1.1221228943664995E-2</v>
      </c>
      <c r="BC56">
        <f t="shared" si="12"/>
        <v>1.0447600757406914</v>
      </c>
      <c r="BD56">
        <f t="shared" si="12"/>
        <v>2.8686282227773667E-3</v>
      </c>
      <c r="BE56">
        <f t="shared" si="12"/>
        <v>2.6549904668870866E-3</v>
      </c>
      <c r="BF56">
        <f t="shared" si="12"/>
        <v>2.0670228539852692E-3</v>
      </c>
      <c r="BG56">
        <f t="shared" si="12"/>
        <v>2.0670228539852692E-3</v>
      </c>
      <c r="BH56">
        <f t="shared" si="12"/>
        <v>8.4978818887669144E-2</v>
      </c>
      <c r="BI56">
        <f t="shared" si="12"/>
        <v>0.12904563244283732</v>
      </c>
      <c r="BJ56">
        <f t="shared" si="12"/>
        <v>0.41941672622067849</v>
      </c>
      <c r="BK56">
        <f t="shared" si="12"/>
        <v>1</v>
      </c>
      <c r="BL56">
        <f t="shared" si="12"/>
        <v>2.0609346894215858E-2</v>
      </c>
      <c r="BM56">
        <f t="shared" si="12"/>
        <v>0.31727646836811674</v>
      </c>
      <c r="BN56">
        <f t="shared" si="12"/>
        <v>3.7959529297042476E-3</v>
      </c>
      <c r="BO56">
        <f t="shared" si="12"/>
        <v>7.5537033788291089E-3</v>
      </c>
      <c r="BP56">
        <f t="shared" si="12"/>
        <v>0.20004207952965797</v>
      </c>
      <c r="BQ56">
        <f t="shared" si="12"/>
        <v>9.8400781908654783E-2</v>
      </c>
      <c r="BR56">
        <f t="shared" si="12"/>
        <v>0.10459512007897749</v>
      </c>
      <c r="BS56">
        <f t="shared" si="12"/>
        <v>1.6678203344036475E-2</v>
      </c>
      <c r="BT56">
        <f t="shared" si="10"/>
        <v>4.4218585393933932E-2</v>
      </c>
      <c r="BU56">
        <f t="shared" si="10"/>
        <v>4.1951787423179045E-2</v>
      </c>
      <c r="BV56">
        <f t="shared" si="10"/>
        <v>1.0388036420776222E-3</v>
      </c>
      <c r="BW56">
        <f t="shared" si="10"/>
        <v>0.73650778735558387</v>
      </c>
      <c r="BX56">
        <f t="shared" si="10"/>
        <v>1.2310905571750444E-4</v>
      </c>
      <c r="BY56">
        <f t="shared" si="10"/>
        <v>6.538884972043213E-2</v>
      </c>
      <c r="BZ56">
        <f t="shared" si="10"/>
        <v>0.21491154344719646</v>
      </c>
      <c r="CA56">
        <f t="shared" si="10"/>
        <v>8.9005992247357307E-2</v>
      </c>
      <c r="CB56">
        <f t="shared" si="10"/>
        <v>0.28333886099969441</v>
      </c>
      <c r="CC56">
        <f t="shared" si="10"/>
        <v>7.0892892138092301E-2</v>
      </c>
      <c r="CD56">
        <f t="shared" si="10"/>
        <v>9.0160643105803112E-5</v>
      </c>
      <c r="CE56">
        <f t="shared" si="10"/>
        <v>0.19299147917134976</v>
      </c>
      <c r="CF56">
        <f t="shared" si="10"/>
        <v>3.5877393063492363E-3</v>
      </c>
      <c r="CG56">
        <f t="shared" si="10"/>
        <v>1.6860138888158148E-2</v>
      </c>
      <c r="CH56">
        <f t="shared" si="10"/>
        <v>1.2614150741722674</v>
      </c>
      <c r="CI56">
        <f t="shared" si="10"/>
        <v>0.28203321973958717</v>
      </c>
    </row>
    <row r="57" spans="7:87" x14ac:dyDescent="0.25">
      <c r="G57" s="5" t="s">
        <v>28</v>
      </c>
      <c r="H57">
        <f t="shared" si="12"/>
        <v>0.35960144251893322</v>
      </c>
      <c r="I57">
        <f t="shared" si="12"/>
        <v>8.3140131106354209E-2</v>
      </c>
      <c r="J57">
        <f t="shared" si="12"/>
        <v>9.0189472849466032E-2</v>
      </c>
      <c r="K57">
        <f t="shared" si="12"/>
        <v>0.71233092698058176</v>
      </c>
      <c r="L57">
        <f t="shared" si="12"/>
        <v>0.41147766482292525</v>
      </c>
      <c r="M57">
        <f t="shared" si="12"/>
        <v>0.30065286332712621</v>
      </c>
      <c r="N57">
        <f t="shared" si="12"/>
        <v>0.1226217034391486</v>
      </c>
      <c r="O57">
        <f t="shared" si="12"/>
        <v>0.55733948288366619</v>
      </c>
      <c r="P57">
        <f t="shared" si="12"/>
        <v>9.3663198239016515E-3</v>
      </c>
      <c r="Q57">
        <f t="shared" si="12"/>
        <v>0.34889988783089149</v>
      </c>
      <c r="R57">
        <f t="shared" si="12"/>
        <v>6.4362261693175674E-2</v>
      </c>
      <c r="S57">
        <f t="shared" si="12"/>
        <v>0.31454219212988332</v>
      </c>
      <c r="T57" t="e">
        <f t="shared" si="12"/>
        <v>#VALUE!</v>
      </c>
      <c r="U57">
        <f t="shared" si="12"/>
        <v>7.3252235351144432E-2</v>
      </c>
      <c r="V57">
        <f t="shared" si="12"/>
        <v>2.7605427556967536E-2</v>
      </c>
      <c r="W57">
        <f t="shared" si="12"/>
        <v>1.6737513328337276E-3</v>
      </c>
      <c r="X57">
        <f t="shared" si="12"/>
        <v>2.2805014795361622E-2</v>
      </c>
      <c r="Y57">
        <f t="shared" si="12"/>
        <v>0.25953252803695692</v>
      </c>
      <c r="Z57">
        <f t="shared" si="12"/>
        <v>0.15315728612133886</v>
      </c>
      <c r="AA57">
        <f t="shared" si="12"/>
        <v>2.7003846919513685E-4</v>
      </c>
      <c r="AB57">
        <f t="shared" si="12"/>
        <v>1.878092213792782E-2</v>
      </c>
      <c r="AC57">
        <f t="shared" si="12"/>
        <v>6.7037871198809048E-3</v>
      </c>
      <c r="AD57">
        <f t="shared" si="12"/>
        <v>8.1946954440448333E-2</v>
      </c>
      <c r="AE57">
        <f t="shared" si="12"/>
        <v>18.509392664103022</v>
      </c>
      <c r="AF57">
        <f t="shared" si="12"/>
        <v>7.0670221937649202</v>
      </c>
      <c r="AG57">
        <f t="shared" si="12"/>
        <v>0.45487812394825894</v>
      </c>
      <c r="AH57">
        <f t="shared" si="12"/>
        <v>1.4547054469507448E-3</v>
      </c>
      <c r="AI57">
        <f t="shared" si="12"/>
        <v>6.2726207369300452E-3</v>
      </c>
      <c r="AJ57">
        <f t="shared" si="12"/>
        <v>6.9437224819131768E-2</v>
      </c>
      <c r="AK57">
        <f t="shared" si="12"/>
        <v>9.2184862177795944E-3</v>
      </c>
      <c r="AL57">
        <f t="shared" si="12"/>
        <v>0.12677527610627917</v>
      </c>
      <c r="AM57">
        <f t="shared" si="12"/>
        <v>4.8721938895774795</v>
      </c>
      <c r="AN57">
        <f t="shared" si="12"/>
        <v>0.32768483659937064</v>
      </c>
      <c r="AO57">
        <f t="shared" si="12"/>
        <v>2.0331856845893604E-2</v>
      </c>
      <c r="AP57">
        <f t="shared" si="12"/>
        <v>2.2552972020483146E-3</v>
      </c>
      <c r="AQ57">
        <f t="shared" si="12"/>
        <v>2.7382803512676301E-3</v>
      </c>
      <c r="AR57">
        <f t="shared" si="12"/>
        <v>1.7720146249760562E-2</v>
      </c>
      <c r="AS57">
        <f t="shared" si="12"/>
        <v>0.28688260823554035</v>
      </c>
      <c r="AT57">
        <f t="shared" si="12"/>
        <v>9.1931323147155922E-2</v>
      </c>
      <c r="AU57">
        <f t="shared" si="12"/>
        <v>0.10358958697894341</v>
      </c>
      <c r="AV57">
        <f t="shared" si="12"/>
        <v>0.32779283621011773</v>
      </c>
      <c r="AW57">
        <f t="shared" si="12"/>
        <v>7.9967704540543555E-2</v>
      </c>
      <c r="AX57">
        <f t="shared" si="12"/>
        <v>2.6289046725106624E-2</v>
      </c>
      <c r="AY57">
        <f t="shared" si="12"/>
        <v>0.102721876910638</v>
      </c>
      <c r="AZ57">
        <f t="shared" si="12"/>
        <v>1.0991011826611529E-2</v>
      </c>
      <c r="BA57">
        <f t="shared" si="12"/>
        <v>0.52014839640427235</v>
      </c>
      <c r="BB57">
        <f t="shared" si="12"/>
        <v>4.1770902008048168E-3</v>
      </c>
      <c r="BC57">
        <f t="shared" si="12"/>
        <v>1.069307779918155</v>
      </c>
      <c r="BD57">
        <f t="shared" si="12"/>
        <v>2.6345630807397529E-3</v>
      </c>
      <c r="BE57">
        <f t="shared" si="12"/>
        <v>2.5749278888483685E-3</v>
      </c>
      <c r="BF57">
        <f t="shared" si="12"/>
        <v>2.1590940267222098E-3</v>
      </c>
      <c r="BG57">
        <f t="shared" si="12"/>
        <v>2.1590940267222098E-3</v>
      </c>
      <c r="BH57">
        <f t="shared" si="12"/>
        <v>7.7860177322250493E-2</v>
      </c>
      <c r="BI57">
        <f t="shared" si="12"/>
        <v>0.14901433776761533</v>
      </c>
      <c r="BJ57">
        <f t="shared" si="12"/>
        <v>0.27908630290522635</v>
      </c>
      <c r="BK57">
        <f t="shared" si="12"/>
        <v>1</v>
      </c>
      <c r="BL57">
        <f t="shared" si="12"/>
        <v>1.5183369345349758E-2</v>
      </c>
      <c r="BM57">
        <f t="shared" si="12"/>
        <v>0.30038802137320414</v>
      </c>
      <c r="BN57">
        <f t="shared" si="12"/>
        <v>3.3179725669965909E-3</v>
      </c>
      <c r="BO57">
        <f t="shared" si="12"/>
        <v>6.6364617461560768E-3</v>
      </c>
      <c r="BP57">
        <f t="shared" si="12"/>
        <v>8.6865507464973526E-2</v>
      </c>
      <c r="BQ57">
        <f t="shared" si="12"/>
        <v>8.5135698493399525E-2</v>
      </c>
      <c r="BR57">
        <f t="shared" si="12"/>
        <v>9.3334897058237859E-2</v>
      </c>
      <c r="BS57">
        <f t="shared" ref="BS57" si="13">BS26/$BK26</f>
        <v>1.6533635560450999E-2</v>
      </c>
      <c r="BT57">
        <f t="shared" si="10"/>
        <v>3.7984225518545661E-2</v>
      </c>
      <c r="BU57">
        <f t="shared" si="10"/>
        <v>3.8158567316144226E-2</v>
      </c>
      <c r="BV57" t="e">
        <f t="shared" si="10"/>
        <v>#VALUE!</v>
      </c>
      <c r="BW57">
        <f t="shared" si="10"/>
        <v>0.55346987524332436</v>
      </c>
      <c r="BX57" t="e">
        <f t="shared" si="10"/>
        <v>#VALUE!</v>
      </c>
      <c r="BY57">
        <f t="shared" si="10"/>
        <v>4.5383915670739669E-2</v>
      </c>
      <c r="BZ57">
        <f t="shared" si="10"/>
        <v>0.1907971097289784</v>
      </c>
      <c r="CA57">
        <f t="shared" si="10"/>
        <v>8.5382967578999686E-2</v>
      </c>
      <c r="CB57">
        <f t="shared" si="10"/>
        <v>0.32041136711676027</v>
      </c>
      <c r="CC57">
        <f t="shared" si="10"/>
        <v>2.0447988844381936E-2</v>
      </c>
      <c r="CD57">
        <f t="shared" si="10"/>
        <v>2.6811424502260357E-4</v>
      </c>
      <c r="CE57">
        <f t="shared" si="10"/>
        <v>0.17799719695614469</v>
      </c>
      <c r="CF57">
        <f t="shared" si="10"/>
        <v>2.3852232184889753E-3</v>
      </c>
      <c r="CG57">
        <f t="shared" si="10"/>
        <v>8.9673899841399216E-3</v>
      </c>
      <c r="CH57">
        <f t="shared" si="10"/>
        <v>1.0370809457121428</v>
      </c>
      <c r="CI57">
        <f t="shared" si="10"/>
        <v>3.0180472672146675E-2</v>
      </c>
    </row>
    <row r="58" spans="7:87" x14ac:dyDescent="0.25">
      <c r="G58" s="5" t="s">
        <v>84</v>
      </c>
      <c r="H58">
        <f t="shared" ref="H58:BS61" si="14">H27/$BK27</f>
        <v>0.69859415408174486</v>
      </c>
      <c r="I58">
        <f t="shared" si="14"/>
        <v>0.13671179729350558</v>
      </c>
      <c r="J58">
        <f t="shared" si="14"/>
        <v>0.14532461529272656</v>
      </c>
      <c r="K58">
        <f t="shared" si="14"/>
        <v>1.2558280158673878</v>
      </c>
      <c r="L58">
        <f t="shared" si="14"/>
        <v>0.68870323378804077</v>
      </c>
      <c r="M58">
        <f t="shared" si="14"/>
        <v>0.60669199549782282</v>
      </c>
      <c r="N58">
        <f t="shared" si="14"/>
        <v>0.16154627841713415</v>
      </c>
      <c r="O58">
        <f t="shared" si="14"/>
        <v>0.67608669647435737</v>
      </c>
      <c r="P58">
        <f t="shared" si="14"/>
        <v>1.8839309542272045E-2</v>
      </c>
      <c r="Q58">
        <f t="shared" si="14"/>
        <v>0.50073453341724516</v>
      </c>
      <c r="R58">
        <f t="shared" si="14"/>
        <v>4.9366324394452044E-2</v>
      </c>
      <c r="S58">
        <f t="shared" si="14"/>
        <v>0.50261495087098396</v>
      </c>
      <c r="T58">
        <f t="shared" si="14"/>
        <v>1.1145397454126795E-4</v>
      </c>
      <c r="U58">
        <f t="shared" si="14"/>
        <v>0.10763574955614878</v>
      </c>
      <c r="V58">
        <f t="shared" si="14"/>
        <v>1.8038799499975007E-2</v>
      </c>
      <c r="W58">
        <f t="shared" si="14"/>
        <v>1.0275066923836902E-3</v>
      </c>
      <c r="X58">
        <f t="shared" si="14"/>
        <v>3.6765078476738516E-2</v>
      </c>
      <c r="Y58">
        <f t="shared" si="14"/>
        <v>0.27692681505607081</v>
      </c>
      <c r="Z58">
        <f t="shared" si="14"/>
        <v>0.1793468024999719</v>
      </c>
      <c r="AA58">
        <f t="shared" si="14"/>
        <v>6.9371765127038403E-4</v>
      </c>
      <c r="AB58">
        <f t="shared" si="14"/>
        <v>2.5194319795196436E-2</v>
      </c>
      <c r="AC58">
        <f t="shared" si="14"/>
        <v>5.4790683878541539E-4</v>
      </c>
      <c r="AD58">
        <f t="shared" si="14"/>
        <v>0.19940503454969369</v>
      </c>
      <c r="AE58">
        <f t="shared" si="14"/>
        <v>12.029692593021537</v>
      </c>
      <c r="AF58">
        <f t="shared" si="14"/>
        <v>7.7094874245674623</v>
      </c>
      <c r="AG58">
        <f t="shared" si="14"/>
        <v>0.482120382334362</v>
      </c>
      <c r="AH58">
        <f t="shared" si="14"/>
        <v>5.944893408884361E-3</v>
      </c>
      <c r="AI58">
        <f t="shared" si="14"/>
        <v>1.4503563799304254E-2</v>
      </c>
      <c r="AJ58">
        <f t="shared" si="14"/>
        <v>0.10473676529101843</v>
      </c>
      <c r="AK58">
        <f t="shared" si="14"/>
        <v>2.2064528691106741E-2</v>
      </c>
      <c r="AL58">
        <f t="shared" si="14"/>
        <v>0.26435922413127433</v>
      </c>
      <c r="AM58">
        <f t="shared" si="14"/>
        <v>14.21279545196191</v>
      </c>
      <c r="AN58">
        <f t="shared" si="14"/>
        <v>0.42161523994629085</v>
      </c>
      <c r="AO58">
        <f t="shared" si="14"/>
        <v>3.4702620101310623E-2</v>
      </c>
      <c r="AP58">
        <f t="shared" si="14"/>
        <v>1.6898368694336203E-3</v>
      </c>
      <c r="AQ58">
        <f t="shared" si="14"/>
        <v>4.1352853404137014E-3</v>
      </c>
      <c r="AR58">
        <f t="shared" si="14"/>
        <v>2.3733675003677429E-2</v>
      </c>
      <c r="AS58">
        <f t="shared" si="14"/>
        <v>0.4703112298962126</v>
      </c>
      <c r="AT58">
        <f t="shared" si="14"/>
        <v>7.8484736675489192E-2</v>
      </c>
      <c r="AU58">
        <f t="shared" si="14"/>
        <v>0.11388885817803433</v>
      </c>
      <c r="AV58">
        <f t="shared" si="14"/>
        <v>0.4509624037044262</v>
      </c>
      <c r="AW58">
        <f t="shared" si="14"/>
        <v>0.1074737207669636</v>
      </c>
      <c r="AX58">
        <f t="shared" si="14"/>
        <v>3.9569096439759581E-2</v>
      </c>
      <c r="AY58">
        <f t="shared" si="14"/>
        <v>0.20246811218011609</v>
      </c>
      <c r="AZ58">
        <f t="shared" si="14"/>
        <v>1.1725500721891989E-2</v>
      </c>
      <c r="BA58">
        <f t="shared" si="14"/>
        <v>0.29917495842802821</v>
      </c>
      <c r="BB58">
        <f t="shared" si="14"/>
        <v>7.8180871246067343E-3</v>
      </c>
      <c r="BC58">
        <f t="shared" si="14"/>
        <v>1.4143829736117619</v>
      </c>
      <c r="BD58">
        <f t="shared" si="14"/>
        <v>4.9513853271895844E-3</v>
      </c>
      <c r="BE58">
        <f t="shared" si="14"/>
        <v>4.5912937410451122E-3</v>
      </c>
      <c r="BF58">
        <f t="shared" si="14"/>
        <v>2.4937316484712848E-3</v>
      </c>
      <c r="BG58">
        <f t="shared" si="14"/>
        <v>2.4937316484712848E-3</v>
      </c>
      <c r="BH58">
        <f t="shared" si="14"/>
        <v>0.10736660804488569</v>
      </c>
      <c r="BI58">
        <f t="shared" si="14"/>
        <v>0.32627005838641143</v>
      </c>
      <c r="BJ58">
        <f t="shared" si="14"/>
        <v>0.28576781938089596</v>
      </c>
      <c r="BK58">
        <f t="shared" si="14"/>
        <v>1</v>
      </c>
      <c r="BL58">
        <f t="shared" si="14"/>
        <v>3.0183844866323511E-2</v>
      </c>
      <c r="BM58">
        <f t="shared" si="14"/>
        <v>0.31072855158695811</v>
      </c>
      <c r="BN58">
        <f t="shared" si="14"/>
        <v>5.7135003560015276E-3</v>
      </c>
      <c r="BO58">
        <f t="shared" si="14"/>
        <v>1.3960977759293221E-2</v>
      </c>
      <c r="BP58">
        <f t="shared" si="14"/>
        <v>8.7833375080781415E-2</v>
      </c>
      <c r="BQ58">
        <f t="shared" si="14"/>
        <v>6.976578485108817E-2</v>
      </c>
      <c r="BR58">
        <f t="shared" si="14"/>
        <v>0.1213256237537276</v>
      </c>
      <c r="BS58">
        <f t="shared" si="14"/>
        <v>4.0118350427349507E-2</v>
      </c>
      <c r="BT58">
        <f t="shared" si="10"/>
        <v>9.1380046863490369E-2</v>
      </c>
      <c r="BU58">
        <f t="shared" si="10"/>
        <v>8.2740881441626793E-2</v>
      </c>
      <c r="BV58">
        <f t="shared" si="10"/>
        <v>6.274457412289914E-4</v>
      </c>
      <c r="BW58">
        <f t="shared" si="10"/>
        <v>0.63170507907241258</v>
      </c>
      <c r="BX58" t="e">
        <f t="shared" si="10"/>
        <v>#VALUE!</v>
      </c>
      <c r="BY58">
        <f t="shared" si="10"/>
        <v>0.10638390876811533</v>
      </c>
      <c r="BZ58">
        <f t="shared" si="10"/>
        <v>0.194272154353576</v>
      </c>
      <c r="CA58">
        <f t="shared" si="10"/>
        <v>0.14715521360925618</v>
      </c>
      <c r="CB58">
        <f t="shared" si="10"/>
        <v>0.3236163047122661</v>
      </c>
      <c r="CC58">
        <f t="shared" si="10"/>
        <v>0.11441704931731314</v>
      </c>
      <c r="CD58">
        <f t="shared" si="10"/>
        <v>1.3348869706958035E-4</v>
      </c>
      <c r="CE58">
        <f t="shared" si="10"/>
        <v>0.2117983634695382</v>
      </c>
      <c r="CF58">
        <f t="shared" si="10"/>
        <v>5.2435721517126964E-3</v>
      </c>
      <c r="CG58">
        <f t="shared" si="10"/>
        <v>3.7649882371720837E-2</v>
      </c>
      <c r="CH58">
        <f t="shared" si="10"/>
        <v>1.6331410404720204</v>
      </c>
      <c r="CI58">
        <f t="shared" si="10"/>
        <v>1.3589409224683721E-2</v>
      </c>
    </row>
    <row r="59" spans="7:87" x14ac:dyDescent="0.25">
      <c r="G59" s="5" t="s">
        <v>30</v>
      </c>
      <c r="H59">
        <f t="shared" si="14"/>
        <v>0.61728639498124849</v>
      </c>
      <c r="I59">
        <f t="shared" si="14"/>
        <v>0.12876492547365836</v>
      </c>
      <c r="J59">
        <f t="shared" si="14"/>
        <v>0.13273547620163656</v>
      </c>
      <c r="K59">
        <f t="shared" si="14"/>
        <v>1.1182729375712921</v>
      </c>
      <c r="L59">
        <f t="shared" si="14"/>
        <v>0.61375827910227676</v>
      </c>
      <c r="M59">
        <f t="shared" si="14"/>
        <v>0.55087096487478171</v>
      </c>
      <c r="N59">
        <f t="shared" si="14"/>
        <v>0.1586270413019879</v>
      </c>
      <c r="O59">
        <f t="shared" si="14"/>
        <v>0.66266681599226129</v>
      </c>
      <c r="P59">
        <f t="shared" si="14"/>
        <v>1.7038711124894839E-2</v>
      </c>
      <c r="Q59">
        <f t="shared" si="14"/>
        <v>0.49510258610595831</v>
      </c>
      <c r="R59">
        <f t="shared" si="14"/>
        <v>8.3171024730084531E-2</v>
      </c>
      <c r="S59">
        <f t="shared" si="14"/>
        <v>0.4333723440905185</v>
      </c>
      <c r="T59">
        <f t="shared" si="14"/>
        <v>3.366149879079017E-4</v>
      </c>
      <c r="U59">
        <f t="shared" si="14"/>
        <v>9.7784315228043692E-2</v>
      </c>
      <c r="V59">
        <f t="shared" si="14"/>
        <v>2.7879296390081576E-2</v>
      </c>
      <c r="W59">
        <f t="shared" si="14"/>
        <v>1.7282996107813103E-3</v>
      </c>
      <c r="X59">
        <f t="shared" si="14"/>
        <v>2.3473120346076185E-2</v>
      </c>
      <c r="Y59">
        <f t="shared" si="14"/>
        <v>0.24337240893484191</v>
      </c>
      <c r="Z59">
        <f t="shared" si="14"/>
        <v>0.17419769109208569</v>
      </c>
      <c r="AA59">
        <f t="shared" si="14"/>
        <v>1.5937932949968655E-3</v>
      </c>
      <c r="AB59">
        <f t="shared" si="14"/>
        <v>2.1080212899855046E-2</v>
      </c>
      <c r="AC59" t="e">
        <f t="shared" si="14"/>
        <v>#VALUE!</v>
      </c>
      <c r="AD59">
        <f t="shared" si="14"/>
        <v>0.18795759303835949</v>
      </c>
      <c r="AE59">
        <f t="shared" si="14"/>
        <v>12.239505299844001</v>
      </c>
      <c r="AF59">
        <f t="shared" si="14"/>
        <v>7.5290068781031332</v>
      </c>
      <c r="AG59">
        <f t="shared" si="14"/>
        <v>0.45956829151525652</v>
      </c>
      <c r="AH59">
        <f t="shared" si="14"/>
        <v>5.6076126530599088E-3</v>
      </c>
      <c r="AI59">
        <f t="shared" si="14"/>
        <v>1.3194192679638452E-2</v>
      </c>
      <c r="AJ59">
        <f t="shared" si="14"/>
        <v>0.10503243881739228</v>
      </c>
      <c r="AK59">
        <f t="shared" si="14"/>
        <v>2.4949888532453827E-2</v>
      </c>
      <c r="AL59">
        <f t="shared" si="14"/>
        <v>0.20467630382009863</v>
      </c>
      <c r="AM59">
        <f t="shared" si="14"/>
        <v>13.7307878132189</v>
      </c>
      <c r="AN59">
        <f t="shared" si="14"/>
        <v>0.46200776261010018</v>
      </c>
      <c r="AO59">
        <f t="shared" si="14"/>
        <v>3.3813680574247197E-2</v>
      </c>
      <c r="AP59">
        <f t="shared" si="14"/>
        <v>3.9761083318098781E-3</v>
      </c>
      <c r="AQ59">
        <f t="shared" si="14"/>
        <v>3.2569183400641835E-3</v>
      </c>
      <c r="AR59">
        <f t="shared" si="14"/>
        <v>2.1896904275727262E-2</v>
      </c>
      <c r="AS59">
        <f t="shared" si="14"/>
        <v>0.43011892793305512</v>
      </c>
      <c r="AT59">
        <f t="shared" si="14"/>
        <v>8.7709913019150959E-2</v>
      </c>
      <c r="AU59">
        <f t="shared" si="14"/>
        <v>0.10051312667880459</v>
      </c>
      <c r="AV59">
        <f t="shared" si="14"/>
        <v>0.43052804941599437</v>
      </c>
      <c r="AW59">
        <f t="shared" si="14"/>
        <v>0.10089166445197445</v>
      </c>
      <c r="AX59">
        <f t="shared" si="14"/>
        <v>3.208351877799074E-2</v>
      </c>
      <c r="AY59">
        <f t="shared" si="14"/>
        <v>0.18702622985988607</v>
      </c>
      <c r="AZ59">
        <f t="shared" si="14"/>
        <v>1.0811514642496852E-2</v>
      </c>
      <c r="BA59">
        <f t="shared" si="14"/>
        <v>0.3093869388387161</v>
      </c>
      <c r="BB59">
        <f t="shared" si="14"/>
        <v>4.1387508765796605E-3</v>
      </c>
      <c r="BC59">
        <f t="shared" si="14"/>
        <v>1.5772216269536363</v>
      </c>
      <c r="BD59">
        <f t="shared" si="14"/>
        <v>4.3808017632630614E-3</v>
      </c>
      <c r="BE59">
        <f t="shared" si="14"/>
        <v>4.503673653915765E-3</v>
      </c>
      <c r="BF59">
        <f t="shared" si="14"/>
        <v>1.853514651158116E-3</v>
      </c>
      <c r="BG59">
        <f t="shared" si="14"/>
        <v>1.853514651158116E-3</v>
      </c>
      <c r="BH59">
        <f t="shared" si="14"/>
        <v>9.7609737073862599E-2</v>
      </c>
      <c r="BI59">
        <f t="shared" si="14"/>
        <v>0.29547646012708173</v>
      </c>
      <c r="BJ59">
        <f t="shared" si="14"/>
        <v>0.34662760928922742</v>
      </c>
      <c r="BK59">
        <f t="shared" si="14"/>
        <v>1</v>
      </c>
      <c r="BL59">
        <f t="shared" si="14"/>
        <v>3.3270137568834054E-2</v>
      </c>
      <c r="BM59">
        <f t="shared" si="14"/>
        <v>0.38648136857967913</v>
      </c>
      <c r="BN59">
        <f t="shared" si="14"/>
        <v>6.49863890187489E-3</v>
      </c>
      <c r="BO59">
        <f t="shared" si="14"/>
        <v>1.3981995315655422E-2</v>
      </c>
      <c r="BP59">
        <f t="shared" si="14"/>
        <v>9.3048938236138634E-2</v>
      </c>
      <c r="BQ59">
        <f t="shared" si="14"/>
        <v>0.10135002809973256</v>
      </c>
      <c r="BR59">
        <f t="shared" si="14"/>
        <v>0.12127118261130582</v>
      </c>
      <c r="BS59">
        <f t="shared" si="14"/>
        <v>3.0355948300480613E-2</v>
      </c>
      <c r="BT59">
        <f t="shared" si="10"/>
        <v>8.2825810635868927E-2</v>
      </c>
      <c r="BU59">
        <f t="shared" si="10"/>
        <v>7.4127206154337322E-2</v>
      </c>
      <c r="BV59">
        <f t="shared" si="10"/>
        <v>4.7955870139118086E-4</v>
      </c>
      <c r="BW59">
        <f t="shared" si="10"/>
        <v>0.66268425956875787</v>
      </c>
      <c r="BX59">
        <f t="shared" si="10"/>
        <v>1.3618118277435147E-3</v>
      </c>
      <c r="BY59">
        <f t="shared" si="10"/>
        <v>9.4400454716191018E-2</v>
      </c>
      <c r="BZ59">
        <f t="shared" si="10"/>
        <v>0.17139557285354279</v>
      </c>
      <c r="CA59">
        <f t="shared" si="10"/>
        <v>0.13983179304024398</v>
      </c>
      <c r="CB59">
        <f t="shared" si="10"/>
        <v>0.26263793515037603</v>
      </c>
      <c r="CC59">
        <f t="shared" si="10"/>
        <v>3.1509033233303223E-2</v>
      </c>
      <c r="CD59" t="e">
        <f t="shared" si="10"/>
        <v>#VALUE!</v>
      </c>
      <c r="CE59">
        <f t="shared" si="10"/>
        <v>0.1646575878357609</v>
      </c>
      <c r="CF59">
        <f t="shared" si="10"/>
        <v>4.3431968671305554E-3</v>
      </c>
      <c r="CG59">
        <f t="shared" si="10"/>
        <v>4.6322983733844261E-2</v>
      </c>
      <c r="CH59">
        <f t="shared" si="10"/>
        <v>1.7583739312333366</v>
      </c>
      <c r="CI59">
        <f t="shared" si="10"/>
        <v>3.6456620932087958E-2</v>
      </c>
    </row>
    <row r="60" spans="7:87" x14ac:dyDescent="0.25">
      <c r="G60" s="5" t="s">
        <v>17</v>
      </c>
      <c r="H60">
        <f t="shared" si="14"/>
        <v>0.64607707273263537</v>
      </c>
      <c r="I60">
        <f t="shared" si="14"/>
        <v>0.13214569234861315</v>
      </c>
      <c r="J60">
        <f t="shared" si="14"/>
        <v>0.14366537567314938</v>
      </c>
      <c r="K60">
        <f t="shared" si="14"/>
        <v>1.2333634218481764</v>
      </c>
      <c r="L60">
        <f t="shared" si="14"/>
        <v>0.69075473303208623</v>
      </c>
      <c r="M60">
        <f t="shared" si="14"/>
        <v>0.61101506856422738</v>
      </c>
      <c r="N60">
        <f t="shared" si="14"/>
        <v>0.15570386334766531</v>
      </c>
      <c r="O60">
        <f t="shared" si="14"/>
        <v>0.70774355851872717</v>
      </c>
      <c r="P60">
        <f t="shared" si="14"/>
        <v>2.1414934655574987E-2</v>
      </c>
      <c r="Q60">
        <f t="shared" si="14"/>
        <v>0.44645064313569838</v>
      </c>
      <c r="R60">
        <f t="shared" si="14"/>
        <v>6.7031040749736814E-2</v>
      </c>
      <c r="S60">
        <f t="shared" si="14"/>
        <v>0.46646767978935727</v>
      </c>
      <c r="T60">
        <f t="shared" si="14"/>
        <v>2.6811030636006905E-4</v>
      </c>
      <c r="U60">
        <f t="shared" si="14"/>
        <v>0.10688311433544885</v>
      </c>
      <c r="V60">
        <f t="shared" si="14"/>
        <v>1.9756514751137769E-2</v>
      </c>
      <c r="W60">
        <f t="shared" si="14"/>
        <v>1.8981388398710802E-3</v>
      </c>
      <c r="X60">
        <f t="shared" si="14"/>
        <v>2.9415382139499957E-2</v>
      </c>
      <c r="Y60">
        <f t="shared" si="14"/>
        <v>3.4932476939616235E-3</v>
      </c>
      <c r="Z60">
        <f t="shared" si="14"/>
        <v>0.20377843675562768</v>
      </c>
      <c r="AA60">
        <f t="shared" si="14"/>
        <v>9.1088130704050846E-4</v>
      </c>
      <c r="AB60">
        <f t="shared" si="14"/>
        <v>2.395365093572974E-2</v>
      </c>
      <c r="AC60" t="e">
        <f t="shared" si="14"/>
        <v>#VALUE!</v>
      </c>
      <c r="AD60">
        <f t="shared" si="14"/>
        <v>0.19681672093717176</v>
      </c>
      <c r="AE60">
        <f t="shared" si="14"/>
        <v>12.402117298093652</v>
      </c>
      <c r="AF60">
        <f t="shared" si="14"/>
        <v>7.3809633678922939</v>
      </c>
      <c r="AG60">
        <f t="shared" si="14"/>
        <v>0.55105087729875557</v>
      </c>
      <c r="AH60">
        <f t="shared" si="14"/>
        <v>5.6296747486407894E-3</v>
      </c>
      <c r="AI60">
        <f t="shared" si="14"/>
        <v>1.4123253239629947E-2</v>
      </c>
      <c r="AJ60">
        <f t="shared" si="14"/>
        <v>0.10270177342499441</v>
      </c>
      <c r="AK60">
        <f t="shared" si="14"/>
        <v>2.6417223307435646E-2</v>
      </c>
      <c r="AL60">
        <f t="shared" si="14"/>
        <v>0.26048490067004809</v>
      </c>
      <c r="AM60">
        <f t="shared" si="14"/>
        <v>14.399121424137586</v>
      </c>
      <c r="AN60">
        <f t="shared" si="14"/>
        <v>0.48772314266324573</v>
      </c>
      <c r="AO60">
        <f t="shared" si="14"/>
        <v>3.6774953600364063E-2</v>
      </c>
      <c r="AP60">
        <f t="shared" si="14"/>
        <v>8.6412670169674227E-4</v>
      </c>
      <c r="AQ60">
        <f t="shared" si="14"/>
        <v>4.4727393111786027E-3</v>
      </c>
      <c r="AR60">
        <f t="shared" si="14"/>
        <v>2.2517541948763549E-2</v>
      </c>
      <c r="AS60">
        <f t="shared" si="14"/>
        <v>0.48950033518657032</v>
      </c>
      <c r="AT60">
        <f t="shared" si="14"/>
        <v>9.5993001894774554E-2</v>
      </c>
      <c r="AU60">
        <f t="shared" si="14"/>
        <v>0.14399850166710013</v>
      </c>
      <c r="AV60">
        <f t="shared" si="14"/>
        <v>0.46058404297070799</v>
      </c>
      <c r="AW60">
        <f t="shared" si="14"/>
        <v>0.11505976099498201</v>
      </c>
      <c r="AX60">
        <f t="shared" si="14"/>
        <v>3.7598293575227912E-2</v>
      </c>
      <c r="AY60">
        <f t="shared" si="14"/>
        <v>0.20466541559228957</v>
      </c>
      <c r="AZ60">
        <f t="shared" si="14"/>
        <v>1.1923580211014201E-2</v>
      </c>
      <c r="BA60">
        <f t="shared" si="14"/>
        <v>0.29364084153100489</v>
      </c>
      <c r="BB60">
        <f t="shared" si="14"/>
        <v>6.7658628721135265E-3</v>
      </c>
      <c r="BC60">
        <f t="shared" si="14"/>
        <v>1.5807455159210877</v>
      </c>
      <c r="BD60">
        <f t="shared" si="14"/>
        <v>4.2067322757860749E-3</v>
      </c>
      <c r="BE60">
        <f t="shared" si="14"/>
        <v>4.0105248034795222E-3</v>
      </c>
      <c r="BF60">
        <f t="shared" si="14"/>
        <v>2.4621001734797024E-3</v>
      </c>
      <c r="BG60">
        <f t="shared" si="14"/>
        <v>2.4621001734797024E-3</v>
      </c>
      <c r="BH60">
        <f t="shared" si="14"/>
        <v>0.10927421875357589</v>
      </c>
      <c r="BI60">
        <f t="shared" si="14"/>
        <v>0.31761270680431264</v>
      </c>
      <c r="BJ60">
        <f t="shared" si="14"/>
        <v>0.32982479893554251</v>
      </c>
      <c r="BK60">
        <f t="shared" si="14"/>
        <v>1</v>
      </c>
      <c r="BL60">
        <f t="shared" si="14"/>
        <v>3.6638230921346229E-2</v>
      </c>
      <c r="BM60">
        <f t="shared" si="14"/>
        <v>0.34119600744512923</v>
      </c>
      <c r="BN60">
        <f t="shared" si="14"/>
        <v>6.0697216248873026E-3</v>
      </c>
      <c r="BO60">
        <f t="shared" si="14"/>
        <v>9.1377207893973481E-3</v>
      </c>
      <c r="BP60">
        <f t="shared" si="14"/>
        <v>0.15443003846892339</v>
      </c>
      <c r="BQ60">
        <f t="shared" si="14"/>
        <v>7.9091956037007236E-2</v>
      </c>
      <c r="BR60">
        <f t="shared" si="14"/>
        <v>0.12663066474387957</v>
      </c>
      <c r="BS60">
        <f t="shared" si="14"/>
        <v>3.8027138843456786E-2</v>
      </c>
      <c r="BT60">
        <f t="shared" si="10"/>
        <v>8.5306316696480797E-2</v>
      </c>
      <c r="BU60">
        <f t="shared" si="10"/>
        <v>7.96590033500858E-2</v>
      </c>
      <c r="BV60">
        <f t="shared" si="10"/>
        <v>1.378661232819209E-3</v>
      </c>
      <c r="BW60">
        <f t="shared" si="10"/>
        <v>0.69904985722465018</v>
      </c>
      <c r="BX60">
        <f t="shared" si="10"/>
        <v>5.7736199284577692E-4</v>
      </c>
      <c r="BY60">
        <f t="shared" si="10"/>
        <v>8.9615058061393291E-2</v>
      </c>
      <c r="BZ60">
        <f t="shared" si="10"/>
        <v>0.17296186173329864</v>
      </c>
      <c r="CA60">
        <f t="shared" si="10"/>
        <v>0.13548731434841355</v>
      </c>
      <c r="CB60">
        <f t="shared" si="10"/>
        <v>0.24620043760325766</v>
      </c>
      <c r="CC60">
        <f t="shared" si="10"/>
        <v>3.0847647685886454E-2</v>
      </c>
      <c r="CD60" t="e">
        <f t="shared" si="10"/>
        <v>#VALUE!</v>
      </c>
      <c r="CE60">
        <f t="shared" si="10"/>
        <v>0.16841889094621315</v>
      </c>
      <c r="CF60">
        <f t="shared" si="10"/>
        <v>5.8524496439225169E-3</v>
      </c>
      <c r="CG60">
        <f t="shared" si="10"/>
        <v>5.2993796837824375E-2</v>
      </c>
      <c r="CH60">
        <f t="shared" si="10"/>
        <v>1.8966128325041847</v>
      </c>
      <c r="CI60">
        <f t="shared" si="10"/>
        <v>9.9074880736157431E-2</v>
      </c>
    </row>
    <row r="61" spans="7:87" x14ac:dyDescent="0.25">
      <c r="G61" s="5" t="s">
        <v>144</v>
      </c>
      <c r="H61">
        <f t="shared" si="14"/>
        <v>0.58729477610738068</v>
      </c>
      <c r="I61">
        <f t="shared" si="14"/>
        <v>7.775284576614358E-2</v>
      </c>
      <c r="J61">
        <f t="shared" si="14"/>
        <v>9.6412862969403837E-2</v>
      </c>
      <c r="K61">
        <f t="shared" si="14"/>
        <v>0.82488948108157856</v>
      </c>
      <c r="L61">
        <f t="shared" si="14"/>
        <v>0.48599592022690608</v>
      </c>
      <c r="M61">
        <f t="shared" si="14"/>
        <v>0.34486747028289699</v>
      </c>
      <c r="N61">
        <f t="shared" si="14"/>
        <v>0.12579028859478675</v>
      </c>
      <c r="O61">
        <f t="shared" si="14"/>
        <v>0.56249244368661033</v>
      </c>
      <c r="P61">
        <f t="shared" si="14"/>
        <v>1.1900959157429692E-2</v>
      </c>
      <c r="Q61">
        <f t="shared" si="14"/>
        <v>0.37401832499594334</v>
      </c>
      <c r="R61">
        <f t="shared" si="14"/>
        <v>5.5232345840314744E-2</v>
      </c>
      <c r="S61">
        <f t="shared" si="14"/>
        <v>0.33652606393857037</v>
      </c>
      <c r="T61">
        <f t="shared" si="14"/>
        <v>8.2837406037912303E-4</v>
      </c>
      <c r="U61">
        <f t="shared" si="14"/>
        <v>7.2874202999190618E-2</v>
      </c>
      <c r="V61">
        <f t="shared" si="14"/>
        <v>2.9664705480334725E-3</v>
      </c>
      <c r="W61">
        <f t="shared" si="14"/>
        <v>1.3982488656935391E-3</v>
      </c>
      <c r="X61">
        <f t="shared" si="14"/>
        <v>1.6332924747425585E-2</v>
      </c>
      <c r="Y61">
        <f t="shared" si="14"/>
        <v>0.20103781974279245</v>
      </c>
      <c r="Z61">
        <f t="shared" si="14"/>
        <v>0.13913138800647826</v>
      </c>
      <c r="AA61" t="e">
        <f t="shared" si="14"/>
        <v>#VALUE!</v>
      </c>
      <c r="AB61">
        <f t="shared" si="14"/>
        <v>1.9650002167866575E-2</v>
      </c>
      <c r="AC61">
        <f t="shared" si="14"/>
        <v>7.3199471605711738E-3</v>
      </c>
      <c r="AD61">
        <f t="shared" si="14"/>
        <v>0.14423133058773135</v>
      </c>
      <c r="AE61">
        <f t="shared" si="14"/>
        <v>15.705241386374389</v>
      </c>
      <c r="AF61">
        <f t="shared" si="14"/>
        <v>11.160738871896381</v>
      </c>
      <c r="AG61">
        <f t="shared" si="14"/>
        <v>0.4185494157274362</v>
      </c>
      <c r="AH61">
        <f t="shared" si="14"/>
        <v>1.3811839807761118E-3</v>
      </c>
      <c r="AI61">
        <f t="shared" si="14"/>
        <v>1.0214799696127418E-2</v>
      </c>
      <c r="AJ61">
        <f t="shared" si="14"/>
        <v>8.5732337624249783E-2</v>
      </c>
      <c r="AK61">
        <f t="shared" si="14"/>
        <v>1.086067795423541E-2</v>
      </c>
      <c r="AL61">
        <f t="shared" si="14"/>
        <v>0.13867374822557815</v>
      </c>
      <c r="AM61">
        <f t="shared" si="14"/>
        <v>9.2429963393160222</v>
      </c>
      <c r="AN61">
        <f t="shared" si="14"/>
        <v>0.35995625703706852</v>
      </c>
      <c r="AO61">
        <f t="shared" si="14"/>
        <v>2.1883817973905158E-2</v>
      </c>
      <c r="AP61">
        <f t="shared" si="14"/>
        <v>2.954971545624705E-3</v>
      </c>
      <c r="AQ61">
        <f t="shared" si="14"/>
        <v>1.7900947300361089E-3</v>
      </c>
      <c r="AR61">
        <f t="shared" si="14"/>
        <v>2.4590458483080824E-2</v>
      </c>
      <c r="AS61">
        <f t="shared" si="14"/>
        <v>0.36256352792320978</v>
      </c>
      <c r="AT61">
        <f t="shared" si="14"/>
        <v>8.2534402013768868E-2</v>
      </c>
      <c r="AU61">
        <f t="shared" si="14"/>
        <v>0.11965006046912761</v>
      </c>
      <c r="AV61">
        <f t="shared" si="14"/>
        <v>0.40622209949351451</v>
      </c>
      <c r="AW61">
        <f t="shared" si="14"/>
        <v>0.10747033060205331</v>
      </c>
      <c r="AX61">
        <f t="shared" si="14"/>
        <v>3.5899107720814769E-2</v>
      </c>
      <c r="AY61">
        <f t="shared" si="14"/>
        <v>0.14240513205610528</v>
      </c>
      <c r="AZ61">
        <f t="shared" si="14"/>
        <v>3.4024313321456494E-2</v>
      </c>
      <c r="BA61">
        <f t="shared" si="14"/>
        <v>0.37229390164791082</v>
      </c>
      <c r="BB61">
        <f t="shared" si="14"/>
        <v>4.3944571058374994E-3</v>
      </c>
      <c r="BC61">
        <f t="shared" si="14"/>
        <v>1.0395923050217704</v>
      </c>
      <c r="BD61">
        <f t="shared" si="14"/>
        <v>1.1299134550149658E-3</v>
      </c>
      <c r="BE61">
        <f t="shared" si="14"/>
        <v>1.0878553323709385E-3</v>
      </c>
      <c r="BF61">
        <f t="shared" si="14"/>
        <v>8.1933407048845851E-4</v>
      </c>
      <c r="BG61">
        <f t="shared" si="14"/>
        <v>8.1933407048845851E-4</v>
      </c>
      <c r="BH61">
        <f t="shared" si="14"/>
        <v>4.7959819988089597E-2</v>
      </c>
      <c r="BI61">
        <f t="shared" si="14"/>
        <v>0.21512323049394205</v>
      </c>
      <c r="BJ61">
        <f t="shared" si="14"/>
        <v>0.38038275136780342</v>
      </c>
      <c r="BK61">
        <f t="shared" si="14"/>
        <v>1</v>
      </c>
      <c r="BL61">
        <f t="shared" si="14"/>
        <v>2.1534679747959341E-2</v>
      </c>
      <c r="BM61">
        <f t="shared" si="14"/>
        <v>0.12231832722469176</v>
      </c>
      <c r="BN61">
        <f t="shared" si="14"/>
        <v>3.8134609101487917E-3</v>
      </c>
      <c r="BO61">
        <f t="shared" si="14"/>
        <v>8.5446961030737727E-3</v>
      </c>
      <c r="BP61">
        <f t="shared" si="14"/>
        <v>0.20003096495267816</v>
      </c>
      <c r="BQ61">
        <f t="shared" si="14"/>
        <v>0.10335081127512234</v>
      </c>
      <c r="BR61">
        <f t="shared" si="14"/>
        <v>8.1862077892145363E-2</v>
      </c>
      <c r="BS61">
        <f t="shared" ref="BS61" si="15">BS30/$BK30</f>
        <v>2.0451336835448225E-2</v>
      </c>
      <c r="BT61">
        <f t="shared" si="10"/>
        <v>4.6032927296206436E-2</v>
      </c>
      <c r="BU61">
        <f t="shared" si="10"/>
        <v>4.1084070112489997E-2</v>
      </c>
      <c r="BV61">
        <f t="shared" si="10"/>
        <v>9.2321111161793197E-4</v>
      </c>
      <c r="BW61">
        <f t="shared" si="10"/>
        <v>0.67543762436333954</v>
      </c>
      <c r="BX61">
        <f t="shared" si="10"/>
        <v>2.8490489656348903E-4</v>
      </c>
      <c r="BY61">
        <f t="shared" si="10"/>
        <v>5.9396306834279392E-2</v>
      </c>
      <c r="BZ61">
        <f t="shared" si="10"/>
        <v>0.12968038734376611</v>
      </c>
      <c r="CA61">
        <f t="shared" si="10"/>
        <v>7.4748745710004255E-2</v>
      </c>
      <c r="CB61">
        <f t="shared" si="10"/>
        <v>0.14571691701229608</v>
      </c>
      <c r="CC61">
        <f t="shared" si="10"/>
        <v>4.9039775355456672E-2</v>
      </c>
      <c r="CD61">
        <f t="shared" si="10"/>
        <v>2.2317296745773209E-4</v>
      </c>
      <c r="CE61">
        <f t="shared" si="10"/>
        <v>0.13435942834377218</v>
      </c>
      <c r="CF61">
        <f t="shared" si="10"/>
        <v>2.9990946978129631E-3</v>
      </c>
      <c r="CG61">
        <f t="shared" si="10"/>
        <v>1.2198602325975931E-2</v>
      </c>
      <c r="CH61">
        <f t="shared" si="10"/>
        <v>0.95268901739580181</v>
      </c>
      <c r="CI61">
        <f t="shared" si="10"/>
        <v>0.18277149524599934</v>
      </c>
    </row>
    <row r="62" spans="7:87" x14ac:dyDescent="0.25">
      <c r="G62" s="5" t="s">
        <v>32</v>
      </c>
      <c r="H62">
        <f t="shared" ref="H62:BS63" si="16">H31/$BK31</f>
        <v>0.54177841273325422</v>
      </c>
      <c r="I62">
        <f t="shared" si="16"/>
        <v>0.10697373170864002</v>
      </c>
      <c r="J62">
        <f t="shared" si="16"/>
        <v>0.11635534418609784</v>
      </c>
      <c r="K62">
        <f t="shared" si="16"/>
        <v>0.99229978020392406</v>
      </c>
      <c r="L62">
        <f t="shared" si="16"/>
        <v>0.61876437126254613</v>
      </c>
      <c r="M62">
        <f t="shared" si="16"/>
        <v>0.46480476389725328</v>
      </c>
      <c r="N62">
        <f t="shared" si="16"/>
        <v>0.13543961447988223</v>
      </c>
      <c r="O62">
        <f t="shared" si="16"/>
        <v>0.57425682742467277</v>
      </c>
      <c r="P62">
        <f t="shared" si="16"/>
        <v>1.3312912782128691E-2</v>
      </c>
      <c r="Q62">
        <f t="shared" si="16"/>
        <v>0.39868443722316055</v>
      </c>
      <c r="R62">
        <f t="shared" si="16"/>
        <v>6.3413678047402389E-2</v>
      </c>
      <c r="S62">
        <f t="shared" si="16"/>
        <v>0.37045968098131288</v>
      </c>
      <c r="T62">
        <f t="shared" si="16"/>
        <v>2.4992078557727542E-4</v>
      </c>
      <c r="U62">
        <f t="shared" si="16"/>
        <v>9.3898905809749952E-2</v>
      </c>
      <c r="V62">
        <f t="shared" si="16"/>
        <v>8.9305058458527039E-3</v>
      </c>
      <c r="W62">
        <f t="shared" si="16"/>
        <v>1.6564044752374173E-3</v>
      </c>
      <c r="X62">
        <f t="shared" si="16"/>
        <v>2.1365402781387363E-2</v>
      </c>
      <c r="Y62">
        <f t="shared" si="16"/>
        <v>0.23566306363839706</v>
      </c>
      <c r="Z62">
        <f t="shared" si="16"/>
        <v>0.14186788350599205</v>
      </c>
      <c r="AA62" t="e">
        <f t="shared" si="16"/>
        <v>#VALUE!</v>
      </c>
      <c r="AB62">
        <f t="shared" si="16"/>
        <v>2.1035980570110177E-2</v>
      </c>
      <c r="AC62">
        <f t="shared" si="16"/>
        <v>7.1935413224360461E-3</v>
      </c>
      <c r="AD62">
        <f t="shared" si="16"/>
        <v>0.15573090713710391</v>
      </c>
      <c r="AE62">
        <f t="shared" si="16"/>
        <v>14.190425928693065</v>
      </c>
      <c r="AF62">
        <f t="shared" si="16"/>
        <v>8.9163382644528451</v>
      </c>
      <c r="AG62">
        <f t="shared" si="16"/>
        <v>0.45225801438362162</v>
      </c>
      <c r="AH62">
        <f t="shared" si="16"/>
        <v>1.9447808200540643E-3</v>
      </c>
      <c r="AI62">
        <f t="shared" si="16"/>
        <v>1.2371606366137365E-2</v>
      </c>
      <c r="AJ62">
        <f t="shared" si="16"/>
        <v>8.9511425338300088E-2</v>
      </c>
      <c r="AK62">
        <f t="shared" si="16"/>
        <v>1.7778817860002957E-2</v>
      </c>
      <c r="AL62">
        <f t="shared" si="16"/>
        <v>0.21287058113429197</v>
      </c>
      <c r="AM62">
        <f t="shared" si="16"/>
        <v>8.9691919852057307</v>
      </c>
      <c r="AN62">
        <f t="shared" si="16"/>
        <v>0.51644360952829738</v>
      </c>
      <c r="AO62">
        <f t="shared" si="16"/>
        <v>3.131476402664251E-2</v>
      </c>
      <c r="AP62">
        <f t="shared" si="16"/>
        <v>1.7296906434330988E-3</v>
      </c>
      <c r="AQ62">
        <f t="shared" si="16"/>
        <v>2.2658805839556404E-3</v>
      </c>
      <c r="AR62">
        <f t="shared" si="16"/>
        <v>2.3369248981056533E-2</v>
      </c>
      <c r="AS62">
        <f t="shared" si="16"/>
        <v>0.40195036479471535</v>
      </c>
      <c r="AT62">
        <f t="shared" si="16"/>
        <v>8.5114771198711678E-2</v>
      </c>
      <c r="AU62">
        <f t="shared" si="16"/>
        <v>0.11212458900774284</v>
      </c>
      <c r="AV62">
        <f t="shared" si="16"/>
        <v>0.43317896396064598</v>
      </c>
      <c r="AW62">
        <f t="shared" si="16"/>
        <v>9.4647254506716391E-2</v>
      </c>
      <c r="AX62">
        <f t="shared" si="16"/>
        <v>3.7598375799122598E-2</v>
      </c>
      <c r="AY62">
        <f t="shared" si="16"/>
        <v>0.17771464088923697</v>
      </c>
      <c r="AZ62">
        <f t="shared" si="16"/>
        <v>1.6401656580791523E-2</v>
      </c>
      <c r="BA62">
        <f t="shared" si="16"/>
        <v>0.59765603136137169</v>
      </c>
      <c r="BB62">
        <f t="shared" si="16"/>
        <v>5.6083450730461731E-3</v>
      </c>
      <c r="BC62">
        <f t="shared" si="16"/>
        <v>1.6254288178310847</v>
      </c>
      <c r="BD62">
        <f t="shared" si="16"/>
        <v>2.6649023653640127E-3</v>
      </c>
      <c r="BE62">
        <f t="shared" si="16"/>
        <v>2.1165833194050909E-3</v>
      </c>
      <c r="BF62">
        <f t="shared" si="16"/>
        <v>2.3186095836328123E-3</v>
      </c>
      <c r="BG62">
        <f t="shared" si="16"/>
        <v>2.3186095836328123E-3</v>
      </c>
      <c r="BH62">
        <f t="shared" si="16"/>
        <v>6.3908826423466847E-2</v>
      </c>
      <c r="BI62">
        <f t="shared" si="16"/>
        <v>0.25774694822891053</v>
      </c>
      <c r="BJ62">
        <f t="shared" si="16"/>
        <v>0.32147614424895471</v>
      </c>
      <c r="BK62">
        <f t="shared" si="16"/>
        <v>1</v>
      </c>
      <c r="BL62">
        <f t="shared" si="16"/>
        <v>3.2692924658515275E-2</v>
      </c>
      <c r="BM62">
        <f t="shared" si="16"/>
        <v>0.15966374125915209</v>
      </c>
      <c r="BN62">
        <f t="shared" si="16"/>
        <v>3.5458308891297458E-3</v>
      </c>
      <c r="BO62">
        <f t="shared" si="16"/>
        <v>8.4149773853145118E-3</v>
      </c>
      <c r="BP62">
        <f t="shared" si="16"/>
        <v>0.14940338357364435</v>
      </c>
      <c r="BQ62">
        <f t="shared" si="16"/>
        <v>8.7605802815574105E-2</v>
      </c>
      <c r="BR62">
        <f t="shared" si="16"/>
        <v>0.14710153509938162</v>
      </c>
      <c r="BS62">
        <f t="shared" si="16"/>
        <v>2.613121190423346E-2</v>
      </c>
      <c r="BT62">
        <f t="shared" si="10"/>
        <v>7.0443183102211773E-2</v>
      </c>
      <c r="BU62">
        <f t="shared" si="10"/>
        <v>6.7754901921687385E-2</v>
      </c>
      <c r="BV62">
        <f t="shared" si="10"/>
        <v>9.6446107270693911E-4</v>
      </c>
      <c r="BW62">
        <f t="shared" si="10"/>
        <v>0.6651114775597875</v>
      </c>
      <c r="BX62">
        <f t="shared" si="10"/>
        <v>3.5116168311758367E-4</v>
      </c>
      <c r="BY62">
        <f t="shared" si="10"/>
        <v>6.9775889298982291E-2</v>
      </c>
      <c r="BZ62">
        <f t="shared" si="10"/>
        <v>0.14193573080741584</v>
      </c>
      <c r="CA62">
        <f t="shared" si="10"/>
        <v>0.11032296575310807</v>
      </c>
      <c r="CB62">
        <f t="shared" si="10"/>
        <v>0.15330303570402992</v>
      </c>
      <c r="CC62">
        <f t="shared" si="10"/>
        <v>2.1992513079537306E-2</v>
      </c>
      <c r="CD62">
        <f t="shared" si="10"/>
        <v>3.0721879762550937E-4</v>
      </c>
      <c r="CE62">
        <f t="shared" si="10"/>
        <v>0.15959716842362173</v>
      </c>
      <c r="CF62">
        <f t="shared" si="10"/>
        <v>3.7973561120175302E-3</v>
      </c>
      <c r="CG62">
        <f t="shared" si="10"/>
        <v>2.5042415716702075E-2</v>
      </c>
      <c r="CH62">
        <f t="shared" si="10"/>
        <v>1.3990780522421824</v>
      </c>
      <c r="CI62">
        <f t="shared" si="10"/>
        <v>0.10495324732925568</v>
      </c>
    </row>
    <row r="63" spans="7:87" x14ac:dyDescent="0.25">
      <c r="G63" s="5" t="s">
        <v>134</v>
      </c>
      <c r="H63">
        <f t="shared" si="16"/>
        <v>0.4871534002666803</v>
      </c>
      <c r="I63">
        <f t="shared" si="16"/>
        <v>9.349383187921767E-2</v>
      </c>
      <c r="J63">
        <f t="shared" si="16"/>
        <v>9.9716615665795608E-2</v>
      </c>
      <c r="K63">
        <f t="shared" si="16"/>
        <v>0.86877534086996899</v>
      </c>
      <c r="L63">
        <f t="shared" si="16"/>
        <v>0.5601038421858171</v>
      </c>
      <c r="M63">
        <f t="shared" si="16"/>
        <v>0.41849847835705295</v>
      </c>
      <c r="N63">
        <f t="shared" si="16"/>
        <v>0.12166401043559542</v>
      </c>
      <c r="O63">
        <f t="shared" si="16"/>
        <v>0.56001761153269924</v>
      </c>
      <c r="P63">
        <f t="shared" si="16"/>
        <v>1.1320343017244815E-2</v>
      </c>
      <c r="Q63">
        <f t="shared" si="16"/>
        <v>0.37963789109081519</v>
      </c>
      <c r="R63">
        <f t="shared" si="16"/>
        <v>4.6879968226353826E-2</v>
      </c>
      <c r="S63">
        <f t="shared" si="16"/>
        <v>0.32947768902487568</v>
      </c>
      <c r="T63" t="e">
        <f t="shared" si="16"/>
        <v>#VALUE!</v>
      </c>
      <c r="U63">
        <f t="shared" si="16"/>
        <v>8.0335301370389717E-2</v>
      </c>
      <c r="V63">
        <f t="shared" si="16"/>
        <v>2.7540029150093224E-3</v>
      </c>
      <c r="W63">
        <f t="shared" si="16"/>
        <v>1.0553402120669771E-3</v>
      </c>
      <c r="X63">
        <f t="shared" si="16"/>
        <v>2.0672596193352374E-2</v>
      </c>
      <c r="Y63">
        <f t="shared" si="16"/>
        <v>0.23038420099327583</v>
      </c>
      <c r="Z63">
        <f t="shared" si="16"/>
        <v>0.12866667513061722</v>
      </c>
      <c r="AA63">
        <f t="shared" si="16"/>
        <v>2.1093282165491809E-4</v>
      </c>
      <c r="AB63">
        <f t="shared" si="16"/>
        <v>2.2469642049627019E-2</v>
      </c>
      <c r="AC63">
        <f t="shared" si="16"/>
        <v>8.2698870203778852E-3</v>
      </c>
      <c r="AD63">
        <f t="shared" si="16"/>
        <v>0.14292770381852848</v>
      </c>
      <c r="AE63">
        <f t="shared" si="16"/>
        <v>14.52789479966623</v>
      </c>
      <c r="AF63">
        <f t="shared" si="16"/>
        <v>9.6569587770393106</v>
      </c>
      <c r="AG63">
        <f t="shared" si="16"/>
        <v>0.39356593487950364</v>
      </c>
      <c r="AH63">
        <f t="shared" si="16"/>
        <v>2.5790055294714035E-3</v>
      </c>
      <c r="AI63">
        <f t="shared" si="16"/>
        <v>1.2636301614055455E-2</v>
      </c>
      <c r="AJ63">
        <f t="shared" si="16"/>
        <v>9.2236394094798099E-2</v>
      </c>
      <c r="AK63">
        <f t="shared" si="16"/>
        <v>1.3378141838268395E-2</v>
      </c>
      <c r="AL63">
        <f t="shared" si="16"/>
        <v>0.19490896182747391</v>
      </c>
      <c r="AM63">
        <f t="shared" si="16"/>
        <v>8.8535568029230216</v>
      </c>
      <c r="AN63">
        <f t="shared" si="16"/>
        <v>0.51586593497134314</v>
      </c>
      <c r="AO63">
        <f t="shared" si="16"/>
        <v>2.5743246118574217E-2</v>
      </c>
      <c r="AP63">
        <f t="shared" si="16"/>
        <v>3.8460386969072261E-4</v>
      </c>
      <c r="AQ63">
        <f t="shared" si="16"/>
        <v>1.3170575222230657E-3</v>
      </c>
      <c r="AR63">
        <f t="shared" si="16"/>
        <v>1.994031508005064E-2</v>
      </c>
      <c r="AS63">
        <f t="shared" si="16"/>
        <v>0.3833737005922212</v>
      </c>
      <c r="AT63">
        <f t="shared" si="16"/>
        <v>7.8387951527406532E-2</v>
      </c>
      <c r="AU63">
        <f t="shared" si="16"/>
        <v>0.12820791021052433</v>
      </c>
      <c r="AV63">
        <f t="shared" si="16"/>
        <v>0.44114876339046261</v>
      </c>
      <c r="AW63">
        <f t="shared" si="16"/>
        <v>9.6666677837259407E-2</v>
      </c>
      <c r="AX63">
        <f t="shared" si="16"/>
        <v>4.0768748030874845E-2</v>
      </c>
      <c r="AY63">
        <f t="shared" si="16"/>
        <v>0.12075574901944362</v>
      </c>
      <c r="AZ63">
        <f t="shared" si="16"/>
        <v>2.5809778695586382E-2</v>
      </c>
      <c r="BA63">
        <f t="shared" si="16"/>
        <v>0.55115696812522952</v>
      </c>
      <c r="BB63">
        <f t="shared" si="16"/>
        <v>6.9920793659770612E-3</v>
      </c>
      <c r="BC63">
        <f t="shared" si="16"/>
        <v>1.5683499150296196</v>
      </c>
      <c r="BD63">
        <f t="shared" si="16"/>
        <v>1.3359544724589906E-3</v>
      </c>
      <c r="BE63">
        <f t="shared" si="16"/>
        <v>8.0424241865532581E-5</v>
      </c>
      <c r="BF63">
        <f t="shared" si="16"/>
        <v>2.4937102061521766E-3</v>
      </c>
      <c r="BG63">
        <f t="shared" si="16"/>
        <v>2.4937102061521766E-3</v>
      </c>
      <c r="BH63">
        <f t="shared" si="16"/>
        <v>4.8583392717704357E-2</v>
      </c>
      <c r="BI63">
        <f t="shared" si="16"/>
        <v>0.18283006475015998</v>
      </c>
      <c r="BJ63">
        <f t="shared" si="16"/>
        <v>0.41848714055549097</v>
      </c>
      <c r="BK63">
        <f t="shared" si="16"/>
        <v>1</v>
      </c>
      <c r="BL63">
        <f t="shared" si="16"/>
        <v>3.0685900968140379E-2</v>
      </c>
      <c r="BM63">
        <f t="shared" si="16"/>
        <v>0.11070103382696268</v>
      </c>
      <c r="BN63">
        <f t="shared" si="16"/>
        <v>5.8953076147423185E-3</v>
      </c>
      <c r="BO63">
        <f t="shared" si="16"/>
        <v>7.3289270014416938E-3</v>
      </c>
      <c r="BP63">
        <f t="shared" si="16"/>
        <v>0.19601529988082078</v>
      </c>
      <c r="BQ63">
        <f t="shared" si="16"/>
        <v>0.11865968000214473</v>
      </c>
      <c r="BR63">
        <f t="shared" si="16"/>
        <v>0.13536541233829602</v>
      </c>
      <c r="BS63">
        <f t="shared" si="16"/>
        <v>2.5365539943414086E-2</v>
      </c>
      <c r="BT63">
        <f t="shared" si="10"/>
        <v>5.7154681701675959E-2</v>
      </c>
      <c r="BU63">
        <f t="shared" si="10"/>
        <v>5.2073075824582996E-2</v>
      </c>
      <c r="BV63">
        <f t="shared" si="10"/>
        <v>2.8894496307642955E-4</v>
      </c>
      <c r="BW63">
        <f t="shared" si="10"/>
        <v>0.6460433626651485</v>
      </c>
      <c r="BX63">
        <f t="shared" si="10"/>
        <v>9.4105101986511057E-4</v>
      </c>
      <c r="BY63">
        <f t="shared" si="10"/>
        <v>5.4481950701143686E-2</v>
      </c>
      <c r="BZ63">
        <f t="shared" si="10"/>
        <v>0.10537786836438931</v>
      </c>
      <c r="CA63">
        <f t="shared" si="10"/>
        <v>9.414179672698611E-2</v>
      </c>
      <c r="CB63">
        <f t="shared" si="10"/>
        <v>0.10724775358160756</v>
      </c>
      <c r="CC63">
        <f t="shared" si="10"/>
        <v>0.12739850392200591</v>
      </c>
      <c r="CD63">
        <f t="shared" si="10"/>
        <v>1.1579242586209993E-4</v>
      </c>
      <c r="CE63">
        <f t="shared" si="10"/>
        <v>0.12011843254711127</v>
      </c>
      <c r="CF63">
        <f t="shared" si="10"/>
        <v>3.9145014464215455E-3</v>
      </c>
      <c r="CG63">
        <f t="shared" si="10"/>
        <v>2.3471249106791235E-2</v>
      </c>
      <c r="CH63">
        <f t="shared" si="10"/>
        <v>1.3617199772183004</v>
      </c>
      <c r="CI63">
        <f t="shared" si="10"/>
        <v>0.18257824010552959</v>
      </c>
    </row>
    <row r="65" spans="7:87" x14ac:dyDescent="0.25">
      <c r="H65">
        <f>AVERAGE(H34:H36)</f>
        <v>0.50348062981534947</v>
      </c>
      <c r="I65">
        <f t="shared" ref="I65:BT65" si="17">AVERAGE(I34:I36)</f>
        <v>0.10807116314551457</v>
      </c>
      <c r="J65">
        <f t="shared" si="17"/>
        <v>0.12932403888508612</v>
      </c>
      <c r="K65">
        <f t="shared" si="17"/>
        <v>1.0921747204716656</v>
      </c>
      <c r="L65">
        <f t="shared" si="17"/>
        <v>0.79267941508526629</v>
      </c>
      <c r="M65">
        <f t="shared" si="17"/>
        <v>0.51735889760921949</v>
      </c>
      <c r="N65">
        <f t="shared" si="17"/>
        <v>0.13863169667281786</v>
      </c>
      <c r="O65">
        <f t="shared" si="17"/>
        <v>0.4959165601146609</v>
      </c>
      <c r="P65">
        <f t="shared" si="17"/>
        <v>1.3600952388068271E-2</v>
      </c>
      <c r="Q65">
        <f t="shared" si="17"/>
        <v>0.92423773849519331</v>
      </c>
      <c r="R65">
        <f t="shared" si="17"/>
        <v>5.2098801341832451E-2</v>
      </c>
      <c r="S65">
        <f t="shared" si="17"/>
        <v>0.36657051938399127</v>
      </c>
      <c r="T65" t="e">
        <f t="shared" si="17"/>
        <v>#VALUE!</v>
      </c>
      <c r="U65">
        <f t="shared" si="17"/>
        <v>0.10468118044368453</v>
      </c>
      <c r="V65">
        <f t="shared" si="17"/>
        <v>3.5279254051633646E-3</v>
      </c>
      <c r="W65">
        <f t="shared" si="17"/>
        <v>1.6709628661360691E-3</v>
      </c>
      <c r="X65">
        <f t="shared" si="17"/>
        <v>2.2151094890253815E-2</v>
      </c>
      <c r="Y65">
        <f t="shared" si="17"/>
        <v>6.6220053028684667E-2</v>
      </c>
      <c r="Z65">
        <f t="shared" si="17"/>
        <v>0.11960409667909588</v>
      </c>
      <c r="AA65" t="e">
        <f t="shared" si="17"/>
        <v>#VALUE!</v>
      </c>
      <c r="AB65">
        <f t="shared" si="17"/>
        <v>1.4656852215543649E-2</v>
      </c>
      <c r="AC65">
        <f t="shared" si="17"/>
        <v>3.8808471107199941E-3</v>
      </c>
      <c r="AD65">
        <f t="shared" si="17"/>
        <v>0.1599098495952391</v>
      </c>
      <c r="AE65">
        <f t="shared" si="17"/>
        <v>9.2595635144551718</v>
      </c>
      <c r="AF65">
        <f t="shared" si="17"/>
        <v>10.400377402801205</v>
      </c>
      <c r="AG65">
        <f t="shared" si="17"/>
        <v>0.29581036482924722</v>
      </c>
      <c r="AH65">
        <f t="shared" si="17"/>
        <v>3.4625932409223597E-3</v>
      </c>
      <c r="AI65">
        <f t="shared" si="17"/>
        <v>1.1476833855279018E-2</v>
      </c>
      <c r="AJ65">
        <f t="shared" si="17"/>
        <v>9.9225128419066222E-2</v>
      </c>
      <c r="AK65">
        <f t="shared" si="17"/>
        <v>1.5564166735457824E-2</v>
      </c>
      <c r="AL65">
        <f t="shared" si="17"/>
        <v>0.11596589722320631</v>
      </c>
      <c r="AM65">
        <f t="shared" si="17"/>
        <v>13.759171802354659</v>
      </c>
      <c r="AN65">
        <f t="shared" si="17"/>
        <v>0.51394489834322188</v>
      </c>
      <c r="AO65">
        <f t="shared" si="17"/>
        <v>2.146628735664334E-2</v>
      </c>
      <c r="AP65">
        <f t="shared" si="17"/>
        <v>1.1227465179350657E-3</v>
      </c>
      <c r="AQ65">
        <f t="shared" si="17"/>
        <v>2.8110095402821438E-3</v>
      </c>
      <c r="AR65">
        <f t="shared" si="17"/>
        <v>9.8866639489727411E-3</v>
      </c>
      <c r="AS65">
        <f t="shared" si="17"/>
        <v>0.33514013417772848</v>
      </c>
      <c r="AT65">
        <f t="shared" si="17"/>
        <v>6.4857526469884227E-2</v>
      </c>
      <c r="AU65">
        <f t="shared" si="17"/>
        <v>8.7140015841345231E-2</v>
      </c>
      <c r="AV65">
        <f t="shared" si="17"/>
        <v>0.35121484201653841</v>
      </c>
      <c r="AW65">
        <f t="shared" si="17"/>
        <v>8.5839233261219061E-2</v>
      </c>
      <c r="AX65">
        <f t="shared" si="17"/>
        <v>3.1442555886295361E-2</v>
      </c>
      <c r="AY65">
        <f t="shared" si="17"/>
        <v>9.753999766107084E-2</v>
      </c>
      <c r="AZ65">
        <f t="shared" si="17"/>
        <v>2.2394281778288186E-2</v>
      </c>
      <c r="BA65">
        <f t="shared" si="17"/>
        <v>0.41842006425296607</v>
      </c>
      <c r="BB65">
        <f t="shared" si="17"/>
        <v>6.2434031329484828E-3</v>
      </c>
      <c r="BC65">
        <f t="shared" si="17"/>
        <v>1.7079756249634226</v>
      </c>
      <c r="BD65">
        <f t="shared" si="17"/>
        <v>2.2823148673466703E-3</v>
      </c>
      <c r="BE65">
        <f t="shared" si="17"/>
        <v>1.4261671160214987E-3</v>
      </c>
      <c r="BF65">
        <f t="shared" si="17"/>
        <v>1.8273435700345622E-3</v>
      </c>
      <c r="BG65">
        <f t="shared" si="17"/>
        <v>1.8273435700345622E-3</v>
      </c>
      <c r="BH65">
        <f t="shared" si="17"/>
        <v>5.3679956270761366E-2</v>
      </c>
      <c r="BI65">
        <f t="shared" si="17"/>
        <v>0.15801460896222591</v>
      </c>
      <c r="BJ65">
        <f t="shared" si="17"/>
        <v>0.26991095083145733</v>
      </c>
      <c r="BK65">
        <f t="shared" si="17"/>
        <v>1</v>
      </c>
      <c r="BL65">
        <f t="shared" si="17"/>
        <v>2.417301083783412E-2</v>
      </c>
      <c r="BM65">
        <f t="shared" si="17"/>
        <v>0.10958274471017514</v>
      </c>
      <c r="BN65">
        <f t="shared" si="17"/>
        <v>6.4871646774977872E-3</v>
      </c>
      <c r="BO65">
        <f t="shared" si="17"/>
        <v>2.2021963208714398E-2</v>
      </c>
      <c r="BP65">
        <f t="shared" si="17"/>
        <v>0.10893972197665175</v>
      </c>
      <c r="BQ65">
        <f t="shared" si="17"/>
        <v>8.5601628712343628E-2</v>
      </c>
      <c r="BR65">
        <f t="shared" si="17"/>
        <v>0.11668836969980968</v>
      </c>
      <c r="BS65">
        <f t="shared" si="17"/>
        <v>7.582775638539678E-2</v>
      </c>
      <c r="BT65">
        <f t="shared" si="17"/>
        <v>0.1640120525763793</v>
      </c>
      <c r="BU65">
        <f t="shared" ref="BU65:CI65" si="18">AVERAGE(BU34:BU36)</f>
        <v>0.154447526686467</v>
      </c>
      <c r="BV65">
        <f t="shared" si="18"/>
        <v>2.0252896863226411E-3</v>
      </c>
      <c r="BW65">
        <f t="shared" si="18"/>
        <v>0.53204319785206577</v>
      </c>
      <c r="BX65">
        <f t="shared" si="18"/>
        <v>6.7902111585623655E-3</v>
      </c>
      <c r="BY65">
        <f t="shared" si="18"/>
        <v>0.12265441107511162</v>
      </c>
      <c r="BZ65">
        <f t="shared" si="18"/>
        <v>0.12241150615861736</v>
      </c>
      <c r="CA65">
        <f t="shared" si="18"/>
        <v>0.2156571297968268</v>
      </c>
      <c r="CB65">
        <f t="shared" si="18"/>
        <v>0.2258400458806149</v>
      </c>
      <c r="CC65">
        <f t="shared" si="18"/>
        <v>5.6762412249114623E-2</v>
      </c>
      <c r="CD65">
        <f t="shared" si="18"/>
        <v>3.5703373797807734E-4</v>
      </c>
      <c r="CE65">
        <f t="shared" si="18"/>
        <v>0.11647909686251678</v>
      </c>
      <c r="CF65">
        <f t="shared" si="18"/>
        <v>3.7969143799780661E-3</v>
      </c>
      <c r="CG65">
        <f t="shared" si="18"/>
        <v>0.22408819545440775</v>
      </c>
      <c r="CH65">
        <f t="shared" si="18"/>
        <v>1.3297281515563193</v>
      </c>
      <c r="CI65">
        <f t="shared" si="18"/>
        <v>0.14684343235437758</v>
      </c>
    </row>
    <row r="66" spans="7:87" x14ac:dyDescent="0.25">
      <c r="H66" s="4" t="s">
        <v>91</v>
      </c>
      <c r="I66" s="4" t="s">
        <v>135</v>
      </c>
      <c r="J66" s="4" t="s">
        <v>139</v>
      </c>
      <c r="K66" s="4" t="s">
        <v>77</v>
      </c>
      <c r="L66" s="4" t="s">
        <v>67</v>
      </c>
      <c r="M66" s="4" t="s">
        <v>65</v>
      </c>
      <c r="N66" s="4" t="s">
        <v>145</v>
      </c>
      <c r="O66" s="4" t="s">
        <v>53</v>
      </c>
      <c r="P66" s="4" t="s">
        <v>1</v>
      </c>
      <c r="Q66" s="4" t="s">
        <v>37</v>
      </c>
      <c r="R66" s="4" t="s">
        <v>15</v>
      </c>
      <c r="S66" s="4" t="s">
        <v>103</v>
      </c>
      <c r="T66" s="4" t="s">
        <v>157</v>
      </c>
      <c r="U66" s="4" t="s">
        <v>46</v>
      </c>
      <c r="V66" s="4" t="s">
        <v>100</v>
      </c>
      <c r="W66" s="4" t="s">
        <v>154</v>
      </c>
      <c r="X66" s="4" t="s">
        <v>126</v>
      </c>
      <c r="Y66" s="4" t="s">
        <v>20</v>
      </c>
      <c r="Z66" s="4" t="s">
        <v>86</v>
      </c>
      <c r="AA66" s="4" t="s">
        <v>89</v>
      </c>
      <c r="AB66" s="4" t="s">
        <v>36</v>
      </c>
      <c r="AC66" s="4" t="s">
        <v>136</v>
      </c>
      <c r="AD66" s="4" t="s">
        <v>111</v>
      </c>
      <c r="AE66" s="4" t="s">
        <v>117</v>
      </c>
      <c r="AF66" s="4" t="s">
        <v>63</v>
      </c>
      <c r="AG66" s="4" t="s">
        <v>29</v>
      </c>
      <c r="AH66" s="4" t="s">
        <v>151</v>
      </c>
      <c r="AI66" s="4" t="s">
        <v>54</v>
      </c>
      <c r="AJ66" s="4" t="s">
        <v>9</v>
      </c>
      <c r="AK66" s="4" t="s">
        <v>112</v>
      </c>
      <c r="AL66" s="4" t="s">
        <v>72</v>
      </c>
      <c r="AM66" s="4" t="s">
        <v>59</v>
      </c>
      <c r="AN66" s="4" t="s">
        <v>34</v>
      </c>
      <c r="AO66" s="4" t="s">
        <v>94</v>
      </c>
      <c r="AP66" s="4" t="s">
        <v>137</v>
      </c>
      <c r="AQ66" s="4" t="s">
        <v>2</v>
      </c>
      <c r="AR66" s="4" t="s">
        <v>105</v>
      </c>
      <c r="AS66" s="4" t="s">
        <v>133</v>
      </c>
      <c r="AT66" s="4" t="s">
        <v>48</v>
      </c>
      <c r="AU66" s="4" t="s">
        <v>18</v>
      </c>
      <c r="AV66" s="4" t="s">
        <v>120</v>
      </c>
      <c r="AW66" s="4" t="s">
        <v>155</v>
      </c>
      <c r="AX66" s="4" t="s">
        <v>27</v>
      </c>
      <c r="AY66" s="4" t="s">
        <v>107</v>
      </c>
      <c r="AZ66" s="4" t="s">
        <v>25</v>
      </c>
      <c r="BA66" s="4" t="s">
        <v>70</v>
      </c>
      <c r="BB66" s="4" t="s">
        <v>41</v>
      </c>
      <c r="BC66" s="4" t="s">
        <v>116</v>
      </c>
      <c r="BD66" s="4" t="s">
        <v>83</v>
      </c>
      <c r="BE66" s="4" t="s">
        <v>75</v>
      </c>
      <c r="BF66" s="4" t="s">
        <v>43</v>
      </c>
      <c r="BG66" s="4" t="s">
        <v>49</v>
      </c>
      <c r="BH66" s="4" t="s">
        <v>99</v>
      </c>
      <c r="BI66" s="4" t="s">
        <v>96</v>
      </c>
      <c r="BJ66" s="4" t="s">
        <v>82</v>
      </c>
      <c r="BK66" s="4" t="s">
        <v>73</v>
      </c>
      <c r="BL66" s="4" t="s">
        <v>45</v>
      </c>
      <c r="BM66" s="4" t="s">
        <v>38</v>
      </c>
      <c r="BN66" s="4" t="s">
        <v>39</v>
      </c>
      <c r="BO66" s="4" t="s">
        <v>58</v>
      </c>
      <c r="BP66" s="4" t="s">
        <v>152</v>
      </c>
      <c r="BQ66" s="4" t="s">
        <v>22</v>
      </c>
      <c r="BR66" s="4" t="s">
        <v>132</v>
      </c>
      <c r="BS66" s="4" t="s">
        <v>121</v>
      </c>
      <c r="BT66" s="4" t="s">
        <v>42</v>
      </c>
      <c r="BU66" s="4" t="s">
        <v>118</v>
      </c>
      <c r="BV66" s="4" t="s">
        <v>16</v>
      </c>
      <c r="BW66" s="4" t="s">
        <v>52</v>
      </c>
      <c r="BX66" s="4" t="s">
        <v>141</v>
      </c>
      <c r="BY66" s="4" t="s">
        <v>92</v>
      </c>
      <c r="BZ66" s="4" t="s">
        <v>147</v>
      </c>
      <c r="CA66" s="4" t="s">
        <v>57</v>
      </c>
      <c r="CB66" s="4" t="s">
        <v>44</v>
      </c>
      <c r="CC66" s="4" t="s">
        <v>123</v>
      </c>
      <c r="CD66" s="4" t="s">
        <v>97</v>
      </c>
      <c r="CE66" s="4" t="s">
        <v>88</v>
      </c>
      <c r="CF66" s="4" t="s">
        <v>138</v>
      </c>
      <c r="CG66" s="4" t="s">
        <v>109</v>
      </c>
      <c r="CH66" s="4" t="s">
        <v>69</v>
      </c>
      <c r="CI66" s="4" t="s">
        <v>98</v>
      </c>
    </row>
    <row r="67" spans="7:87" x14ac:dyDescent="0.25">
      <c r="G67" s="5" t="s">
        <v>143</v>
      </c>
      <c r="H67">
        <f>H34/H$65</f>
        <v>1.1150846760299751</v>
      </c>
      <c r="I67">
        <f t="shared" ref="I67:BT71" si="19">I34/I$65</f>
        <v>1.0738532469993765</v>
      </c>
      <c r="J67">
        <f t="shared" si="19"/>
        <v>1.1213938268380996</v>
      </c>
      <c r="K67">
        <f t="shared" si="19"/>
        <v>1.1158487197317748</v>
      </c>
      <c r="L67">
        <f t="shared" si="19"/>
        <v>1.1085375444235535</v>
      </c>
      <c r="M67">
        <f t="shared" si="19"/>
        <v>1.1503177725415816</v>
      </c>
      <c r="N67">
        <f t="shared" si="19"/>
        <v>1.0358295804757178</v>
      </c>
      <c r="O67">
        <f t="shared" si="19"/>
        <v>1.030793844389744</v>
      </c>
      <c r="P67">
        <f t="shared" si="19"/>
        <v>1.1431571842118418</v>
      </c>
      <c r="Q67">
        <f t="shared" si="19"/>
        <v>0.99953330426019404</v>
      </c>
      <c r="R67">
        <f t="shared" si="19"/>
        <v>1.1024761867063997</v>
      </c>
      <c r="S67">
        <f t="shared" si="19"/>
        <v>1.0424277270109528</v>
      </c>
      <c r="T67" t="e">
        <f t="shared" si="19"/>
        <v>#VALUE!</v>
      </c>
      <c r="U67">
        <f t="shared" si="19"/>
        <v>1.0808398761169109</v>
      </c>
      <c r="V67">
        <f t="shared" si="19"/>
        <v>0.85018318425091344</v>
      </c>
      <c r="W67">
        <f t="shared" si="19"/>
        <v>1.0748737177045509</v>
      </c>
      <c r="X67">
        <f t="shared" si="19"/>
        <v>1.2035825995566178</v>
      </c>
      <c r="Y67">
        <f t="shared" si="19"/>
        <v>2.7296500173002451</v>
      </c>
      <c r="Z67">
        <f t="shared" si="19"/>
        <v>1.0593327410076594</v>
      </c>
      <c r="AA67" t="e">
        <f t="shared" si="19"/>
        <v>#VALUE!</v>
      </c>
      <c r="AB67">
        <f t="shared" si="19"/>
        <v>1.0135912065416528</v>
      </c>
      <c r="AC67">
        <f t="shared" si="19"/>
        <v>1.6602882567893649</v>
      </c>
      <c r="AD67">
        <f t="shared" si="19"/>
        <v>1.1681981693723875</v>
      </c>
      <c r="AE67">
        <f t="shared" si="19"/>
        <v>1.1375118557427777</v>
      </c>
      <c r="AF67">
        <f t="shared" si="19"/>
        <v>1.1377347775690911</v>
      </c>
      <c r="AG67">
        <f t="shared" si="19"/>
        <v>1.0565854702255231</v>
      </c>
      <c r="AH67">
        <f t="shared" si="19"/>
        <v>0.76273929930318718</v>
      </c>
      <c r="AI67">
        <f t="shared" si="19"/>
        <v>1.0493819305199119</v>
      </c>
      <c r="AJ67">
        <f t="shared" si="19"/>
        <v>1.0180743934634979</v>
      </c>
      <c r="AK67">
        <f t="shared" si="19"/>
        <v>1.1106249528681318</v>
      </c>
      <c r="AL67">
        <f t="shared" si="19"/>
        <v>0.79841384118587577</v>
      </c>
      <c r="AM67">
        <f t="shared" si="19"/>
        <v>1.0413417373579257</v>
      </c>
      <c r="AN67">
        <f t="shared" si="19"/>
        <v>0.96840207652286581</v>
      </c>
      <c r="AO67">
        <f t="shared" si="19"/>
        <v>0.9592423825069939</v>
      </c>
      <c r="AP67">
        <f t="shared" si="19"/>
        <v>0.84851011830179002</v>
      </c>
      <c r="AQ67">
        <f t="shared" si="19"/>
        <v>0.8401099649899173</v>
      </c>
      <c r="AR67">
        <f t="shared" si="19"/>
        <v>0.5063001331144551</v>
      </c>
      <c r="AS67">
        <f t="shared" si="19"/>
        <v>0.93559818604657929</v>
      </c>
      <c r="AT67">
        <f t="shared" si="19"/>
        <v>1.0307122148857526</v>
      </c>
      <c r="AU67">
        <f t="shared" si="19"/>
        <v>1.1977630434028357</v>
      </c>
      <c r="AV67">
        <f t="shared" si="19"/>
        <v>1.0153485338720545</v>
      </c>
      <c r="AW67">
        <f t="shared" si="19"/>
        <v>0.99652057914583025</v>
      </c>
      <c r="AX67">
        <f t="shared" si="19"/>
        <v>1.3181664181075705</v>
      </c>
      <c r="AY67">
        <f t="shared" si="19"/>
        <v>0.9121376928180539</v>
      </c>
      <c r="AZ67">
        <f t="shared" si="19"/>
        <v>1.3567825642842528</v>
      </c>
      <c r="BA67">
        <f t="shared" si="19"/>
        <v>1.1723965977141138</v>
      </c>
      <c r="BB67">
        <f t="shared" si="19"/>
        <v>1.3960211271224852</v>
      </c>
      <c r="BC67">
        <f t="shared" si="19"/>
        <v>0.94192764463592715</v>
      </c>
      <c r="BD67">
        <f t="shared" si="19"/>
        <v>1.0243934639054104</v>
      </c>
      <c r="BE67">
        <f t="shared" si="19"/>
        <v>7.1778516078223289E-2</v>
      </c>
      <c r="BF67">
        <f t="shared" si="19"/>
        <v>0.81210793690051852</v>
      </c>
      <c r="BG67">
        <f t="shared" si="19"/>
        <v>0.81210793690051852</v>
      </c>
      <c r="BH67">
        <f t="shared" si="19"/>
        <v>0.92379734661449953</v>
      </c>
      <c r="BI67">
        <f t="shared" si="19"/>
        <v>0.91180133285057907</v>
      </c>
      <c r="BJ67">
        <f t="shared" si="19"/>
        <v>1.3412631603967611</v>
      </c>
      <c r="BK67">
        <f t="shared" si="19"/>
        <v>1</v>
      </c>
      <c r="BL67">
        <f t="shared" si="19"/>
        <v>1.0852485454030592</v>
      </c>
      <c r="BM67">
        <f t="shared" si="19"/>
        <v>1.0276164619709069</v>
      </c>
      <c r="BN67">
        <f t="shared" si="19"/>
        <v>0.9966414137219427</v>
      </c>
      <c r="BO67">
        <f t="shared" si="19"/>
        <v>0.94368075272365948</v>
      </c>
      <c r="BP67">
        <f t="shared" si="19"/>
        <v>1.5470588442980253</v>
      </c>
      <c r="BQ67">
        <f t="shared" si="19"/>
        <v>1.392543322111629</v>
      </c>
      <c r="BR67">
        <f t="shared" si="19"/>
        <v>0.97235498715958757</v>
      </c>
      <c r="BS67">
        <f t="shared" si="19"/>
        <v>1.0185241573556876</v>
      </c>
      <c r="BT67">
        <f t="shared" si="19"/>
        <v>1.006548766309002</v>
      </c>
      <c r="BU67">
        <f t="shared" ref="BU67:CI71" si="20">BU34/BU$65</f>
        <v>0.99533513778256666</v>
      </c>
      <c r="BV67">
        <f t="shared" si="20"/>
        <v>1.5022344740752414</v>
      </c>
      <c r="BW67">
        <f t="shared" si="20"/>
        <v>1.0970157441521284</v>
      </c>
      <c r="BX67">
        <f t="shared" si="20"/>
        <v>0.89686759438732444</v>
      </c>
      <c r="BY67">
        <f t="shared" si="20"/>
        <v>0.88908726970924501</v>
      </c>
      <c r="BZ67">
        <f t="shared" si="20"/>
        <v>0.94921958223773528</v>
      </c>
      <c r="CA67">
        <f t="shared" si="20"/>
        <v>0.88967204205295136</v>
      </c>
      <c r="CB67">
        <f t="shared" si="20"/>
        <v>0.86659838747635598</v>
      </c>
      <c r="CC67">
        <f t="shared" si="20"/>
        <v>1.9667398788768522</v>
      </c>
      <c r="CD67">
        <f t="shared" si="20"/>
        <v>1.5367653944438366</v>
      </c>
      <c r="CE67">
        <f t="shared" si="20"/>
        <v>0.90287955860531832</v>
      </c>
      <c r="CF67">
        <f t="shared" si="20"/>
        <v>0.59266381584328842</v>
      </c>
      <c r="CG67">
        <f t="shared" si="20"/>
        <v>0.35472205352127772</v>
      </c>
      <c r="CH67">
        <f t="shared" si="20"/>
        <v>0.79411446999813584</v>
      </c>
      <c r="CI67">
        <f t="shared" si="20"/>
        <v>2.3382829520417148</v>
      </c>
    </row>
    <row r="68" spans="7:87" x14ac:dyDescent="0.25">
      <c r="G68" s="5" t="s">
        <v>113</v>
      </c>
      <c r="H68">
        <f t="shared" ref="H68:W83" si="21">H35/H$65</f>
        <v>1.0220847361302914</v>
      </c>
      <c r="I68">
        <f t="shared" si="21"/>
        <v>1.1236581128946381</v>
      </c>
      <c r="J68">
        <f t="shared" si="21"/>
        <v>1.0569037366858447</v>
      </c>
      <c r="K68">
        <f t="shared" si="21"/>
        <v>1.0599331426498988</v>
      </c>
      <c r="L68">
        <f t="shared" si="21"/>
        <v>1.0544000090449117</v>
      </c>
      <c r="M68">
        <f t="shared" si="21"/>
        <v>1.0228116215470484</v>
      </c>
      <c r="N68">
        <f t="shared" si="21"/>
        <v>1.0644300844499217</v>
      </c>
      <c r="O68">
        <f t="shared" si="21"/>
        <v>1.0657589006664612</v>
      </c>
      <c r="P68">
        <f t="shared" si="21"/>
        <v>1.103718290794653</v>
      </c>
      <c r="Q68">
        <f t="shared" si="21"/>
        <v>1.0445592195111133</v>
      </c>
      <c r="R68">
        <f t="shared" si="21"/>
        <v>1.0517425386932826</v>
      </c>
      <c r="S68">
        <f t="shared" si="21"/>
        <v>1.0752724381470518</v>
      </c>
      <c r="T68" t="e">
        <f t="shared" si="21"/>
        <v>#VALUE!</v>
      </c>
      <c r="U68">
        <f t="shared" si="21"/>
        <v>1.0696445373014636</v>
      </c>
      <c r="V68">
        <f t="shared" si="21"/>
        <v>1.2286372051449628</v>
      </c>
      <c r="W68">
        <f t="shared" si="21"/>
        <v>0.84488646050440297</v>
      </c>
      <c r="X68">
        <f t="shared" si="19"/>
        <v>1.3725570083395353</v>
      </c>
      <c r="Y68">
        <f t="shared" si="19"/>
        <v>8.5478589780618577E-2</v>
      </c>
      <c r="Z68">
        <f t="shared" si="19"/>
        <v>1.0552682454268472</v>
      </c>
      <c r="AA68" t="e">
        <f t="shared" si="19"/>
        <v>#VALUE!</v>
      </c>
      <c r="AB68">
        <f t="shared" si="19"/>
        <v>1.079724559029853</v>
      </c>
      <c r="AC68">
        <f t="shared" si="19"/>
        <v>0.1625665799380609</v>
      </c>
      <c r="AD68">
        <f t="shared" si="19"/>
        <v>0.91950395535555884</v>
      </c>
      <c r="AE68">
        <f t="shared" si="19"/>
        <v>0.93142165765901097</v>
      </c>
      <c r="AF68">
        <f t="shared" si="19"/>
        <v>0.91233334354386264</v>
      </c>
      <c r="AG68">
        <f t="shared" si="19"/>
        <v>1.0352849666862531</v>
      </c>
      <c r="AH68">
        <f t="shared" si="19"/>
        <v>1.468810829434513</v>
      </c>
      <c r="AI68">
        <f t="shared" si="19"/>
        <v>1.1315115203088768</v>
      </c>
      <c r="AJ68">
        <f t="shared" si="19"/>
        <v>1.0817530568145306</v>
      </c>
      <c r="AK68">
        <f t="shared" si="19"/>
        <v>1.0007966425054422</v>
      </c>
      <c r="AL68">
        <f t="shared" si="19"/>
        <v>1.4179516560007253</v>
      </c>
      <c r="AM68">
        <f t="shared" si="19"/>
        <v>1.0776223214392138</v>
      </c>
      <c r="AN68">
        <f t="shared" si="19"/>
        <v>1.1143584719491701</v>
      </c>
      <c r="AO68">
        <f t="shared" si="19"/>
        <v>1.1875444385290344</v>
      </c>
      <c r="AP68">
        <f t="shared" si="19"/>
        <v>1.4109001457209951</v>
      </c>
      <c r="AQ68">
        <f t="shared" si="19"/>
        <v>1.269907951267</v>
      </c>
      <c r="AR68">
        <f t="shared" si="19"/>
        <v>0.61086236727215848</v>
      </c>
      <c r="AS68">
        <f t="shared" si="19"/>
        <v>1.1283243043276552</v>
      </c>
      <c r="AT68">
        <f t="shared" si="19"/>
        <v>1.1678814138632314</v>
      </c>
      <c r="AU68">
        <f t="shared" si="19"/>
        <v>0.91607253110671705</v>
      </c>
      <c r="AV68">
        <f t="shared" si="19"/>
        <v>1.0344577410025637</v>
      </c>
      <c r="AW68">
        <f t="shared" si="19"/>
        <v>1.1100683703004528</v>
      </c>
      <c r="AX68">
        <f t="shared" si="19"/>
        <v>1.108044109549948</v>
      </c>
      <c r="AY68">
        <f t="shared" si="19"/>
        <v>1.0116273241204476</v>
      </c>
      <c r="AZ68">
        <f t="shared" si="19"/>
        <v>0.64615858659942327</v>
      </c>
      <c r="BA68">
        <f t="shared" si="19"/>
        <v>1.013318988855626</v>
      </c>
      <c r="BB68">
        <f t="shared" si="19"/>
        <v>1.0943310515365976</v>
      </c>
      <c r="BC68">
        <f t="shared" si="19"/>
        <v>1.1741519287957034</v>
      </c>
      <c r="BD68">
        <f t="shared" si="19"/>
        <v>1.2122763366595375</v>
      </c>
      <c r="BE68">
        <f t="shared" si="19"/>
        <v>1.8969946196249681</v>
      </c>
      <c r="BF68">
        <f t="shared" si="19"/>
        <v>1.2232945904935337</v>
      </c>
      <c r="BG68">
        <f t="shared" si="19"/>
        <v>1.2232945904935337</v>
      </c>
      <c r="BH68">
        <f t="shared" si="19"/>
        <v>1.2045993691823802</v>
      </c>
      <c r="BI68">
        <f t="shared" si="19"/>
        <v>1.3205217516219987</v>
      </c>
      <c r="BJ68">
        <f t="shared" si="19"/>
        <v>0.70089087833599228</v>
      </c>
      <c r="BK68">
        <f t="shared" si="19"/>
        <v>1</v>
      </c>
      <c r="BL68">
        <f t="shared" si="19"/>
        <v>1.0926851239945681</v>
      </c>
      <c r="BM68">
        <f t="shared" si="19"/>
        <v>1.1156163015223042</v>
      </c>
      <c r="BN68">
        <f t="shared" si="19"/>
        <v>1.1794765888992249</v>
      </c>
      <c r="BO68">
        <f t="shared" si="19"/>
        <v>0.96120737282023494</v>
      </c>
      <c r="BP68">
        <f t="shared" si="19"/>
        <v>0.60797095449990446</v>
      </c>
      <c r="BQ68">
        <f t="shared" si="19"/>
        <v>0.66884748118277182</v>
      </c>
      <c r="BR68">
        <f t="shared" si="19"/>
        <v>1.1834818160841167</v>
      </c>
      <c r="BS68">
        <f t="shared" si="19"/>
        <v>1.1787797888473652</v>
      </c>
      <c r="BT68">
        <f t="shared" si="19"/>
        <v>1.1784372226587971</v>
      </c>
      <c r="BU68">
        <f t="shared" si="20"/>
        <v>1.237948512414299</v>
      </c>
      <c r="BV68">
        <f t="shared" si="20"/>
        <v>0.88568500523191418</v>
      </c>
      <c r="BW68">
        <f t="shared" si="20"/>
        <v>0.95060774139821513</v>
      </c>
      <c r="BX68">
        <f t="shared" si="20"/>
        <v>1.0847492709175444</v>
      </c>
      <c r="BY68">
        <f t="shared" si="20"/>
        <v>1.1398397306228263</v>
      </c>
      <c r="BZ68">
        <f t="shared" si="20"/>
        <v>1.1352747095743183</v>
      </c>
      <c r="CA68">
        <f t="shared" si="20"/>
        <v>1.1930521530554778</v>
      </c>
      <c r="CB68">
        <f t="shared" si="20"/>
        <v>1.2573284501914801</v>
      </c>
      <c r="CC68">
        <f t="shared" si="20"/>
        <v>0.47284669278211011</v>
      </c>
      <c r="CD68">
        <f t="shared" si="20"/>
        <v>0.69911528505693166</v>
      </c>
      <c r="CE68">
        <f t="shared" si="20"/>
        <v>1.1793962930030928</v>
      </c>
      <c r="CF68">
        <f t="shared" si="20"/>
        <v>1.4141729971362593</v>
      </c>
      <c r="CG68">
        <f t="shared" si="20"/>
        <v>1.4727440792457396</v>
      </c>
      <c r="CH68">
        <f t="shared" si="20"/>
        <v>1.2544167801404358</v>
      </c>
      <c r="CI68">
        <f t="shared" si="20"/>
        <v>0.10930791730694227</v>
      </c>
    </row>
    <row r="69" spans="7:87" x14ac:dyDescent="0.25">
      <c r="G69" s="5" t="s">
        <v>102</v>
      </c>
      <c r="H69">
        <f t="shared" si="21"/>
        <v>0.86283058783973365</v>
      </c>
      <c r="I69">
        <f t="shared" si="21"/>
        <v>0.80248864010598553</v>
      </c>
      <c r="J69">
        <f t="shared" si="21"/>
        <v>0.82170243647605545</v>
      </c>
      <c r="K69">
        <f t="shared" si="21"/>
        <v>0.82421813761832641</v>
      </c>
      <c r="L69">
        <f t="shared" si="21"/>
        <v>0.83706244653153472</v>
      </c>
      <c r="M69">
        <f t="shared" si="21"/>
        <v>0.82687060591137029</v>
      </c>
      <c r="N69">
        <f t="shared" si="21"/>
        <v>0.89974033507436035</v>
      </c>
      <c r="O69">
        <f t="shared" si="21"/>
        <v>0.90344725494379508</v>
      </c>
      <c r="P69">
        <f t="shared" si="21"/>
        <v>0.75312452499350524</v>
      </c>
      <c r="Q69">
        <f t="shared" si="21"/>
        <v>0.95590747622869321</v>
      </c>
      <c r="R69">
        <f t="shared" si="21"/>
        <v>0.84578127460031782</v>
      </c>
      <c r="S69">
        <f t="shared" si="21"/>
        <v>0.88229983484199581</v>
      </c>
      <c r="T69" t="e">
        <f t="shared" si="21"/>
        <v>#VALUE!</v>
      </c>
      <c r="U69">
        <f t="shared" si="21"/>
        <v>0.84951558658162585</v>
      </c>
      <c r="V69">
        <f t="shared" si="21"/>
        <v>0.92117961060412434</v>
      </c>
      <c r="W69">
        <f t="shared" si="21"/>
        <v>1.0802398217910463</v>
      </c>
      <c r="X69">
        <f t="shared" si="19"/>
        <v>0.42386039210384674</v>
      </c>
      <c r="Y69">
        <f t="shared" si="19"/>
        <v>0.18487139291913646</v>
      </c>
      <c r="Z69">
        <f t="shared" si="19"/>
        <v>0.88539901356549344</v>
      </c>
      <c r="AA69" t="e">
        <f t="shared" si="19"/>
        <v>#VALUE!</v>
      </c>
      <c r="AB69">
        <f t="shared" si="19"/>
        <v>0.90668423442849411</v>
      </c>
      <c r="AC69">
        <f t="shared" si="19"/>
        <v>1.1771451632725747</v>
      </c>
      <c r="AD69">
        <f t="shared" si="19"/>
        <v>0.91229787527205342</v>
      </c>
      <c r="AE69">
        <f t="shared" si="19"/>
        <v>0.93106648659821145</v>
      </c>
      <c r="AF69">
        <f t="shared" si="19"/>
        <v>0.94993187888704589</v>
      </c>
      <c r="AG69">
        <f t="shared" si="19"/>
        <v>0.90812956308822401</v>
      </c>
      <c r="AH69">
        <f t="shared" si="19"/>
        <v>0.7684498712622998</v>
      </c>
      <c r="AI69">
        <f t="shared" si="19"/>
        <v>0.8191065491712114</v>
      </c>
      <c r="AJ69">
        <f t="shared" si="19"/>
        <v>0.90017254972197158</v>
      </c>
      <c r="AK69">
        <f t="shared" si="19"/>
        <v>0.8885784046264259</v>
      </c>
      <c r="AL69">
        <f t="shared" si="19"/>
        <v>0.7836345028133993</v>
      </c>
      <c r="AM69">
        <f t="shared" si="19"/>
        <v>0.88103594120286055</v>
      </c>
      <c r="AN69">
        <f t="shared" si="19"/>
        <v>0.91723945152796393</v>
      </c>
      <c r="AO69">
        <f t="shared" si="19"/>
        <v>0.85321317896397197</v>
      </c>
      <c r="AP69">
        <f t="shared" si="19"/>
        <v>0.74058973597721545</v>
      </c>
      <c r="AQ69">
        <f t="shared" si="19"/>
        <v>0.88998208374308307</v>
      </c>
      <c r="AR69">
        <f t="shared" si="19"/>
        <v>1.8828374996133865</v>
      </c>
      <c r="AS69">
        <f t="shared" si="19"/>
        <v>0.93607750962576564</v>
      </c>
      <c r="AT69">
        <f t="shared" si="19"/>
        <v>0.80140637125101544</v>
      </c>
      <c r="AU69">
        <f t="shared" si="19"/>
        <v>0.88616442549044738</v>
      </c>
      <c r="AV69">
        <f t="shared" si="19"/>
        <v>0.95019372512538203</v>
      </c>
      <c r="AW69">
        <f t="shared" si="19"/>
        <v>0.89341105055371695</v>
      </c>
      <c r="AX69">
        <f t="shared" si="19"/>
        <v>0.57378947234248145</v>
      </c>
      <c r="AY69">
        <f t="shared" si="19"/>
        <v>1.0762349830614981</v>
      </c>
      <c r="AZ69">
        <f t="shared" si="19"/>
        <v>0.9970588491163237</v>
      </c>
      <c r="BA69">
        <f t="shared" si="19"/>
        <v>0.81428441343026048</v>
      </c>
      <c r="BB69">
        <f t="shared" si="19"/>
        <v>0.50964782134091702</v>
      </c>
      <c r="BC69">
        <f t="shared" si="19"/>
        <v>0.88392042656836955</v>
      </c>
      <c r="BD69">
        <f t="shared" si="19"/>
        <v>0.76333019943505198</v>
      </c>
      <c r="BE69">
        <f t="shared" si="19"/>
        <v>1.0312268642968088</v>
      </c>
      <c r="BF69">
        <f t="shared" si="19"/>
        <v>0.96459747260594786</v>
      </c>
      <c r="BG69">
        <f t="shared" si="19"/>
        <v>0.96459747260594786</v>
      </c>
      <c r="BH69">
        <f t="shared" si="19"/>
        <v>0.87160328420312083</v>
      </c>
      <c r="BI69">
        <f t="shared" si="19"/>
        <v>0.76767691552742223</v>
      </c>
      <c r="BJ69">
        <f t="shared" si="19"/>
        <v>0.95784596126724664</v>
      </c>
      <c r="BK69">
        <f t="shared" si="19"/>
        <v>1</v>
      </c>
      <c r="BL69">
        <f t="shared" si="19"/>
        <v>0.82206633060237289</v>
      </c>
      <c r="BM69">
        <f t="shared" si="19"/>
        <v>0.85676723650678877</v>
      </c>
      <c r="BN69">
        <f t="shared" si="19"/>
        <v>0.8238819973788325</v>
      </c>
      <c r="BO69">
        <f t="shared" si="19"/>
        <v>1.0951118744561057</v>
      </c>
      <c r="BP69">
        <f t="shared" si="19"/>
        <v>0.84497020120207034</v>
      </c>
      <c r="BQ69">
        <f t="shared" si="19"/>
        <v>0.93860919670559906</v>
      </c>
      <c r="BR69">
        <f t="shared" si="19"/>
        <v>0.84416319675629603</v>
      </c>
      <c r="BS69">
        <f t="shared" si="19"/>
        <v>0.8026960537969472</v>
      </c>
      <c r="BT69">
        <f t="shared" si="19"/>
        <v>0.81501401103220072</v>
      </c>
      <c r="BU69">
        <f t="shared" si="20"/>
        <v>0.76671634980313397</v>
      </c>
      <c r="BV69">
        <f t="shared" si="20"/>
        <v>0.61208052069284469</v>
      </c>
      <c r="BW69">
        <f t="shared" si="20"/>
        <v>0.95237651444965699</v>
      </c>
      <c r="BX69">
        <f t="shared" si="20"/>
        <v>1.0183831346951311</v>
      </c>
      <c r="BY69">
        <f t="shared" si="20"/>
        <v>0.97107299966792848</v>
      </c>
      <c r="BZ69">
        <f t="shared" si="20"/>
        <v>0.91550570818794685</v>
      </c>
      <c r="CA69">
        <f t="shared" si="20"/>
        <v>0.91727580489157079</v>
      </c>
      <c r="CB69">
        <f t="shared" si="20"/>
        <v>0.87607316233216381</v>
      </c>
      <c r="CC69">
        <f t="shared" si="20"/>
        <v>0.5604134283410378</v>
      </c>
      <c r="CD69">
        <f t="shared" si="20"/>
        <v>0.76411932049923148</v>
      </c>
      <c r="CE69">
        <f t="shared" si="20"/>
        <v>0.91772414839158856</v>
      </c>
      <c r="CF69">
        <f t="shared" si="20"/>
        <v>0.99316318702045181</v>
      </c>
      <c r="CG69">
        <f t="shared" si="20"/>
        <v>1.172533867232983</v>
      </c>
      <c r="CH69">
        <f t="shared" si="20"/>
        <v>0.95146874986142826</v>
      </c>
      <c r="CI69">
        <f t="shared" si="20"/>
        <v>0.55240913065134301</v>
      </c>
    </row>
    <row r="70" spans="7:87" x14ac:dyDescent="0.25">
      <c r="G70" s="5" t="s">
        <v>14</v>
      </c>
      <c r="H70">
        <f t="shared" si="21"/>
        <v>0.83934425678154312</v>
      </c>
      <c r="I70">
        <f t="shared" si="19"/>
        <v>0.94032102940007622</v>
      </c>
      <c r="J70">
        <f t="shared" si="19"/>
        <v>1.0877366709869223</v>
      </c>
      <c r="K70">
        <f t="shared" si="19"/>
        <v>0.93951471749358251</v>
      </c>
      <c r="L70">
        <f t="shared" si="19"/>
        <v>1.2276225010446487</v>
      </c>
      <c r="M70">
        <f t="shared" si="19"/>
        <v>0.91147203074162253</v>
      </c>
      <c r="N70">
        <f t="shared" si="19"/>
        <v>0.90055795368741376</v>
      </c>
      <c r="O70">
        <f t="shared" si="19"/>
        <v>0.92730858936713978</v>
      </c>
      <c r="P70">
        <f t="shared" si="19"/>
        <v>0.76118640980273833</v>
      </c>
      <c r="Q70">
        <f t="shared" si="19"/>
        <v>0.77967779212464061</v>
      </c>
      <c r="R70">
        <f t="shared" si="19"/>
        <v>1.2907590925743218</v>
      </c>
      <c r="S70">
        <f t="shared" si="19"/>
        <v>0.90585039722576222</v>
      </c>
      <c r="T70" t="e">
        <f t="shared" si="19"/>
        <v>#VALUE!</v>
      </c>
      <c r="U70">
        <f t="shared" si="19"/>
        <v>1.2373048125346531</v>
      </c>
      <c r="V70">
        <f t="shared" si="19"/>
        <v>0.73209127955309794</v>
      </c>
      <c r="W70">
        <f t="shared" si="19"/>
        <v>0.97297997160743677</v>
      </c>
      <c r="X70">
        <f t="shared" si="19"/>
        <v>0.3687060264255449</v>
      </c>
      <c r="Y70" t="e">
        <f t="shared" si="19"/>
        <v>#VALUE!</v>
      </c>
      <c r="Z70">
        <f t="shared" si="19"/>
        <v>0.80764045714305122</v>
      </c>
      <c r="AA70" t="e">
        <f t="shared" si="19"/>
        <v>#VALUE!</v>
      </c>
      <c r="AB70">
        <f t="shared" si="19"/>
        <v>0.92318187448841305</v>
      </c>
      <c r="AC70" t="e">
        <f t="shared" si="19"/>
        <v>#VALUE!</v>
      </c>
      <c r="AD70">
        <f t="shared" si="19"/>
        <v>1.0729877371584318</v>
      </c>
      <c r="AE70">
        <f t="shared" si="19"/>
        <v>0.98999377817709244</v>
      </c>
      <c r="AF70">
        <f t="shared" si="19"/>
        <v>0.86926799151267775</v>
      </c>
      <c r="AG70">
        <f t="shared" si="19"/>
        <v>0.80181584360464819</v>
      </c>
      <c r="AH70">
        <f t="shared" si="19"/>
        <v>0.93576561533448988</v>
      </c>
      <c r="AI70">
        <f t="shared" si="19"/>
        <v>0.83185766547870155</v>
      </c>
      <c r="AJ70">
        <f t="shared" si="19"/>
        <v>0.9218187526358872</v>
      </c>
      <c r="AK70">
        <f t="shared" si="19"/>
        <v>0.43963552435412567</v>
      </c>
      <c r="AL70">
        <f t="shared" si="19"/>
        <v>0.29776799147071631</v>
      </c>
      <c r="AM70">
        <f t="shared" si="19"/>
        <v>0.82226566263645751</v>
      </c>
      <c r="AN70">
        <f t="shared" si="19"/>
        <v>1.0919708411798892</v>
      </c>
      <c r="AO70">
        <f t="shared" si="19"/>
        <v>0.77316110217472578</v>
      </c>
      <c r="AP70">
        <f t="shared" si="19"/>
        <v>1.2215431755303909</v>
      </c>
      <c r="AQ70">
        <f t="shared" si="19"/>
        <v>0.42505103153907836</v>
      </c>
      <c r="AR70">
        <f t="shared" si="19"/>
        <v>2.6217543109436465</v>
      </c>
      <c r="AS70">
        <f t="shared" si="19"/>
        <v>0.43048373280160901</v>
      </c>
      <c r="AT70">
        <f t="shared" si="19"/>
        <v>1.0463867151313988</v>
      </c>
      <c r="AU70">
        <f t="shared" si="19"/>
        <v>0.51774047966384018</v>
      </c>
      <c r="AV70">
        <f t="shared" si="19"/>
        <v>0.51056263126245782</v>
      </c>
      <c r="AW70">
        <f t="shared" si="19"/>
        <v>0.68199378201310268</v>
      </c>
      <c r="AX70">
        <f t="shared" si="19"/>
        <v>1.2172154061878684</v>
      </c>
      <c r="AY70">
        <f t="shared" si="19"/>
        <v>1.1201171898958793</v>
      </c>
      <c r="AZ70">
        <f t="shared" si="19"/>
        <v>1.3125969083689319</v>
      </c>
      <c r="BA70">
        <f t="shared" si="19"/>
        <v>0.97535871988806255</v>
      </c>
      <c r="BB70">
        <f t="shared" si="19"/>
        <v>0.36711484790877952</v>
      </c>
      <c r="BC70">
        <f t="shared" si="19"/>
        <v>0.980675765597255</v>
      </c>
      <c r="BD70">
        <f t="shared" si="19"/>
        <v>0.8602991370008547</v>
      </c>
      <c r="BE70">
        <f t="shared" si="19"/>
        <v>1.3708671560056338</v>
      </c>
      <c r="BF70">
        <f t="shared" si="19"/>
        <v>0.24653122576426514</v>
      </c>
      <c r="BG70">
        <f t="shared" si="19"/>
        <v>0.24653122576426514</v>
      </c>
      <c r="BH70">
        <f t="shared" si="19"/>
        <v>0.68383844444431452</v>
      </c>
      <c r="BI70">
        <f t="shared" si="19"/>
        <v>1.2897900561199915</v>
      </c>
      <c r="BJ70">
        <f t="shared" si="19"/>
        <v>0.91721605470226841</v>
      </c>
      <c r="BK70">
        <f t="shared" si="19"/>
        <v>1</v>
      </c>
      <c r="BL70">
        <f t="shared" si="19"/>
        <v>0.83594907302988353</v>
      </c>
      <c r="BM70">
        <f t="shared" si="19"/>
        <v>1.0051426318979388</v>
      </c>
      <c r="BN70">
        <f t="shared" si="19"/>
        <v>0.69743708224799772</v>
      </c>
      <c r="BO70">
        <f t="shared" si="19"/>
        <v>0.39231844357788215</v>
      </c>
      <c r="BP70">
        <f t="shared" si="19"/>
        <v>0.42405223408624326</v>
      </c>
      <c r="BQ70">
        <f t="shared" si="19"/>
        <v>1.3394053922683684</v>
      </c>
      <c r="BR70">
        <f t="shared" si="19"/>
        <v>1.1290827917341539</v>
      </c>
      <c r="BS70">
        <f t="shared" si="19"/>
        <v>0.58759544327432489</v>
      </c>
      <c r="BT70">
        <f t="shared" si="19"/>
        <v>0.53015520128786808</v>
      </c>
      <c r="BU70">
        <f t="shared" si="20"/>
        <v>0.50686214436008892</v>
      </c>
      <c r="BV70">
        <f t="shared" si="20"/>
        <v>1.1109446624218351</v>
      </c>
      <c r="BW70">
        <f t="shared" si="20"/>
        <v>0.61251356713508109</v>
      </c>
      <c r="BX70">
        <f t="shared" si="20"/>
        <v>0.45829260182389348</v>
      </c>
      <c r="BY70">
        <f t="shared" si="20"/>
        <v>0.60199636400585066</v>
      </c>
      <c r="BZ70">
        <f t="shared" si="20"/>
        <v>0.67718293832935028</v>
      </c>
      <c r="CA70">
        <f t="shared" si="20"/>
        <v>0.55147183346363349</v>
      </c>
      <c r="CB70">
        <f t="shared" si="20"/>
        <v>0.63863567119268438</v>
      </c>
      <c r="CC70">
        <f t="shared" si="20"/>
        <v>1.2569193950926998</v>
      </c>
      <c r="CD70">
        <f t="shared" si="20"/>
        <v>0.42974679248752873</v>
      </c>
      <c r="CE70">
        <f t="shared" si="20"/>
        <v>0.45948535382659211</v>
      </c>
      <c r="CF70">
        <f t="shared" si="20"/>
        <v>0.26857784923172034</v>
      </c>
      <c r="CG70">
        <f t="shared" si="20"/>
        <v>0.49297688222313707</v>
      </c>
      <c r="CH70">
        <f t="shared" si="20"/>
        <v>0.44094938997450922</v>
      </c>
      <c r="CI70">
        <f t="shared" si="20"/>
        <v>5.4672201855653038E-2</v>
      </c>
    </row>
    <row r="71" spans="7:87" x14ac:dyDescent="0.25">
      <c r="G71" s="5" t="s">
        <v>81</v>
      </c>
      <c r="H71">
        <f t="shared" si="21"/>
        <v>0.79389570370492968</v>
      </c>
      <c r="I71">
        <f t="shared" si="19"/>
        <v>0.76572516866205897</v>
      </c>
      <c r="J71">
        <f t="shared" si="19"/>
        <v>0.84984005839523569</v>
      </c>
      <c r="K71">
        <f t="shared" si="19"/>
        <v>0.84327888678069962</v>
      </c>
      <c r="L71">
        <f t="shared" si="19"/>
        <v>0.95289605092568075</v>
      </c>
      <c r="M71">
        <f t="shared" si="19"/>
        <v>0.77012949504258144</v>
      </c>
      <c r="N71">
        <f t="shared" si="19"/>
        <v>0.82184638906105645</v>
      </c>
      <c r="O71">
        <f t="shared" si="19"/>
        <v>0.92322466024072036</v>
      </c>
      <c r="P71">
        <f t="shared" si="19"/>
        <v>0.50177947303492065</v>
      </c>
      <c r="Q71">
        <f t="shared" si="19"/>
        <v>0.75043884182501008</v>
      </c>
      <c r="R71">
        <f t="shared" si="19"/>
        <v>1.1446150215506194</v>
      </c>
      <c r="S71">
        <f t="shared" si="19"/>
        <v>0.88243494758943208</v>
      </c>
      <c r="T71" t="e">
        <f t="shared" si="19"/>
        <v>#VALUE!</v>
      </c>
      <c r="U71">
        <f t="shared" si="19"/>
        <v>0.95504825478260269</v>
      </c>
      <c r="V71">
        <f t="shared" si="19"/>
        <v>0.66764933722825781</v>
      </c>
      <c r="W71">
        <f t="shared" si="19"/>
        <v>1.2538648931775789</v>
      </c>
      <c r="X71">
        <f t="shared" si="19"/>
        <v>0.83019573635117339</v>
      </c>
      <c r="Y71">
        <f t="shared" si="19"/>
        <v>0.95050023807257067</v>
      </c>
      <c r="Z71">
        <f t="shared" si="19"/>
        <v>0.763398895781636</v>
      </c>
      <c r="AA71" t="e">
        <f t="shared" si="19"/>
        <v>#VALUE!</v>
      </c>
      <c r="AB71">
        <f t="shared" si="19"/>
        <v>1.085331414094665</v>
      </c>
      <c r="AC71">
        <f t="shared" si="19"/>
        <v>1.5344430633669623</v>
      </c>
      <c r="AD71">
        <f t="shared" si="19"/>
        <v>0.88548398152243968</v>
      </c>
      <c r="AE71">
        <f t="shared" si="19"/>
        <v>1.0812040803065388</v>
      </c>
      <c r="AF71">
        <f t="shared" si="19"/>
        <v>0.99435252350835002</v>
      </c>
      <c r="AG71">
        <f t="shared" si="19"/>
        <v>0.85927244507701628</v>
      </c>
      <c r="AH71">
        <f t="shared" si="19"/>
        <v>0.58459285189407084</v>
      </c>
      <c r="AI71">
        <f t="shared" si="19"/>
        <v>0.81751017456156161</v>
      </c>
      <c r="AJ71">
        <f t="shared" si="19"/>
        <v>0.85633449468680067</v>
      </c>
      <c r="AK71">
        <f t="shared" si="19"/>
        <v>0.82134588418151866</v>
      </c>
      <c r="AL71">
        <f t="shared" ref="AL71:CI79" si="22">AL38/AL$65</f>
        <v>0.50982011026139995</v>
      </c>
      <c r="AM71">
        <f t="shared" si="22"/>
        <v>0.82325712287525143</v>
      </c>
      <c r="AN71">
        <f t="shared" si="22"/>
        <v>0.91822063440732404</v>
      </c>
      <c r="AO71">
        <f t="shared" si="22"/>
        <v>0.83963521413025799</v>
      </c>
      <c r="AP71">
        <f t="shared" si="22"/>
        <v>0.32003781532044617</v>
      </c>
      <c r="AQ71">
        <f t="shared" si="22"/>
        <v>0.52046406479152885</v>
      </c>
      <c r="AR71">
        <f t="shared" si="22"/>
        <v>0.39765789056350709</v>
      </c>
      <c r="AS71">
        <f t="shared" si="22"/>
        <v>0.90556325628732925</v>
      </c>
      <c r="AT71">
        <f t="shared" si="22"/>
        <v>0.94806884642971545</v>
      </c>
      <c r="AU71">
        <f t="shared" si="22"/>
        <v>0.99022687459854597</v>
      </c>
      <c r="AV71">
        <f t="shared" si="22"/>
        <v>0.91247449261095426</v>
      </c>
      <c r="AW71">
        <f t="shared" si="22"/>
        <v>0.83801628793162908</v>
      </c>
      <c r="AX71">
        <f t="shared" si="22"/>
        <v>1.0103278509250333</v>
      </c>
      <c r="AY71">
        <f t="shared" si="22"/>
        <v>1.065024842757037</v>
      </c>
      <c r="AZ71">
        <f t="shared" si="22"/>
        <v>1.0720776698937806</v>
      </c>
      <c r="BA71">
        <f t="shared" si="22"/>
        <v>0.90611512922935022</v>
      </c>
      <c r="BB71">
        <f t="shared" si="22"/>
        <v>0.66693766492595907</v>
      </c>
      <c r="BC71">
        <f t="shared" si="22"/>
        <v>0.81167085770390457</v>
      </c>
      <c r="BD71">
        <f t="shared" si="22"/>
        <v>0.71484645800913837</v>
      </c>
      <c r="BE71">
        <f t="shared" si="22"/>
        <v>1.137737796274396</v>
      </c>
      <c r="BF71">
        <f t="shared" si="22"/>
        <v>0.93239935765446647</v>
      </c>
      <c r="BG71">
        <f t="shared" si="22"/>
        <v>0.93239935765446647</v>
      </c>
      <c r="BH71">
        <f t="shared" si="22"/>
        <v>0.77194468367417113</v>
      </c>
      <c r="BI71">
        <f t="shared" si="22"/>
        <v>1.0874929187502551</v>
      </c>
      <c r="BJ71">
        <f t="shared" si="22"/>
        <v>1.5749484154274163</v>
      </c>
      <c r="BK71">
        <f t="shared" si="22"/>
        <v>1</v>
      </c>
      <c r="BL71">
        <f t="shared" si="22"/>
        <v>1.0846296991648154</v>
      </c>
      <c r="BM71">
        <f t="shared" si="22"/>
        <v>0.90517434361395921</v>
      </c>
      <c r="BN71">
        <f t="shared" si="22"/>
        <v>0.73420234673596863</v>
      </c>
      <c r="BO71">
        <f t="shared" si="22"/>
        <v>0.60511214280977521</v>
      </c>
      <c r="BP71">
        <f t="shared" si="22"/>
        <v>2.1319224189759254</v>
      </c>
      <c r="BQ71">
        <f t="shared" si="22"/>
        <v>1.7654691756655063</v>
      </c>
      <c r="BR71">
        <f t="shared" si="22"/>
        <v>0.82728831511837997</v>
      </c>
      <c r="BS71">
        <f t="shared" si="22"/>
        <v>0.64551087782301519</v>
      </c>
      <c r="BT71">
        <f t="shared" si="22"/>
        <v>0.63840792464402818</v>
      </c>
      <c r="BU71">
        <f t="shared" si="20"/>
        <v>0.63819769164617601</v>
      </c>
      <c r="BV71">
        <f t="shared" si="20"/>
        <v>1.5520798082822485</v>
      </c>
      <c r="BW71">
        <f t="shared" si="20"/>
        <v>0.96939957928312737</v>
      </c>
      <c r="BX71">
        <f t="shared" si="20"/>
        <v>0.29264576941581089</v>
      </c>
      <c r="BY71">
        <f t="shared" si="20"/>
        <v>0.70594858775216318</v>
      </c>
      <c r="BZ71">
        <f t="shared" si="20"/>
        <v>0.70945812282725951</v>
      </c>
      <c r="CA71">
        <f t="shared" si="20"/>
        <v>0.69265584467270935</v>
      </c>
      <c r="CB71">
        <f t="shared" si="20"/>
        <v>0.79103634086812058</v>
      </c>
      <c r="CC71">
        <f t="shared" si="20"/>
        <v>0.46222266575390308</v>
      </c>
      <c r="CD71">
        <f t="shared" si="20"/>
        <v>1.7582677970769456</v>
      </c>
      <c r="CE71">
        <f t="shared" si="20"/>
        <v>0.68387309853969636</v>
      </c>
      <c r="CF71">
        <f t="shared" si="20"/>
        <v>0.79249086318877848</v>
      </c>
      <c r="CG71">
        <f t="shared" si="20"/>
        <v>0.43062488037887553</v>
      </c>
      <c r="CH71">
        <f t="shared" si="20"/>
        <v>0.85420601484207692</v>
      </c>
      <c r="CI71">
        <f t="shared" si="20"/>
        <v>2.8101712746174119</v>
      </c>
    </row>
    <row r="72" spans="7:87" x14ac:dyDescent="0.25">
      <c r="G72" s="5" t="s">
        <v>93</v>
      </c>
      <c r="H72">
        <f t="shared" si="21"/>
        <v>0.84371138864471285</v>
      </c>
      <c r="I72">
        <f t="shared" si="21"/>
        <v>0.75492846389720092</v>
      </c>
      <c r="J72">
        <f t="shared" si="21"/>
        <v>0.86113890434400053</v>
      </c>
      <c r="K72">
        <f t="shared" si="21"/>
        <v>0.8450480277354615</v>
      </c>
      <c r="L72">
        <f t="shared" si="21"/>
        <v>0.91856925978502535</v>
      </c>
      <c r="M72">
        <f t="shared" si="21"/>
        <v>0.93333897138547917</v>
      </c>
      <c r="N72">
        <f t="shared" si="21"/>
        <v>0.83465451237725019</v>
      </c>
      <c r="O72">
        <f t="shared" si="21"/>
        <v>0.91230833837926728</v>
      </c>
      <c r="P72">
        <f t="shared" si="21"/>
        <v>0.57762067106125692</v>
      </c>
      <c r="Q72">
        <f t="shared" si="21"/>
        <v>0.81420674182937669</v>
      </c>
      <c r="R72">
        <f t="shared" si="21"/>
        <v>0.81370758907764784</v>
      </c>
      <c r="S72">
        <f t="shared" si="21"/>
        <v>0.86637008944597593</v>
      </c>
      <c r="T72" t="e">
        <f t="shared" si="21"/>
        <v>#VALUE!</v>
      </c>
      <c r="U72">
        <f t="shared" si="21"/>
        <v>0.92114756784744867</v>
      </c>
      <c r="V72">
        <f t="shared" si="21"/>
        <v>0.72230643210958378</v>
      </c>
      <c r="W72">
        <f t="shared" si="21"/>
        <v>0.85264627982535723</v>
      </c>
      <c r="X72">
        <f t="shared" ref="X72:CE76" si="23">X39/X$65</f>
        <v>0.6380314199751228</v>
      </c>
      <c r="Y72">
        <f t="shared" si="23"/>
        <v>2.490524258250475</v>
      </c>
      <c r="Z72">
        <f t="shared" si="23"/>
        <v>0.84315617789285535</v>
      </c>
      <c r="AA72" t="e">
        <f t="shared" si="23"/>
        <v>#VALUE!</v>
      </c>
      <c r="AB72">
        <f t="shared" si="23"/>
        <v>0.94508394402860607</v>
      </c>
      <c r="AC72">
        <f t="shared" si="23"/>
        <v>1.831541253852329</v>
      </c>
      <c r="AD72">
        <f t="shared" si="23"/>
        <v>0.91319881527081836</v>
      </c>
      <c r="AE72">
        <f t="shared" si="23"/>
        <v>1.1514301603899135</v>
      </c>
      <c r="AF72">
        <f t="shared" si="23"/>
        <v>1.067782984807861</v>
      </c>
      <c r="AG72">
        <f t="shared" si="23"/>
        <v>0.80313640334538494</v>
      </c>
      <c r="AH72">
        <f t="shared" si="23"/>
        <v>0.76265589002018441</v>
      </c>
      <c r="AI72">
        <f t="shared" si="23"/>
        <v>0.84038770182357614</v>
      </c>
      <c r="AJ72">
        <f t="shared" si="23"/>
        <v>0.88040380033044441</v>
      </c>
      <c r="AK72">
        <f t="shared" si="23"/>
        <v>1.0067605122958783</v>
      </c>
      <c r="AL72">
        <f t="shared" si="23"/>
        <v>0.86041356476785991</v>
      </c>
      <c r="AM72">
        <f t="shared" si="23"/>
        <v>0.82806239359378975</v>
      </c>
      <c r="AN72">
        <f t="shared" si="23"/>
        <v>0.86608995094584396</v>
      </c>
      <c r="AO72">
        <f t="shared" si="23"/>
        <v>1.0691742419404546</v>
      </c>
      <c r="AP72">
        <f t="shared" si="23"/>
        <v>0.55145135904475362</v>
      </c>
      <c r="AQ72">
        <f t="shared" si="23"/>
        <v>0.58773536245913249</v>
      </c>
      <c r="AR72">
        <f t="shared" si="23"/>
        <v>0.33396269306677556</v>
      </c>
      <c r="AS72">
        <f t="shared" si="23"/>
        <v>0.95880267636997418</v>
      </c>
      <c r="AT72">
        <f t="shared" si="23"/>
        <v>0.90040433445568435</v>
      </c>
      <c r="AU72">
        <f t="shared" si="23"/>
        <v>0.83485075068552428</v>
      </c>
      <c r="AV72">
        <f t="shared" si="23"/>
        <v>0.93715430448081372</v>
      </c>
      <c r="AW72">
        <f t="shared" si="23"/>
        <v>0.99072175381808503</v>
      </c>
      <c r="AX72">
        <f t="shared" si="23"/>
        <v>0.87476086173782031</v>
      </c>
      <c r="AY72">
        <f t="shared" si="23"/>
        <v>1.0499469937488985</v>
      </c>
      <c r="AZ72">
        <f t="shared" si="23"/>
        <v>1.1306708069424556</v>
      </c>
      <c r="BA72">
        <f t="shared" si="23"/>
        <v>1.1701803121506062</v>
      </c>
      <c r="BB72">
        <f t="shared" si="23"/>
        <v>0.68584779832297416</v>
      </c>
      <c r="BC72">
        <f t="shared" si="23"/>
        <v>0.84387788805094366</v>
      </c>
      <c r="BD72">
        <f t="shared" si="23"/>
        <v>0.74908268691407565</v>
      </c>
      <c r="BE72">
        <f t="shared" si="23"/>
        <v>0.11002043668888939</v>
      </c>
      <c r="BF72">
        <f t="shared" si="23"/>
        <v>1.2750905549777469</v>
      </c>
      <c r="BG72">
        <f t="shared" si="23"/>
        <v>1.2750905549777469</v>
      </c>
      <c r="BH72">
        <f t="shared" si="23"/>
        <v>0.70631387430879311</v>
      </c>
      <c r="BI72">
        <f t="shared" si="23"/>
        <v>0.85729272068010076</v>
      </c>
      <c r="BJ72">
        <f t="shared" si="23"/>
        <v>0.85616116235812822</v>
      </c>
      <c r="BK72">
        <f t="shared" si="23"/>
        <v>1</v>
      </c>
      <c r="BL72">
        <f t="shared" si="23"/>
        <v>0.86049302123527427</v>
      </c>
      <c r="BM72">
        <f t="shared" si="23"/>
        <v>0.96017670472978367</v>
      </c>
      <c r="BN72">
        <f t="shared" si="23"/>
        <v>0.83024543852861532</v>
      </c>
      <c r="BO72">
        <f t="shared" si="23"/>
        <v>0.81689492475366188</v>
      </c>
      <c r="BP72">
        <f t="shared" si="23"/>
        <v>1.1014008513534592</v>
      </c>
      <c r="BQ72">
        <f t="shared" si="23"/>
        <v>0.82106851731897501</v>
      </c>
      <c r="BR72">
        <f t="shared" si="23"/>
        <v>0.98162665759866763</v>
      </c>
      <c r="BS72">
        <f t="shared" si="23"/>
        <v>0.68481437720278726</v>
      </c>
      <c r="BT72">
        <f t="shared" si="22"/>
        <v>0.69414438608168405</v>
      </c>
      <c r="BU72">
        <f t="shared" si="22"/>
        <v>0.66822244954079546</v>
      </c>
      <c r="BV72">
        <f t="shared" si="22"/>
        <v>0.37651928221753994</v>
      </c>
      <c r="BW72">
        <f t="shared" si="22"/>
        <v>0.8660031817789331</v>
      </c>
      <c r="BX72">
        <f t="shared" si="22"/>
        <v>0.6732091303895954</v>
      </c>
      <c r="BY72">
        <f t="shared" si="22"/>
        <v>0.89483351815333567</v>
      </c>
      <c r="BZ72">
        <f t="shared" si="22"/>
        <v>0.79830015215729078</v>
      </c>
      <c r="CA72">
        <f t="shared" si="22"/>
        <v>0.77254620212485914</v>
      </c>
      <c r="CB72">
        <f t="shared" si="22"/>
        <v>0.74734900304060958</v>
      </c>
      <c r="CC72">
        <f t="shared" si="22"/>
        <v>0.3961563803583219</v>
      </c>
      <c r="CD72">
        <f t="shared" si="22"/>
        <v>0.44825997679214646</v>
      </c>
      <c r="CE72">
        <f t="shared" si="22"/>
        <v>0.78256254889270316</v>
      </c>
      <c r="CF72">
        <f t="shared" si="22"/>
        <v>0.86403817962891116</v>
      </c>
      <c r="CG72">
        <f t="shared" si="22"/>
        <v>0.75232823253227055</v>
      </c>
      <c r="CH72">
        <f t="shared" si="22"/>
        <v>0.90216653468811314</v>
      </c>
      <c r="CI72">
        <f t="shared" si="22"/>
        <v>0.84748453228629395</v>
      </c>
    </row>
    <row r="73" spans="7:87" x14ac:dyDescent="0.25">
      <c r="G73" s="5" t="s">
        <v>62</v>
      </c>
      <c r="H73">
        <f t="shared" si="21"/>
        <v>1.119736478436457</v>
      </c>
      <c r="I73">
        <f t="shared" si="21"/>
        <v>1.1636834448677684</v>
      </c>
      <c r="J73">
        <f t="shared" si="21"/>
        <v>0.9719758054275468</v>
      </c>
      <c r="K73">
        <f t="shared" si="21"/>
        <v>0.97891252966805542</v>
      </c>
      <c r="L73">
        <f t="shared" si="21"/>
        <v>0.87587849821940966</v>
      </c>
      <c r="M73">
        <f t="shared" si="21"/>
        <v>1.0571956504809283</v>
      </c>
      <c r="N73">
        <f t="shared" si="21"/>
        <v>1.0523831914818136</v>
      </c>
      <c r="O73">
        <f t="shared" si="21"/>
        <v>1.2350198249049882</v>
      </c>
      <c r="P73">
        <f t="shared" si="21"/>
        <v>0.82394799454020839</v>
      </c>
      <c r="Q73">
        <f t="shared" si="21"/>
        <v>0.92161493568552233</v>
      </c>
      <c r="R73">
        <f t="shared" si="21"/>
        <v>0.89332916949601626</v>
      </c>
      <c r="S73">
        <f t="shared" si="21"/>
        <v>1.0749838876412547</v>
      </c>
      <c r="T73" t="e">
        <f t="shared" si="21"/>
        <v>#VALUE!</v>
      </c>
      <c r="U73">
        <f t="shared" si="21"/>
        <v>0.93303142801888672</v>
      </c>
      <c r="V73">
        <f t="shared" si="21"/>
        <v>1.1861673222420266</v>
      </c>
      <c r="W73">
        <f t="shared" si="21"/>
        <v>0.97557147397264166</v>
      </c>
      <c r="X73">
        <f t="shared" si="23"/>
        <v>1.4269596416348074</v>
      </c>
      <c r="Y73">
        <f t="shared" si="23"/>
        <v>0.17666849090278511</v>
      </c>
      <c r="Z73">
        <f t="shared" si="23"/>
        <v>1.4281117904582707</v>
      </c>
      <c r="AA73" t="e">
        <f t="shared" si="23"/>
        <v>#VALUE!</v>
      </c>
      <c r="AB73">
        <f t="shared" si="23"/>
        <v>1.4844011639722861</v>
      </c>
      <c r="AC73">
        <f t="shared" si="23"/>
        <v>0.28946542243892553</v>
      </c>
      <c r="AD73">
        <f t="shared" si="23"/>
        <v>1.0891491120811347</v>
      </c>
      <c r="AE73">
        <f t="shared" si="23"/>
        <v>1.3246213039417434</v>
      </c>
      <c r="AF73">
        <f t="shared" si="23"/>
        <v>0.8055054812904302</v>
      </c>
      <c r="AG73">
        <f t="shared" si="23"/>
        <v>1.3356586989986658</v>
      </c>
      <c r="AH73">
        <f t="shared" si="23"/>
        <v>1.3179627087053878</v>
      </c>
      <c r="AI73">
        <f t="shared" si="23"/>
        <v>1.2016565987563397</v>
      </c>
      <c r="AJ73">
        <f t="shared" si="23"/>
        <v>1.0316292118848365</v>
      </c>
      <c r="AK73">
        <f t="shared" si="23"/>
        <v>0.9589347621867117</v>
      </c>
      <c r="AL73">
        <f t="shared" si="23"/>
        <v>1.4611943469996804</v>
      </c>
      <c r="AM73">
        <f t="shared" si="23"/>
        <v>0.97993419696465645</v>
      </c>
      <c r="AN73">
        <f t="shared" si="23"/>
        <v>0.97313849247625728</v>
      </c>
      <c r="AO73">
        <f t="shared" si="23"/>
        <v>1.0190477857163045</v>
      </c>
      <c r="AP73">
        <f t="shared" si="23"/>
        <v>0.8753518523926187</v>
      </c>
      <c r="AQ73">
        <f t="shared" si="23"/>
        <v>1.4192534826856871</v>
      </c>
      <c r="AR73">
        <f t="shared" si="23"/>
        <v>2.701470625684379</v>
      </c>
      <c r="AS73">
        <f t="shared" si="23"/>
        <v>1.0855628144492717</v>
      </c>
      <c r="AT73">
        <f t="shared" si="23"/>
        <v>1.4723481917838501</v>
      </c>
      <c r="AU73">
        <f t="shared" si="23"/>
        <v>1.9752680862676937</v>
      </c>
      <c r="AV73">
        <f t="shared" si="23"/>
        <v>1.1802946528530422</v>
      </c>
      <c r="AW73">
        <f t="shared" si="23"/>
        <v>1.1808249060377103</v>
      </c>
      <c r="AX73">
        <f t="shared" si="23"/>
        <v>1.046266148600967</v>
      </c>
      <c r="AY73">
        <f t="shared" si="23"/>
        <v>1.4465446442623719</v>
      </c>
      <c r="AZ73">
        <f t="shared" si="23"/>
        <v>0.65224518403252774</v>
      </c>
      <c r="BA73">
        <f t="shared" si="23"/>
        <v>1.6871000202575523</v>
      </c>
      <c r="BB73">
        <f t="shared" si="23"/>
        <v>1.2915071249373553</v>
      </c>
      <c r="BC73">
        <f t="shared" si="23"/>
        <v>0.92996715613316894</v>
      </c>
      <c r="BD73">
        <f t="shared" si="23"/>
        <v>0.90131657557615485</v>
      </c>
      <c r="BE73">
        <f t="shared" si="23"/>
        <v>1.2754904459834937</v>
      </c>
      <c r="BF73">
        <f t="shared" si="23"/>
        <v>1.2552578039775921</v>
      </c>
      <c r="BG73">
        <f t="shared" si="23"/>
        <v>1.2552578039775921</v>
      </c>
      <c r="BH73">
        <f t="shared" si="23"/>
        <v>1.2303396862955029</v>
      </c>
      <c r="BI73">
        <f t="shared" si="23"/>
        <v>1.759659883137223</v>
      </c>
      <c r="BJ73">
        <f t="shared" si="23"/>
        <v>1.7360689683322534</v>
      </c>
      <c r="BK73">
        <f t="shared" si="23"/>
        <v>1</v>
      </c>
      <c r="BL73">
        <f t="shared" si="23"/>
        <v>1.2958170195130667</v>
      </c>
      <c r="BM73">
        <f t="shared" si="23"/>
        <v>1.131752870699624</v>
      </c>
      <c r="BN73">
        <f t="shared" si="23"/>
        <v>0.9618884608391598</v>
      </c>
      <c r="BO73">
        <f t="shared" si="23"/>
        <v>1.3008245852226963</v>
      </c>
      <c r="BP73">
        <f t="shared" si="23"/>
        <v>2.8471932690457078</v>
      </c>
      <c r="BQ73">
        <f t="shared" si="23"/>
        <v>1.2734281084772503</v>
      </c>
      <c r="BR73">
        <f t="shared" si="23"/>
        <v>1.0671792511467904</v>
      </c>
      <c r="BS73">
        <f t="shared" si="23"/>
        <v>0.60556957878227291</v>
      </c>
      <c r="BT73">
        <f t="shared" si="23"/>
        <v>0.56435744507167251</v>
      </c>
      <c r="BU73">
        <f t="shared" si="22"/>
        <v>0.52843148042980959</v>
      </c>
      <c r="BV73">
        <f t="shared" si="22"/>
        <v>1.2237128849035115</v>
      </c>
      <c r="BW73">
        <f t="shared" si="22"/>
        <v>1.4257673010065941</v>
      </c>
      <c r="BX73">
        <f t="shared" si="22"/>
        <v>0.39344341750446871</v>
      </c>
      <c r="BY73">
        <f t="shared" si="22"/>
        <v>1.2267570959956873</v>
      </c>
      <c r="BZ73">
        <f t="shared" si="22"/>
        <v>1.3234155159135976</v>
      </c>
      <c r="CA73">
        <f t="shared" si="22"/>
        <v>1.0314514568529194</v>
      </c>
      <c r="CB73">
        <f t="shared" si="22"/>
        <v>1.7219418929818735</v>
      </c>
      <c r="CC73">
        <f t="shared" si="22"/>
        <v>1.9441835275074391</v>
      </c>
      <c r="CD73">
        <f t="shared" si="22"/>
        <v>0.65605800684790105</v>
      </c>
      <c r="CE73">
        <f t="shared" si="22"/>
        <v>1.2275299624320573</v>
      </c>
      <c r="CF73">
        <f t="shared" si="22"/>
        <v>1.4502076896553164</v>
      </c>
      <c r="CG73">
        <f t="shared" si="22"/>
        <v>0.29960656756115245</v>
      </c>
      <c r="CH73">
        <f t="shared" si="22"/>
        <v>1.2307892543661596</v>
      </c>
      <c r="CI73">
        <f t="shared" si="22"/>
        <v>2.0699258355068055</v>
      </c>
    </row>
    <row r="74" spans="7:87" x14ac:dyDescent="0.25">
      <c r="G74" s="5" t="s">
        <v>8</v>
      </c>
      <c r="H74">
        <f t="shared" si="21"/>
        <v>1.1700944537211952</v>
      </c>
      <c r="I74">
        <f t="shared" si="21"/>
        <v>1.1154191819002308</v>
      </c>
      <c r="J74">
        <f t="shared" si="21"/>
        <v>1.0602469572646784</v>
      </c>
      <c r="K74">
        <f t="shared" si="21"/>
        <v>0.99394004691192073</v>
      </c>
      <c r="L74">
        <f t="shared" si="21"/>
        <v>0.9587520654623759</v>
      </c>
      <c r="M74">
        <f t="shared" si="21"/>
        <v>1.0124216717739796</v>
      </c>
      <c r="N74">
        <f t="shared" si="21"/>
        <v>1.1573394385203184</v>
      </c>
      <c r="O74">
        <f t="shared" si="21"/>
        <v>1.2497440572743397</v>
      </c>
      <c r="P74">
        <f t="shared" si="21"/>
        <v>1.1506746761581597</v>
      </c>
      <c r="Q74">
        <f t="shared" si="21"/>
        <v>0.97625430141057534</v>
      </c>
      <c r="R74">
        <f t="shared" si="21"/>
        <v>1.1903722129779084</v>
      </c>
      <c r="S74">
        <f t="shared" si="21"/>
        <v>1.0894619515987691</v>
      </c>
      <c r="T74" t="e">
        <f t="shared" si="21"/>
        <v>#VALUE!</v>
      </c>
      <c r="U74">
        <f t="shared" si="21"/>
        <v>1.012952570202527</v>
      </c>
      <c r="V74">
        <f t="shared" si="21"/>
        <v>1.5697578341835474</v>
      </c>
      <c r="W74">
        <f t="shared" si="21"/>
        <v>0.90418128143415155</v>
      </c>
      <c r="X74">
        <f t="shared" si="23"/>
        <v>0.75692228885068003</v>
      </c>
      <c r="Y74">
        <f t="shared" si="23"/>
        <v>0.207644719727484</v>
      </c>
      <c r="Z74">
        <f t="shared" si="23"/>
        <v>1.5710101908581595</v>
      </c>
      <c r="AA74" t="e">
        <f t="shared" si="23"/>
        <v>#VALUE!</v>
      </c>
      <c r="AB74">
        <f t="shared" si="23"/>
        <v>0.86654523408965078</v>
      </c>
      <c r="AC74">
        <f t="shared" si="23"/>
        <v>7.5466494507908988E-2</v>
      </c>
      <c r="AD74">
        <f t="shared" si="23"/>
        <v>1.1495362970973027</v>
      </c>
      <c r="AE74">
        <f t="shared" si="23"/>
        <v>1.2854114793799412</v>
      </c>
      <c r="AF74">
        <f t="shared" si="23"/>
        <v>0.75508806901598224</v>
      </c>
      <c r="AG74">
        <f t="shared" si="23"/>
        <v>1.397195558936793</v>
      </c>
      <c r="AH74">
        <f t="shared" si="23"/>
        <v>1.9275426693482214</v>
      </c>
      <c r="AI74">
        <f t="shared" si="23"/>
        <v>1.2772950250126902</v>
      </c>
      <c r="AJ74">
        <f t="shared" si="23"/>
        <v>1.0568971771778608</v>
      </c>
      <c r="AK74">
        <f t="shared" si="23"/>
        <v>1.1805642902645039</v>
      </c>
      <c r="AL74">
        <f t="shared" si="23"/>
        <v>1.035991791227985</v>
      </c>
      <c r="AM74">
        <f t="shared" si="23"/>
        <v>1.0635192322523579</v>
      </c>
      <c r="AN74">
        <f t="shared" si="23"/>
        <v>0.93940843461614587</v>
      </c>
      <c r="AO74">
        <f t="shared" si="23"/>
        <v>1.0626166113316311</v>
      </c>
      <c r="AP74">
        <f t="shared" si="23"/>
        <v>1.1165429724225748</v>
      </c>
      <c r="AQ74">
        <f t="shared" si="23"/>
        <v>1.3703243355030688</v>
      </c>
      <c r="AR74">
        <f t="shared" si="23"/>
        <v>3.4453088115302628</v>
      </c>
      <c r="AS74">
        <f t="shared" si="23"/>
        <v>0.95730004786339762</v>
      </c>
      <c r="AT74">
        <f t="shared" si="23"/>
        <v>2.1658324160629068</v>
      </c>
      <c r="AU74">
        <f t="shared" si="23"/>
        <v>1.1027279037302993</v>
      </c>
      <c r="AV74">
        <f t="shared" si="23"/>
        <v>0.98773619467037088</v>
      </c>
      <c r="AW74">
        <f t="shared" si="23"/>
        <v>1.1706901382785169</v>
      </c>
      <c r="AX74">
        <f t="shared" si="23"/>
        <v>1.2087554422016329</v>
      </c>
      <c r="AY74">
        <f t="shared" si="23"/>
        <v>1.8961985520058191</v>
      </c>
      <c r="AZ74">
        <f t="shared" si="23"/>
        <v>0.63122466131017663</v>
      </c>
      <c r="BA74">
        <f t="shared" si="23"/>
        <v>1.3476784076290316</v>
      </c>
      <c r="BB74">
        <f t="shared" si="23"/>
        <v>0.36033100419490566</v>
      </c>
      <c r="BC74">
        <f t="shared" si="23"/>
        <v>0.89391838883045094</v>
      </c>
      <c r="BD74">
        <f t="shared" si="23"/>
        <v>1.0619011745415077</v>
      </c>
      <c r="BE74">
        <f t="shared" si="23"/>
        <v>1.674591369052155</v>
      </c>
      <c r="BF74">
        <f t="shared" si="23"/>
        <v>1.578556947890484</v>
      </c>
      <c r="BG74">
        <f t="shared" si="23"/>
        <v>1.578556947890484</v>
      </c>
      <c r="BH74">
        <f t="shared" si="23"/>
        <v>1.3785994890848239</v>
      </c>
      <c r="BI74">
        <f t="shared" si="23"/>
        <v>1.8441798795585211</v>
      </c>
      <c r="BJ74">
        <f t="shared" si="23"/>
        <v>1.0041463354841493</v>
      </c>
      <c r="BK74">
        <f t="shared" si="23"/>
        <v>1</v>
      </c>
      <c r="BL74">
        <f t="shared" si="23"/>
        <v>1.0591962311457728</v>
      </c>
      <c r="BM74">
        <f t="shared" si="23"/>
        <v>1.3255050571785008</v>
      </c>
      <c r="BN74">
        <f t="shared" si="23"/>
        <v>0.91560173319236859</v>
      </c>
      <c r="BO74">
        <f t="shared" si="23"/>
        <v>1.3229470789893307</v>
      </c>
      <c r="BP74">
        <f t="shared" si="23"/>
        <v>0.76225404786893125</v>
      </c>
      <c r="BQ74">
        <f t="shared" si="23"/>
        <v>0.95499793286164936</v>
      </c>
      <c r="BR74">
        <f t="shared" si="23"/>
        <v>0.96900768035353857</v>
      </c>
      <c r="BS74">
        <f t="shared" si="23"/>
        <v>0.57843540470011123</v>
      </c>
      <c r="BT74">
        <f t="shared" si="23"/>
        <v>0.55599772472436149</v>
      </c>
      <c r="BU74">
        <f t="shared" si="22"/>
        <v>0.52098835159098178</v>
      </c>
      <c r="BV74">
        <f t="shared" si="22"/>
        <v>0.71939310409149082</v>
      </c>
      <c r="BW74">
        <f t="shared" si="22"/>
        <v>1.1318519983603021</v>
      </c>
      <c r="BX74">
        <f t="shared" si="22"/>
        <v>0.57247807157041686</v>
      </c>
      <c r="BY74">
        <f t="shared" si="22"/>
        <v>1.3385038167100924</v>
      </c>
      <c r="BZ74">
        <f t="shared" si="22"/>
        <v>1.4992830660931584</v>
      </c>
      <c r="CA74">
        <f t="shared" si="22"/>
        <v>1.0818663305409628</v>
      </c>
      <c r="CB74">
        <f t="shared" si="22"/>
        <v>1.6483240348016373</v>
      </c>
      <c r="CC74">
        <f t="shared" si="22"/>
        <v>0.88808258749441482</v>
      </c>
      <c r="CD74" t="e">
        <f t="shared" si="22"/>
        <v>#VALUE!</v>
      </c>
      <c r="CE74">
        <f t="shared" si="22"/>
        <v>1.2521946131804804</v>
      </c>
      <c r="CF74">
        <f t="shared" si="22"/>
        <v>1.1853353379822453</v>
      </c>
      <c r="CG74">
        <f t="shared" si="22"/>
        <v>1.2007239472497817</v>
      </c>
      <c r="CH74">
        <f t="shared" si="22"/>
        <v>0.77739273934729725</v>
      </c>
      <c r="CI74">
        <f t="shared" si="22"/>
        <v>0.2035414894851017</v>
      </c>
    </row>
    <row r="75" spans="7:87" x14ac:dyDescent="0.25">
      <c r="G75" s="5" t="s">
        <v>56</v>
      </c>
      <c r="H75">
        <f t="shared" si="21"/>
        <v>1.1931188909305739</v>
      </c>
      <c r="I75">
        <f t="shared" si="21"/>
        <v>1.1440700383031777</v>
      </c>
      <c r="J75">
        <f t="shared" si="21"/>
        <v>0.99926851288932239</v>
      </c>
      <c r="K75">
        <f t="shared" si="21"/>
        <v>0.8810859769582895</v>
      </c>
      <c r="L75">
        <f t="shared" si="21"/>
        <v>0.83492169306742858</v>
      </c>
      <c r="M75">
        <f t="shared" si="21"/>
        <v>0.90370224199262861</v>
      </c>
      <c r="N75">
        <f t="shared" si="21"/>
        <v>1.1840613322265523</v>
      </c>
      <c r="O75">
        <f t="shared" si="21"/>
        <v>1.3250397211869753</v>
      </c>
      <c r="P75">
        <f t="shared" si="21"/>
        <v>1.1709706231597798</v>
      </c>
      <c r="Q75">
        <f t="shared" si="21"/>
        <v>1.0914357129924837</v>
      </c>
      <c r="R75">
        <f t="shared" si="21"/>
        <v>1.0206388318807162</v>
      </c>
      <c r="S75">
        <f t="shared" si="21"/>
        <v>1.0430593948585429</v>
      </c>
      <c r="T75" t="e">
        <f t="shared" si="21"/>
        <v>#VALUE!</v>
      </c>
      <c r="U75">
        <f t="shared" si="21"/>
        <v>0.9318627240879731</v>
      </c>
      <c r="V75">
        <f t="shared" si="21"/>
        <v>3.29848491176236</v>
      </c>
      <c r="W75">
        <f t="shared" si="21"/>
        <v>1.3442905259441502</v>
      </c>
      <c r="X75">
        <f t="shared" si="23"/>
        <v>0.80076850535561872</v>
      </c>
      <c r="Y75">
        <f t="shared" si="23"/>
        <v>3.6232727863115612</v>
      </c>
      <c r="Z75">
        <f t="shared" si="23"/>
        <v>1.6451185640586188</v>
      </c>
      <c r="AA75" t="e">
        <f t="shared" si="23"/>
        <v>#VALUE!</v>
      </c>
      <c r="AB75">
        <f t="shared" si="23"/>
        <v>1.3474583241903326</v>
      </c>
      <c r="AC75">
        <f t="shared" si="23"/>
        <v>5.6032531280771736E-2</v>
      </c>
      <c r="AD75">
        <f t="shared" si="23"/>
        <v>1.1014329781170662</v>
      </c>
      <c r="AE75">
        <f t="shared" si="23"/>
        <v>1.3986878737746544</v>
      </c>
      <c r="AF75">
        <f t="shared" si="23"/>
        <v>0.89849423779566173</v>
      </c>
      <c r="AG75">
        <f t="shared" si="23"/>
        <v>1.5149580202261024</v>
      </c>
      <c r="AH75">
        <f t="shared" si="23"/>
        <v>1.3626551631356105</v>
      </c>
      <c r="AI75">
        <f t="shared" si="23"/>
        <v>1.3990730682194925</v>
      </c>
      <c r="AJ75">
        <f t="shared" si="23"/>
        <v>1.0992930719577112</v>
      </c>
      <c r="AK75">
        <f t="shared" si="23"/>
        <v>1.7981164593023209</v>
      </c>
      <c r="AL75">
        <f t="shared" si="23"/>
        <v>1.1445983100280135</v>
      </c>
      <c r="AM75">
        <f t="shared" si="23"/>
        <v>1.0995874525336609</v>
      </c>
      <c r="AN75">
        <f t="shared" si="23"/>
        <v>0.95822615193880467</v>
      </c>
      <c r="AO75">
        <f t="shared" si="23"/>
        <v>1.3999814780881972</v>
      </c>
      <c r="AP75">
        <f t="shared" si="23"/>
        <v>2.4058000077779278</v>
      </c>
      <c r="AQ75">
        <f t="shared" si="23"/>
        <v>1.6163240029387977</v>
      </c>
      <c r="AR75">
        <f t="shared" si="23"/>
        <v>3.5388444208097045</v>
      </c>
      <c r="AS75">
        <f t="shared" si="23"/>
        <v>1.3479763074884512</v>
      </c>
      <c r="AT75">
        <f t="shared" si="23"/>
        <v>1.7408711520157887</v>
      </c>
      <c r="AU75">
        <f t="shared" si="23"/>
        <v>1.5478604849963584</v>
      </c>
      <c r="AV75">
        <f t="shared" si="23"/>
        <v>1.3118114796915268</v>
      </c>
      <c r="AW75">
        <f t="shared" si="23"/>
        <v>1.4644353101428405</v>
      </c>
      <c r="AX75">
        <f t="shared" si="23"/>
        <v>0.59296357889883966</v>
      </c>
      <c r="AY75">
        <f t="shared" si="23"/>
        <v>1.8659601472073031</v>
      </c>
      <c r="AZ75">
        <f t="shared" si="23"/>
        <v>0.84758163357612337</v>
      </c>
      <c r="BA75">
        <f t="shared" si="23"/>
        <v>1.99287914973785</v>
      </c>
      <c r="BB75">
        <f t="shared" si="23"/>
        <v>0.43045125250450161</v>
      </c>
      <c r="BC75">
        <f t="shared" si="23"/>
        <v>0.93254315670158572</v>
      </c>
      <c r="BD75">
        <f t="shared" si="23"/>
        <v>1.4712562001060061</v>
      </c>
      <c r="BE75">
        <f t="shared" si="23"/>
        <v>1.765850435882103</v>
      </c>
      <c r="BF75">
        <f t="shared" si="23"/>
        <v>1.486352348295167</v>
      </c>
      <c r="BG75">
        <f t="shared" si="23"/>
        <v>1.486352348295167</v>
      </c>
      <c r="BH75">
        <f t="shared" si="23"/>
        <v>1.5010713655068437</v>
      </c>
      <c r="BI75">
        <f t="shared" si="23"/>
        <v>1.7639887775871737</v>
      </c>
      <c r="BJ75">
        <f t="shared" si="23"/>
        <v>1.2482657639276153</v>
      </c>
      <c r="BK75">
        <f t="shared" si="23"/>
        <v>1</v>
      </c>
      <c r="BL75">
        <f t="shared" si="23"/>
        <v>1.0819273540493048</v>
      </c>
      <c r="BM75">
        <f t="shared" si="23"/>
        <v>1.59378626603833</v>
      </c>
      <c r="BN75">
        <f t="shared" si="23"/>
        <v>1.057222091355402</v>
      </c>
      <c r="BO75">
        <f t="shared" si="23"/>
        <v>1.4229121142087688</v>
      </c>
      <c r="BP75">
        <f t="shared" si="23"/>
        <v>1.3142131095184049</v>
      </c>
      <c r="BQ75">
        <f t="shared" si="23"/>
        <v>0.94972331112696662</v>
      </c>
      <c r="BR75">
        <f t="shared" si="23"/>
        <v>0.94498643548501249</v>
      </c>
      <c r="BS75">
        <f t="shared" si="23"/>
        <v>0.73583350828633021</v>
      </c>
      <c r="BT75">
        <f t="shared" si="23"/>
        <v>0.65665419701681838</v>
      </c>
      <c r="BU75">
        <f t="shared" si="22"/>
        <v>0.62051406765627204</v>
      </c>
      <c r="BV75">
        <f t="shared" si="22"/>
        <v>0.68695570167063191</v>
      </c>
      <c r="BW75">
        <f t="shared" si="22"/>
        <v>1.3198841998283912</v>
      </c>
      <c r="BX75">
        <f t="shared" si="22"/>
        <v>0.6720087049015665</v>
      </c>
      <c r="BY75">
        <f t="shared" si="22"/>
        <v>1.2781221718192848</v>
      </c>
      <c r="BZ75">
        <f t="shared" si="22"/>
        <v>1.5792630396858423</v>
      </c>
      <c r="CA75">
        <f t="shared" si="22"/>
        <v>1.1650084439464319</v>
      </c>
      <c r="CB75">
        <f t="shared" si="22"/>
        <v>2.0502898559080851</v>
      </c>
      <c r="CC75">
        <f t="shared" si="22"/>
        <v>0.40657672204737461</v>
      </c>
      <c r="CD75">
        <f t="shared" si="22"/>
        <v>1.4086123665235699</v>
      </c>
      <c r="CE75">
        <f t="shared" si="22"/>
        <v>1.4254746018562632</v>
      </c>
      <c r="CF75">
        <f t="shared" si="22"/>
        <v>1.670139263949773</v>
      </c>
      <c r="CG75">
        <f t="shared" si="22"/>
        <v>1.0108223434770998</v>
      </c>
      <c r="CH75">
        <f t="shared" si="22"/>
        <v>1.2983493962030042</v>
      </c>
      <c r="CI75">
        <f t="shared" si="22"/>
        <v>0.49604283843643138</v>
      </c>
    </row>
    <row r="76" spans="7:87" x14ac:dyDescent="0.25">
      <c r="G76" s="5" t="s">
        <v>122</v>
      </c>
      <c r="H76">
        <f t="shared" si="21"/>
        <v>0.86783834817200833</v>
      </c>
      <c r="I76">
        <f t="shared" si="21"/>
        <v>1.162194707353942</v>
      </c>
      <c r="J76">
        <f t="shared" si="21"/>
        <v>1.0375471732815686</v>
      </c>
      <c r="K76">
        <f t="shared" si="21"/>
        <v>0.89459602993132159</v>
      </c>
      <c r="L76">
        <f t="shared" si="21"/>
        <v>0.93155344216273195</v>
      </c>
      <c r="M76">
        <f t="shared" si="21"/>
        <v>0.77307947302969626</v>
      </c>
      <c r="N76">
        <f t="shared" si="21"/>
        <v>1.6202887481488939</v>
      </c>
      <c r="O76">
        <f t="shared" si="21"/>
        <v>1.2059008153143305</v>
      </c>
      <c r="P76">
        <f t="shared" si="21"/>
        <v>0.7658021017577562</v>
      </c>
      <c r="Q76">
        <f t="shared" si="21"/>
        <v>0.79635074786174043</v>
      </c>
      <c r="R76">
        <f t="shared" si="21"/>
        <v>0.84211208576088314</v>
      </c>
      <c r="S76">
        <f t="shared" si="21"/>
        <v>0.98526438052717091</v>
      </c>
      <c r="T76" t="e">
        <f t="shared" si="21"/>
        <v>#VALUE!</v>
      </c>
      <c r="U76">
        <f t="shared" si="21"/>
        <v>1.1831975950948381</v>
      </c>
      <c r="V76">
        <f t="shared" si="21"/>
        <v>16.460672944302509</v>
      </c>
      <c r="W76">
        <f t="shared" si="21"/>
        <v>0.79904583779183636</v>
      </c>
      <c r="X76">
        <f t="shared" si="23"/>
        <v>2.0216282357986226</v>
      </c>
      <c r="Y76">
        <f t="shared" si="23"/>
        <v>4.3084948943882084</v>
      </c>
      <c r="Z76">
        <f t="shared" si="23"/>
        <v>1.4723631135278459</v>
      </c>
      <c r="AA76" t="e">
        <f t="shared" si="23"/>
        <v>#VALUE!</v>
      </c>
      <c r="AB76">
        <f t="shared" si="23"/>
        <v>1.2233097184981727</v>
      </c>
      <c r="AC76">
        <f t="shared" si="23"/>
        <v>1.4175771239106036</v>
      </c>
      <c r="AD76">
        <f t="shared" si="23"/>
        <v>1.0379614232885988</v>
      </c>
      <c r="AE76">
        <f t="shared" si="23"/>
        <v>1.5754833584504466</v>
      </c>
      <c r="AF76">
        <f t="shared" si="23"/>
        <v>0.55085672327846746</v>
      </c>
      <c r="AG76">
        <f t="shared" si="23"/>
        <v>1.61428014496886</v>
      </c>
      <c r="AH76">
        <f t="shared" si="23"/>
        <v>1.117249332961181</v>
      </c>
      <c r="AI76">
        <f t="shared" si="23"/>
        <v>0.85847360089795477</v>
      </c>
      <c r="AJ76">
        <f t="shared" si="23"/>
        <v>0.94861621566079202</v>
      </c>
      <c r="AK76">
        <f t="shared" si="23"/>
        <v>1.777943881218119</v>
      </c>
      <c r="AL76">
        <f t="shared" si="23"/>
        <v>1.1857718211491048</v>
      </c>
      <c r="AM76">
        <f t="shared" si="23"/>
        <v>0.76599269768564493</v>
      </c>
      <c r="AN76">
        <f t="shared" si="23"/>
        <v>0.8489745376729666</v>
      </c>
      <c r="AO76">
        <f t="shared" si="23"/>
        <v>1.6425371609262991</v>
      </c>
      <c r="AP76">
        <f t="shared" si="23"/>
        <v>1.4528337463076975</v>
      </c>
      <c r="AQ76">
        <f t="shared" si="23"/>
        <v>1.9699560098710072</v>
      </c>
      <c r="AR76">
        <f t="shared" si="23"/>
        <v>2.9145174741102444</v>
      </c>
      <c r="AS76">
        <f t="shared" si="23"/>
        <v>1.0159413553944763</v>
      </c>
      <c r="AT76">
        <f t="shared" si="23"/>
        <v>1.337340861299239</v>
      </c>
      <c r="AU76">
        <f t="shared" si="23"/>
        <v>1.016268932352697</v>
      </c>
      <c r="AV76">
        <f t="shared" si="23"/>
        <v>0.85764589573979999</v>
      </c>
      <c r="AW76">
        <f t="shared" si="23"/>
        <v>1.0719911800451087</v>
      </c>
      <c r="AX76">
        <f t="shared" si="23"/>
        <v>1.2080558425906525</v>
      </c>
      <c r="AY76">
        <f t="shared" si="23"/>
        <v>1.5307365695123274</v>
      </c>
      <c r="AZ76">
        <f t="shared" si="23"/>
        <v>0.57642140167269906</v>
      </c>
      <c r="BA76">
        <f t="shared" si="23"/>
        <v>3.1364880648550346</v>
      </c>
      <c r="BB76">
        <f t="shared" si="23"/>
        <v>0.74271170416863597</v>
      </c>
      <c r="BC76">
        <f t="shared" si="23"/>
        <v>0.87968247852876824</v>
      </c>
      <c r="BD76">
        <f t="shared" si="23"/>
        <v>3.486635317368544</v>
      </c>
      <c r="BE76">
        <f t="shared" si="23"/>
        <v>5.5209697566925566</v>
      </c>
      <c r="BF76">
        <f t="shared" si="23"/>
        <v>3.0798299673002942</v>
      </c>
      <c r="BG76">
        <f t="shared" si="23"/>
        <v>3.0798299673002942</v>
      </c>
      <c r="BH76">
        <f t="shared" si="23"/>
        <v>2.3455594126828339</v>
      </c>
      <c r="BI76">
        <f t="shared" si="23"/>
        <v>1.3345617885387324</v>
      </c>
      <c r="BJ76">
        <f t="shared" si="23"/>
        <v>0.90116343190761994</v>
      </c>
      <c r="BK76">
        <f t="shared" si="23"/>
        <v>1</v>
      </c>
      <c r="BL76">
        <f t="shared" si="23"/>
        <v>0.86304523382103915</v>
      </c>
      <c r="BM76">
        <f t="shared" si="23"/>
        <v>3.4377120866024895</v>
      </c>
      <c r="BN76">
        <f t="shared" si="23"/>
        <v>0.65771849492231726</v>
      </c>
      <c r="BO76">
        <f t="shared" si="23"/>
        <v>1.2185340509769587</v>
      </c>
      <c r="BP76">
        <f t="shared" si="23"/>
        <v>0.79495352954582577</v>
      </c>
      <c r="BQ76">
        <f t="shared" si="23"/>
        <v>0.74793775722053701</v>
      </c>
      <c r="BR76">
        <f t="shared" si="23"/>
        <v>1.1299729327805483</v>
      </c>
      <c r="BS76">
        <f t="shared" si="23"/>
        <v>0.38816357396560308</v>
      </c>
      <c r="BT76">
        <f t="shared" si="23"/>
        <v>0.37016178918923709</v>
      </c>
      <c r="BU76">
        <f t="shared" si="23"/>
        <v>0.3569476387486491</v>
      </c>
      <c r="BV76">
        <f t="shared" si="23"/>
        <v>1.4431762041734664</v>
      </c>
      <c r="BW76">
        <f t="shared" si="23"/>
        <v>1.1513651256196122</v>
      </c>
      <c r="BX76">
        <f t="shared" si="23"/>
        <v>0.45671695611739932</v>
      </c>
      <c r="BY76">
        <f t="shared" si="23"/>
        <v>0.67598360389172762</v>
      </c>
      <c r="BZ76">
        <f t="shared" si="23"/>
        <v>1.6992733195696612</v>
      </c>
      <c r="CA76">
        <f t="shared" si="23"/>
        <v>1.1571457096222</v>
      </c>
      <c r="CB76">
        <f t="shared" si="23"/>
        <v>2.0980527261833148</v>
      </c>
      <c r="CC76">
        <f t="shared" si="23"/>
        <v>0.88308176991669329</v>
      </c>
      <c r="CD76">
        <f t="shared" si="23"/>
        <v>1.3298699323125271</v>
      </c>
      <c r="CE76">
        <f t="shared" si="23"/>
        <v>1.3892559273151828</v>
      </c>
      <c r="CF76">
        <f t="shared" si="22"/>
        <v>1.216513825832928</v>
      </c>
      <c r="CG76">
        <f t="shared" si="22"/>
        <v>0.3165140885587866</v>
      </c>
      <c r="CH76">
        <f t="shared" si="22"/>
        <v>1.1601131110102905</v>
      </c>
      <c r="CI76">
        <f t="shared" si="22"/>
        <v>0.41656942076532766</v>
      </c>
    </row>
    <row r="77" spans="7:87" x14ac:dyDescent="0.25">
      <c r="G77" s="5" t="s">
        <v>150</v>
      </c>
      <c r="H77">
        <f t="shared" si="21"/>
        <v>0.95856545473667387</v>
      </c>
      <c r="I77">
        <f t="shared" si="21"/>
        <v>1.0545621018443954</v>
      </c>
      <c r="J77">
        <f t="shared" si="21"/>
        <v>1.0325832198463909</v>
      </c>
      <c r="K77">
        <f t="shared" si="21"/>
        <v>0.94612189395624946</v>
      </c>
      <c r="L77">
        <f t="shared" si="21"/>
        <v>0.92226685339669845</v>
      </c>
      <c r="M77">
        <f t="shared" si="21"/>
        <v>0.83115551619493633</v>
      </c>
      <c r="N77">
        <f t="shared" si="21"/>
        <v>1.6707622923851493</v>
      </c>
      <c r="O77">
        <f t="shared" si="21"/>
        <v>1.2066114997910689</v>
      </c>
      <c r="P77">
        <f t="shared" si="21"/>
        <v>1.0573530580743382</v>
      </c>
      <c r="Q77">
        <f t="shared" si="21"/>
        <v>0.70078897615994418</v>
      </c>
      <c r="R77">
        <f t="shared" si="21"/>
        <v>1.0206513044552392</v>
      </c>
      <c r="S77">
        <f t="shared" si="21"/>
        <v>1.0324956957690066</v>
      </c>
      <c r="T77" t="e">
        <f t="shared" si="21"/>
        <v>#VALUE!</v>
      </c>
      <c r="U77">
        <f t="shared" si="21"/>
        <v>1.2121945818981792</v>
      </c>
      <c r="V77">
        <f t="shared" si="21"/>
        <v>17.835774665982679</v>
      </c>
      <c r="W77">
        <f t="shared" si="21"/>
        <v>1.0795053988860841</v>
      </c>
      <c r="X77">
        <f t="shared" ref="X77:CI81" si="24">X44/X$65</f>
        <v>2.6948488717803452</v>
      </c>
      <c r="Y77">
        <f t="shared" si="24"/>
        <v>1.997920239770504</v>
      </c>
      <c r="Z77">
        <f t="shared" si="24"/>
        <v>1.6270543864896037</v>
      </c>
      <c r="AA77" t="e">
        <f t="shared" si="24"/>
        <v>#VALUE!</v>
      </c>
      <c r="AB77">
        <f t="shared" si="24"/>
        <v>1.5084897803569592</v>
      </c>
      <c r="AC77">
        <f t="shared" si="24"/>
        <v>0.10509530064043235</v>
      </c>
      <c r="AD77">
        <f t="shared" si="24"/>
        <v>1.0420133852438571</v>
      </c>
      <c r="AE77">
        <f t="shared" si="24"/>
        <v>1.5749579223588599</v>
      </c>
      <c r="AF77">
        <f t="shared" si="24"/>
        <v>0.54484361858410613</v>
      </c>
      <c r="AG77">
        <f t="shared" si="24"/>
        <v>1.526594825980343</v>
      </c>
      <c r="AH77">
        <f t="shared" si="24"/>
        <v>0.53474406173469369</v>
      </c>
      <c r="AI77">
        <f t="shared" si="24"/>
        <v>0.8801225975515552</v>
      </c>
      <c r="AJ77">
        <f t="shared" si="24"/>
        <v>0.9804079179078804</v>
      </c>
      <c r="AK77">
        <f t="shared" si="24"/>
        <v>1.3417323677976962</v>
      </c>
      <c r="AL77">
        <f t="shared" si="24"/>
        <v>1.4228724348232327</v>
      </c>
      <c r="AM77">
        <f t="shared" si="24"/>
        <v>0.82207159993795142</v>
      </c>
      <c r="AN77">
        <f t="shared" si="24"/>
        <v>0.82951105372245015</v>
      </c>
      <c r="AO77">
        <f t="shared" si="24"/>
        <v>1.6133826747612183</v>
      </c>
      <c r="AP77">
        <f t="shared" si="24"/>
        <v>2.8976907373228062</v>
      </c>
      <c r="AQ77">
        <f t="shared" si="24"/>
        <v>2.3281263734330668</v>
      </c>
      <c r="AR77">
        <f t="shared" si="24"/>
        <v>2.4608581064609485</v>
      </c>
      <c r="AS77">
        <f t="shared" si="24"/>
        <v>1.0744690154888994</v>
      </c>
      <c r="AT77">
        <f t="shared" si="24"/>
        <v>1.6947339090570215</v>
      </c>
      <c r="AU77">
        <f t="shared" si="24"/>
        <v>1.9851750081937634</v>
      </c>
      <c r="AV77">
        <f t="shared" si="24"/>
        <v>0.96331094191625333</v>
      </c>
      <c r="AW77">
        <f t="shared" si="24"/>
        <v>1.2297616160045897</v>
      </c>
      <c r="AX77">
        <f t="shared" si="24"/>
        <v>1.2947870421679746</v>
      </c>
      <c r="AY77">
        <f t="shared" si="24"/>
        <v>1.4646839324551639</v>
      </c>
      <c r="AZ77">
        <f t="shared" si="24"/>
        <v>0.66702522412753162</v>
      </c>
      <c r="BA77">
        <f t="shared" si="24"/>
        <v>2.8231723415126382</v>
      </c>
      <c r="BB77">
        <f t="shared" si="24"/>
        <v>1.0111087958682321</v>
      </c>
      <c r="BC77">
        <f t="shared" si="24"/>
        <v>0.84582713516997632</v>
      </c>
      <c r="BD77">
        <f t="shared" si="24"/>
        <v>3.2523676035632478</v>
      </c>
      <c r="BE77">
        <f t="shared" si="24"/>
        <v>5.1103861488897975</v>
      </c>
      <c r="BF77">
        <f t="shared" si="24"/>
        <v>2.8679122654223934</v>
      </c>
      <c r="BG77">
        <f t="shared" si="24"/>
        <v>2.8679122654223934</v>
      </c>
      <c r="BH77">
        <f t="shared" si="24"/>
        <v>2.4458841493465235</v>
      </c>
      <c r="BI77">
        <f t="shared" si="24"/>
        <v>1.3623083624687944</v>
      </c>
      <c r="BJ77">
        <f t="shared" si="24"/>
        <v>1.4790008023890204</v>
      </c>
      <c r="BK77">
        <f t="shared" si="24"/>
        <v>1</v>
      </c>
      <c r="BL77">
        <f t="shared" si="24"/>
        <v>0.79800660278919944</v>
      </c>
      <c r="BM77">
        <f t="shared" si="24"/>
        <v>3.8291872254651422</v>
      </c>
      <c r="BN77">
        <f t="shared" si="24"/>
        <v>0.78064983371534369</v>
      </c>
      <c r="BO77">
        <f t="shared" si="24"/>
        <v>1.138913887757395</v>
      </c>
      <c r="BP77">
        <f t="shared" si="24"/>
        <v>1.5059522356061317</v>
      </c>
      <c r="BQ77">
        <f t="shared" si="24"/>
        <v>1.1173591436399277</v>
      </c>
      <c r="BR77">
        <f t="shared" si="24"/>
        <v>1.232663922682699</v>
      </c>
      <c r="BS77">
        <f t="shared" si="24"/>
        <v>0.40464476960119999</v>
      </c>
      <c r="BT77">
        <f t="shared" si="24"/>
        <v>0.38795676412150154</v>
      </c>
      <c r="BU77">
        <f t="shared" si="22"/>
        <v>0.38699035108858082</v>
      </c>
      <c r="BV77">
        <f t="shared" si="22"/>
        <v>0.619941404528638</v>
      </c>
      <c r="BW77">
        <f t="shared" si="22"/>
        <v>1.2230107794868417</v>
      </c>
      <c r="BX77">
        <f t="shared" si="22"/>
        <v>0.21558554246393324</v>
      </c>
      <c r="BY77">
        <f t="shared" si="22"/>
        <v>1.0032294343016634</v>
      </c>
      <c r="BZ77">
        <f t="shared" si="22"/>
        <v>1.6690264048866954</v>
      </c>
      <c r="CA77">
        <f t="shared" si="22"/>
        <v>1.1160153523409126</v>
      </c>
      <c r="CB77">
        <f t="shared" si="22"/>
        <v>2.0046294847897759</v>
      </c>
      <c r="CC77">
        <f t="shared" si="22"/>
        <v>0.93137039309675307</v>
      </c>
      <c r="CD77">
        <f t="shared" si="22"/>
        <v>0.65858591078797979</v>
      </c>
      <c r="CE77">
        <f t="shared" si="22"/>
        <v>1.1825392028322927</v>
      </c>
      <c r="CF77">
        <f t="shared" si="22"/>
        <v>1.1904547402645931</v>
      </c>
      <c r="CG77">
        <f t="shared" si="22"/>
        <v>0.37252610447180345</v>
      </c>
      <c r="CH77">
        <f t="shared" si="22"/>
        <v>1.2599909669547784</v>
      </c>
      <c r="CI77">
        <f t="shared" si="22"/>
        <v>0.2962998179427348</v>
      </c>
    </row>
    <row r="78" spans="7:87" x14ac:dyDescent="0.25">
      <c r="G78" s="5" t="s">
        <v>129</v>
      </c>
      <c r="H78">
        <f t="shared" si="21"/>
        <v>0.84126875786460498</v>
      </c>
      <c r="I78">
        <f t="shared" si="21"/>
        <v>1.0667417687438976</v>
      </c>
      <c r="J78">
        <f t="shared" si="21"/>
        <v>0.93593890308601202</v>
      </c>
      <c r="K78">
        <f t="shared" si="21"/>
        <v>0.84704567416085574</v>
      </c>
      <c r="L78">
        <f t="shared" si="21"/>
        <v>0.85673968177118809</v>
      </c>
      <c r="M78">
        <f t="shared" si="21"/>
        <v>0.72564707276662632</v>
      </c>
      <c r="N78">
        <f t="shared" si="21"/>
        <v>1.6793981635819362</v>
      </c>
      <c r="O78">
        <f t="shared" si="21"/>
        <v>1.1420470176672977</v>
      </c>
      <c r="P78">
        <f t="shared" si="21"/>
        <v>0.81419015324947164</v>
      </c>
      <c r="Q78">
        <f t="shared" si="21"/>
        <v>0.7695383791678112</v>
      </c>
      <c r="R78">
        <f t="shared" si="21"/>
        <v>0.97535300282196513</v>
      </c>
      <c r="S78">
        <f t="shared" si="21"/>
        <v>0.95292504854062354</v>
      </c>
      <c r="T78" t="e">
        <f t="shared" si="21"/>
        <v>#VALUE!</v>
      </c>
      <c r="U78">
        <f t="shared" si="21"/>
        <v>1.1221268598265606</v>
      </c>
      <c r="V78">
        <f t="shared" si="21"/>
        <v>16.338109673212813</v>
      </c>
      <c r="W78">
        <f t="shared" si="21"/>
        <v>1.3531716010876702</v>
      </c>
      <c r="X78">
        <f t="shared" si="24"/>
        <v>3.0083821400634738</v>
      </c>
      <c r="Y78">
        <f t="shared" si="24"/>
        <v>4.1898118579300876</v>
      </c>
      <c r="Z78">
        <f t="shared" si="24"/>
        <v>1.4045003213851572</v>
      </c>
      <c r="AA78" t="e">
        <f t="shared" si="24"/>
        <v>#VALUE!</v>
      </c>
      <c r="AB78">
        <f t="shared" si="24"/>
        <v>1.3145797947605409</v>
      </c>
      <c r="AC78">
        <f t="shared" si="24"/>
        <v>1.4678466392729377</v>
      </c>
      <c r="AD78">
        <f t="shared" si="24"/>
        <v>0.47785606653468538</v>
      </c>
      <c r="AE78">
        <f t="shared" si="24"/>
        <v>1.8639074705553837</v>
      </c>
      <c r="AF78">
        <f t="shared" si="24"/>
        <v>0.62435942775892006</v>
      </c>
      <c r="AG78">
        <f t="shared" si="24"/>
        <v>1.6925488102091752</v>
      </c>
      <c r="AH78">
        <f t="shared" si="24"/>
        <v>0.87983925558110443</v>
      </c>
      <c r="AI78">
        <f t="shared" si="24"/>
        <v>0.76063345931912119</v>
      </c>
      <c r="AJ78">
        <f t="shared" si="24"/>
        <v>0.82328991188014189</v>
      </c>
      <c r="AK78">
        <f t="shared" si="24"/>
        <v>0.77938380731945844</v>
      </c>
      <c r="AL78">
        <f t="shared" si="24"/>
        <v>1.2299438426227445</v>
      </c>
      <c r="AM78">
        <f t="shared" si="24"/>
        <v>0.72437598862169006</v>
      </c>
      <c r="AN78">
        <f t="shared" si="24"/>
        <v>0.85357894028110104</v>
      </c>
      <c r="AO78">
        <f t="shared" si="24"/>
        <v>1.2836699913140395</v>
      </c>
      <c r="AP78">
        <f t="shared" si="24"/>
        <v>0.95064385983802946</v>
      </c>
      <c r="AQ78">
        <f t="shared" si="24"/>
        <v>1.7199074596417738</v>
      </c>
      <c r="AR78">
        <f t="shared" si="24"/>
        <v>0.95963217955119062</v>
      </c>
      <c r="AS78">
        <f t="shared" si="24"/>
        <v>0.9065570956858614</v>
      </c>
      <c r="AT78">
        <f t="shared" si="24"/>
        <v>1.4174890532358684</v>
      </c>
      <c r="AU78">
        <f t="shared" si="24"/>
        <v>1.3601830319825003</v>
      </c>
      <c r="AV78">
        <f t="shared" si="24"/>
        <v>0.85971279383411359</v>
      </c>
      <c r="AW78">
        <f t="shared" si="24"/>
        <v>1.1171754157965694</v>
      </c>
      <c r="AX78">
        <f t="shared" si="24"/>
        <v>1.0711911881425433</v>
      </c>
      <c r="AY78">
        <f t="shared" si="24"/>
        <v>1.2709155733226063</v>
      </c>
      <c r="AZ78">
        <f t="shared" si="24"/>
        <v>0.54162093860768568</v>
      </c>
      <c r="BA78">
        <f t="shared" si="24"/>
        <v>2.5661217985229943</v>
      </c>
      <c r="BB78">
        <f t="shared" si="24"/>
        <v>0.84906615606802616</v>
      </c>
      <c r="BC78">
        <f t="shared" si="24"/>
        <v>0.817103019913347</v>
      </c>
      <c r="BD78">
        <f t="shared" si="24"/>
        <v>2.504036274756773</v>
      </c>
      <c r="BE78">
        <f t="shared" si="24"/>
        <v>3.6589390497666345</v>
      </c>
      <c r="BF78">
        <f t="shared" si="24"/>
        <v>2.2025105238953038</v>
      </c>
      <c r="BG78">
        <f t="shared" si="24"/>
        <v>2.2025105238953038</v>
      </c>
      <c r="BH78">
        <f t="shared" si="24"/>
        <v>1.9860110569744982</v>
      </c>
      <c r="BI78">
        <f t="shared" si="24"/>
        <v>1.0337841377350325</v>
      </c>
      <c r="BJ78">
        <f t="shared" si="24"/>
        <v>1.1106253626953386</v>
      </c>
      <c r="BK78">
        <f t="shared" si="24"/>
        <v>1</v>
      </c>
      <c r="BL78">
        <f t="shared" si="24"/>
        <v>0.60557823489450247</v>
      </c>
      <c r="BM78">
        <f t="shared" si="24"/>
        <v>3.0187654889338864</v>
      </c>
      <c r="BN78">
        <f t="shared" si="24"/>
        <v>0.74960700766115684</v>
      </c>
      <c r="BO78">
        <f t="shared" si="24"/>
        <v>0.94051529794182842</v>
      </c>
      <c r="BP78">
        <f t="shared" si="24"/>
        <v>0.99282664605467852</v>
      </c>
      <c r="BQ78">
        <f t="shared" si="24"/>
        <v>0.73186283085257253</v>
      </c>
      <c r="BR78">
        <f t="shared" si="24"/>
        <v>1.0798926293293831</v>
      </c>
      <c r="BS78">
        <f t="shared" si="24"/>
        <v>0.32546974392965833</v>
      </c>
      <c r="BT78">
        <f t="shared" si="24"/>
        <v>0.27527746715539686</v>
      </c>
      <c r="BU78">
        <f t="shared" si="22"/>
        <v>0.28434700554444248</v>
      </c>
      <c r="BV78">
        <f t="shared" si="22"/>
        <v>0.87043920341222991</v>
      </c>
      <c r="BW78">
        <f t="shared" si="22"/>
        <v>1.0490724033071559</v>
      </c>
      <c r="BX78">
        <f t="shared" si="22"/>
        <v>0.46021886713420695</v>
      </c>
      <c r="BY78">
        <f t="shared" si="22"/>
        <v>0.56620635822040777</v>
      </c>
      <c r="BZ78">
        <f t="shared" si="22"/>
        <v>1.6566067963156614</v>
      </c>
      <c r="CA78">
        <f t="shared" si="22"/>
        <v>0.93273092203149122</v>
      </c>
      <c r="CB78">
        <f t="shared" si="22"/>
        <v>2.1730705867387501</v>
      </c>
      <c r="CC78">
        <f t="shared" si="22"/>
        <v>0.70023354835835228</v>
      </c>
      <c r="CD78">
        <f t="shared" si="22"/>
        <v>0.34191015563560706</v>
      </c>
      <c r="CE78">
        <f t="shared" si="22"/>
        <v>1.3154585296104229</v>
      </c>
      <c r="CF78">
        <f t="shared" si="22"/>
        <v>1.2697446228052762</v>
      </c>
      <c r="CG78">
        <f t="shared" si="22"/>
        <v>0.20469039105401127</v>
      </c>
      <c r="CH78">
        <f t="shared" si="22"/>
        <v>1.0154350400632024</v>
      </c>
      <c r="CI78">
        <f t="shared" si="22"/>
        <v>0.22025974623481578</v>
      </c>
    </row>
    <row r="79" spans="7:87" x14ac:dyDescent="0.25">
      <c r="G79" s="5" t="s">
        <v>19</v>
      </c>
      <c r="H79">
        <f t="shared" si="21"/>
        <v>1.0852773540626051</v>
      </c>
      <c r="I79">
        <f t="shared" si="21"/>
        <v>1.1663196093215003</v>
      </c>
      <c r="J79">
        <f t="shared" si="21"/>
        <v>0.95017696436565813</v>
      </c>
      <c r="K79">
        <f t="shared" si="21"/>
        <v>0.93374858180143316</v>
      </c>
      <c r="L79">
        <f t="shared" si="21"/>
        <v>0.63530099710148402</v>
      </c>
      <c r="M79">
        <f t="shared" si="21"/>
        <v>0.97231380451144678</v>
      </c>
      <c r="N79">
        <f t="shared" si="21"/>
        <v>0.96279022582343765</v>
      </c>
      <c r="O79">
        <f t="shared" si="21"/>
        <v>1.2071096600758844</v>
      </c>
      <c r="P79">
        <f t="shared" si="21"/>
        <v>1.049893227788848</v>
      </c>
      <c r="Q79">
        <f t="shared" si="21"/>
        <v>0.56351138440525683</v>
      </c>
      <c r="R79">
        <f t="shared" si="21"/>
        <v>1.5049749885951451</v>
      </c>
      <c r="S79">
        <f t="shared" si="21"/>
        <v>1.1932968469933656</v>
      </c>
      <c r="T79" t="e">
        <f t="shared" si="21"/>
        <v>#VALUE!</v>
      </c>
      <c r="U79">
        <f t="shared" si="21"/>
        <v>0.79325178881954606</v>
      </c>
      <c r="V79">
        <f t="shared" si="21"/>
        <v>5.872774459557073</v>
      </c>
      <c r="W79">
        <f t="shared" si="21"/>
        <v>0.87963457482262186</v>
      </c>
      <c r="X79">
        <f t="shared" si="24"/>
        <v>0.94766992341558154</v>
      </c>
      <c r="Y79">
        <f t="shared" si="24"/>
        <v>3.9118674800022371</v>
      </c>
      <c r="Z79">
        <f t="shared" si="24"/>
        <v>1.4123744584212554</v>
      </c>
      <c r="AA79" t="e">
        <f t="shared" si="24"/>
        <v>#VALUE!</v>
      </c>
      <c r="AB79">
        <f t="shared" si="24"/>
        <v>1.320663630108792</v>
      </c>
      <c r="AC79">
        <f t="shared" si="24"/>
        <v>2.0329663460530703</v>
      </c>
      <c r="AD79">
        <f t="shared" si="24"/>
        <v>1.0407528774818082</v>
      </c>
      <c r="AE79">
        <f t="shared" si="24"/>
        <v>1.3807596440137988</v>
      </c>
      <c r="AF79">
        <f t="shared" si="24"/>
        <v>0.86364531601265382</v>
      </c>
      <c r="AG79">
        <f t="shared" si="24"/>
        <v>1.5775574230139751</v>
      </c>
      <c r="AH79">
        <f t="shared" si="24"/>
        <v>0.9060836154029358</v>
      </c>
      <c r="AI79">
        <f t="shared" si="24"/>
        <v>0.95200516663848112</v>
      </c>
      <c r="AJ79">
        <f t="shared" si="24"/>
        <v>0.83550244586176414</v>
      </c>
      <c r="AK79">
        <f t="shared" si="24"/>
        <v>1.0618752260589168</v>
      </c>
      <c r="AL79">
        <f t="shared" si="24"/>
        <v>2.0131021160834979</v>
      </c>
      <c r="AM79">
        <f t="shared" si="24"/>
        <v>0.67893576746206075</v>
      </c>
      <c r="AN79">
        <f t="shared" si="24"/>
        <v>0.77365195575096457</v>
      </c>
      <c r="AO79">
        <f t="shared" si="24"/>
        <v>1.2719963222509942</v>
      </c>
      <c r="AP79">
        <f t="shared" si="24"/>
        <v>0.59938765731237875</v>
      </c>
      <c r="AQ79">
        <f t="shared" si="24"/>
        <v>1.0070059516802183</v>
      </c>
      <c r="AR79">
        <f t="shared" si="24"/>
        <v>1.3726078224403235</v>
      </c>
      <c r="AS79">
        <f t="shared" si="24"/>
        <v>1.1487094674748726</v>
      </c>
      <c r="AT79">
        <f t="shared" si="24"/>
        <v>1.2943033039704375</v>
      </c>
      <c r="AU79">
        <f t="shared" si="24"/>
        <v>0.91252091046604722</v>
      </c>
      <c r="AV79">
        <f t="shared" si="24"/>
        <v>1.2941193347350755</v>
      </c>
      <c r="AW79">
        <f t="shared" si="24"/>
        <v>1.3313518990674749</v>
      </c>
      <c r="AX79">
        <f t="shared" si="24"/>
        <v>0.97275356500716748</v>
      </c>
      <c r="AY79">
        <f t="shared" si="24"/>
        <v>2.8691838493428086</v>
      </c>
      <c r="AZ79">
        <f t="shared" si="24"/>
        <v>0.39140956183495762</v>
      </c>
      <c r="BA79">
        <f t="shared" si="24"/>
        <v>0.20316792514390841</v>
      </c>
      <c r="BB79">
        <f t="shared" si="24"/>
        <v>0.96533487938961482</v>
      </c>
      <c r="BC79">
        <f t="shared" si="24"/>
        <v>0.78896872789797268</v>
      </c>
      <c r="BD79">
        <f t="shared" si="24"/>
        <v>1.2293925886119852</v>
      </c>
      <c r="BE79">
        <f t="shared" si="24"/>
        <v>1.8832641986197545</v>
      </c>
      <c r="BF79">
        <f t="shared" si="24"/>
        <v>0.60121459270257349</v>
      </c>
      <c r="BG79">
        <f t="shared" si="24"/>
        <v>0.60121459270257349</v>
      </c>
      <c r="BH79">
        <f t="shared" si="24"/>
        <v>1.8228726308702807</v>
      </c>
      <c r="BI79">
        <f t="shared" si="24"/>
        <v>2.7161107039575438</v>
      </c>
      <c r="BJ79">
        <f t="shared" si="24"/>
        <v>1.1143924764131021</v>
      </c>
      <c r="BK79">
        <f t="shared" si="24"/>
        <v>1</v>
      </c>
      <c r="BL79">
        <f t="shared" si="24"/>
        <v>1.0200939243990563</v>
      </c>
      <c r="BM79">
        <f t="shared" si="24"/>
        <v>3.8918982642238342</v>
      </c>
      <c r="BN79">
        <f t="shared" si="24"/>
        <v>0.91156100739307699</v>
      </c>
      <c r="BO79">
        <f t="shared" si="24"/>
        <v>0.58968972186039892</v>
      </c>
      <c r="BP79">
        <f t="shared" si="24"/>
        <v>0.6450159180284919</v>
      </c>
      <c r="BQ79">
        <f t="shared" si="24"/>
        <v>1.1253382879121427</v>
      </c>
      <c r="BR79">
        <f t="shared" si="24"/>
        <v>0.92414690812310807</v>
      </c>
      <c r="BS79">
        <f t="shared" si="24"/>
        <v>0.47557444522634301</v>
      </c>
      <c r="BT79">
        <f t="shared" si="24"/>
        <v>0.51950990058883295</v>
      </c>
      <c r="BU79">
        <f t="shared" si="22"/>
        <v>0.53442818281283666</v>
      </c>
      <c r="BV79" t="e">
        <f t="shared" si="22"/>
        <v>#VALUE!</v>
      </c>
      <c r="BW79">
        <f t="shared" si="22"/>
        <v>1.2954819513560578</v>
      </c>
      <c r="BX79" t="e">
        <f t="shared" si="22"/>
        <v>#VALUE!</v>
      </c>
      <c r="BY79">
        <f t="shared" si="22"/>
        <v>0.6226297612383711</v>
      </c>
      <c r="BZ79">
        <f t="shared" si="22"/>
        <v>2.0318929928202953</v>
      </c>
      <c r="CA79">
        <f t="shared" si="22"/>
        <v>0.60409140210411294</v>
      </c>
      <c r="CB79">
        <f t="shared" si="22"/>
        <v>2.634193424830193</v>
      </c>
      <c r="CC79">
        <f t="shared" si="22"/>
        <v>0.42074682818490672</v>
      </c>
      <c r="CD79" t="e">
        <f t="shared" si="22"/>
        <v>#VALUE!</v>
      </c>
      <c r="CE79">
        <f t="shared" si="22"/>
        <v>1.9090801687430079</v>
      </c>
      <c r="CF79">
        <f t="shared" si="22"/>
        <v>1.5057951477827285</v>
      </c>
      <c r="CG79">
        <f t="shared" si="22"/>
        <v>0.11919557220075415</v>
      </c>
      <c r="CH79">
        <f t="shared" si="22"/>
        <v>1.3917324352487559</v>
      </c>
      <c r="CI79">
        <f t="shared" si="22"/>
        <v>0.11420853342583513</v>
      </c>
    </row>
    <row r="80" spans="7:87" x14ac:dyDescent="0.25">
      <c r="G80" s="5" t="s">
        <v>101</v>
      </c>
      <c r="H80">
        <f t="shared" si="21"/>
        <v>1.1573171058745926</v>
      </c>
      <c r="I80">
        <f t="shared" si="21"/>
        <v>1.0558105238357762</v>
      </c>
      <c r="J80">
        <f t="shared" si="21"/>
        <v>1.039520365177431</v>
      </c>
      <c r="K80">
        <f t="shared" si="21"/>
        <v>0.99959312898761932</v>
      </c>
      <c r="L80">
        <f t="shared" si="21"/>
        <v>0.74598386679308171</v>
      </c>
      <c r="M80">
        <f t="shared" si="21"/>
        <v>1.0223017217044954</v>
      </c>
      <c r="N80">
        <f t="shared" si="21"/>
        <v>1.0779084840306516</v>
      </c>
      <c r="O80">
        <f t="shared" si="21"/>
        <v>1.3297413934301883</v>
      </c>
      <c r="P80">
        <f t="shared" si="21"/>
        <v>1.0026127826762361</v>
      </c>
      <c r="Q80">
        <f t="shared" si="21"/>
        <v>0.46746796757141479</v>
      </c>
      <c r="R80">
        <f t="shared" si="21"/>
        <v>0.91471243204211861</v>
      </c>
      <c r="S80">
        <f t="shared" si="21"/>
        <v>1.1501441023176397</v>
      </c>
      <c r="T80" t="e">
        <f t="shared" si="21"/>
        <v>#VALUE!</v>
      </c>
      <c r="U80">
        <f t="shared" si="21"/>
        <v>0.921197293172906</v>
      </c>
      <c r="V80">
        <f t="shared" si="21"/>
        <v>9.4350341424394326</v>
      </c>
      <c r="W80">
        <f t="shared" si="21"/>
        <v>0.85417484812439259</v>
      </c>
      <c r="X80">
        <f t="shared" si="24"/>
        <v>1.0712879280741643</v>
      </c>
      <c r="Y80">
        <f t="shared" si="24"/>
        <v>5.62802873605151</v>
      </c>
      <c r="Z80">
        <f t="shared" si="24"/>
        <v>1.7127123517847112</v>
      </c>
      <c r="AA80" t="e">
        <f t="shared" si="24"/>
        <v>#VALUE!</v>
      </c>
      <c r="AB80">
        <f t="shared" si="24"/>
        <v>1.4059657323975414</v>
      </c>
      <c r="AC80">
        <f t="shared" si="24"/>
        <v>0.21565310761953768</v>
      </c>
      <c r="AD80">
        <f t="shared" si="24"/>
        <v>1.1151969399982915</v>
      </c>
      <c r="AE80">
        <f t="shared" si="24"/>
        <v>1.4044437913383192</v>
      </c>
      <c r="AF80">
        <f t="shared" si="24"/>
        <v>0.73246760482224549</v>
      </c>
      <c r="AG80">
        <f t="shared" si="24"/>
        <v>1.6623785252737331</v>
      </c>
      <c r="AH80">
        <f t="shared" si="24"/>
        <v>0.91936074414957658</v>
      </c>
      <c r="AI80">
        <f t="shared" si="24"/>
        <v>0.75490987900963302</v>
      </c>
      <c r="AJ80">
        <f t="shared" si="24"/>
        <v>0.7131763852673888</v>
      </c>
      <c r="AK80">
        <f t="shared" si="24"/>
        <v>0.67421106841359479</v>
      </c>
      <c r="AL80">
        <f t="shared" si="24"/>
        <v>1.2177074624391599</v>
      </c>
      <c r="AM80">
        <f t="shared" si="24"/>
        <v>0.6927444876594826</v>
      </c>
      <c r="AN80">
        <f t="shared" si="24"/>
        <v>0.85744079793397665</v>
      </c>
      <c r="AO80">
        <f t="shared" si="24"/>
        <v>1.2518344789333589</v>
      </c>
      <c r="AP80" t="e">
        <f t="shared" si="24"/>
        <v>#VALUE!</v>
      </c>
      <c r="AQ80">
        <f t="shared" si="24"/>
        <v>0.94048346376756309</v>
      </c>
      <c r="AR80">
        <f t="shared" si="24"/>
        <v>0.99596151565407542</v>
      </c>
      <c r="AS80">
        <f t="shared" si="24"/>
        <v>0.69082909065519149</v>
      </c>
      <c r="AT80">
        <f t="shared" si="24"/>
        <v>1.4890643680834548</v>
      </c>
      <c r="AU80">
        <f t="shared" si="24"/>
        <v>0.94645891845476926</v>
      </c>
      <c r="AV80">
        <f t="shared" si="24"/>
        <v>0.89787866592000554</v>
      </c>
      <c r="AW80">
        <f t="shared" si="24"/>
        <v>0.98934977821203796</v>
      </c>
      <c r="AX80">
        <f t="shared" si="24"/>
        <v>0.91811667305021083</v>
      </c>
      <c r="AY80">
        <f t="shared" si="24"/>
        <v>2.7315530643243884</v>
      </c>
      <c r="AZ80">
        <f t="shared" si="24"/>
        <v>0.53503944156601102</v>
      </c>
      <c r="BA80">
        <f t="shared" si="24"/>
        <v>0.27820670302469253</v>
      </c>
      <c r="BB80">
        <f t="shared" si="24"/>
        <v>1.1804127552735106</v>
      </c>
      <c r="BC80">
        <f t="shared" si="24"/>
        <v>0.77353222292214308</v>
      </c>
      <c r="BD80">
        <f t="shared" si="24"/>
        <v>1.0255292622566781</v>
      </c>
      <c r="BE80">
        <f t="shared" si="24"/>
        <v>1.6726095520540718</v>
      </c>
      <c r="BF80">
        <f t="shared" si="24"/>
        <v>0.56335080475055299</v>
      </c>
      <c r="BG80">
        <f t="shared" si="24"/>
        <v>0.56335080475055299</v>
      </c>
      <c r="BH80">
        <f t="shared" si="24"/>
        <v>1.6456394902633942</v>
      </c>
      <c r="BI80">
        <f t="shared" si="24"/>
        <v>2.5832174717125285</v>
      </c>
      <c r="BJ80">
        <f t="shared" si="24"/>
        <v>0.89360008394105916</v>
      </c>
      <c r="BK80">
        <f t="shared" si="24"/>
        <v>1</v>
      </c>
      <c r="BL80">
        <f t="shared" si="24"/>
        <v>1.1296291120608351</v>
      </c>
      <c r="BM80">
        <f t="shared" si="24"/>
        <v>6.2951346178184115</v>
      </c>
      <c r="BN80">
        <f t="shared" si="24"/>
        <v>0.43299342439912164</v>
      </c>
      <c r="BO80">
        <f t="shared" si="24"/>
        <v>0.30676408479026979</v>
      </c>
      <c r="BP80">
        <f t="shared" si="24"/>
        <v>0.65623300829251541</v>
      </c>
      <c r="BQ80">
        <f t="shared" si="24"/>
        <v>0.91907988062426371</v>
      </c>
      <c r="BR80">
        <f t="shared" si="24"/>
        <v>1.0056023178952356</v>
      </c>
      <c r="BS80">
        <f t="shared" si="24"/>
        <v>0.29877517737350107</v>
      </c>
      <c r="BT80">
        <f t="shared" si="24"/>
        <v>0.33208147122808979</v>
      </c>
      <c r="BU80">
        <f t="shared" si="24"/>
        <v>0.3040811321623576</v>
      </c>
      <c r="BV80">
        <f t="shared" si="24"/>
        <v>4.7007556488565055E-2</v>
      </c>
      <c r="BW80">
        <f t="shared" si="24"/>
        <v>1.4195165286720304</v>
      </c>
      <c r="BX80">
        <f t="shared" si="24"/>
        <v>4.2867291453177282E-2</v>
      </c>
      <c r="BY80">
        <f t="shared" si="24"/>
        <v>0.44134248893906364</v>
      </c>
      <c r="BZ80">
        <f t="shared" si="24"/>
        <v>1.9053477478247101</v>
      </c>
      <c r="CA80">
        <f t="shared" si="24"/>
        <v>0.48722700566875043</v>
      </c>
      <c r="CB80">
        <f t="shared" si="24"/>
        <v>1.6949118270745755</v>
      </c>
      <c r="CC80">
        <f t="shared" si="24"/>
        <v>0.62858870205052697</v>
      </c>
      <c r="CD80">
        <f t="shared" si="24"/>
        <v>0.36631425414571778</v>
      </c>
      <c r="CE80">
        <f t="shared" si="24"/>
        <v>1.5210188686685968</v>
      </c>
      <c r="CF80">
        <f t="shared" si="24"/>
        <v>0.80217467236039397</v>
      </c>
      <c r="CG80">
        <f t="shared" si="24"/>
        <v>4.847596052293917E-2</v>
      </c>
      <c r="CH80">
        <f t="shared" si="24"/>
        <v>0.86776619841727076</v>
      </c>
      <c r="CI80">
        <f t="shared" si="24"/>
        <v>0.51882900110424668</v>
      </c>
    </row>
    <row r="81" spans="7:87" x14ac:dyDescent="0.25">
      <c r="G81" s="5" t="s">
        <v>80</v>
      </c>
      <c r="H81">
        <f t="shared" si="21"/>
        <v>1.2053538582122214</v>
      </c>
      <c r="I81">
        <f t="shared" si="21"/>
        <v>1.2043554805129228</v>
      </c>
      <c r="J81">
        <f t="shared" si="21"/>
        <v>1.0592954724488943</v>
      </c>
      <c r="K81">
        <f t="shared" si="21"/>
        <v>1.0395529764766545</v>
      </c>
      <c r="L81">
        <f t="shared" si="21"/>
        <v>0.71796446870038355</v>
      </c>
      <c r="M81">
        <f t="shared" si="21"/>
        <v>1.0963272156443413</v>
      </c>
      <c r="N81">
        <f t="shared" si="21"/>
        <v>1.2335183118938622</v>
      </c>
      <c r="O81">
        <f t="shared" si="21"/>
        <v>1.4220032666675102</v>
      </c>
      <c r="P81">
        <f t="shared" si="21"/>
        <v>0.66294055381577299</v>
      </c>
      <c r="Q81">
        <f t="shared" si="21"/>
        <v>0.7309537905117669</v>
      </c>
      <c r="R81">
        <f t="shared" si="21"/>
        <v>1.1519567725329438</v>
      </c>
      <c r="S81">
        <f t="shared" si="21"/>
        <v>1.3507333832002384</v>
      </c>
      <c r="T81" t="e">
        <f t="shared" si="21"/>
        <v>#VALUE!</v>
      </c>
      <c r="U81">
        <f t="shared" si="21"/>
        <v>0.9408524502155351</v>
      </c>
      <c r="V81">
        <f t="shared" si="21"/>
        <v>12.364266299698167</v>
      </c>
      <c r="W81">
        <f t="shared" si="21"/>
        <v>0.66792697150531433</v>
      </c>
      <c r="X81">
        <f t="shared" si="24"/>
        <v>1.1414266269671458</v>
      </c>
      <c r="Y81">
        <f t="shared" si="24"/>
        <v>6.0919039574806062</v>
      </c>
      <c r="Z81">
        <f t="shared" si="24"/>
        <v>1.7119469339188793</v>
      </c>
      <c r="AA81" t="e">
        <f t="shared" si="24"/>
        <v>#VALUE!</v>
      </c>
      <c r="AB81">
        <f t="shared" si="24"/>
        <v>1.4360847282504376</v>
      </c>
      <c r="AC81">
        <f t="shared" si="24"/>
        <v>1.7370410254208775</v>
      </c>
      <c r="AD81">
        <f t="shared" si="24"/>
        <v>1.2066194126122414</v>
      </c>
      <c r="AE81">
        <f t="shared" si="24"/>
        <v>1.503145796880887</v>
      </c>
      <c r="AF81">
        <f t="shared" si="24"/>
        <v>0.81490910367782687</v>
      </c>
      <c r="AG81">
        <f t="shared" si="24"/>
        <v>1.4105684428034606</v>
      </c>
      <c r="AH81">
        <f t="shared" si="24"/>
        <v>0.78010793926361799</v>
      </c>
      <c r="AI81">
        <f t="shared" si="24"/>
        <v>0.78832133589610853</v>
      </c>
      <c r="AJ81">
        <f t="shared" si="24"/>
        <v>0.73809955284216611</v>
      </c>
      <c r="AK81">
        <f t="shared" si="24"/>
        <v>1.0282723806916874</v>
      </c>
      <c r="AL81">
        <f t="shared" si="24"/>
        <v>1.8529674814550332</v>
      </c>
      <c r="AM81">
        <f t="shared" si="24"/>
        <v>0.69236951971311966</v>
      </c>
      <c r="AN81">
        <f t="shared" si="24"/>
        <v>0.89537522313979734</v>
      </c>
      <c r="AO81">
        <f t="shared" si="24"/>
        <v>1.3935951242551892</v>
      </c>
      <c r="AP81">
        <f t="shared" si="24"/>
        <v>1.7397103278844404</v>
      </c>
      <c r="AQ81">
        <f t="shared" si="24"/>
        <v>0.99610042916132924</v>
      </c>
      <c r="AR81">
        <f t="shared" si="24"/>
        <v>2.3120465979009515</v>
      </c>
      <c r="AS81">
        <f t="shared" si="24"/>
        <v>0.98456569224689128</v>
      </c>
      <c r="AT81">
        <f t="shared" si="24"/>
        <v>1.2979340037332121</v>
      </c>
      <c r="AU81">
        <f t="shared" si="24"/>
        <v>0.99054041126251668</v>
      </c>
      <c r="AV81">
        <f t="shared" si="24"/>
        <v>1.1703240327476589</v>
      </c>
      <c r="AW81">
        <f t="shared" si="24"/>
        <v>1.065222623982397</v>
      </c>
      <c r="AX81">
        <f t="shared" si="24"/>
        <v>0.95937873789989536</v>
      </c>
      <c r="AY81">
        <f t="shared" si="24"/>
        <v>2.4750214462936446</v>
      </c>
      <c r="AZ81">
        <f t="shared" si="24"/>
        <v>0.42178740420477512</v>
      </c>
      <c r="BA81">
        <f t="shared" si="24"/>
        <v>0.6274787175108868</v>
      </c>
      <c r="BB81">
        <f t="shared" si="24"/>
        <v>0.8670853880825341</v>
      </c>
      <c r="BC81">
        <f t="shared" si="24"/>
        <v>0.80886764928146093</v>
      </c>
      <c r="BD81">
        <f t="shared" si="24"/>
        <v>1.2701344606136704</v>
      </c>
      <c r="BE81">
        <f t="shared" si="24"/>
        <v>2.2752571778461261</v>
      </c>
      <c r="BF81">
        <f t="shared" si="24"/>
        <v>0.88747918328961184</v>
      </c>
      <c r="BG81">
        <f t="shared" si="24"/>
        <v>0.88747918328961184</v>
      </c>
      <c r="BH81">
        <f t="shared" si="24"/>
        <v>1.689329820937348</v>
      </c>
      <c r="BI81">
        <f t="shared" si="24"/>
        <v>2.4051996525211088</v>
      </c>
      <c r="BJ81">
        <f t="shared" si="24"/>
        <v>1.0723323693216493</v>
      </c>
      <c r="BK81">
        <f t="shared" si="24"/>
        <v>1</v>
      </c>
      <c r="BL81">
        <f t="shared" si="24"/>
        <v>1.03544679051833</v>
      </c>
      <c r="BM81">
        <f t="shared" si="24"/>
        <v>6.4330518379681978</v>
      </c>
      <c r="BN81">
        <f t="shared" si="24"/>
        <v>0.67335956032141731</v>
      </c>
      <c r="BO81">
        <f t="shared" si="24"/>
        <v>0.49042999842674451</v>
      </c>
      <c r="BP81">
        <f t="shared" ref="BP81:CI83" si="25">BP48/BP$65</f>
        <v>0.6661408812168963</v>
      </c>
      <c r="BQ81">
        <f t="shared" si="25"/>
        <v>1.1733720331451369</v>
      </c>
      <c r="BR81">
        <f t="shared" si="25"/>
        <v>0.99575758528906566</v>
      </c>
      <c r="BS81">
        <f t="shared" si="25"/>
        <v>0.42425953777539743</v>
      </c>
      <c r="BT81">
        <f t="shared" si="25"/>
        <v>0.48567306057990772</v>
      </c>
      <c r="BU81">
        <f t="shared" si="25"/>
        <v>0.47138417608687017</v>
      </c>
      <c r="BV81">
        <f t="shared" si="25"/>
        <v>0.57697987839078613</v>
      </c>
      <c r="BW81">
        <f t="shared" si="25"/>
        <v>1.3983949736301777</v>
      </c>
      <c r="BX81" t="e">
        <f t="shared" si="25"/>
        <v>#VALUE!</v>
      </c>
      <c r="BY81">
        <f t="shared" si="25"/>
        <v>0.64134694886200361</v>
      </c>
      <c r="BZ81">
        <f t="shared" si="25"/>
        <v>2.4276405540497548</v>
      </c>
      <c r="CA81">
        <f t="shared" si="25"/>
        <v>0.7287464588064998</v>
      </c>
      <c r="CB81">
        <f t="shared" si="25"/>
        <v>3.3701578481701944</v>
      </c>
      <c r="CC81">
        <f t="shared" si="25"/>
        <v>0.84531113732715957</v>
      </c>
      <c r="CD81">
        <f t="shared" si="25"/>
        <v>0.86873041540579199</v>
      </c>
      <c r="CE81">
        <f t="shared" si="25"/>
        <v>2.6721109457708625</v>
      </c>
      <c r="CF81">
        <f t="shared" si="25"/>
        <v>1.2795880918388836</v>
      </c>
      <c r="CG81">
        <f t="shared" si="25"/>
        <v>0.1291272860380103</v>
      </c>
      <c r="CH81">
        <f t="shared" si="25"/>
        <v>1.0953366279966716</v>
      </c>
      <c r="CI81">
        <f t="shared" si="25"/>
        <v>0.359562510890997</v>
      </c>
    </row>
    <row r="82" spans="7:87" x14ac:dyDescent="0.25">
      <c r="G82" s="5" t="s">
        <v>127</v>
      </c>
      <c r="H82">
        <f t="shared" si="21"/>
        <v>1.0591136863583817</v>
      </c>
      <c r="I82">
        <f t="shared" si="21"/>
        <v>0.59907623180074998</v>
      </c>
      <c r="J82">
        <f t="shared" si="21"/>
        <v>0.75175765564447017</v>
      </c>
      <c r="K82">
        <f t="shared" si="21"/>
        <v>0.75416039129581991</v>
      </c>
      <c r="L82">
        <f t="shared" si="21"/>
        <v>0.55122679463860824</v>
      </c>
      <c r="M82">
        <f t="shared" si="21"/>
        <v>0.80884844128072686</v>
      </c>
      <c r="N82">
        <f t="shared" si="21"/>
        <v>0.82657984084110969</v>
      </c>
      <c r="O82">
        <f t="shared" si="21"/>
        <v>1.1251733462112223</v>
      </c>
      <c r="P82">
        <f t="shared" si="21"/>
        <v>0.8295615638972148</v>
      </c>
      <c r="Q82">
        <f t="shared" si="21"/>
        <v>0.45191396074004264</v>
      </c>
      <c r="R82">
        <f t="shared" si="21"/>
        <v>0.9838922983764371</v>
      </c>
      <c r="S82">
        <f t="shared" si="21"/>
        <v>0.9399786313542261</v>
      </c>
      <c r="T82" t="e">
        <f t="shared" si="21"/>
        <v>#VALUE!</v>
      </c>
      <c r="U82">
        <f t="shared" si="21"/>
        <v>0.65005544255776193</v>
      </c>
      <c r="V82">
        <f t="shared" si="21"/>
        <v>1.63316736788503</v>
      </c>
      <c r="W82">
        <f t="shared" si="21"/>
        <v>0.69948362763155392</v>
      </c>
      <c r="X82">
        <f t="shared" ref="X82:CI87" si="26">X49/X$65</f>
        <v>0.63462362762176816</v>
      </c>
      <c r="Y82">
        <f t="shared" si="26"/>
        <v>3.0422280499978531</v>
      </c>
      <c r="Z82">
        <f t="shared" si="26"/>
        <v>1.3046562504297998</v>
      </c>
      <c r="AA82" t="e">
        <f t="shared" si="26"/>
        <v>#VALUE!</v>
      </c>
      <c r="AB82">
        <f t="shared" si="26"/>
        <v>1.2109046853445642</v>
      </c>
      <c r="AC82">
        <f t="shared" si="26"/>
        <v>2.2963997343238352</v>
      </c>
      <c r="AD82">
        <f t="shared" si="26"/>
        <v>0.6731915099293424</v>
      </c>
      <c r="AE82">
        <f t="shared" si="26"/>
        <v>1.3273772069703884</v>
      </c>
      <c r="AF82">
        <f t="shared" si="26"/>
        <v>0.97018194276534786</v>
      </c>
      <c r="AG82">
        <f t="shared" si="26"/>
        <v>1.3777875428174708</v>
      </c>
      <c r="AH82">
        <f t="shared" si="26"/>
        <v>0.32794303815450299</v>
      </c>
      <c r="AI82">
        <f t="shared" si="26"/>
        <v>0.69505890644108914</v>
      </c>
      <c r="AJ82">
        <f t="shared" si="26"/>
        <v>0.71672410843218126</v>
      </c>
      <c r="AK82">
        <f t="shared" si="26"/>
        <v>0.68521366259978878</v>
      </c>
      <c r="AL82">
        <f t="shared" si="26"/>
        <v>1.5154824666867239</v>
      </c>
      <c r="AM82">
        <f t="shared" si="26"/>
        <v>0.53314677342942107</v>
      </c>
      <c r="AN82">
        <f t="shared" si="26"/>
        <v>0.62011829325616619</v>
      </c>
      <c r="AO82">
        <f t="shared" si="26"/>
        <v>0.97969774242236485</v>
      </c>
      <c r="AP82">
        <f t="shared" si="26"/>
        <v>0.58165364881256043</v>
      </c>
      <c r="AQ82">
        <f t="shared" si="26"/>
        <v>0.46675749217471657</v>
      </c>
      <c r="AR82">
        <f t="shared" si="26"/>
        <v>1.6614820521796112</v>
      </c>
      <c r="AS82">
        <f t="shared" si="26"/>
        <v>0.86232803371484446</v>
      </c>
      <c r="AT82">
        <f t="shared" si="26"/>
        <v>1.0701715378782106</v>
      </c>
      <c r="AU82">
        <f t="shared" si="26"/>
        <v>1.4280394627742008</v>
      </c>
      <c r="AV82">
        <f t="shared" si="26"/>
        <v>1.1869879327749353</v>
      </c>
      <c r="AW82">
        <f t="shared" si="26"/>
        <v>0.85336800578681016</v>
      </c>
      <c r="AX82">
        <f t="shared" si="26"/>
        <v>0.9356315201545321</v>
      </c>
      <c r="AY82">
        <f t="shared" si="26"/>
        <v>2.7840174681056742</v>
      </c>
      <c r="AZ82">
        <f t="shared" si="26"/>
        <v>0.8950042776156456</v>
      </c>
      <c r="BA82">
        <f t="shared" si="26"/>
        <v>0.42494655046739094</v>
      </c>
      <c r="BB82">
        <f t="shared" si="26"/>
        <v>0.65037733760791572</v>
      </c>
      <c r="BC82">
        <f t="shared" si="26"/>
        <v>0.62729689161328772</v>
      </c>
      <c r="BD82">
        <f t="shared" si="26"/>
        <v>0.80485439614570808</v>
      </c>
      <c r="BE82">
        <f t="shared" si="26"/>
        <v>1.356835476979966</v>
      </c>
      <c r="BF82">
        <f t="shared" si="26"/>
        <v>0.58556083504511192</v>
      </c>
      <c r="BG82">
        <f t="shared" si="26"/>
        <v>0.58556083504511192</v>
      </c>
      <c r="BH82">
        <f t="shared" si="26"/>
        <v>0.90367896843644235</v>
      </c>
      <c r="BI82">
        <f t="shared" si="26"/>
        <v>4.4124605087663467</v>
      </c>
      <c r="BJ82">
        <f t="shared" si="26"/>
        <v>1.1970337116986478</v>
      </c>
      <c r="BK82">
        <f t="shared" si="26"/>
        <v>1</v>
      </c>
      <c r="BL82">
        <f t="shared" si="26"/>
        <v>0.91500982695432476</v>
      </c>
      <c r="BM82">
        <f t="shared" si="26"/>
        <v>1.1509044193289211</v>
      </c>
      <c r="BN82">
        <f t="shared" si="26"/>
        <v>0.71704033727453886</v>
      </c>
      <c r="BO82">
        <f t="shared" si="26"/>
        <v>0.31584781937632744</v>
      </c>
      <c r="BP82">
        <f t="shared" si="26"/>
        <v>1.1175996551348775</v>
      </c>
      <c r="BQ82">
        <f t="shared" si="26"/>
        <v>0.98442885629259591</v>
      </c>
      <c r="BR82">
        <f t="shared" si="26"/>
        <v>0.7972572587443737</v>
      </c>
      <c r="BS82">
        <f t="shared" si="26"/>
        <v>0.29700930546417054</v>
      </c>
      <c r="BT82">
        <f t="shared" si="26"/>
        <v>0.36350374109173345</v>
      </c>
      <c r="BU82">
        <f t="shared" si="25"/>
        <v>0.33929380657219632</v>
      </c>
      <c r="BV82">
        <f t="shared" si="25"/>
        <v>0.27582721826074397</v>
      </c>
      <c r="BW82">
        <f t="shared" si="25"/>
        <v>1.0147372843997429</v>
      </c>
      <c r="BX82">
        <f t="shared" si="25"/>
        <v>0.16834041457282864</v>
      </c>
      <c r="BY82">
        <f t="shared" si="25"/>
        <v>1.2576348151039438</v>
      </c>
      <c r="BZ82">
        <f t="shared" si="25"/>
        <v>1.708296939144081</v>
      </c>
      <c r="CA82">
        <f t="shared" si="25"/>
        <v>0.41480929432240715</v>
      </c>
      <c r="CB82">
        <f t="shared" si="25"/>
        <v>1.4087814025476244</v>
      </c>
      <c r="CC82">
        <f t="shared" si="25"/>
        <v>0.67441146027050036</v>
      </c>
      <c r="CD82" t="e">
        <f t="shared" si="25"/>
        <v>#VALUE!</v>
      </c>
      <c r="CE82">
        <f t="shared" si="25"/>
        <v>1.869161450703587</v>
      </c>
      <c r="CF82">
        <f t="shared" si="25"/>
        <v>1.1143304333385027</v>
      </c>
      <c r="CG82">
        <f t="shared" si="25"/>
        <v>5.1566958255468233E-2</v>
      </c>
      <c r="CH82">
        <f t="shared" si="25"/>
        <v>0.72042211440870807</v>
      </c>
      <c r="CI82">
        <f t="shared" si="25"/>
        <v>0.61864044890585534</v>
      </c>
    </row>
    <row r="83" spans="7:87" x14ac:dyDescent="0.25">
      <c r="G83" s="5" t="s">
        <v>11</v>
      </c>
      <c r="H83">
        <f t="shared" si="21"/>
        <v>1.0724307998459179</v>
      </c>
      <c r="I83">
        <f t="shared" si="21"/>
        <v>0.59802922544785619</v>
      </c>
      <c r="J83">
        <f t="shared" si="21"/>
        <v>0.80745282137012342</v>
      </c>
      <c r="K83">
        <f t="shared" si="21"/>
        <v>0.75729886144655767</v>
      </c>
      <c r="L83">
        <f t="shared" si="21"/>
        <v>0.5792203743344293</v>
      </c>
      <c r="M83">
        <f t="shared" si="21"/>
        <v>0.74909701903042969</v>
      </c>
      <c r="N83">
        <f t="shared" si="21"/>
        <v>0.78497993370454677</v>
      </c>
      <c r="O83">
        <f t="shared" si="21"/>
        <v>1.182617393763244</v>
      </c>
      <c r="P83">
        <f t="shared" si="21"/>
        <v>0.8047328809504648</v>
      </c>
      <c r="Q83">
        <f t="shared" si="21"/>
        <v>0.40734674817478045</v>
      </c>
      <c r="R83">
        <f t="shared" si="21"/>
        <v>1.0454245935144031</v>
      </c>
      <c r="S83">
        <f t="shared" si="21"/>
        <v>0.94967980853419076</v>
      </c>
      <c r="T83" t="e">
        <f t="shared" si="21"/>
        <v>#VALUE!</v>
      </c>
      <c r="U83">
        <f t="shared" si="21"/>
        <v>0.68056929535946231</v>
      </c>
      <c r="V83">
        <f t="shared" si="21"/>
        <v>1.2015520191764053</v>
      </c>
      <c r="W83">
        <f t="shared" si="21"/>
        <v>0.82476858391382202</v>
      </c>
      <c r="X83">
        <f t="shared" si="26"/>
        <v>0.60384693735965933</v>
      </c>
      <c r="Y83">
        <f t="shared" si="26"/>
        <v>4.272885097105422</v>
      </c>
      <c r="Z83">
        <f t="shared" si="26"/>
        <v>1.5113640208195902</v>
      </c>
      <c r="AA83" t="e">
        <f t="shared" si="26"/>
        <v>#VALUE!</v>
      </c>
      <c r="AB83">
        <f t="shared" si="26"/>
        <v>1.3385875424678089</v>
      </c>
      <c r="AC83">
        <f t="shared" si="26"/>
        <v>2.3538390934147584</v>
      </c>
      <c r="AD83">
        <f t="shared" si="26"/>
        <v>0.91148965786224312</v>
      </c>
      <c r="AE83">
        <f t="shared" si="26"/>
        <v>1.3828536717719626</v>
      </c>
      <c r="AF83">
        <f t="shared" si="26"/>
        <v>0.95874976642317156</v>
      </c>
      <c r="AG83">
        <f t="shared" si="26"/>
        <v>1.3824966153997187</v>
      </c>
      <c r="AH83">
        <f t="shared" si="26"/>
        <v>0.68054855385723023</v>
      </c>
      <c r="AI83">
        <f t="shared" si="26"/>
        <v>0.74789906895797831</v>
      </c>
      <c r="AJ83">
        <f t="shared" si="26"/>
        <v>0.70237405173554301</v>
      </c>
      <c r="AK83">
        <f t="shared" si="26"/>
        <v>0.86053964268035321</v>
      </c>
      <c r="AL83">
        <f t="shared" si="26"/>
        <v>1.4444902196838518</v>
      </c>
      <c r="AM83">
        <f t="shared" si="26"/>
        <v>0.52169100473640395</v>
      </c>
      <c r="AN83">
        <f t="shared" si="26"/>
        <v>0.66169994654181408</v>
      </c>
      <c r="AO83">
        <f t="shared" si="26"/>
        <v>1.0975331564218382</v>
      </c>
      <c r="AP83">
        <f t="shared" si="26"/>
        <v>1.7056642344603392</v>
      </c>
      <c r="AQ83">
        <f t="shared" si="26"/>
        <v>0.60989934168341742</v>
      </c>
      <c r="AR83">
        <f t="shared" si="26"/>
        <v>1.5313367806064453</v>
      </c>
      <c r="AS83">
        <f t="shared" si="26"/>
        <v>0.91821566030590185</v>
      </c>
      <c r="AT83">
        <f t="shared" si="26"/>
        <v>1.2247053493892084</v>
      </c>
      <c r="AU83">
        <f t="shared" si="26"/>
        <v>1.3449279742326969</v>
      </c>
      <c r="AV83">
        <f t="shared" si="26"/>
        <v>1.1584319200881925</v>
      </c>
      <c r="AW83">
        <f t="shared" si="26"/>
        <v>1.0952320723228657</v>
      </c>
      <c r="AX83">
        <f t="shared" si="26"/>
        <v>0.96610569276245306</v>
      </c>
      <c r="AY83">
        <f t="shared" si="26"/>
        <v>2.0698515192732585</v>
      </c>
      <c r="AZ83">
        <f t="shared" si="26"/>
        <v>0.94871329770108437</v>
      </c>
      <c r="BA83">
        <f t="shared" si="26"/>
        <v>0.24614077556366284</v>
      </c>
      <c r="BB83">
        <f t="shared" si="26"/>
        <v>0.43971832164212543</v>
      </c>
      <c r="BC83">
        <f t="shared" si="26"/>
        <v>0.63414419239267583</v>
      </c>
      <c r="BD83">
        <f t="shared" si="26"/>
        <v>0.59808726364262788</v>
      </c>
      <c r="BE83">
        <f t="shared" si="26"/>
        <v>0.92979085418063745</v>
      </c>
      <c r="BF83">
        <f t="shared" si="26"/>
        <v>0.45911048238310903</v>
      </c>
      <c r="BG83">
        <f t="shared" si="26"/>
        <v>0.45911048238310903</v>
      </c>
      <c r="BH83">
        <f t="shared" si="26"/>
        <v>1.0464931384597944</v>
      </c>
      <c r="BI83">
        <f t="shared" si="26"/>
        <v>2.2455300812166725</v>
      </c>
      <c r="BJ83">
        <f t="shared" si="26"/>
        <v>1.0448106274999449</v>
      </c>
      <c r="BK83">
        <f t="shared" si="26"/>
        <v>1</v>
      </c>
      <c r="BL83">
        <f t="shared" si="26"/>
        <v>0.98218891493817206</v>
      </c>
      <c r="BM83">
        <f t="shared" si="26"/>
        <v>1.2076800298090298</v>
      </c>
      <c r="BN83">
        <f t="shared" si="26"/>
        <v>0.59000836042718385</v>
      </c>
      <c r="BO83">
        <f t="shared" si="26"/>
        <v>0.24631911995071704</v>
      </c>
      <c r="BP83">
        <f t="shared" si="26"/>
        <v>1.0030468521665796</v>
      </c>
      <c r="BQ83">
        <f t="shared" si="26"/>
        <v>0.84348664240948978</v>
      </c>
      <c r="BR83">
        <f t="shared" si="26"/>
        <v>0.83757919340262155</v>
      </c>
      <c r="BS83">
        <f t="shared" si="26"/>
        <v>0.30331394906564074</v>
      </c>
      <c r="BT83">
        <f t="shared" si="26"/>
        <v>0.33326518190631038</v>
      </c>
      <c r="BU83">
        <f t="shared" si="25"/>
        <v>0.37947302371305885</v>
      </c>
      <c r="BV83">
        <f t="shared" si="25"/>
        <v>0.17603652189935376</v>
      </c>
      <c r="BW83">
        <f t="shared" si="25"/>
        <v>1.1106443994936854</v>
      </c>
      <c r="BX83">
        <f t="shared" si="25"/>
        <v>4.535960988133627E-2</v>
      </c>
      <c r="BY83">
        <f t="shared" si="25"/>
        <v>0.34938917578748097</v>
      </c>
      <c r="BZ83">
        <f t="shared" si="25"/>
        <v>1.8198126881968653</v>
      </c>
      <c r="CA83">
        <f t="shared" si="25"/>
        <v>0.41233047663320754</v>
      </c>
      <c r="CB83">
        <f t="shared" si="25"/>
        <v>1.2968689175243979</v>
      </c>
      <c r="CC83">
        <f t="shared" si="25"/>
        <v>0.86130089448620573</v>
      </c>
      <c r="CD83">
        <f t="shared" si="25"/>
        <v>0.83939190791455109</v>
      </c>
      <c r="CE83">
        <f t="shared" si="25"/>
        <v>1.9042437470226556</v>
      </c>
      <c r="CF83">
        <f t="shared" si="25"/>
        <v>1.42127753867125</v>
      </c>
      <c r="CG83">
        <f t="shared" si="25"/>
        <v>3.8962191681202088E-2</v>
      </c>
      <c r="CH83">
        <f t="shared" si="25"/>
        <v>0.81593268905683547</v>
      </c>
      <c r="CI83">
        <f t="shared" si="25"/>
        <v>0.2573350217262827</v>
      </c>
    </row>
    <row r="84" spans="7:87" x14ac:dyDescent="0.25">
      <c r="G84" s="5" t="s">
        <v>21</v>
      </c>
      <c r="H84">
        <f t="shared" ref="H84:BS87" si="27">H51/H$65</f>
        <v>1.002165970048557</v>
      </c>
      <c r="I84">
        <f t="shared" si="27"/>
        <v>0.57707059560020091</v>
      </c>
      <c r="J84">
        <f t="shared" si="27"/>
        <v>0.80834670492172955</v>
      </c>
      <c r="K84">
        <f t="shared" si="27"/>
        <v>0.79395932559137739</v>
      </c>
      <c r="L84">
        <f t="shared" si="27"/>
        <v>0.61826191343167158</v>
      </c>
      <c r="M84">
        <f t="shared" si="27"/>
        <v>0.89640424562892074</v>
      </c>
      <c r="N84">
        <f t="shared" si="27"/>
        <v>0.80344558974175173</v>
      </c>
      <c r="O84">
        <f t="shared" si="27"/>
        <v>1.1900754258200226</v>
      </c>
      <c r="P84">
        <f t="shared" si="27"/>
        <v>0.51924929965912314</v>
      </c>
      <c r="Q84">
        <f t="shared" si="27"/>
        <v>0.45451689737597517</v>
      </c>
      <c r="R84">
        <f t="shared" si="27"/>
        <v>0.88431507341338245</v>
      </c>
      <c r="S84">
        <f t="shared" si="27"/>
        <v>0.99132045819957015</v>
      </c>
      <c r="T84" t="e">
        <f t="shared" si="27"/>
        <v>#VALUE!</v>
      </c>
      <c r="U84">
        <f t="shared" si="27"/>
        <v>0.75230681098846452</v>
      </c>
      <c r="V84">
        <f t="shared" si="27"/>
        <v>0.94509716317288694</v>
      </c>
      <c r="W84">
        <f t="shared" si="27"/>
        <v>0.92140146877604923</v>
      </c>
      <c r="X84">
        <f t="shared" si="27"/>
        <v>0.6528678581884001</v>
      </c>
      <c r="Y84">
        <f t="shared" si="27"/>
        <v>4.2605878499015315</v>
      </c>
      <c r="Z84">
        <f t="shared" si="27"/>
        <v>1.6008694062330651</v>
      </c>
      <c r="AA84" t="e">
        <f t="shared" si="27"/>
        <v>#VALUE!</v>
      </c>
      <c r="AB84">
        <f t="shared" si="27"/>
        <v>1.2474607050917077</v>
      </c>
      <c r="AC84">
        <f t="shared" si="27"/>
        <v>1.6304724809582765</v>
      </c>
      <c r="AD84">
        <f t="shared" si="27"/>
        <v>0.89808839354861059</v>
      </c>
      <c r="AE84">
        <f t="shared" si="27"/>
        <v>1.3232650152497956</v>
      </c>
      <c r="AF84">
        <f t="shared" si="27"/>
        <v>0.8563539140249683</v>
      </c>
      <c r="AG84">
        <f t="shared" si="27"/>
        <v>1.2789353559027288</v>
      </c>
      <c r="AH84">
        <f t="shared" si="27"/>
        <v>0.69835187013761679</v>
      </c>
      <c r="AI84">
        <f t="shared" si="27"/>
        <v>0.81261862160244203</v>
      </c>
      <c r="AJ84">
        <f t="shared" si="27"/>
        <v>0.77468280829663272</v>
      </c>
      <c r="AK84">
        <f t="shared" si="27"/>
        <v>0.84811884797790393</v>
      </c>
      <c r="AL84">
        <f t="shared" si="27"/>
        <v>1.3800644690600445</v>
      </c>
      <c r="AM84">
        <f t="shared" si="27"/>
        <v>0.5140868546626326</v>
      </c>
      <c r="AN84">
        <f t="shared" si="27"/>
        <v>0.75756317183697586</v>
      </c>
      <c r="AO84">
        <f t="shared" si="27"/>
        <v>1.1913626425977013</v>
      </c>
      <c r="AP84">
        <f t="shared" si="27"/>
        <v>0.26055770155497304</v>
      </c>
      <c r="AQ84">
        <f t="shared" si="27"/>
        <v>0.57124442899204786</v>
      </c>
      <c r="AR84">
        <f t="shared" si="27"/>
        <v>1.771495823098566</v>
      </c>
      <c r="AS84">
        <f t="shared" si="27"/>
        <v>0.92383778519040771</v>
      </c>
      <c r="AT84">
        <f t="shared" si="27"/>
        <v>1.2386166942447705</v>
      </c>
      <c r="AU84">
        <f t="shared" si="27"/>
        <v>1.0957797714983437</v>
      </c>
      <c r="AV84">
        <f t="shared" si="27"/>
        <v>1.2569041208034737</v>
      </c>
      <c r="AW84">
        <f t="shared" si="27"/>
        <v>1.069441279805265</v>
      </c>
      <c r="AX84">
        <f t="shared" si="27"/>
        <v>1.1148874325067428</v>
      </c>
      <c r="AY84">
        <f t="shared" si="27"/>
        <v>1.7831407632203444</v>
      </c>
      <c r="AZ84">
        <f t="shared" si="27"/>
        <v>0.85314513916309664</v>
      </c>
      <c r="BA84">
        <f t="shared" si="27"/>
        <v>0.30264245219256741</v>
      </c>
      <c r="BB84">
        <f t="shared" si="27"/>
        <v>0.49546777058070324</v>
      </c>
      <c r="BC84">
        <f t="shared" si="27"/>
        <v>0.73734988413218516</v>
      </c>
      <c r="BD84">
        <f t="shared" si="27"/>
        <v>0.53224235281799614</v>
      </c>
      <c r="BE84">
        <f t="shared" si="27"/>
        <v>0.85175476367509584</v>
      </c>
      <c r="BF84">
        <f t="shared" si="27"/>
        <v>0.44742831969608809</v>
      </c>
      <c r="BG84">
        <f t="shared" si="27"/>
        <v>0.44742831969608809</v>
      </c>
      <c r="BH84">
        <f t="shared" si="27"/>
        <v>0.99243034750183412</v>
      </c>
      <c r="BI84">
        <f t="shared" si="27"/>
        <v>2.2769614190526077</v>
      </c>
      <c r="BJ84">
        <f t="shared" si="27"/>
        <v>0.95451130551920083</v>
      </c>
      <c r="BK84">
        <f t="shared" si="27"/>
        <v>1</v>
      </c>
      <c r="BL84">
        <f t="shared" si="27"/>
        <v>1.0707603169940796</v>
      </c>
      <c r="BM84">
        <f t="shared" si="27"/>
        <v>1.0963437793842219</v>
      </c>
      <c r="BN84">
        <f t="shared" si="27"/>
        <v>0.57820684532319522</v>
      </c>
      <c r="BO84">
        <f t="shared" si="27"/>
        <v>0.27238809217762217</v>
      </c>
      <c r="BP84">
        <f t="shared" si="27"/>
        <v>0.765234067598902</v>
      </c>
      <c r="BQ84">
        <f t="shared" si="27"/>
        <v>0.86800038107596944</v>
      </c>
      <c r="BR84">
        <f t="shared" si="27"/>
        <v>0.92215670195978994</v>
      </c>
      <c r="BS84">
        <f t="shared" si="27"/>
        <v>0.29280161027702944</v>
      </c>
      <c r="BT84">
        <f t="shared" si="26"/>
        <v>0.40020860855123247</v>
      </c>
      <c r="BU84">
        <f t="shared" si="26"/>
        <v>0.40178261989617392</v>
      </c>
      <c r="BV84">
        <f t="shared" si="26"/>
        <v>2.0015398434144554E-2</v>
      </c>
      <c r="BW84">
        <f t="shared" si="26"/>
        <v>1.1129727750434808</v>
      </c>
      <c r="BX84">
        <f t="shared" si="26"/>
        <v>6.7830624553481628E-2</v>
      </c>
      <c r="BY84">
        <f t="shared" si="26"/>
        <v>0.50772322313853047</v>
      </c>
      <c r="BZ84">
        <f t="shared" si="26"/>
        <v>1.7705028511695822</v>
      </c>
      <c r="CA84">
        <f t="shared" si="26"/>
        <v>0.39223841145998734</v>
      </c>
      <c r="CB84">
        <f t="shared" si="26"/>
        <v>1.2404379538525394</v>
      </c>
      <c r="CC84">
        <f t="shared" si="26"/>
        <v>3.4302705695954123</v>
      </c>
      <c r="CD84">
        <f t="shared" si="26"/>
        <v>0.86758383980365616</v>
      </c>
      <c r="CE84">
        <f t="shared" si="26"/>
        <v>1.8679256126598778</v>
      </c>
      <c r="CF84">
        <f t="shared" si="26"/>
        <v>1.3231681315941264</v>
      </c>
      <c r="CG84">
        <f t="shared" si="26"/>
        <v>5.5785409123092287E-2</v>
      </c>
      <c r="CH84">
        <f t="shared" si="26"/>
        <v>0.94003494426439427</v>
      </c>
      <c r="CI84">
        <f t="shared" si="26"/>
        <v>0.31912133758256572</v>
      </c>
    </row>
    <row r="85" spans="7:87" x14ac:dyDescent="0.25">
      <c r="G85" s="5" t="s">
        <v>74</v>
      </c>
      <c r="H85">
        <f t="shared" si="27"/>
        <v>1.1217231308128914</v>
      </c>
      <c r="I85">
        <f t="shared" si="27"/>
        <v>1.3103551062930794</v>
      </c>
      <c r="J85">
        <f t="shared" si="27"/>
        <v>0.99586154213846023</v>
      </c>
      <c r="K85">
        <f t="shared" si="27"/>
        <v>0.93037825695401877</v>
      </c>
      <c r="L85">
        <f t="shared" si="27"/>
        <v>0.71409662155664289</v>
      </c>
      <c r="M85">
        <f t="shared" si="27"/>
        <v>0.87540422489296832</v>
      </c>
      <c r="N85">
        <f t="shared" si="27"/>
        <v>1.0401978270516354</v>
      </c>
      <c r="O85">
        <f t="shared" si="27"/>
        <v>1.2873333894942041</v>
      </c>
      <c r="P85">
        <f t="shared" si="27"/>
        <v>0.86398427327559901</v>
      </c>
      <c r="Q85">
        <f t="shared" si="27"/>
        <v>0.50724801302890932</v>
      </c>
      <c r="R85">
        <f t="shared" si="27"/>
        <v>1.0562082662705579</v>
      </c>
      <c r="S85">
        <f t="shared" si="27"/>
        <v>1.7350753495327542</v>
      </c>
      <c r="T85" t="e">
        <f t="shared" si="27"/>
        <v>#VALUE!</v>
      </c>
      <c r="U85">
        <f t="shared" si="27"/>
        <v>0.91454680636042229</v>
      </c>
      <c r="V85">
        <f t="shared" si="27"/>
        <v>1.2914499939703725</v>
      </c>
      <c r="W85">
        <f t="shared" si="27"/>
        <v>0.85917341510726963</v>
      </c>
      <c r="X85">
        <f t="shared" si="27"/>
        <v>0.67595671495374343</v>
      </c>
      <c r="Y85">
        <f t="shared" si="27"/>
        <v>1.9161216854891563</v>
      </c>
      <c r="Z85">
        <f t="shared" si="27"/>
        <v>1.3027612235659001</v>
      </c>
      <c r="AA85" t="e">
        <f t="shared" si="27"/>
        <v>#VALUE!</v>
      </c>
      <c r="AB85">
        <f t="shared" si="27"/>
        <v>1.3988400253823474</v>
      </c>
      <c r="AC85">
        <f t="shared" si="27"/>
        <v>0.22648113879812923</v>
      </c>
      <c r="AD85">
        <f t="shared" si="27"/>
        <v>1.077125226513638</v>
      </c>
      <c r="AE85">
        <f t="shared" si="27"/>
        <v>1.605434208072102</v>
      </c>
      <c r="AF85">
        <f t="shared" si="27"/>
        <v>0.93074964107544866</v>
      </c>
      <c r="AG85">
        <f t="shared" si="27"/>
        <v>1.5746323831349571</v>
      </c>
      <c r="AH85">
        <f t="shared" si="27"/>
        <v>0.63329000343828812</v>
      </c>
      <c r="AI85">
        <f t="shared" si="27"/>
        <v>1.0482298293493164</v>
      </c>
      <c r="AJ85">
        <f t="shared" si="27"/>
        <v>0.94235825492813752</v>
      </c>
      <c r="AK85">
        <f t="shared" si="27"/>
        <v>1.1895599943972441</v>
      </c>
      <c r="AL85">
        <f t="shared" si="27"/>
        <v>1.7816103276872806</v>
      </c>
      <c r="AM85">
        <f t="shared" si="27"/>
        <v>0.60438691480965889</v>
      </c>
      <c r="AN85">
        <f t="shared" si="27"/>
        <v>0.76441093065305787</v>
      </c>
      <c r="AO85">
        <f t="shared" si="27"/>
        <v>1.3038605782313366</v>
      </c>
      <c r="AP85">
        <f t="shared" si="27"/>
        <v>1.3205822302698482</v>
      </c>
      <c r="AQ85">
        <f t="shared" si="27"/>
        <v>1.0183533859394509</v>
      </c>
      <c r="AR85">
        <f t="shared" si="27"/>
        <v>2.4318686861756138</v>
      </c>
      <c r="AS85">
        <f t="shared" si="27"/>
        <v>1.19186805746564</v>
      </c>
      <c r="AT85">
        <f t="shared" si="27"/>
        <v>1.6866421543829659</v>
      </c>
      <c r="AU85">
        <f t="shared" si="27"/>
        <v>1.4993246067200039</v>
      </c>
      <c r="AV85">
        <f t="shared" si="27"/>
        <v>1.2715768420916738</v>
      </c>
      <c r="AW85">
        <f t="shared" si="27"/>
        <v>0.96050931632404057</v>
      </c>
      <c r="AX85">
        <f t="shared" si="27"/>
        <v>1.0096586167696218</v>
      </c>
      <c r="AY85">
        <f t="shared" si="27"/>
        <v>1.5953136375337156</v>
      </c>
      <c r="AZ85">
        <f t="shared" si="27"/>
        <v>0.41072278028111109</v>
      </c>
      <c r="BA85">
        <f t="shared" si="27"/>
        <v>0.46058782887396688</v>
      </c>
      <c r="BB85">
        <f t="shared" si="27"/>
        <v>0.80543284412034366</v>
      </c>
      <c r="BC85">
        <f t="shared" si="27"/>
        <v>0.80158361085232432</v>
      </c>
      <c r="BD85">
        <f t="shared" si="27"/>
        <v>0.90087896053209116</v>
      </c>
      <c r="BE85">
        <f t="shared" si="27"/>
        <v>1.3330274227336067</v>
      </c>
      <c r="BF85">
        <f t="shared" si="27"/>
        <v>0.38556437068036153</v>
      </c>
      <c r="BG85">
        <f t="shared" si="27"/>
        <v>0.38556437068036153</v>
      </c>
      <c r="BH85">
        <f t="shared" si="27"/>
        <v>1.4621761091560019</v>
      </c>
      <c r="BI85">
        <f t="shared" si="27"/>
        <v>1.5438496007128453</v>
      </c>
      <c r="BJ85">
        <f t="shared" si="27"/>
        <v>1.1655066237998337</v>
      </c>
      <c r="BK85">
        <f t="shared" si="27"/>
        <v>1</v>
      </c>
      <c r="BL85">
        <f t="shared" si="27"/>
        <v>1.2172129530966185</v>
      </c>
      <c r="BM85">
        <f t="shared" si="27"/>
        <v>1.2763804721594842</v>
      </c>
      <c r="BN85">
        <f t="shared" si="27"/>
        <v>0.77774186429683567</v>
      </c>
      <c r="BO85">
        <f t="shared" si="27"/>
        <v>1.1920673671931841</v>
      </c>
      <c r="BP85">
        <f t="shared" si="27"/>
        <v>1.2213374073278318</v>
      </c>
      <c r="BQ85">
        <f t="shared" si="27"/>
        <v>0.91079313848830812</v>
      </c>
      <c r="BR85">
        <f t="shared" si="27"/>
        <v>1.0538781792315457</v>
      </c>
      <c r="BS85">
        <f t="shared" si="27"/>
        <v>0.32976413277528516</v>
      </c>
      <c r="BT85">
        <f t="shared" si="26"/>
        <v>0.32046169062995628</v>
      </c>
      <c r="BU85">
        <f t="shared" si="26"/>
        <v>0.32914530775857104</v>
      </c>
      <c r="BV85">
        <f t="shared" si="26"/>
        <v>0.47531586354421784</v>
      </c>
      <c r="BW85">
        <f t="shared" si="26"/>
        <v>1.4208906147278615</v>
      </c>
      <c r="BX85">
        <f t="shared" si="26"/>
        <v>0.18084920973979846</v>
      </c>
      <c r="BY85">
        <f t="shared" si="26"/>
        <v>1.1938225926167232</v>
      </c>
      <c r="BZ85">
        <f t="shared" si="26"/>
        <v>1.3160990600874789</v>
      </c>
      <c r="CA85">
        <f t="shared" si="26"/>
        <v>0.61944456858809749</v>
      </c>
      <c r="CB85">
        <f t="shared" si="26"/>
        <v>1.1764392711556753</v>
      </c>
      <c r="CC85">
        <f t="shared" si="26"/>
        <v>0.50568944266126536</v>
      </c>
      <c r="CD85">
        <f t="shared" si="26"/>
        <v>0.91301894365998781</v>
      </c>
      <c r="CE85">
        <f t="shared" si="26"/>
        <v>1.5501327628338752</v>
      </c>
      <c r="CF85">
        <f t="shared" si="26"/>
        <v>0.84552500965953503</v>
      </c>
      <c r="CG85">
        <f t="shared" si="26"/>
        <v>0.13636859995151987</v>
      </c>
      <c r="CH85">
        <f t="shared" si="26"/>
        <v>1.1991390854221256</v>
      </c>
      <c r="CI85">
        <f t="shared" si="26"/>
        <v>0.56585199740787329</v>
      </c>
    </row>
    <row r="86" spans="7:87" x14ac:dyDescent="0.25">
      <c r="G86" s="5" t="s">
        <v>78</v>
      </c>
      <c r="H86">
        <f t="shared" si="27"/>
        <v>1.285296673898783</v>
      </c>
      <c r="I86">
        <f t="shared" si="27"/>
        <v>1.3844984389334234</v>
      </c>
      <c r="J86">
        <f t="shared" si="27"/>
        <v>1.1162202951120248</v>
      </c>
      <c r="K86">
        <f t="shared" si="27"/>
        <v>1.1389056484793847</v>
      </c>
      <c r="L86">
        <f t="shared" si="27"/>
        <v>0.86643937643263846</v>
      </c>
      <c r="M86">
        <f t="shared" si="27"/>
        <v>1.1491623735119487</v>
      </c>
      <c r="N86">
        <f t="shared" si="27"/>
        <v>1.0981270142985737</v>
      </c>
      <c r="O86">
        <f t="shared" si="27"/>
        <v>1.4894730757076831</v>
      </c>
      <c r="P86">
        <f t="shared" si="27"/>
        <v>1.2625559863138911</v>
      </c>
      <c r="Q86">
        <f t="shared" si="27"/>
        <v>0.4413697745249982</v>
      </c>
      <c r="R86">
        <f t="shared" si="27"/>
        <v>1.2529735645516933</v>
      </c>
      <c r="S86">
        <f t="shared" si="27"/>
        <v>1.3740274883082049</v>
      </c>
      <c r="T86" t="e">
        <f t="shared" si="27"/>
        <v>#VALUE!</v>
      </c>
      <c r="U86">
        <f t="shared" si="27"/>
        <v>0.97296848360269272</v>
      </c>
      <c r="V86">
        <f t="shared" si="27"/>
        <v>1.8855195891507688</v>
      </c>
      <c r="W86">
        <f t="shared" si="27"/>
        <v>1.7552057663143485</v>
      </c>
      <c r="X86">
        <f t="shared" si="27"/>
        <v>0.89006101643326119</v>
      </c>
      <c r="Y86">
        <f t="shared" si="27"/>
        <v>3.4811713643413564</v>
      </c>
      <c r="Z86">
        <f t="shared" si="27"/>
        <v>1.758632917432527</v>
      </c>
      <c r="AA86" t="e">
        <f t="shared" si="27"/>
        <v>#VALUE!</v>
      </c>
      <c r="AB86">
        <f t="shared" si="27"/>
        <v>1.7204697328111593</v>
      </c>
      <c r="AC86" t="e">
        <f t="shared" si="27"/>
        <v>#VALUE!</v>
      </c>
      <c r="AD86">
        <f t="shared" si="27"/>
        <v>1.2688257742973379</v>
      </c>
      <c r="AE86">
        <f t="shared" si="27"/>
        <v>1.7109357543809398</v>
      </c>
      <c r="AF86">
        <f t="shared" si="27"/>
        <v>0.91548118778456278</v>
      </c>
      <c r="AG86">
        <f t="shared" si="27"/>
        <v>1.8284728203023395</v>
      </c>
      <c r="AH86">
        <f t="shared" si="27"/>
        <v>0.86208002380105975</v>
      </c>
      <c r="AI86">
        <f t="shared" si="27"/>
        <v>1.2148105163062628</v>
      </c>
      <c r="AJ86">
        <f t="shared" si="27"/>
        <v>1.0452044687539415</v>
      </c>
      <c r="AK86">
        <f t="shared" si="27"/>
        <v>1.5917308416723226</v>
      </c>
      <c r="AL86">
        <f t="shared" si="27"/>
        <v>2.4247092095433009</v>
      </c>
      <c r="AM86">
        <f t="shared" si="27"/>
        <v>0.77329341885484448</v>
      </c>
      <c r="AN86">
        <f t="shared" si="27"/>
        <v>0.97600108982809097</v>
      </c>
      <c r="AO86">
        <f t="shared" si="27"/>
        <v>1.5308487933606871</v>
      </c>
      <c r="AP86">
        <f t="shared" si="27"/>
        <v>1.8936376575467748</v>
      </c>
      <c r="AQ86">
        <f t="shared" si="27"/>
        <v>1.3239172141905493</v>
      </c>
      <c r="AR86">
        <f t="shared" si="27"/>
        <v>2.4464295021498996</v>
      </c>
      <c r="AS86">
        <f t="shared" si="27"/>
        <v>1.5052424399831204</v>
      </c>
      <c r="AT86">
        <f t="shared" si="27"/>
        <v>2.2844396894820189</v>
      </c>
      <c r="AU86">
        <f t="shared" si="27"/>
        <v>1.3184582006327017</v>
      </c>
      <c r="AV86">
        <f t="shared" si="27"/>
        <v>1.5114159701569259</v>
      </c>
      <c r="AW86">
        <f t="shared" si="27"/>
        <v>1.2368763094342308</v>
      </c>
      <c r="AX86">
        <f t="shared" si="27"/>
        <v>1.1409374066627096</v>
      </c>
      <c r="AY86">
        <f t="shared" si="27"/>
        <v>1.8589936874645288</v>
      </c>
      <c r="AZ86">
        <f t="shared" si="27"/>
        <v>0.58157924461671484</v>
      </c>
      <c r="BA86">
        <f t="shared" si="27"/>
        <v>0.61624583091391771</v>
      </c>
      <c r="BB86">
        <f t="shared" si="27"/>
        <v>0.91201310056831886</v>
      </c>
      <c r="BC86">
        <f t="shared" si="27"/>
        <v>1.0054847897994317</v>
      </c>
      <c r="BD86">
        <f t="shared" si="27"/>
        <v>1.1838371155206473</v>
      </c>
      <c r="BE86">
        <f t="shared" si="27"/>
        <v>2.0175461452075303</v>
      </c>
      <c r="BF86">
        <f t="shared" si="27"/>
        <v>1.0857894327876789</v>
      </c>
      <c r="BG86">
        <f t="shared" si="27"/>
        <v>1.0857894327876789</v>
      </c>
      <c r="BH86">
        <f t="shared" si="27"/>
        <v>1.8058119759142337</v>
      </c>
      <c r="BI86">
        <f t="shared" si="27"/>
        <v>1.865669494480527</v>
      </c>
      <c r="BJ86">
        <f t="shared" si="27"/>
        <v>1.277136754071492</v>
      </c>
      <c r="BK86">
        <f t="shared" si="27"/>
        <v>1</v>
      </c>
      <c r="BL86">
        <f t="shared" si="27"/>
        <v>1.6564843811732382</v>
      </c>
      <c r="BM86">
        <f t="shared" si="27"/>
        <v>1.7049649604682622</v>
      </c>
      <c r="BN86">
        <f t="shared" si="27"/>
        <v>0.83013359235758943</v>
      </c>
      <c r="BO86">
        <f t="shared" si="27"/>
        <v>1.251423710943625</v>
      </c>
      <c r="BP86">
        <f t="shared" si="27"/>
        <v>1.1748720636307475</v>
      </c>
      <c r="BQ86">
        <f t="shared" si="27"/>
        <v>1.2304954082578672</v>
      </c>
      <c r="BR86">
        <f t="shared" si="27"/>
        <v>1.2575660160201905</v>
      </c>
      <c r="BS86">
        <f t="shared" si="27"/>
        <v>0.35689982366866407</v>
      </c>
      <c r="BT86">
        <f t="shared" si="26"/>
        <v>0.37844240959973069</v>
      </c>
      <c r="BU86">
        <f t="shared" si="26"/>
        <v>0.37081337491931904</v>
      </c>
      <c r="BV86">
        <f t="shared" si="26"/>
        <v>0.21777370445107727</v>
      </c>
      <c r="BW86">
        <f t="shared" si="26"/>
        <v>1.5433977080838761</v>
      </c>
      <c r="BX86">
        <f t="shared" si="26"/>
        <v>5.4156887516364875E-2</v>
      </c>
      <c r="BY86">
        <f t="shared" si="26"/>
        <v>1.4954373822736482</v>
      </c>
      <c r="BZ86">
        <f t="shared" si="26"/>
        <v>1.6897102952245997</v>
      </c>
      <c r="CA86">
        <f t="shared" si="26"/>
        <v>0.67861383400334263</v>
      </c>
      <c r="CB86">
        <f t="shared" si="26"/>
        <v>1.4321879149079495</v>
      </c>
      <c r="CC86">
        <f t="shared" si="26"/>
        <v>1.0302488500267701</v>
      </c>
      <c r="CD86">
        <f t="shared" si="26"/>
        <v>0.68686638473688622</v>
      </c>
      <c r="CE86">
        <f t="shared" si="26"/>
        <v>1.8686001274245785</v>
      </c>
      <c r="CF86">
        <f t="shared" si="26"/>
        <v>1.5218470753362898</v>
      </c>
      <c r="CG86">
        <f t="shared" si="26"/>
        <v>0.13870956197197107</v>
      </c>
      <c r="CH86">
        <f t="shared" si="26"/>
        <v>1.5809091527020303</v>
      </c>
      <c r="CI86">
        <f t="shared" si="26"/>
        <v>1.0357160655206286</v>
      </c>
    </row>
    <row r="87" spans="7:87" x14ac:dyDescent="0.25">
      <c r="G87" s="5" t="s">
        <v>33</v>
      </c>
      <c r="H87">
        <f t="shared" si="27"/>
        <v>1.175661731466064</v>
      </c>
      <c r="I87">
        <f t="shared" si="27"/>
        <v>1.3698219956084299</v>
      </c>
      <c r="J87">
        <f t="shared" si="27"/>
        <v>0.99339628546170966</v>
      </c>
      <c r="K87">
        <f t="shared" si="27"/>
        <v>1.0046552749337239</v>
      </c>
      <c r="L87">
        <f t="shared" si="27"/>
        <v>0.77628357839915996</v>
      </c>
      <c r="M87">
        <f t="shared" si="27"/>
        <v>1.0004930244766543</v>
      </c>
      <c r="N87">
        <f t="shared" si="27"/>
        <v>1.1090315432520279</v>
      </c>
      <c r="O87">
        <f t="shared" si="27"/>
        <v>1.4583923409326189</v>
      </c>
      <c r="P87">
        <f t="shared" si="27"/>
        <v>1.0692734817641629</v>
      </c>
      <c r="Q87">
        <f t="shared" si="27"/>
        <v>0.46774288176957662</v>
      </c>
      <c r="R87">
        <f t="shared" si="27"/>
        <v>1.0662738509661431</v>
      </c>
      <c r="S87">
        <f t="shared" si="27"/>
        <v>1.2613085105813906</v>
      </c>
      <c r="T87" t="e">
        <f t="shared" si="27"/>
        <v>#VALUE!</v>
      </c>
      <c r="U87">
        <f t="shared" si="27"/>
        <v>0.90097962676202981</v>
      </c>
      <c r="V87">
        <f t="shared" si="27"/>
        <v>4.016820821332745</v>
      </c>
      <c r="W87">
        <f t="shared" si="27"/>
        <v>0.8872541432802219</v>
      </c>
      <c r="X87">
        <f t="shared" si="27"/>
        <v>0.73478537777795228</v>
      </c>
      <c r="Y87">
        <f t="shared" si="27"/>
        <v>1.7308741473132283</v>
      </c>
      <c r="Z87">
        <f t="shared" si="27"/>
        <v>1.6730270993355592</v>
      </c>
      <c r="AA87" t="e">
        <f t="shared" si="27"/>
        <v>#VALUE!</v>
      </c>
      <c r="AB87">
        <f t="shared" si="27"/>
        <v>1.4596910107233911</v>
      </c>
      <c r="AC87">
        <f t="shared" si="27"/>
        <v>1.0547401118994344</v>
      </c>
      <c r="AD87">
        <f t="shared" si="27"/>
        <v>1.1240636916616515</v>
      </c>
      <c r="AE87">
        <f t="shared" si="27"/>
        <v>1.7957518326441937</v>
      </c>
      <c r="AF87">
        <f t="shared" si="27"/>
        <v>0.94804969734275624</v>
      </c>
      <c r="AG87">
        <f t="shared" si="27"/>
        <v>2.3304479732365468</v>
      </c>
      <c r="AH87">
        <f t="shared" si="27"/>
        <v>0.83606327737747477</v>
      </c>
      <c r="AI87">
        <f t="shared" si="27"/>
        <v>1.1329133307171184</v>
      </c>
      <c r="AJ87">
        <f t="shared" si="27"/>
        <v>0.93924821988327878</v>
      </c>
      <c r="AK87">
        <f t="shared" si="27"/>
        <v>1.6030287700827375</v>
      </c>
      <c r="AL87">
        <f t="shared" si="27"/>
        <v>2.3814007412347959</v>
      </c>
      <c r="AM87">
        <f t="shared" si="27"/>
        <v>0.79131562358684115</v>
      </c>
      <c r="AN87">
        <f t="shared" si="27"/>
        <v>0.98866285285085886</v>
      </c>
      <c r="AO87">
        <f t="shared" si="27"/>
        <v>1.573370624648502</v>
      </c>
      <c r="AP87">
        <f t="shared" si="27"/>
        <v>2.4086657388707078</v>
      </c>
      <c r="AQ87">
        <f t="shared" si="27"/>
        <v>1.3299388824097369</v>
      </c>
      <c r="AR87">
        <f t="shared" si="27"/>
        <v>2.0158607862828064</v>
      </c>
      <c r="AS87">
        <f t="shared" si="27"/>
        <v>1.3966083065334025</v>
      </c>
      <c r="AT87">
        <f t="shared" si="27"/>
        <v>2.4023391217946743</v>
      </c>
      <c r="AU87">
        <f t="shared" si="27"/>
        <v>0.95317772722591443</v>
      </c>
      <c r="AV87">
        <f t="shared" si="27"/>
        <v>1.4471363444873151</v>
      </c>
      <c r="AW87">
        <f t="shared" si="27"/>
        <v>1.3058308932507088</v>
      </c>
      <c r="AX87">
        <f t="shared" si="27"/>
        <v>1.2591155646720411</v>
      </c>
      <c r="AY87">
        <f t="shared" si="27"/>
        <v>2.5784073569239458</v>
      </c>
      <c r="AZ87">
        <f t="shared" si="27"/>
        <v>0.69435036790546389</v>
      </c>
      <c r="BA87">
        <f t="shared" si="27"/>
        <v>0.53682721236082831</v>
      </c>
      <c r="BB87">
        <f t="shared" si="27"/>
        <v>1.0627573363029859</v>
      </c>
      <c r="BC87">
        <f t="shared" si="27"/>
        <v>0.9804788515795273</v>
      </c>
      <c r="BD87">
        <f t="shared" si="27"/>
        <v>1.5554185097820667</v>
      </c>
      <c r="BE87">
        <f t="shared" si="27"/>
        <v>2.5004754170080683</v>
      </c>
      <c r="BF87">
        <f t="shared" si="27"/>
        <v>0.90651283943979966</v>
      </c>
      <c r="BG87">
        <f t="shared" si="27"/>
        <v>0.90651283943979966</v>
      </c>
      <c r="BH87">
        <f t="shared" si="27"/>
        <v>1.8012013575010426</v>
      </c>
      <c r="BI87">
        <f t="shared" si="27"/>
        <v>4.2437376520291847</v>
      </c>
      <c r="BJ87">
        <f t="shared" si="27"/>
        <v>0.95646027041574833</v>
      </c>
      <c r="BK87">
        <f t="shared" si="27"/>
        <v>1</v>
      </c>
      <c r="BL87">
        <f t="shared" si="27"/>
        <v>1.1680388229170295</v>
      </c>
      <c r="BM87">
        <f t="shared" si="27"/>
        <v>2.3453954033664743</v>
      </c>
      <c r="BN87">
        <f t="shared" si="27"/>
        <v>0.68334956035876182</v>
      </c>
      <c r="BO87">
        <f t="shared" si="27"/>
        <v>1.4930026091537811</v>
      </c>
      <c r="BP87">
        <f t="shared" si="27"/>
        <v>0.6650281617530881</v>
      </c>
      <c r="BQ87">
        <f t="shared" si="27"/>
        <v>1.0219028364058977</v>
      </c>
      <c r="BR87">
        <f t="shared" si="27"/>
        <v>1.1498328644456575</v>
      </c>
      <c r="BS87">
        <f t="shared" ref="BS87:CI96" si="28">BS54/BS$65</f>
        <v>0.37434753804197562</v>
      </c>
      <c r="BT87">
        <f t="shared" si="28"/>
        <v>0.41412845392614023</v>
      </c>
      <c r="BU87">
        <f t="shared" si="26"/>
        <v>0.4054242431002224</v>
      </c>
      <c r="BV87">
        <f t="shared" si="26"/>
        <v>0.50880104999159792</v>
      </c>
      <c r="BW87">
        <f t="shared" si="26"/>
        <v>1.1790252503076477</v>
      </c>
      <c r="BX87">
        <f t="shared" si="26"/>
        <v>0.1561827366705428</v>
      </c>
      <c r="BY87">
        <f t="shared" si="26"/>
        <v>3.6349700616546685</v>
      </c>
      <c r="BZ87">
        <f t="shared" si="26"/>
        <v>1.6431660354183288</v>
      </c>
      <c r="CA87">
        <f t="shared" si="26"/>
        <v>0.64597909246964924</v>
      </c>
      <c r="CB87">
        <f t="shared" si="26"/>
        <v>1.4597163854767898</v>
      </c>
      <c r="CC87">
        <f t="shared" si="26"/>
        <v>2.9488052098132624</v>
      </c>
      <c r="CD87" t="e">
        <f t="shared" si="26"/>
        <v>#VALUE!</v>
      </c>
      <c r="CE87">
        <f t="shared" si="26"/>
        <v>1.7587541265139672</v>
      </c>
      <c r="CF87">
        <f t="shared" si="26"/>
        <v>0.96297467019301886</v>
      </c>
      <c r="CG87">
        <f t="shared" si="26"/>
        <v>0.13577679914415269</v>
      </c>
      <c r="CH87">
        <f t="shared" si="26"/>
        <v>1.3514453952623837</v>
      </c>
      <c r="CI87">
        <f t="shared" si="26"/>
        <v>0.3848951745111579</v>
      </c>
    </row>
    <row r="88" spans="7:87" x14ac:dyDescent="0.25">
      <c r="G88" s="5" t="s">
        <v>6</v>
      </c>
      <c r="H88">
        <f t="shared" ref="H88:BS91" si="29">H55/H$65</f>
        <v>0.99257664138422963</v>
      </c>
      <c r="I88">
        <f t="shared" si="29"/>
        <v>0.80573736498461368</v>
      </c>
      <c r="J88">
        <f t="shared" si="29"/>
        <v>0.88720657458442365</v>
      </c>
      <c r="K88">
        <f t="shared" si="29"/>
        <v>0.83917923417088103</v>
      </c>
      <c r="L88">
        <f t="shared" si="29"/>
        <v>0.64872463757367149</v>
      </c>
      <c r="M88">
        <f t="shared" si="29"/>
        <v>0.74389736843733545</v>
      </c>
      <c r="N88">
        <f t="shared" si="29"/>
        <v>1.0153680799167986</v>
      </c>
      <c r="O88">
        <f t="shared" si="29"/>
        <v>1.2864663078724694</v>
      </c>
      <c r="P88">
        <f t="shared" si="29"/>
        <v>0.80778368348396035</v>
      </c>
      <c r="Q88">
        <f t="shared" si="29"/>
        <v>0.39629798349346185</v>
      </c>
      <c r="R88">
        <f t="shared" si="29"/>
        <v>0.96948214960185652</v>
      </c>
      <c r="S88">
        <f t="shared" si="29"/>
        <v>1.0485081960456599</v>
      </c>
      <c r="T88" t="e">
        <f t="shared" si="29"/>
        <v>#VALUE!</v>
      </c>
      <c r="U88">
        <f t="shared" si="29"/>
        <v>0.8429341484881715</v>
      </c>
      <c r="V88">
        <f t="shared" si="29"/>
        <v>8.1773464151170092</v>
      </c>
      <c r="W88">
        <f t="shared" si="29"/>
        <v>1.1807438206615883</v>
      </c>
      <c r="X88">
        <f t="shared" si="29"/>
        <v>1.2710668974684978</v>
      </c>
      <c r="Y88">
        <f t="shared" si="29"/>
        <v>4.250197279909508</v>
      </c>
      <c r="Z88">
        <f t="shared" si="29"/>
        <v>1.6528159942890481</v>
      </c>
      <c r="AA88" t="e">
        <f t="shared" si="29"/>
        <v>#VALUE!</v>
      </c>
      <c r="AB88">
        <f t="shared" si="29"/>
        <v>1.5658680074423879</v>
      </c>
      <c r="AC88">
        <f t="shared" si="29"/>
        <v>1.9301720596598886</v>
      </c>
      <c r="AD88">
        <f t="shared" si="29"/>
        <v>0.97881108299957587</v>
      </c>
      <c r="AE88">
        <f t="shared" si="29"/>
        <v>2.4868453299905831</v>
      </c>
      <c r="AF88">
        <f t="shared" si="29"/>
        <v>0.81724633482430253</v>
      </c>
      <c r="AG88">
        <f t="shared" si="29"/>
        <v>1.8688668261041068</v>
      </c>
      <c r="AH88">
        <f t="shared" si="29"/>
        <v>0.54849850837160363</v>
      </c>
      <c r="AI88">
        <f t="shared" si="29"/>
        <v>0.59920932449900322</v>
      </c>
      <c r="AJ88">
        <f t="shared" si="29"/>
        <v>0.7703811492039182</v>
      </c>
      <c r="AK88">
        <f t="shared" si="29"/>
        <v>0.76690261124360315</v>
      </c>
      <c r="AL88">
        <f t="shared" si="29"/>
        <v>1.4082049705515802</v>
      </c>
      <c r="AM88">
        <f t="shared" si="29"/>
        <v>0.44488454547657319</v>
      </c>
      <c r="AN88">
        <f t="shared" si="29"/>
        <v>0.64255427450634328</v>
      </c>
      <c r="AO88">
        <f t="shared" si="29"/>
        <v>1.0751176879450919</v>
      </c>
      <c r="AP88">
        <f t="shared" si="29"/>
        <v>0.45683749065015999</v>
      </c>
      <c r="AQ88">
        <f t="shared" si="29"/>
        <v>0.84019483955065211</v>
      </c>
      <c r="AR88">
        <f t="shared" si="29"/>
        <v>1.6170500118767985</v>
      </c>
      <c r="AS88">
        <f t="shared" si="29"/>
        <v>1.0411239923455085</v>
      </c>
      <c r="AT88">
        <f t="shared" si="29"/>
        <v>1.7803012967077463</v>
      </c>
      <c r="AU88">
        <f t="shared" si="29"/>
        <v>1.9653500105269854</v>
      </c>
      <c r="AV88">
        <f t="shared" si="29"/>
        <v>1.0822162933187434</v>
      </c>
      <c r="AW88">
        <f t="shared" si="29"/>
        <v>1.0595615984439739</v>
      </c>
      <c r="AX88">
        <f t="shared" si="29"/>
        <v>1.0696312302173665</v>
      </c>
      <c r="AY88">
        <f t="shared" si="29"/>
        <v>1.2429171604061047</v>
      </c>
      <c r="AZ88">
        <f t="shared" si="29"/>
        <v>0.6822803488925373</v>
      </c>
      <c r="BA88">
        <f t="shared" si="29"/>
        <v>1.2849333401639489</v>
      </c>
      <c r="BB88">
        <f t="shared" si="29"/>
        <v>1.0160090276230191</v>
      </c>
      <c r="BC88">
        <f t="shared" si="29"/>
        <v>0.57235161154067193</v>
      </c>
      <c r="BD88">
        <f t="shared" si="29"/>
        <v>1.1827277588528711</v>
      </c>
      <c r="BE88">
        <f t="shared" si="29"/>
        <v>0.10437500889666231</v>
      </c>
      <c r="BF88">
        <f t="shared" si="29"/>
        <v>1.2909512416155462</v>
      </c>
      <c r="BG88">
        <f t="shared" si="29"/>
        <v>1.2909512416155462</v>
      </c>
      <c r="BH88">
        <f t="shared" si="29"/>
        <v>1.5885635823498554</v>
      </c>
      <c r="BI88">
        <f t="shared" si="29"/>
        <v>1.050138872391726</v>
      </c>
      <c r="BJ88">
        <f t="shared" si="29"/>
        <v>1.8115199652743712</v>
      </c>
      <c r="BK88">
        <f t="shared" si="29"/>
        <v>1</v>
      </c>
      <c r="BL88">
        <f t="shared" si="29"/>
        <v>0.85094509403929619</v>
      </c>
      <c r="BM88">
        <f t="shared" si="29"/>
        <v>2.877180201766842</v>
      </c>
      <c r="BN88">
        <f t="shared" si="29"/>
        <v>0.51495389742230624</v>
      </c>
      <c r="BO88">
        <f t="shared" si="29"/>
        <v>0.36365320475137958</v>
      </c>
      <c r="BP88">
        <f t="shared" si="29"/>
        <v>1.9347127035666405</v>
      </c>
      <c r="BQ88">
        <f t="shared" si="29"/>
        <v>1.3993776888151517</v>
      </c>
      <c r="BR88">
        <f t="shared" si="29"/>
        <v>0.9223296787791827</v>
      </c>
      <c r="BS88">
        <f t="shared" si="29"/>
        <v>0.22527379270160841</v>
      </c>
      <c r="BT88">
        <f t="shared" si="28"/>
        <v>0.24091153525355843</v>
      </c>
      <c r="BU88">
        <f t="shared" si="28"/>
        <v>0.25157695687501602</v>
      </c>
      <c r="BV88">
        <f t="shared" si="28"/>
        <v>0.14430507121579544</v>
      </c>
      <c r="BW88">
        <f t="shared" si="28"/>
        <v>1.4710905448960743</v>
      </c>
      <c r="BX88" t="e">
        <f t="shared" si="28"/>
        <v>#VALUE!</v>
      </c>
      <c r="BY88">
        <f t="shared" si="28"/>
        <v>0.58906086244816336</v>
      </c>
      <c r="BZ88">
        <f t="shared" si="28"/>
        <v>1.9075831029443469</v>
      </c>
      <c r="CA88">
        <f t="shared" si="28"/>
        <v>0.4019385266953881</v>
      </c>
      <c r="CB88">
        <f t="shared" si="28"/>
        <v>1.1348830583444895</v>
      </c>
      <c r="CC88">
        <f t="shared" si="28"/>
        <v>0.53304856462472916</v>
      </c>
      <c r="CD88" t="e">
        <f t="shared" si="28"/>
        <v>#VALUE!</v>
      </c>
      <c r="CE88">
        <f t="shared" si="28"/>
        <v>1.775001441292213</v>
      </c>
      <c r="CF88">
        <f t="shared" si="28"/>
        <v>0.84466920636783971</v>
      </c>
      <c r="CG88">
        <f t="shared" si="28"/>
        <v>3.7958531627950105E-2</v>
      </c>
      <c r="CH88">
        <f t="shared" si="28"/>
        <v>0.84325109902199258</v>
      </c>
      <c r="CI88">
        <f t="shared" si="28"/>
        <v>2.1592045470852979</v>
      </c>
    </row>
    <row r="89" spans="7:87" x14ac:dyDescent="0.25">
      <c r="G89" s="5" t="s">
        <v>76</v>
      </c>
      <c r="H89">
        <f t="shared" si="29"/>
        <v>0.8681648357508116</v>
      </c>
      <c r="I89">
        <f t="shared" si="29"/>
        <v>0.79521403822035397</v>
      </c>
      <c r="J89">
        <f t="shared" si="29"/>
        <v>0.78986250198443453</v>
      </c>
      <c r="K89">
        <f t="shared" si="29"/>
        <v>0.75784777793371194</v>
      </c>
      <c r="L89">
        <f t="shared" si="29"/>
        <v>0.58259961440996089</v>
      </c>
      <c r="M89">
        <f t="shared" si="29"/>
        <v>0.65802745547777541</v>
      </c>
      <c r="N89">
        <f t="shared" si="29"/>
        <v>0.89546781285626453</v>
      </c>
      <c r="O89">
        <f t="shared" si="29"/>
        <v>1.2803696282613219</v>
      </c>
      <c r="P89">
        <f t="shared" si="29"/>
        <v>0.96218688648186046</v>
      </c>
      <c r="Q89">
        <f t="shared" si="29"/>
        <v>0.40509909708714609</v>
      </c>
      <c r="R89">
        <f t="shared" si="29"/>
        <v>0.95505400384499783</v>
      </c>
      <c r="S89">
        <f t="shared" si="29"/>
        <v>0.97558123502852023</v>
      </c>
      <c r="T89" t="e">
        <f t="shared" si="29"/>
        <v>#VALUE!</v>
      </c>
      <c r="U89">
        <f t="shared" si="29"/>
        <v>0.78441008164783699</v>
      </c>
      <c r="V89">
        <f t="shared" si="29"/>
        <v>7.963046041411415</v>
      </c>
      <c r="W89">
        <f t="shared" si="29"/>
        <v>0.67730320059015925</v>
      </c>
      <c r="X89">
        <f t="shared" si="29"/>
        <v>1.8466749439093852</v>
      </c>
      <c r="Y89">
        <f t="shared" si="29"/>
        <v>4.1011133847576211</v>
      </c>
      <c r="Z89">
        <f t="shared" si="29"/>
        <v>1.5325194994051374</v>
      </c>
      <c r="AA89" t="e">
        <f t="shared" si="29"/>
        <v>#VALUE!</v>
      </c>
      <c r="AB89">
        <f t="shared" si="29"/>
        <v>1.6631511622814676</v>
      </c>
      <c r="AC89">
        <f t="shared" si="29"/>
        <v>2.1947341214542226</v>
      </c>
      <c r="AD89">
        <f t="shared" si="29"/>
        <v>0.57624457454070888</v>
      </c>
      <c r="AE89">
        <f t="shared" si="29"/>
        <v>2.2741723501148368</v>
      </c>
      <c r="AF89">
        <f t="shared" si="29"/>
        <v>0.76403400802409471</v>
      </c>
      <c r="AG89">
        <f t="shared" si="29"/>
        <v>1.6269587021410248</v>
      </c>
      <c r="AH89">
        <f t="shared" si="29"/>
        <v>0.36698683571832363</v>
      </c>
      <c r="AI89">
        <f t="shared" si="29"/>
        <v>0.55152804151482293</v>
      </c>
      <c r="AJ89">
        <f t="shared" si="29"/>
        <v>0.77205009627079035</v>
      </c>
      <c r="AK89">
        <f t="shared" si="29"/>
        <v>0.74946294669174585</v>
      </c>
      <c r="AL89">
        <f t="shared" si="29"/>
        <v>1.2802536801655557</v>
      </c>
      <c r="AM89">
        <f t="shared" si="29"/>
        <v>0.39985008593237481</v>
      </c>
      <c r="AN89">
        <f t="shared" si="29"/>
        <v>0.65964618022195598</v>
      </c>
      <c r="AO89">
        <f t="shared" si="29"/>
        <v>1.1654098844405054</v>
      </c>
      <c r="AP89">
        <f t="shared" si="29"/>
        <v>2.2360961565017958</v>
      </c>
      <c r="AQ89">
        <f t="shared" si="29"/>
        <v>0.72162450074563511</v>
      </c>
      <c r="AR89">
        <f t="shared" si="29"/>
        <v>2.0320383743401318</v>
      </c>
      <c r="AS89">
        <f t="shared" si="29"/>
        <v>1.0017126840892845</v>
      </c>
      <c r="AT89">
        <f t="shared" si="29"/>
        <v>1.5523592133940232</v>
      </c>
      <c r="AU89">
        <f t="shared" si="29"/>
        <v>1.7281638807403752</v>
      </c>
      <c r="AV89">
        <f t="shared" si="29"/>
        <v>1.0348975786157215</v>
      </c>
      <c r="AW89">
        <f t="shared" si="29"/>
        <v>1.0379759101258466</v>
      </c>
      <c r="AX89">
        <f t="shared" si="29"/>
        <v>0.99681688694029225</v>
      </c>
      <c r="AY89">
        <f t="shared" si="29"/>
        <v>1.1892132930830424</v>
      </c>
      <c r="AZ89">
        <f t="shared" si="29"/>
        <v>0.51684192027049736</v>
      </c>
      <c r="BA89">
        <f t="shared" si="29"/>
        <v>1.1643292613267007</v>
      </c>
      <c r="BB89">
        <f t="shared" si="29"/>
        <v>1.797293672171655</v>
      </c>
      <c r="BC89">
        <f t="shared" si="29"/>
        <v>0.6116949565735551</v>
      </c>
      <c r="BD89">
        <f t="shared" si="29"/>
        <v>1.2568941576901356</v>
      </c>
      <c r="BE89">
        <f t="shared" si="29"/>
        <v>1.861626479155942</v>
      </c>
      <c r="BF89">
        <f t="shared" si="29"/>
        <v>1.1311626822022165</v>
      </c>
      <c r="BG89">
        <f t="shared" si="29"/>
        <v>1.1311626822022165</v>
      </c>
      <c r="BH89">
        <f t="shared" si="29"/>
        <v>1.5830642346099633</v>
      </c>
      <c r="BI89">
        <f t="shared" si="29"/>
        <v>0.81666899845751761</v>
      </c>
      <c r="BJ89">
        <f t="shared" si="29"/>
        <v>1.5539077793200702</v>
      </c>
      <c r="BK89">
        <f t="shared" si="29"/>
        <v>1</v>
      </c>
      <c r="BL89">
        <f t="shared" si="29"/>
        <v>0.85257674488605151</v>
      </c>
      <c r="BM89">
        <f t="shared" si="29"/>
        <v>2.8953141227412287</v>
      </c>
      <c r="BN89">
        <f t="shared" si="29"/>
        <v>0.58514823014611883</v>
      </c>
      <c r="BO89">
        <f t="shared" si="29"/>
        <v>0.34300771948615383</v>
      </c>
      <c r="BP89">
        <f t="shared" si="29"/>
        <v>1.8362639072324007</v>
      </c>
      <c r="BQ89">
        <f t="shared" si="29"/>
        <v>1.1495199727953953</v>
      </c>
      <c r="BR89">
        <f t="shared" si="29"/>
        <v>0.89636285388215586</v>
      </c>
      <c r="BS89">
        <f t="shared" si="29"/>
        <v>0.21994852728160677</v>
      </c>
      <c r="BT89">
        <f t="shared" si="28"/>
        <v>0.26960570701559655</v>
      </c>
      <c r="BU89">
        <f t="shared" si="28"/>
        <v>0.27162485747241782</v>
      </c>
      <c r="BV89">
        <f t="shared" si="28"/>
        <v>0.51291607768160752</v>
      </c>
      <c r="BW89">
        <f t="shared" si="28"/>
        <v>1.3843007303334969</v>
      </c>
      <c r="BX89">
        <f t="shared" si="28"/>
        <v>1.8130372214163852E-2</v>
      </c>
      <c r="BY89">
        <f t="shared" si="28"/>
        <v>0.53311453821574373</v>
      </c>
      <c r="BZ89">
        <f t="shared" si="28"/>
        <v>1.7556482245118377</v>
      </c>
      <c r="CA89">
        <f t="shared" si="28"/>
        <v>0.41271991485378173</v>
      </c>
      <c r="CB89">
        <f t="shared" si="28"/>
        <v>1.2545997318361992</v>
      </c>
      <c r="CC89">
        <f t="shared" si="28"/>
        <v>1.248940792490687</v>
      </c>
      <c r="CD89">
        <f t="shared" si="28"/>
        <v>0.25252695618176896</v>
      </c>
      <c r="CE89">
        <f t="shared" si="28"/>
        <v>1.6568765071997638</v>
      </c>
      <c r="CF89">
        <f t="shared" si="28"/>
        <v>0.94490919396764528</v>
      </c>
      <c r="CG89">
        <f t="shared" si="28"/>
        <v>7.5238853407556927E-2</v>
      </c>
      <c r="CH89">
        <f t="shared" si="28"/>
        <v>0.94862628327143561</v>
      </c>
      <c r="CI89">
        <f t="shared" si="28"/>
        <v>1.9206389772949177</v>
      </c>
    </row>
    <row r="90" spans="7:87" x14ac:dyDescent="0.25">
      <c r="G90" s="5" t="s">
        <v>28</v>
      </c>
      <c r="H90">
        <f>H57/H$65</f>
        <v>0.71423093804187932</v>
      </c>
      <c r="I90">
        <f t="shared" si="29"/>
        <v>0.7693091171269113</v>
      </c>
      <c r="J90">
        <f t="shared" si="29"/>
        <v>0.69739140245693987</v>
      </c>
      <c r="K90">
        <f t="shared" si="29"/>
        <v>0.65221334428337174</v>
      </c>
      <c r="L90">
        <f t="shared" si="29"/>
        <v>0.51909719994263226</v>
      </c>
      <c r="M90">
        <f t="shared" si="29"/>
        <v>0.58113016847005217</v>
      </c>
      <c r="N90">
        <f t="shared" si="29"/>
        <v>0.88451419395483455</v>
      </c>
      <c r="O90">
        <f t="shared" si="29"/>
        <v>1.1238573738186999</v>
      </c>
      <c r="P90">
        <f t="shared" si="29"/>
        <v>0.68865176177798093</v>
      </c>
      <c r="Q90">
        <f t="shared" si="29"/>
        <v>0.37750015315210589</v>
      </c>
      <c r="R90">
        <f t="shared" si="29"/>
        <v>1.2353885317030575</v>
      </c>
      <c r="S90">
        <f t="shared" si="29"/>
        <v>0.85806734447292787</v>
      </c>
      <c r="T90" t="e">
        <f t="shared" si="29"/>
        <v>#VALUE!</v>
      </c>
      <c r="U90">
        <f t="shared" si="29"/>
        <v>0.69976508710228036</v>
      </c>
      <c r="V90">
        <f t="shared" si="29"/>
        <v>7.8248331204976926</v>
      </c>
      <c r="W90">
        <f t="shared" si="29"/>
        <v>1.0016687783757316</v>
      </c>
      <c r="X90">
        <f t="shared" si="29"/>
        <v>1.0295208841074273</v>
      </c>
      <c r="Y90">
        <f t="shared" si="29"/>
        <v>3.9192437361011283</v>
      </c>
      <c r="Z90">
        <f t="shared" si="29"/>
        <v>1.280535452997634</v>
      </c>
      <c r="AA90" t="e">
        <f t="shared" si="29"/>
        <v>#VALUE!</v>
      </c>
      <c r="AB90">
        <f t="shared" si="29"/>
        <v>1.281374872430697</v>
      </c>
      <c r="AC90">
        <f t="shared" si="29"/>
        <v>1.7274030459389018</v>
      </c>
      <c r="AD90">
        <f t="shared" si="29"/>
        <v>0.51245720415515972</v>
      </c>
      <c r="AE90">
        <f t="shared" si="29"/>
        <v>1.9989487231453054</v>
      </c>
      <c r="AF90">
        <f t="shared" si="29"/>
        <v>0.67949670671196138</v>
      </c>
      <c r="AG90">
        <f t="shared" si="29"/>
        <v>1.5377355834398554</v>
      </c>
      <c r="AH90">
        <f t="shared" si="29"/>
        <v>0.42012022369778634</v>
      </c>
      <c r="AI90">
        <f t="shared" si="29"/>
        <v>0.54654627016708246</v>
      </c>
      <c r="AJ90">
        <f t="shared" si="29"/>
        <v>0.69979475890292042</v>
      </c>
      <c r="AK90">
        <f t="shared" si="29"/>
        <v>0.59228909420369491</v>
      </c>
      <c r="AL90">
        <f t="shared" si="29"/>
        <v>1.0932117039742073</v>
      </c>
      <c r="AM90">
        <f t="shared" si="29"/>
        <v>0.35410517141327374</v>
      </c>
      <c r="AN90">
        <f t="shared" si="29"/>
        <v>0.63758748779433683</v>
      </c>
      <c r="AO90">
        <f t="shared" si="29"/>
        <v>0.94715292440177579</v>
      </c>
      <c r="AP90">
        <f t="shared" si="29"/>
        <v>2.0087323060206099</v>
      </c>
      <c r="AQ90">
        <f t="shared" si="29"/>
        <v>0.974127021636784</v>
      </c>
      <c r="AR90">
        <f t="shared" si="29"/>
        <v>1.7923281646082192</v>
      </c>
      <c r="AS90">
        <f t="shared" si="29"/>
        <v>0.85600791722367509</v>
      </c>
      <c r="AT90">
        <f t="shared" si="29"/>
        <v>1.4174349246859279</v>
      </c>
      <c r="AU90">
        <f t="shared" si="29"/>
        <v>1.1887717253523078</v>
      </c>
      <c r="AV90">
        <f t="shared" si="29"/>
        <v>0.93331145781897862</v>
      </c>
      <c r="AW90">
        <f t="shared" si="29"/>
        <v>0.93159854186013358</v>
      </c>
      <c r="AX90">
        <f t="shared" si="29"/>
        <v>0.83609763850543206</v>
      </c>
      <c r="AY90">
        <f t="shared" si="29"/>
        <v>1.0531256856041047</v>
      </c>
      <c r="AZ90">
        <f t="shared" si="29"/>
        <v>0.49079545999405927</v>
      </c>
      <c r="BA90">
        <f t="shared" si="29"/>
        <v>1.243124890133863</v>
      </c>
      <c r="BB90">
        <f t="shared" si="29"/>
        <v>0.66904060363505025</v>
      </c>
      <c r="BC90">
        <f t="shared" si="29"/>
        <v>0.62606735382482692</v>
      </c>
      <c r="BD90">
        <f t="shared" si="29"/>
        <v>1.1543381320573847</v>
      </c>
      <c r="BE90">
        <f t="shared" si="29"/>
        <v>1.8054881927382433</v>
      </c>
      <c r="BF90">
        <f t="shared" si="29"/>
        <v>1.1815479377429681</v>
      </c>
      <c r="BG90">
        <f t="shared" si="29"/>
        <v>1.1815479377429681</v>
      </c>
      <c r="BH90">
        <f t="shared" si="29"/>
        <v>1.4504515787890035</v>
      </c>
      <c r="BI90">
        <f t="shared" si="29"/>
        <v>0.94304152474432201</v>
      </c>
      <c r="BJ90">
        <f t="shared" si="29"/>
        <v>1.0339939970775711</v>
      </c>
      <c r="BK90">
        <f t="shared" si="29"/>
        <v>1</v>
      </c>
      <c r="BL90">
        <f t="shared" si="29"/>
        <v>0.62811246175365443</v>
      </c>
      <c r="BM90">
        <f t="shared" si="29"/>
        <v>2.741198189255722</v>
      </c>
      <c r="BN90">
        <f t="shared" si="29"/>
        <v>0.51146729456487161</v>
      </c>
      <c r="BO90">
        <f t="shared" si="29"/>
        <v>0.30135649956630278</v>
      </c>
      <c r="BP90">
        <f t="shared" si="29"/>
        <v>0.79737221546784165</v>
      </c>
      <c r="BQ90">
        <f t="shared" si="29"/>
        <v>0.99455699352976312</v>
      </c>
      <c r="BR90">
        <f t="shared" si="29"/>
        <v>0.79986460774410917</v>
      </c>
      <c r="BS90">
        <f t="shared" si="29"/>
        <v>0.21804199871638447</v>
      </c>
      <c r="BT90">
        <f t="shared" si="28"/>
        <v>0.23159411105386091</v>
      </c>
      <c r="BU90">
        <f t="shared" si="28"/>
        <v>0.24706492965476382</v>
      </c>
      <c r="BV90" t="e">
        <f t="shared" si="28"/>
        <v>#VALUE!</v>
      </c>
      <c r="BW90">
        <f t="shared" si="28"/>
        <v>1.0402724393014724</v>
      </c>
      <c r="BX90" t="e">
        <f t="shared" si="28"/>
        <v>#VALUE!</v>
      </c>
      <c r="BY90">
        <f t="shared" si="28"/>
        <v>0.37001454144969381</v>
      </c>
      <c r="BZ90">
        <f t="shared" si="28"/>
        <v>1.5586533955537556</v>
      </c>
      <c r="CA90">
        <f t="shared" si="28"/>
        <v>0.39591998492903996</v>
      </c>
      <c r="CB90">
        <f t="shared" si="28"/>
        <v>1.4187535512906257</v>
      </c>
      <c r="CC90">
        <f t="shared" si="28"/>
        <v>0.3602381934481807</v>
      </c>
      <c r="CD90">
        <f t="shared" si="28"/>
        <v>0.75094932636048639</v>
      </c>
      <c r="CE90">
        <f t="shared" si="28"/>
        <v>1.5281471246831462</v>
      </c>
      <c r="CF90">
        <f t="shared" si="28"/>
        <v>0.62820042270817655</v>
      </c>
      <c r="CG90">
        <f t="shared" si="28"/>
        <v>4.0017235026395655E-2</v>
      </c>
      <c r="CH90">
        <f t="shared" si="28"/>
        <v>0.77991952302306233</v>
      </c>
      <c r="CI90">
        <f t="shared" si="28"/>
        <v>0.20552824316522425</v>
      </c>
    </row>
    <row r="91" spans="7:87" x14ac:dyDescent="0.25">
      <c r="G91" s="5" t="s">
        <v>84</v>
      </c>
      <c r="H91">
        <f t="shared" si="29"/>
        <v>1.3875293560706654</v>
      </c>
      <c r="I91">
        <f t="shared" si="29"/>
        <v>1.2650164328242424</v>
      </c>
      <c r="J91">
        <f t="shared" si="29"/>
        <v>1.1237246883532468</v>
      </c>
      <c r="K91">
        <f t="shared" si="29"/>
        <v>1.1498416803907043</v>
      </c>
      <c r="L91">
        <f t="shared" si="29"/>
        <v>0.86882946709794262</v>
      </c>
      <c r="M91">
        <f t="shared" si="29"/>
        <v>1.1726714246172683</v>
      </c>
      <c r="N91">
        <f t="shared" si="29"/>
        <v>1.1652910719140701</v>
      </c>
      <c r="O91">
        <f t="shared" si="29"/>
        <v>1.36330736025036</v>
      </c>
      <c r="P91">
        <f t="shared" si="29"/>
        <v>1.385146348927685</v>
      </c>
      <c r="Q91">
        <f t="shared" si="29"/>
        <v>0.54178109436704125</v>
      </c>
      <c r="R91">
        <f t="shared" si="29"/>
        <v>0.94755201891398644</v>
      </c>
      <c r="S91">
        <f t="shared" si="29"/>
        <v>1.3711275847157882</v>
      </c>
      <c r="T91" t="e">
        <f t="shared" si="29"/>
        <v>#VALUE!</v>
      </c>
      <c r="U91">
        <f t="shared" si="29"/>
        <v>1.0282244535258533</v>
      </c>
      <c r="V91">
        <f t="shared" si="29"/>
        <v>5.1131465176599162</v>
      </c>
      <c r="W91">
        <f t="shared" si="29"/>
        <v>0.61491892680996219</v>
      </c>
      <c r="X91">
        <f t="shared" si="29"/>
        <v>1.6597409138865935</v>
      </c>
      <c r="Y91">
        <f t="shared" si="29"/>
        <v>4.1819177483309158</v>
      </c>
      <c r="Z91">
        <f t="shared" si="29"/>
        <v>1.4995038420896973</v>
      </c>
      <c r="AA91" t="e">
        <f t="shared" si="29"/>
        <v>#VALUE!</v>
      </c>
      <c r="AB91">
        <f t="shared" si="29"/>
        <v>1.7189447928306025</v>
      </c>
      <c r="AC91">
        <f t="shared" si="29"/>
        <v>0.14118227880504289</v>
      </c>
      <c r="AD91">
        <f t="shared" si="29"/>
        <v>1.2469840666752179</v>
      </c>
      <c r="AE91">
        <f t="shared" si="29"/>
        <v>1.2991641100837956</v>
      </c>
      <c r="AF91">
        <f t="shared" si="29"/>
        <v>0.74126996800048939</v>
      </c>
      <c r="AG91">
        <f t="shared" si="29"/>
        <v>1.6298292408133159</v>
      </c>
      <c r="AH91">
        <f t="shared" si="29"/>
        <v>1.7168904908105147</v>
      </c>
      <c r="AI91">
        <f t="shared" si="29"/>
        <v>1.2637251686477124</v>
      </c>
      <c r="AJ91">
        <f t="shared" si="29"/>
        <v>1.0555467849703799</v>
      </c>
      <c r="AK91">
        <f t="shared" si="29"/>
        <v>1.4176492109172787</v>
      </c>
      <c r="AL91">
        <f t="shared" si="29"/>
        <v>2.2796290156100527</v>
      </c>
      <c r="AM91">
        <f t="shared" si="29"/>
        <v>1.0329688193536197</v>
      </c>
      <c r="AN91">
        <f t="shared" si="29"/>
        <v>0.82035105573657907</v>
      </c>
      <c r="AO91">
        <f t="shared" si="29"/>
        <v>1.6166102467910424</v>
      </c>
      <c r="AP91">
        <f t="shared" si="29"/>
        <v>1.5050920599081763</v>
      </c>
      <c r="AQ91">
        <f t="shared" si="29"/>
        <v>1.4711032748749187</v>
      </c>
      <c r="AR91">
        <f t="shared" si="29"/>
        <v>2.4005746656478033</v>
      </c>
      <c r="AS91">
        <f t="shared" si="29"/>
        <v>1.4033270919644658</v>
      </c>
      <c r="AT91">
        <f t="shared" si="29"/>
        <v>1.2101099278266894</v>
      </c>
      <c r="AU91">
        <f t="shared" si="29"/>
        <v>1.3069639370434634</v>
      </c>
      <c r="AV91">
        <f t="shared" si="29"/>
        <v>1.2840072507049425</v>
      </c>
      <c r="AW91">
        <f t="shared" si="29"/>
        <v>1.2520349574874254</v>
      </c>
      <c r="AX91">
        <f t="shared" si="29"/>
        <v>1.2584567419662687</v>
      </c>
      <c r="AY91">
        <f t="shared" si="29"/>
        <v>2.0757444846743427</v>
      </c>
      <c r="AZ91">
        <f t="shared" si="29"/>
        <v>0.52359351543304034</v>
      </c>
      <c r="BA91">
        <f t="shared" si="29"/>
        <v>0.71501102358025237</v>
      </c>
      <c r="BB91">
        <f t="shared" si="29"/>
        <v>1.2522156519652123</v>
      </c>
      <c r="BC91">
        <f t="shared" si="29"/>
        <v>0.82810489385177954</v>
      </c>
      <c r="BD91">
        <f t="shared" si="29"/>
        <v>2.1694575967714176</v>
      </c>
      <c r="BE91">
        <f t="shared" si="29"/>
        <v>3.2193238011637768</v>
      </c>
      <c r="BF91">
        <f t="shared" si="29"/>
        <v>1.3646758548115385</v>
      </c>
      <c r="BG91">
        <f t="shared" si="29"/>
        <v>1.3646758548115385</v>
      </c>
      <c r="BH91">
        <f t="shared" si="29"/>
        <v>2.000124730045032</v>
      </c>
      <c r="BI91">
        <f t="shared" si="29"/>
        <v>2.0648094535639281</v>
      </c>
      <c r="BJ91">
        <f t="shared" si="29"/>
        <v>1.0587485187266088</v>
      </c>
      <c r="BK91">
        <f t="shared" si="29"/>
        <v>1</v>
      </c>
      <c r="BL91">
        <f t="shared" si="29"/>
        <v>1.2486588894041117</v>
      </c>
      <c r="BM91">
        <f t="shared" si="29"/>
        <v>2.8355609490232627</v>
      </c>
      <c r="BN91">
        <f t="shared" si="29"/>
        <v>0.880739219680997</v>
      </c>
      <c r="BO91">
        <f t="shared" si="29"/>
        <v>0.63395700133440724</v>
      </c>
      <c r="BP91">
        <f t="shared" si="29"/>
        <v>0.80625664805355479</v>
      </c>
      <c r="BQ91">
        <f t="shared" si="29"/>
        <v>0.81500534394654622</v>
      </c>
      <c r="BR91">
        <f t="shared" si="29"/>
        <v>1.0397404991246997</v>
      </c>
      <c r="BS91">
        <f t="shared" si="29"/>
        <v>0.52907210155931317</v>
      </c>
      <c r="BT91">
        <f t="shared" si="28"/>
        <v>0.55715446168771832</v>
      </c>
      <c r="BU91">
        <f t="shared" si="28"/>
        <v>0.53572163450434018</v>
      </c>
      <c r="BV91">
        <f t="shared" si="28"/>
        <v>0.30980542954734397</v>
      </c>
      <c r="BW91">
        <f t="shared" si="28"/>
        <v>1.1873191530738407</v>
      </c>
      <c r="BX91" t="e">
        <f t="shared" si="28"/>
        <v>#VALUE!</v>
      </c>
      <c r="BY91">
        <f t="shared" si="28"/>
        <v>0.86734678219577044</v>
      </c>
      <c r="BZ91">
        <f t="shared" si="28"/>
        <v>1.5870416143874879</v>
      </c>
      <c r="CA91">
        <f t="shared" si="28"/>
        <v>0.68235728514004101</v>
      </c>
      <c r="CB91">
        <f t="shared" si="28"/>
        <v>1.4329447350685465</v>
      </c>
      <c r="CC91">
        <f t="shared" si="28"/>
        <v>2.0157185853055042</v>
      </c>
      <c r="CD91">
        <f t="shared" si="28"/>
        <v>0.37388258551010339</v>
      </c>
      <c r="CE91">
        <f t="shared" si="28"/>
        <v>1.8183379608405545</v>
      </c>
      <c r="CF91">
        <f t="shared" si="28"/>
        <v>1.3810087947632328</v>
      </c>
      <c r="CG91">
        <f t="shared" si="28"/>
        <v>0.1680136800395671</v>
      </c>
      <c r="CH91">
        <f t="shared" si="28"/>
        <v>1.2281766303590591</v>
      </c>
      <c r="CI91">
        <f t="shared" si="28"/>
        <v>9.2543527529977437E-2</v>
      </c>
    </row>
    <row r="92" spans="7:87" x14ac:dyDescent="0.25">
      <c r="G92" s="5" t="s">
        <v>30</v>
      </c>
      <c r="H92">
        <f t="shared" ref="H92:BS95" si="30">H59/H$65</f>
        <v>1.2260380209813375</v>
      </c>
      <c r="I92">
        <f t="shared" si="30"/>
        <v>1.1914827390196612</v>
      </c>
      <c r="J92">
        <f t="shared" si="30"/>
        <v>1.026378988361025</v>
      </c>
      <c r="K92">
        <f t="shared" si="30"/>
        <v>1.0238956428952646</v>
      </c>
      <c r="L92">
        <f t="shared" si="30"/>
        <v>0.77428310540429068</v>
      </c>
      <c r="M92">
        <f t="shared" si="30"/>
        <v>1.0647752796374541</v>
      </c>
      <c r="N92">
        <f t="shared" si="30"/>
        <v>1.1442335707421998</v>
      </c>
      <c r="O92">
        <f t="shared" si="30"/>
        <v>1.336246597288556</v>
      </c>
      <c r="P92">
        <f t="shared" si="30"/>
        <v>1.2527586773880934</v>
      </c>
      <c r="Q92">
        <f t="shared" si="30"/>
        <v>0.53568748113668718</v>
      </c>
      <c r="R92">
        <f t="shared" si="30"/>
        <v>1.5964095639049338</v>
      </c>
      <c r="S92">
        <f t="shared" si="30"/>
        <v>1.1822345801806029</v>
      </c>
      <c r="T92" t="e">
        <f t="shared" si="30"/>
        <v>#VALUE!</v>
      </c>
      <c r="U92">
        <f t="shared" si="30"/>
        <v>0.93411551927090508</v>
      </c>
      <c r="V92">
        <f t="shared" si="30"/>
        <v>7.9024619821264599</v>
      </c>
      <c r="W92">
        <f t="shared" si="30"/>
        <v>1.0343135959555023</v>
      </c>
      <c r="X92">
        <f t="shared" si="30"/>
        <v>1.0596821720268124</v>
      </c>
      <c r="Y92">
        <f t="shared" si="30"/>
        <v>3.675207098209659</v>
      </c>
      <c r="Z92">
        <f t="shared" si="30"/>
        <v>1.456452545764108</v>
      </c>
      <c r="AA92" t="e">
        <f t="shared" si="30"/>
        <v>#VALUE!</v>
      </c>
      <c r="AB92">
        <f t="shared" si="30"/>
        <v>1.4382496725660778</v>
      </c>
      <c r="AC92" t="e">
        <f t="shared" si="30"/>
        <v>#VALUE!</v>
      </c>
      <c r="AD92">
        <f t="shared" si="30"/>
        <v>1.1753972223356743</v>
      </c>
      <c r="AE92">
        <f t="shared" si="30"/>
        <v>1.321823137854913</v>
      </c>
      <c r="AF92">
        <f t="shared" si="30"/>
        <v>0.72391669903010392</v>
      </c>
      <c r="AG92">
        <f t="shared" si="30"/>
        <v>1.5535909019974214</v>
      </c>
      <c r="AH92">
        <f t="shared" si="30"/>
        <v>1.6194835092920594</v>
      </c>
      <c r="AI92">
        <f t="shared" si="30"/>
        <v>1.1496369857763078</v>
      </c>
      <c r="AJ92">
        <f t="shared" si="30"/>
        <v>1.0585266100518362</v>
      </c>
      <c r="AK92">
        <f t="shared" si="30"/>
        <v>1.6030340047446119</v>
      </c>
      <c r="AL92">
        <f t="shared" si="30"/>
        <v>1.7649697775040385</v>
      </c>
      <c r="AM92">
        <f t="shared" si="30"/>
        <v>0.99793708592759178</v>
      </c>
      <c r="AN92">
        <f t="shared" si="30"/>
        <v>0.89894415549108708</v>
      </c>
      <c r="AO92">
        <f t="shared" si="30"/>
        <v>1.5751992886549435</v>
      </c>
      <c r="AP92">
        <f t="shared" si="30"/>
        <v>3.5414123030393911</v>
      </c>
      <c r="AQ92">
        <f t="shared" si="30"/>
        <v>1.1586294153015515</v>
      </c>
      <c r="AR92">
        <f t="shared" si="30"/>
        <v>2.2147920055482846</v>
      </c>
      <c r="AS92">
        <f t="shared" si="30"/>
        <v>1.2834002378985692</v>
      </c>
      <c r="AT92">
        <f t="shared" si="30"/>
        <v>1.3523474883038895</v>
      </c>
      <c r="AU92">
        <f t="shared" si="30"/>
        <v>1.1534669314475179</v>
      </c>
      <c r="AV92">
        <f t="shared" si="30"/>
        <v>1.2258253294310415</v>
      </c>
      <c r="AW92">
        <f t="shared" si="30"/>
        <v>1.1753560769228801</v>
      </c>
      <c r="AX92">
        <f t="shared" si="30"/>
        <v>1.0203852032262668</v>
      </c>
      <c r="AY92">
        <f t="shared" si="30"/>
        <v>1.9174311497295642</v>
      </c>
      <c r="AZ92">
        <f t="shared" si="30"/>
        <v>0.4827801467149031</v>
      </c>
      <c r="BA92">
        <f t="shared" si="30"/>
        <v>0.73941707214993557</v>
      </c>
      <c r="BB92">
        <f t="shared" si="30"/>
        <v>0.66289983018045351</v>
      </c>
      <c r="BC92">
        <f t="shared" si="30"/>
        <v>0.92344504447328601</v>
      </c>
      <c r="BD92">
        <f t="shared" si="30"/>
        <v>1.9194554730110529</v>
      </c>
      <c r="BE92">
        <f t="shared" si="30"/>
        <v>3.1578863397716108</v>
      </c>
      <c r="BF92">
        <f t="shared" si="30"/>
        <v>1.014321926950529</v>
      </c>
      <c r="BG92">
        <f t="shared" si="30"/>
        <v>1.014321926950529</v>
      </c>
      <c r="BH92">
        <f t="shared" si="30"/>
        <v>1.8183646905656869</v>
      </c>
      <c r="BI92">
        <f t="shared" si="30"/>
        <v>1.8699312808331328</v>
      </c>
      <c r="BJ92">
        <f t="shared" si="30"/>
        <v>1.2842295142951605</v>
      </c>
      <c r="BK92">
        <f t="shared" si="30"/>
        <v>1</v>
      </c>
      <c r="BL92">
        <f t="shared" si="30"/>
        <v>1.3763340360052156</v>
      </c>
      <c r="BM92">
        <f t="shared" si="30"/>
        <v>3.5268451214819132</v>
      </c>
      <c r="BN92">
        <f t="shared" si="30"/>
        <v>1.0017687579932886</v>
      </c>
      <c r="BO92">
        <f t="shared" si="30"/>
        <v>0.63491139201079727</v>
      </c>
      <c r="BP92">
        <f t="shared" si="30"/>
        <v>0.85413232701365926</v>
      </c>
      <c r="BQ92">
        <f t="shared" si="30"/>
        <v>1.1839731278981849</v>
      </c>
      <c r="BR92">
        <f t="shared" si="30"/>
        <v>1.0392739475518065</v>
      </c>
      <c r="BS92">
        <f t="shared" si="30"/>
        <v>0.40032766031208444</v>
      </c>
      <c r="BT92">
        <f t="shared" si="28"/>
        <v>0.50499831771386139</v>
      </c>
      <c r="BU92">
        <f t="shared" si="28"/>
        <v>0.47995074925879339</v>
      </c>
      <c r="BV92">
        <f t="shared" si="28"/>
        <v>0.23678523849194391</v>
      </c>
      <c r="BW92">
        <f t="shared" si="28"/>
        <v>1.2455459674028513</v>
      </c>
      <c r="BX92">
        <f t="shared" si="28"/>
        <v>0.20055515151782699</v>
      </c>
      <c r="BY92">
        <f t="shared" si="28"/>
        <v>0.76964581941029153</v>
      </c>
      <c r="BZ92">
        <f t="shared" si="28"/>
        <v>1.4001590065516658</v>
      </c>
      <c r="CA92">
        <f t="shared" si="28"/>
        <v>0.64839865564371191</v>
      </c>
      <c r="CB92">
        <f t="shared" si="28"/>
        <v>1.162937840037517</v>
      </c>
      <c r="CC92">
        <f t="shared" si="28"/>
        <v>0.55510384398426793</v>
      </c>
      <c r="CD92" t="e">
        <f t="shared" si="28"/>
        <v>#VALUE!</v>
      </c>
      <c r="CE92">
        <f t="shared" si="28"/>
        <v>1.4136234935793708</v>
      </c>
      <c r="CF92">
        <f t="shared" si="28"/>
        <v>1.1438753768146979</v>
      </c>
      <c r="CG92">
        <f t="shared" si="28"/>
        <v>0.2067176436487882</v>
      </c>
      <c r="CH92">
        <f t="shared" si="28"/>
        <v>1.3223559486014707</v>
      </c>
      <c r="CI92">
        <f t="shared" si="28"/>
        <v>0.24826865149887747</v>
      </c>
    </row>
    <row r="93" spans="7:87" x14ac:dyDescent="0.25">
      <c r="G93" s="5" t="s">
        <v>17</v>
      </c>
      <c r="H93">
        <f>H60/H$65</f>
        <v>1.2832213087712687</v>
      </c>
      <c r="I93">
        <f t="shared" si="30"/>
        <v>1.2227655232199448</v>
      </c>
      <c r="J93">
        <f t="shared" si="30"/>
        <v>1.1108945940113004</v>
      </c>
      <c r="K93">
        <f t="shared" si="30"/>
        <v>1.1292729988435706</v>
      </c>
      <c r="L93">
        <f t="shared" si="30"/>
        <v>0.87141752376373205</v>
      </c>
      <c r="M93">
        <f t="shared" si="30"/>
        <v>1.1810274673689867</v>
      </c>
      <c r="N93">
        <f t="shared" si="30"/>
        <v>1.1231476428881857</v>
      </c>
      <c r="O93">
        <f t="shared" si="30"/>
        <v>1.4271424175774443</v>
      </c>
      <c r="P93">
        <f t="shared" si="30"/>
        <v>1.5745172870659925</v>
      </c>
      <c r="Q93">
        <f t="shared" si="30"/>
        <v>0.48304740711258054</v>
      </c>
      <c r="R93">
        <f t="shared" si="30"/>
        <v>1.2866138763909449</v>
      </c>
      <c r="S93">
        <f t="shared" si="30"/>
        <v>1.2725182608062418</v>
      </c>
      <c r="T93" t="e">
        <f t="shared" si="30"/>
        <v>#VALUE!</v>
      </c>
      <c r="U93">
        <f t="shared" si="30"/>
        <v>1.0210346681459987</v>
      </c>
      <c r="V93">
        <f t="shared" si="30"/>
        <v>5.6000375524444861</v>
      </c>
      <c r="W93">
        <f t="shared" si="30"/>
        <v>1.1359551300265172</v>
      </c>
      <c r="X93">
        <f t="shared" si="30"/>
        <v>1.3279425818559574</v>
      </c>
      <c r="Y93">
        <f t="shared" si="30"/>
        <v>5.2752112603238879E-2</v>
      </c>
      <c r="Z93">
        <f t="shared" si="30"/>
        <v>1.703774723556301</v>
      </c>
      <c r="AA93" t="e">
        <f t="shared" si="30"/>
        <v>#VALUE!</v>
      </c>
      <c r="AB93">
        <f t="shared" si="30"/>
        <v>1.6342970907714278</v>
      </c>
      <c r="AC93" t="e">
        <f t="shared" si="30"/>
        <v>#VALUE!</v>
      </c>
      <c r="AD93">
        <f t="shared" si="30"/>
        <v>1.2307979867115795</v>
      </c>
      <c r="AE93">
        <f t="shared" si="30"/>
        <v>1.339384656602076</v>
      </c>
      <c r="AF93">
        <f t="shared" si="30"/>
        <v>0.70968226267484569</v>
      </c>
      <c r="AG93">
        <f t="shared" si="30"/>
        <v>1.8628518227102782</v>
      </c>
      <c r="AH93">
        <f t="shared" si="30"/>
        <v>1.6258550620693657</v>
      </c>
      <c r="AI93">
        <f t="shared" si="30"/>
        <v>1.2305879319786137</v>
      </c>
      <c r="AJ93">
        <f t="shared" si="30"/>
        <v>1.0350379491699417</v>
      </c>
      <c r="AK93">
        <f t="shared" si="30"/>
        <v>1.6973104796707625</v>
      </c>
      <c r="AL93">
        <f t="shared" si="30"/>
        <v>2.246219853485699</v>
      </c>
      <c r="AM93">
        <f t="shared" si="30"/>
        <v>1.0465107661257207</v>
      </c>
      <c r="AN93">
        <f t="shared" si="30"/>
        <v>0.9489794416395495</v>
      </c>
      <c r="AO93">
        <f t="shared" si="30"/>
        <v>1.713149227408578</v>
      </c>
      <c r="AP93">
        <f t="shared" si="30"/>
        <v>0.76965431456962152</v>
      </c>
      <c r="AQ93">
        <f t="shared" si="30"/>
        <v>1.5911505269134267</v>
      </c>
      <c r="AR93">
        <f t="shared" si="30"/>
        <v>2.2775672425988747</v>
      </c>
      <c r="AS93">
        <f t="shared" si="30"/>
        <v>1.4605840520639732</v>
      </c>
      <c r="AT93">
        <f t="shared" si="30"/>
        <v>1.4800595569944792</v>
      </c>
      <c r="AU93">
        <f t="shared" si="30"/>
        <v>1.6524957021958369</v>
      </c>
      <c r="AV93">
        <f t="shared" si="30"/>
        <v>1.311402560114528</v>
      </c>
      <c r="AW93">
        <f t="shared" si="30"/>
        <v>1.3404099340547624</v>
      </c>
      <c r="AX93">
        <f t="shared" si="30"/>
        <v>1.1957772679547214</v>
      </c>
      <c r="AY93">
        <f t="shared" si="30"/>
        <v>2.0982716885380195</v>
      </c>
      <c r="AZ93">
        <f t="shared" si="30"/>
        <v>0.53243860772415608</v>
      </c>
      <c r="BA93">
        <f t="shared" si="30"/>
        <v>0.70178480101154317</v>
      </c>
      <c r="BB93">
        <f t="shared" si="30"/>
        <v>1.0836818843889564</v>
      </c>
      <c r="BC93">
        <f t="shared" si="30"/>
        <v>0.92550824076013405</v>
      </c>
      <c r="BD93">
        <f t="shared" si="30"/>
        <v>1.8431866417610716</v>
      </c>
      <c r="BE93">
        <f t="shared" si="30"/>
        <v>2.8121001798635397</v>
      </c>
      <c r="BF93">
        <f t="shared" si="30"/>
        <v>1.3473657684598055</v>
      </c>
      <c r="BG93">
        <f t="shared" si="30"/>
        <v>1.3473657684598055</v>
      </c>
      <c r="BH93">
        <f t="shared" si="30"/>
        <v>2.0356614711531695</v>
      </c>
      <c r="BI93">
        <f t="shared" si="30"/>
        <v>2.0100211549442202</v>
      </c>
      <c r="BJ93">
        <f t="shared" si="30"/>
        <v>1.2219763515319453</v>
      </c>
      <c r="BK93">
        <f t="shared" si="30"/>
        <v>1</v>
      </c>
      <c r="BL93">
        <f t="shared" si="30"/>
        <v>1.5156668388201899</v>
      </c>
      <c r="BM93">
        <f t="shared" si="30"/>
        <v>3.1135924578958645</v>
      </c>
      <c r="BN93">
        <f t="shared" si="30"/>
        <v>0.93565092403797279</v>
      </c>
      <c r="BO93">
        <f t="shared" si="30"/>
        <v>0.41493670218200274</v>
      </c>
      <c r="BP93">
        <f t="shared" si="30"/>
        <v>1.4175732750816203</v>
      </c>
      <c r="BQ93">
        <f t="shared" si="30"/>
        <v>0.9239538689478497</v>
      </c>
      <c r="BR93">
        <f t="shared" si="30"/>
        <v>1.0852038216803204</v>
      </c>
      <c r="BS93">
        <f t="shared" si="30"/>
        <v>0.50149365688973768</v>
      </c>
      <c r="BT93">
        <f t="shared" si="28"/>
        <v>0.52012224319157419</v>
      </c>
      <c r="BU93">
        <f t="shared" si="28"/>
        <v>0.51576742638162087</v>
      </c>
      <c r="BV93">
        <f t="shared" si="28"/>
        <v>0.68072298107757201</v>
      </c>
      <c r="BW93">
        <f t="shared" si="28"/>
        <v>1.3138968039565473</v>
      </c>
      <c r="BX93">
        <f t="shared" si="28"/>
        <v>8.5028577074179962E-2</v>
      </c>
      <c r="BY93">
        <f t="shared" si="28"/>
        <v>0.73063053563164926</v>
      </c>
      <c r="BZ93">
        <f t="shared" si="28"/>
        <v>1.4129542815132066</v>
      </c>
      <c r="CA93">
        <f t="shared" si="28"/>
        <v>0.62825335047377195</v>
      </c>
      <c r="CB93">
        <f t="shared" si="28"/>
        <v>1.0901540364254345</v>
      </c>
      <c r="CC93">
        <f t="shared" si="28"/>
        <v>0.54345202156850925</v>
      </c>
      <c r="CD93" t="e">
        <f t="shared" si="28"/>
        <v>#VALUE!</v>
      </c>
      <c r="CE93">
        <f t="shared" si="28"/>
        <v>1.4459151511537063</v>
      </c>
      <c r="CF93">
        <f t="shared" si="28"/>
        <v>1.5413699278508157</v>
      </c>
      <c r="CG93">
        <f t="shared" si="28"/>
        <v>0.23648633847206074</v>
      </c>
      <c r="CH93">
        <f t="shared" si="28"/>
        <v>1.4263162213151472</v>
      </c>
      <c r="CI93">
        <f t="shared" si="28"/>
        <v>0.67469739128039319</v>
      </c>
    </row>
    <row r="94" spans="7:87" x14ac:dyDescent="0.25">
      <c r="G94" s="5" t="s">
        <v>144</v>
      </c>
      <c r="H94">
        <f t="shared" si="30"/>
        <v>1.1664694554838582</v>
      </c>
      <c r="I94">
        <f t="shared" si="30"/>
        <v>0.71945969214240535</v>
      </c>
      <c r="J94">
        <f t="shared" si="30"/>
        <v>0.74551385651567637</v>
      </c>
      <c r="K94">
        <f t="shared" si="30"/>
        <v>0.7552724537749258</v>
      </c>
      <c r="L94">
        <f t="shared" si="30"/>
        <v>0.6131052616960273</v>
      </c>
      <c r="M94">
        <f t="shared" si="30"/>
        <v>0.6665923247412443</v>
      </c>
      <c r="N94">
        <f t="shared" si="30"/>
        <v>0.90737033170460368</v>
      </c>
      <c r="O94">
        <f t="shared" si="30"/>
        <v>1.1342481556908615</v>
      </c>
      <c r="P94">
        <f t="shared" si="30"/>
        <v>0.87500925066615665</v>
      </c>
      <c r="Q94">
        <f t="shared" si="30"/>
        <v>0.40467761639435423</v>
      </c>
      <c r="R94">
        <f t="shared" si="30"/>
        <v>1.0601461918081834</v>
      </c>
      <c r="S94">
        <f t="shared" si="30"/>
        <v>0.91803908427794589</v>
      </c>
      <c r="T94" t="e">
        <f t="shared" si="30"/>
        <v>#VALUE!</v>
      </c>
      <c r="U94">
        <f t="shared" si="30"/>
        <v>0.69615381380223207</v>
      </c>
      <c r="V94">
        <f t="shared" si="30"/>
        <v>0.84085410187296938</v>
      </c>
      <c r="W94">
        <f t="shared" si="30"/>
        <v>0.83679230342613586</v>
      </c>
      <c r="X94">
        <f t="shared" si="30"/>
        <v>0.7373416451126239</v>
      </c>
      <c r="Y94">
        <f t="shared" si="30"/>
        <v>3.0359054477909964</v>
      </c>
      <c r="Z94">
        <f t="shared" si="30"/>
        <v>1.1632660742363627</v>
      </c>
      <c r="AA94" t="e">
        <f t="shared" si="30"/>
        <v>#VALUE!</v>
      </c>
      <c r="AB94">
        <f t="shared" si="30"/>
        <v>1.3406700073722291</v>
      </c>
      <c r="AC94">
        <f t="shared" si="30"/>
        <v>1.8861725163950456</v>
      </c>
      <c r="AD94">
        <f t="shared" si="30"/>
        <v>0.90195401316933932</v>
      </c>
      <c r="AE94">
        <f t="shared" si="30"/>
        <v>1.6961103362871073</v>
      </c>
      <c r="AF94">
        <f t="shared" si="30"/>
        <v>1.0731090266868955</v>
      </c>
      <c r="AG94">
        <f t="shared" si="30"/>
        <v>1.4149247811821555</v>
      </c>
      <c r="AH94">
        <f t="shared" si="30"/>
        <v>0.39888715903811861</v>
      </c>
      <c r="AI94">
        <f t="shared" si="30"/>
        <v>0.89003638328604884</v>
      </c>
      <c r="AJ94">
        <f t="shared" si="30"/>
        <v>0.8640184093505916</v>
      </c>
      <c r="AK94">
        <f t="shared" si="30"/>
        <v>0.69780015460082001</v>
      </c>
      <c r="AL94">
        <f t="shared" si="30"/>
        <v>1.1958149037441992</v>
      </c>
      <c r="AM94">
        <f t="shared" si="30"/>
        <v>0.6717698181320938</v>
      </c>
      <c r="AN94">
        <f t="shared" si="30"/>
        <v>0.70037908382287917</v>
      </c>
      <c r="AO94">
        <f t="shared" si="30"/>
        <v>1.0194505277193451</v>
      </c>
      <c r="AP94">
        <f t="shared" si="30"/>
        <v>2.6319133467983788</v>
      </c>
      <c r="AQ94">
        <f t="shared" si="30"/>
        <v>0.63681560107990076</v>
      </c>
      <c r="AR94">
        <f t="shared" si="30"/>
        <v>2.4872351897462703</v>
      </c>
      <c r="AS94">
        <f t="shared" si="30"/>
        <v>1.0818266478670633</v>
      </c>
      <c r="AT94">
        <f t="shared" si="30"/>
        <v>1.272549332452459</v>
      </c>
      <c r="AU94">
        <f t="shared" si="30"/>
        <v>1.3730782501459837</v>
      </c>
      <c r="AV94">
        <f t="shared" si="30"/>
        <v>1.1566199684533431</v>
      </c>
      <c r="AW94">
        <f t="shared" si="30"/>
        <v>1.2519954631352337</v>
      </c>
      <c r="AX94">
        <f t="shared" si="30"/>
        <v>1.141736309561967</v>
      </c>
      <c r="AY94">
        <f t="shared" si="30"/>
        <v>1.4599665313805985</v>
      </c>
      <c r="AZ94">
        <f t="shared" si="30"/>
        <v>1.5193304102498126</v>
      </c>
      <c r="BA94">
        <f t="shared" si="30"/>
        <v>0.88976111198824215</v>
      </c>
      <c r="BB94">
        <f t="shared" si="30"/>
        <v>0.70385605610608581</v>
      </c>
      <c r="BC94">
        <f t="shared" si="30"/>
        <v>0.60866928650930474</v>
      </c>
      <c r="BD94">
        <f t="shared" si="30"/>
        <v>0.49507343232117607</v>
      </c>
      <c r="BE94">
        <f t="shared" si="30"/>
        <v>0.76278250995273944</v>
      </c>
      <c r="BF94">
        <f t="shared" si="30"/>
        <v>0.44837439654162115</v>
      </c>
      <c r="BG94">
        <f t="shared" si="30"/>
        <v>0.44837439654162115</v>
      </c>
      <c r="BH94">
        <f t="shared" si="30"/>
        <v>0.89343999734613355</v>
      </c>
      <c r="BI94">
        <f t="shared" si="30"/>
        <v>1.3614135547768764</v>
      </c>
      <c r="BJ94">
        <f t="shared" si="30"/>
        <v>1.4092898053822531</v>
      </c>
      <c r="BK94">
        <f t="shared" si="30"/>
        <v>1</v>
      </c>
      <c r="BL94">
        <f t="shared" si="30"/>
        <v>0.89085633115485041</v>
      </c>
      <c r="BM94">
        <f t="shared" si="30"/>
        <v>1.1162188677441849</v>
      </c>
      <c r="BN94">
        <f t="shared" si="30"/>
        <v>0.58784709495300036</v>
      </c>
      <c r="BO94">
        <f t="shared" si="30"/>
        <v>0.38800791837180604</v>
      </c>
      <c r="BP94">
        <f t="shared" si="30"/>
        <v>1.8361618822154635</v>
      </c>
      <c r="BQ94">
        <f t="shared" si="30"/>
        <v>1.2073463184026931</v>
      </c>
      <c r="BR94">
        <f t="shared" si="30"/>
        <v>0.70154444785493375</v>
      </c>
      <c r="BS94">
        <f t="shared" si="30"/>
        <v>0.26970779316618193</v>
      </c>
      <c r="BT94">
        <f t="shared" si="28"/>
        <v>0.28066795441615011</v>
      </c>
      <c r="BU94">
        <f t="shared" si="28"/>
        <v>0.26600665607220675</v>
      </c>
      <c r="BV94">
        <f t="shared" si="28"/>
        <v>0.45584151139100737</v>
      </c>
      <c r="BW94">
        <f t="shared" si="28"/>
        <v>1.2695165112347597</v>
      </c>
      <c r="BX94">
        <f t="shared" si="28"/>
        <v>4.1958179195094363E-2</v>
      </c>
      <c r="BY94">
        <f t="shared" si="28"/>
        <v>0.48425740512427257</v>
      </c>
      <c r="BZ94">
        <f t="shared" si="28"/>
        <v>1.0593807021353854</v>
      </c>
      <c r="CA94">
        <f t="shared" si="28"/>
        <v>0.34660920221105584</v>
      </c>
      <c r="CB94">
        <f t="shared" si="28"/>
        <v>0.64522178271840214</v>
      </c>
      <c r="CC94">
        <f t="shared" si="28"/>
        <v>0.86394804963951455</v>
      </c>
      <c r="CD94">
        <f t="shared" si="28"/>
        <v>0.6250752904237733</v>
      </c>
      <c r="CE94">
        <f t="shared" si="28"/>
        <v>1.1535067833017283</v>
      </c>
      <c r="CF94">
        <f t="shared" si="28"/>
        <v>0.78987683094141514</v>
      </c>
      <c r="CG94">
        <f t="shared" si="28"/>
        <v>5.4436612786494677E-2</v>
      </c>
      <c r="CH94">
        <f t="shared" si="28"/>
        <v>0.71645397315291148</v>
      </c>
      <c r="CI94">
        <f t="shared" si="28"/>
        <v>1.2446691848288896</v>
      </c>
    </row>
    <row r="95" spans="7:87" x14ac:dyDescent="0.25">
      <c r="G95" s="5" t="s">
        <v>32</v>
      </c>
      <c r="H95">
        <f t="shared" si="30"/>
        <v>1.0760660503105162</v>
      </c>
      <c r="I95">
        <f t="shared" si="30"/>
        <v>0.98984528892876922</v>
      </c>
      <c r="J95">
        <f t="shared" si="30"/>
        <v>0.89971938078339864</v>
      </c>
      <c r="K95">
        <f t="shared" si="30"/>
        <v>0.90855406337860511</v>
      </c>
      <c r="L95">
        <f t="shared" si="30"/>
        <v>0.78059851118498813</v>
      </c>
      <c r="M95">
        <f t="shared" si="30"/>
        <v>0.8984184210326227</v>
      </c>
      <c r="N95">
        <f t="shared" si="30"/>
        <v>0.97697436971813745</v>
      </c>
      <c r="O95">
        <f t="shared" si="30"/>
        <v>1.1579706620240688</v>
      </c>
      <c r="P95">
        <f t="shared" si="30"/>
        <v>0.97882210026760563</v>
      </c>
      <c r="Q95">
        <f t="shared" si="30"/>
        <v>0.43136567640300266</v>
      </c>
      <c r="R95">
        <f t="shared" si="30"/>
        <v>1.2171811330423972</v>
      </c>
      <c r="S95">
        <f t="shared" si="30"/>
        <v>1.0106095864006119</v>
      </c>
      <c r="T95" t="e">
        <f t="shared" si="30"/>
        <v>#VALUE!</v>
      </c>
      <c r="U95">
        <f t="shared" si="30"/>
        <v>0.89699892007107107</v>
      </c>
      <c r="V95">
        <f t="shared" si="30"/>
        <v>2.5313760412230617</v>
      </c>
      <c r="W95">
        <f t="shared" si="30"/>
        <v>0.99128742403934056</v>
      </c>
      <c r="X95">
        <f t="shared" si="30"/>
        <v>0.96453032625434032</v>
      </c>
      <c r="Y95">
        <f t="shared" si="30"/>
        <v>3.5587869966868562</v>
      </c>
      <c r="Z95">
        <f t="shared" si="30"/>
        <v>1.1861456876902059</v>
      </c>
      <c r="AA95" t="e">
        <f t="shared" si="30"/>
        <v>#VALUE!</v>
      </c>
      <c r="AB95">
        <f t="shared" si="30"/>
        <v>1.4352318124488856</v>
      </c>
      <c r="AC95">
        <f t="shared" si="30"/>
        <v>1.8536008034342442</v>
      </c>
      <c r="AD95">
        <f t="shared" si="30"/>
        <v>0.97386688519367104</v>
      </c>
      <c r="AE95">
        <f t="shared" si="30"/>
        <v>1.5325156425073696</v>
      </c>
      <c r="AF95">
        <f t="shared" si="30"/>
        <v>0.85730910707637853</v>
      </c>
      <c r="AG95">
        <f t="shared" si="30"/>
        <v>1.5288781873639952</v>
      </c>
      <c r="AH95">
        <f t="shared" si="30"/>
        <v>0.56165442624615558</v>
      </c>
      <c r="AI95">
        <f t="shared" si="30"/>
        <v>1.0779633583740325</v>
      </c>
      <c r="AJ95">
        <f t="shared" si="30"/>
        <v>0.90210440404026093</v>
      </c>
      <c r="AK95">
        <f t="shared" si="30"/>
        <v>1.1422916602081743</v>
      </c>
      <c r="AL95">
        <f t="shared" si="30"/>
        <v>1.8356308727950215</v>
      </c>
      <c r="AM95">
        <f t="shared" si="30"/>
        <v>0.65187004814278127</v>
      </c>
      <c r="AN95">
        <f t="shared" si="30"/>
        <v>1.0048618270034988</v>
      </c>
      <c r="AO95">
        <f t="shared" si="30"/>
        <v>1.4587880757569047</v>
      </c>
      <c r="AP95">
        <f t="shared" si="30"/>
        <v>1.5405887400250533</v>
      </c>
      <c r="AQ95">
        <f t="shared" si="30"/>
        <v>0.80607360148916885</v>
      </c>
      <c r="AR95">
        <f t="shared" si="30"/>
        <v>2.3637143025868377</v>
      </c>
      <c r="AS95">
        <f t="shared" si="30"/>
        <v>1.199350133880285</v>
      </c>
      <c r="AT95">
        <f t="shared" si="30"/>
        <v>1.3123345250953049</v>
      </c>
      <c r="AU95">
        <f t="shared" si="30"/>
        <v>1.2867175651182658</v>
      </c>
      <c r="AV95">
        <f t="shared" si="30"/>
        <v>1.2333731725957298</v>
      </c>
      <c r="AW95">
        <f t="shared" si="30"/>
        <v>1.1026106700964287</v>
      </c>
      <c r="AX95">
        <f t="shared" si="30"/>
        <v>1.1957798830059592</v>
      </c>
      <c r="AY95">
        <f t="shared" si="30"/>
        <v>1.8219668356642231</v>
      </c>
      <c r="AZ95">
        <f t="shared" si="30"/>
        <v>0.73240377803468282</v>
      </c>
      <c r="BA95">
        <f t="shared" si="30"/>
        <v>1.4283637005515206</v>
      </c>
      <c r="BB95">
        <f t="shared" si="30"/>
        <v>0.89828334861945713</v>
      </c>
      <c r="BC95">
        <f t="shared" si="30"/>
        <v>0.95166979790235262</v>
      </c>
      <c r="BD95">
        <f t="shared" si="30"/>
        <v>1.1676313393436917</v>
      </c>
      <c r="BE95">
        <f t="shared" si="30"/>
        <v>1.484106102032144</v>
      </c>
      <c r="BF95">
        <f t="shared" si="30"/>
        <v>1.2688416243415892</v>
      </c>
      <c r="BG95">
        <f t="shared" si="30"/>
        <v>1.2688416243415892</v>
      </c>
      <c r="BH95">
        <f t="shared" si="30"/>
        <v>1.1905528778956362</v>
      </c>
      <c r="BI95">
        <f t="shared" si="30"/>
        <v>1.6311589790443115</v>
      </c>
      <c r="BJ95">
        <f t="shared" si="30"/>
        <v>1.1910452067937645</v>
      </c>
      <c r="BK95">
        <f t="shared" si="30"/>
        <v>1</v>
      </c>
      <c r="BL95">
        <f t="shared" si="30"/>
        <v>1.3524556323511967</v>
      </c>
      <c r="BM95">
        <f t="shared" si="30"/>
        <v>1.457015351106886</v>
      </c>
      <c r="BN95">
        <f t="shared" si="30"/>
        <v>0.54659178013921406</v>
      </c>
      <c r="BO95">
        <f t="shared" si="30"/>
        <v>0.38211749359315011</v>
      </c>
      <c r="BP95">
        <f t="shared" si="30"/>
        <v>1.3714316583776933</v>
      </c>
      <c r="BQ95">
        <f t="shared" si="30"/>
        <v>1.0234128033937919</v>
      </c>
      <c r="BR95">
        <f t="shared" si="30"/>
        <v>1.2606357898204619</v>
      </c>
      <c r="BS95">
        <f t="shared" si="30"/>
        <v>0.34461275329604657</v>
      </c>
      <c r="BT95">
        <f t="shared" si="28"/>
        <v>0.42950003975718104</v>
      </c>
      <c r="BU95">
        <f t="shared" si="28"/>
        <v>0.43869204884861523</v>
      </c>
      <c r="BV95">
        <f t="shared" si="28"/>
        <v>0.47620894888282889</v>
      </c>
      <c r="BW95">
        <f t="shared" si="28"/>
        <v>1.2501080368002775</v>
      </c>
      <c r="BX95">
        <f t="shared" si="28"/>
        <v>5.1715870820125159E-2</v>
      </c>
      <c r="BY95">
        <f t="shared" si="28"/>
        <v>0.56888202134249088</v>
      </c>
      <c r="BZ95">
        <f t="shared" si="28"/>
        <v>1.1594966458749356</v>
      </c>
      <c r="CA95">
        <f t="shared" si="28"/>
        <v>0.51156651234783967</v>
      </c>
      <c r="CB95">
        <f t="shared" si="28"/>
        <v>0.67881245377124133</v>
      </c>
      <c r="CC95">
        <f t="shared" si="28"/>
        <v>0.38744852813897712</v>
      </c>
      <c r="CD95">
        <f t="shared" si="28"/>
        <v>0.86047553759295792</v>
      </c>
      <c r="CE95">
        <f t="shared" si="28"/>
        <v>1.3701786219376193</v>
      </c>
      <c r="CF95">
        <f t="shared" si="28"/>
        <v>1.0001163397420267</v>
      </c>
      <c r="CG95">
        <f t="shared" si="28"/>
        <v>0.11175249845678338</v>
      </c>
      <c r="CH95">
        <f t="shared" si="28"/>
        <v>1.0521534424947654</v>
      </c>
      <c r="CI95">
        <f t="shared" si="28"/>
        <v>0.71472891668707239</v>
      </c>
    </row>
    <row r="96" spans="7:87" x14ac:dyDescent="0.25">
      <c r="G96" s="5" t="s">
        <v>134</v>
      </c>
      <c r="H96">
        <f>H63/H$65</f>
        <v>0.96757128560306849</v>
      </c>
      <c r="I96">
        <f t="shared" ref="I96:BT96" si="31">I63/I$65</f>
        <v>0.86511358958292173</v>
      </c>
      <c r="J96">
        <f t="shared" si="31"/>
        <v>0.77106017199479149</v>
      </c>
      <c r="K96">
        <f t="shared" si="31"/>
        <v>0.79545454091336265</v>
      </c>
      <c r="L96">
        <f t="shared" si="31"/>
        <v>0.70659566973310173</v>
      </c>
      <c r="M96">
        <f t="shared" si="31"/>
        <v>0.80891327140788927</v>
      </c>
      <c r="N96">
        <f t="shared" si="31"/>
        <v>0.87760601186850107</v>
      </c>
      <c r="O96">
        <f t="shared" si="31"/>
        <v>1.1292577352190407</v>
      </c>
      <c r="P96">
        <f t="shared" si="31"/>
        <v>0.83231987689154985</v>
      </c>
      <c r="Q96">
        <f t="shared" si="31"/>
        <v>0.41075783348657274</v>
      </c>
      <c r="R96">
        <f t="shared" si="31"/>
        <v>0.89982815379500503</v>
      </c>
      <c r="S96">
        <f t="shared" si="31"/>
        <v>0.89881120167151252</v>
      </c>
      <c r="T96" t="e">
        <f t="shared" si="31"/>
        <v>#VALUE!</v>
      </c>
      <c r="U96">
        <f t="shared" si="31"/>
        <v>0.76742830974864484</v>
      </c>
      <c r="V96">
        <f t="shared" si="31"/>
        <v>0.78062957651503839</v>
      </c>
      <c r="W96">
        <f t="shared" si="31"/>
        <v>0.63157610109394202</v>
      </c>
      <c r="X96">
        <f t="shared" si="31"/>
        <v>0.93325392247080474</v>
      </c>
      <c r="Y96">
        <f t="shared" si="31"/>
        <v>3.4790700166531106</v>
      </c>
      <c r="Z96">
        <f t="shared" si="31"/>
        <v>1.075771471907327</v>
      </c>
      <c r="AA96" t="e">
        <f t="shared" si="31"/>
        <v>#VALUE!</v>
      </c>
      <c r="AB96">
        <f t="shared" si="31"/>
        <v>1.5330469134291931</v>
      </c>
      <c r="AC96">
        <f t="shared" si="31"/>
        <v>2.1309489357450144</v>
      </c>
      <c r="AD96">
        <f t="shared" si="31"/>
        <v>0.89380175255185645</v>
      </c>
      <c r="AE96">
        <f t="shared" si="31"/>
        <v>1.568961082991291</v>
      </c>
      <c r="AF96">
        <f t="shared" si="31"/>
        <v>0.92852003374784609</v>
      </c>
      <c r="AG96">
        <f t="shared" si="31"/>
        <v>1.3304670210142386</v>
      </c>
      <c r="AH96">
        <f t="shared" si="31"/>
        <v>0.74481908501167537</v>
      </c>
      <c r="AI96">
        <f t="shared" si="31"/>
        <v>1.1010267965361469</v>
      </c>
      <c r="AJ96">
        <f t="shared" si="31"/>
        <v>0.92956689060908049</v>
      </c>
      <c r="AK96">
        <f t="shared" si="31"/>
        <v>0.85954757910622404</v>
      </c>
      <c r="AL96">
        <f t="shared" si="31"/>
        <v>1.6807437918780666</v>
      </c>
      <c r="AM96">
        <f t="shared" si="31"/>
        <v>0.64346582266004404</v>
      </c>
      <c r="AN96">
        <f t="shared" si="31"/>
        <v>1.0037378260477223</v>
      </c>
      <c r="AO96">
        <f t="shared" si="31"/>
        <v>1.1992407299349439</v>
      </c>
      <c r="AP96">
        <f t="shared" si="31"/>
        <v>0.34255627921971099</v>
      </c>
      <c r="AQ96">
        <f t="shared" si="31"/>
        <v>0.46853541524831371</v>
      </c>
      <c r="AR96">
        <f t="shared" si="31"/>
        <v>2.0168901444377005</v>
      </c>
      <c r="AS96">
        <f t="shared" si="31"/>
        <v>1.1439205917036304</v>
      </c>
      <c r="AT96">
        <f t="shared" si="31"/>
        <v>1.2086176546341925</v>
      </c>
      <c r="AU96">
        <f t="shared" si="31"/>
        <v>1.4712862853267197</v>
      </c>
      <c r="AV96">
        <f t="shared" si="31"/>
        <v>1.2560652643765244</v>
      </c>
      <c r="AW96">
        <f t="shared" si="31"/>
        <v>1.1261363151170181</v>
      </c>
      <c r="AX96">
        <f t="shared" si="31"/>
        <v>1.2966104975150707</v>
      </c>
      <c r="AY96">
        <f t="shared" si="31"/>
        <v>1.2380126298448582</v>
      </c>
      <c r="AZ96">
        <f t="shared" si="31"/>
        <v>1.1525164750141532</v>
      </c>
      <c r="BA96">
        <f t="shared" si="31"/>
        <v>1.3172336013791492</v>
      </c>
      <c r="BB96">
        <f t="shared" si="31"/>
        <v>1.1199147671688168</v>
      </c>
      <c r="BC96">
        <f t="shared" si="31"/>
        <v>0.91825075961678715</v>
      </c>
      <c r="BD96">
        <f t="shared" si="31"/>
        <v>0.58535064182976593</v>
      </c>
      <c r="BE96">
        <f t="shared" si="31"/>
        <v>5.6391877895689911E-2</v>
      </c>
      <c r="BF96">
        <f t="shared" si="31"/>
        <v>1.3646641206639705</v>
      </c>
      <c r="BG96">
        <f t="shared" si="31"/>
        <v>1.3646641206639705</v>
      </c>
      <c r="BH96">
        <f t="shared" si="31"/>
        <v>0.9050564883594544</v>
      </c>
      <c r="BI96">
        <f t="shared" si="31"/>
        <v>1.1570453260677076</v>
      </c>
      <c r="BJ96">
        <f t="shared" si="31"/>
        <v>1.5504637335622973</v>
      </c>
      <c r="BK96">
        <f t="shared" si="31"/>
        <v>1</v>
      </c>
      <c r="BL96">
        <f t="shared" si="31"/>
        <v>1.2694281723529732</v>
      </c>
      <c r="BM96">
        <f t="shared" si="31"/>
        <v>1.0102049745125949</v>
      </c>
      <c r="BN96">
        <f t="shared" si="31"/>
        <v>0.90876490852645375</v>
      </c>
      <c r="BO96">
        <f t="shared" si="31"/>
        <v>0.33280080127195633</v>
      </c>
      <c r="BP96">
        <f t="shared" si="31"/>
        <v>1.7993005335816012</v>
      </c>
      <c r="BQ96">
        <f t="shared" si="31"/>
        <v>1.3861848400208556</v>
      </c>
      <c r="BR96">
        <f t="shared" si="31"/>
        <v>1.1600591617359515</v>
      </c>
      <c r="BS96">
        <f t="shared" si="31"/>
        <v>0.33451523759311813</v>
      </c>
      <c r="BT96">
        <f t="shared" si="31"/>
        <v>0.34847854656937127</v>
      </c>
      <c r="BU96">
        <f t="shared" si="28"/>
        <v>0.33715707167193987</v>
      </c>
      <c r="BV96">
        <f t="shared" si="28"/>
        <v>0.1426684612219957</v>
      </c>
      <c r="BW96">
        <f t="shared" si="28"/>
        <v>1.214268625693022</v>
      </c>
      <c r="BX96">
        <f t="shared" si="28"/>
        <v>0.13858936016716619</v>
      </c>
      <c r="BY96">
        <f t="shared" si="28"/>
        <v>0.44419071620489703</v>
      </c>
      <c r="BZ96">
        <f t="shared" si="28"/>
        <v>0.86084937332478906</v>
      </c>
      <c r="CA96">
        <f t="shared" si="28"/>
        <v>0.4365345899561876</v>
      </c>
      <c r="CB96">
        <f t="shared" si="28"/>
        <v>0.47488368665272762</v>
      </c>
      <c r="CC96">
        <f t="shared" si="28"/>
        <v>2.2444166636697696</v>
      </c>
      <c r="CD96">
        <f t="shared" si="28"/>
        <v>0.32431788244395504</v>
      </c>
      <c r="CE96">
        <f t="shared" si="28"/>
        <v>1.0312445389999039</v>
      </c>
      <c r="CF96">
        <f t="shared" si="28"/>
        <v>1.030969111935613</v>
      </c>
      <c r="CG96">
        <f t="shared" si="28"/>
        <v>0.10474112239244043</v>
      </c>
      <c r="CH96">
        <f t="shared" si="28"/>
        <v>1.0240589218364202</v>
      </c>
      <c r="CI96">
        <f t="shared" si="28"/>
        <v>1.2433531222895493</v>
      </c>
    </row>
  </sheetData>
  <mergeCells count="1">
    <mergeCell ref="A1:G1"/>
  </mergeCell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xr:uid="{00000000-0002-0000-0000-000000000000}">
          <x14:formula1>
            <xm:f>ValueList_Helper!$A$1:$A$11</xm:f>
          </x14:formula1>
          <xm:sqref>E3:E32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7D6E1-1F3E-4FEC-A8B6-BDBF6475CA7B}">
  <dimension ref="A1:CN119"/>
  <sheetViews>
    <sheetView topLeftCell="A16" zoomScale="55" zoomScaleNormal="55" workbookViewId="0">
      <selection activeCell="R114" sqref="R114"/>
    </sheetView>
  </sheetViews>
  <sheetFormatPr defaultRowHeight="15" x14ac:dyDescent="0.25"/>
  <sheetData>
    <row r="1" spans="1:92" x14ac:dyDescent="0.25">
      <c r="C1" s="2" t="s">
        <v>186</v>
      </c>
      <c r="D1" s="2" t="s">
        <v>185</v>
      </c>
      <c r="E1" s="2" t="s">
        <v>184</v>
      </c>
      <c r="F1" s="2" t="s">
        <v>180</v>
      </c>
      <c r="G1" s="2" t="s">
        <v>178</v>
      </c>
      <c r="H1" s="2" t="s">
        <v>176</v>
      </c>
      <c r="I1" s="2" t="s">
        <v>164</v>
      </c>
      <c r="J1" s="2" t="s">
        <v>187</v>
      </c>
      <c r="K1" s="2" t="s">
        <v>188</v>
      </c>
      <c r="L1" s="3" t="s">
        <v>189</v>
      </c>
      <c r="M1" s="2"/>
      <c r="N1" s="2"/>
      <c r="O1" s="2"/>
      <c r="P1" s="2"/>
      <c r="Q1" s="2"/>
      <c r="T1" s="2" t="s">
        <v>174</v>
      </c>
      <c r="U1" s="2" t="s">
        <v>173</v>
      </c>
      <c r="V1" s="2" t="s">
        <v>172</v>
      </c>
      <c r="W1" s="2" t="s">
        <v>171</v>
      </c>
      <c r="X1" s="2" t="s">
        <v>170</v>
      </c>
      <c r="Y1" s="2" t="s">
        <v>169</v>
      </c>
      <c r="Z1" s="2" t="s">
        <v>168</v>
      </c>
      <c r="AA1" s="2" t="s">
        <v>167</v>
      </c>
      <c r="AB1" s="2" t="s">
        <v>166</v>
      </c>
      <c r="AC1" s="2" t="s">
        <v>165</v>
      </c>
    </row>
    <row r="2" spans="1:92" x14ac:dyDescent="0.25">
      <c r="A2" s="12" t="s">
        <v>174</v>
      </c>
      <c r="B2" t="s">
        <v>160</v>
      </c>
      <c r="C2">
        <v>1.055295954446319</v>
      </c>
      <c r="D2">
        <v>1.1355243834382875</v>
      </c>
      <c r="E2">
        <v>1.024976347320927</v>
      </c>
      <c r="F2">
        <v>1.033109950225783</v>
      </c>
      <c r="G2">
        <v>1.0196988075853601</v>
      </c>
      <c r="H2">
        <v>0.97068670863104811</v>
      </c>
      <c r="I2">
        <v>0.90058048020817161</v>
      </c>
      <c r="J2">
        <v>0.92547271521523156</v>
      </c>
      <c r="K2">
        <v>0.91588673224490469</v>
      </c>
      <c r="L2">
        <v>0.77115924663045055</v>
      </c>
      <c r="S2" s="11" t="s">
        <v>183</v>
      </c>
      <c r="T2">
        <v>1.055295954446319</v>
      </c>
      <c r="U2">
        <v>1.1883368499557805</v>
      </c>
      <c r="V2">
        <v>1.3890677374300378</v>
      </c>
      <c r="W2">
        <v>1.235500675805393</v>
      </c>
      <c r="X2">
        <v>1.1348109666418535</v>
      </c>
      <c r="Y2">
        <v>1.1117279830201987</v>
      </c>
      <c r="Z2">
        <v>1.1314546809016712</v>
      </c>
      <c r="AA2">
        <v>0.7974029612199125</v>
      </c>
      <c r="AB2">
        <v>1.0278944693437466</v>
      </c>
      <c r="AC2">
        <v>1.0138328479952419</v>
      </c>
    </row>
    <row r="3" spans="1:92" x14ac:dyDescent="0.25">
      <c r="A3" s="12"/>
      <c r="B3" t="s">
        <v>159</v>
      </c>
      <c r="C3">
        <v>1.1402669267116714</v>
      </c>
      <c r="D3">
        <v>1.1289676206396613</v>
      </c>
      <c r="E3">
        <v>0.9689346409817895</v>
      </c>
      <c r="F3">
        <v>1.041791812371633</v>
      </c>
      <c r="G3">
        <v>1.071128201949231</v>
      </c>
      <c r="H3">
        <v>1.2059244523040633</v>
      </c>
      <c r="I3">
        <v>1.0556928727773753</v>
      </c>
      <c r="J3">
        <v>1.3546334367680433</v>
      </c>
      <c r="K3">
        <v>0.81159487006470044</v>
      </c>
      <c r="L3">
        <v>1.3969145631196305</v>
      </c>
      <c r="S3" s="11"/>
      <c r="T3">
        <v>1.1402669267116714</v>
      </c>
      <c r="U3">
        <v>1.3526809727059272</v>
      </c>
      <c r="V3">
        <v>1.242670053232094</v>
      </c>
      <c r="W3">
        <v>1.376620921799202</v>
      </c>
      <c r="X3">
        <v>1.2969610876835231</v>
      </c>
      <c r="Y3">
        <v>1.1484269021752644</v>
      </c>
      <c r="Z3">
        <v>1.1077549913223608</v>
      </c>
      <c r="AA3">
        <v>1.003132429755627</v>
      </c>
      <c r="AB3">
        <v>0.9526140006160877</v>
      </c>
      <c r="AC3">
        <v>0.94410340356138334</v>
      </c>
      <c r="AH3">
        <f>AVERAGE(T2:T4)</f>
        <v>1</v>
      </c>
      <c r="AI3">
        <f>STDEV(T2:T4)</f>
        <v>0.17460998510119824</v>
      </c>
      <c r="AK3">
        <f>AVERAGE(U2:U4)</f>
        <v>1.2548035882311035</v>
      </c>
      <c r="AL3">
        <f>STDEV(U2:U4)</f>
        <v>8.6557606203218743E-2</v>
      </c>
      <c r="AN3">
        <f>AVERAGE(V2:V4)</f>
        <v>1.2716100543683535</v>
      </c>
      <c r="AO3">
        <f>STDEV(V2:V4)</f>
        <v>0.10599342194078933</v>
      </c>
      <c r="AQ3">
        <f>AVERAGE(W2:W4)</f>
        <v>1.2676741083604142</v>
      </c>
      <c r="AR3">
        <f>STDEV(W2:W4)</f>
        <v>9.695021901254916E-2</v>
      </c>
      <c r="AT3">
        <f>AVERAGE(X2:X4)</f>
        <v>1.1773290505979097</v>
      </c>
      <c r="AU3">
        <f>STDEV(X2:X4)</f>
        <v>0.10503850134073549</v>
      </c>
      <c r="AW3">
        <f>AVERAGE(Y2:Y4)</f>
        <v>1.1632268069002063</v>
      </c>
      <c r="AX3">
        <f>STDEV(Y2:Y4)</f>
        <v>6.0277223955339042E-2</v>
      </c>
      <c r="AZ3">
        <f>AVERAGE(Z2:Z4)</f>
        <v>1.0152120626258139</v>
      </c>
      <c r="BA3">
        <f>STDEV(Z2:Z4)</f>
        <v>0.18120146878533722</v>
      </c>
      <c r="BC3">
        <f>AVERAGE(AA2:AA4)</f>
        <v>0.92417061012088064</v>
      </c>
      <c r="BD3">
        <f>STDEV(AA2:AA4)</f>
        <v>0.11088372982484966</v>
      </c>
      <c r="BF3">
        <f>AVERAGE(AB2:AB4)</f>
        <v>0.9624414345015212</v>
      </c>
      <c r="BG3">
        <f>STDEV(AB2:AB4)</f>
        <v>6.1134628929250763E-2</v>
      </c>
      <c r="BI3">
        <f>AVERAGE(AC2:AC4)</f>
        <v>0.98160571826587972</v>
      </c>
      <c r="BJ3">
        <f>STDEV(AC2:AC4)</f>
        <v>3.5162757822091432E-2</v>
      </c>
      <c r="BL3">
        <v>1</v>
      </c>
      <c r="BM3">
        <v>0.17460998510119824</v>
      </c>
      <c r="BO3">
        <v>1.2548035882311035</v>
      </c>
      <c r="BP3">
        <v>8.6557606203218743E-2</v>
      </c>
      <c r="BR3">
        <v>1.2716100543683535</v>
      </c>
      <c r="BS3">
        <v>0.10599342194078933</v>
      </c>
      <c r="BU3">
        <v>1.2676741083604142</v>
      </c>
      <c r="BV3">
        <v>9.695021901254916E-2</v>
      </c>
      <c r="BX3">
        <v>1.1773290505979097</v>
      </c>
      <c r="BY3">
        <v>0.10503850134073549</v>
      </c>
      <c r="CA3">
        <v>1.1632268069002063</v>
      </c>
      <c r="CB3">
        <v>6.0277223955339042E-2</v>
      </c>
      <c r="CD3">
        <v>1.0152120626258139</v>
      </c>
      <c r="CE3">
        <v>0.18120146878533722</v>
      </c>
      <c r="CG3">
        <v>0.92417061012088064</v>
      </c>
      <c r="CH3">
        <v>0.11088372982484966</v>
      </c>
      <c r="CJ3">
        <v>0.9624414345015212</v>
      </c>
      <c r="CK3">
        <v>6.1134628929250763E-2</v>
      </c>
      <c r="CM3">
        <v>0.98160571826587972</v>
      </c>
      <c r="CN3">
        <v>3.5162757822091432E-2</v>
      </c>
    </row>
    <row r="4" spans="1:92" x14ac:dyDescent="0.25">
      <c r="A4" s="12"/>
      <c r="B4" t="s">
        <v>158</v>
      </c>
      <c r="C4">
        <v>0.80443711884200975</v>
      </c>
      <c r="D4">
        <v>0.73550799592205096</v>
      </c>
      <c r="E4">
        <v>1.0060890116972832</v>
      </c>
      <c r="F4">
        <v>0.92509823740258412</v>
      </c>
      <c r="G4">
        <v>0.90917299046540889</v>
      </c>
      <c r="H4">
        <v>0.82338883906488902</v>
      </c>
      <c r="I4">
        <v>1.0437266470144531</v>
      </c>
      <c r="J4">
        <v>0.71989384801672474</v>
      </c>
      <c r="K4">
        <v>1.2725183976903951</v>
      </c>
      <c r="L4">
        <v>0.83192619024991865</v>
      </c>
      <c r="S4" s="11"/>
      <c r="T4">
        <v>0.80443711884200975</v>
      </c>
      <c r="U4">
        <v>1.2233929420316025</v>
      </c>
      <c r="V4">
        <v>1.183092372442929</v>
      </c>
      <c r="W4">
        <v>1.1909007274766472</v>
      </c>
      <c r="X4">
        <v>1.1002150974683524</v>
      </c>
      <c r="Y4">
        <v>1.2295255355051562</v>
      </c>
      <c r="Z4">
        <v>0.80642651565340984</v>
      </c>
      <c r="AA4">
        <v>0.97197643938710254</v>
      </c>
      <c r="AB4">
        <v>0.9068158335447295</v>
      </c>
      <c r="AC4">
        <v>0.98688090324101385</v>
      </c>
      <c r="BL4">
        <v>1.0000000000000002</v>
      </c>
      <c r="BM4">
        <v>0.27458866055311093</v>
      </c>
      <c r="BO4">
        <v>0.61678092957371577</v>
      </c>
      <c r="BP4">
        <v>0.14098766343594576</v>
      </c>
      <c r="BR4">
        <v>1.2693055443584706</v>
      </c>
      <c r="BS4">
        <v>9.5502674768879997E-2</v>
      </c>
      <c r="BU4">
        <v>1.0757247048551657</v>
      </c>
      <c r="BV4">
        <v>0.12583643920938356</v>
      </c>
      <c r="BX4">
        <v>2.0061483023146622</v>
      </c>
      <c r="BY4">
        <v>0.46430564034552047</v>
      </c>
      <c r="CA4">
        <v>1.3075115542670928</v>
      </c>
      <c r="CB4">
        <v>0.30200140963540778</v>
      </c>
      <c r="CD4">
        <v>1.6892975740254534</v>
      </c>
      <c r="CE4">
        <v>8.8825513478382745E-2</v>
      </c>
      <c r="CG4">
        <v>1.4373673077078664</v>
      </c>
      <c r="CH4">
        <v>0.38456115495162152</v>
      </c>
      <c r="CJ4">
        <v>1.9982589295317006</v>
      </c>
      <c r="CK4">
        <v>0.72871526296452072</v>
      </c>
      <c r="CM4">
        <v>1.179627626653146</v>
      </c>
      <c r="CN4">
        <v>0.23218152162576389</v>
      </c>
    </row>
    <row r="5" spans="1:92" x14ac:dyDescent="0.25">
      <c r="A5" s="12"/>
      <c r="B5" t="s">
        <v>160</v>
      </c>
      <c r="C5">
        <v>0.7387905219590587</v>
      </c>
      <c r="D5">
        <v>0.79165115802714603</v>
      </c>
      <c r="E5">
        <v>0.97631599011060377</v>
      </c>
      <c r="F5">
        <v>0.95327420638254545</v>
      </c>
      <c r="G5">
        <v>0.94188456703489454</v>
      </c>
      <c r="H5">
        <v>0.99149341563584059</v>
      </c>
      <c r="I5">
        <v>0.7808687292001022</v>
      </c>
      <c r="J5">
        <v>0.67077832120450331</v>
      </c>
      <c r="K5">
        <v>0.85115384296993379</v>
      </c>
      <c r="L5">
        <v>0.66610351094592801</v>
      </c>
      <c r="S5" s="11"/>
      <c r="T5">
        <v>0.7387905219590587</v>
      </c>
      <c r="U5">
        <v>0.45474584799854639</v>
      </c>
      <c r="V5">
        <v>1.1617170118341007</v>
      </c>
      <c r="W5">
        <v>0.95032181146958927</v>
      </c>
      <c r="X5">
        <v>1.4897624273231469</v>
      </c>
      <c r="Y5">
        <v>1.2065138473626709</v>
      </c>
      <c r="Z5">
        <v>1.7807831103190852</v>
      </c>
      <c r="AA5">
        <v>1.3552964153246829</v>
      </c>
      <c r="AB5">
        <v>1.5960886135988801</v>
      </c>
      <c r="AC5">
        <v>1.1201751841257075</v>
      </c>
      <c r="BL5">
        <v>1</v>
      </c>
      <c r="BM5">
        <v>8.5425190801805592E-2</v>
      </c>
      <c r="BO5">
        <v>0.92094719599570907</v>
      </c>
      <c r="BP5">
        <v>7.7551283010193241E-3</v>
      </c>
      <c r="BR5">
        <v>1.2699345344554345</v>
      </c>
      <c r="BS5">
        <v>4.8287026811092447E-2</v>
      </c>
      <c r="BU5">
        <v>1.1848531109242322</v>
      </c>
      <c r="BV5">
        <v>3.7072867208342679E-2</v>
      </c>
      <c r="BX5">
        <v>1.37556545837212</v>
      </c>
      <c r="BY5">
        <v>4.6671278787595846E-2</v>
      </c>
      <c r="CA5">
        <v>1.1404921843113238</v>
      </c>
      <c r="CB5">
        <v>1.5341087363273475E-2</v>
      </c>
      <c r="CD5">
        <v>1.3196181067245278</v>
      </c>
      <c r="CE5">
        <v>0.1078038785887728</v>
      </c>
      <c r="CG5">
        <v>1.1659553885981631</v>
      </c>
      <c r="CH5">
        <v>3.5514599765133943E-2</v>
      </c>
      <c r="CJ5">
        <v>1.4117329353781687</v>
      </c>
      <c r="CK5">
        <v>0.10884823508280662</v>
      </c>
      <c r="CM5">
        <v>1.2302311033174969</v>
      </c>
      <c r="CN5">
        <v>9.2172773209786327E-2</v>
      </c>
    </row>
    <row r="6" spans="1:92" x14ac:dyDescent="0.25">
      <c r="A6" s="12"/>
      <c r="B6" t="s">
        <v>159</v>
      </c>
      <c r="C6">
        <v>1.2862522219443404</v>
      </c>
      <c r="D6">
        <v>1.2290341650164458</v>
      </c>
      <c r="E6">
        <v>1.0234667516489735</v>
      </c>
      <c r="F6">
        <v>1.0679790017319284</v>
      </c>
      <c r="G6">
        <v>1.0509856948463192</v>
      </c>
      <c r="H6">
        <v>0.91457329035388557</v>
      </c>
      <c r="I6">
        <v>1.1571004956988415</v>
      </c>
      <c r="J6">
        <v>1.1655016598350429</v>
      </c>
      <c r="K6">
        <v>0.90293099037894009</v>
      </c>
      <c r="L6">
        <v>1.2473984066996595</v>
      </c>
      <c r="S6" s="11"/>
      <c r="T6">
        <v>1.2862522219443404</v>
      </c>
      <c r="U6">
        <v>0.68416045381475865</v>
      </c>
      <c r="V6">
        <v>1.3440590959126186</v>
      </c>
      <c r="W6">
        <v>1.201990254473986</v>
      </c>
      <c r="X6">
        <v>2.3891969514883376</v>
      </c>
      <c r="Y6">
        <v>1.6470682718603948</v>
      </c>
      <c r="Z6">
        <v>1.603395506438803</v>
      </c>
      <c r="AA6">
        <v>1.8563386722312516</v>
      </c>
      <c r="AB6">
        <v>2.8394379964007981</v>
      </c>
      <c r="AC6">
        <v>1.435754630363826</v>
      </c>
      <c r="AH6">
        <f>AVERAGE(T5:T7)</f>
        <v>1.0000000000000002</v>
      </c>
      <c r="AI6">
        <f>STDEV(T5:T7)</f>
        <v>0.27458866055311093</v>
      </c>
      <c r="AK6">
        <f>AVERAGE(U5:U7)</f>
        <v>0.61678092957371577</v>
      </c>
      <c r="AL6">
        <f>STDEV(U5:U7)</f>
        <v>0.14098766343594576</v>
      </c>
      <c r="AN6">
        <f>AVERAGE(V5:V7)</f>
        <v>1.2693055443584706</v>
      </c>
      <c r="AO6">
        <f>STDEV(V5:V7)</f>
        <v>9.5502674768879997E-2</v>
      </c>
      <c r="AQ6">
        <f>AVERAGE(W5:W7)</f>
        <v>1.0757247048551657</v>
      </c>
      <c r="AR6">
        <f>STDEV(W5:W7)</f>
        <v>0.12583643920938356</v>
      </c>
      <c r="AT6">
        <f>AVERAGE(X5:X7)</f>
        <v>2.0061483023146622</v>
      </c>
      <c r="AU6">
        <f>STDEV(X5:X7)</f>
        <v>0.46430564034552047</v>
      </c>
      <c r="AW6">
        <f>AVERAGE(Y5:Y7)</f>
        <v>1.3075115542670928</v>
      </c>
      <c r="AX6">
        <f>STDEV(Y5:Y7)</f>
        <v>0.30200140963540778</v>
      </c>
      <c r="AZ6">
        <f>AVERAGE(Z5:Z7)</f>
        <v>1.6892975740254534</v>
      </c>
      <c r="BA6">
        <f>STDEV(Z5:Z7)</f>
        <v>8.8825513478382745E-2</v>
      </c>
      <c r="BC6">
        <f>AVERAGE(AA5:AA7)</f>
        <v>1.4373673077078664</v>
      </c>
      <c r="BD6">
        <f>STDEV(AA5:AA7)</f>
        <v>0.38456115495162152</v>
      </c>
      <c r="BF6">
        <f>AVERAGE(AB5:AB7)</f>
        <v>1.9982589295317006</v>
      </c>
      <c r="BG6">
        <f>STDEV(AB5:AB7)</f>
        <v>0.72871526296452072</v>
      </c>
      <c r="BI6">
        <f>AVERAGE(AC5:AC7)</f>
        <v>1.179627626653146</v>
      </c>
      <c r="BJ6">
        <f>STDEV(AC5:AC7)</f>
        <v>0.23218152162576389</v>
      </c>
    </row>
    <row r="7" spans="1:92" x14ac:dyDescent="0.25">
      <c r="A7" s="12"/>
      <c r="B7" t="s">
        <v>158</v>
      </c>
      <c r="C7">
        <v>0.97495725609660122</v>
      </c>
      <c r="D7">
        <v>0.97931467695640873</v>
      </c>
      <c r="E7">
        <v>1.0002172582404227</v>
      </c>
      <c r="F7">
        <v>0.97874679188552594</v>
      </c>
      <c r="G7">
        <v>1.0071297381187865</v>
      </c>
      <c r="H7">
        <v>1.0939332940102739</v>
      </c>
      <c r="I7">
        <v>1.0620307751010565</v>
      </c>
      <c r="J7">
        <v>1.1637200189604537</v>
      </c>
      <c r="K7">
        <v>1.2459151666511266</v>
      </c>
      <c r="L7">
        <v>1.0864980823544126</v>
      </c>
      <c r="S7" s="11"/>
      <c r="T7">
        <v>0.97495725609660122</v>
      </c>
      <c r="U7">
        <v>0.71143648690784234</v>
      </c>
      <c r="V7">
        <v>1.3021405253286931</v>
      </c>
      <c r="W7">
        <v>1.0748620486219216</v>
      </c>
      <c r="X7">
        <v>2.1394855281325027</v>
      </c>
      <c r="Y7">
        <v>1.0689525435782126</v>
      </c>
      <c r="Z7">
        <v>1.6837141053184721</v>
      </c>
      <c r="AA7">
        <v>1.1004668355676646</v>
      </c>
      <c r="AB7">
        <v>1.5592501785954238</v>
      </c>
      <c r="AC7">
        <v>0.98295306546990435</v>
      </c>
    </row>
    <row r="8" spans="1:92" x14ac:dyDescent="0.25">
      <c r="A8" s="12"/>
      <c r="B8" t="s">
        <v>160</v>
      </c>
      <c r="C8">
        <v>1.030793844389744</v>
      </c>
      <c r="D8">
        <v>1.0593327410076594</v>
      </c>
      <c r="E8">
        <v>1.1375118557427777</v>
      </c>
      <c r="F8">
        <v>1.1377347775690911</v>
      </c>
      <c r="G8">
        <v>1.0413417373579257</v>
      </c>
      <c r="H8">
        <v>0.5063001331144551</v>
      </c>
      <c r="I8">
        <v>1.0307122148857526</v>
      </c>
      <c r="J8">
        <v>0.8401099649899173</v>
      </c>
      <c r="K8">
        <v>1.1723965977141138</v>
      </c>
      <c r="L8">
        <v>0.85018318425091344</v>
      </c>
      <c r="S8" s="11"/>
      <c r="T8">
        <v>1.030793844389744</v>
      </c>
      <c r="U8">
        <v>0.92730858936713978</v>
      </c>
      <c r="V8">
        <v>1.2350198249049882</v>
      </c>
      <c r="W8">
        <v>1.2059008153143305</v>
      </c>
      <c r="X8">
        <v>1.36330736025036</v>
      </c>
      <c r="Y8">
        <v>1.1342481556908615</v>
      </c>
      <c r="Z8">
        <v>1.2071096600758844</v>
      </c>
      <c r="AA8">
        <v>1.1251733462112223</v>
      </c>
      <c r="AB8">
        <v>1.2873333894942041</v>
      </c>
      <c r="AC8">
        <v>1.2864663078724694</v>
      </c>
    </row>
    <row r="9" spans="1:92" x14ac:dyDescent="0.25">
      <c r="A9" s="12"/>
      <c r="B9" t="s">
        <v>159</v>
      </c>
      <c r="C9">
        <v>1.0657589006664612</v>
      </c>
      <c r="D9">
        <v>1.0552682454268472</v>
      </c>
      <c r="E9">
        <v>0.93142165765901097</v>
      </c>
      <c r="F9">
        <v>0.91233334354386264</v>
      </c>
      <c r="G9">
        <v>1.0776223214392138</v>
      </c>
      <c r="H9">
        <v>0.61086236727215848</v>
      </c>
      <c r="I9">
        <v>1.1678814138632314</v>
      </c>
      <c r="J9">
        <v>1.269907951267</v>
      </c>
      <c r="K9">
        <v>1.013318988855626</v>
      </c>
      <c r="L9">
        <v>1.2286372051449628</v>
      </c>
      <c r="S9" s="11"/>
      <c r="T9">
        <v>1.0657589006664612</v>
      </c>
      <c r="U9">
        <v>0.92322466024072036</v>
      </c>
      <c r="V9">
        <v>1.2497440572743397</v>
      </c>
      <c r="W9">
        <v>1.2066114997910689</v>
      </c>
      <c r="X9">
        <v>1.336246597288556</v>
      </c>
      <c r="Y9">
        <v>1.1579706620240688</v>
      </c>
      <c r="Z9">
        <v>1.3297413934301883</v>
      </c>
      <c r="AA9">
        <v>1.182617393763244</v>
      </c>
      <c r="AB9">
        <v>1.4894730757076831</v>
      </c>
      <c r="AC9">
        <v>1.2803696282613219</v>
      </c>
      <c r="AH9">
        <f>AVERAGE(T8:T10)</f>
        <v>1</v>
      </c>
      <c r="AI9">
        <f>STDEV(T8:T10)</f>
        <v>8.5425190801805592E-2</v>
      </c>
      <c r="AK9">
        <f>AVERAGE(U8:U10)</f>
        <v>0.92094719599570907</v>
      </c>
      <c r="AL9">
        <f>STDEV(U8:U10)</f>
        <v>7.7551283010193241E-3</v>
      </c>
      <c r="AN9">
        <f>AVERAGE(V8:V10)</f>
        <v>1.2699345344554345</v>
      </c>
      <c r="AO9">
        <f>STDEV(V8:V10)</f>
        <v>4.8287026811092447E-2</v>
      </c>
      <c r="AQ9">
        <f>AVERAGE(W8:W10)</f>
        <v>1.1848531109242322</v>
      </c>
      <c r="AR9">
        <f>STDEV(W8:W10)</f>
        <v>3.7072867208342679E-2</v>
      </c>
      <c r="AT9">
        <f>AVERAGE(X8:X10)</f>
        <v>1.37556545837212</v>
      </c>
      <c r="AU9">
        <f>STDEV(X8:X10)</f>
        <v>4.6671278787595846E-2</v>
      </c>
      <c r="AW9">
        <f>AVERAGE(Y8:Y10)</f>
        <v>1.1404921843113238</v>
      </c>
      <c r="AX9">
        <f>STDEV(Y8:Y10)</f>
        <v>1.5341087363273475E-2</v>
      </c>
      <c r="AZ9">
        <f>AVERAGE(Z8:Z10)</f>
        <v>1.3196181067245278</v>
      </c>
      <c r="BA9">
        <f>STDEV(Z8:Z10)</f>
        <v>0.1078038785887728</v>
      </c>
      <c r="BC9">
        <f>AVERAGE(AA8:AA10)</f>
        <v>1.1659553885981631</v>
      </c>
      <c r="BD9">
        <f>STDEV(AA8:AA10)</f>
        <v>3.5514599765133943E-2</v>
      </c>
      <c r="BF9">
        <f>AVERAGE(AB8:AB10)</f>
        <v>1.4117329353781687</v>
      </c>
      <c r="BG9">
        <f>STDEV(AB8:AB10)</f>
        <v>0.10884823508280662</v>
      </c>
      <c r="BI9">
        <f>AVERAGE(AC8:AC10)</f>
        <v>1.2302311033174969</v>
      </c>
      <c r="BJ9">
        <f>STDEV(AC8:AC10)</f>
        <v>9.2172773209786327E-2</v>
      </c>
    </row>
    <row r="10" spans="1:92" x14ac:dyDescent="0.25">
      <c r="A10" s="12"/>
      <c r="B10" t="s">
        <v>158</v>
      </c>
      <c r="C10">
        <v>0.90344725494379508</v>
      </c>
      <c r="D10">
        <v>0.88539901356549344</v>
      </c>
      <c r="E10">
        <v>0.93106648659821145</v>
      </c>
      <c r="F10">
        <v>0.94993187888704589</v>
      </c>
      <c r="G10">
        <v>0.88103594120286055</v>
      </c>
      <c r="H10">
        <v>1.8828374996133865</v>
      </c>
      <c r="I10">
        <v>0.80140637125101544</v>
      </c>
      <c r="J10">
        <v>0.88998208374308307</v>
      </c>
      <c r="K10">
        <v>0.81428441343026048</v>
      </c>
      <c r="L10">
        <v>0.92117961060412434</v>
      </c>
      <c r="S10" s="11"/>
      <c r="T10">
        <v>0.90344725494379508</v>
      </c>
      <c r="U10">
        <v>0.91230833837926728</v>
      </c>
      <c r="V10">
        <v>1.3250397211869753</v>
      </c>
      <c r="W10">
        <v>1.1420470176672977</v>
      </c>
      <c r="X10">
        <v>1.4271424175774443</v>
      </c>
      <c r="Y10">
        <v>1.1292577352190407</v>
      </c>
      <c r="Z10">
        <v>1.4220032666675102</v>
      </c>
      <c r="AA10">
        <v>1.1900754258200226</v>
      </c>
      <c r="AB10">
        <v>1.4583923409326189</v>
      </c>
      <c r="AC10">
        <v>1.1238573738186999</v>
      </c>
    </row>
    <row r="11" spans="1:92" x14ac:dyDescent="0.25">
      <c r="A11" s="1"/>
    </row>
    <row r="12" spans="1:92" x14ac:dyDescent="0.25">
      <c r="A12" s="1"/>
    </row>
    <row r="13" spans="1:92" x14ac:dyDescent="0.25">
      <c r="A13" s="12" t="s">
        <v>173</v>
      </c>
      <c r="B13" t="s">
        <v>160</v>
      </c>
      <c r="C13">
        <v>1.1883368499557805</v>
      </c>
      <c r="D13">
        <v>1.1908672235097657</v>
      </c>
      <c r="E13">
        <v>1.167131394927575</v>
      </c>
      <c r="F13">
        <v>0.94736671492985813</v>
      </c>
      <c r="G13">
        <v>1.0453676035561821</v>
      </c>
      <c r="H13">
        <v>0.80017643253633852</v>
      </c>
      <c r="I13">
        <v>1.4083796635692114</v>
      </c>
      <c r="J13">
        <v>0.77855701587375692</v>
      </c>
      <c r="K13">
        <v>0.63844496651790883</v>
      </c>
      <c r="L13">
        <v>0.66368277719301094</v>
      </c>
      <c r="T13" t="s">
        <v>174</v>
      </c>
      <c r="U13" t="s">
        <v>173</v>
      </c>
      <c r="V13" t="s">
        <v>172</v>
      </c>
      <c r="W13" t="s">
        <v>171</v>
      </c>
      <c r="X13" t="s">
        <v>170</v>
      </c>
      <c r="Y13" t="s">
        <v>169</v>
      </c>
      <c r="Z13" t="s">
        <v>168</v>
      </c>
      <c r="AA13" t="s">
        <v>167</v>
      </c>
      <c r="AB13" t="s">
        <v>166</v>
      </c>
      <c r="AC13" t="s">
        <v>165</v>
      </c>
    </row>
    <row r="14" spans="1:92" x14ac:dyDescent="0.25">
      <c r="A14" s="12"/>
      <c r="B14" t="s">
        <v>159</v>
      </c>
      <c r="C14">
        <v>1.3526809727059272</v>
      </c>
      <c r="D14">
        <v>1.3906444696590783</v>
      </c>
      <c r="E14">
        <v>1.271756340280239</v>
      </c>
      <c r="F14">
        <v>1.1548709444512828</v>
      </c>
      <c r="G14">
        <v>1.1697870884359345</v>
      </c>
      <c r="H14">
        <v>0.99723103746445307</v>
      </c>
      <c r="I14">
        <v>1.7383461572531598</v>
      </c>
      <c r="J14">
        <v>1.2897674662481757</v>
      </c>
      <c r="K14">
        <v>1.3859910350939371</v>
      </c>
      <c r="L14">
        <v>1.2276448107641</v>
      </c>
      <c r="S14" s="11" t="s">
        <v>182</v>
      </c>
      <c r="T14">
        <v>1.1355243834382875</v>
      </c>
      <c r="U14">
        <v>1.1908672235097657</v>
      </c>
      <c r="V14">
        <v>1.5945296498494097</v>
      </c>
      <c r="W14">
        <v>1.8033457571008604</v>
      </c>
      <c r="X14">
        <v>1.3359901588397105</v>
      </c>
      <c r="Y14">
        <v>1.4416577362449705</v>
      </c>
      <c r="Z14">
        <v>1.9044162744321937</v>
      </c>
      <c r="AA14">
        <v>1.3245688593792564</v>
      </c>
      <c r="AB14">
        <v>1.300155708263101</v>
      </c>
      <c r="AC14">
        <v>1.2593519775035114</v>
      </c>
    </row>
    <row r="15" spans="1:92" x14ac:dyDescent="0.25">
      <c r="A15" s="12"/>
      <c r="B15" t="s">
        <v>158</v>
      </c>
      <c r="C15">
        <v>1.2233929420316025</v>
      </c>
      <c r="D15">
        <v>1.3122853778455079</v>
      </c>
      <c r="E15">
        <v>1.2386578860831536</v>
      </c>
      <c r="F15">
        <v>1.1446445439176083</v>
      </c>
      <c r="G15">
        <v>1.1039372035040225</v>
      </c>
      <c r="H15">
        <v>0.91832072593918534</v>
      </c>
      <c r="I15">
        <v>1.7630935608383151</v>
      </c>
      <c r="J15">
        <v>1.1055571713768275</v>
      </c>
      <c r="K15">
        <v>1.6989529764976559</v>
      </c>
      <c r="L15">
        <v>1.1825367367416306</v>
      </c>
      <c r="S15" s="11"/>
      <c r="T15">
        <v>1.1289676206396613</v>
      </c>
      <c r="U15">
        <v>1.3906444696590783</v>
      </c>
      <c r="V15">
        <v>1.3229733187336477</v>
      </c>
      <c r="W15">
        <v>1.9000931026060741</v>
      </c>
      <c r="X15">
        <v>1.5632182557928664</v>
      </c>
      <c r="Y15">
        <v>1.3738443933710989</v>
      </c>
      <c r="Z15">
        <v>1.807433300411281</v>
      </c>
      <c r="AA15">
        <v>1.7089717447406094</v>
      </c>
      <c r="AB15">
        <v>1.2414788216105761</v>
      </c>
      <c r="AC15">
        <v>1.2220277687851777</v>
      </c>
      <c r="AH15">
        <f>AVERAGE(T14:T16)</f>
        <v>1</v>
      </c>
      <c r="AI15">
        <f>STDEV(T14:T16)</f>
        <v>0.22908025438801188</v>
      </c>
      <c r="AK15">
        <f>AVERAGE(U14:U16)</f>
        <v>1.297932357004784</v>
      </c>
      <c r="AL15">
        <f>STDEV(U14:U16)</f>
        <v>0.10065904790525018</v>
      </c>
      <c r="AN15">
        <f>AVERAGE(V14:V16)</f>
        <v>1.5141261624665947</v>
      </c>
      <c r="AO15">
        <f>STDEV(V14:V16)</f>
        <v>0.1662371053382479</v>
      </c>
      <c r="AQ15">
        <f>AVERAGE(W14:W16)</f>
        <v>1.8481740587876778</v>
      </c>
      <c r="AR15">
        <f>STDEV(W14:W16)</f>
        <v>4.8761882485797318E-2</v>
      </c>
      <c r="AT15">
        <f>AVERAGE(X14:X16)</f>
        <v>1.3545648849673697</v>
      </c>
      <c r="AU15">
        <f>STDEV(X14:X16)</f>
        <v>0.20001392548736086</v>
      </c>
      <c r="AW15">
        <f>AVERAGE(Y14:Y16)</f>
        <v>1.4611917646828372</v>
      </c>
      <c r="AX15">
        <f>STDEV(Y14:Y16)</f>
        <v>9.8576810545170632E-2</v>
      </c>
      <c r="AZ15">
        <f>AVERAGE(Z14:Z16)</f>
        <v>1.6780900879800777</v>
      </c>
      <c r="BA15">
        <f>STDEV(Z14:Z16)</f>
        <v>0.31181238796590471</v>
      </c>
      <c r="BC15">
        <f>AVERAGE(AA14:AA16)</f>
        <v>1.524419867305129</v>
      </c>
      <c r="BD15">
        <f>STDEV(AA14:AA16)</f>
        <v>0.19265757735904154</v>
      </c>
      <c r="BF15">
        <f>AVERAGE(AB14:AB16)</f>
        <v>1.3256420200204158</v>
      </c>
      <c r="BG15">
        <f>STDEV(AB14:AB16)</f>
        <v>9.9388156068673558E-2</v>
      </c>
      <c r="BI15">
        <f>AVERAGE(AC14:AC16)</f>
        <v>1.2285163256581149</v>
      </c>
      <c r="BJ15">
        <f>STDEV(AC14:AC16)</f>
        <v>2.8157768276461371E-2</v>
      </c>
      <c r="BL15">
        <v>1</v>
      </c>
      <c r="BM15">
        <v>0.22908025438801188</v>
      </c>
      <c r="BO15">
        <v>1.297932357004784</v>
      </c>
      <c r="BP15">
        <v>0.10065904790525018</v>
      </c>
      <c r="BR15">
        <v>1.5141261624665947</v>
      </c>
      <c r="BS15">
        <v>0.1662371053382479</v>
      </c>
      <c r="BU15">
        <v>1.8481740587876778</v>
      </c>
      <c r="BV15">
        <v>4.8761882485797318E-2</v>
      </c>
      <c r="BX15">
        <v>1.3545648849673697</v>
      </c>
      <c r="BY15">
        <v>0.20001392548736086</v>
      </c>
      <c r="CA15">
        <v>1.4611917646828372</v>
      </c>
      <c r="CB15">
        <v>9.8576810545170632E-2</v>
      </c>
      <c r="CD15">
        <v>1.6780900879800777</v>
      </c>
      <c r="CE15">
        <v>0.31181238796590471</v>
      </c>
      <c r="CG15">
        <v>1.524419867305129</v>
      </c>
      <c r="CH15">
        <v>0.19265757735904154</v>
      </c>
      <c r="CJ15">
        <v>1.3256420200204158</v>
      </c>
      <c r="CK15">
        <v>9.9388156068673558E-2</v>
      </c>
      <c r="CM15">
        <v>1.2285163256581149</v>
      </c>
      <c r="CN15">
        <v>2.8157768276461371E-2</v>
      </c>
    </row>
    <row r="16" spans="1:92" x14ac:dyDescent="0.25">
      <c r="A16" s="12"/>
      <c r="B16" t="s">
        <v>160</v>
      </c>
      <c r="C16">
        <v>0.45474584799854639</v>
      </c>
      <c r="D16">
        <v>0.41223313615856028</v>
      </c>
      <c r="E16">
        <v>0.89622209142024778</v>
      </c>
      <c r="F16">
        <v>0.71257641315606801</v>
      </c>
      <c r="G16">
        <v>0.69659664407415933</v>
      </c>
      <c r="H16">
        <v>0.4840671376828472</v>
      </c>
      <c r="I16">
        <v>0.5327229684322542</v>
      </c>
      <c r="J16">
        <v>0.22279981365623086</v>
      </c>
      <c r="K16">
        <v>0.1446837594708334</v>
      </c>
      <c r="L16">
        <v>0.18557734530269215</v>
      </c>
      <c r="S16" s="11"/>
      <c r="T16">
        <v>0.73550799592205096</v>
      </c>
      <c r="U16">
        <v>1.3122853778455079</v>
      </c>
      <c r="V16">
        <v>1.6248755188167265</v>
      </c>
      <c r="W16">
        <v>1.8410833166560991</v>
      </c>
      <c r="X16">
        <v>1.1644862402695326</v>
      </c>
      <c r="Y16">
        <v>1.5680731644324422</v>
      </c>
      <c r="Z16">
        <v>1.3224206890967583</v>
      </c>
      <c r="AA16">
        <v>1.5397189977955212</v>
      </c>
      <c r="AB16">
        <v>1.4352915301875704</v>
      </c>
      <c r="AC16">
        <v>1.2041692306856557</v>
      </c>
      <c r="BL16">
        <v>1.0000000000000002</v>
      </c>
      <c r="BM16">
        <v>0.21942398602434915</v>
      </c>
      <c r="BO16">
        <v>0.66571422857326723</v>
      </c>
      <c r="BP16">
        <v>0.22377837954354768</v>
      </c>
      <c r="BR16">
        <v>1.1547788330255246</v>
      </c>
      <c r="BS16">
        <v>3.1935689977719658E-2</v>
      </c>
      <c r="BU16">
        <v>1.0156451963735622</v>
      </c>
      <c r="BV16">
        <v>7.8795572573235981E-2</v>
      </c>
      <c r="BX16">
        <v>1.4970032419546715</v>
      </c>
      <c r="BY16">
        <v>0.26171949505345876</v>
      </c>
      <c r="CA16">
        <v>1.1377794396059138</v>
      </c>
      <c r="CB16">
        <v>0.15921203376592016</v>
      </c>
      <c r="CD16">
        <v>1.3329224559279576</v>
      </c>
      <c r="CE16">
        <v>5.9542975204855075E-2</v>
      </c>
      <c r="CG16">
        <v>1.2890338719775929</v>
      </c>
      <c r="CH16">
        <v>0.28064234980121688</v>
      </c>
      <c r="CJ16">
        <v>1.3157183091523006</v>
      </c>
      <c r="CK16">
        <v>0.3534353624631123</v>
      </c>
      <c r="CM16">
        <v>1.005244740009041</v>
      </c>
      <c r="CN16">
        <v>0.17743941468880262</v>
      </c>
    </row>
    <row r="17" spans="1:92" x14ac:dyDescent="0.25">
      <c r="A17" s="12"/>
      <c r="B17" t="s">
        <v>159</v>
      </c>
      <c r="C17">
        <v>0.68416045381475865</v>
      </c>
      <c r="D17">
        <v>0.74901211150681535</v>
      </c>
      <c r="E17">
        <v>0.96748561971110714</v>
      </c>
      <c r="F17">
        <v>0.91160238873188804</v>
      </c>
      <c r="G17">
        <v>0.92761095311423258</v>
      </c>
      <c r="H17">
        <v>0.8100610702991573</v>
      </c>
      <c r="I17">
        <v>0.76511804426456398</v>
      </c>
      <c r="J17">
        <v>0.57361872270687864</v>
      </c>
      <c r="K17">
        <v>0.56395018417183174</v>
      </c>
      <c r="L17">
        <v>0.49635598488683969</v>
      </c>
      <c r="S17" s="11"/>
      <c r="T17">
        <v>0.79165115802714603</v>
      </c>
      <c r="U17">
        <v>0.41223313615856028</v>
      </c>
      <c r="V17">
        <v>1.1359770226967789</v>
      </c>
      <c r="W17">
        <v>0.92471114954414491</v>
      </c>
      <c r="X17">
        <v>1.204184586399252</v>
      </c>
      <c r="Y17">
        <v>1.0682407280336663</v>
      </c>
      <c r="Z17">
        <v>1.3828953085374649</v>
      </c>
      <c r="AA17">
        <v>1.2650379934318268</v>
      </c>
      <c r="AB17">
        <v>1.0691710802967331</v>
      </c>
      <c r="AC17">
        <v>0.95760221467421192</v>
      </c>
      <c r="BL17">
        <v>1</v>
      </c>
      <c r="BM17">
        <v>9.9268170124683364E-2</v>
      </c>
      <c r="BO17">
        <v>0.80473184360584737</v>
      </c>
      <c r="BP17">
        <v>3.9958116033839246E-2</v>
      </c>
      <c r="BR17">
        <v>1.5480801817916829</v>
      </c>
      <c r="BS17">
        <v>0.11030559339376086</v>
      </c>
      <c r="BU17">
        <v>1.5013059404675355</v>
      </c>
      <c r="BV17">
        <v>0.11406508404009601</v>
      </c>
      <c r="BX17">
        <v>1.5532437038033688</v>
      </c>
      <c r="BY17">
        <v>0.13212889335690994</v>
      </c>
      <c r="CA17">
        <v>1.1417277446112986</v>
      </c>
      <c r="CB17">
        <v>5.825411238444729E-2</v>
      </c>
      <c r="CD17">
        <v>1.6123445813749486</v>
      </c>
      <c r="CE17">
        <v>0.17317962934974113</v>
      </c>
      <c r="CG17">
        <v>1.4722965591608184</v>
      </c>
      <c r="CH17">
        <v>0.15192188235431089</v>
      </c>
      <c r="CJ17">
        <v>1.5781404134446622</v>
      </c>
      <c r="CK17">
        <v>0.24229602284545299</v>
      </c>
      <c r="CM17">
        <v>1.4886236488972731</v>
      </c>
      <c r="CN17">
        <v>0.18998245872952102</v>
      </c>
    </row>
    <row r="18" spans="1:92" x14ac:dyDescent="0.25">
      <c r="A18" s="12"/>
      <c r="B18" t="s">
        <v>158</v>
      </c>
      <c r="C18">
        <v>0.71143648690784234</v>
      </c>
      <c r="D18">
        <v>0.83589743805442585</v>
      </c>
      <c r="E18">
        <v>0.96406243455101659</v>
      </c>
      <c r="F18">
        <v>0.95745791586132145</v>
      </c>
      <c r="G18">
        <v>0.97452532440711714</v>
      </c>
      <c r="H18">
        <v>0.78851162461428748</v>
      </c>
      <c r="I18">
        <v>0.94501759926223139</v>
      </c>
      <c r="J18">
        <v>0.77305451972289518</v>
      </c>
      <c r="K18">
        <v>0.51926341526576181</v>
      </c>
      <c r="L18">
        <v>0.95596591102229167</v>
      </c>
      <c r="S18" s="11"/>
      <c r="T18">
        <v>1.2290341650164458</v>
      </c>
      <c r="U18">
        <v>0.74901211150681535</v>
      </c>
      <c r="V18">
        <v>1.1367068926761101</v>
      </c>
      <c r="W18">
        <v>1.0637563836566961</v>
      </c>
      <c r="X18">
        <v>1.7081429359454254</v>
      </c>
      <c r="Y18">
        <v>1.3199317909869639</v>
      </c>
      <c r="Z18">
        <v>1.2670410250652224</v>
      </c>
      <c r="AA18">
        <v>1.5809037049117751</v>
      </c>
      <c r="AB18">
        <v>1.7206431323422007</v>
      </c>
      <c r="AC18">
        <v>1.2016417490022206</v>
      </c>
      <c r="AH18">
        <f>AVERAGE(T17:T19)</f>
        <v>1.0000000000000002</v>
      </c>
      <c r="AI18">
        <f>STDEV(T17:T19)</f>
        <v>0.21942398602434915</v>
      </c>
      <c r="AK18">
        <f>AVERAGE(U17:U19)</f>
        <v>0.66571422857326723</v>
      </c>
      <c r="AL18">
        <f>STDEV(U17:U19)</f>
        <v>0.22377837954354768</v>
      </c>
      <c r="AN18">
        <f>AVERAGE(V17:V19)</f>
        <v>1.1547788330255246</v>
      </c>
      <c r="AO18">
        <f>STDEV(V17:V19)</f>
        <v>3.1935689977719658E-2</v>
      </c>
      <c r="AQ18">
        <f>AVERAGE(W17:W19)</f>
        <v>1.0156451963735622</v>
      </c>
      <c r="AR18">
        <f>STDEV(W17:W19)</f>
        <v>7.8795572573235981E-2</v>
      </c>
      <c r="AT18">
        <f>AVERAGE(X17:X19)</f>
        <v>1.4970032419546715</v>
      </c>
      <c r="AU18">
        <f>STDEV(X17:X19)</f>
        <v>0.26171949505345876</v>
      </c>
      <c r="AW18">
        <f>AVERAGE(Y17:Y19)</f>
        <v>1.1377794396059138</v>
      </c>
      <c r="AX18">
        <f>STDEV(Y17:Y19)</f>
        <v>0.15921203376592016</v>
      </c>
      <c r="AZ18">
        <f>AVERAGE(Z17:Z19)</f>
        <v>1.3329224559279576</v>
      </c>
      <c r="BA18">
        <f>STDEV(Z17:Z19)</f>
        <v>5.9542975204855075E-2</v>
      </c>
      <c r="BC18">
        <f>AVERAGE(AA17:AA19)</f>
        <v>1.2890338719775929</v>
      </c>
      <c r="BD18">
        <f>STDEV(AA17:AA19)</f>
        <v>0.28064234980121688</v>
      </c>
      <c r="BF18">
        <f>AVERAGE(AB17:AB19)</f>
        <v>1.3157183091523006</v>
      </c>
      <c r="BG18">
        <f>STDEV(AB17:AB19)</f>
        <v>0.3534353624631123</v>
      </c>
      <c r="BI18">
        <f>AVERAGE(AC17:AC19)</f>
        <v>1.005244740009041</v>
      </c>
      <c r="BJ18">
        <f>STDEV(AC17:AC19)</f>
        <v>0.17743941468880262</v>
      </c>
    </row>
    <row r="19" spans="1:92" x14ac:dyDescent="0.25">
      <c r="A19" s="12"/>
      <c r="B19" t="s">
        <v>160</v>
      </c>
      <c r="C19">
        <v>0.92730858936713978</v>
      </c>
      <c r="D19">
        <v>0.80764045714305122</v>
      </c>
      <c r="E19">
        <v>0.98999377817709244</v>
      </c>
      <c r="F19">
        <v>0.86926799151267775</v>
      </c>
      <c r="G19">
        <v>0.82226566263645751</v>
      </c>
      <c r="H19">
        <v>2.6217543109436465</v>
      </c>
      <c r="I19">
        <v>1.0463867151313988</v>
      </c>
      <c r="J19">
        <v>0.42505103153907836</v>
      </c>
      <c r="K19">
        <v>0.97535871988806255</v>
      </c>
      <c r="L19">
        <v>0.73209127955309794</v>
      </c>
      <c r="S19" s="11"/>
      <c r="T19">
        <v>0.97931467695640873</v>
      </c>
      <c r="U19">
        <v>0.83589743805442585</v>
      </c>
      <c r="V19">
        <v>1.1916525837036849</v>
      </c>
      <c r="W19">
        <v>1.0584680559198461</v>
      </c>
      <c r="X19">
        <v>1.5786822035193369</v>
      </c>
      <c r="Y19">
        <v>1.0251657997971111</v>
      </c>
      <c r="Z19">
        <v>1.3488310341811856</v>
      </c>
      <c r="AA19">
        <v>1.0211599175891768</v>
      </c>
      <c r="AB19">
        <v>1.1573407148179682</v>
      </c>
      <c r="AC19">
        <v>0.85649025635069043</v>
      </c>
    </row>
    <row r="20" spans="1:92" x14ac:dyDescent="0.25">
      <c r="A20" s="12"/>
      <c r="B20" t="s">
        <v>159</v>
      </c>
      <c r="C20">
        <v>0.92322466024072036</v>
      </c>
      <c r="D20">
        <v>0.763398895781636</v>
      </c>
      <c r="E20">
        <v>1.0812040803065388</v>
      </c>
      <c r="F20">
        <v>0.99435252350835002</v>
      </c>
      <c r="G20">
        <v>0.82325712287525143</v>
      </c>
      <c r="H20">
        <v>0.39765789056350709</v>
      </c>
      <c r="I20">
        <v>0.94806884642971545</v>
      </c>
      <c r="J20">
        <v>0.52046406479152885</v>
      </c>
      <c r="K20">
        <v>0.90611512922935022</v>
      </c>
      <c r="L20">
        <v>0.66764933722825781</v>
      </c>
      <c r="S20" s="11"/>
      <c r="T20">
        <v>1.0593327410076594</v>
      </c>
      <c r="U20">
        <v>0.80764045714305122</v>
      </c>
      <c r="V20">
        <v>1.4281117904582707</v>
      </c>
      <c r="W20">
        <v>1.4723631135278459</v>
      </c>
      <c r="X20">
        <v>1.4995038420896973</v>
      </c>
      <c r="Y20">
        <v>1.1632660742363627</v>
      </c>
      <c r="Z20">
        <v>1.4123744584212554</v>
      </c>
      <c r="AA20">
        <v>1.3046562504297998</v>
      </c>
      <c r="AB20">
        <v>1.3027612235659001</v>
      </c>
      <c r="AC20">
        <v>1.6528159942890481</v>
      </c>
    </row>
    <row r="21" spans="1:92" x14ac:dyDescent="0.25">
      <c r="A21" s="12"/>
      <c r="B21" t="s">
        <v>158</v>
      </c>
      <c r="C21">
        <v>0.91230833837926728</v>
      </c>
      <c r="D21">
        <v>0.84315617789285535</v>
      </c>
      <c r="E21">
        <v>1.1514301603899135</v>
      </c>
      <c r="F21">
        <v>1.067782984807861</v>
      </c>
      <c r="G21">
        <v>0.82806239359378975</v>
      </c>
      <c r="H21">
        <v>0.33396269306677556</v>
      </c>
      <c r="I21">
        <v>0.90040433445568435</v>
      </c>
      <c r="J21">
        <v>0.58773536245913249</v>
      </c>
      <c r="K21">
        <v>1.1701803121506062</v>
      </c>
      <c r="L21">
        <v>0.72230643210958378</v>
      </c>
      <c r="S21" s="11"/>
      <c r="T21">
        <v>1.0552682454268472</v>
      </c>
      <c r="U21">
        <v>0.763398895781636</v>
      </c>
      <c r="V21">
        <v>1.5710101908581595</v>
      </c>
      <c r="W21">
        <v>1.6270543864896037</v>
      </c>
      <c r="X21">
        <v>1.456452545764108</v>
      </c>
      <c r="Y21">
        <v>1.1861456876902059</v>
      </c>
      <c r="Z21">
        <v>1.7127123517847112</v>
      </c>
      <c r="AA21">
        <v>1.5113640208195902</v>
      </c>
      <c r="AB21">
        <v>1.758632917432527</v>
      </c>
      <c r="AC21">
        <v>1.5325194994051374</v>
      </c>
      <c r="AH21">
        <f>AVERAGE(T20:T22)</f>
        <v>1</v>
      </c>
      <c r="AI21">
        <f>STDEV(T20:T22)</f>
        <v>9.9268170124683364E-2</v>
      </c>
      <c r="AK21">
        <f>AVERAGE(U20:U22)</f>
        <v>0.80473184360584737</v>
      </c>
      <c r="AL21">
        <f>STDEV(U20:U22)</f>
        <v>3.9958116033839246E-2</v>
      </c>
      <c r="AN21">
        <f>AVERAGE(V20:V22)</f>
        <v>1.5480801817916829</v>
      </c>
      <c r="AO21">
        <f>STDEV(V20:V22)</f>
        <v>0.11030559339376086</v>
      </c>
      <c r="AQ21">
        <f>AVERAGE(W20:W22)</f>
        <v>1.5013059404675355</v>
      </c>
      <c r="AR21">
        <f>STDEV(W20:W22)</f>
        <v>0.11406508404009601</v>
      </c>
      <c r="AT21">
        <f>AVERAGE(X20:X22)</f>
        <v>1.5532437038033688</v>
      </c>
      <c r="AU21">
        <f>STDEV(X20:X22)</f>
        <v>0.13212889335690994</v>
      </c>
      <c r="AW21">
        <f>AVERAGE(Y20:Y22)</f>
        <v>1.1417277446112986</v>
      </c>
      <c r="AX21">
        <f>STDEV(Y20:Y22)</f>
        <v>5.825411238444729E-2</v>
      </c>
      <c r="AZ21">
        <f>AVERAGE(Z20:Z22)</f>
        <v>1.6123445813749486</v>
      </c>
      <c r="BA21">
        <f>STDEV(Z20:Z22)</f>
        <v>0.17317962934974113</v>
      </c>
      <c r="BC21">
        <f>AVERAGE(AA20:AA22)</f>
        <v>1.4722965591608184</v>
      </c>
      <c r="BD21">
        <f>STDEV(AA20:AA22)</f>
        <v>0.15192188235431089</v>
      </c>
      <c r="BF21">
        <f>AVERAGE(AB20:AB22)</f>
        <v>1.5781404134446622</v>
      </c>
      <c r="BG21">
        <f>STDEV(AB20:AB22)</f>
        <v>0.24229602284545299</v>
      </c>
      <c r="BI21">
        <f>AVERAGE(AC20:AC22)</f>
        <v>1.4886236488972731</v>
      </c>
      <c r="BJ21">
        <f>STDEV(AC20:AC22)</f>
        <v>0.18998245872952102</v>
      </c>
    </row>
    <row r="22" spans="1:92" x14ac:dyDescent="0.25">
      <c r="S22" s="11"/>
      <c r="T22">
        <v>0.88539901356549344</v>
      </c>
      <c r="U22">
        <v>0.84315617789285535</v>
      </c>
      <c r="V22">
        <v>1.6451185640586188</v>
      </c>
      <c r="W22">
        <v>1.4045003213851572</v>
      </c>
      <c r="X22">
        <v>1.703774723556301</v>
      </c>
      <c r="Y22">
        <v>1.075771471907327</v>
      </c>
      <c r="Z22">
        <v>1.7119469339188793</v>
      </c>
      <c r="AA22">
        <v>1.6008694062330651</v>
      </c>
      <c r="AB22">
        <v>1.6730270993355592</v>
      </c>
      <c r="AC22">
        <v>1.280535452997634</v>
      </c>
    </row>
    <row r="24" spans="1:92" x14ac:dyDescent="0.25">
      <c r="A24" s="12" t="s">
        <v>172</v>
      </c>
      <c r="B24" t="s">
        <v>160</v>
      </c>
      <c r="C24">
        <v>1.3890677374300378</v>
      </c>
      <c r="D24">
        <v>1.5945296498494097</v>
      </c>
      <c r="E24">
        <v>1.4401590578991539</v>
      </c>
      <c r="F24">
        <v>0.77967586588469617</v>
      </c>
      <c r="G24">
        <v>1.189835124059518</v>
      </c>
      <c r="H24">
        <v>1.962595482270272</v>
      </c>
      <c r="I24">
        <v>3.9010794768234422</v>
      </c>
      <c r="J24">
        <v>2.2516401983713799</v>
      </c>
      <c r="K24">
        <v>3.1055823167245737</v>
      </c>
      <c r="L24">
        <v>1.0991736060511337</v>
      </c>
    </row>
    <row r="25" spans="1:92" x14ac:dyDescent="0.25">
      <c r="A25" s="12"/>
      <c r="B25" t="s">
        <v>159</v>
      </c>
      <c r="C25">
        <v>1.242670053232094</v>
      </c>
      <c r="D25">
        <v>1.3229733187336477</v>
      </c>
      <c r="E25">
        <v>1.4586250804540613</v>
      </c>
      <c r="F25">
        <v>0.77870826839302287</v>
      </c>
      <c r="G25">
        <v>1.1262311169341108</v>
      </c>
      <c r="H25">
        <v>0.58592159194256632</v>
      </c>
      <c r="I25">
        <v>2.4339611602313846</v>
      </c>
      <c r="J25">
        <v>1.24155639512857</v>
      </c>
      <c r="K25">
        <v>2.3950012212326866</v>
      </c>
      <c r="L25">
        <v>0.67114974764587543</v>
      </c>
      <c r="T25" t="s">
        <v>174</v>
      </c>
      <c r="U25" t="s">
        <v>173</v>
      </c>
      <c r="V25" t="s">
        <v>172</v>
      </c>
      <c r="W25" t="s">
        <v>171</v>
      </c>
      <c r="X25" t="s">
        <v>170</v>
      </c>
      <c r="Y25" t="s">
        <v>169</v>
      </c>
      <c r="Z25" t="s">
        <v>168</v>
      </c>
      <c r="AA25" t="s">
        <v>167</v>
      </c>
      <c r="AB25" t="s">
        <v>166</v>
      </c>
      <c r="AC25" t="s">
        <v>165</v>
      </c>
    </row>
    <row r="26" spans="1:92" x14ac:dyDescent="0.25">
      <c r="A26" s="12"/>
      <c r="B26" t="s">
        <v>158</v>
      </c>
      <c r="C26">
        <v>1.183092372442929</v>
      </c>
      <c r="D26">
        <v>1.6248755188167265</v>
      </c>
      <c r="E26">
        <v>1.3577944456603077</v>
      </c>
      <c r="F26">
        <v>0.88349858559658356</v>
      </c>
      <c r="G26">
        <v>1.0990912806464295</v>
      </c>
      <c r="H26">
        <v>0.5752147942847341</v>
      </c>
      <c r="I26">
        <v>3.1332518796361413</v>
      </c>
      <c r="J26">
        <v>2.0703988998861949</v>
      </c>
      <c r="K26">
        <v>4.169884245578845</v>
      </c>
      <c r="L26">
        <v>1.8101563908281042</v>
      </c>
      <c r="S26" s="11" t="s">
        <v>181</v>
      </c>
      <c r="T26">
        <v>1.024976347320927</v>
      </c>
      <c r="U26">
        <v>1.167131394927575</v>
      </c>
      <c r="V26">
        <v>1.4401590578991539</v>
      </c>
      <c r="W26">
        <v>1.6355394042940177</v>
      </c>
      <c r="X26">
        <v>1.0352162957066342</v>
      </c>
      <c r="Y26">
        <v>1.1524332165423234</v>
      </c>
      <c r="Z26">
        <v>1.4426138233905936</v>
      </c>
      <c r="AA26">
        <v>1.2739243363189172</v>
      </c>
      <c r="AB26">
        <v>1.3191507383729679</v>
      </c>
      <c r="AC26">
        <v>1.2507717769184001</v>
      </c>
    </row>
    <row r="27" spans="1:92" x14ac:dyDescent="0.25">
      <c r="A27" s="12"/>
      <c r="B27" t="s">
        <v>160</v>
      </c>
      <c r="C27">
        <v>1.1617170118341007</v>
      </c>
      <c r="D27">
        <v>1.1359770226967789</v>
      </c>
      <c r="E27">
        <v>1.1211296707564744</v>
      </c>
      <c r="F27">
        <v>0.80717200163931546</v>
      </c>
      <c r="G27">
        <v>0.92779677484932066</v>
      </c>
      <c r="H27">
        <v>0.56480553324414529</v>
      </c>
      <c r="I27">
        <v>1.4508928501683804</v>
      </c>
      <c r="J27">
        <v>1.1107603652836213</v>
      </c>
      <c r="K27">
        <v>0.55417480157813892</v>
      </c>
      <c r="L27">
        <v>0.94416601401755496</v>
      </c>
      <c r="S27" s="11"/>
      <c r="T27">
        <v>0.9689346409817895</v>
      </c>
      <c r="U27">
        <v>1.271756340280239</v>
      </c>
      <c r="V27">
        <v>1.4586250804540613</v>
      </c>
      <c r="W27">
        <v>1.8745201481529026</v>
      </c>
      <c r="X27">
        <v>1.0579489308625161</v>
      </c>
      <c r="Y27">
        <v>1.3599991604536377</v>
      </c>
      <c r="Z27">
        <v>1.4418942850089591</v>
      </c>
      <c r="AA27">
        <v>1.209228628631607</v>
      </c>
      <c r="AB27">
        <v>1.2236295656038421</v>
      </c>
      <c r="AC27">
        <v>1.2721902856450225</v>
      </c>
      <c r="AH27">
        <f>AVERAGE(T26:T28)</f>
        <v>1</v>
      </c>
      <c r="AI27">
        <f>STDEV(T26:T28)</f>
        <v>2.8512721019533914E-2</v>
      </c>
      <c r="AK27">
        <f>AVERAGE(U26:U28)</f>
        <v>1.2258485404303225</v>
      </c>
      <c r="AL27">
        <f>STDEV(U26:U28)</f>
        <v>5.3475735614877312E-2</v>
      </c>
      <c r="AN27">
        <f>AVERAGE(V26:V28)</f>
        <v>1.4188595280045078</v>
      </c>
      <c r="AO27">
        <f>STDEV(V26:V28)</f>
        <v>5.3683858919860848E-2</v>
      </c>
      <c r="AQ27">
        <f>AVERAGE(W26:W28)</f>
        <v>1.7233886565383394</v>
      </c>
      <c r="AR27">
        <f>STDEV(W26:W28)</f>
        <v>0.13145885420397102</v>
      </c>
      <c r="AT27">
        <f>AVERAGE(X26:X28)</f>
        <v>1.0543510437486867</v>
      </c>
      <c r="AU27">
        <f>STDEV(X26:X28)</f>
        <v>1.7613594491466412E-2</v>
      </c>
      <c r="AW27">
        <f>AVERAGE(Y26:Y28)</f>
        <v>1.2680852986587066</v>
      </c>
      <c r="AX27">
        <f>STDEV(Y26:Y28)</f>
        <v>0.10579949241830537</v>
      </c>
      <c r="AZ27">
        <f>AVERAGE(Z26:Z28)</f>
        <v>1.4238738285796977</v>
      </c>
      <c r="BA27">
        <f>STDEV(Z26:Z28)</f>
        <v>3.1837517419008088E-2</v>
      </c>
      <c r="BC27">
        <f>AVERAGE(AA26:AA28)</f>
        <v>1.238521556962817</v>
      </c>
      <c r="BD27">
        <f>STDEV(AA26:AA28)</f>
        <v>3.2777757061004657E-2</v>
      </c>
      <c r="BF27">
        <f>AVERAGE(AB26:AB28)</f>
        <v>1.2437647171873325</v>
      </c>
      <c r="BG27">
        <f>STDEV(AB26:AB28)</f>
        <v>6.7605972780829207E-2</v>
      </c>
      <c r="BI27">
        <f>AVERAGE(AC26:AC28)</f>
        <v>1.2752216860123968</v>
      </c>
      <c r="BJ27">
        <f>STDEV(AC26:AC28)</f>
        <v>2.6097986633106991E-2</v>
      </c>
      <c r="BL27">
        <v>1</v>
      </c>
      <c r="BM27">
        <v>2.8512721019533914E-2</v>
      </c>
      <c r="BO27">
        <v>1.2258485404303225</v>
      </c>
      <c r="BP27">
        <v>5.3475735614877312E-2</v>
      </c>
      <c r="BR27">
        <v>1.4188595280045078</v>
      </c>
      <c r="BS27">
        <v>5.3683858919860848E-2</v>
      </c>
      <c r="BU27">
        <v>1.7233886565383394</v>
      </c>
      <c r="BV27">
        <v>0.13145885420397102</v>
      </c>
      <c r="BX27">
        <v>1.0543510437486867</v>
      </c>
      <c r="BY27">
        <v>1.7613594491466412E-2</v>
      </c>
      <c r="CA27">
        <v>1.2680852986587066</v>
      </c>
      <c r="CB27">
        <v>0.10579949241830537</v>
      </c>
      <c r="CD27">
        <v>1.4238738285796977</v>
      </c>
      <c r="CE27">
        <v>3.1837517419008088E-2</v>
      </c>
      <c r="CG27">
        <v>1.238521556962817</v>
      </c>
      <c r="CH27">
        <v>3.2777757061004657E-2</v>
      </c>
      <c r="CJ27">
        <v>1.2437647171873325</v>
      </c>
      <c r="CK27">
        <v>6.7605972780829207E-2</v>
      </c>
      <c r="CM27">
        <v>1.2752216860123968</v>
      </c>
      <c r="CN27">
        <v>2.6097986633106991E-2</v>
      </c>
    </row>
    <row r="28" spans="1:92" x14ac:dyDescent="0.25">
      <c r="A28" s="12"/>
      <c r="B28" t="s">
        <v>159</v>
      </c>
      <c r="C28">
        <v>1.3440590959126186</v>
      </c>
      <c r="D28">
        <v>1.1367068926761101</v>
      </c>
      <c r="E28">
        <v>1.3948860991937928</v>
      </c>
      <c r="F28">
        <v>0.88573273366677963</v>
      </c>
      <c r="G28">
        <v>1.0202133185068871</v>
      </c>
      <c r="H28">
        <v>0.6788210474482842</v>
      </c>
      <c r="I28">
        <v>1.5585919024177806</v>
      </c>
      <c r="J28">
        <v>1.0929087077415223</v>
      </c>
      <c r="K28">
        <v>0.45619857298461625</v>
      </c>
      <c r="L28">
        <v>0.78645745662366207</v>
      </c>
      <c r="S28" s="11"/>
      <c r="T28">
        <v>1.0060890116972832</v>
      </c>
      <c r="U28">
        <v>1.2386578860831536</v>
      </c>
      <c r="V28">
        <v>1.3577944456603077</v>
      </c>
      <c r="W28">
        <v>1.6601064171680977</v>
      </c>
      <c r="X28">
        <v>1.0698879046769096</v>
      </c>
      <c r="Y28">
        <v>1.2918235189801583</v>
      </c>
      <c r="Z28">
        <v>1.3871133773395405</v>
      </c>
      <c r="AA28">
        <v>1.2324117059379263</v>
      </c>
      <c r="AB28">
        <v>1.1885138475851875</v>
      </c>
      <c r="AC28">
        <v>1.3027029954737679</v>
      </c>
      <c r="BL28">
        <v>1</v>
      </c>
      <c r="BM28">
        <v>2.3576131558619307E-2</v>
      </c>
      <c r="BO28">
        <v>0.94259004856079054</v>
      </c>
      <c r="BP28">
        <v>4.0192289511801524E-2</v>
      </c>
      <c r="BR28">
        <v>1.4150341816168843</v>
      </c>
      <c r="BS28">
        <v>0.30447893036917645</v>
      </c>
      <c r="BU28">
        <v>1.3104512774001398</v>
      </c>
      <c r="BV28">
        <v>4.2215548133461143E-2</v>
      </c>
      <c r="BX28">
        <v>1.3563517543383299</v>
      </c>
      <c r="BY28">
        <v>3.0463033507180437E-2</v>
      </c>
      <c r="CA28">
        <v>1.2881055226686184</v>
      </c>
      <c r="CB28">
        <v>3.5643491848771768E-2</v>
      </c>
      <c r="CD28">
        <v>1.0841357044475062</v>
      </c>
      <c r="CE28">
        <v>4.7871112451753087E-2</v>
      </c>
      <c r="CG28">
        <v>1.1790640387464324</v>
      </c>
      <c r="CH28">
        <v>0.1273302824699668</v>
      </c>
      <c r="CJ28">
        <v>1.2676733484133182</v>
      </c>
      <c r="CK28">
        <v>0.16408908121994498</v>
      </c>
      <c r="CM28">
        <v>1.2550196810883196</v>
      </c>
      <c r="CN28">
        <v>0.14523267557624842</v>
      </c>
    </row>
    <row r="29" spans="1:92" x14ac:dyDescent="0.25">
      <c r="A29" s="12"/>
      <c r="B29" t="s">
        <v>158</v>
      </c>
      <c r="C29">
        <v>1.3021405253286931</v>
      </c>
      <c r="D29">
        <v>1.1916525837036849</v>
      </c>
      <c r="E29">
        <v>1.7290867749003853</v>
      </c>
      <c r="F29">
        <v>1.2150763802814095</v>
      </c>
      <c r="G29">
        <v>1.2017320220208882</v>
      </c>
      <c r="H29">
        <v>0.43400312724310769</v>
      </c>
      <c r="I29">
        <v>1.71776819376079</v>
      </c>
      <c r="J29">
        <v>1.4824785958275772</v>
      </c>
      <c r="K29">
        <v>0.9835237496220598</v>
      </c>
      <c r="L29">
        <v>1.4399415193726395</v>
      </c>
      <c r="S29" s="11"/>
      <c r="T29">
        <v>0.97631599011060377</v>
      </c>
      <c r="U29">
        <v>0.89622209142024778</v>
      </c>
      <c r="V29">
        <v>1.1211296707564744</v>
      </c>
      <c r="W29">
        <v>1.3196666093743938</v>
      </c>
      <c r="X29">
        <v>1.326331859796879</v>
      </c>
      <c r="Y29">
        <v>1.3292578879177794</v>
      </c>
      <c r="Z29">
        <v>1.0512891173602357</v>
      </c>
      <c r="AA29">
        <v>1.3260713244822246</v>
      </c>
      <c r="AB29">
        <v>1.2980900044891488</v>
      </c>
      <c r="AC29">
        <v>1.2342720598347809</v>
      </c>
      <c r="BL29">
        <v>1</v>
      </c>
      <c r="BM29">
        <v>0.1190888928027609</v>
      </c>
      <c r="BO29">
        <v>1.0742093396245149</v>
      </c>
      <c r="BP29">
        <v>8.0945173873416223E-2</v>
      </c>
      <c r="BR29">
        <v>1.3362402190321128</v>
      </c>
      <c r="BS29">
        <v>5.7525079510371564E-2</v>
      </c>
      <c r="BU29">
        <v>1.6714495837882299</v>
      </c>
      <c r="BV29">
        <v>0.16667362615282147</v>
      </c>
      <c r="BX29">
        <v>1.3201239681802617</v>
      </c>
      <c r="BY29">
        <v>2.0164039122773231E-2</v>
      </c>
      <c r="CA29">
        <v>1.5991956872619226</v>
      </c>
      <c r="CB29">
        <v>8.5885996703611744E-2</v>
      </c>
      <c r="CD29">
        <v>1.4294497440776681</v>
      </c>
      <c r="CE29">
        <v>6.491198547035433E-2</v>
      </c>
      <c r="CG29">
        <v>1.3444986313307155</v>
      </c>
      <c r="CH29">
        <v>3.3280014657809311E-2</v>
      </c>
      <c r="CJ29">
        <v>1.7040405983657452</v>
      </c>
      <c r="CK29">
        <v>9.5345985432247302E-2</v>
      </c>
      <c r="CM29">
        <v>2.2533221344169085</v>
      </c>
      <c r="CN29">
        <v>0.24461566459197062</v>
      </c>
    </row>
    <row r="30" spans="1:92" x14ac:dyDescent="0.25">
      <c r="A30" s="12"/>
      <c r="B30" t="s">
        <v>160</v>
      </c>
      <c r="C30">
        <v>1.2350198249049882</v>
      </c>
      <c r="D30">
        <v>1.4281117904582707</v>
      </c>
      <c r="E30">
        <v>1.3246213039417434</v>
      </c>
      <c r="F30">
        <v>0.8055054812904302</v>
      </c>
      <c r="G30">
        <v>0.97993419696465645</v>
      </c>
      <c r="H30">
        <v>2.701470625684379</v>
      </c>
      <c r="I30">
        <v>1.4723481917838501</v>
      </c>
      <c r="J30">
        <v>1.4192534826856871</v>
      </c>
      <c r="K30">
        <v>1.6871000202575523</v>
      </c>
      <c r="L30">
        <v>1.1861673222420266</v>
      </c>
      <c r="S30" s="11"/>
      <c r="T30">
        <v>1.0234667516489735</v>
      </c>
      <c r="U30">
        <v>0.96748561971110714</v>
      </c>
      <c r="V30">
        <v>1.3948860991937928</v>
      </c>
      <c r="W30">
        <v>1.2643892902068732</v>
      </c>
      <c r="X30">
        <v>1.3554840172927036</v>
      </c>
      <c r="Y30">
        <v>1.2669630918888946</v>
      </c>
      <c r="Z30">
        <v>1.0620561449162438</v>
      </c>
      <c r="AA30">
        <v>1.1077154572066397</v>
      </c>
      <c r="AB30">
        <v>1.4144259627364504</v>
      </c>
      <c r="AC30">
        <v>1.4095103963941569</v>
      </c>
      <c r="AH30">
        <f>AVERAGE(T29:T31)</f>
        <v>1</v>
      </c>
      <c r="AI30">
        <f>STDEV(T29:T31)</f>
        <v>2.3576131558619307E-2</v>
      </c>
      <c r="AK30">
        <f>AVERAGE(U29:U31)</f>
        <v>0.94259004856079054</v>
      </c>
      <c r="AL30">
        <f>STDEV(U29:U31)</f>
        <v>4.0192289511801524E-2</v>
      </c>
      <c r="AN30">
        <f>AVERAGE(V29:V31)</f>
        <v>1.4150341816168843</v>
      </c>
      <c r="AO30">
        <f>STDEV(V29:V31)</f>
        <v>0.30447893036917645</v>
      </c>
      <c r="AQ30">
        <f>AVERAGE(W29:W31)</f>
        <v>1.3104512774001398</v>
      </c>
      <c r="AR30">
        <f>STDEV(W29:W31)</f>
        <v>4.2215548133461143E-2</v>
      </c>
      <c r="AT30">
        <f>AVERAGE(X29:X31)</f>
        <v>1.3563517543383299</v>
      </c>
      <c r="AU30">
        <f>STDEV(X29:X31)</f>
        <v>3.0463033507180437E-2</v>
      </c>
      <c r="AW30">
        <f>AVERAGE(Y29:Y31)</f>
        <v>1.2881055226686184</v>
      </c>
      <c r="AX30">
        <f>STDEV(Y29:Y31)</f>
        <v>3.5643491848771768E-2</v>
      </c>
      <c r="AZ30">
        <f>AVERAGE(Z29:Z31)</f>
        <v>1.0841357044475062</v>
      </c>
      <c r="BA30">
        <f>STDEV(Z29:Z31)</f>
        <v>4.7871112451753087E-2</v>
      </c>
      <c r="BC30">
        <f>AVERAGE(AA29:AA31)</f>
        <v>1.1790640387464324</v>
      </c>
      <c r="BD30">
        <f>STDEV(AA29:AA31)</f>
        <v>0.1273302824699668</v>
      </c>
      <c r="BF30">
        <f>AVERAGE(AB29:AB31)</f>
        <v>1.2676733484133182</v>
      </c>
      <c r="BG30">
        <f>STDEV(AB29:AB31)</f>
        <v>0.16408908121994498</v>
      </c>
      <c r="BI30">
        <f>AVERAGE(AC29:AC31)</f>
        <v>1.2550196810883196</v>
      </c>
      <c r="BJ30">
        <f>STDEV(AC29:AC31)</f>
        <v>0.14523267557624842</v>
      </c>
    </row>
    <row r="31" spans="1:92" x14ac:dyDescent="0.25">
      <c r="A31" s="12"/>
      <c r="B31" t="s">
        <v>159</v>
      </c>
      <c r="C31">
        <v>1.2497440572743397</v>
      </c>
      <c r="D31">
        <v>1.5710101908581595</v>
      </c>
      <c r="E31">
        <v>1.2854114793799412</v>
      </c>
      <c r="F31">
        <v>0.75508806901598224</v>
      </c>
      <c r="G31">
        <v>1.0635192322523579</v>
      </c>
      <c r="H31">
        <v>3.4453088115302628</v>
      </c>
      <c r="I31">
        <v>2.1658324160629068</v>
      </c>
      <c r="J31">
        <v>1.3703243355030688</v>
      </c>
      <c r="K31">
        <v>1.3476784076290316</v>
      </c>
      <c r="L31">
        <v>1.5697578341835474</v>
      </c>
      <c r="S31" s="11"/>
      <c r="T31">
        <v>1.0002172582404227</v>
      </c>
      <c r="U31">
        <v>0.96406243455101659</v>
      </c>
      <c r="V31">
        <v>1.7290867749003853</v>
      </c>
      <c r="W31">
        <v>1.3472979326191523</v>
      </c>
      <c r="X31">
        <v>1.3872393859254071</v>
      </c>
      <c r="Y31">
        <v>1.2680955881991818</v>
      </c>
      <c r="Z31">
        <v>1.1390618510660391</v>
      </c>
      <c r="AA31">
        <v>1.1034053345504329</v>
      </c>
      <c r="AB31">
        <v>1.0905040780143556</v>
      </c>
      <c r="AC31">
        <v>1.1212765870360206</v>
      </c>
    </row>
    <row r="32" spans="1:92" x14ac:dyDescent="0.25">
      <c r="A32" s="12"/>
      <c r="B32" t="s">
        <v>158</v>
      </c>
      <c r="C32">
        <v>1.3250397211869753</v>
      </c>
      <c r="D32">
        <v>1.6451185640586188</v>
      </c>
      <c r="E32">
        <v>1.3986878737746544</v>
      </c>
      <c r="F32">
        <v>0.89849423779566173</v>
      </c>
      <c r="G32">
        <v>1.0995874525336609</v>
      </c>
      <c r="H32">
        <v>3.5388444208097045</v>
      </c>
      <c r="I32">
        <v>1.7408711520157887</v>
      </c>
      <c r="J32">
        <v>1.6163240029387977</v>
      </c>
      <c r="K32">
        <v>1.99287914973785</v>
      </c>
      <c r="L32">
        <v>3.29848491176236</v>
      </c>
      <c r="S32" s="11"/>
      <c r="T32">
        <v>1.1375118557427777</v>
      </c>
      <c r="U32">
        <v>0.98999377817709244</v>
      </c>
      <c r="V32">
        <v>1.3246213039417434</v>
      </c>
      <c r="W32">
        <v>1.5754833584504466</v>
      </c>
      <c r="X32">
        <v>1.2991641100837956</v>
      </c>
      <c r="Y32">
        <v>1.6961103362871073</v>
      </c>
      <c r="Z32">
        <v>1.3807596440137988</v>
      </c>
      <c r="AA32">
        <v>1.3273772069703884</v>
      </c>
      <c r="AB32">
        <v>1.605434208072102</v>
      </c>
      <c r="AC32">
        <v>2.4868453299905831</v>
      </c>
    </row>
    <row r="33" spans="1:92" x14ac:dyDescent="0.25">
      <c r="S33" s="11"/>
      <c r="T33">
        <v>0.93142165765901097</v>
      </c>
      <c r="U33">
        <v>1.0812040803065388</v>
      </c>
      <c r="V33">
        <v>1.2854114793799412</v>
      </c>
      <c r="W33">
        <v>1.5749579223588599</v>
      </c>
      <c r="X33">
        <v>1.321823137854913</v>
      </c>
      <c r="Y33">
        <v>1.5325156425073696</v>
      </c>
      <c r="Z33">
        <v>1.4044437913383192</v>
      </c>
      <c r="AA33">
        <v>1.3828536717719626</v>
      </c>
      <c r="AB33">
        <v>1.7109357543809398</v>
      </c>
      <c r="AC33">
        <v>2.2741723501148368</v>
      </c>
      <c r="AH33">
        <f>AVERAGE(T32:T34)</f>
        <v>1</v>
      </c>
      <c r="AI33">
        <f>STDEV(T32:T34)</f>
        <v>0.1190888928027609</v>
      </c>
      <c r="AK33">
        <f>AVERAGE(U32:U34)</f>
        <v>1.0742093396245149</v>
      </c>
      <c r="AL33">
        <f>STDEV(U32:U34)</f>
        <v>8.0945173873416223E-2</v>
      </c>
      <c r="AN33">
        <f>AVERAGE(V32:V34)</f>
        <v>1.3362402190321128</v>
      </c>
      <c r="AO33">
        <f>STDEV(V32:V34)</f>
        <v>5.7525079510371564E-2</v>
      </c>
      <c r="AQ33">
        <f>AVERAGE(W32:W34)</f>
        <v>1.6714495837882299</v>
      </c>
      <c r="AR33">
        <f>STDEV(W32:W34)</f>
        <v>0.16667362615282147</v>
      </c>
      <c r="AT33">
        <f>AVERAGE(X32:X34)</f>
        <v>1.3201239681802617</v>
      </c>
      <c r="AU33">
        <f>STDEV(X32:X34)</f>
        <v>2.0164039122773231E-2</v>
      </c>
      <c r="AW33">
        <f>AVERAGE(Y32:Y34)</f>
        <v>1.5991956872619226</v>
      </c>
      <c r="AX33">
        <f>STDEV(Y32:Y34)</f>
        <v>8.5885996703611744E-2</v>
      </c>
      <c r="AZ33">
        <f>AVERAGE(Z32:Z34)</f>
        <v>1.4294497440776681</v>
      </c>
      <c r="BA33">
        <f>STDEV(Z32:Z34)</f>
        <v>6.491198547035433E-2</v>
      </c>
      <c r="BC33">
        <f>AVERAGE(AA32:AA34)</f>
        <v>1.3444986313307155</v>
      </c>
      <c r="BD33">
        <f>STDEV(AA32:AA34)</f>
        <v>3.3280014657809311E-2</v>
      </c>
      <c r="BF33">
        <f>AVERAGE(AB32:AB34)</f>
        <v>1.7040405983657452</v>
      </c>
      <c r="BG33">
        <f>STDEV(AB32:AB34)</f>
        <v>9.5345985432247302E-2</v>
      </c>
      <c r="BI33">
        <f>AVERAGE(AC32:AC34)</f>
        <v>2.2533221344169085</v>
      </c>
      <c r="BJ33">
        <f>STDEV(AC32:AC34)</f>
        <v>0.24461566459197062</v>
      </c>
    </row>
    <row r="34" spans="1:92" x14ac:dyDescent="0.25">
      <c r="S34" s="11"/>
      <c r="T34">
        <v>0.93106648659821145</v>
      </c>
      <c r="U34">
        <v>1.1514301603899135</v>
      </c>
      <c r="V34">
        <v>1.3986878737746544</v>
      </c>
      <c r="W34">
        <v>1.8639074705553837</v>
      </c>
      <c r="X34">
        <v>1.339384656602076</v>
      </c>
      <c r="Y34">
        <v>1.568961082991291</v>
      </c>
      <c r="Z34">
        <v>1.503145796880887</v>
      </c>
      <c r="AA34">
        <v>1.3232650152497956</v>
      </c>
      <c r="AB34">
        <v>1.7957518326441937</v>
      </c>
      <c r="AC34">
        <v>1.9989487231453054</v>
      </c>
    </row>
    <row r="35" spans="1:92" x14ac:dyDescent="0.25">
      <c r="A35" s="12" t="s">
        <v>171</v>
      </c>
      <c r="B35" t="s">
        <v>160</v>
      </c>
      <c r="C35">
        <v>1.235500675805393</v>
      </c>
      <c r="D35">
        <v>1.8033457571008604</v>
      </c>
      <c r="E35">
        <v>1.6355394042940177</v>
      </c>
      <c r="F35">
        <v>0.51120745685151814</v>
      </c>
      <c r="G35">
        <v>1.0914277830056107</v>
      </c>
      <c r="H35">
        <v>3.1289731414616155</v>
      </c>
      <c r="I35">
        <v>3.7740139104797841</v>
      </c>
      <c r="J35">
        <v>3.9346546783568641</v>
      </c>
      <c r="K35">
        <v>7.6717620748883713</v>
      </c>
      <c r="L35">
        <v>27.993658887895869</v>
      </c>
    </row>
    <row r="36" spans="1:92" x14ac:dyDescent="0.25">
      <c r="A36" s="12"/>
      <c r="B36" t="s">
        <v>159</v>
      </c>
      <c r="C36">
        <v>1.376620921799202</v>
      </c>
      <c r="D36">
        <v>1.9000931026060741</v>
      </c>
      <c r="E36">
        <v>1.8745201481529026</v>
      </c>
      <c r="F36">
        <v>0.62373907734568379</v>
      </c>
      <c r="G36">
        <v>1.2567933866941503</v>
      </c>
      <c r="H36">
        <v>3.8848533806228356</v>
      </c>
      <c r="I36">
        <v>4.531610802222322</v>
      </c>
      <c r="J36">
        <v>3.4220418947343529</v>
      </c>
      <c r="K36">
        <v>9.7233158000844835</v>
      </c>
      <c r="L36">
        <v>30.132298775636198</v>
      </c>
    </row>
    <row r="37" spans="1:92" x14ac:dyDescent="0.25">
      <c r="A37" s="12"/>
      <c r="B37" t="s">
        <v>158</v>
      </c>
      <c r="C37">
        <v>1.1909007274766472</v>
      </c>
      <c r="D37">
        <v>1.8410833166560991</v>
      </c>
      <c r="E37">
        <v>1.6601064171680977</v>
      </c>
      <c r="F37">
        <v>0.52169753151587472</v>
      </c>
      <c r="G37">
        <v>1.1163879131417993</v>
      </c>
      <c r="H37">
        <v>1.58163830541395</v>
      </c>
      <c r="I37">
        <v>3.8497417646498406</v>
      </c>
      <c r="J37">
        <v>3.73503679225372</v>
      </c>
      <c r="K37">
        <v>7.9357135692632568</v>
      </c>
      <c r="L37">
        <v>35.25045656890547</v>
      </c>
      <c r="T37" t="s">
        <v>174</v>
      </c>
      <c r="U37" t="s">
        <v>173</v>
      </c>
      <c r="V37" t="s">
        <v>172</v>
      </c>
      <c r="W37" t="s">
        <v>171</v>
      </c>
      <c r="X37" t="s">
        <v>170</v>
      </c>
      <c r="Y37" t="s">
        <v>169</v>
      </c>
      <c r="Z37" t="s">
        <v>168</v>
      </c>
      <c r="AA37" t="s">
        <v>167</v>
      </c>
      <c r="AB37" t="s">
        <v>166</v>
      </c>
      <c r="AC37" t="s">
        <v>165</v>
      </c>
    </row>
    <row r="38" spans="1:92" x14ac:dyDescent="0.25">
      <c r="A38" s="12"/>
      <c r="B38" t="s">
        <v>160</v>
      </c>
      <c r="C38">
        <v>0.95032181146958927</v>
      </c>
      <c r="D38">
        <v>0.92471114954414491</v>
      </c>
      <c r="E38">
        <v>1.3196666093743938</v>
      </c>
      <c r="F38">
        <v>0.78917741953243903</v>
      </c>
      <c r="G38">
        <v>0.98059824009763796</v>
      </c>
      <c r="H38">
        <v>0.49759730426207072</v>
      </c>
      <c r="I38">
        <v>1.4979342737835704</v>
      </c>
      <c r="J38">
        <v>0.78246525865145111</v>
      </c>
      <c r="K38">
        <v>2.3174559530256023</v>
      </c>
      <c r="L38">
        <v>0.8264875644152575</v>
      </c>
      <c r="S38" s="11" t="s">
        <v>180</v>
      </c>
      <c r="T38">
        <v>1.033109950225783</v>
      </c>
      <c r="U38">
        <v>0.94736671492985813</v>
      </c>
      <c r="V38">
        <v>0.77967586588469617</v>
      </c>
      <c r="W38">
        <v>0.51120745685151814</v>
      </c>
      <c r="X38">
        <v>0.71842711167094198</v>
      </c>
      <c r="Y38">
        <v>0.75737470271557861</v>
      </c>
      <c r="Z38">
        <v>0.73300800919124853</v>
      </c>
      <c r="AA38">
        <v>0.72242559166994613</v>
      </c>
      <c r="AB38">
        <v>0.83939963854476884</v>
      </c>
      <c r="AC38">
        <v>0.53797945935895097</v>
      </c>
    </row>
    <row r="39" spans="1:92" x14ac:dyDescent="0.25">
      <c r="A39" s="12"/>
      <c r="B39" t="s">
        <v>159</v>
      </c>
      <c r="C39">
        <v>1.201990254473986</v>
      </c>
      <c r="D39">
        <v>1.0637563836566961</v>
      </c>
      <c r="E39">
        <v>1.2643892902068732</v>
      </c>
      <c r="F39">
        <v>0.73999225019697623</v>
      </c>
      <c r="G39">
        <v>1.0142813327116307</v>
      </c>
      <c r="H39">
        <v>0.46634336556092654</v>
      </c>
      <c r="I39">
        <v>1.8795858486385462</v>
      </c>
      <c r="J39">
        <v>0.82260438199719232</v>
      </c>
      <c r="K39">
        <v>2.4671891273876616</v>
      </c>
      <c r="L39">
        <v>1.0182792036467472</v>
      </c>
      <c r="S39" s="11"/>
      <c r="T39">
        <v>1.041791812371633</v>
      </c>
      <c r="U39">
        <v>1.1548709444512828</v>
      </c>
      <c r="V39">
        <v>0.77870826839302287</v>
      </c>
      <c r="W39">
        <v>0.62373907734568379</v>
      </c>
      <c r="X39">
        <v>0.81465939766793571</v>
      </c>
      <c r="Y39">
        <v>0.87782065744535842</v>
      </c>
      <c r="Z39">
        <v>0.50801233772231036</v>
      </c>
      <c r="AA39">
        <v>0.77794653450405626</v>
      </c>
      <c r="AB39">
        <v>0.80381274471548736</v>
      </c>
      <c r="AC39">
        <v>0.46081161584195379</v>
      </c>
      <c r="AH39">
        <f>AVERAGE(T38:T40)</f>
        <v>1</v>
      </c>
      <c r="AI39">
        <f>STDEV(T38:T40)</f>
        <v>6.5011915928771286E-2</v>
      </c>
      <c r="AK39">
        <f>AVERAGE(U38:U40)</f>
        <v>1.0822940677662498</v>
      </c>
      <c r="AL39">
        <f>STDEV(U38:U40)</f>
        <v>0.11696233464045538</v>
      </c>
      <c r="AN39">
        <f>AVERAGE(V38:V40)</f>
        <v>0.8139609066247675</v>
      </c>
      <c r="AO39">
        <f>STDEV(V38:V40)</f>
        <v>6.0223339817856179E-2</v>
      </c>
      <c r="AQ39">
        <f>AVERAGE(W38:W40)</f>
        <v>0.55221468857102551</v>
      </c>
      <c r="AR39">
        <f>STDEV(W38:W40)</f>
        <v>6.2163607189474515E-2</v>
      </c>
      <c r="AT39">
        <f>AVERAGE(X38:X40)</f>
        <v>0.74580327672753499</v>
      </c>
      <c r="AU39">
        <f>STDEV(X38:X40)</f>
        <v>6.0046675779295094E-2</v>
      </c>
      <c r="AW39">
        <f>AVERAGE(Y38:Y40)</f>
        <v>0.83183308085173768</v>
      </c>
      <c r="AX39">
        <f>STDEV(Y38:Y40)</f>
        <v>6.5074933023768822E-2</v>
      </c>
      <c r="AZ39">
        <f>AVERAGE(Z38:Z40)</f>
        <v>0.62731702773833964</v>
      </c>
      <c r="BA39">
        <f>STDEV(Z38:Z40)</f>
        <v>0.11311393742846496</v>
      </c>
      <c r="BC39">
        <f>AVERAGE(AA38:AA40)</f>
        <v>0.73417382794134356</v>
      </c>
      <c r="BD39">
        <f>STDEV(AA38:AA40)</f>
        <v>3.9240524924835547E-2</v>
      </c>
      <c r="BF39">
        <f>AVERAGE(AB38:AB40)</f>
        <v>0.83565654287090929</v>
      </c>
      <c r="BG39">
        <f>STDEV(AB38:AB40)</f>
        <v>3.0147037384660354E-2</v>
      </c>
      <c r="BI39">
        <f>AVERAGE(AC38:AC40)</f>
        <v>0.51942122430765225</v>
      </c>
      <c r="BJ39">
        <f>STDEV(AC38:AC40)</f>
        <v>5.1882592481011465E-2</v>
      </c>
      <c r="BL39">
        <v>1</v>
      </c>
      <c r="BM39">
        <v>6.5011915928771286E-2</v>
      </c>
      <c r="BO39">
        <v>1.0822940677662498</v>
      </c>
      <c r="BP39">
        <v>0.11696233464045538</v>
      </c>
      <c r="BR39">
        <v>0.8139609066247675</v>
      </c>
      <c r="BS39">
        <v>6.0223339817856179E-2</v>
      </c>
      <c r="BU39">
        <v>0.55221468857102551</v>
      </c>
      <c r="BV39">
        <v>6.2163607189474515E-2</v>
      </c>
      <c r="BX39">
        <v>0.74580327672753499</v>
      </c>
      <c r="BY39">
        <v>6.0046675779295094E-2</v>
      </c>
      <c r="CA39">
        <v>0.83183308085173768</v>
      </c>
      <c r="CB39">
        <v>6.5074933023768822E-2</v>
      </c>
      <c r="CD39">
        <v>0.62731702773833964</v>
      </c>
      <c r="CE39">
        <v>0.11311393742846496</v>
      </c>
      <c r="CG39">
        <v>0.73417382794134356</v>
      </c>
      <c r="CH39">
        <v>3.9240524924835547E-2</v>
      </c>
      <c r="CJ39">
        <v>0.83565654287090929</v>
      </c>
      <c r="CK39">
        <v>3.0147037384660354E-2</v>
      </c>
      <c r="CM39">
        <v>0.51942122430765225</v>
      </c>
      <c r="CN39">
        <v>5.1882592481011465E-2</v>
      </c>
    </row>
    <row r="40" spans="1:92" x14ac:dyDescent="0.25">
      <c r="A40" s="12"/>
      <c r="B40" t="s">
        <v>158</v>
      </c>
      <c r="C40">
        <v>1.0748620486219216</v>
      </c>
      <c r="D40">
        <v>1.0584680559198461</v>
      </c>
      <c r="E40">
        <v>1.3472979326191523</v>
      </c>
      <c r="F40">
        <v>0.82819646386434242</v>
      </c>
      <c r="G40">
        <v>0.9937220224139045</v>
      </c>
      <c r="H40">
        <v>0.3833517748372795</v>
      </c>
      <c r="I40">
        <v>1.6267055085458013</v>
      </c>
      <c r="J40">
        <v>0.89840716131699105</v>
      </c>
      <c r="K40">
        <v>0.93936866245149209</v>
      </c>
      <c r="L40">
        <v>1.2370194635153811</v>
      </c>
      <c r="S40" s="11"/>
      <c r="T40">
        <v>0.92509823740258412</v>
      </c>
      <c r="U40">
        <v>1.1446445439176083</v>
      </c>
      <c r="V40">
        <v>0.88349858559658356</v>
      </c>
      <c r="W40">
        <v>0.52169753151587472</v>
      </c>
      <c r="X40">
        <v>0.70432332084372706</v>
      </c>
      <c r="Y40">
        <v>0.86030388239427613</v>
      </c>
      <c r="Z40">
        <v>0.64093073630145969</v>
      </c>
      <c r="AA40">
        <v>0.70214935765002806</v>
      </c>
      <c r="AB40">
        <v>0.86375724535247189</v>
      </c>
      <c r="AC40">
        <v>0.55947259772205205</v>
      </c>
      <c r="BL40">
        <v>1</v>
      </c>
      <c r="BM40">
        <v>6.0233476243728559E-2</v>
      </c>
      <c r="BO40">
        <v>0.8605455725830925</v>
      </c>
      <c r="BP40">
        <v>0.13018001554860409</v>
      </c>
      <c r="BR40">
        <v>0.96932703852916813</v>
      </c>
      <c r="BS40">
        <v>0.21641973427328171</v>
      </c>
      <c r="BU40">
        <v>0.78578871119791927</v>
      </c>
      <c r="BV40">
        <v>4.41996418006066E-2</v>
      </c>
      <c r="BX40">
        <v>0.88369566788925269</v>
      </c>
      <c r="BY40">
        <v>4.9167801487839842E-2</v>
      </c>
      <c r="CA40">
        <v>0.85923234235095458</v>
      </c>
      <c r="CB40">
        <v>1.9673288340863012E-2</v>
      </c>
      <c r="CD40">
        <v>0.81074436450256859</v>
      </c>
      <c r="CE40">
        <v>4.0927833975680131E-2</v>
      </c>
      <c r="CG40">
        <v>1.0520569892233109</v>
      </c>
      <c r="CH40">
        <v>3.7403608590554957E-2</v>
      </c>
      <c r="CJ40">
        <v>1.0085660582077878</v>
      </c>
      <c r="CK40">
        <v>0.17122492656132318</v>
      </c>
      <c r="CM40">
        <v>0.69078536817262337</v>
      </c>
      <c r="CN40">
        <v>6.0319807712555011E-2</v>
      </c>
    </row>
    <row r="41" spans="1:92" x14ac:dyDescent="0.25">
      <c r="A41" s="12"/>
      <c r="B41" t="s">
        <v>160</v>
      </c>
      <c r="C41">
        <v>1.2059008153143305</v>
      </c>
      <c r="D41">
        <v>1.4723631135278459</v>
      </c>
      <c r="E41">
        <v>1.5754833584504466</v>
      </c>
      <c r="F41">
        <v>0.55085672327846746</v>
      </c>
      <c r="G41">
        <v>0.76599269768564493</v>
      </c>
      <c r="H41">
        <v>2.9145174741102444</v>
      </c>
      <c r="I41">
        <v>1.337340861299239</v>
      </c>
      <c r="J41">
        <v>1.9699560098710072</v>
      </c>
      <c r="K41">
        <v>3.1364880648550346</v>
      </c>
      <c r="L41">
        <v>16.460672944302509</v>
      </c>
      <c r="S41" s="11"/>
      <c r="T41">
        <v>0.95327420638254545</v>
      </c>
      <c r="U41">
        <v>0.71257641315606801</v>
      </c>
      <c r="V41">
        <v>0.80717200163931546</v>
      </c>
      <c r="W41">
        <v>0.78917741953243903</v>
      </c>
      <c r="X41">
        <v>0.82765727847348014</v>
      </c>
      <c r="Y41">
        <v>0.88110540941389526</v>
      </c>
      <c r="Z41">
        <v>0.85721397083031348</v>
      </c>
      <c r="AA41">
        <v>1.0196047663976158</v>
      </c>
      <c r="AB41">
        <v>1.0331379292602327</v>
      </c>
      <c r="AC41">
        <v>0.72716813693994731</v>
      </c>
      <c r="BL41">
        <v>1</v>
      </c>
      <c r="BM41">
        <v>0.12075414766786867</v>
      </c>
      <c r="BO41">
        <v>0.97713449994296298</v>
      </c>
      <c r="BP41">
        <v>0.10037129017986336</v>
      </c>
      <c r="BR41">
        <v>0.81969592936735802</v>
      </c>
      <c r="BS41">
        <v>7.2748600835235794E-2</v>
      </c>
      <c r="BU41">
        <v>0.57335325654049785</v>
      </c>
      <c r="BV41">
        <v>4.4274840302236967E-2</v>
      </c>
      <c r="BX41">
        <v>0.72495630990181292</v>
      </c>
      <c r="BY41">
        <v>1.5819493513016043E-2</v>
      </c>
      <c r="CA41">
        <v>0.95297938917037328</v>
      </c>
      <c r="CB41">
        <v>0.10995952153742997</v>
      </c>
      <c r="CD41">
        <v>0.80367400817090873</v>
      </c>
      <c r="CE41">
        <v>6.6306624907136721E-2</v>
      </c>
      <c r="CG41">
        <v>0.92842854107116268</v>
      </c>
      <c r="CH41">
        <v>6.2679642324008619E-2</v>
      </c>
      <c r="CJ41">
        <v>0.93142684206758919</v>
      </c>
      <c r="CK41">
        <v>1.6294812198928584E-2</v>
      </c>
      <c r="CM41">
        <v>0.7535923498534528</v>
      </c>
      <c r="CN41">
        <v>6.9465899406014109E-2</v>
      </c>
    </row>
    <row r="42" spans="1:92" x14ac:dyDescent="0.25">
      <c r="A42" s="12"/>
      <c r="B42" t="s">
        <v>159</v>
      </c>
      <c r="C42">
        <v>1.2066114997910689</v>
      </c>
      <c r="D42">
        <v>1.6270543864896037</v>
      </c>
      <c r="E42">
        <v>1.5749579223588599</v>
      </c>
      <c r="F42">
        <v>0.54484361858410613</v>
      </c>
      <c r="G42">
        <v>0.82207159993795142</v>
      </c>
      <c r="H42">
        <v>2.4608581064609485</v>
      </c>
      <c r="I42">
        <v>1.6947339090570215</v>
      </c>
      <c r="J42">
        <v>2.3281263734330668</v>
      </c>
      <c r="K42">
        <v>2.8231723415126382</v>
      </c>
      <c r="L42">
        <v>17.835774665982679</v>
      </c>
      <c r="S42" s="11"/>
      <c r="T42">
        <v>1.0679790017319284</v>
      </c>
      <c r="U42">
        <v>0.91160238873188804</v>
      </c>
      <c r="V42">
        <v>0.88573273366677963</v>
      </c>
      <c r="W42">
        <v>0.73999225019697623</v>
      </c>
      <c r="X42">
        <v>0.91960453222978544</v>
      </c>
      <c r="Y42">
        <v>0.8429840316133308</v>
      </c>
      <c r="Z42">
        <v>0.78005842989782492</v>
      </c>
      <c r="AA42">
        <v>1.0929644673091976</v>
      </c>
      <c r="AB42">
        <v>1.1661775706926141</v>
      </c>
      <c r="AC42">
        <v>0.72403035035092966</v>
      </c>
      <c r="AH42">
        <f>AVERAGE(T41:T43)</f>
        <v>1</v>
      </c>
      <c r="AI42">
        <f>STDEV(T41:T43)</f>
        <v>6.0233476243728559E-2</v>
      </c>
      <c r="AK42">
        <f>AVERAGE(U41:U43)</f>
        <v>0.8605455725830925</v>
      </c>
      <c r="AL42">
        <f>STDEV(U41:U43)</f>
        <v>0.13018001554860409</v>
      </c>
      <c r="AN42">
        <f>AVERAGE(V41:V43)</f>
        <v>0.96932703852916813</v>
      </c>
      <c r="AO42">
        <f>STDEV(V41:V43)</f>
        <v>0.21641973427328171</v>
      </c>
      <c r="AQ42">
        <f>AVERAGE(W41:W43)</f>
        <v>0.78578871119791927</v>
      </c>
      <c r="AR42">
        <f>STDEV(W41:W43)</f>
        <v>4.41996418006066E-2</v>
      </c>
      <c r="AT42">
        <f>AVERAGE(X41:X43)</f>
        <v>0.88369566788925269</v>
      </c>
      <c r="AU42">
        <f>STDEV(X41:X43)</f>
        <v>4.9167801487839842E-2</v>
      </c>
      <c r="AW42">
        <f>AVERAGE(Y41:Y43)</f>
        <v>0.85923234235095458</v>
      </c>
      <c r="AX42">
        <f>STDEV(Y41:Y43)</f>
        <v>1.9673288340863012E-2</v>
      </c>
      <c r="AZ42">
        <f>AVERAGE(Z41:Z43)</f>
        <v>0.81074436450256859</v>
      </c>
      <c r="BA42">
        <f>STDEV(Z41:Z43)</f>
        <v>4.0927833975680131E-2</v>
      </c>
      <c r="BC42">
        <f>AVERAGE(AA41:AA43)</f>
        <v>1.0520569892233109</v>
      </c>
      <c r="BD42">
        <f>STDEV(AA41:AA43)</f>
        <v>3.7403608590554957E-2</v>
      </c>
      <c r="BF42">
        <f>AVERAGE(AB41:AB43)</f>
        <v>1.0085660582077878</v>
      </c>
      <c r="BG42">
        <f>STDEV(AB41:AB43)</f>
        <v>0.17122492656132318</v>
      </c>
      <c r="BI42">
        <f>AVERAGE(AC41:AC43)</f>
        <v>0.69078536817262337</v>
      </c>
      <c r="BJ42">
        <f>STDEV(AC41:AC43)</f>
        <v>6.0319807712555011E-2</v>
      </c>
    </row>
    <row r="43" spans="1:92" x14ac:dyDescent="0.25">
      <c r="A43" s="12"/>
      <c r="B43" t="s">
        <v>158</v>
      </c>
      <c r="C43">
        <v>1.1420470176672977</v>
      </c>
      <c r="D43">
        <v>1.4045003213851572</v>
      </c>
      <c r="E43">
        <v>1.8639074705553837</v>
      </c>
      <c r="F43">
        <v>0.62435942775892006</v>
      </c>
      <c r="G43">
        <v>0.72437598862169006</v>
      </c>
      <c r="H43">
        <v>0.95963217955119062</v>
      </c>
      <c r="I43">
        <v>1.4174890532358684</v>
      </c>
      <c r="J43">
        <v>1.7199074596417738</v>
      </c>
      <c r="K43">
        <v>2.5661217985229943</v>
      </c>
      <c r="L43">
        <v>16.338109673212813</v>
      </c>
      <c r="S43" s="11"/>
      <c r="T43">
        <v>0.97874679188552594</v>
      </c>
      <c r="U43">
        <v>0.95745791586132145</v>
      </c>
      <c r="V43">
        <v>1.2150763802814095</v>
      </c>
      <c r="W43">
        <v>0.82819646386434242</v>
      </c>
      <c r="X43">
        <v>0.90382519296449226</v>
      </c>
      <c r="Y43">
        <v>0.85360758602563769</v>
      </c>
      <c r="Z43">
        <v>0.79496069277956694</v>
      </c>
      <c r="AA43">
        <v>1.0436017339631189</v>
      </c>
      <c r="AB43">
        <v>0.82638267467051629</v>
      </c>
      <c r="AC43">
        <v>0.62115761722699281</v>
      </c>
    </row>
    <row r="44" spans="1:92" x14ac:dyDescent="0.25">
      <c r="S44" s="11"/>
      <c r="T44">
        <v>1.1377347775690911</v>
      </c>
      <c r="U44">
        <v>0.86926799151267775</v>
      </c>
      <c r="V44">
        <v>0.8055054812904302</v>
      </c>
      <c r="W44">
        <v>0.55085672327846746</v>
      </c>
      <c r="X44">
        <v>0.74126996800048939</v>
      </c>
      <c r="Y44">
        <v>1.0731090266868955</v>
      </c>
      <c r="Z44">
        <v>0.86364531601265382</v>
      </c>
      <c r="AA44">
        <v>0.97018194276534786</v>
      </c>
      <c r="AB44">
        <v>0.93074964107544866</v>
      </c>
      <c r="AC44">
        <v>0.81724633482430253</v>
      </c>
    </row>
    <row r="45" spans="1:92" x14ac:dyDescent="0.25">
      <c r="S45" s="11"/>
      <c r="T45">
        <v>0.91233334354386264</v>
      </c>
      <c r="U45">
        <v>0.99435252350835002</v>
      </c>
      <c r="V45">
        <v>0.75508806901598224</v>
      </c>
      <c r="W45">
        <v>0.54484361858410613</v>
      </c>
      <c r="X45">
        <v>0.72391669903010392</v>
      </c>
      <c r="Y45">
        <v>0.85730910707637853</v>
      </c>
      <c r="Z45">
        <v>0.73246760482224549</v>
      </c>
      <c r="AA45">
        <v>0.95874976642317156</v>
      </c>
      <c r="AB45">
        <v>0.91548118778456278</v>
      </c>
      <c r="AC45">
        <v>0.76403400802409471</v>
      </c>
      <c r="AH45">
        <f>AVERAGE(T44:T46)</f>
        <v>1</v>
      </c>
      <c r="AI45">
        <f>STDEV(T44:T46)</f>
        <v>0.12075414766786867</v>
      </c>
      <c r="AK45">
        <f>AVERAGE(U44:U46)</f>
        <v>0.97713449994296298</v>
      </c>
      <c r="AL45">
        <f>STDEV(U44:U46)</f>
        <v>0.10037129017986336</v>
      </c>
      <c r="AN45">
        <f>AVERAGE(V44:V46)</f>
        <v>0.81969592936735802</v>
      </c>
      <c r="AO45">
        <f>STDEV(V44:V46)</f>
        <v>7.2748600835235794E-2</v>
      </c>
      <c r="AQ45">
        <f>AVERAGE(W44:W46)</f>
        <v>0.57335325654049785</v>
      </c>
      <c r="AR45">
        <f>STDEV(W44:W46)</f>
        <v>4.4274840302236967E-2</v>
      </c>
      <c r="AT45">
        <f>AVERAGE(X44:X46)</f>
        <v>0.72495630990181292</v>
      </c>
      <c r="AU45">
        <f>STDEV(X44:X46)</f>
        <v>1.5819493513016043E-2</v>
      </c>
      <c r="AW45">
        <f>AVERAGE(Y44:Y46)</f>
        <v>0.95297938917037328</v>
      </c>
      <c r="AX45">
        <f>STDEV(Y44:Y46)</f>
        <v>0.10995952153742997</v>
      </c>
      <c r="AZ45">
        <f>AVERAGE(Z44:Z46)</f>
        <v>0.80367400817090873</v>
      </c>
      <c r="BA45">
        <f>STDEV(Z44:Z46)</f>
        <v>6.6306624907136721E-2</v>
      </c>
      <c r="BC45">
        <f>AVERAGE(AA44:AA46)</f>
        <v>0.92842854107116268</v>
      </c>
      <c r="BD45">
        <f>STDEV(AA44:AA46)</f>
        <v>6.2679642324008619E-2</v>
      </c>
      <c r="BF45">
        <f>AVERAGE(AB44:AB46)</f>
        <v>0.93142684206758919</v>
      </c>
      <c r="BG45">
        <f>STDEV(AB44:AB46)</f>
        <v>1.6294812198928584E-2</v>
      </c>
      <c r="BI45">
        <f>AVERAGE(AC44:AC46)</f>
        <v>0.7535923498534528</v>
      </c>
      <c r="BJ45">
        <f>STDEV(AC44:AC46)</f>
        <v>6.9465899406014109E-2</v>
      </c>
    </row>
    <row r="46" spans="1:92" x14ac:dyDescent="0.25">
      <c r="A46" s="12" t="s">
        <v>179</v>
      </c>
      <c r="B46" t="s">
        <v>160</v>
      </c>
      <c r="C46">
        <v>1.1348109666418535</v>
      </c>
      <c r="D46">
        <v>1.3359901588397105</v>
      </c>
      <c r="E46">
        <v>1.0352162957066342</v>
      </c>
      <c r="F46">
        <v>0.71842711167094198</v>
      </c>
      <c r="G46">
        <v>1.2528992460949362</v>
      </c>
      <c r="H46">
        <v>0.45951443756948535</v>
      </c>
      <c r="I46">
        <v>2.986233340666764</v>
      </c>
      <c r="J46">
        <v>1.442152942384471</v>
      </c>
      <c r="K46">
        <v>0.91678674330305032</v>
      </c>
      <c r="L46">
        <v>2.9893323306512003</v>
      </c>
      <c r="S46" s="11"/>
      <c r="T46">
        <v>0.94993187888704589</v>
      </c>
      <c r="U46">
        <v>1.067782984807861</v>
      </c>
      <c r="V46">
        <v>0.89849423779566173</v>
      </c>
      <c r="W46">
        <v>0.62435942775892006</v>
      </c>
      <c r="X46">
        <v>0.70968226267484569</v>
      </c>
      <c r="Y46">
        <v>0.92852003374784609</v>
      </c>
      <c r="Z46">
        <v>0.81490910367782687</v>
      </c>
      <c r="AA46">
        <v>0.8563539140249683</v>
      </c>
      <c r="AB46">
        <v>0.94804969734275624</v>
      </c>
      <c r="AC46">
        <v>0.67949670671196138</v>
      </c>
    </row>
    <row r="47" spans="1:92" x14ac:dyDescent="0.25">
      <c r="A47" s="12"/>
      <c r="B47" t="s">
        <v>159</v>
      </c>
      <c r="C47">
        <v>1.2969610876835231</v>
      </c>
      <c r="D47">
        <v>1.5632182557928664</v>
      </c>
      <c r="E47">
        <v>1.0579489308625161</v>
      </c>
      <c r="F47">
        <v>0.81465939766793571</v>
      </c>
      <c r="G47">
        <v>1.3558515101952651</v>
      </c>
      <c r="H47">
        <v>0.66734874570127245</v>
      </c>
      <c r="I47">
        <v>2.9814630911429472</v>
      </c>
      <c r="J47">
        <v>1.4621313529389257</v>
      </c>
      <c r="K47">
        <v>0.8979769244396193</v>
      </c>
      <c r="L47">
        <v>2.2864391757252323</v>
      </c>
    </row>
    <row r="48" spans="1:92" x14ac:dyDescent="0.25">
      <c r="A48" s="12"/>
      <c r="B48" t="s">
        <v>158</v>
      </c>
      <c r="C48">
        <v>1.1002150974683524</v>
      </c>
      <c r="D48">
        <v>1.1644862402695326</v>
      </c>
      <c r="E48">
        <v>1.0698879046769096</v>
      </c>
      <c r="F48">
        <v>0.70432332084372706</v>
      </c>
      <c r="G48">
        <v>1.129200860134701</v>
      </c>
      <c r="H48">
        <v>0.39877698580316662</v>
      </c>
      <c r="I48">
        <v>2.125775631050784</v>
      </c>
      <c r="J48">
        <v>1.1745428979774577</v>
      </c>
      <c r="K48">
        <v>0.27131201917735825</v>
      </c>
      <c r="L48">
        <v>2.8684267444449758</v>
      </c>
    </row>
    <row r="49" spans="1:92" x14ac:dyDescent="0.25">
      <c r="A49" s="12"/>
      <c r="B49" t="s">
        <v>160</v>
      </c>
      <c r="C49">
        <v>1.4897624273231469</v>
      </c>
      <c r="D49">
        <v>1.204184586399252</v>
      </c>
      <c r="E49">
        <v>1.326331859796879</v>
      </c>
      <c r="F49">
        <v>0.82765727847348014</v>
      </c>
      <c r="G49">
        <v>0.9455738850321157</v>
      </c>
      <c r="H49">
        <v>0.25394807436344186</v>
      </c>
      <c r="I49">
        <v>1.7421297399959352</v>
      </c>
      <c r="J49">
        <v>0.97496391338599464</v>
      </c>
      <c r="K49">
        <v>0.31969395395416805</v>
      </c>
      <c r="L49">
        <v>1.4190788744505223</v>
      </c>
      <c r="T49" t="s">
        <v>174</v>
      </c>
      <c r="U49" t="s">
        <v>173</v>
      </c>
      <c r="V49" t="s">
        <v>172</v>
      </c>
      <c r="W49" t="s">
        <v>171</v>
      </c>
      <c r="X49" t="s">
        <v>170</v>
      </c>
      <c r="Y49" t="s">
        <v>169</v>
      </c>
      <c r="Z49" t="s">
        <v>168</v>
      </c>
      <c r="AA49" t="s">
        <v>167</v>
      </c>
      <c r="AB49" t="s">
        <v>166</v>
      </c>
      <c r="AC49" t="s">
        <v>165</v>
      </c>
    </row>
    <row r="50" spans="1:92" x14ac:dyDescent="0.25">
      <c r="A50" s="12"/>
      <c r="B50" t="s">
        <v>159</v>
      </c>
      <c r="C50">
        <v>2.3891969514883376</v>
      </c>
      <c r="D50">
        <v>1.7081429359454254</v>
      </c>
      <c r="E50">
        <v>1.3554840172927036</v>
      </c>
      <c r="F50">
        <v>0.91960453222978544</v>
      </c>
      <c r="G50">
        <v>1.0484789855687111</v>
      </c>
      <c r="H50">
        <v>0.26276998248010985</v>
      </c>
      <c r="I50">
        <v>2.3175755379228162</v>
      </c>
      <c r="J50">
        <v>0.8125679048602622</v>
      </c>
      <c r="K50">
        <v>0.50093200109424507</v>
      </c>
      <c r="L50">
        <v>1.3526946585276654</v>
      </c>
      <c r="S50" s="11" t="s">
        <v>178</v>
      </c>
      <c r="T50">
        <v>1.0196988075853601</v>
      </c>
      <c r="U50">
        <v>1.0453676035561821</v>
      </c>
      <c r="V50">
        <v>1.189835124059518</v>
      </c>
      <c r="W50">
        <v>1.0914277830056107</v>
      </c>
      <c r="X50">
        <v>1.2528992460949362</v>
      </c>
      <c r="Y50">
        <v>1.114519234218792</v>
      </c>
      <c r="Z50">
        <v>1.1201635159549932</v>
      </c>
      <c r="AA50">
        <v>0.89644816917228931</v>
      </c>
      <c r="AB50">
        <v>1.0864310334340135</v>
      </c>
      <c r="AC50">
        <v>1.0912504621199812</v>
      </c>
    </row>
    <row r="51" spans="1:92" x14ac:dyDescent="0.25">
      <c r="A51" s="12"/>
      <c r="B51" t="s">
        <v>158</v>
      </c>
      <c r="C51">
        <v>2.1394855281325027</v>
      </c>
      <c r="D51">
        <v>1.5786822035193369</v>
      </c>
      <c r="E51">
        <v>1.3872393859254071</v>
      </c>
      <c r="F51">
        <v>0.90382519296449226</v>
      </c>
      <c r="G51">
        <v>1.0928380901602597</v>
      </c>
      <c r="H51">
        <v>0.35342403279592172</v>
      </c>
      <c r="I51">
        <v>2.0834727513248983</v>
      </c>
      <c r="J51">
        <v>0.9953466204163991</v>
      </c>
      <c r="K51">
        <v>0.79780505430068738</v>
      </c>
      <c r="L51">
        <v>2.282074188988549</v>
      </c>
      <c r="S51" s="11"/>
      <c r="T51">
        <v>1.071128201949231</v>
      </c>
      <c r="U51">
        <v>1.1697870884359345</v>
      </c>
      <c r="V51">
        <v>1.1262311169341108</v>
      </c>
      <c r="W51">
        <v>1.2567933866941503</v>
      </c>
      <c r="X51">
        <v>1.3558515101952651</v>
      </c>
      <c r="Y51">
        <v>1.1460358996150903</v>
      </c>
      <c r="Z51">
        <v>1.013755868579981</v>
      </c>
      <c r="AA51">
        <v>1.042256517710326</v>
      </c>
      <c r="AB51">
        <v>1.046799026908491</v>
      </c>
      <c r="AC51">
        <v>1.0218829703589822</v>
      </c>
      <c r="AH51">
        <f>AVERAGE(T50:T52)</f>
        <v>1</v>
      </c>
      <c r="AI51">
        <f>STDEV(T50:T52)</f>
        <v>8.2755089854982131E-2</v>
      </c>
      <c r="AK51">
        <f>AVERAGE(U50:U52)</f>
        <v>1.1063639651653796</v>
      </c>
      <c r="AL51">
        <f>STDEV(U50:U52)</f>
        <v>6.2245232215459759E-2</v>
      </c>
      <c r="AN51">
        <f>AVERAGE(V50:V52)</f>
        <v>1.138385840546686</v>
      </c>
      <c r="AO51">
        <f>STDEV(V50:V52)</f>
        <v>4.6576971336899441E-2</v>
      </c>
      <c r="AQ51">
        <f>AVERAGE(W50:W52)</f>
        <v>1.1548696942805201</v>
      </c>
      <c r="AR51">
        <f>STDEV(W50:W52)</f>
        <v>8.9146403912469127E-2</v>
      </c>
      <c r="AT51">
        <f>AVERAGE(X50:X52)</f>
        <v>1.2459838721416341</v>
      </c>
      <c r="AU51">
        <f>STDEV(X50:X52)</f>
        <v>0.11348346175062063</v>
      </c>
      <c r="AW51">
        <f>AVERAGE(Y50:Y52)</f>
        <v>1.1621974854914576</v>
      </c>
      <c r="AX51">
        <f>STDEV(Y50:Y52)</f>
        <v>5.7488856788397096E-2</v>
      </c>
      <c r="AZ51">
        <f>AVERAGE(Z50:Z52)</f>
        <v>1.000697978314987</v>
      </c>
      <c r="BA51">
        <f>STDEV(Z50:Z52)</f>
        <v>0.12650095281356707</v>
      </c>
      <c r="BC51">
        <f>AVERAGE(AA50:AA52)</f>
        <v>1.0010432212371114</v>
      </c>
      <c r="BD51">
        <f>STDEV(AA50:AA52)</f>
        <v>9.1257623419926451E-2</v>
      </c>
      <c r="BF51">
        <f>AVERAGE(AB50:AB52)</f>
        <v>1.0769340570114665</v>
      </c>
      <c r="BG51">
        <f>STDEV(AB50:AB52)</f>
        <v>2.6685594055537876E-2</v>
      </c>
      <c r="BI51">
        <f>AVERAGE(AC50:AC52)</f>
        <v>1.0519977934398066</v>
      </c>
      <c r="BJ51">
        <f>STDEV(AC50:AC52)</f>
        <v>3.5575095150276653E-2</v>
      </c>
      <c r="BL51">
        <v>1</v>
      </c>
      <c r="BM51">
        <v>8.2755089854982131E-2</v>
      </c>
      <c r="BO51">
        <v>1.1063639651653796</v>
      </c>
      <c r="BP51">
        <v>6.2245232215459759E-2</v>
      </c>
      <c r="BR51">
        <v>1.138385840546686</v>
      </c>
      <c r="BS51">
        <v>4.6576971336899441E-2</v>
      </c>
      <c r="BU51">
        <v>1.1548696942805201</v>
      </c>
      <c r="BV51">
        <v>8.9146403912469127E-2</v>
      </c>
      <c r="BX51">
        <v>1.2459838721416341</v>
      </c>
      <c r="BY51">
        <v>0.11348346175062063</v>
      </c>
      <c r="CA51">
        <v>1.1621974854914576</v>
      </c>
      <c r="CB51">
        <v>5.7488856788397096E-2</v>
      </c>
      <c r="CD51">
        <v>1.000697978314987</v>
      </c>
      <c r="CE51">
        <v>0.12650095281356707</v>
      </c>
      <c r="CG51">
        <v>1.0010432212371114</v>
      </c>
      <c r="CH51">
        <v>9.1257623419926451E-2</v>
      </c>
      <c r="CJ51">
        <v>1.0769340570114665</v>
      </c>
      <c r="CK51">
        <v>2.6685594055537876E-2</v>
      </c>
      <c r="CM51">
        <v>1.0519977934398066</v>
      </c>
      <c r="CN51">
        <v>3.5575095150276653E-2</v>
      </c>
    </row>
    <row r="52" spans="1:92" x14ac:dyDescent="0.25">
      <c r="A52" s="12"/>
      <c r="B52" t="s">
        <v>160</v>
      </c>
      <c r="C52">
        <v>1.36330736025036</v>
      </c>
      <c r="D52">
        <v>1.4995038420896973</v>
      </c>
      <c r="E52">
        <v>1.2991641100837956</v>
      </c>
      <c r="F52">
        <v>0.74126996800048939</v>
      </c>
      <c r="G52">
        <v>1.0329688193536197</v>
      </c>
      <c r="H52">
        <v>2.4005746656478033</v>
      </c>
      <c r="I52">
        <v>1.2101099278266894</v>
      </c>
      <c r="J52">
        <v>1.4711032748749187</v>
      </c>
      <c r="K52">
        <v>0.71501102358025237</v>
      </c>
      <c r="L52">
        <v>5.1131465176599162</v>
      </c>
      <c r="S52" s="11"/>
      <c r="T52">
        <v>0.90917299046540889</v>
      </c>
      <c r="U52">
        <v>1.1039372035040225</v>
      </c>
      <c r="V52">
        <v>1.0990912806464295</v>
      </c>
      <c r="W52">
        <v>1.1163879131417993</v>
      </c>
      <c r="X52">
        <v>1.129200860134701</v>
      </c>
      <c r="Y52">
        <v>1.2260373226404904</v>
      </c>
      <c r="Z52">
        <v>0.8681745504099867</v>
      </c>
      <c r="AA52">
        <v>1.0644249768287191</v>
      </c>
      <c r="AB52">
        <v>1.0975721106918954</v>
      </c>
      <c r="AC52">
        <v>1.0428599478404565</v>
      </c>
      <c r="BL52">
        <v>1</v>
      </c>
      <c r="BM52">
        <v>5.4898897044139805E-2</v>
      </c>
      <c r="BO52">
        <v>0.86624430719850298</v>
      </c>
      <c r="BP52">
        <v>0.14877999449225351</v>
      </c>
      <c r="BR52">
        <v>1.049914038459032</v>
      </c>
      <c r="BS52">
        <v>0.13936186524653599</v>
      </c>
      <c r="BU52">
        <v>0.99620053174105772</v>
      </c>
      <c r="BV52">
        <v>1.6977777780801933E-2</v>
      </c>
      <c r="BX52">
        <v>1.0289636535870288</v>
      </c>
      <c r="BY52">
        <v>7.5546824319573297E-2</v>
      </c>
      <c r="CA52">
        <v>0.92989166112133204</v>
      </c>
      <c r="CB52">
        <v>3.2615379852652102E-2</v>
      </c>
      <c r="CD52">
        <v>0.95577784775703423</v>
      </c>
      <c r="CE52">
        <v>1.7474580506180004E-2</v>
      </c>
      <c r="CG52">
        <v>1.0569075649941631</v>
      </c>
      <c r="CH52">
        <v>0.11053820740452681</v>
      </c>
      <c r="CJ52">
        <v>1.1677307011564786</v>
      </c>
      <c r="CK52">
        <v>0.13420991497478119</v>
      </c>
      <c r="CM52">
        <v>1.0384488335737152</v>
      </c>
      <c r="CN52">
        <v>0.11470716704119664</v>
      </c>
    </row>
    <row r="53" spans="1:92" x14ac:dyDescent="0.25">
      <c r="A53" s="12"/>
      <c r="B53" t="s">
        <v>159</v>
      </c>
      <c r="C53">
        <v>1.336246597288556</v>
      </c>
      <c r="D53">
        <v>1.456452545764108</v>
      </c>
      <c r="E53">
        <v>1.321823137854913</v>
      </c>
      <c r="F53">
        <v>0.72391669903010392</v>
      </c>
      <c r="G53">
        <v>0.99793708592759178</v>
      </c>
      <c r="H53">
        <v>2.2147920055482846</v>
      </c>
      <c r="I53">
        <v>1.3523474883038895</v>
      </c>
      <c r="J53">
        <v>1.1586294153015515</v>
      </c>
      <c r="K53">
        <v>0.73941707214993557</v>
      </c>
      <c r="L53">
        <v>7.9024619821264599</v>
      </c>
      <c r="S53" s="11"/>
      <c r="T53">
        <v>0.94188456703489454</v>
      </c>
      <c r="U53">
        <v>0.69659664407415933</v>
      </c>
      <c r="V53">
        <v>0.92779677484932066</v>
      </c>
      <c r="W53">
        <v>0.98059824009763796</v>
      </c>
      <c r="X53">
        <v>0.9455738850321157</v>
      </c>
      <c r="Y53">
        <v>0.93246965142965288</v>
      </c>
      <c r="Z53">
        <v>0.93585950144746699</v>
      </c>
      <c r="AA53">
        <v>1.0871594297022271</v>
      </c>
      <c r="AB53">
        <v>1.1794353218840219</v>
      </c>
      <c r="AC53">
        <v>1.0321198907499367</v>
      </c>
      <c r="BL53">
        <v>1</v>
      </c>
      <c r="BM53">
        <v>0.10461073395898145</v>
      </c>
      <c r="BO53">
        <v>0.82452839303516623</v>
      </c>
      <c r="BP53">
        <v>3.1004222797130121E-3</v>
      </c>
      <c r="BR53">
        <v>1.0476802939168917</v>
      </c>
      <c r="BS53">
        <v>6.1378981481948661E-2</v>
      </c>
      <c r="BU53">
        <v>0.77081342874842884</v>
      </c>
      <c r="BV53">
        <v>4.9025888095977119E-2</v>
      </c>
      <c r="BX53">
        <v>1.0258055571356441</v>
      </c>
      <c r="BY53">
        <v>2.5066608190980551E-2</v>
      </c>
      <c r="CA53">
        <v>0.65570189631163966</v>
      </c>
      <c r="CB53">
        <v>1.4535863758729343E-2</v>
      </c>
      <c r="CD53">
        <v>0.68801659161155426</v>
      </c>
      <c r="CE53">
        <v>7.8664589025634266E-3</v>
      </c>
      <c r="CG53">
        <v>0.52297487760948591</v>
      </c>
      <c r="CH53">
        <v>9.5946012431377577E-3</v>
      </c>
      <c r="CJ53">
        <v>0.72299865241711492</v>
      </c>
      <c r="CK53">
        <v>0.10311526652026583</v>
      </c>
      <c r="CM53">
        <v>0.39961326760740729</v>
      </c>
      <c r="CN53">
        <v>4.5390150374507367E-2</v>
      </c>
    </row>
    <row r="54" spans="1:92" x14ac:dyDescent="0.25">
      <c r="A54" s="12"/>
      <c r="B54" t="s">
        <v>158</v>
      </c>
      <c r="C54">
        <v>1.4271424175774443</v>
      </c>
      <c r="D54">
        <v>1.703774723556301</v>
      </c>
      <c r="E54">
        <v>1.339384656602076</v>
      </c>
      <c r="F54">
        <v>0.70968226267484569</v>
      </c>
      <c r="G54">
        <v>1.0465107661257207</v>
      </c>
      <c r="H54">
        <v>2.2775672425988747</v>
      </c>
      <c r="I54">
        <v>1.4800595569944792</v>
      </c>
      <c r="J54">
        <v>1.5911505269134267</v>
      </c>
      <c r="K54">
        <v>0.70178480101154317</v>
      </c>
      <c r="L54">
        <v>5.6000375524444861</v>
      </c>
      <c r="S54" s="11"/>
      <c r="T54">
        <v>1.0509856948463192</v>
      </c>
      <c r="U54">
        <v>0.92761095311423258</v>
      </c>
      <c r="V54">
        <v>1.0202133185068871</v>
      </c>
      <c r="W54">
        <v>1.0142813327116307</v>
      </c>
      <c r="X54">
        <v>1.0484789855687111</v>
      </c>
      <c r="Y54">
        <v>0.96114154236772431</v>
      </c>
      <c r="Z54">
        <v>0.96853086666383748</v>
      </c>
      <c r="AA54">
        <v>1.1491702438029072</v>
      </c>
      <c r="AB54">
        <v>1.2957049676291346</v>
      </c>
      <c r="AC54">
        <v>1.1561894479328472</v>
      </c>
      <c r="AH54">
        <f>AVERAGE(T53:T55)</f>
        <v>1</v>
      </c>
      <c r="AI54">
        <f>STDEV(T53:T55)</f>
        <v>5.4898897044139805E-2</v>
      </c>
      <c r="AK54">
        <f>AVERAGE(U53:U55)</f>
        <v>0.86624430719850298</v>
      </c>
      <c r="AL54">
        <f>STDEV(U53:U55)</f>
        <v>0.14877999449225351</v>
      </c>
      <c r="AN54">
        <f>AVERAGE(V53:V55)</f>
        <v>1.049914038459032</v>
      </c>
      <c r="AO54">
        <f>STDEV(V53:V55)</f>
        <v>0.13936186524653599</v>
      </c>
      <c r="AQ54">
        <f>AVERAGE(W53:W55)</f>
        <v>0.99620053174105772</v>
      </c>
      <c r="AR54">
        <f>STDEV(W53:W55)</f>
        <v>1.6977777780801933E-2</v>
      </c>
      <c r="AT54">
        <f>AVERAGE(X53:X55)</f>
        <v>1.0289636535870288</v>
      </c>
      <c r="AU54">
        <f>STDEV(X53:X55)</f>
        <v>7.5546824319573297E-2</v>
      </c>
      <c r="AW54">
        <f>AVERAGE(Y53:Y55)</f>
        <v>0.92989166112133204</v>
      </c>
      <c r="AX54">
        <f>STDEV(Y53:Y55)</f>
        <v>3.2615379852652102E-2</v>
      </c>
      <c r="AZ54">
        <f>AVERAGE(Z53:Z55)</f>
        <v>0.95577784775703423</v>
      </c>
      <c r="BA54">
        <f>STDEV(Z53:Z55)</f>
        <v>1.7474580506180004E-2</v>
      </c>
      <c r="BC54">
        <f>AVERAGE(AA53:AA55)</f>
        <v>1.0569075649941631</v>
      </c>
      <c r="BD54">
        <f>STDEV(AA53:AA55)</f>
        <v>0.11053820740452681</v>
      </c>
      <c r="BF54">
        <f>AVERAGE(AB53:AB55)</f>
        <v>1.1677307011564786</v>
      </c>
      <c r="BG54">
        <f>STDEV(AB53:AB55)</f>
        <v>0.13420991497478119</v>
      </c>
      <c r="BI54">
        <f>AVERAGE(AC53:AC55)</f>
        <v>1.0384488335737152</v>
      </c>
      <c r="BJ54">
        <f>STDEV(AC53:AC55)</f>
        <v>0.11470716704119664</v>
      </c>
    </row>
    <row r="55" spans="1:92" x14ac:dyDescent="0.25">
      <c r="S55" s="11"/>
      <c r="T55">
        <v>1.0071297381187865</v>
      </c>
      <c r="U55">
        <v>0.97452532440711714</v>
      </c>
      <c r="V55">
        <v>1.2017320220208882</v>
      </c>
      <c r="W55">
        <v>0.9937220224139045</v>
      </c>
      <c r="X55">
        <v>1.0928380901602597</v>
      </c>
      <c r="Y55">
        <v>0.89606378956661914</v>
      </c>
      <c r="Z55">
        <v>0.96294317515979821</v>
      </c>
      <c r="AA55">
        <v>0.93439302147735492</v>
      </c>
      <c r="AB55">
        <v>1.0280518139562793</v>
      </c>
      <c r="AC55">
        <v>0.92703716203836173</v>
      </c>
    </row>
    <row r="56" spans="1:92" x14ac:dyDescent="0.25">
      <c r="S56" s="11"/>
      <c r="T56">
        <v>1.0413417373579257</v>
      </c>
      <c r="U56">
        <v>0.82226566263645751</v>
      </c>
      <c r="V56">
        <v>0.97993419696465645</v>
      </c>
      <c r="W56">
        <v>0.76599269768564493</v>
      </c>
      <c r="X56">
        <v>1.0329688193536197</v>
      </c>
      <c r="Y56">
        <v>0.6717698181320938</v>
      </c>
      <c r="Z56">
        <v>0.67893576746206075</v>
      </c>
      <c r="AA56">
        <v>0.53314677342942107</v>
      </c>
      <c r="AB56">
        <v>0.60438691480965889</v>
      </c>
      <c r="AC56">
        <v>0.44488454547657319</v>
      </c>
    </row>
    <row r="57" spans="1:92" x14ac:dyDescent="0.25">
      <c r="A57" s="12" t="s">
        <v>177</v>
      </c>
      <c r="B57" t="s">
        <v>160</v>
      </c>
      <c r="C57">
        <v>1.1117279830201987</v>
      </c>
      <c r="D57">
        <v>1.4416577362449705</v>
      </c>
      <c r="E57">
        <v>1.1524332165423234</v>
      </c>
      <c r="F57">
        <v>0.75737470271557861</v>
      </c>
      <c r="G57">
        <v>1.114519234218792</v>
      </c>
      <c r="H57">
        <v>0.41580199595518025</v>
      </c>
      <c r="I57">
        <v>2.7511612273072408</v>
      </c>
      <c r="J57">
        <v>1.2690148583105882</v>
      </c>
      <c r="K57">
        <v>3.0123588007793964</v>
      </c>
      <c r="L57">
        <v>4.9209661669348801</v>
      </c>
      <c r="S57" s="11"/>
      <c r="T57">
        <v>1.0776223214392138</v>
      </c>
      <c r="U57">
        <v>0.82325712287525143</v>
      </c>
      <c r="V57">
        <v>1.0635192322523579</v>
      </c>
      <c r="W57">
        <v>0.82207159993795142</v>
      </c>
      <c r="X57">
        <v>0.99793708592759178</v>
      </c>
      <c r="Y57">
        <v>0.65187004814278127</v>
      </c>
      <c r="Z57">
        <v>0.6927444876594826</v>
      </c>
      <c r="AA57">
        <v>0.52169100473640395</v>
      </c>
      <c r="AB57">
        <v>0.77329341885484448</v>
      </c>
      <c r="AC57">
        <v>0.39985008593237481</v>
      </c>
      <c r="AH57">
        <f>AVERAGE(T56:T58)</f>
        <v>1</v>
      </c>
      <c r="AI57">
        <f>STDEV(T56:T58)</f>
        <v>0.10461073395898145</v>
      </c>
      <c r="AK57">
        <f>AVERAGE(U56:U58)</f>
        <v>0.82452839303516623</v>
      </c>
      <c r="AL57">
        <f>STDEV(U56:U58)</f>
        <v>3.1004222797130121E-3</v>
      </c>
      <c r="AN57">
        <f>AVERAGE(V56:V58)</f>
        <v>1.0476802939168917</v>
      </c>
      <c r="AO57">
        <f>STDEV(V56:V58)</f>
        <v>6.1378981481948661E-2</v>
      </c>
      <c r="AQ57">
        <f>AVERAGE(W56:W58)</f>
        <v>0.77081342874842884</v>
      </c>
      <c r="AR57">
        <f>STDEV(W56:W58)</f>
        <v>4.9025888095977119E-2</v>
      </c>
      <c r="AT57">
        <f>AVERAGE(X56:X58)</f>
        <v>1.0258055571356441</v>
      </c>
      <c r="AU57">
        <f>STDEV(X56:X58)</f>
        <v>2.5066608190980551E-2</v>
      </c>
      <c r="AW57">
        <f>AVERAGE(Y56:Y58)</f>
        <v>0.65570189631163966</v>
      </c>
      <c r="AX57">
        <f>STDEV(Y56:Y58)</f>
        <v>1.4535863758729343E-2</v>
      </c>
      <c r="AZ57">
        <f>AVERAGE(Z56:Z58)</f>
        <v>0.68801659161155426</v>
      </c>
      <c r="BA57">
        <f>STDEV(Z56:Z58)</f>
        <v>7.8664589025634266E-3</v>
      </c>
      <c r="BC57">
        <f>AVERAGE(AA56:AA58)</f>
        <v>0.52297487760948591</v>
      </c>
      <c r="BD57">
        <f>STDEV(AA56:AA58)</f>
        <v>9.5946012431377577E-3</v>
      </c>
      <c r="BF57">
        <f>AVERAGE(AB56:AB58)</f>
        <v>0.72299865241711492</v>
      </c>
      <c r="BG57">
        <f>STDEV(AB56:AB58)</f>
        <v>0.10311526652026583</v>
      </c>
      <c r="BI57">
        <f>AVERAGE(AC56:AC58)</f>
        <v>0.39961326760740729</v>
      </c>
      <c r="BJ57">
        <f>STDEV(AC56:AC58)</f>
        <v>4.5390150374507367E-2</v>
      </c>
    </row>
    <row r="58" spans="1:92" x14ac:dyDescent="0.25">
      <c r="A58" s="12"/>
      <c r="B58" t="s">
        <v>159</v>
      </c>
      <c r="C58">
        <v>1.1484269021752644</v>
      </c>
      <c r="D58">
        <v>1.3738443933710989</v>
      </c>
      <c r="E58">
        <v>1.3599991604536377</v>
      </c>
      <c r="F58">
        <v>0.87782065744535842</v>
      </c>
      <c r="G58">
        <v>1.1460358996150903</v>
      </c>
      <c r="H58">
        <v>1.1849031423747174</v>
      </c>
      <c r="I58">
        <v>2.541871896064928</v>
      </c>
      <c r="J58">
        <v>1.0065556425961044</v>
      </c>
      <c r="K58">
        <v>1.5416114678794157</v>
      </c>
      <c r="L58">
        <v>2.0096682008908742</v>
      </c>
      <c r="S58" s="11"/>
      <c r="T58">
        <v>0.88103594120286055</v>
      </c>
      <c r="U58">
        <v>0.82806239359378975</v>
      </c>
      <c r="V58">
        <v>1.0995874525336609</v>
      </c>
      <c r="W58">
        <v>0.72437598862169006</v>
      </c>
      <c r="X58">
        <v>1.0465107661257207</v>
      </c>
      <c r="Y58">
        <v>0.64346582266004404</v>
      </c>
      <c r="Z58">
        <v>0.69236951971311966</v>
      </c>
      <c r="AA58">
        <v>0.5140868546626326</v>
      </c>
      <c r="AB58">
        <v>0.79131562358684115</v>
      </c>
      <c r="AC58">
        <v>0.35410517141327374</v>
      </c>
    </row>
    <row r="59" spans="1:92" x14ac:dyDescent="0.25">
      <c r="A59" s="12"/>
      <c r="B59" t="s">
        <v>158</v>
      </c>
      <c r="C59">
        <v>1.2295255355051562</v>
      </c>
      <c r="D59">
        <v>1.5680731644324422</v>
      </c>
      <c r="E59">
        <v>1.2918235189801583</v>
      </c>
      <c r="F59">
        <v>0.86030388239427613</v>
      </c>
      <c r="G59">
        <v>1.2260373226404904</v>
      </c>
      <c r="H59">
        <v>0.35575569504261739</v>
      </c>
      <c r="I59">
        <v>3.7453795317235854</v>
      </c>
      <c r="J59">
        <v>1.2671177441995152</v>
      </c>
      <c r="K59">
        <v>1.9322277075470833</v>
      </c>
      <c r="L59">
        <v>3.0704909447386592</v>
      </c>
    </row>
    <row r="60" spans="1:92" x14ac:dyDescent="0.25">
      <c r="A60" s="12"/>
      <c r="B60" t="s">
        <v>160</v>
      </c>
      <c r="C60">
        <v>1.2065138473626709</v>
      </c>
      <c r="D60">
        <v>1.0682407280336663</v>
      </c>
      <c r="E60">
        <v>1.3292578879177794</v>
      </c>
      <c r="F60">
        <v>0.88110540941389526</v>
      </c>
      <c r="G60">
        <v>0.93246965142965288</v>
      </c>
      <c r="H60">
        <v>0.24823400379307689</v>
      </c>
      <c r="I60">
        <v>1.680830960976782</v>
      </c>
      <c r="J60">
        <v>0.57425047091972869</v>
      </c>
      <c r="K60">
        <v>0.59964562826425671</v>
      </c>
      <c r="L60">
        <v>1.3486710850851307</v>
      </c>
    </row>
    <row r="61" spans="1:92" x14ac:dyDescent="0.25">
      <c r="A61" s="12"/>
      <c r="B61" t="s">
        <v>159</v>
      </c>
      <c r="C61">
        <v>1.6470682718603948</v>
      </c>
      <c r="D61">
        <v>1.3199317909869639</v>
      </c>
      <c r="E61">
        <v>1.2669630918888946</v>
      </c>
      <c r="F61">
        <v>0.8429840316133308</v>
      </c>
      <c r="G61">
        <v>0.96114154236772431</v>
      </c>
      <c r="H61">
        <v>0.26548551939131343</v>
      </c>
      <c r="I61">
        <v>2.0221713997426223</v>
      </c>
      <c r="J61">
        <v>0.64991143706266463</v>
      </c>
      <c r="K61">
        <v>1.0210653663062248</v>
      </c>
      <c r="L61">
        <v>1.2832885291741709</v>
      </c>
      <c r="T61" t="s">
        <v>174</v>
      </c>
      <c r="U61" t="s">
        <v>173</v>
      </c>
      <c r="V61" t="s">
        <v>172</v>
      </c>
      <c r="W61" t="s">
        <v>171</v>
      </c>
      <c r="X61" t="s">
        <v>170</v>
      </c>
      <c r="Y61" t="s">
        <v>169</v>
      </c>
      <c r="Z61" t="s">
        <v>168</v>
      </c>
      <c r="AA61" t="s">
        <v>167</v>
      </c>
      <c r="AB61" t="s">
        <v>166</v>
      </c>
      <c r="AC61" t="s">
        <v>165</v>
      </c>
    </row>
    <row r="62" spans="1:92" x14ac:dyDescent="0.25">
      <c r="A62" s="12"/>
      <c r="B62" t="s">
        <v>158</v>
      </c>
      <c r="C62">
        <v>1.0689525435782126</v>
      </c>
      <c r="D62">
        <v>1.0251657997971111</v>
      </c>
      <c r="E62">
        <v>1.2680955881991818</v>
      </c>
      <c r="F62">
        <v>0.85360758602563769</v>
      </c>
      <c r="G62">
        <v>0.89606378956661914</v>
      </c>
      <c r="H62">
        <v>0.22029972355069102</v>
      </c>
      <c r="I62">
        <v>1.692299510284683</v>
      </c>
      <c r="J62">
        <v>0.66179091393332179</v>
      </c>
      <c r="K62">
        <v>0.38265235334297903</v>
      </c>
      <c r="L62">
        <v>0.97736993878279133</v>
      </c>
      <c r="S62" s="11" t="s">
        <v>176</v>
      </c>
      <c r="T62">
        <v>0.97068670863104811</v>
      </c>
      <c r="U62">
        <v>0.80017643253633852</v>
      </c>
      <c r="V62">
        <v>1.962595482270272</v>
      </c>
      <c r="W62">
        <v>3.1289731414616155</v>
      </c>
      <c r="X62">
        <v>0.45951443756948535</v>
      </c>
      <c r="Y62">
        <v>0.41580199595518025</v>
      </c>
      <c r="Z62">
        <v>0.36912776391818608</v>
      </c>
      <c r="AA62">
        <v>1.2975390921347543</v>
      </c>
      <c r="AB62">
        <v>0.51363257767999604</v>
      </c>
      <c r="AC62">
        <v>0.23343325001692689</v>
      </c>
    </row>
    <row r="63" spans="1:92" x14ac:dyDescent="0.25">
      <c r="A63" s="12"/>
      <c r="B63" t="s">
        <v>160</v>
      </c>
      <c r="C63">
        <v>1.1342481556908615</v>
      </c>
      <c r="D63">
        <v>1.1632660742363627</v>
      </c>
      <c r="E63">
        <v>1.6961103362871073</v>
      </c>
      <c r="F63">
        <v>1.0731090266868955</v>
      </c>
      <c r="G63">
        <v>0.6717698181320938</v>
      </c>
      <c r="H63">
        <v>2.4872351897462703</v>
      </c>
      <c r="I63">
        <v>1.272549332452459</v>
      </c>
      <c r="J63">
        <v>0.63681560107990076</v>
      </c>
      <c r="K63">
        <v>0.88976111198824215</v>
      </c>
      <c r="L63">
        <v>0.84085410187296938</v>
      </c>
      <c r="S63" s="11"/>
      <c r="T63">
        <v>1.2059244523040633</v>
      </c>
      <c r="U63">
        <v>0.99723103746445307</v>
      </c>
      <c r="V63">
        <v>0.58592159194256632</v>
      </c>
      <c r="W63">
        <v>3.8848533806228356</v>
      </c>
      <c r="X63">
        <v>0.66734874570127245</v>
      </c>
      <c r="Y63">
        <v>1.1849031423747174</v>
      </c>
      <c r="Z63">
        <v>1.7436113513866955</v>
      </c>
      <c r="AA63">
        <v>1.0226868782007046</v>
      </c>
      <c r="AB63">
        <v>0.34663265152834438</v>
      </c>
      <c r="AC63">
        <v>2.2165010010991666</v>
      </c>
      <c r="AH63">
        <f>AVERAGE(T62:T64)</f>
        <v>1.0000000000000002</v>
      </c>
      <c r="AI63">
        <f>STDEV(T62:T64)</f>
        <v>0.19294513633991467</v>
      </c>
      <c r="AK63">
        <f>AVERAGE(U62:U64)</f>
        <v>0.90524273197999239</v>
      </c>
      <c r="AL63">
        <f>STDEV(U62:U64)</f>
        <v>9.9176130068385632E-2</v>
      </c>
      <c r="AN63">
        <f>AVERAGE(V62:V64)</f>
        <v>1.0412439561658575</v>
      </c>
      <c r="AO63">
        <f>STDEV(V62:V64)</f>
        <v>0.79793178585028246</v>
      </c>
      <c r="AQ63">
        <f>AVERAGE(W62:W64)</f>
        <v>2.8651549424994669</v>
      </c>
      <c r="AR63">
        <f>STDEV(W62:W64)</f>
        <v>1.1740527893775037</v>
      </c>
      <c r="AT63">
        <f>AVERAGE(X62:X64)</f>
        <v>0.50854672302464154</v>
      </c>
      <c r="AU63">
        <f>STDEV(X62:X64)</f>
        <v>0.14083970078215985</v>
      </c>
      <c r="AW63">
        <f>AVERAGE(Y62:Y64)</f>
        <v>0.65215361112417158</v>
      </c>
      <c r="AX63">
        <f>STDEV(Y62:Y64)</f>
        <v>0.46235044809005832</v>
      </c>
      <c r="AZ63">
        <f>AVERAGE(Z62:Z64)</f>
        <v>0.78549067903604908</v>
      </c>
      <c r="BA63">
        <f>STDEV(Z62:Z64)</f>
        <v>0.83212221680261456</v>
      </c>
      <c r="BC63">
        <f>AVERAGE(AA62:AA64)</f>
        <v>0.88521994879016441</v>
      </c>
      <c r="BD63">
        <f>STDEV(AA62:AA64)</f>
        <v>0.49556480829730409</v>
      </c>
      <c r="BF63">
        <f>AVERAGE(AB62:AB64)</f>
        <v>0.44906618331118581</v>
      </c>
      <c r="BG63">
        <f>STDEV(AB62:AB64)</f>
        <v>8.970888420671673E-2</v>
      </c>
      <c r="BI63">
        <f>AVERAGE(AC62:AC64)</f>
        <v>1.2719491677180736</v>
      </c>
      <c r="BJ63">
        <f>STDEV(AC62:AC64)</f>
        <v>0.99486751037621712</v>
      </c>
      <c r="BL63">
        <v>1.0000000000000002</v>
      </c>
      <c r="BM63">
        <v>0.19294513633991467</v>
      </c>
      <c r="BO63">
        <v>0.90524273197999239</v>
      </c>
      <c r="BP63">
        <v>9.9176130068385632E-2</v>
      </c>
      <c r="BR63">
        <v>1.0412439561658575</v>
      </c>
      <c r="BS63">
        <v>0.79793178585028246</v>
      </c>
      <c r="BU63">
        <v>2.8651549424994669</v>
      </c>
      <c r="BV63">
        <v>1.1740527893775037</v>
      </c>
      <c r="BX63">
        <v>0.50854672302464154</v>
      </c>
      <c r="BY63">
        <v>0.14083970078215985</v>
      </c>
      <c r="CA63">
        <v>0.65215361112417158</v>
      </c>
      <c r="CB63">
        <v>0.46235044809005832</v>
      </c>
      <c r="CD63">
        <v>0.78549067903604908</v>
      </c>
      <c r="CE63">
        <v>0.83212221680261456</v>
      </c>
      <c r="CG63">
        <v>0.88521994879016441</v>
      </c>
      <c r="CH63">
        <v>0.49556480829730409</v>
      </c>
      <c r="CJ63">
        <v>0.44906618331118581</v>
      </c>
      <c r="CK63">
        <v>8.970888420671673E-2</v>
      </c>
      <c r="CM63">
        <v>1.2719491677180736</v>
      </c>
      <c r="CN63">
        <v>0.99486751037621712</v>
      </c>
    </row>
    <row r="64" spans="1:92" x14ac:dyDescent="0.25">
      <c r="A64" s="12"/>
      <c r="B64" t="s">
        <v>159</v>
      </c>
      <c r="C64">
        <v>1.1579706620240688</v>
      </c>
      <c r="D64">
        <v>1.1861456876902059</v>
      </c>
      <c r="E64">
        <v>1.5325156425073696</v>
      </c>
      <c r="F64">
        <v>0.85730910707637853</v>
      </c>
      <c r="G64">
        <v>0.65187004814278127</v>
      </c>
      <c r="H64">
        <v>2.3637143025868377</v>
      </c>
      <c r="I64">
        <v>1.3123345250953049</v>
      </c>
      <c r="J64">
        <v>0.80607360148916885</v>
      </c>
      <c r="K64">
        <v>1.4283637005515206</v>
      </c>
      <c r="L64">
        <v>2.5313760412230617</v>
      </c>
      <c r="S64" s="11"/>
      <c r="T64">
        <v>0.82338883906488902</v>
      </c>
      <c r="U64">
        <v>0.91832072593918534</v>
      </c>
      <c r="V64">
        <v>0.5752147942847341</v>
      </c>
      <c r="W64">
        <v>1.58163830541395</v>
      </c>
      <c r="X64">
        <v>0.39877698580316662</v>
      </c>
      <c r="Y64">
        <v>0.35575569504261739</v>
      </c>
      <c r="Z64">
        <v>0.24373292180326578</v>
      </c>
      <c r="AA64">
        <v>0.33543387603503438</v>
      </c>
      <c r="AB64">
        <v>0.486933320725217</v>
      </c>
      <c r="AC64">
        <v>1.3659132520381276</v>
      </c>
      <c r="BL64">
        <v>1</v>
      </c>
      <c r="BM64">
        <v>8.9982077165751934E-2</v>
      </c>
      <c r="BO64">
        <v>0.69421327753209727</v>
      </c>
      <c r="BP64">
        <v>0.18231057216323698</v>
      </c>
      <c r="BR64">
        <v>0.55920990264517911</v>
      </c>
      <c r="BS64">
        <v>0.12250484408686449</v>
      </c>
      <c r="BU64">
        <v>0.4490974815534256</v>
      </c>
      <c r="BV64">
        <v>5.9042998185965E-2</v>
      </c>
      <c r="BX64">
        <v>0.29004736321315777</v>
      </c>
      <c r="BY64">
        <v>5.5062766015310856E-2</v>
      </c>
      <c r="CA64">
        <v>0.24467308224502712</v>
      </c>
      <c r="CB64">
        <v>2.2802393693231556E-2</v>
      </c>
      <c r="CD64">
        <v>0.21625697390666501</v>
      </c>
      <c r="CE64">
        <v>3.9233060638021719E-2</v>
      </c>
      <c r="CG64">
        <v>0.29661266989215779</v>
      </c>
      <c r="CH64">
        <v>4.8577530075542427E-2</v>
      </c>
      <c r="CJ64">
        <v>0.3822225007468843</v>
      </c>
      <c r="CK64">
        <v>7.5328891258352876E-2</v>
      </c>
      <c r="CM64">
        <v>0.24115386162306365</v>
      </c>
      <c r="CN64">
        <v>5.3204421261914159E-2</v>
      </c>
    </row>
    <row r="65" spans="1:92" x14ac:dyDescent="0.25">
      <c r="A65" s="12"/>
      <c r="B65" t="s">
        <v>158</v>
      </c>
      <c r="C65">
        <v>1.1292577352190407</v>
      </c>
      <c r="D65">
        <v>1.075771471907327</v>
      </c>
      <c r="E65">
        <v>1.568961082991291</v>
      </c>
      <c r="F65">
        <v>0.92852003374784609</v>
      </c>
      <c r="G65">
        <v>0.64346582266004404</v>
      </c>
      <c r="H65">
        <v>2.0168901444377005</v>
      </c>
      <c r="I65">
        <v>1.2086176546341925</v>
      </c>
      <c r="J65">
        <v>0.46853541524831371</v>
      </c>
      <c r="K65">
        <v>1.3172336013791492</v>
      </c>
      <c r="L65">
        <v>0.78062957651503839</v>
      </c>
      <c r="S65" s="11"/>
      <c r="T65">
        <v>0.99149341563584059</v>
      </c>
      <c r="U65">
        <v>0.4840671376828472</v>
      </c>
      <c r="V65">
        <v>0.56480553324414529</v>
      </c>
      <c r="W65">
        <v>0.49759730426207072</v>
      </c>
      <c r="X65">
        <v>0.25394807436344186</v>
      </c>
      <c r="Y65">
        <v>0.24823400379307689</v>
      </c>
      <c r="Z65">
        <v>0.21496409271002953</v>
      </c>
      <c r="AA65">
        <v>0.28782453983601208</v>
      </c>
      <c r="AB65">
        <v>0.45522625355554941</v>
      </c>
      <c r="AC65">
        <v>0.30250093462214062</v>
      </c>
      <c r="BL65">
        <v>1</v>
      </c>
      <c r="BM65">
        <v>0.76634512671884636</v>
      </c>
      <c r="BO65">
        <v>1.117791631524643</v>
      </c>
      <c r="BP65">
        <v>1.3028591924532475</v>
      </c>
      <c r="BR65">
        <v>3.2285412860081153</v>
      </c>
      <c r="BS65">
        <v>0.45884620329844011</v>
      </c>
      <c r="BU65">
        <v>2.1116692533741279</v>
      </c>
      <c r="BV65">
        <v>1.0231538349929967</v>
      </c>
      <c r="BX65">
        <v>2.2976446379316542</v>
      </c>
      <c r="BY65">
        <v>9.4504632431034102E-2</v>
      </c>
      <c r="CA65">
        <v>2.2892798789236029</v>
      </c>
      <c r="CB65">
        <v>0.24384724312802594</v>
      </c>
      <c r="CD65">
        <v>1.56020531199845</v>
      </c>
      <c r="CE65">
        <v>0.67780129794400368</v>
      </c>
      <c r="CG65">
        <v>1.6547715519615409</v>
      </c>
      <c r="CH65">
        <v>0.12022006709599527</v>
      </c>
      <c r="CJ65">
        <v>2.2980529915361068</v>
      </c>
      <c r="CK65">
        <v>0.24449403851576787</v>
      </c>
      <c r="CM65">
        <v>1.8138055169417164</v>
      </c>
      <c r="CN65">
        <v>0.20832616912534679</v>
      </c>
    </row>
    <row r="66" spans="1:92" x14ac:dyDescent="0.25">
      <c r="S66" s="11"/>
      <c r="T66">
        <v>0.91457329035388557</v>
      </c>
      <c r="U66">
        <v>0.8100610702991573</v>
      </c>
      <c r="V66">
        <v>0.6788210474482842</v>
      </c>
      <c r="W66">
        <v>0.46634336556092654</v>
      </c>
      <c r="X66">
        <v>0.26276998248010985</v>
      </c>
      <c r="Y66">
        <v>0.26548551939131343</v>
      </c>
      <c r="Z66">
        <v>0.17768633416127017</v>
      </c>
      <c r="AA66">
        <v>0.34898436518504677</v>
      </c>
      <c r="AB66">
        <v>0.38667524453492119</v>
      </c>
      <c r="AC66">
        <v>0.207632006733727</v>
      </c>
      <c r="AH66">
        <f>AVERAGE(T65:T67)</f>
        <v>1</v>
      </c>
      <c r="AI66">
        <f>STDEV(T65:T67)</f>
        <v>8.9982077165751934E-2</v>
      </c>
      <c r="AK66">
        <f>AVERAGE(U65:U67)</f>
        <v>0.69421327753209727</v>
      </c>
      <c r="AL66">
        <f>STDEV(U65:U67)</f>
        <v>0.18231057216323698</v>
      </c>
      <c r="AN66">
        <f>AVERAGE(V65:V67)</f>
        <v>0.55920990264517911</v>
      </c>
      <c r="AO66">
        <f>STDEV(V65:V67)</f>
        <v>0.12250484408686449</v>
      </c>
      <c r="AQ66">
        <f>AVERAGE(W65:W67)</f>
        <v>0.4490974815534256</v>
      </c>
      <c r="AR66">
        <f>STDEV(W65:W67)</f>
        <v>5.9042998185965E-2</v>
      </c>
      <c r="AT66">
        <f>AVERAGE(X65:X67)</f>
        <v>0.29004736321315777</v>
      </c>
      <c r="AU66">
        <f>STDEV(X65:X67)</f>
        <v>5.5062766015310856E-2</v>
      </c>
      <c r="AW66">
        <f>AVERAGE(Y65:Y67)</f>
        <v>0.24467308224502712</v>
      </c>
      <c r="AX66">
        <f>STDEV(Y65:Y67)</f>
        <v>2.2802393693231556E-2</v>
      </c>
      <c r="AZ66">
        <f>AVERAGE(Z65:Z67)</f>
        <v>0.21625697390666501</v>
      </c>
      <c r="BA66">
        <f>STDEV(Z65:Z67)</f>
        <v>3.9233060638021719E-2</v>
      </c>
      <c r="BC66">
        <f>AVERAGE(AA65:AA67)</f>
        <v>0.29661266989215779</v>
      </c>
      <c r="BD66">
        <f>STDEV(AA65:AA67)</f>
        <v>4.8577530075542427E-2</v>
      </c>
      <c r="BF66">
        <f>AVERAGE(AB65:AB67)</f>
        <v>0.3822225007468843</v>
      </c>
      <c r="BG66">
        <f>STDEV(AB65:AB67)</f>
        <v>7.5328891258352876E-2</v>
      </c>
      <c r="BI66">
        <f>AVERAGE(AC65:AC67)</f>
        <v>0.24115386162306365</v>
      </c>
      <c r="BJ66">
        <f>STDEV(AC65:AC67)</f>
        <v>5.3204421261914159E-2</v>
      </c>
    </row>
    <row r="67" spans="1:92" x14ac:dyDescent="0.25">
      <c r="S67" s="11"/>
      <c r="T67">
        <v>1.0939332940102739</v>
      </c>
      <c r="U67">
        <v>0.78851162461428748</v>
      </c>
      <c r="V67">
        <v>0.43400312724310769</v>
      </c>
      <c r="W67">
        <v>0.3833517748372795</v>
      </c>
      <c r="X67">
        <v>0.35342403279592172</v>
      </c>
      <c r="Y67">
        <v>0.22029972355069102</v>
      </c>
      <c r="Z67">
        <v>0.25612049484869542</v>
      </c>
      <c r="AA67">
        <v>0.25302910465541451</v>
      </c>
      <c r="AB67">
        <v>0.30476600415018229</v>
      </c>
      <c r="AC67">
        <v>0.21332864351332337</v>
      </c>
    </row>
    <row r="68" spans="1:92" x14ac:dyDescent="0.25">
      <c r="A68" s="12" t="s">
        <v>175</v>
      </c>
      <c r="B68" t="s">
        <v>160</v>
      </c>
      <c r="C68">
        <v>1.1314546809016712</v>
      </c>
      <c r="D68">
        <v>1.9044162744321937</v>
      </c>
      <c r="E68">
        <v>1.4426138233905936</v>
      </c>
      <c r="F68">
        <v>0.73300800919124853</v>
      </c>
      <c r="G68">
        <v>1.1201635159549932</v>
      </c>
      <c r="H68">
        <v>0.36912776391818608</v>
      </c>
      <c r="I68">
        <v>3.9039328259981443</v>
      </c>
      <c r="J68">
        <v>1.9430100125043948</v>
      </c>
      <c r="K68">
        <v>0.54037823956587938</v>
      </c>
      <c r="L68">
        <v>19.346566000727417</v>
      </c>
      <c r="S68" s="11"/>
      <c r="T68">
        <v>0.5063001331144551</v>
      </c>
      <c r="U68">
        <v>2.6217543109436465</v>
      </c>
      <c r="V68">
        <v>2.701470625684379</v>
      </c>
      <c r="W68">
        <v>2.9145174741102444</v>
      </c>
      <c r="X68">
        <v>2.4005746656478033</v>
      </c>
      <c r="Y68">
        <v>2.4872351897462703</v>
      </c>
      <c r="Z68">
        <v>1.3726078224403235</v>
      </c>
      <c r="AA68">
        <v>1.6614820521796112</v>
      </c>
      <c r="AB68">
        <v>2.4318686861756138</v>
      </c>
      <c r="AC68">
        <v>1.6170500118767985</v>
      </c>
    </row>
    <row r="69" spans="1:92" x14ac:dyDescent="0.25">
      <c r="A69" s="12"/>
      <c r="B69" t="s">
        <v>159</v>
      </c>
      <c r="C69">
        <v>1.1077549913223608</v>
      </c>
      <c r="D69">
        <v>1.807433300411281</v>
      </c>
      <c r="E69">
        <v>1.4418942850089591</v>
      </c>
      <c r="F69">
        <v>0.50801233772231036</v>
      </c>
      <c r="G69">
        <v>1.013755868579981</v>
      </c>
      <c r="H69">
        <v>1.7436113513866955</v>
      </c>
      <c r="I69">
        <v>3.9512619047505182</v>
      </c>
      <c r="J69">
        <v>1.1333422160317184</v>
      </c>
      <c r="K69">
        <v>1.3232092169115397</v>
      </c>
      <c r="L69">
        <v>10.895728923554126</v>
      </c>
      <c r="S69" s="11"/>
      <c r="T69">
        <v>0.61086236727215848</v>
      </c>
      <c r="U69">
        <v>0.39765789056350709</v>
      </c>
      <c r="V69">
        <v>3.4453088115302628</v>
      </c>
      <c r="W69">
        <v>2.4608581064609485</v>
      </c>
      <c r="X69">
        <v>2.2147920055482846</v>
      </c>
      <c r="Y69">
        <v>2.3637143025868377</v>
      </c>
      <c r="Z69">
        <v>0.99596151565407542</v>
      </c>
      <c r="AA69">
        <v>1.5313367806064453</v>
      </c>
      <c r="AB69">
        <v>2.4464295021498996</v>
      </c>
      <c r="AC69">
        <v>2.0320383743401318</v>
      </c>
      <c r="AH69">
        <f>AVERAGE(T68:T70)</f>
        <v>1</v>
      </c>
      <c r="AI69">
        <f>STDEV(T68:T70)</f>
        <v>0.76634512671884636</v>
      </c>
      <c r="AK69">
        <f>AVERAGE(U68:U70)</f>
        <v>1.117791631524643</v>
      </c>
      <c r="AL69">
        <f>STDEV(U68:U70)</f>
        <v>1.3028591924532475</v>
      </c>
      <c r="AN69">
        <f>AVERAGE(V68:V70)</f>
        <v>3.2285412860081153</v>
      </c>
      <c r="AO69">
        <f>STDEV(V68:V70)</f>
        <v>0.45884620329844011</v>
      </c>
      <c r="AQ69">
        <f>AVERAGE(W68:W70)</f>
        <v>2.1116692533741279</v>
      </c>
      <c r="AR69">
        <f>STDEV(W68:W70)</f>
        <v>1.0231538349929967</v>
      </c>
      <c r="AT69">
        <f>AVERAGE(X68:X70)</f>
        <v>2.2976446379316542</v>
      </c>
      <c r="AU69">
        <f>STDEV(X68:X70)</f>
        <v>9.4504632431034102E-2</v>
      </c>
      <c r="AW69">
        <f>AVERAGE(Y68:Y70)</f>
        <v>2.2892798789236029</v>
      </c>
      <c r="AX69">
        <f>STDEV(Y68:Y70)</f>
        <v>0.24384724312802594</v>
      </c>
      <c r="AZ69">
        <f>AVERAGE(Z68:Z70)</f>
        <v>1.56020531199845</v>
      </c>
      <c r="BA69">
        <f>STDEV(Z68:Z70)</f>
        <v>0.67780129794400368</v>
      </c>
      <c r="BC69">
        <f>AVERAGE(AA68:AA70)</f>
        <v>1.6547715519615409</v>
      </c>
      <c r="BD69">
        <f>STDEV(AA68:AA70)</f>
        <v>0.12022006709599527</v>
      </c>
      <c r="BF69">
        <f>AVERAGE(AB68:AB70)</f>
        <v>2.2980529915361068</v>
      </c>
      <c r="BG69">
        <f>STDEV(AB68:AB70)</f>
        <v>0.24449403851576787</v>
      </c>
      <c r="BI69">
        <f>AVERAGE(AC68:AC70)</f>
        <v>1.8138055169417164</v>
      </c>
      <c r="BJ69">
        <f>STDEV(AC68:AC70)</f>
        <v>0.20832616912534679</v>
      </c>
    </row>
    <row r="70" spans="1:92" x14ac:dyDescent="0.25">
      <c r="A70" s="12"/>
      <c r="B70" t="s">
        <v>158</v>
      </c>
      <c r="C70">
        <v>0.80642651565340984</v>
      </c>
      <c r="D70">
        <v>1.3224206890967583</v>
      </c>
      <c r="E70">
        <v>1.3871133773395405</v>
      </c>
      <c r="F70">
        <v>0.64093073630145969</v>
      </c>
      <c r="G70">
        <v>0.8681745504099867</v>
      </c>
      <c r="H70">
        <v>0.24373292180326578</v>
      </c>
      <c r="I70">
        <v>2.8915259753580038</v>
      </c>
      <c r="J70">
        <v>0.89639447982145248</v>
      </c>
      <c r="K70">
        <v>0.74253958829719902</v>
      </c>
      <c r="L70">
        <v>8.9570367542691738</v>
      </c>
      <c r="S70" s="11"/>
      <c r="T70">
        <v>1.8828374996133865</v>
      </c>
      <c r="U70">
        <v>0.33396269306677556</v>
      </c>
      <c r="V70">
        <v>3.5388444208097045</v>
      </c>
      <c r="W70">
        <v>0.95963217955119062</v>
      </c>
      <c r="X70">
        <v>2.2775672425988747</v>
      </c>
      <c r="Y70">
        <v>2.0168901444377005</v>
      </c>
      <c r="Z70">
        <v>2.3120465979009515</v>
      </c>
      <c r="AA70">
        <v>1.771495823098566</v>
      </c>
      <c r="AB70">
        <v>2.0158607862828064</v>
      </c>
      <c r="AC70">
        <v>1.7923281646082192</v>
      </c>
    </row>
    <row r="71" spans="1:92" x14ac:dyDescent="0.25">
      <c r="A71" s="12"/>
      <c r="B71" t="s">
        <v>160</v>
      </c>
      <c r="C71">
        <v>1.7807831103190852</v>
      </c>
      <c r="D71">
        <v>1.3828953085374649</v>
      </c>
      <c r="E71">
        <v>1.0512891173602357</v>
      </c>
      <c r="F71">
        <v>0.85721397083031348</v>
      </c>
      <c r="G71">
        <v>0.93585950144746699</v>
      </c>
      <c r="H71">
        <v>0.21496409271002953</v>
      </c>
      <c r="I71">
        <v>1.4387883644287391</v>
      </c>
      <c r="J71">
        <v>1.0287319024934953</v>
      </c>
      <c r="K71">
        <v>0.28616266361167253</v>
      </c>
      <c r="L71">
        <v>2.6431948958110034</v>
      </c>
    </row>
    <row r="72" spans="1:92" x14ac:dyDescent="0.25">
      <c r="A72" s="12"/>
      <c r="B72" t="s">
        <v>159</v>
      </c>
      <c r="C72">
        <v>1.603395506438803</v>
      </c>
      <c r="D72">
        <v>1.2670410250652224</v>
      </c>
      <c r="E72">
        <v>1.0620561449162438</v>
      </c>
      <c r="F72">
        <v>0.78005842989782492</v>
      </c>
      <c r="G72">
        <v>0.96853086666383748</v>
      </c>
      <c r="H72">
        <v>0.17768633416127017</v>
      </c>
      <c r="I72">
        <v>1.4794143182091286</v>
      </c>
      <c r="J72">
        <v>0.62668629930693787</v>
      </c>
      <c r="K72">
        <v>0.20076295198971178</v>
      </c>
      <c r="L72">
        <v>1.5548219255208675</v>
      </c>
    </row>
    <row r="73" spans="1:92" x14ac:dyDescent="0.25">
      <c r="A73" s="12"/>
      <c r="B73" t="s">
        <v>158</v>
      </c>
      <c r="C73">
        <v>1.6837141053184721</v>
      </c>
      <c r="D73">
        <v>1.3488310341811856</v>
      </c>
      <c r="E73">
        <v>1.1390618510660391</v>
      </c>
      <c r="F73">
        <v>0.79496069277956694</v>
      </c>
      <c r="G73">
        <v>0.96294317515979821</v>
      </c>
      <c r="H73">
        <v>0.25612049484869542</v>
      </c>
      <c r="I73">
        <v>1.5674361217375148</v>
      </c>
      <c r="J73">
        <v>0.85850536253296039</v>
      </c>
      <c r="K73">
        <v>0.33563323713931609</v>
      </c>
      <c r="L73">
        <v>1.4620301842258097</v>
      </c>
      <c r="T73" t="s">
        <v>174</v>
      </c>
      <c r="U73" t="s">
        <v>173</v>
      </c>
      <c r="V73" t="s">
        <v>172</v>
      </c>
      <c r="W73" t="s">
        <v>171</v>
      </c>
      <c r="X73" t="s">
        <v>170</v>
      </c>
      <c r="Y73" t="s">
        <v>169</v>
      </c>
      <c r="Z73" t="s">
        <v>168</v>
      </c>
      <c r="AA73" t="s">
        <v>167</v>
      </c>
      <c r="AB73" t="s">
        <v>166</v>
      </c>
      <c r="AC73" t="s">
        <v>165</v>
      </c>
    </row>
    <row r="74" spans="1:92" x14ac:dyDescent="0.25">
      <c r="A74" s="12"/>
      <c r="B74" t="s">
        <v>160</v>
      </c>
      <c r="C74">
        <v>1.2071096600758844</v>
      </c>
      <c r="D74">
        <v>1.4123744584212554</v>
      </c>
      <c r="E74">
        <v>1.3807596440137988</v>
      </c>
      <c r="F74">
        <v>0.86364531601265382</v>
      </c>
      <c r="G74">
        <v>0.67893576746206075</v>
      </c>
      <c r="H74">
        <v>1.3726078224403235</v>
      </c>
      <c r="I74">
        <v>1.2943033039704375</v>
      </c>
      <c r="J74">
        <v>1.0070059516802183</v>
      </c>
      <c r="K74">
        <v>0.20316792514390841</v>
      </c>
      <c r="L74">
        <v>5.872774459557073</v>
      </c>
      <c r="S74" s="11" t="s">
        <v>164</v>
      </c>
      <c r="T74">
        <v>0.90058048020817205</v>
      </c>
      <c r="U74">
        <v>1.4083796635692114</v>
      </c>
      <c r="V74">
        <v>3.9010794768234422</v>
      </c>
      <c r="W74">
        <v>3.7740139104797841</v>
      </c>
      <c r="X74">
        <v>2.986233340666764</v>
      </c>
      <c r="Y74">
        <v>2.7511612273072408</v>
      </c>
      <c r="Z74">
        <v>3.9039328259981443</v>
      </c>
      <c r="AA74">
        <v>2.4385133545178079</v>
      </c>
      <c r="AB74">
        <v>3.6058989633257772</v>
      </c>
      <c r="AC74">
        <v>2.6788047217360109</v>
      </c>
    </row>
    <row r="75" spans="1:92" x14ac:dyDescent="0.25">
      <c r="A75" s="12"/>
      <c r="B75" t="s">
        <v>159</v>
      </c>
      <c r="C75">
        <v>1.3297413934301883</v>
      </c>
      <c r="D75">
        <v>1.7127123517847112</v>
      </c>
      <c r="E75">
        <v>1.4044437913383192</v>
      </c>
      <c r="F75">
        <v>0.73246760482224549</v>
      </c>
      <c r="G75">
        <v>0.6927444876594826</v>
      </c>
      <c r="H75">
        <v>0.99596151565407542</v>
      </c>
      <c r="I75">
        <v>1.4890643680834548</v>
      </c>
      <c r="J75">
        <v>0.94048346376756309</v>
      </c>
      <c r="K75">
        <v>0.27820670302469253</v>
      </c>
      <c r="L75">
        <v>9.4350341424394326</v>
      </c>
      <c r="S75" s="11"/>
      <c r="T75">
        <v>1.0556928727773753</v>
      </c>
      <c r="U75">
        <v>1.7383461572531598</v>
      </c>
      <c r="V75">
        <v>2.4339611602313846</v>
      </c>
      <c r="W75">
        <v>4.531610802222322</v>
      </c>
      <c r="X75">
        <v>2.9814630911429472</v>
      </c>
      <c r="Y75">
        <v>2.541871896064928</v>
      </c>
      <c r="Z75">
        <v>3.9512619047505182</v>
      </c>
      <c r="AA75">
        <v>2.6764961364728515</v>
      </c>
      <c r="AB75">
        <v>3.3061231951128995</v>
      </c>
      <c r="AC75">
        <v>3.4274063878685705</v>
      </c>
      <c r="AH75">
        <f>AVERAGE(T74:T76)</f>
        <v>1.0000000000000002</v>
      </c>
      <c r="AI75">
        <f>STDEV(T74:T76)</f>
        <v>8.630746390944749E-2</v>
      </c>
      <c r="AK75">
        <f>AVERAGE(U74:U76)</f>
        <v>1.636606460553562</v>
      </c>
      <c r="AL75">
        <f>STDEV(U74:U76)</f>
        <v>0.19803714712738535</v>
      </c>
      <c r="AN75">
        <f>AVERAGE(V74:V76)</f>
        <v>3.1560975055636562</v>
      </c>
      <c r="AO75">
        <f>STDEV(V74:V76)</f>
        <v>0.73382591988017831</v>
      </c>
      <c r="AQ75">
        <f>AVERAGE(W74:W76)</f>
        <v>4.0517888257839818</v>
      </c>
      <c r="AR75">
        <f>STDEV(W74:W76)</f>
        <v>0.41725954006972249</v>
      </c>
      <c r="AT75">
        <f>AVERAGE(X74:X76)</f>
        <v>2.6978240209534987</v>
      </c>
      <c r="AU75">
        <f>STDEV(X74:X76)</f>
        <v>0.49541417936192206</v>
      </c>
      <c r="AW75">
        <f>AVERAGE(Y74:Y76)</f>
        <v>3.0128042183652517</v>
      </c>
      <c r="AX75">
        <f>STDEV(Y74:Y76)</f>
        <v>0.64300112624279759</v>
      </c>
      <c r="AZ75">
        <f>AVERAGE(Z74:Z76)</f>
        <v>3.5822402353688889</v>
      </c>
      <c r="BA75">
        <f>STDEV(Z74:Z76)</f>
        <v>0.59864401121256816</v>
      </c>
      <c r="BC75">
        <f>AVERAGE(AA74:AA76)</f>
        <v>2.5795135517548675</v>
      </c>
      <c r="BD75">
        <f>STDEV(AA74:AA76)</f>
        <v>0.12494844451082647</v>
      </c>
      <c r="BF75">
        <f>AVERAGE(AB74:AB76)</f>
        <v>3.2919382745781078</v>
      </c>
      <c r="BG75">
        <f>STDEV(AB74:AB76)</f>
        <v>0.32128808485597959</v>
      </c>
      <c r="BI75">
        <f>AVERAGE(AC74:AC76)</f>
        <v>2.9182423175108294</v>
      </c>
      <c r="BJ75">
        <f>STDEV(AC74:AC76)</f>
        <v>0.44120901163995685</v>
      </c>
      <c r="BL75">
        <v>1</v>
      </c>
      <c r="BM75">
        <v>8.630746390944774E-2</v>
      </c>
      <c r="BO75">
        <v>1.636606460553562</v>
      </c>
      <c r="BP75">
        <v>0.19803714712738535</v>
      </c>
      <c r="BR75">
        <v>3.1560975055636562</v>
      </c>
      <c r="BS75">
        <v>0.73382591988017831</v>
      </c>
      <c r="BU75">
        <v>4.0517888257839818</v>
      </c>
      <c r="BV75">
        <v>0.41725954006972249</v>
      </c>
      <c r="BX75">
        <v>2.6978240209534987</v>
      </c>
      <c r="BY75">
        <v>0.49541417936192206</v>
      </c>
      <c r="CA75">
        <v>3.0128042183652517</v>
      </c>
      <c r="CB75">
        <v>0.64300112624279759</v>
      </c>
      <c r="CD75">
        <v>3.5822402353688889</v>
      </c>
      <c r="CE75">
        <v>0.59864401121256816</v>
      </c>
      <c r="CG75">
        <v>2.5795135517548675</v>
      </c>
      <c r="CH75">
        <v>0.12494844451082647</v>
      </c>
      <c r="CJ75">
        <v>3.2919382745781078</v>
      </c>
      <c r="CK75">
        <v>0.32128808485597959</v>
      </c>
      <c r="CM75">
        <v>2.9182423175108294</v>
      </c>
      <c r="CN75">
        <v>0.44120901163995685</v>
      </c>
    </row>
    <row r="76" spans="1:92" x14ac:dyDescent="0.25">
      <c r="A76" s="12"/>
      <c r="B76" t="s">
        <v>158</v>
      </c>
      <c r="C76">
        <v>1.4220032666675102</v>
      </c>
      <c r="D76">
        <v>1.7119469339188793</v>
      </c>
      <c r="E76">
        <v>1.503145796880887</v>
      </c>
      <c r="F76">
        <v>0.81490910367782687</v>
      </c>
      <c r="G76">
        <v>0.69236951971311966</v>
      </c>
      <c r="H76">
        <v>2.3120465979009515</v>
      </c>
      <c r="I76">
        <v>1.2979340037332121</v>
      </c>
      <c r="J76">
        <v>0.99610042916132924</v>
      </c>
      <c r="K76">
        <v>0.6274787175108868</v>
      </c>
      <c r="L76">
        <v>12.364266299698167</v>
      </c>
      <c r="S76" s="11"/>
      <c r="T76">
        <v>1.0437266470144531</v>
      </c>
      <c r="U76">
        <v>1.7630935608383151</v>
      </c>
      <c r="V76">
        <v>3.1332518796361413</v>
      </c>
      <c r="W76">
        <v>3.8497417646498406</v>
      </c>
      <c r="X76">
        <v>2.125775631050784</v>
      </c>
      <c r="Y76">
        <v>3.7453795317235854</v>
      </c>
      <c r="Z76">
        <v>2.8915259753580038</v>
      </c>
      <c r="AA76">
        <v>2.6235311642739436</v>
      </c>
      <c r="AB76">
        <v>2.9637926652956477</v>
      </c>
      <c r="AC76">
        <v>2.6485158429279068</v>
      </c>
      <c r="BL76">
        <v>1</v>
      </c>
      <c r="BM76">
        <v>0.19563600978710241</v>
      </c>
      <c r="BO76">
        <v>0.74761953731968323</v>
      </c>
      <c r="BP76">
        <v>0.20670356543074347</v>
      </c>
      <c r="BR76">
        <v>1.5757509821156503</v>
      </c>
      <c r="BS76">
        <v>0.13426257023627269</v>
      </c>
      <c r="BU76">
        <v>1.6680752103226393</v>
      </c>
      <c r="BV76">
        <v>0.1941599091371573</v>
      </c>
      <c r="BX76">
        <v>2.0477260097478833</v>
      </c>
      <c r="BY76">
        <v>0.28938354952891759</v>
      </c>
      <c r="CA76">
        <v>1.7984339570013625</v>
      </c>
      <c r="CB76">
        <v>0.19384714176150714</v>
      </c>
      <c r="CD76">
        <v>1.4952129347917944</v>
      </c>
      <c r="CE76">
        <v>6.5762896678818572E-2</v>
      </c>
      <c r="CG76">
        <v>1.4719537243337495</v>
      </c>
      <c r="CH76">
        <v>0.29269791090686298</v>
      </c>
      <c r="CJ76">
        <v>2.0903752579196322</v>
      </c>
      <c r="CK76">
        <v>0.45731358811338285</v>
      </c>
      <c r="CM76">
        <v>1.9185080217114339</v>
      </c>
      <c r="CN76">
        <v>0.37920848577839938</v>
      </c>
    </row>
    <row r="77" spans="1:92" x14ac:dyDescent="0.25">
      <c r="S77" s="11"/>
      <c r="T77">
        <v>0.7808687292001022</v>
      </c>
      <c r="U77">
        <v>0.5327229684322542</v>
      </c>
      <c r="V77">
        <v>1.4508928501683804</v>
      </c>
      <c r="W77">
        <v>1.4979342737835704</v>
      </c>
      <c r="X77">
        <v>1.7421297399959352</v>
      </c>
      <c r="Y77">
        <v>1.680830960976782</v>
      </c>
      <c r="Z77">
        <v>1.4387883644287391</v>
      </c>
      <c r="AA77">
        <v>1.509515499482206</v>
      </c>
      <c r="AB77">
        <v>1.7276498423589841</v>
      </c>
      <c r="AC77">
        <v>1.821353724373207</v>
      </c>
      <c r="BL77">
        <v>0.99999999999999989</v>
      </c>
      <c r="BM77">
        <v>0.18515782273994802</v>
      </c>
      <c r="BO77">
        <v>0.96495329867226631</v>
      </c>
      <c r="BP77">
        <v>7.4441436126565522E-2</v>
      </c>
      <c r="BR77">
        <v>1.7930172532875153</v>
      </c>
      <c r="BS77">
        <v>0.34967056530306001</v>
      </c>
      <c r="BU77">
        <v>1.4831879411973763</v>
      </c>
      <c r="BV77">
        <v>0.18753587804986163</v>
      </c>
      <c r="BX77">
        <v>1.3475056577083528</v>
      </c>
      <c r="BY77">
        <v>0.13503993137066431</v>
      </c>
      <c r="CA77">
        <v>1.2645005040606521</v>
      </c>
      <c r="CB77">
        <v>5.2324803233479655E-2</v>
      </c>
      <c r="CD77">
        <v>1.3604338919290349</v>
      </c>
      <c r="CE77">
        <v>0.11141205070357721</v>
      </c>
      <c r="CG77">
        <v>1.1778311938373964</v>
      </c>
      <c r="CH77">
        <v>9.3495093560359066E-2</v>
      </c>
      <c r="CJ77">
        <v>2.1244736552198864</v>
      </c>
      <c r="CK77">
        <v>0.38372827153956773</v>
      </c>
      <c r="CM77">
        <v>1.5833651449292325</v>
      </c>
      <c r="CN77">
        <v>0.18340945130729697</v>
      </c>
    </row>
    <row r="78" spans="1:92" x14ac:dyDescent="0.25">
      <c r="S78" s="11"/>
      <c r="T78">
        <v>1.1571004956988415</v>
      </c>
      <c r="U78">
        <v>0.76511804426456398</v>
      </c>
      <c r="V78">
        <v>1.5585919024177806</v>
      </c>
      <c r="W78">
        <v>1.8795858486385462</v>
      </c>
      <c r="X78">
        <v>2.3175755379228162</v>
      </c>
      <c r="Y78">
        <v>2.0221713997426223</v>
      </c>
      <c r="Z78">
        <v>1.4794143182091286</v>
      </c>
      <c r="AA78">
        <v>1.744057524969497</v>
      </c>
      <c r="AB78">
        <v>2.6040908241996288</v>
      </c>
      <c r="AC78">
        <v>2.3368416545263755</v>
      </c>
      <c r="AH78">
        <f>AVERAGE(T77:T79)</f>
        <v>1</v>
      </c>
      <c r="AI78">
        <f>STDEV(T77:T79)</f>
        <v>0.19563600978710241</v>
      </c>
      <c r="AK78">
        <f>AVERAGE(U77:U79)</f>
        <v>0.74761953731968323</v>
      </c>
      <c r="AL78">
        <f>STDEV(U77:U79)</f>
        <v>0.20670356543074347</v>
      </c>
      <c r="AN78">
        <f>AVERAGE(V77:V79)</f>
        <v>1.5757509821156503</v>
      </c>
      <c r="AO78">
        <f>STDEV(V77:V79)</f>
        <v>0.13426257023627269</v>
      </c>
      <c r="AQ78">
        <f>AVERAGE(W77:W79)</f>
        <v>1.6680752103226393</v>
      </c>
      <c r="AR78">
        <f>STDEV(W77:W79)</f>
        <v>0.1941599091371573</v>
      </c>
      <c r="AT78">
        <f>AVERAGE(X77:X79)</f>
        <v>2.0477260097478833</v>
      </c>
      <c r="AU78">
        <f>STDEV(X77:X79)</f>
        <v>0.28938354952891759</v>
      </c>
      <c r="AW78">
        <f>AVERAGE(Y77:Y79)</f>
        <v>1.7984339570013625</v>
      </c>
      <c r="AX78">
        <f>STDEV(Y77:Y79)</f>
        <v>0.19384714176150714</v>
      </c>
      <c r="AZ78">
        <f>AVERAGE(Z77:Z79)</f>
        <v>1.4952129347917944</v>
      </c>
      <c r="BA78">
        <f>STDEV(Z77:Z79)</f>
        <v>6.5762896678818572E-2</v>
      </c>
      <c r="BC78">
        <f>AVERAGE(AA77:AA79)</f>
        <v>1.4719537243337495</v>
      </c>
      <c r="BD78">
        <f>STDEV(AA77:AA79)</f>
        <v>0.29269791090686298</v>
      </c>
      <c r="BF78">
        <f>AVERAGE(AB77:AB79)</f>
        <v>2.0903752579196322</v>
      </c>
      <c r="BG78">
        <f>STDEV(AB77:AB79)</f>
        <v>0.45731358811338285</v>
      </c>
      <c r="BI78">
        <f>AVERAGE(AC77:AC79)</f>
        <v>1.9185080217114339</v>
      </c>
      <c r="BJ78">
        <f>STDEV(AC77:AC79)</f>
        <v>0.37920848577839938</v>
      </c>
    </row>
    <row r="79" spans="1:92" x14ac:dyDescent="0.25">
      <c r="A79" s="12" t="s">
        <v>163</v>
      </c>
      <c r="B79" t="s">
        <v>160</v>
      </c>
      <c r="C79">
        <v>0.7974029612199125</v>
      </c>
      <c r="D79">
        <v>1.3245688593792564</v>
      </c>
      <c r="E79">
        <v>1.2739243363189172</v>
      </c>
      <c r="F79">
        <v>0.72242559166994613</v>
      </c>
      <c r="G79">
        <v>0.89644816917228931</v>
      </c>
      <c r="H79">
        <v>1.2975390921347543</v>
      </c>
      <c r="I79">
        <v>2.4385133545178079</v>
      </c>
      <c r="J79">
        <v>0.95827422516758076</v>
      </c>
      <c r="K79">
        <v>0.78476880215329847</v>
      </c>
      <c r="L79">
        <v>10.395378233357963</v>
      </c>
      <c r="S79" s="11"/>
      <c r="T79">
        <v>1.0620307751010565</v>
      </c>
      <c r="U79">
        <v>0.94501759926223139</v>
      </c>
      <c r="V79">
        <v>1.71776819376079</v>
      </c>
      <c r="W79">
        <v>1.6267055085458013</v>
      </c>
      <c r="X79">
        <v>2.0834727513248983</v>
      </c>
      <c r="Y79">
        <v>1.692299510284683</v>
      </c>
      <c r="Z79">
        <v>1.5674361217375148</v>
      </c>
      <c r="AA79">
        <v>1.1622881485495449</v>
      </c>
      <c r="AB79">
        <v>1.9393851072002837</v>
      </c>
      <c r="AC79">
        <v>1.5973286862347187</v>
      </c>
    </row>
    <row r="80" spans="1:92" x14ac:dyDescent="0.25">
      <c r="A80" s="12"/>
      <c r="B80" t="s">
        <v>159</v>
      </c>
      <c r="C80">
        <v>1.003132429755627</v>
      </c>
      <c r="D80">
        <v>1.7089717447406094</v>
      </c>
      <c r="E80">
        <v>1.209228628631607</v>
      </c>
      <c r="F80">
        <v>0.77794653450405626</v>
      </c>
      <c r="G80">
        <v>1.042256517710326</v>
      </c>
      <c r="H80">
        <v>1.0226868782007046</v>
      </c>
      <c r="I80">
        <v>2.6764961364728515</v>
      </c>
      <c r="J80">
        <v>1.3470323404973328</v>
      </c>
      <c r="K80">
        <v>0.6247557712145867</v>
      </c>
      <c r="L80">
        <v>7.6544945226820253</v>
      </c>
      <c r="S80" s="11"/>
      <c r="T80">
        <v>1.0307122148857526</v>
      </c>
      <c r="U80">
        <v>1.0463867151313988</v>
      </c>
      <c r="V80">
        <v>1.4723481917838501</v>
      </c>
      <c r="W80">
        <v>1.337340861299239</v>
      </c>
      <c r="X80">
        <v>1.2101099278266894</v>
      </c>
      <c r="Y80">
        <v>1.272549332452459</v>
      </c>
      <c r="Z80">
        <v>1.2943033039704375</v>
      </c>
      <c r="AA80">
        <v>1.0701715378782106</v>
      </c>
      <c r="AB80">
        <v>1.6866421543829659</v>
      </c>
      <c r="AC80">
        <v>1.7803012967077463</v>
      </c>
    </row>
    <row r="81" spans="1:92" x14ac:dyDescent="0.25">
      <c r="A81" s="12"/>
      <c r="B81" t="s">
        <v>158</v>
      </c>
      <c r="C81">
        <v>0.97197643938710254</v>
      </c>
      <c r="D81">
        <v>1.5397189977955212</v>
      </c>
      <c r="E81">
        <v>1.2324117059379263</v>
      </c>
      <c r="F81">
        <v>0.70214935765002806</v>
      </c>
      <c r="G81">
        <v>1.0644249768287191</v>
      </c>
      <c r="H81">
        <v>0.33543387603503438</v>
      </c>
      <c r="I81">
        <v>2.6235311642739436</v>
      </c>
      <c r="J81">
        <v>1.5519564973935343</v>
      </c>
      <c r="K81">
        <v>0.88054282907067272</v>
      </c>
      <c r="L81">
        <v>15.799469918952187</v>
      </c>
      <c r="S81" s="11"/>
      <c r="T81">
        <v>1.1678814138632314</v>
      </c>
      <c r="U81">
        <v>0.94806884642971545</v>
      </c>
      <c r="V81">
        <v>2.1658324160629068</v>
      </c>
      <c r="W81">
        <v>1.6947339090570215</v>
      </c>
      <c r="X81">
        <v>1.3523474883038895</v>
      </c>
      <c r="Y81">
        <v>1.3123345250953049</v>
      </c>
      <c r="Z81">
        <v>1.4890643680834548</v>
      </c>
      <c r="AA81">
        <v>1.2247053493892084</v>
      </c>
      <c r="AB81">
        <v>2.2844396894820189</v>
      </c>
      <c r="AC81">
        <v>1.5523592133940232</v>
      </c>
      <c r="AH81">
        <f>AVERAGE(T80:T82)</f>
        <v>0.99999999999999989</v>
      </c>
      <c r="AI81">
        <f>STDEV(T80:T82)</f>
        <v>0.18515782273994802</v>
      </c>
      <c r="AK81">
        <f>AVERAGE(U80:U82)</f>
        <v>0.96495329867226631</v>
      </c>
      <c r="AL81">
        <f>STDEV(U80:U82)</f>
        <v>7.4441436126565522E-2</v>
      </c>
      <c r="AN81">
        <f>AVERAGE(V80:V82)</f>
        <v>1.7930172532875153</v>
      </c>
      <c r="AO81">
        <f>STDEV(V80:V82)</f>
        <v>0.34967056530306001</v>
      </c>
      <c r="AQ81">
        <f>AVERAGE(W80:W82)</f>
        <v>1.4831879411973763</v>
      </c>
      <c r="AR81">
        <f>STDEV(W80:W82)</f>
        <v>0.18753587804986163</v>
      </c>
      <c r="AT81">
        <f>AVERAGE(X80:X82)</f>
        <v>1.3475056577083528</v>
      </c>
      <c r="AU81">
        <f>STDEV(X80:X82)</f>
        <v>0.13503993137066431</v>
      </c>
      <c r="AW81">
        <f>AVERAGE(Y80:Y82)</f>
        <v>1.2645005040606521</v>
      </c>
      <c r="AX81">
        <f>STDEV(Y80:Y82)</f>
        <v>5.2324803233479655E-2</v>
      </c>
      <c r="AZ81">
        <f>AVERAGE(Z80:Z82)</f>
        <v>1.3604338919290349</v>
      </c>
      <c r="BA81">
        <f>STDEV(Z80:Z82)</f>
        <v>0.11141205070357721</v>
      </c>
      <c r="BC81">
        <f>AVERAGE(AA80:AA82)</f>
        <v>1.1778311938373964</v>
      </c>
      <c r="BD81">
        <f>STDEV(AA80:AA82)</f>
        <v>9.3495093560359066E-2</v>
      </c>
      <c r="BF81">
        <f>AVERAGE(AB80:AB82)</f>
        <v>2.1244736552198864</v>
      </c>
      <c r="BG81">
        <f>STDEV(AB80:AB82)</f>
        <v>0.38372827153956773</v>
      </c>
      <c r="BI81">
        <f>AVERAGE(AC80:AC82)</f>
        <v>1.5833651449292325</v>
      </c>
      <c r="BJ81">
        <f>STDEV(AC80:AC82)</f>
        <v>0.18340945130729697</v>
      </c>
    </row>
    <row r="82" spans="1:92" x14ac:dyDescent="0.25">
      <c r="A82" s="12"/>
      <c r="B82" t="s">
        <v>160</v>
      </c>
      <c r="C82">
        <v>1.3552964153246829</v>
      </c>
      <c r="D82">
        <v>1.2650379934318268</v>
      </c>
      <c r="E82">
        <v>1.3260713244822246</v>
      </c>
      <c r="F82">
        <v>1.0196047663976158</v>
      </c>
      <c r="G82">
        <v>1.0871594297022271</v>
      </c>
      <c r="H82">
        <v>0.28782453983601208</v>
      </c>
      <c r="I82">
        <v>1.509515499482206</v>
      </c>
      <c r="J82">
        <v>0.74514557663147463</v>
      </c>
      <c r="K82">
        <v>0.8909118180128186</v>
      </c>
      <c r="L82">
        <v>0.92072229833226504</v>
      </c>
      <c r="S82" s="11"/>
      <c r="T82">
        <v>0.80140637125101544</v>
      </c>
      <c r="U82">
        <v>0.90040433445568435</v>
      </c>
      <c r="V82">
        <v>1.7408711520157887</v>
      </c>
      <c r="W82">
        <v>1.4174890532358684</v>
      </c>
      <c r="X82">
        <v>1.4800595569944792</v>
      </c>
      <c r="Y82">
        <v>1.2086176546341925</v>
      </c>
      <c r="Z82">
        <v>1.2979340037332121</v>
      </c>
      <c r="AA82">
        <v>1.2386166942447705</v>
      </c>
      <c r="AB82">
        <v>2.4023391217946743</v>
      </c>
      <c r="AC82">
        <v>1.4174349246859279</v>
      </c>
    </row>
    <row r="83" spans="1:92" x14ac:dyDescent="0.25">
      <c r="A83" s="12"/>
      <c r="B83" t="s">
        <v>159</v>
      </c>
      <c r="C83">
        <v>1.8563386722312516</v>
      </c>
      <c r="D83">
        <v>1.5809037049117751</v>
      </c>
      <c r="E83">
        <v>1.1077154572066397</v>
      </c>
      <c r="F83">
        <v>1.0929644673091976</v>
      </c>
      <c r="G83">
        <v>1.1491702438029072</v>
      </c>
      <c r="H83">
        <v>0.34898436518504677</v>
      </c>
      <c r="I83">
        <v>1.744057524969497</v>
      </c>
      <c r="J83">
        <v>1.0393789296922356</v>
      </c>
      <c r="K83">
        <v>0.73261636304091526</v>
      </c>
      <c r="L83">
        <v>1.6138414995777843</v>
      </c>
    </row>
    <row r="84" spans="1:92" x14ac:dyDescent="0.25">
      <c r="A84" s="12"/>
      <c r="B84" t="s">
        <v>158</v>
      </c>
      <c r="C84">
        <v>1.1004668355676646</v>
      </c>
      <c r="D84">
        <v>1.0211599175891768</v>
      </c>
      <c r="E84">
        <v>1.1034053345504329</v>
      </c>
      <c r="F84">
        <v>1.0436017339631189</v>
      </c>
      <c r="G84">
        <v>0.93439302147735492</v>
      </c>
      <c r="H84">
        <v>0.25302910465541451</v>
      </c>
      <c r="I84">
        <v>1.1622881485495449</v>
      </c>
      <c r="J84">
        <v>0.56611896053945887</v>
      </c>
      <c r="K84">
        <v>0.7047855208521987</v>
      </c>
      <c r="L84">
        <v>1.114492803679286</v>
      </c>
    </row>
    <row r="85" spans="1:92" x14ac:dyDescent="0.25">
      <c r="A85" s="12"/>
      <c r="B85" t="s">
        <v>160</v>
      </c>
      <c r="C85">
        <v>1.1251733462112223</v>
      </c>
      <c r="D85">
        <v>1.3046562504297998</v>
      </c>
      <c r="E85">
        <v>1.3273772069703884</v>
      </c>
      <c r="F85">
        <v>0.97018194276534786</v>
      </c>
      <c r="G85">
        <v>0.53314677342942107</v>
      </c>
      <c r="H85">
        <v>1.6614820521796112</v>
      </c>
      <c r="I85">
        <v>1.0701715378782106</v>
      </c>
      <c r="J85">
        <v>0.46675749217471657</v>
      </c>
      <c r="K85">
        <v>0.42494655046739094</v>
      </c>
      <c r="L85">
        <v>1.63316736788503</v>
      </c>
      <c r="T85" t="s">
        <v>174</v>
      </c>
      <c r="U85" t="s">
        <v>173</v>
      </c>
      <c r="V85" t="s">
        <v>172</v>
      </c>
      <c r="W85" t="s">
        <v>171</v>
      </c>
      <c r="X85" t="s">
        <v>170</v>
      </c>
      <c r="Y85" t="s">
        <v>169</v>
      </c>
      <c r="Z85" t="s">
        <v>168</v>
      </c>
      <c r="AA85" t="s">
        <v>167</v>
      </c>
      <c r="AB85" t="s">
        <v>166</v>
      </c>
      <c r="AC85" t="s">
        <v>165</v>
      </c>
    </row>
    <row r="86" spans="1:92" x14ac:dyDescent="0.25">
      <c r="A86" s="12"/>
      <c r="B86" t="s">
        <v>159</v>
      </c>
      <c r="C86">
        <v>1.182617393763244</v>
      </c>
      <c r="D86">
        <v>1.5113640208195902</v>
      </c>
      <c r="E86">
        <v>1.3828536717719626</v>
      </c>
      <c r="F86">
        <v>0.95874976642317156</v>
      </c>
      <c r="G86">
        <v>0.52169100473640395</v>
      </c>
      <c r="H86">
        <v>1.5313367806064453</v>
      </c>
      <c r="I86">
        <v>1.2247053493892084</v>
      </c>
      <c r="J86">
        <v>0.60989934168341742</v>
      </c>
      <c r="K86">
        <v>0.24614077556366284</v>
      </c>
      <c r="L86">
        <v>1.2015520191764053</v>
      </c>
      <c r="S86" s="11" t="s">
        <v>187</v>
      </c>
      <c r="T86">
        <v>0.92547271521523156</v>
      </c>
      <c r="U86">
        <v>0.77855701587375692</v>
      </c>
      <c r="V86">
        <v>2.2516401983713799</v>
      </c>
      <c r="W86">
        <v>3.9346546783568641</v>
      </c>
      <c r="X86">
        <v>1.442152942384471</v>
      </c>
      <c r="Y86">
        <v>1.2690148583105882</v>
      </c>
      <c r="Z86">
        <v>1.9430100125043948</v>
      </c>
      <c r="AA86">
        <v>0.95827422516758076</v>
      </c>
      <c r="AB86">
        <v>1.5459746496805442</v>
      </c>
      <c r="AC86">
        <v>1.9444853511917535</v>
      </c>
    </row>
    <row r="87" spans="1:92" x14ac:dyDescent="0.25">
      <c r="A87" s="12"/>
      <c r="B87" t="s">
        <v>158</v>
      </c>
      <c r="C87">
        <v>1.1900754258200226</v>
      </c>
      <c r="D87">
        <v>1.6008694062330651</v>
      </c>
      <c r="E87">
        <v>1.3232650152497956</v>
      </c>
      <c r="F87">
        <v>0.8563539140249683</v>
      </c>
      <c r="G87">
        <v>0.5140868546626326</v>
      </c>
      <c r="H87">
        <v>1.771495823098566</v>
      </c>
      <c r="I87">
        <v>1.2386166942447705</v>
      </c>
      <c r="J87">
        <v>0.57124442899204786</v>
      </c>
      <c r="K87">
        <v>0.30264245219256741</v>
      </c>
      <c r="L87">
        <v>0.94509716317288694</v>
      </c>
      <c r="S87" s="11"/>
      <c r="T87">
        <v>1.3546334367680433</v>
      </c>
      <c r="U87">
        <v>1.2897674662481757</v>
      </c>
      <c r="V87">
        <v>1.24155639512857</v>
      </c>
      <c r="W87">
        <v>3.4220418947343529</v>
      </c>
      <c r="X87">
        <v>1.4621313529389257</v>
      </c>
      <c r="Y87">
        <v>1.0065556425961044</v>
      </c>
      <c r="Z87">
        <v>1.1333422160317184</v>
      </c>
      <c r="AA87">
        <v>1.3470323404973328</v>
      </c>
      <c r="AB87">
        <v>1.2548716914606257</v>
      </c>
      <c r="AC87">
        <v>2.025531751592248</v>
      </c>
      <c r="AH87">
        <f>AVERAGE(T86:T88)</f>
        <v>0.99999999999999989</v>
      </c>
      <c r="AI87">
        <f>STDEV(T86:T88)</f>
        <v>0.32386621237031032</v>
      </c>
      <c r="AK87">
        <f>AVERAGE(U86:U88)</f>
        <v>1.0579605511662533</v>
      </c>
      <c r="AL87">
        <f>STDEV(U86:U88)</f>
        <v>0.25890753143662393</v>
      </c>
      <c r="AN87">
        <f>AVERAGE(V86:V88)</f>
        <v>1.8545318311287149</v>
      </c>
      <c r="AO87">
        <f>STDEV(V86:V88)</f>
        <v>0.53853158303281123</v>
      </c>
      <c r="AQ87">
        <f>AVERAGE(W86:W88)</f>
        <v>3.6972444551149786</v>
      </c>
      <c r="AR87">
        <f>STDEV(W86:W88)</f>
        <v>0.25838761975588354</v>
      </c>
      <c r="AT87">
        <f>AVERAGE(X86:X88)</f>
        <v>1.3596090644336181</v>
      </c>
      <c r="AU87">
        <f>STDEV(X86:X88)</f>
        <v>0.16058299628900644</v>
      </c>
      <c r="AW87">
        <f>AVERAGE(Y86:Y88)</f>
        <v>1.1808960817020693</v>
      </c>
      <c r="AX87">
        <f>STDEV(Y86:Y88)</f>
        <v>0.15098622881320389</v>
      </c>
      <c r="AZ87">
        <f>AVERAGE(Z86:Z88)</f>
        <v>1.3242489027858551</v>
      </c>
      <c r="BA87">
        <f>STDEV(Z86:Z88)</f>
        <v>0.54880328041920623</v>
      </c>
      <c r="BC87">
        <f>AVERAGE(AA86:AA88)</f>
        <v>1.285754354352816</v>
      </c>
      <c r="BD87">
        <f>STDEV(AA86:AA88)</f>
        <v>0.30154751495956383</v>
      </c>
      <c r="BF87">
        <f>AVERAGE(AB86:AB88)</f>
        <v>1.4607874756097863</v>
      </c>
      <c r="BG87">
        <f>STDEV(AB86:AB88)</f>
        <v>0.17921155386775198</v>
      </c>
      <c r="BI87">
        <f>AVERAGE(AC86:AC88)</f>
        <v>1.9964773526887198</v>
      </c>
      <c r="BJ87">
        <f>STDEV(AC86:AC88)</f>
        <v>4.5130144737417E-2</v>
      </c>
      <c r="BL87">
        <v>0.99999999999999989</v>
      </c>
      <c r="BM87">
        <v>0.32386621237031032</v>
      </c>
      <c r="BO87">
        <v>1.0579605511662533</v>
      </c>
      <c r="BP87">
        <v>0.25890753143662393</v>
      </c>
      <c r="BR87">
        <v>1.8545318311287149</v>
      </c>
      <c r="BS87">
        <v>0.53853158303281123</v>
      </c>
      <c r="BU87">
        <v>3.6972444551149786</v>
      </c>
      <c r="BV87">
        <v>0.25838761975588354</v>
      </c>
      <c r="BX87">
        <v>1.3596090644336181</v>
      </c>
      <c r="BY87">
        <v>0.16058299628900644</v>
      </c>
      <c r="CA87">
        <v>1.1808960817020693</v>
      </c>
      <c r="CB87">
        <v>0.15098622881320389</v>
      </c>
      <c r="CD87">
        <v>1.3242489027858551</v>
      </c>
      <c r="CE87">
        <v>0.54880328041920623</v>
      </c>
      <c r="CG87">
        <v>1.285754354352816</v>
      </c>
      <c r="CH87">
        <v>0.30154751495956383</v>
      </c>
      <c r="CJ87">
        <v>1.4607874756097863</v>
      </c>
      <c r="CK87">
        <v>0.17921155386775198</v>
      </c>
      <c r="CM87">
        <v>1.9964773526887198</v>
      </c>
      <c r="CN87">
        <v>4.5130144737417E-2</v>
      </c>
    </row>
    <row r="88" spans="1:92" x14ac:dyDescent="0.25">
      <c r="S88" s="11"/>
      <c r="T88">
        <v>0.71989384801672474</v>
      </c>
      <c r="U88">
        <v>1.1055571713768275</v>
      </c>
      <c r="V88">
        <v>2.0703988998861949</v>
      </c>
      <c r="W88">
        <v>3.73503679225372</v>
      </c>
      <c r="X88">
        <v>1.1745428979774577</v>
      </c>
      <c r="Y88">
        <v>1.2671177441995152</v>
      </c>
      <c r="Z88">
        <v>0.89639447982145248</v>
      </c>
      <c r="AA88">
        <v>1.5519564973935343</v>
      </c>
      <c r="AB88">
        <v>1.5815160856881891</v>
      </c>
      <c r="AC88">
        <v>2.0194149552821585</v>
      </c>
      <c r="BL88">
        <v>1</v>
      </c>
      <c r="BM88">
        <v>0.28511572896412712</v>
      </c>
      <c r="BO88">
        <v>0.52315768536200158</v>
      </c>
      <c r="BP88">
        <v>0.27857637660894474</v>
      </c>
      <c r="BR88">
        <v>1.2287158896175736</v>
      </c>
      <c r="BS88">
        <v>0.21994613821687981</v>
      </c>
      <c r="BU88">
        <v>0.83449226732187809</v>
      </c>
      <c r="BV88">
        <v>5.8878031230213915E-2</v>
      </c>
      <c r="BX88">
        <v>0.92762614622088535</v>
      </c>
      <c r="BY88">
        <v>0.1001631811856102</v>
      </c>
      <c r="CA88">
        <v>0.62865094063857174</v>
      </c>
      <c r="CB88">
        <v>4.74851431702926E-2</v>
      </c>
      <c r="CD88">
        <v>0.83797452144446449</v>
      </c>
      <c r="CE88">
        <v>0.2018075898901267</v>
      </c>
      <c r="CG88">
        <v>0.78354782228772313</v>
      </c>
      <c r="CH88">
        <v>0.23895564223136415</v>
      </c>
      <c r="CJ88">
        <v>1.0259008860024526</v>
      </c>
      <c r="CK88">
        <v>0.10187228084273689</v>
      </c>
      <c r="CM88">
        <v>1.1552604638800623</v>
      </c>
      <c r="CN88">
        <v>0.22372086506258698</v>
      </c>
    </row>
    <row r="89" spans="1:92" x14ac:dyDescent="0.25">
      <c r="S89" s="11"/>
      <c r="T89">
        <v>0.67077832120450331</v>
      </c>
      <c r="U89">
        <v>0.22279981365623086</v>
      </c>
      <c r="V89">
        <v>1.1107603652836213</v>
      </c>
      <c r="W89">
        <v>0.78246525865145111</v>
      </c>
      <c r="X89">
        <v>0.97496391338599464</v>
      </c>
      <c r="Y89">
        <v>0.57425047091972869</v>
      </c>
      <c r="Z89">
        <v>1.0287319024934953</v>
      </c>
      <c r="AA89">
        <v>0.74514557663147463</v>
      </c>
      <c r="AB89">
        <v>0.93291178087904236</v>
      </c>
      <c r="AC89">
        <v>0.98205421230007528</v>
      </c>
      <c r="BL89">
        <v>1.0000000000000002</v>
      </c>
      <c r="BM89">
        <v>0.23507346442143159</v>
      </c>
      <c r="BO89">
        <v>0.51108348626324662</v>
      </c>
      <c r="BP89">
        <v>8.1746830653367353E-2</v>
      </c>
      <c r="BR89">
        <v>1.4686339403758513</v>
      </c>
      <c r="BS89">
        <v>0.13022204612080812</v>
      </c>
      <c r="BU89">
        <v>2.0059966143152823</v>
      </c>
      <c r="BV89">
        <v>0.30570697677661524</v>
      </c>
      <c r="BX89">
        <v>1.406961072363299</v>
      </c>
      <c r="BY89">
        <v>0.22328075287577789</v>
      </c>
      <c r="CA89">
        <v>0.63714153927246109</v>
      </c>
      <c r="CB89">
        <v>0.16876932917289983</v>
      </c>
      <c r="CD89">
        <v>0.98119661486970366</v>
      </c>
      <c r="CE89">
        <v>3.5677767725178521E-2</v>
      </c>
      <c r="CG89">
        <v>0.5493004209500606</v>
      </c>
      <c r="CH89">
        <v>7.4051008682549907E-2</v>
      </c>
      <c r="CJ89">
        <v>1.2240698275132456</v>
      </c>
      <c r="CK89">
        <v>0.17818110413950897</v>
      </c>
      <c r="CM89">
        <v>0.84531545397769037</v>
      </c>
      <c r="CN89">
        <v>0.12632911890446763</v>
      </c>
    </row>
    <row r="90" spans="1:92" x14ac:dyDescent="0.25">
      <c r="A90" s="12" t="s">
        <v>162</v>
      </c>
      <c r="B90" t="s">
        <v>160</v>
      </c>
      <c r="C90">
        <v>1.0278944693437466</v>
      </c>
      <c r="D90">
        <v>1.300155708263101</v>
      </c>
      <c r="E90">
        <v>1.3191507383729679</v>
      </c>
      <c r="F90">
        <v>0.83939963854476884</v>
      </c>
      <c r="G90">
        <v>1.0864310334340135</v>
      </c>
      <c r="H90">
        <v>0.51363257767999604</v>
      </c>
      <c r="I90">
        <v>3.6058989633257772</v>
      </c>
      <c r="J90">
        <v>1.5459746496805442</v>
      </c>
      <c r="K90">
        <v>1.3701580909111579</v>
      </c>
      <c r="L90">
        <v>1.4245472931542102</v>
      </c>
      <c r="S90" s="11"/>
      <c r="T90">
        <v>1.1655016598350429</v>
      </c>
      <c r="U90">
        <v>0.57361872270687864</v>
      </c>
      <c r="V90">
        <v>1.0929087077415223</v>
      </c>
      <c r="W90">
        <v>0.82260438199719232</v>
      </c>
      <c r="X90">
        <v>0.8125679048602622</v>
      </c>
      <c r="Y90">
        <v>0.64991143706266463</v>
      </c>
      <c r="Z90">
        <v>0.62668629930693787</v>
      </c>
      <c r="AA90">
        <v>1.0393789296922356</v>
      </c>
      <c r="AB90">
        <v>1.0100036814935158</v>
      </c>
      <c r="AC90">
        <v>1.4078476891331055</v>
      </c>
      <c r="AH90">
        <f>AVERAGE(T89:T91)</f>
        <v>1</v>
      </c>
      <c r="AI90">
        <f>STDEV(T89:T91)</f>
        <v>0.28511572896412712</v>
      </c>
      <c r="AK90">
        <f>AVERAGE(U89:U91)</f>
        <v>0.52315768536200158</v>
      </c>
      <c r="AL90">
        <f>STDEV(U89:U91)</f>
        <v>0.27857637660894474</v>
      </c>
      <c r="AN90">
        <f>AVERAGE(V89:V91)</f>
        <v>1.2287158896175736</v>
      </c>
      <c r="AO90">
        <f>STDEV(V89:V91)</f>
        <v>0.21994613821687981</v>
      </c>
      <c r="AQ90">
        <f>AVERAGE(W89:W91)</f>
        <v>0.83449226732187809</v>
      </c>
      <c r="AR90">
        <f>STDEV(W89:W91)</f>
        <v>5.8878031230213915E-2</v>
      </c>
      <c r="AT90">
        <f>AVERAGE(X89:X91)</f>
        <v>0.92762614622088535</v>
      </c>
      <c r="AU90">
        <f>STDEV(X89:X91)</f>
        <v>0.1001631811856102</v>
      </c>
      <c r="AW90">
        <f>AVERAGE(Y89:Y91)</f>
        <v>0.62865094063857174</v>
      </c>
      <c r="AX90">
        <f>STDEV(Y89:Y91)</f>
        <v>4.74851431702926E-2</v>
      </c>
      <c r="AZ90">
        <f>AVERAGE(Z89:Z91)</f>
        <v>0.83797452144446449</v>
      </c>
      <c r="BA90">
        <f>STDEV(Z89:Z91)</f>
        <v>0.2018075898901267</v>
      </c>
      <c r="BC90">
        <f>AVERAGE(AA89:AA91)</f>
        <v>0.78354782228772313</v>
      </c>
      <c r="BD90">
        <f>STDEV(AA89:AA91)</f>
        <v>0.23895564223136415</v>
      </c>
      <c r="BF90">
        <f>AVERAGE(AB89:AB91)</f>
        <v>1.0259008860024526</v>
      </c>
      <c r="BG90">
        <f>STDEV(AB89:AB91)</f>
        <v>0.10187228084273689</v>
      </c>
      <c r="BI90">
        <f>AVERAGE(AC89:AC91)</f>
        <v>1.1552604638800623</v>
      </c>
      <c r="BJ90">
        <f>STDEV(AC89:AC91)</f>
        <v>0.22372086506258698</v>
      </c>
    </row>
    <row r="91" spans="1:92" x14ac:dyDescent="0.25">
      <c r="A91" s="12"/>
      <c r="B91" t="s">
        <v>159</v>
      </c>
      <c r="C91">
        <v>0.9526140006160877</v>
      </c>
      <c r="D91">
        <v>1.2414788216105761</v>
      </c>
      <c r="E91">
        <v>1.2236295656038421</v>
      </c>
      <c r="F91">
        <v>0.80381274471548736</v>
      </c>
      <c r="G91">
        <v>1.046799026908491</v>
      </c>
      <c r="H91">
        <v>0.34663265152834438</v>
      </c>
      <c r="I91">
        <v>3.3061231951128995</v>
      </c>
      <c r="J91">
        <v>1.2548716914606257</v>
      </c>
      <c r="K91">
        <v>1.4501381154312882</v>
      </c>
      <c r="L91">
        <v>1.190311195504012</v>
      </c>
      <c r="S91" s="11"/>
      <c r="T91">
        <v>1.1637200189604537</v>
      </c>
      <c r="U91">
        <v>0.77305451972289518</v>
      </c>
      <c r="V91">
        <v>1.4824785958275772</v>
      </c>
      <c r="W91">
        <v>0.89840716131699105</v>
      </c>
      <c r="X91">
        <v>0.9953466204163991</v>
      </c>
      <c r="Y91">
        <v>0.66179091393332179</v>
      </c>
      <c r="Z91">
        <v>0.85850536253296039</v>
      </c>
      <c r="AA91">
        <v>0.56611896053945887</v>
      </c>
      <c r="AB91">
        <v>1.1347871956347995</v>
      </c>
      <c r="AC91">
        <v>1.0758794902070064</v>
      </c>
      <c r="BL91">
        <f>AVERAGE(BL87:BL89)</f>
        <v>1</v>
      </c>
      <c r="BM91">
        <f t="shared" ref="BM91:CN91" si="0">AVERAGE(BM87:BM89)</f>
        <v>0.28135180191862302</v>
      </c>
      <c r="BN91" t="e">
        <f t="shared" si="0"/>
        <v>#DIV/0!</v>
      </c>
      <c r="BO91">
        <f t="shared" si="0"/>
        <v>0.69740057426383384</v>
      </c>
      <c r="BP91">
        <f t="shared" si="0"/>
        <v>0.20641024623297866</v>
      </c>
      <c r="BQ91" t="e">
        <f t="shared" si="0"/>
        <v>#DIV/0!</v>
      </c>
      <c r="BR91">
        <f t="shared" si="0"/>
        <v>1.5172938870407133</v>
      </c>
      <c r="BS91">
        <f t="shared" si="0"/>
        <v>0.29623325579016641</v>
      </c>
      <c r="BT91" t="e">
        <f t="shared" si="0"/>
        <v>#DIV/0!</v>
      </c>
      <c r="BU91">
        <f t="shared" si="0"/>
        <v>2.1792444455840463</v>
      </c>
      <c r="BV91">
        <f t="shared" si="0"/>
        <v>0.20765754258757088</v>
      </c>
      <c r="BW91" t="e">
        <f t="shared" si="0"/>
        <v>#DIV/0!</v>
      </c>
      <c r="BX91">
        <f t="shared" si="0"/>
        <v>1.2313987610059343</v>
      </c>
      <c r="BY91">
        <f t="shared" si="0"/>
        <v>0.1613423101167982</v>
      </c>
      <c r="BZ91" t="e">
        <f t="shared" si="0"/>
        <v>#DIV/0!</v>
      </c>
      <c r="CA91">
        <f t="shared" si="0"/>
        <v>0.81556285387103411</v>
      </c>
      <c r="CB91">
        <f t="shared" si="0"/>
        <v>0.12241356705213209</v>
      </c>
      <c r="CC91" t="e">
        <f t="shared" si="0"/>
        <v>#DIV/0!</v>
      </c>
      <c r="CD91">
        <f t="shared" si="0"/>
        <v>1.0478066797000076</v>
      </c>
      <c r="CE91">
        <f t="shared" si="0"/>
        <v>0.26209621267817046</v>
      </c>
      <c r="CF91" t="e">
        <f t="shared" si="0"/>
        <v>#DIV/0!</v>
      </c>
      <c r="CG91">
        <f t="shared" si="0"/>
        <v>0.87286753253019989</v>
      </c>
      <c r="CH91">
        <f t="shared" si="0"/>
        <v>0.20485138862449262</v>
      </c>
      <c r="CI91" t="e">
        <f t="shared" si="0"/>
        <v>#DIV/0!</v>
      </c>
      <c r="CJ91">
        <f t="shared" si="0"/>
        <v>1.2369193963751615</v>
      </c>
      <c r="CK91">
        <f t="shared" si="0"/>
        <v>0.15308831294999928</v>
      </c>
      <c r="CL91" t="e">
        <f t="shared" si="0"/>
        <v>#DIV/0!</v>
      </c>
      <c r="CM91">
        <f t="shared" si="0"/>
        <v>1.3323510901821576</v>
      </c>
      <c r="CN91">
        <f t="shared" si="0"/>
        <v>0.13172670956815721</v>
      </c>
    </row>
    <row r="92" spans="1:92" x14ac:dyDescent="0.25">
      <c r="A92" s="12"/>
      <c r="B92" t="s">
        <v>158</v>
      </c>
      <c r="C92">
        <v>0.9068158335447295</v>
      </c>
      <c r="D92">
        <v>1.4352915301875704</v>
      </c>
      <c r="E92">
        <v>1.1885138475851875</v>
      </c>
      <c r="F92">
        <v>0.86375724535247189</v>
      </c>
      <c r="G92">
        <v>1.0975721106918954</v>
      </c>
      <c r="H92">
        <v>0.486933320725217</v>
      </c>
      <c r="I92">
        <v>2.9637926652956477</v>
      </c>
      <c r="J92">
        <v>1.5815160856881891</v>
      </c>
      <c r="K92">
        <v>1.1285022454062272</v>
      </c>
      <c r="L92">
        <v>2.2283271854289599</v>
      </c>
      <c r="S92" s="11"/>
      <c r="T92">
        <v>0.8401099649899173</v>
      </c>
      <c r="U92">
        <v>0.42505103153907836</v>
      </c>
      <c r="V92">
        <v>1.4192534826856871</v>
      </c>
      <c r="W92">
        <v>1.9699560098710072</v>
      </c>
      <c r="X92">
        <v>1.4711032748749187</v>
      </c>
      <c r="Y92">
        <v>0.63681560107990076</v>
      </c>
      <c r="Z92">
        <v>1.0070059516802183</v>
      </c>
      <c r="AA92">
        <v>0.46675749217471657</v>
      </c>
      <c r="AB92">
        <v>1.0183533859394509</v>
      </c>
      <c r="AC92">
        <v>0.84019483955065211</v>
      </c>
    </row>
    <row r="93" spans="1:92" x14ac:dyDescent="0.25">
      <c r="A93" s="12"/>
      <c r="B93" t="s">
        <v>160</v>
      </c>
      <c r="C93">
        <v>1.5960886135988801</v>
      </c>
      <c r="D93">
        <v>1.0691710802967331</v>
      </c>
      <c r="E93">
        <v>1.2980900044891488</v>
      </c>
      <c r="F93">
        <v>1.0331379292602327</v>
      </c>
      <c r="G93">
        <v>1.1794353218840219</v>
      </c>
      <c r="H93">
        <v>0.45522625355554941</v>
      </c>
      <c r="I93">
        <v>1.7276498423589841</v>
      </c>
      <c r="J93">
        <v>0.93291178087904236</v>
      </c>
      <c r="K93">
        <v>0.47301618317323485</v>
      </c>
      <c r="L93">
        <v>1.5168407133207786</v>
      </c>
      <c r="S93" s="11"/>
      <c r="T93">
        <v>1.269907951267</v>
      </c>
      <c r="U93">
        <v>0.52046406479152885</v>
      </c>
      <c r="V93">
        <v>1.3703243355030688</v>
      </c>
      <c r="W93">
        <v>2.3281263734330668</v>
      </c>
      <c r="X93">
        <v>1.1586294153015515</v>
      </c>
      <c r="Y93">
        <v>0.80607360148916885</v>
      </c>
      <c r="Z93">
        <v>0.94048346376756309</v>
      </c>
      <c r="AA93">
        <v>0.60989934168341742</v>
      </c>
      <c r="AB93">
        <v>1.3239172141905493</v>
      </c>
      <c r="AC93">
        <v>0.72162450074563511</v>
      </c>
      <c r="AH93">
        <f>AVERAGE(T92:T94)</f>
        <v>1.0000000000000002</v>
      </c>
      <c r="AI93">
        <f>STDEV(T92:T94)</f>
        <v>0.23507346442143159</v>
      </c>
      <c r="AK93">
        <f>AVERAGE(U92:U94)</f>
        <v>0.51108348626324662</v>
      </c>
      <c r="AL93">
        <f>STDEV(U92:U94)</f>
        <v>8.1746830653367353E-2</v>
      </c>
      <c r="AN93">
        <f>AVERAGE(V92:V94)</f>
        <v>1.4686339403758513</v>
      </c>
      <c r="AO93">
        <f>STDEV(V92:V94)</f>
        <v>0.13022204612080812</v>
      </c>
      <c r="AQ93">
        <f>AVERAGE(W92:W94)</f>
        <v>2.0059966143152823</v>
      </c>
      <c r="AR93">
        <f>STDEV(W92:W94)</f>
        <v>0.30570697677661524</v>
      </c>
      <c r="AT93">
        <f>AVERAGE(X92:X94)</f>
        <v>1.406961072363299</v>
      </c>
      <c r="AU93">
        <f>STDEV(X92:X94)</f>
        <v>0.22328075287577789</v>
      </c>
      <c r="AW93">
        <f>AVERAGE(Y92:Y94)</f>
        <v>0.63714153927246109</v>
      </c>
      <c r="AX93">
        <f>STDEV(Y92:Y94)</f>
        <v>0.16876932917289983</v>
      </c>
      <c r="AZ93">
        <f>AVERAGE(Z92:Z94)</f>
        <v>0.98119661486970366</v>
      </c>
      <c r="BA93">
        <f>STDEV(Z92:Z94)</f>
        <v>3.5677767725178521E-2</v>
      </c>
      <c r="BC93">
        <f>AVERAGE(AA92:AA94)</f>
        <v>0.5493004209500606</v>
      </c>
      <c r="BD93">
        <f>STDEV(AA92:AA94)</f>
        <v>7.4051008682549907E-2</v>
      </c>
      <c r="BF93">
        <f>AVERAGE(AB92:AB94)</f>
        <v>1.2240698275132456</v>
      </c>
      <c r="BG93">
        <f>STDEV(AB92:AB94)</f>
        <v>0.17818110413950897</v>
      </c>
      <c r="BI93">
        <f>AVERAGE(AC92:AC94)</f>
        <v>0.84531545397769037</v>
      </c>
      <c r="BJ93">
        <f>STDEV(AC92:AC94)</f>
        <v>0.12632911890446763</v>
      </c>
    </row>
    <row r="94" spans="1:92" x14ac:dyDescent="0.25">
      <c r="A94" s="12"/>
      <c r="B94" t="s">
        <v>159</v>
      </c>
      <c r="C94">
        <v>2.8394379964007981</v>
      </c>
      <c r="D94">
        <v>1.7206431323422007</v>
      </c>
      <c r="E94">
        <v>1.4144259627364504</v>
      </c>
      <c r="F94">
        <v>1.1661775706926141</v>
      </c>
      <c r="G94">
        <v>1.2957049676291346</v>
      </c>
      <c r="H94">
        <v>0.38667524453492119</v>
      </c>
      <c r="I94">
        <v>2.6040908241996288</v>
      </c>
      <c r="J94">
        <v>1.0100036814935158</v>
      </c>
      <c r="K94">
        <v>0.52135566027992009</v>
      </c>
      <c r="L94">
        <v>1.91442350079405</v>
      </c>
      <c r="S94" s="11"/>
      <c r="T94">
        <v>0.88998208374308307</v>
      </c>
      <c r="U94">
        <v>0.58773536245913249</v>
      </c>
      <c r="V94">
        <v>1.6163240029387977</v>
      </c>
      <c r="W94">
        <v>1.7199074596417738</v>
      </c>
      <c r="X94">
        <v>1.5911505269134267</v>
      </c>
      <c r="Y94">
        <v>0.46853541524831371</v>
      </c>
      <c r="Z94">
        <v>0.99610042916132924</v>
      </c>
      <c r="AA94">
        <v>0.57124442899204786</v>
      </c>
      <c r="AB94">
        <v>1.3299388824097369</v>
      </c>
      <c r="AC94">
        <v>0.974127021636784</v>
      </c>
    </row>
    <row r="95" spans="1:92" x14ac:dyDescent="0.25">
      <c r="A95" s="12"/>
      <c r="B95" t="s">
        <v>158</v>
      </c>
      <c r="C95">
        <v>1.5592501785954238</v>
      </c>
      <c r="D95">
        <v>1.1573407148179682</v>
      </c>
      <c r="E95">
        <v>1.0905040780143556</v>
      </c>
      <c r="F95">
        <v>0.82638267467051629</v>
      </c>
      <c r="G95">
        <v>1.0280518139562793</v>
      </c>
      <c r="H95">
        <v>0.30476600415018229</v>
      </c>
      <c r="I95">
        <v>1.9393851072002837</v>
      </c>
      <c r="J95">
        <v>1.1347871956347995</v>
      </c>
      <c r="K95">
        <v>0.45400282557518223</v>
      </c>
      <c r="L95">
        <v>1.2810943049652792</v>
      </c>
    </row>
    <row r="96" spans="1:92" x14ac:dyDescent="0.25">
      <c r="A96" s="12"/>
      <c r="B96" t="s">
        <v>160</v>
      </c>
      <c r="C96">
        <v>1.2873333894942041</v>
      </c>
      <c r="D96">
        <v>1.3027612235659001</v>
      </c>
      <c r="E96">
        <v>1.605434208072102</v>
      </c>
      <c r="F96">
        <v>0.93074964107544866</v>
      </c>
      <c r="G96">
        <v>0.60438691480965889</v>
      </c>
      <c r="H96">
        <v>2.4318686861756138</v>
      </c>
      <c r="I96">
        <v>1.6866421543829659</v>
      </c>
      <c r="J96">
        <v>1.0183533859394509</v>
      </c>
      <c r="K96">
        <v>0.46058782887396688</v>
      </c>
      <c r="L96">
        <v>1.2914499939703725</v>
      </c>
    </row>
    <row r="97" spans="1:92" x14ac:dyDescent="0.25">
      <c r="A97" s="12"/>
      <c r="B97" t="s">
        <v>159</v>
      </c>
      <c r="C97">
        <v>1.4894730757076831</v>
      </c>
      <c r="D97">
        <v>1.758632917432527</v>
      </c>
      <c r="E97">
        <v>1.7109357543809398</v>
      </c>
      <c r="F97">
        <v>0.91548118778456278</v>
      </c>
      <c r="G97">
        <v>0.77329341885484448</v>
      </c>
      <c r="H97">
        <v>2.4464295021498996</v>
      </c>
      <c r="I97">
        <v>2.2844396894820189</v>
      </c>
      <c r="J97">
        <v>1.3239172141905493</v>
      </c>
      <c r="K97">
        <v>0.61624583091391771</v>
      </c>
      <c r="L97">
        <v>1.8855195891507688</v>
      </c>
      <c r="T97" t="s">
        <v>174</v>
      </c>
      <c r="U97" t="s">
        <v>173</v>
      </c>
      <c r="V97" t="s">
        <v>172</v>
      </c>
      <c r="W97" t="s">
        <v>171</v>
      </c>
      <c r="X97" t="s">
        <v>170</v>
      </c>
      <c r="Y97" t="s">
        <v>169</v>
      </c>
      <c r="Z97" t="s">
        <v>168</v>
      </c>
      <c r="AA97" t="s">
        <v>167</v>
      </c>
      <c r="AB97" t="s">
        <v>166</v>
      </c>
      <c r="AC97" t="s">
        <v>165</v>
      </c>
    </row>
    <row r="98" spans="1:92" x14ac:dyDescent="0.25">
      <c r="A98" s="12"/>
      <c r="B98" t="s">
        <v>158</v>
      </c>
      <c r="C98">
        <v>1.4583923409326189</v>
      </c>
      <c r="D98">
        <v>1.6730270993355592</v>
      </c>
      <c r="E98">
        <v>1.7957518326441937</v>
      </c>
      <c r="F98">
        <v>0.94804969734275624</v>
      </c>
      <c r="G98">
        <v>0.79131562358684115</v>
      </c>
      <c r="H98">
        <v>2.0158607862828064</v>
      </c>
      <c r="I98">
        <v>2.4023391217946743</v>
      </c>
      <c r="J98">
        <v>1.3299388824097369</v>
      </c>
      <c r="K98">
        <v>0.53682721236082831</v>
      </c>
      <c r="L98">
        <v>4.016820821332745</v>
      </c>
      <c r="S98" s="11" t="s">
        <v>190</v>
      </c>
      <c r="T98">
        <v>0.91588673224490469</v>
      </c>
      <c r="U98">
        <v>0.63844496651790883</v>
      </c>
      <c r="V98">
        <v>3.1055823167245737</v>
      </c>
      <c r="W98">
        <v>7.6717620748883713</v>
      </c>
      <c r="X98">
        <v>0.91678674330305032</v>
      </c>
      <c r="Y98">
        <v>3.0123588007793964</v>
      </c>
      <c r="Z98">
        <v>0.54037823956587938</v>
      </c>
      <c r="AA98">
        <v>0.78476880215329847</v>
      </c>
      <c r="AB98">
        <v>1.3701580909111579</v>
      </c>
      <c r="AC98">
        <v>3.8409901705382588</v>
      </c>
    </row>
    <row r="99" spans="1:92" x14ac:dyDescent="0.25">
      <c r="S99" s="11"/>
      <c r="T99">
        <v>0.81159487006470044</v>
      </c>
      <c r="U99">
        <v>1.3859910350939371</v>
      </c>
      <c r="V99">
        <v>2.3950012212326866</v>
      </c>
      <c r="W99">
        <v>9.7233158000844835</v>
      </c>
      <c r="X99">
        <v>0.8979769244396193</v>
      </c>
      <c r="Y99">
        <v>1.5416114678794157</v>
      </c>
      <c r="Z99">
        <v>1.3232092169115397</v>
      </c>
      <c r="AA99">
        <v>0.6247557712145867</v>
      </c>
      <c r="AB99">
        <v>1.4501381154312882</v>
      </c>
      <c r="AC99">
        <v>3.3282269774897943</v>
      </c>
      <c r="AH99">
        <f>AVERAGE(T98:T100)</f>
        <v>1</v>
      </c>
      <c r="AI99">
        <f>STDEV(T98:T100)</f>
        <v>0.24170003297281362</v>
      </c>
      <c r="AK99">
        <f>AVERAGE(U98:U100)</f>
        <v>1.241129659369834</v>
      </c>
      <c r="AL99">
        <f>STDEV(U98:U100)</f>
        <v>0.54489257972586758</v>
      </c>
      <c r="AN99">
        <f>AVERAGE(V98:V100)</f>
        <v>3.2234892611787012</v>
      </c>
      <c r="AO99">
        <f>STDEV(V98:V100)</f>
        <v>0.89329668822341957</v>
      </c>
      <c r="AQ99">
        <f>AVERAGE(W98:W100)</f>
        <v>8.4435971480787035</v>
      </c>
      <c r="AR99">
        <f>STDEV(W98:W100)</f>
        <v>1.1160992200804891</v>
      </c>
      <c r="AT99">
        <f>AVERAGE(X98:X100)</f>
        <v>0.69535856230667603</v>
      </c>
      <c r="AU99">
        <f>STDEV(X98:X100)</f>
        <v>0.36735548910607263</v>
      </c>
      <c r="AW99">
        <f>AVERAGE(Y98:Y100)</f>
        <v>2.1620659920686318</v>
      </c>
      <c r="AX99">
        <f>STDEV(Y98:Y100)</f>
        <v>0.76183571528378646</v>
      </c>
      <c r="AZ99">
        <f>AVERAGE(Z98:Z100)</f>
        <v>0.86870901492487274</v>
      </c>
      <c r="BA99">
        <f>STDEV(Z98:Z100)</f>
        <v>0.40638052110633627</v>
      </c>
      <c r="BC99">
        <f>AVERAGE(AA98:AA100)</f>
        <v>0.76335580081285259</v>
      </c>
      <c r="BD99">
        <f>STDEV(AA98:AA100)</f>
        <v>0.12923096460010206</v>
      </c>
      <c r="BF99">
        <f>AVERAGE(AB98:AB100)</f>
        <v>1.316266150582891</v>
      </c>
      <c r="BG99">
        <f>STDEV(AB98:AB100)</f>
        <v>0.1674534685993504</v>
      </c>
      <c r="BI99">
        <f>AVERAGE(AC98:AC100)</f>
        <v>3.4181009079863292</v>
      </c>
      <c r="BJ99">
        <f>STDEV(AC98:AC100)</f>
        <v>0.38588331341778398</v>
      </c>
      <c r="BL99">
        <v>1</v>
      </c>
      <c r="BM99">
        <v>0.24170003297281362</v>
      </c>
      <c r="BO99">
        <v>1.241129659369834</v>
      </c>
      <c r="BP99">
        <v>0.54489257972586758</v>
      </c>
      <c r="BR99">
        <v>3.2234892611787012</v>
      </c>
      <c r="BS99">
        <v>0.89329668822341957</v>
      </c>
      <c r="BU99">
        <v>8.4435971480787035</v>
      </c>
      <c r="BV99">
        <v>1.1160992200804891</v>
      </c>
      <c r="BX99">
        <v>0.69535856230667603</v>
      </c>
      <c r="BY99">
        <v>0.36735548910607263</v>
      </c>
      <c r="CA99">
        <v>2.1620659920686318</v>
      </c>
      <c r="CB99">
        <v>0.76183571528378646</v>
      </c>
      <c r="CD99">
        <v>0.86870901492487274</v>
      </c>
      <c r="CE99">
        <v>0.40638052110633627</v>
      </c>
      <c r="CG99">
        <v>0.76335580081285259</v>
      </c>
      <c r="CH99">
        <v>0.12923096460010206</v>
      </c>
      <c r="CJ99">
        <v>1.316266150582891</v>
      </c>
      <c r="CK99">
        <v>0.1674534685993504</v>
      </c>
      <c r="CM99">
        <v>3.4181009079863292</v>
      </c>
      <c r="CN99">
        <v>0.38588331341778398</v>
      </c>
    </row>
    <row r="100" spans="1:92" x14ac:dyDescent="0.25">
      <c r="S100" s="11"/>
      <c r="T100">
        <v>1.2725183976903951</v>
      </c>
      <c r="U100">
        <v>1.6989529764976559</v>
      </c>
      <c r="V100">
        <v>4.169884245578845</v>
      </c>
      <c r="W100">
        <v>7.9357135692632568</v>
      </c>
      <c r="X100">
        <v>0.27131201917735825</v>
      </c>
      <c r="Y100">
        <v>1.9322277075470833</v>
      </c>
      <c r="Z100">
        <v>0.74253958829719902</v>
      </c>
      <c r="AA100">
        <v>0.88054282907067272</v>
      </c>
      <c r="AB100">
        <v>1.1285022454062272</v>
      </c>
      <c r="AC100">
        <v>3.0850855759309348</v>
      </c>
      <c r="BL100">
        <v>1.0000000000000002</v>
      </c>
      <c r="BM100">
        <v>0.2145365240238635</v>
      </c>
      <c r="BO100">
        <v>0.40929911963614235</v>
      </c>
      <c r="BP100">
        <v>0.23025028437632439</v>
      </c>
      <c r="BR100">
        <v>0.66463237472827164</v>
      </c>
      <c r="BS100">
        <v>0.28047926318819083</v>
      </c>
      <c r="BU100">
        <v>1.9080045809549186</v>
      </c>
      <c r="BV100">
        <v>0.84219752008502624</v>
      </c>
      <c r="BX100">
        <v>0.53947700311636682</v>
      </c>
      <c r="BY100">
        <v>0.2413749033232408</v>
      </c>
      <c r="CA100">
        <v>0.66778778263782013</v>
      </c>
      <c r="CB100">
        <v>0.32461563222094719</v>
      </c>
      <c r="CD100">
        <v>0.27418628424690011</v>
      </c>
      <c r="CE100">
        <v>6.8228100523908902E-2</v>
      </c>
      <c r="CG100">
        <v>0.77610456730197752</v>
      </c>
      <c r="CH100">
        <v>0.10039505742849025</v>
      </c>
      <c r="CJ100">
        <v>0.48279155634277909</v>
      </c>
      <c r="CK100">
        <v>3.47241922316966E-2</v>
      </c>
      <c r="CM100">
        <v>0.70799458749888178</v>
      </c>
      <c r="CN100">
        <v>0.29267004063869045</v>
      </c>
    </row>
    <row r="101" spans="1:92" x14ac:dyDescent="0.25">
      <c r="A101" s="12" t="s">
        <v>161</v>
      </c>
      <c r="B101" t="s">
        <v>160</v>
      </c>
      <c r="C101">
        <v>1.0138328479952419</v>
      </c>
      <c r="D101">
        <v>1.2593519775035114</v>
      </c>
      <c r="E101">
        <v>1.2507717769184001</v>
      </c>
      <c r="F101">
        <v>0.53797945935895064</v>
      </c>
      <c r="G101">
        <v>1.0912504621199812</v>
      </c>
      <c r="H101">
        <v>0.23343325001692689</v>
      </c>
      <c r="I101">
        <v>2.6788047217360109</v>
      </c>
      <c r="J101">
        <v>1.9444853511917535</v>
      </c>
      <c r="K101">
        <v>3.8409901705382588</v>
      </c>
      <c r="L101">
        <v>24.604081701703283</v>
      </c>
      <c r="S101" s="11"/>
      <c r="T101">
        <v>0.85115384296993379</v>
      </c>
      <c r="U101">
        <v>0.1446837594708334</v>
      </c>
      <c r="V101">
        <v>0.55417480157813892</v>
      </c>
      <c r="W101">
        <v>2.3174559530256023</v>
      </c>
      <c r="X101">
        <v>0.31969395395416805</v>
      </c>
      <c r="Y101">
        <v>0.59964562826425671</v>
      </c>
      <c r="Z101">
        <v>0.28616266361167253</v>
      </c>
      <c r="AA101">
        <v>0.8909118180128186</v>
      </c>
      <c r="AB101">
        <v>0.47301618317323485</v>
      </c>
      <c r="AC101">
        <v>0.63452930998943546</v>
      </c>
      <c r="BL101">
        <v>1</v>
      </c>
      <c r="BM101">
        <v>0.1794272296259421</v>
      </c>
      <c r="BO101">
        <v>1.0172180537560063</v>
      </c>
      <c r="BP101">
        <v>0.13691880105270504</v>
      </c>
      <c r="BR101">
        <v>1.6758858592081447</v>
      </c>
      <c r="BS101">
        <v>0.32274652199593717</v>
      </c>
      <c r="BU101">
        <v>2.8419274016302225</v>
      </c>
      <c r="BV101">
        <v>0.28564529341895106</v>
      </c>
      <c r="BX101">
        <v>0.71873763224724374</v>
      </c>
      <c r="BY101">
        <v>1.9090905344588602E-2</v>
      </c>
      <c r="CA101">
        <v>1.2117861379729706</v>
      </c>
      <c r="CB101">
        <v>0.2843634342806135</v>
      </c>
      <c r="CD101">
        <v>0.36961778189316258</v>
      </c>
      <c r="CE101">
        <v>0.22644403532594193</v>
      </c>
      <c r="CG101">
        <v>0.32457659274120704</v>
      </c>
      <c r="CH101">
        <v>9.1398611455187379E-2</v>
      </c>
      <c r="CJ101">
        <v>0.53788695738290426</v>
      </c>
      <c r="CK101">
        <v>7.7834412019371982E-2</v>
      </c>
      <c r="CM101">
        <v>1.2307958305415041</v>
      </c>
      <c r="CN101">
        <v>6.1240021561632767E-2</v>
      </c>
    </row>
    <row r="102" spans="1:92" x14ac:dyDescent="0.25">
      <c r="A102" s="12"/>
      <c r="B102" t="s">
        <v>159</v>
      </c>
      <c r="C102">
        <v>0.94410340356138334</v>
      </c>
      <c r="D102">
        <v>1.2220277687851777</v>
      </c>
      <c r="E102">
        <v>1.2721902856450225</v>
      </c>
      <c r="F102">
        <v>0.46081161584195379</v>
      </c>
      <c r="G102">
        <v>1.0218829703589822</v>
      </c>
      <c r="H102">
        <v>2.2165010010991666</v>
      </c>
      <c r="I102">
        <v>3.4274063878685705</v>
      </c>
      <c r="J102">
        <v>2.025531751592248</v>
      </c>
      <c r="K102">
        <v>3.3282269774897943</v>
      </c>
      <c r="L102">
        <v>28.604980141159871</v>
      </c>
      <c r="S102" s="11"/>
      <c r="T102">
        <v>0.90293099037894009</v>
      </c>
      <c r="U102">
        <v>0.56395018417183174</v>
      </c>
      <c r="V102">
        <v>0.45619857298461625</v>
      </c>
      <c r="W102">
        <v>2.4671891273876616</v>
      </c>
      <c r="X102">
        <v>0.50093200109424507</v>
      </c>
      <c r="Y102">
        <v>1.0210653663062248</v>
      </c>
      <c r="Z102">
        <v>0.20076295198971178</v>
      </c>
      <c r="AA102">
        <v>0.73261636304091526</v>
      </c>
      <c r="AB102">
        <v>0.52135566027992009</v>
      </c>
      <c r="AC102">
        <v>0.45905627491658596</v>
      </c>
      <c r="AH102">
        <f>AVERAGE(T101:T103)</f>
        <v>1.0000000000000002</v>
      </c>
      <c r="AI102">
        <f>STDEV(T101:T103)</f>
        <v>0.2145365240238635</v>
      </c>
      <c r="AK102">
        <f>AVERAGE(U101:U103)</f>
        <v>0.40929911963614235</v>
      </c>
      <c r="AL102">
        <f>STDEV(U101:U103)</f>
        <v>0.23025028437632439</v>
      </c>
      <c r="AN102">
        <f>AVERAGE(V101:V103)</f>
        <v>0.66463237472827164</v>
      </c>
      <c r="AO102">
        <f>STDEV(V101:V103)</f>
        <v>0.28047926318819083</v>
      </c>
      <c r="AQ102">
        <f>AVERAGE(W101:W103)</f>
        <v>1.9080045809549186</v>
      </c>
      <c r="AR102">
        <f>STDEV(W101:W103)</f>
        <v>0.84219752008502624</v>
      </c>
      <c r="AT102">
        <f>AVERAGE(X101:X103)</f>
        <v>0.53947700311636682</v>
      </c>
      <c r="AU102">
        <f>STDEV(X101:X103)</f>
        <v>0.2413749033232408</v>
      </c>
      <c r="AW102">
        <f>AVERAGE(Y101:Y103)</f>
        <v>0.66778778263782013</v>
      </c>
      <c r="AX102">
        <f>STDEV(Y101:Y103)</f>
        <v>0.32461563222094719</v>
      </c>
      <c r="AZ102">
        <f>AVERAGE(Z101:Z103)</f>
        <v>0.27418628424690011</v>
      </c>
      <c r="BA102">
        <f>STDEV(Z101:Z103)</f>
        <v>6.8228100523908902E-2</v>
      </c>
      <c r="BC102">
        <f>AVERAGE(AA101:AA103)</f>
        <v>0.77610456730197752</v>
      </c>
      <c r="BD102">
        <f>STDEV(AA101:AA103)</f>
        <v>0.10039505742849025</v>
      </c>
      <c r="BF102">
        <f>AVERAGE(AB101:AB103)</f>
        <v>0.48279155634277909</v>
      </c>
      <c r="BG102">
        <f>STDEV(AB101:AB103)</f>
        <v>3.47241922316966E-2</v>
      </c>
      <c r="BI102">
        <f>AVERAGE(AC101:AC103)</f>
        <v>0.70799458749888178</v>
      </c>
      <c r="BJ102">
        <f>STDEV(AC101:AC103)</f>
        <v>0.29267004063869045</v>
      </c>
    </row>
    <row r="103" spans="1:92" x14ac:dyDescent="0.25">
      <c r="A103" s="12"/>
      <c r="B103" t="s">
        <v>158</v>
      </c>
      <c r="C103">
        <v>0.98688090324101385</v>
      </c>
      <c r="D103">
        <v>1.2041692306856557</v>
      </c>
      <c r="E103">
        <v>1.3027029954737679</v>
      </c>
      <c r="F103">
        <v>0.55947259772205205</v>
      </c>
      <c r="G103">
        <v>1.0428599478404565</v>
      </c>
      <c r="H103">
        <v>1.3659132520381276</v>
      </c>
      <c r="I103">
        <v>2.6485158429279068</v>
      </c>
      <c r="J103">
        <v>2.0194149552821585</v>
      </c>
      <c r="K103">
        <v>3.0850855759309348</v>
      </c>
      <c r="L103">
        <v>22.371015012393194</v>
      </c>
      <c r="S103" s="11"/>
      <c r="T103">
        <v>1.2459151666511266</v>
      </c>
      <c r="U103">
        <v>0.51926341526576181</v>
      </c>
      <c r="V103">
        <v>0.9835237496220598</v>
      </c>
      <c r="W103">
        <v>0.93936866245149209</v>
      </c>
      <c r="X103">
        <v>0.79780505430068738</v>
      </c>
      <c r="Y103">
        <v>0.38265235334297903</v>
      </c>
      <c r="Z103">
        <v>0.33563323713931609</v>
      </c>
      <c r="AA103">
        <v>0.7047855208521987</v>
      </c>
      <c r="AB103">
        <v>0.45400282557518223</v>
      </c>
      <c r="AC103">
        <v>1.0303981775906241</v>
      </c>
      <c r="BL103">
        <f>AVERAGE(BL99:BL101)</f>
        <v>1</v>
      </c>
      <c r="BM103">
        <f t="shared" ref="BM103:CN103" si="1">AVERAGE(BM99:BM101)</f>
        <v>0.21188792887420638</v>
      </c>
      <c r="BN103" t="e">
        <f t="shared" si="1"/>
        <v>#DIV/0!</v>
      </c>
      <c r="BO103">
        <f t="shared" si="1"/>
        <v>0.88921561092066081</v>
      </c>
      <c r="BP103">
        <f t="shared" si="1"/>
        <v>0.30402055505163234</v>
      </c>
      <c r="BQ103" t="e">
        <f t="shared" si="1"/>
        <v>#DIV/0!</v>
      </c>
      <c r="BR103">
        <f t="shared" si="1"/>
        <v>1.8546691650383724</v>
      </c>
      <c r="BS103">
        <f t="shared" si="1"/>
        <v>0.49884082446918249</v>
      </c>
      <c r="BT103" t="e">
        <f t="shared" si="1"/>
        <v>#DIV/0!</v>
      </c>
      <c r="BU103">
        <f t="shared" si="1"/>
        <v>4.397843043554615</v>
      </c>
      <c r="BV103">
        <f t="shared" si="1"/>
        <v>0.74798067786148881</v>
      </c>
      <c r="BW103" t="e">
        <f t="shared" si="1"/>
        <v>#DIV/0!</v>
      </c>
      <c r="BX103">
        <f t="shared" si="1"/>
        <v>0.65119106589009557</v>
      </c>
      <c r="BY103">
        <f t="shared" si="1"/>
        <v>0.20927376592463401</v>
      </c>
      <c r="BZ103" t="e">
        <f t="shared" si="1"/>
        <v>#DIV/0!</v>
      </c>
      <c r="CA103">
        <f t="shared" si="1"/>
        <v>1.3472133042264742</v>
      </c>
      <c r="CB103">
        <f t="shared" si="1"/>
        <v>0.45693826059511577</v>
      </c>
      <c r="CC103" t="e">
        <f t="shared" si="1"/>
        <v>#DIV/0!</v>
      </c>
      <c r="CD103">
        <f t="shared" si="1"/>
        <v>0.50417102702164518</v>
      </c>
      <c r="CE103">
        <f t="shared" si="1"/>
        <v>0.23368421898539571</v>
      </c>
      <c r="CF103" t="e">
        <f t="shared" si="1"/>
        <v>#DIV/0!</v>
      </c>
      <c r="CG103">
        <f t="shared" si="1"/>
        <v>0.62134565361867911</v>
      </c>
      <c r="CH103">
        <f t="shared" si="1"/>
        <v>0.1070082111612599</v>
      </c>
      <c r="CI103" t="e">
        <f t="shared" si="1"/>
        <v>#DIV/0!</v>
      </c>
      <c r="CJ103">
        <f t="shared" si="1"/>
        <v>0.7789815547695248</v>
      </c>
      <c r="CK103">
        <f t="shared" si="1"/>
        <v>9.3337357616806324E-2</v>
      </c>
      <c r="CL103" t="e">
        <f t="shared" si="1"/>
        <v>#DIV/0!</v>
      </c>
      <c r="CM103">
        <f t="shared" si="1"/>
        <v>1.7856304420089053</v>
      </c>
      <c r="CN103">
        <f t="shared" si="1"/>
        <v>0.24659779187270239</v>
      </c>
    </row>
    <row r="104" spans="1:92" x14ac:dyDescent="0.25">
      <c r="A104" s="12"/>
      <c r="B104" t="s">
        <v>160</v>
      </c>
      <c r="C104">
        <v>1.1201751841257075</v>
      </c>
      <c r="D104">
        <v>0.95760221467421192</v>
      </c>
      <c r="E104">
        <v>1.2342720598347809</v>
      </c>
      <c r="F104">
        <v>0.72716813693994731</v>
      </c>
      <c r="G104">
        <v>1.0321198907499367</v>
      </c>
      <c r="H104">
        <v>0.30250093462214062</v>
      </c>
      <c r="I104">
        <v>1.821353724373207</v>
      </c>
      <c r="J104">
        <v>0.98205421230007528</v>
      </c>
      <c r="K104">
        <v>0.63452930998943546</v>
      </c>
      <c r="L104">
        <v>3.3798713913705378</v>
      </c>
      <c r="S104" s="11"/>
      <c r="T104">
        <v>1.1723965977141138</v>
      </c>
      <c r="U104">
        <v>0.97535871988806255</v>
      </c>
      <c r="V104">
        <v>1.6871000202575523</v>
      </c>
      <c r="W104">
        <v>3.1364880648550346</v>
      </c>
      <c r="X104">
        <v>0.71501102358025237</v>
      </c>
      <c r="Y104">
        <v>0.88976111198824215</v>
      </c>
      <c r="Z104">
        <v>0.20316792514390841</v>
      </c>
      <c r="AA104">
        <v>0.42494655046739094</v>
      </c>
      <c r="AB104">
        <v>0.46058782887396688</v>
      </c>
      <c r="AC104">
        <v>1.2849333401639489</v>
      </c>
    </row>
    <row r="105" spans="1:92" x14ac:dyDescent="0.25">
      <c r="A105" s="12"/>
      <c r="B105" t="s">
        <v>159</v>
      </c>
      <c r="C105">
        <v>1.435754630363826</v>
      </c>
      <c r="D105">
        <v>1.2016417490022206</v>
      </c>
      <c r="E105">
        <v>1.4095103963941569</v>
      </c>
      <c r="F105">
        <v>0.72403035035092966</v>
      </c>
      <c r="G105">
        <v>1.1561894479328472</v>
      </c>
      <c r="H105">
        <v>0.207632006733727</v>
      </c>
      <c r="I105">
        <v>2.3368416545263755</v>
      </c>
      <c r="J105">
        <v>1.4078476891331055</v>
      </c>
      <c r="K105">
        <v>0.45905627491658596</v>
      </c>
      <c r="L105">
        <v>7.9565811521135288</v>
      </c>
      <c r="S105" s="11"/>
      <c r="T105">
        <v>1.013318988855626</v>
      </c>
      <c r="U105">
        <v>0.90611512922935022</v>
      </c>
      <c r="V105">
        <v>1.3476784076290316</v>
      </c>
      <c r="W105">
        <v>2.8231723415126382</v>
      </c>
      <c r="X105">
        <v>0.73941707214993557</v>
      </c>
      <c r="Y105">
        <v>1.4283637005515206</v>
      </c>
      <c r="Z105">
        <v>0.27820670302469253</v>
      </c>
      <c r="AA105">
        <v>0.24614077556366284</v>
      </c>
      <c r="AB105">
        <v>0.61624583091391771</v>
      </c>
      <c r="AC105">
        <v>1.1643292613267007</v>
      </c>
      <c r="AH105">
        <f>AVERAGE(T104:T106)</f>
        <v>1</v>
      </c>
      <c r="AI105">
        <f>STDEV(T104:T106)</f>
        <v>0.1794272296259421</v>
      </c>
      <c r="AK105">
        <f>AVERAGE(U104:U106)</f>
        <v>1.0172180537560063</v>
      </c>
      <c r="AL105">
        <f>STDEV(U104:U106)</f>
        <v>0.13691880105270504</v>
      </c>
      <c r="AN105">
        <f>AVERAGE(V104:V106)</f>
        <v>1.6758858592081447</v>
      </c>
      <c r="AO105">
        <f>STDEV(V104:V106)</f>
        <v>0.32274652199593717</v>
      </c>
      <c r="AQ105">
        <f>AVERAGE(W104:W106)</f>
        <v>2.8419274016302225</v>
      </c>
      <c r="AR105">
        <f>STDEV(W104:W106)</f>
        <v>0.28564529341895106</v>
      </c>
      <c r="AT105">
        <f>AVERAGE(X104:X106)</f>
        <v>0.71873763224724374</v>
      </c>
      <c r="AU105">
        <f>STDEV(X104:X106)</f>
        <v>1.9090905344588602E-2</v>
      </c>
      <c r="AW105">
        <f>AVERAGE(Y104:Y106)</f>
        <v>1.2117861379729706</v>
      </c>
      <c r="AX105">
        <f>STDEV(Y104:Y106)</f>
        <v>0.2843634342806135</v>
      </c>
      <c r="AZ105">
        <f>AVERAGE(Z104:Z106)</f>
        <v>0.36961778189316258</v>
      </c>
      <c r="BA105">
        <f>STDEV(Z104:Z106)</f>
        <v>0.22644403532594193</v>
      </c>
      <c r="BC105">
        <f>AVERAGE(AA104:AA106)</f>
        <v>0.32457659274120704</v>
      </c>
      <c r="BD105">
        <f>STDEV(AA104:AA106)</f>
        <v>9.1398611455187379E-2</v>
      </c>
      <c r="BF105">
        <f>AVERAGE(AB104:AB106)</f>
        <v>0.53788695738290426</v>
      </c>
      <c r="BG105">
        <f>STDEV(AB104:AB106)</f>
        <v>7.7834412019371982E-2</v>
      </c>
      <c r="BI105">
        <f>AVERAGE(AC104:AC106)</f>
        <v>1.2307958305415041</v>
      </c>
      <c r="BJ105">
        <f>STDEV(AC104:AC106)</f>
        <v>6.1240021561632767E-2</v>
      </c>
    </row>
    <row r="106" spans="1:92" x14ac:dyDescent="0.25">
      <c r="A106" s="12"/>
      <c r="B106" t="s">
        <v>158</v>
      </c>
      <c r="C106">
        <v>0.98295306546990435</v>
      </c>
      <c r="D106">
        <v>0.85649025635069043</v>
      </c>
      <c r="E106">
        <v>1.1212765870360206</v>
      </c>
      <c r="F106">
        <v>0.62115761722699281</v>
      </c>
      <c r="G106">
        <v>0.92703716203836173</v>
      </c>
      <c r="H106">
        <v>0.21332864351332337</v>
      </c>
      <c r="I106">
        <v>1.5973286862347187</v>
      </c>
      <c r="J106">
        <v>1.0758794902070064</v>
      </c>
      <c r="K106">
        <v>1.0303981775906241</v>
      </c>
      <c r="L106">
        <v>4.9886118381899589</v>
      </c>
      <c r="S106" s="11"/>
      <c r="T106">
        <v>0.81428441343026048</v>
      </c>
      <c r="U106">
        <v>1.1701803121506062</v>
      </c>
      <c r="V106">
        <v>1.99287914973785</v>
      </c>
      <c r="W106">
        <v>2.5661217985229943</v>
      </c>
      <c r="X106">
        <v>0.70178480101154317</v>
      </c>
      <c r="Y106">
        <v>1.3172336013791492</v>
      </c>
      <c r="Z106">
        <v>0.6274787175108868</v>
      </c>
      <c r="AA106">
        <v>0.30264245219256741</v>
      </c>
      <c r="AB106">
        <v>0.53682721236082831</v>
      </c>
      <c r="AC106">
        <v>1.243124890133863</v>
      </c>
    </row>
    <row r="107" spans="1:92" x14ac:dyDescent="0.25">
      <c r="A107" s="12"/>
      <c r="B107" t="s">
        <v>160</v>
      </c>
      <c r="C107">
        <v>1.2864663078724694</v>
      </c>
      <c r="D107">
        <v>1.6528159942890481</v>
      </c>
      <c r="E107">
        <v>2.4868453299905831</v>
      </c>
      <c r="F107">
        <v>0.81724633482430253</v>
      </c>
      <c r="G107">
        <v>0.44488454547657319</v>
      </c>
      <c r="H107">
        <v>1.6170500118767985</v>
      </c>
      <c r="I107">
        <v>1.7803012967077463</v>
      </c>
      <c r="J107">
        <v>0.84019483955065211</v>
      </c>
      <c r="K107">
        <v>1.2849333401639489</v>
      </c>
      <c r="L107">
        <v>8.1773464151170092</v>
      </c>
    </row>
    <row r="108" spans="1:92" x14ac:dyDescent="0.25">
      <c r="A108" s="12"/>
      <c r="B108" t="s">
        <v>159</v>
      </c>
      <c r="C108">
        <v>1.2803696282613219</v>
      </c>
      <c r="D108">
        <v>1.5325194994051374</v>
      </c>
      <c r="E108">
        <v>2.2741723501148368</v>
      </c>
      <c r="F108">
        <v>0.76403400802409471</v>
      </c>
      <c r="G108">
        <v>0.39985008593237481</v>
      </c>
      <c r="H108">
        <v>2.0320383743401318</v>
      </c>
      <c r="I108">
        <v>1.5523592133940232</v>
      </c>
      <c r="J108">
        <v>0.72162450074563511</v>
      </c>
      <c r="K108">
        <v>1.1643292613267007</v>
      </c>
      <c r="L108">
        <v>7.963046041411415</v>
      </c>
    </row>
    <row r="109" spans="1:92" x14ac:dyDescent="0.25">
      <c r="A109" s="12"/>
      <c r="B109" t="s">
        <v>158</v>
      </c>
      <c r="C109">
        <v>1.1238573738186999</v>
      </c>
      <c r="D109">
        <v>1.280535452997634</v>
      </c>
      <c r="E109">
        <v>1.9989487231453054</v>
      </c>
      <c r="F109">
        <v>0.67949670671196138</v>
      </c>
      <c r="G109">
        <v>0.35410517141327374</v>
      </c>
      <c r="H109">
        <v>1.7923281646082192</v>
      </c>
      <c r="I109">
        <v>1.4174349246859279</v>
      </c>
      <c r="J109">
        <v>0.974127021636784</v>
      </c>
      <c r="K109">
        <v>1.243124890133863</v>
      </c>
      <c r="L109">
        <v>7.8248331204976926</v>
      </c>
    </row>
    <row r="110" spans="1:92" x14ac:dyDescent="0.25">
      <c r="T110" t="s">
        <v>174</v>
      </c>
      <c r="U110" t="s">
        <v>173</v>
      </c>
      <c r="V110" t="s">
        <v>172</v>
      </c>
      <c r="W110" t="s">
        <v>171</v>
      </c>
      <c r="X110" t="s">
        <v>170</v>
      </c>
      <c r="Y110" t="s">
        <v>169</v>
      </c>
      <c r="Z110" t="s">
        <v>168</v>
      </c>
      <c r="AA110" t="s">
        <v>167</v>
      </c>
      <c r="AB110" t="s">
        <v>166</v>
      </c>
      <c r="AC110" t="s">
        <v>165</v>
      </c>
    </row>
    <row r="111" spans="1:92" x14ac:dyDescent="0.25">
      <c r="S111" s="11" t="s">
        <v>191</v>
      </c>
      <c r="T111">
        <v>0.77115924663045055</v>
      </c>
      <c r="U111">
        <v>0.66368277719301094</v>
      </c>
      <c r="V111">
        <v>1.0991736060511337</v>
      </c>
      <c r="W111">
        <v>27.993658887895869</v>
      </c>
      <c r="X111">
        <v>2.9893323306512003</v>
      </c>
      <c r="Y111">
        <v>4.9209661669348801</v>
      </c>
      <c r="Z111">
        <v>19.346566000727417</v>
      </c>
      <c r="AA111">
        <v>10.395378233357963</v>
      </c>
      <c r="AB111">
        <v>1.4245472931542102</v>
      </c>
      <c r="AC111">
        <v>24.604081701703283</v>
      </c>
    </row>
    <row r="112" spans="1:92" x14ac:dyDescent="0.25">
      <c r="S112" s="11"/>
      <c r="T112">
        <v>1.3969145631196305</v>
      </c>
      <c r="U112">
        <v>1.2276448107641</v>
      </c>
      <c r="V112">
        <v>0.67114974764587543</v>
      </c>
      <c r="W112">
        <v>30.132298775636198</v>
      </c>
      <c r="X112">
        <v>2.2864391757252323</v>
      </c>
      <c r="Y112">
        <v>2.0096682008908742</v>
      </c>
      <c r="Z112">
        <v>10.895728923554126</v>
      </c>
      <c r="AA112">
        <v>7.6544945226820253</v>
      </c>
      <c r="AB112">
        <v>1.190311195504012</v>
      </c>
      <c r="AC112">
        <v>28.604980141159871</v>
      </c>
      <c r="AH112">
        <f>AVERAGE(T111:T113)</f>
        <v>0.99999999999999989</v>
      </c>
      <c r="AI112">
        <f>STDEV(T111:T113)</f>
        <v>0.34507830005891205</v>
      </c>
      <c r="AK112">
        <f>AVERAGE(U111:U113)</f>
        <v>1.0246214415662471</v>
      </c>
      <c r="AL112">
        <f>STDEV(U111:U113)</f>
        <v>0.31339467794644515</v>
      </c>
      <c r="AN112">
        <f>AVERAGE(V111:V113)</f>
        <v>1.1934932481750378</v>
      </c>
      <c r="AO112">
        <f>STDEV(V111:V113)</f>
        <v>0.57533136492902792</v>
      </c>
      <c r="AQ112">
        <f>AVERAGE(W111:W113)</f>
        <v>31.125471410812509</v>
      </c>
      <c r="AR112">
        <f>STDEV(W111:W113)</f>
        <v>3.7289505304071655</v>
      </c>
      <c r="AT112">
        <f>AVERAGE(X111:X113)</f>
        <v>2.7147327502738032</v>
      </c>
      <c r="AU112">
        <f>STDEV(X111:X113)</f>
        <v>0.37580723741521943</v>
      </c>
      <c r="AW112">
        <f>AVERAGE(Y111:Y113)</f>
        <v>3.3337084375214712</v>
      </c>
      <c r="AX112">
        <f>STDEV(Y111:Y113)</f>
        <v>1.4733894760561927</v>
      </c>
      <c r="AZ112">
        <f>AVERAGE(Z111:Z113)</f>
        <v>13.06644389285024</v>
      </c>
      <c r="BA112">
        <f>STDEV(Z111:Z113)</f>
        <v>5.5244531040816582</v>
      </c>
      <c r="BC112">
        <f>AVERAGE(AA111:AA113)</f>
        <v>11.283114224997391</v>
      </c>
      <c r="BD112">
        <f>STDEV(AA111:AA113)</f>
        <v>4.1444194339618488</v>
      </c>
      <c r="BF112">
        <f>AVERAGE(AB111:AB113)</f>
        <v>1.6143952246957276</v>
      </c>
      <c r="BG112">
        <f>STDEV(AB111:AB113)</f>
        <v>0.544427200521715</v>
      </c>
      <c r="BI112">
        <f>AVERAGE(AC111:AC113)</f>
        <v>25.193358951752117</v>
      </c>
      <c r="BJ112">
        <f>STDEV(AC111:AC113)</f>
        <v>3.1584831905106721</v>
      </c>
      <c r="BL112">
        <v>0.99999999999999989</v>
      </c>
      <c r="BM112">
        <v>0.34507830005891205</v>
      </c>
      <c r="BO112">
        <v>1.0246214415662471</v>
      </c>
      <c r="BP112">
        <v>0.31339467794644515</v>
      </c>
      <c r="BR112">
        <v>1.1934932481750378</v>
      </c>
      <c r="BS112">
        <v>0.57533136492902792</v>
      </c>
      <c r="BU112">
        <v>31.125471410812509</v>
      </c>
      <c r="BV112">
        <v>3.7289505304071655</v>
      </c>
      <c r="BX112">
        <v>2.7147327502738032</v>
      </c>
      <c r="BY112">
        <v>0.37580723741521943</v>
      </c>
      <c r="CA112">
        <v>3.3337084375214712</v>
      </c>
      <c r="CB112">
        <v>1.4733894760561927</v>
      </c>
      <c r="CD112">
        <v>13.06644389285024</v>
      </c>
      <c r="CE112">
        <v>5.5244531040816582</v>
      </c>
      <c r="CG112">
        <v>11.283114224997391</v>
      </c>
      <c r="CH112">
        <v>4.1444194339618488</v>
      </c>
      <c r="CJ112">
        <v>1.6143952246957276</v>
      </c>
      <c r="CK112">
        <v>0.544427200521715</v>
      </c>
      <c r="CM112">
        <v>25.193358951752117</v>
      </c>
      <c r="CN112">
        <v>3.1584831905106721</v>
      </c>
    </row>
    <row r="113" spans="19:92" x14ac:dyDescent="0.25">
      <c r="S113" s="11"/>
      <c r="T113">
        <v>0.83192619024991865</v>
      </c>
      <c r="U113">
        <v>1.1825367367416306</v>
      </c>
      <c r="V113">
        <v>1.8101563908281042</v>
      </c>
      <c r="W113">
        <v>35.25045656890547</v>
      </c>
      <c r="X113">
        <v>2.8684267444449758</v>
      </c>
      <c r="Y113">
        <v>3.0704909447386592</v>
      </c>
      <c r="Z113">
        <v>8.9570367542691738</v>
      </c>
      <c r="AA113">
        <v>15.799469918952187</v>
      </c>
      <c r="AB113">
        <v>2.2283271854289599</v>
      </c>
      <c r="AC113">
        <v>22.371015012393194</v>
      </c>
      <c r="BL113">
        <v>1</v>
      </c>
      <c r="BM113">
        <v>0.30014559407990382</v>
      </c>
      <c r="BO113">
        <v>0.5459664137372745</v>
      </c>
      <c r="BP113">
        <v>0.38758293504219005</v>
      </c>
      <c r="BR113">
        <v>1.0568549966712855</v>
      </c>
      <c r="BS113">
        <v>0.34100507353319126</v>
      </c>
      <c r="BU113">
        <v>1.0272620771924619</v>
      </c>
      <c r="BV113">
        <v>0.20541331275635988</v>
      </c>
      <c r="BX113">
        <v>1.6846159073222455</v>
      </c>
      <c r="BY113">
        <v>0.51847759332459342</v>
      </c>
      <c r="CA113">
        <v>1.203109851014031</v>
      </c>
      <c r="CB113">
        <v>0.19821100028754385</v>
      </c>
      <c r="CD113">
        <v>1.8866823351858937</v>
      </c>
      <c r="CE113">
        <v>0.6567998306948718</v>
      </c>
      <c r="CG113">
        <v>1.2163522005297784</v>
      </c>
      <c r="CH113">
        <v>0.35761020585110026</v>
      </c>
      <c r="CJ113">
        <v>1.5707861730267025</v>
      </c>
      <c r="CK113">
        <v>0.32009225551306636</v>
      </c>
      <c r="CM113">
        <v>5.4416881272246753</v>
      </c>
      <c r="CN113">
        <v>2.3217507728617517</v>
      </c>
    </row>
    <row r="114" spans="19:92" x14ac:dyDescent="0.25">
      <c r="S114" s="11"/>
      <c r="T114">
        <v>0.66610351094592801</v>
      </c>
      <c r="U114">
        <v>0.18557734530269215</v>
      </c>
      <c r="V114">
        <v>0.94416601401755496</v>
      </c>
      <c r="W114">
        <v>0.8264875644152575</v>
      </c>
      <c r="X114">
        <v>1.4190788744505223</v>
      </c>
      <c r="Y114">
        <v>1.3486710850851307</v>
      </c>
      <c r="Z114">
        <v>2.6431948958110034</v>
      </c>
      <c r="AA114">
        <v>0.92072229833226504</v>
      </c>
      <c r="AB114">
        <v>1.5168407133207786</v>
      </c>
      <c r="AC114">
        <v>3.3798713913705378</v>
      </c>
      <c r="BL114">
        <v>1.0000000000000002</v>
      </c>
      <c r="BM114">
        <v>0.20116250103114736</v>
      </c>
      <c r="BO114">
        <v>0.70734901629697988</v>
      </c>
      <c r="BP114">
        <v>3.4727283200573812E-2</v>
      </c>
      <c r="BR114">
        <v>2.0181366893959782</v>
      </c>
      <c r="BS114">
        <v>1.1252795644196396</v>
      </c>
      <c r="BU114">
        <v>16.878185761165998</v>
      </c>
      <c r="BV114">
        <v>0.83155746754271698</v>
      </c>
      <c r="BX114">
        <v>6.2052153507436207</v>
      </c>
      <c r="BY114">
        <v>1.4898826516688159</v>
      </c>
      <c r="CA114">
        <v>1.38428657320369</v>
      </c>
      <c r="CB114">
        <v>0.99386489730464422</v>
      </c>
      <c r="CD114">
        <v>9.2240249672315571</v>
      </c>
      <c r="CE114">
        <v>3.2508860687005106</v>
      </c>
      <c r="CG114">
        <v>1.2599388500781072</v>
      </c>
      <c r="CH114">
        <v>0.3477311003781669</v>
      </c>
      <c r="CJ114">
        <v>2.3979301348179622</v>
      </c>
      <c r="CK114">
        <v>1.4331207074572179</v>
      </c>
      <c r="CM114">
        <v>7.9884085256753723</v>
      </c>
      <c r="CN114">
        <v>0.17761995222066379</v>
      </c>
    </row>
    <row r="115" spans="19:92" x14ac:dyDescent="0.25">
      <c r="S115" s="11"/>
      <c r="T115">
        <v>1.2473984066996595</v>
      </c>
      <c r="U115">
        <v>0.49635598488683969</v>
      </c>
      <c r="V115">
        <v>0.78645745662366207</v>
      </c>
      <c r="W115">
        <v>1.0182792036467472</v>
      </c>
      <c r="X115">
        <v>1.3526946585276654</v>
      </c>
      <c r="Y115">
        <v>1.2832885291741709</v>
      </c>
      <c r="Z115">
        <v>1.5548219255208675</v>
      </c>
      <c r="AA115">
        <v>1.6138414995777843</v>
      </c>
      <c r="AB115">
        <v>1.91442350079405</v>
      </c>
      <c r="AC115">
        <v>7.9565811521135288</v>
      </c>
      <c r="AH115">
        <f>AVERAGE(T114:T116)</f>
        <v>1</v>
      </c>
      <c r="AI115">
        <f>STDEV(T114:T116)</f>
        <v>0.30014559407990382</v>
      </c>
      <c r="AK115">
        <f>AVERAGE(U114:U116)</f>
        <v>0.5459664137372745</v>
      </c>
      <c r="AL115">
        <f>STDEV(U114:U116)</f>
        <v>0.38758293504219005</v>
      </c>
      <c r="AN115">
        <f>AVERAGE(V114:V116)</f>
        <v>1.0568549966712855</v>
      </c>
      <c r="AO115">
        <f>STDEV(V114:V116)</f>
        <v>0.34100507353319126</v>
      </c>
      <c r="AQ115">
        <f>AVERAGE(W114:W116)</f>
        <v>1.0272620771924619</v>
      </c>
      <c r="AR115">
        <f>STDEV(W114:W116)</f>
        <v>0.20541331275635988</v>
      </c>
      <c r="AT115">
        <f>AVERAGE(X114:X116)</f>
        <v>1.6846159073222455</v>
      </c>
      <c r="AU115">
        <f>STDEV(X114:X116)</f>
        <v>0.51847759332459342</v>
      </c>
      <c r="AW115">
        <f>AVERAGE(Y114:Y116)</f>
        <v>1.203109851014031</v>
      </c>
      <c r="AX115">
        <f>STDEV(Y114:Y116)</f>
        <v>0.19821100028754385</v>
      </c>
      <c r="AZ115">
        <f>AVERAGE(Z114:Z116)</f>
        <v>1.8866823351858937</v>
      </c>
      <c r="BA115">
        <f>STDEV(Z114:Z116)</f>
        <v>0.6567998306948718</v>
      </c>
      <c r="BC115">
        <f>AVERAGE(AA114:AA116)</f>
        <v>1.2163522005297784</v>
      </c>
      <c r="BD115">
        <f>STDEV(AA114:AA116)</f>
        <v>0.35761020585110026</v>
      </c>
      <c r="BF115">
        <f>AVERAGE(AB114:AB116)</f>
        <v>1.5707861730267025</v>
      </c>
      <c r="BG115">
        <f>STDEV(AB114:AB116)</f>
        <v>0.32009225551306636</v>
      </c>
      <c r="BI115">
        <f>AVERAGE(AC114:AC116)</f>
        <v>5.4416881272246753</v>
      </c>
      <c r="BJ115">
        <f>STDEV(AC114:AC116)</f>
        <v>2.3217507728617517</v>
      </c>
    </row>
    <row r="116" spans="19:92" x14ac:dyDescent="0.25">
      <c r="S116" s="11"/>
      <c r="T116">
        <v>1.0864980823544126</v>
      </c>
      <c r="U116">
        <v>0.95596591102229167</v>
      </c>
      <c r="V116">
        <v>1.4399415193726395</v>
      </c>
      <c r="W116">
        <v>1.2370194635153811</v>
      </c>
      <c r="X116">
        <v>2.282074188988549</v>
      </c>
      <c r="Y116">
        <v>0.97736993878279133</v>
      </c>
      <c r="Z116">
        <v>1.4620301842258097</v>
      </c>
      <c r="AA116">
        <v>1.114492803679286</v>
      </c>
      <c r="AB116">
        <v>1.2810943049652792</v>
      </c>
      <c r="AC116">
        <v>4.9886118381899589</v>
      </c>
      <c r="BL116">
        <f>AVERAGE(BL112:BL114)</f>
        <v>1</v>
      </c>
      <c r="BM116">
        <f t="shared" ref="BM116:CN116" si="2">AVERAGE(BM112:BM114)</f>
        <v>0.28212879838998778</v>
      </c>
      <c r="BN116" t="e">
        <f t="shared" si="2"/>
        <v>#DIV/0!</v>
      </c>
      <c r="BO116">
        <f t="shared" si="2"/>
        <v>0.75931229053350047</v>
      </c>
      <c r="BP116">
        <f t="shared" si="2"/>
        <v>0.24523496539640299</v>
      </c>
      <c r="BQ116" t="e">
        <f t="shared" si="2"/>
        <v>#DIV/0!</v>
      </c>
      <c r="BR116">
        <f t="shared" si="2"/>
        <v>1.4228283114141007</v>
      </c>
      <c r="BS116">
        <f t="shared" si="2"/>
        <v>0.68053866762728621</v>
      </c>
      <c r="BT116" t="e">
        <f t="shared" si="2"/>
        <v>#DIV/0!</v>
      </c>
      <c r="BU116">
        <f t="shared" si="2"/>
        <v>16.343639749723653</v>
      </c>
      <c r="BV116">
        <f t="shared" si="2"/>
        <v>1.5886404369020808</v>
      </c>
      <c r="BW116" t="e">
        <f t="shared" si="2"/>
        <v>#DIV/0!</v>
      </c>
      <c r="BX116">
        <f t="shared" si="2"/>
        <v>3.5348546694465561</v>
      </c>
      <c r="BY116">
        <f t="shared" si="2"/>
        <v>0.79472249413620955</v>
      </c>
      <c r="BZ116" t="e">
        <f t="shared" si="2"/>
        <v>#DIV/0!</v>
      </c>
      <c r="CA116">
        <f t="shared" si="2"/>
        <v>1.9737016205797309</v>
      </c>
      <c r="CB116">
        <f t="shared" si="2"/>
        <v>0.88848845788279363</v>
      </c>
      <c r="CC116" t="e">
        <f t="shared" si="2"/>
        <v>#DIV/0!</v>
      </c>
      <c r="CD116">
        <f t="shared" si="2"/>
        <v>8.0590503984225634</v>
      </c>
      <c r="CE116">
        <f t="shared" si="2"/>
        <v>3.1440463344923466</v>
      </c>
      <c r="CF116" t="e">
        <f t="shared" si="2"/>
        <v>#DIV/0!</v>
      </c>
      <c r="CG116">
        <f t="shared" si="2"/>
        <v>4.5864684252017591</v>
      </c>
      <c r="CH116">
        <f t="shared" si="2"/>
        <v>1.6165869133970385</v>
      </c>
      <c r="CI116" t="e">
        <f t="shared" si="2"/>
        <v>#DIV/0!</v>
      </c>
      <c r="CJ116">
        <f t="shared" si="2"/>
        <v>1.8610371775134642</v>
      </c>
      <c r="CK116">
        <f t="shared" si="2"/>
        <v>0.76588005449733298</v>
      </c>
      <c r="CL116" t="e">
        <f t="shared" si="2"/>
        <v>#DIV/0!</v>
      </c>
      <c r="CM116">
        <f t="shared" si="2"/>
        <v>12.874485201550721</v>
      </c>
      <c r="CN116">
        <f t="shared" si="2"/>
        <v>1.8859513051976959</v>
      </c>
    </row>
    <row r="117" spans="19:92" x14ac:dyDescent="0.25">
      <c r="S117" s="11"/>
      <c r="T117">
        <v>0.85018318425091344</v>
      </c>
      <c r="U117">
        <v>0.73209127955309794</v>
      </c>
      <c r="V117">
        <v>1.1861673222420266</v>
      </c>
      <c r="W117">
        <v>16.460672944302509</v>
      </c>
      <c r="X117">
        <v>5.1131465176599162</v>
      </c>
      <c r="Y117">
        <v>0.84085410187296938</v>
      </c>
      <c r="Z117">
        <v>5.872774459557073</v>
      </c>
      <c r="AA117">
        <v>1.63316736788503</v>
      </c>
      <c r="AB117">
        <v>1.2914499939703725</v>
      </c>
      <c r="AC117">
        <v>8.1773464151170092</v>
      </c>
    </row>
    <row r="118" spans="19:92" x14ac:dyDescent="0.25">
      <c r="S118" s="11"/>
      <c r="T118">
        <v>1.2286372051449628</v>
      </c>
      <c r="U118">
        <v>0.66764933722825781</v>
      </c>
      <c r="V118">
        <v>1.5697578341835474</v>
      </c>
      <c r="W118">
        <v>17.835774665982679</v>
      </c>
      <c r="X118">
        <v>7.9024619821264599</v>
      </c>
      <c r="Y118">
        <v>2.5313760412230617</v>
      </c>
      <c r="Z118">
        <v>9.4350341424394326</v>
      </c>
      <c r="AA118">
        <v>1.2015520191764053</v>
      </c>
      <c r="AB118">
        <v>1.8855195891507688</v>
      </c>
      <c r="AC118">
        <v>7.963046041411415</v>
      </c>
      <c r="AH118">
        <f>AVERAGE(T117:T119)</f>
        <v>1.0000000000000002</v>
      </c>
      <c r="AI118">
        <f>STDEV(T117:T119)</f>
        <v>0.20116250103114736</v>
      </c>
      <c r="AK118">
        <f>AVERAGE(U117:U119)</f>
        <v>0.70734901629697988</v>
      </c>
      <c r="AL118">
        <f>STDEV(U117:U119)</f>
        <v>3.4727283200573812E-2</v>
      </c>
      <c r="AN118">
        <f>AVERAGE(V117:V119)</f>
        <v>2.0181366893959782</v>
      </c>
      <c r="AO118">
        <f>STDEV(V117:V119)</f>
        <v>1.1252795644196396</v>
      </c>
      <c r="AQ118">
        <f>AVERAGE(W117:W119)</f>
        <v>16.878185761165998</v>
      </c>
      <c r="AR118">
        <f>STDEV(W117:W119)</f>
        <v>0.83155746754271698</v>
      </c>
      <c r="AT118">
        <f>AVERAGE(X117:X119)</f>
        <v>6.2052153507436207</v>
      </c>
      <c r="AU118">
        <f>STDEV(X117:X119)</f>
        <v>1.4898826516688159</v>
      </c>
      <c r="AW118">
        <f>AVERAGE(Y117:Y119)</f>
        <v>1.38428657320369</v>
      </c>
      <c r="AX118">
        <f>STDEV(Y117:Y119)</f>
        <v>0.99386489730464422</v>
      </c>
      <c r="AZ118">
        <f>AVERAGE(Z117:Z119)</f>
        <v>9.2240249672315571</v>
      </c>
      <c r="BA118">
        <f>STDEV(Z117:Z119)</f>
        <v>3.2508860687005106</v>
      </c>
      <c r="BC118">
        <f>AVERAGE(AA117:AA119)</f>
        <v>1.2599388500781072</v>
      </c>
      <c r="BD118">
        <f>STDEV(AA117:AA119)</f>
        <v>0.3477311003781669</v>
      </c>
      <c r="BF118">
        <f>AVERAGE(AB117:AB119)</f>
        <v>2.3979301348179622</v>
      </c>
      <c r="BG118">
        <f>STDEV(AB117:AB119)</f>
        <v>1.4331207074572179</v>
      </c>
      <c r="BI118">
        <f>AVERAGE(AC117:AC119)</f>
        <v>7.9884085256753723</v>
      </c>
      <c r="BJ118">
        <f>STDEV(AC117:AC119)</f>
        <v>0.17761995222066379</v>
      </c>
      <c r="BL118">
        <f>(0.95/5)*BL116</f>
        <v>0.19</v>
      </c>
      <c r="BO118">
        <f>(0.95/5)*BO116</f>
        <v>0.14426933520136509</v>
      </c>
      <c r="BR118">
        <f>(0.95/5)*BR116</f>
        <v>0.27033737916867911</v>
      </c>
      <c r="BU118">
        <f>(0.95/5)*BU116</f>
        <v>3.1052915524474942</v>
      </c>
      <c r="BX118">
        <f>(0.95/5)*BX116</f>
        <v>0.67162238719484568</v>
      </c>
      <c r="CA118">
        <f>(0.95/5)*CA116</f>
        <v>0.37500330791014885</v>
      </c>
      <c r="CD118">
        <f>(0.95/5)*CD116</f>
        <v>1.5312195757002871</v>
      </c>
      <c r="CG118">
        <f>(0.95/5)*CG116</f>
        <v>0.8714290007883343</v>
      </c>
      <c r="CJ118">
        <f>(0.95/5)*CJ116</f>
        <v>0.35359706372755823</v>
      </c>
      <c r="CM118">
        <f>(0.95/5)*CM116</f>
        <v>2.4461521882946369</v>
      </c>
    </row>
    <row r="119" spans="19:92" x14ac:dyDescent="0.25">
      <c r="S119" s="11"/>
      <c r="T119">
        <v>0.92117961060412434</v>
      </c>
      <c r="U119">
        <v>0.72230643210958378</v>
      </c>
      <c r="V119">
        <v>3.29848491176236</v>
      </c>
      <c r="W119">
        <v>16.338109673212813</v>
      </c>
      <c r="X119">
        <v>5.6000375524444861</v>
      </c>
      <c r="Y119">
        <v>0.78062957651503839</v>
      </c>
      <c r="Z119">
        <v>12.364266299698167</v>
      </c>
      <c r="AA119">
        <v>0.94509716317288694</v>
      </c>
      <c r="AB119">
        <v>4.016820821332745</v>
      </c>
      <c r="AC119">
        <v>7.8248331204976926</v>
      </c>
    </row>
  </sheetData>
  <mergeCells count="20">
    <mergeCell ref="A2:A10"/>
    <mergeCell ref="A13:A21"/>
    <mergeCell ref="A24:A32"/>
    <mergeCell ref="A35:A43"/>
    <mergeCell ref="S74:S82"/>
    <mergeCell ref="S2:S10"/>
    <mergeCell ref="S14:S22"/>
    <mergeCell ref="S26:S34"/>
    <mergeCell ref="S38:S46"/>
    <mergeCell ref="S50:S58"/>
    <mergeCell ref="S111:S119"/>
    <mergeCell ref="A90:A98"/>
    <mergeCell ref="A101:A109"/>
    <mergeCell ref="A46:A54"/>
    <mergeCell ref="A57:A65"/>
    <mergeCell ref="S62:S70"/>
    <mergeCell ref="A79:A87"/>
    <mergeCell ref="A68:A76"/>
    <mergeCell ref="S86:S94"/>
    <mergeCell ref="S98:S106"/>
  </mergeCells>
  <conditionalFormatting sqref="DO110:DQ110 DD110:DF110 CS110:CU110 CH110:CJ110">
    <cfRule type="dataBar" priority="6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BC5D573-76B0-4A70-8969-8D3AC66902FB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C5D573-76B0-4A70-8969-8D3AC66902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O110:DQ110 DD110:DF110 CS110:CU110 CH110:CJ110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zoomScaleNormal="100" workbookViewId="0"/>
  </sheetViews>
  <sheetFormatPr defaultColWidth="9.140625" defaultRowHeight="15" x14ac:dyDescent="0.25"/>
  <sheetData>
    <row r="1" spans="1:1" x14ac:dyDescent="0.25">
      <c r="A1" t="s">
        <v>23</v>
      </c>
    </row>
    <row r="2" spans="1:1" x14ac:dyDescent="0.25">
      <c r="A2" t="s">
        <v>13</v>
      </c>
    </row>
    <row r="3" spans="1:1" x14ac:dyDescent="0.25">
      <c r="A3" t="s">
        <v>47</v>
      </c>
    </row>
    <row r="4" spans="1:1" x14ac:dyDescent="0.25">
      <c r="A4" t="s">
        <v>26</v>
      </c>
    </row>
    <row r="5" spans="1:1" x14ac:dyDescent="0.25">
      <c r="A5" t="s">
        <v>114</v>
      </c>
    </row>
    <row r="6" spans="1:1" x14ac:dyDescent="0.25">
      <c r="A6" t="s">
        <v>0</v>
      </c>
    </row>
    <row r="7" spans="1:1" x14ac:dyDescent="0.25">
      <c r="A7" t="s">
        <v>50</v>
      </c>
    </row>
    <row r="8" spans="1:1" x14ac:dyDescent="0.25">
      <c r="A8" t="s">
        <v>31</v>
      </c>
    </row>
    <row r="9" spans="1:1" x14ac:dyDescent="0.25">
      <c r="A9" t="s">
        <v>142</v>
      </c>
    </row>
    <row r="10" spans="1:1" x14ac:dyDescent="0.25">
      <c r="A10" t="s">
        <v>110</v>
      </c>
    </row>
    <row r="11" spans="1:1" x14ac:dyDescent="0.25">
      <c r="A11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st Experiment</vt:lpstr>
      <vt:lpstr>All</vt:lpstr>
      <vt:lpstr>2nd Experiment</vt:lpstr>
      <vt:lpstr>3rd Experiment</vt:lpstr>
      <vt:lpstr>Summary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achim Kloehn</cp:lastModifiedBy>
  <dcterms:created xsi:type="dcterms:W3CDTF">2024-03-13T09:17:34Z</dcterms:created>
  <dcterms:modified xsi:type="dcterms:W3CDTF">2024-06-27T13:05:49Z</dcterms:modified>
</cp:coreProperties>
</file>